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ique/Library/Mobile Documents/com~apple~CloudDocs/CURRENT PROJECTS/PROYECTO SIRTUIN 3/MANUSCRITO/"/>
    </mc:Choice>
  </mc:AlternateContent>
  <xr:revisionPtr revIDLastSave="0" documentId="13_ncr:1_{FC224013-387A-D647-A2B1-1FAE979F8A13}" xr6:coauthVersionLast="47" xr6:coauthVersionMax="47" xr10:uidLastSave="{00000000-0000-0000-0000-000000000000}"/>
  <bookViews>
    <workbookView xWindow="0" yWindow="0" windowWidth="68800" windowHeight="28800" activeTab="1" xr2:uid="{562B3485-4B20-8A46-AF7A-B8F11793A429}"/>
  </bookViews>
  <sheets>
    <sheet name="OE_SIRT3 VS EV" sheetId="3" r:id="rId1"/>
    <sheet name="SI_SIRT3 VS SCR (FC)" sheetId="7" r:id="rId2"/>
  </sheets>
  <definedNames>
    <definedName name="OESIRT3vsEV.EdgeR.complete" localSheetId="0">'OE_SIRT3 VS EV'!$A$1:$T$73</definedName>
    <definedName name="SISIRT3vsSCR.EdgeR.complete" localSheetId="1">'SI_SIRT3 VS SCR (FC)'!$A$1:$V$17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5" i="7" l="1"/>
  <c r="W1710" i="7"/>
  <c r="W1699" i="7"/>
  <c r="W43" i="7"/>
  <c r="W1684" i="7"/>
  <c r="W56" i="7"/>
  <c r="W1672" i="7"/>
  <c r="W30" i="7"/>
  <c r="W64" i="7"/>
  <c r="W1634" i="7"/>
  <c r="W23" i="7"/>
  <c r="W80" i="7"/>
  <c r="W14" i="7"/>
  <c r="W1682" i="7"/>
  <c r="W12" i="7"/>
  <c r="W77" i="7"/>
  <c r="W1697" i="7"/>
  <c r="W1623" i="7"/>
  <c r="W1518" i="7"/>
  <c r="W134" i="7"/>
  <c r="W1708" i="7"/>
  <c r="W1581" i="7"/>
  <c r="W1470" i="7"/>
  <c r="W118" i="7"/>
  <c r="W1567" i="7"/>
  <c r="W1596" i="7"/>
  <c r="W1668" i="7"/>
  <c r="W180" i="7"/>
  <c r="W1633" i="7"/>
  <c r="W1597" i="7"/>
  <c r="W1679" i="7"/>
  <c r="W178" i="7"/>
  <c r="W1438" i="7"/>
  <c r="W1520" i="7"/>
  <c r="W146" i="7"/>
  <c r="W156" i="7"/>
  <c r="W176" i="7"/>
  <c r="W84" i="7"/>
  <c r="W61" i="7"/>
  <c r="W1627" i="7"/>
  <c r="W1531" i="7"/>
  <c r="W195" i="7"/>
  <c r="W1445" i="7"/>
  <c r="W93" i="7"/>
  <c r="W1660" i="7"/>
  <c r="W1491" i="7"/>
  <c r="W1405" i="7"/>
  <c r="W1369" i="7"/>
  <c r="W1544" i="7"/>
  <c r="W1468" i="7"/>
  <c r="W1456" i="7"/>
  <c r="W352" i="7"/>
  <c r="W41" i="7"/>
  <c r="W366" i="7"/>
  <c r="W202" i="7"/>
  <c r="W1557" i="7"/>
  <c r="W1519" i="7"/>
  <c r="W60" i="7"/>
  <c r="W142" i="7"/>
  <c r="W300" i="7"/>
  <c r="W1500" i="7"/>
  <c r="W1483" i="7"/>
  <c r="W1694" i="7"/>
  <c r="W367" i="7"/>
  <c r="W1653" i="7"/>
  <c r="W1351" i="7"/>
  <c r="W1327" i="7"/>
  <c r="W15" i="7"/>
  <c r="W1501" i="7"/>
  <c r="W1277" i="7"/>
  <c r="W91" i="7"/>
  <c r="W1588" i="7"/>
  <c r="W275" i="7"/>
  <c r="W1666" i="7"/>
  <c r="W168" i="7"/>
  <c r="W131" i="7"/>
  <c r="W1645" i="7"/>
  <c r="W361" i="7"/>
  <c r="W247" i="7"/>
  <c r="W377" i="7"/>
  <c r="W1496" i="7"/>
  <c r="W1373" i="7"/>
  <c r="W1295" i="7"/>
  <c r="W330" i="7"/>
  <c r="W2" i="7"/>
  <c r="W154" i="7"/>
  <c r="W254" i="7"/>
  <c r="W271" i="7"/>
  <c r="W1341" i="7"/>
  <c r="W209" i="7"/>
  <c r="W1110" i="7"/>
  <c r="W1275" i="7"/>
  <c r="W104" i="7"/>
  <c r="W339" i="7"/>
  <c r="W44" i="7"/>
  <c r="W1135" i="7"/>
  <c r="W1301" i="7"/>
  <c r="W177" i="7"/>
  <c r="W1411" i="7"/>
  <c r="W1195" i="7"/>
  <c r="W1208" i="7"/>
  <c r="W476" i="7"/>
  <c r="W1549" i="7"/>
  <c r="W342" i="7"/>
  <c r="W1316" i="7"/>
  <c r="W1560" i="7"/>
  <c r="W1252" i="7"/>
  <c r="W1397" i="7"/>
  <c r="W378" i="7"/>
  <c r="W1426" i="7"/>
  <c r="W464" i="7"/>
  <c r="W1363" i="7"/>
  <c r="W9" i="7"/>
  <c r="W1386" i="7"/>
  <c r="W1147" i="7"/>
  <c r="W1223" i="7"/>
  <c r="W1398" i="7"/>
  <c r="W305" i="7"/>
  <c r="W1260" i="7"/>
  <c r="W1610" i="7"/>
  <c r="W1197" i="7"/>
  <c r="W1612" i="7"/>
  <c r="W231" i="7"/>
  <c r="W1209" i="7"/>
  <c r="W375" i="7"/>
  <c r="W469" i="7"/>
  <c r="W1331" i="7"/>
  <c r="W1299" i="7"/>
  <c r="W487" i="7"/>
  <c r="W511" i="7"/>
  <c r="W1474" i="7"/>
  <c r="W1512" i="7"/>
  <c r="W1408" i="7"/>
  <c r="W1099" i="7"/>
  <c r="W1261" i="7"/>
  <c r="W137" i="7"/>
  <c r="W1235" i="7"/>
  <c r="W1126" i="7"/>
  <c r="W1285" i="7"/>
  <c r="W1608" i="7"/>
  <c r="W1344" i="7"/>
  <c r="W318" i="7"/>
  <c r="W1444" i="7"/>
  <c r="W627" i="7"/>
  <c r="W1615" i="7"/>
  <c r="W1035" i="7"/>
  <c r="W1258" i="7"/>
  <c r="W340" i="7"/>
  <c r="W356" i="7"/>
  <c r="W1167" i="7"/>
  <c r="W1100" i="7"/>
  <c r="W1415" i="7"/>
  <c r="W1325" i="7"/>
  <c r="W57" i="7"/>
  <c r="W1041" i="7"/>
  <c r="W1442" i="7"/>
  <c r="W1081" i="7"/>
  <c r="W1605" i="7"/>
  <c r="W1387" i="7"/>
  <c r="W1598" i="7"/>
  <c r="W1003" i="7"/>
  <c r="W36" i="7"/>
  <c r="W1157" i="7"/>
  <c r="W477" i="7"/>
  <c r="W1190" i="7"/>
  <c r="W586" i="7"/>
  <c r="W1095" i="7"/>
  <c r="W757" i="7"/>
  <c r="W88" i="7"/>
  <c r="W290" i="7"/>
  <c r="W1556" i="7"/>
  <c r="W1350" i="7"/>
  <c r="W1392" i="7"/>
  <c r="W568" i="7"/>
  <c r="W1111" i="7"/>
  <c r="W1374" i="7"/>
  <c r="W662" i="7"/>
  <c r="W1112" i="7"/>
  <c r="W1343" i="7"/>
  <c r="W1562" i="7"/>
  <c r="W1388" i="7"/>
  <c r="W1359" i="7"/>
  <c r="W316" i="7"/>
  <c r="W544" i="7"/>
  <c r="W1114" i="7"/>
  <c r="W1144" i="7"/>
  <c r="W1479" i="7"/>
  <c r="W1088" i="7"/>
  <c r="W742" i="7"/>
  <c r="W594" i="7"/>
  <c r="W1339" i="7"/>
  <c r="W1460" i="7"/>
  <c r="W1452" i="7"/>
  <c r="W280" i="7"/>
  <c r="W1074" i="7"/>
  <c r="W234" i="7"/>
  <c r="W665" i="7"/>
  <c r="W281" i="7"/>
  <c r="W1262" i="7"/>
  <c r="W1225" i="7"/>
  <c r="W1691" i="7"/>
  <c r="W1570" i="7"/>
  <c r="W501" i="7"/>
  <c r="W810" i="7"/>
  <c r="W482" i="7"/>
  <c r="W998" i="7"/>
  <c r="W1423" i="7"/>
  <c r="W1042" i="7"/>
  <c r="W1142" i="7"/>
  <c r="W1096" i="7"/>
  <c r="W143" i="7"/>
  <c r="W723" i="7"/>
  <c r="W1289" i="7"/>
  <c r="W1404" i="7"/>
  <c r="W304" i="7"/>
  <c r="W425" i="7"/>
  <c r="W1309" i="7"/>
  <c r="W546" i="7"/>
  <c r="W646" i="7"/>
  <c r="W388" i="7"/>
  <c r="W1279" i="7"/>
  <c r="W1031" i="7"/>
  <c r="W547" i="7"/>
  <c r="W653" i="7"/>
  <c r="W59" i="7"/>
  <c r="W545" i="7"/>
  <c r="W801" i="7"/>
  <c r="W705" i="7"/>
  <c r="W679" i="7"/>
  <c r="W767" i="7"/>
  <c r="W639" i="7"/>
  <c r="W595" i="7"/>
  <c r="W1364" i="7"/>
  <c r="W1414" i="7"/>
  <c r="W711" i="7"/>
  <c r="W1342" i="7"/>
  <c r="W758" i="7"/>
  <c r="W1370" i="7"/>
  <c r="W505" i="7"/>
  <c r="W720" i="7"/>
  <c r="W1020" i="7"/>
  <c r="W786" i="7"/>
  <c r="W540" i="7"/>
  <c r="W1092" i="7"/>
  <c r="W301" i="7"/>
  <c r="W54" i="7"/>
  <c r="W1234" i="7"/>
  <c r="W663" i="7"/>
  <c r="W1446" i="7"/>
  <c r="W1464" i="7"/>
  <c r="W1231" i="7"/>
  <c r="W714" i="7"/>
  <c r="W782" i="7"/>
  <c r="W264" i="7"/>
  <c r="W498" i="7"/>
  <c r="W1070" i="7"/>
  <c r="W1166" i="7"/>
  <c r="W1155" i="7"/>
  <c r="W556" i="7"/>
  <c r="W739" i="7"/>
  <c r="W409" i="7"/>
  <c r="W506" i="7"/>
  <c r="W818" i="7"/>
  <c r="W1455" i="7"/>
  <c r="W628" i="7"/>
  <c r="W682" i="7"/>
  <c r="W759" i="7"/>
  <c r="W623" i="7"/>
  <c r="W1402" i="7"/>
  <c r="W619" i="7"/>
  <c r="W470" i="7"/>
  <c r="W1631" i="7"/>
  <c r="W1227" i="7"/>
  <c r="W1326" i="7"/>
  <c r="W411" i="7"/>
  <c r="W836" i="7"/>
  <c r="W609" i="7"/>
  <c r="W1529" i="7"/>
  <c r="W1044" i="7"/>
  <c r="W642" i="7"/>
  <c r="W1198" i="7"/>
  <c r="W524" i="7"/>
  <c r="W1010" i="7"/>
  <c r="W536" i="7"/>
  <c r="W1213" i="7"/>
  <c r="W1076" i="7"/>
  <c r="W554" i="7"/>
  <c r="W439" i="7"/>
  <c r="W783" i="7"/>
  <c r="W182" i="7"/>
  <c r="W1191" i="7"/>
  <c r="W555" i="7"/>
  <c r="W488" i="7"/>
  <c r="W1296" i="7"/>
  <c r="W415" i="7"/>
  <c r="W69" i="7"/>
  <c r="W845" i="7"/>
  <c r="W1686" i="7"/>
  <c r="W659" i="7"/>
  <c r="W1216" i="7"/>
  <c r="W737" i="7"/>
  <c r="W643" i="7"/>
  <c r="W451" i="7"/>
  <c r="W698" i="7"/>
  <c r="W602" i="7"/>
  <c r="W1036" i="7"/>
  <c r="W1664" i="7"/>
  <c r="W1163" i="7"/>
  <c r="W1463" i="7"/>
  <c r="W120" i="7"/>
  <c r="W629" i="7"/>
  <c r="W72" i="7"/>
  <c r="W1087" i="7"/>
  <c r="W855" i="7"/>
  <c r="W869" i="7"/>
  <c r="W1175" i="7"/>
  <c r="W870" i="7"/>
  <c r="W632" i="7"/>
  <c r="W856" i="7"/>
  <c r="W1015" i="7"/>
  <c r="W702" i="7"/>
  <c r="W691" i="7"/>
  <c r="W551" i="7"/>
  <c r="W570" i="7"/>
  <c r="W696" i="7"/>
  <c r="W1514" i="7"/>
  <c r="W18" i="7"/>
  <c r="W954" i="7"/>
  <c r="W1151" i="7"/>
  <c r="W317" i="7"/>
  <c r="W1121" i="7"/>
  <c r="W1538" i="7"/>
  <c r="W860" i="7"/>
  <c r="W1420" i="7"/>
  <c r="W636" i="7"/>
  <c r="W1280" i="7"/>
  <c r="W1332" i="7"/>
  <c r="W513" i="7"/>
  <c r="W1511" i="7"/>
  <c r="W445" i="7"/>
  <c r="W781" i="7"/>
  <c r="W838" i="7"/>
  <c r="W828" i="7"/>
  <c r="W1395" i="7"/>
  <c r="W912" i="7"/>
  <c r="W829" i="7"/>
  <c r="W1481" i="7"/>
  <c r="W456" i="7"/>
  <c r="W1055" i="7"/>
  <c r="W213" i="7"/>
  <c r="W1117" i="7"/>
  <c r="W219" i="7"/>
  <c r="W1396" i="7"/>
  <c r="W124" i="7"/>
  <c r="W763" i="7"/>
  <c r="W461" i="7"/>
  <c r="W1448" i="7"/>
  <c r="W1281" i="7"/>
  <c r="W529" i="7"/>
  <c r="W376" i="7"/>
  <c r="W1172" i="7"/>
  <c r="W672" i="7"/>
  <c r="W776" i="7"/>
  <c r="W310" i="7"/>
  <c r="W802" i="7"/>
  <c r="W382" i="7"/>
  <c r="W55" i="7"/>
  <c r="W1712" i="7"/>
  <c r="W708" i="7"/>
  <c r="W841" i="7"/>
  <c r="W1238" i="7"/>
  <c r="W902" i="7"/>
  <c r="W335" i="7"/>
  <c r="W947" i="7"/>
  <c r="W683" i="7"/>
  <c r="W492" i="7"/>
  <c r="W534" i="7"/>
  <c r="W467" i="7"/>
  <c r="W1226" i="7"/>
  <c r="W1113" i="7"/>
  <c r="W932" i="7"/>
  <c r="W1291" i="7"/>
  <c r="W223" i="7"/>
  <c r="W1283" i="7"/>
  <c r="W942" i="7"/>
  <c r="W630" i="7"/>
  <c r="W1302" i="7"/>
  <c r="W1000" i="7"/>
  <c r="W1569" i="7"/>
  <c r="W1122" i="7"/>
  <c r="W944" i="7"/>
  <c r="W1607" i="7"/>
  <c r="W571" i="7"/>
  <c r="W416" i="7"/>
  <c r="W770" i="7"/>
  <c r="W1379" i="7"/>
  <c r="W945" i="7"/>
  <c r="W350" i="7"/>
  <c r="W1001" i="7"/>
  <c r="W273" i="7"/>
  <c r="W1244" i="7"/>
  <c r="W677" i="7"/>
  <c r="W620" i="7"/>
  <c r="W974" i="7"/>
  <c r="W975" i="7"/>
  <c r="W615" i="7"/>
  <c r="W417" i="7"/>
  <c r="W384" i="7"/>
  <c r="W8" i="7"/>
  <c r="W1286" i="7"/>
  <c r="W994" i="7"/>
  <c r="W730" i="7"/>
  <c r="W673" i="7"/>
  <c r="W1526" i="7"/>
  <c r="W212" i="7"/>
  <c r="W1573" i="7"/>
  <c r="W1643" i="7"/>
  <c r="W1287" i="7"/>
  <c r="W666" i="7"/>
  <c r="W600" i="7"/>
  <c r="W559" i="7"/>
  <c r="W884" i="7"/>
  <c r="W1016" i="7"/>
  <c r="W997" i="7"/>
  <c r="W48" i="7"/>
  <c r="W1465" i="7"/>
  <c r="W608" i="7"/>
  <c r="W839" i="7"/>
  <c r="W521" i="7"/>
  <c r="W220" i="7"/>
  <c r="W1625" i="7"/>
  <c r="W1045" i="7"/>
  <c r="W235" i="7"/>
  <c r="W965" i="7"/>
  <c r="W983" i="7"/>
  <c r="W900" i="7"/>
  <c r="W1681" i="7"/>
  <c r="W440" i="7"/>
  <c r="W1089" i="7"/>
  <c r="W21" i="7"/>
  <c r="W955" i="7"/>
  <c r="W478" i="7"/>
  <c r="W193" i="7"/>
  <c r="W1333" i="7"/>
  <c r="W347" i="7"/>
  <c r="W785" i="7"/>
  <c r="W525" i="7"/>
  <c r="W811" i="7"/>
  <c r="W562" i="7"/>
  <c r="W406" i="7"/>
  <c r="W1004" i="7"/>
  <c r="W1443" i="7"/>
  <c r="W610" i="7"/>
  <c r="W725" i="7"/>
  <c r="W732" i="7"/>
  <c r="W1516" i="7"/>
  <c r="W1214" i="7"/>
  <c r="W1253" i="7"/>
  <c r="W572" i="7"/>
  <c r="W1109" i="7"/>
  <c r="W959" i="7"/>
  <c r="W1586" i="7"/>
  <c r="W812" i="7"/>
  <c r="W668" i="7"/>
  <c r="W161" i="7"/>
  <c r="W265" i="7"/>
  <c r="W874" i="7"/>
  <c r="W426" i="7"/>
  <c r="W1245" i="7"/>
  <c r="W186" i="7"/>
  <c r="W747" i="7"/>
  <c r="W1527" i="7"/>
  <c r="W895" i="7"/>
  <c r="W611" i="7"/>
  <c r="W214" i="7"/>
  <c r="W1317" i="7"/>
  <c r="W447" i="7"/>
  <c r="W1084" i="7"/>
  <c r="W706" i="7"/>
  <c r="W1356" i="7"/>
  <c r="W1510" i="7"/>
  <c r="W751" i="7"/>
  <c r="W329" i="7"/>
  <c r="W896" i="7"/>
  <c r="W1049" i="7"/>
  <c r="W1038" i="7"/>
  <c r="W669" i="7"/>
  <c r="W532" i="7"/>
  <c r="W875" i="7"/>
  <c r="W1278" i="7"/>
  <c r="W114" i="7"/>
  <c r="W483" i="7"/>
  <c r="W740" i="7"/>
  <c r="W292" i="7"/>
  <c r="W560" i="7"/>
  <c r="W449" i="7"/>
  <c r="W1361" i="7"/>
  <c r="W885" i="7"/>
  <c r="W991" i="7"/>
  <c r="W577" i="7"/>
  <c r="W1007" i="7"/>
  <c r="W493" i="7"/>
  <c r="W790" i="7"/>
  <c r="W927" i="7"/>
  <c r="W11" i="7"/>
  <c r="W437" i="7"/>
  <c r="W151" i="7"/>
  <c r="W514" i="7"/>
  <c r="W1432" i="7"/>
  <c r="W842" i="7"/>
  <c r="W184" i="7"/>
  <c r="W1706" i="7"/>
  <c r="W1535" i="7"/>
  <c r="W1621" i="7"/>
  <c r="W823" i="7"/>
  <c r="W1319" i="7"/>
  <c r="W1039" i="7"/>
  <c r="W333" i="7"/>
  <c r="W1217" i="7"/>
  <c r="W919" i="7"/>
  <c r="W32" i="7"/>
  <c r="W1334" i="7"/>
  <c r="W592" i="7"/>
  <c r="W1603" i="7"/>
  <c r="W771" i="7"/>
  <c r="W266" i="7"/>
  <c r="W515" i="7"/>
  <c r="W647" i="7"/>
  <c r="W179" i="7"/>
  <c r="W1585" i="7"/>
  <c r="W454" i="7"/>
  <c r="W882" i="7"/>
  <c r="W1427" i="7"/>
  <c r="W1107" i="7"/>
  <c r="W215" i="7"/>
  <c r="W903" i="7"/>
  <c r="W1008" i="7"/>
  <c r="W840" i="7"/>
  <c r="W1652" i="7"/>
  <c r="W924" i="7"/>
  <c r="W95" i="7"/>
  <c r="W616" i="7"/>
  <c r="W448" i="7"/>
  <c r="W667" i="7"/>
  <c r="W1495" i="7"/>
  <c r="W990" i="7"/>
  <c r="W1205" i="7"/>
  <c r="W686" i="7"/>
  <c r="W863" i="7"/>
  <c r="W73" i="7"/>
  <c r="W692" i="7"/>
  <c r="W907" i="7"/>
  <c r="W157" i="7"/>
  <c r="W1530" i="7"/>
  <c r="W1389" i="7"/>
  <c r="W1499" i="7"/>
  <c r="W754" i="7"/>
  <c r="W796" i="7"/>
  <c r="W1005" i="7"/>
  <c r="W797" i="7"/>
  <c r="W293" i="7"/>
  <c r="W1507" i="7"/>
  <c r="W1589" i="7"/>
  <c r="W1383" i="7"/>
  <c r="W938" i="7"/>
  <c r="W1067" i="7"/>
  <c r="W581" i="7"/>
  <c r="W798" i="7"/>
  <c r="W473" i="7"/>
  <c r="W429" i="7"/>
  <c r="W806" i="7"/>
  <c r="W175" i="7"/>
  <c r="W1539" i="7"/>
  <c r="W1410" i="7"/>
  <c r="W674" i="7"/>
  <c r="W913" i="7"/>
  <c r="W951" i="7"/>
  <c r="W526" i="7"/>
  <c r="W890" i="7"/>
  <c r="W748" i="7"/>
  <c r="W733" i="7"/>
  <c r="W693" i="7"/>
  <c r="W654" i="7"/>
  <c r="W31" i="7"/>
  <c r="W904" i="7"/>
  <c r="W1129" i="7"/>
  <c r="W1254" i="7"/>
  <c r="W465" i="7"/>
  <c r="W274" i="7"/>
  <c r="W622" i="7"/>
  <c r="W1002" i="7"/>
  <c r="W768" i="7"/>
  <c r="W680" i="7"/>
  <c r="W170" i="7"/>
  <c r="W1259" i="7"/>
  <c r="W1409" i="7"/>
  <c r="W1017" i="7"/>
  <c r="W1273" i="7"/>
  <c r="W1105" i="7"/>
  <c r="W1701" i="7"/>
  <c r="W1255" i="7"/>
  <c r="W819" i="7"/>
  <c r="W966" i="7"/>
  <c r="W288" i="7"/>
  <c r="W1592" i="7"/>
  <c r="W749" i="7"/>
  <c r="W16" i="7"/>
  <c r="W834" i="7"/>
  <c r="W1399" i="7"/>
  <c r="W3" i="7"/>
  <c r="W850" i="7"/>
  <c r="W791" i="7"/>
  <c r="W390" i="7"/>
  <c r="W496" i="7"/>
  <c r="W1021" i="7"/>
  <c r="W626" i="7"/>
  <c r="W1687" i="7"/>
  <c r="W976" i="7"/>
  <c r="W233" i="7"/>
  <c r="W803" i="7"/>
  <c r="W398" i="7"/>
  <c r="W772" i="7"/>
  <c r="W1303" i="7"/>
  <c r="W631" i="7"/>
  <c r="W1040" i="7"/>
  <c r="W126" i="7"/>
  <c r="W891" i="7"/>
  <c r="W1243" i="7"/>
  <c r="W933" i="7"/>
  <c r="W699" i="7"/>
  <c r="W984" i="7"/>
  <c r="W637" i="7"/>
  <c r="W721" i="7"/>
  <c r="W1323" i="7"/>
  <c r="W1644" i="7"/>
  <c r="W1435" i="7"/>
  <c r="W343" i="7"/>
  <c r="W196" i="7"/>
  <c r="W715" i="7"/>
  <c r="W1525" i="7"/>
  <c r="W229" i="7"/>
  <c r="W70" i="7"/>
  <c r="W607" i="7"/>
  <c r="W1322" i="7"/>
  <c r="W230" i="7"/>
  <c r="W820" i="7"/>
  <c r="W917" i="7"/>
  <c r="W396" i="7"/>
  <c r="W764" i="7"/>
  <c r="W999" i="7"/>
  <c r="W1680" i="7"/>
  <c r="W1207" i="7"/>
  <c r="W939" i="7"/>
  <c r="W1062" i="7"/>
  <c r="W871" i="7"/>
  <c r="W726" i="7"/>
  <c r="W887" i="7"/>
  <c r="W105" i="7"/>
  <c r="W604" i="7"/>
  <c r="W925" i="7"/>
  <c r="W530" i="7"/>
  <c r="W512" i="7"/>
  <c r="W1365" i="7"/>
  <c r="W908" i="7"/>
  <c r="W1130" i="7"/>
  <c r="W716" i="7"/>
  <c r="W1156" i="7"/>
  <c r="W5" i="7"/>
  <c r="W712" i="7"/>
  <c r="W1179" i="7"/>
  <c r="W1078" i="7"/>
  <c r="W940" i="7"/>
  <c r="W633" i="7"/>
  <c r="W675" i="7"/>
  <c r="W1202" i="7"/>
  <c r="W204" i="7"/>
  <c r="W336" i="7"/>
  <c r="W773" i="7"/>
  <c r="W573" i="7"/>
  <c r="W1310" i="7"/>
  <c r="W566" i="7"/>
  <c r="W985" i="7"/>
  <c r="W1662" i="7"/>
  <c r="W1400" i="7"/>
  <c r="W1267" i="7"/>
  <c r="W651" i="7"/>
  <c r="W1380" i="7"/>
  <c r="W1270" i="7"/>
  <c r="W75" i="7"/>
  <c r="W1082" i="7"/>
  <c r="W1688" i="7"/>
  <c r="W914" i="7"/>
  <c r="W1340" i="7"/>
  <c r="W65" i="7"/>
  <c r="W689" i="7"/>
  <c r="W1037" i="7"/>
  <c r="W1716" i="7"/>
  <c r="W1656" i="7"/>
  <c r="W420" i="7"/>
  <c r="W1032" i="7"/>
  <c r="W286" i="7"/>
  <c r="W1268" i="7"/>
  <c r="W224" i="7"/>
  <c r="W311" i="7"/>
  <c r="W1014" i="7"/>
  <c r="W1139" i="7"/>
  <c r="W1711" i="7"/>
  <c r="W824" i="7"/>
  <c r="W1145" i="7"/>
  <c r="W787" i="7"/>
  <c r="W20" i="7"/>
  <c r="W1097" i="7"/>
  <c r="W1022" i="7"/>
  <c r="W1025" i="7"/>
  <c r="W1421" i="7"/>
  <c r="W1509" i="7"/>
  <c r="W934" i="7"/>
  <c r="W423" i="7"/>
  <c r="W1413" i="7"/>
  <c r="W1677" i="7"/>
  <c r="W1266" i="7"/>
  <c r="W1707" i="7"/>
  <c r="W282" i="7"/>
  <c r="W372" i="7"/>
  <c r="W276" i="7"/>
  <c r="W369" i="7"/>
  <c r="W557" i="7"/>
  <c r="W1118" i="7"/>
  <c r="W4" i="7"/>
  <c r="W1439" i="7"/>
  <c r="W922" i="7"/>
  <c r="W7" i="7"/>
  <c r="W28" i="7"/>
  <c r="W584" i="7"/>
  <c r="W1484" i="7"/>
  <c r="W1390" i="7"/>
  <c r="W1263" i="7"/>
  <c r="W813" i="7"/>
  <c r="W1027" i="7"/>
  <c r="W1626" i="7"/>
  <c r="W1440" i="7"/>
  <c r="W1177" i="7"/>
  <c r="W432" i="7"/>
  <c r="W1131" i="7"/>
  <c r="W226" i="7"/>
  <c r="W1636" i="7"/>
  <c r="W42" i="7"/>
  <c r="W892" i="7"/>
  <c r="W321" i="7"/>
  <c r="W1568" i="7"/>
  <c r="W1180" i="7"/>
  <c r="W1063" i="7"/>
  <c r="W1159" i="7"/>
  <c r="W13" i="7"/>
  <c r="W986" i="7"/>
  <c r="W1565" i="7"/>
  <c r="W868" i="7"/>
  <c r="W1146" i="7"/>
  <c r="W1357" i="7"/>
  <c r="W1717" i="7"/>
  <c r="W1559" i="7"/>
  <c r="W150" i="7"/>
  <c r="W1050" i="7"/>
  <c r="W122" i="7"/>
  <c r="W1203" i="7"/>
  <c r="W1133" i="7"/>
  <c r="W769" i="7"/>
  <c r="W1349" i="7"/>
  <c r="W50" i="7"/>
  <c r="W1606" i="7"/>
  <c r="W1028" i="7"/>
  <c r="W1196" i="7"/>
  <c r="W1704" i="7"/>
  <c r="W1128" i="7"/>
  <c r="W1407" i="7"/>
  <c r="W1683" i="7"/>
  <c r="W624" i="7"/>
  <c r="W1381" i="7"/>
  <c r="W736" i="7"/>
  <c r="W370" i="7"/>
  <c r="W755" i="7"/>
  <c r="W283" i="7"/>
  <c r="W1486" i="7"/>
  <c r="W249" i="7"/>
  <c r="W1018" i="7"/>
  <c r="W1026" i="7"/>
  <c r="W1659" i="7"/>
  <c r="W39" i="7"/>
  <c r="W1046" i="7"/>
  <c r="W1450" i="7"/>
  <c r="W872" i="7"/>
  <c r="W644" i="7"/>
  <c r="W1461" i="7"/>
  <c r="W893" i="7"/>
  <c r="W191" i="7"/>
  <c r="W255" i="7"/>
  <c r="W923" i="7"/>
  <c r="W169" i="7"/>
  <c r="W752" i="7"/>
  <c r="W952" i="7"/>
  <c r="W58" i="7"/>
  <c r="W788" i="7"/>
  <c r="W928" i="7"/>
  <c r="W1052" i="7"/>
  <c r="W552" i="7"/>
  <c r="W1265" i="7"/>
  <c r="W1318" i="7"/>
  <c r="W522" i="7"/>
  <c r="W804" i="7"/>
  <c r="W1458" i="7"/>
  <c r="W1646" i="7"/>
  <c r="W1335" i="7"/>
  <c r="W297" i="7"/>
  <c r="W687" i="7"/>
  <c r="W1246" i="7"/>
  <c r="W1715" i="7"/>
  <c r="W362" i="7"/>
  <c r="W995" i="7"/>
  <c r="W915" i="7"/>
  <c r="W489" i="7"/>
  <c r="W113" i="7"/>
  <c r="W1472" i="7"/>
  <c r="W1669" i="7"/>
  <c r="W876" i="7"/>
  <c r="W901" i="7"/>
  <c r="W1218" i="7"/>
  <c r="W852" i="7"/>
  <c r="W385" i="7"/>
  <c r="W1192" i="7"/>
  <c r="W1101" i="7"/>
  <c r="W807" i="7"/>
  <c r="W1328" i="7"/>
  <c r="W1043" i="7"/>
  <c r="W206" i="7"/>
  <c r="W528" i="7"/>
  <c r="W750" i="7"/>
  <c r="W520" i="7"/>
  <c r="W428" i="7"/>
  <c r="W1352" i="7"/>
  <c r="W1090" i="7"/>
  <c r="W240" i="7"/>
  <c r="W1505" i="7"/>
  <c r="W948" i="7"/>
  <c r="W1047" i="7"/>
  <c r="W825" i="7"/>
  <c r="W472" i="7"/>
  <c r="W779" i="7"/>
  <c r="W656" i="7"/>
  <c r="W1330" i="7"/>
  <c r="W857" i="7"/>
  <c r="W334" i="7"/>
  <c r="W144" i="7"/>
  <c r="W1714" i="7"/>
  <c r="W905" i="7"/>
  <c r="W1249" i="7"/>
  <c r="W1347" i="7"/>
  <c r="W926" i="7"/>
  <c r="W1168" i="7"/>
  <c r="W949" i="7"/>
  <c r="W657" i="7"/>
  <c r="W197" i="7"/>
  <c r="W1053" i="7"/>
  <c r="W1048" i="7"/>
  <c r="W1393" i="7"/>
  <c r="W1619" i="7"/>
  <c r="W128" i="7"/>
  <c r="W1136" i="7"/>
  <c r="W405" i="7"/>
  <c r="W289" i="7"/>
  <c r="W441" i="7"/>
  <c r="W660" i="7"/>
  <c r="W1154" i="7"/>
  <c r="W861" i="7"/>
  <c r="W1060" i="7"/>
  <c r="W29" i="7"/>
  <c r="W684" i="7"/>
  <c r="W960" i="7"/>
  <c r="W1011" i="7"/>
  <c r="W192" i="7"/>
  <c r="W1692" i="7"/>
  <c r="W541" i="7"/>
  <c r="W649" i="7"/>
  <c r="W833" i="7"/>
  <c r="W1676" i="7"/>
  <c r="W349" i="7"/>
  <c r="W1276" i="7"/>
  <c r="W453" i="7"/>
  <c r="W1695" i="7"/>
  <c r="W52" i="7"/>
  <c r="W1657" i="7"/>
  <c r="W188" i="7"/>
  <c r="W1012" i="7"/>
  <c r="W909" i="7"/>
  <c r="W1696" i="7"/>
  <c r="W303" i="7"/>
  <c r="W578" i="7"/>
  <c r="W996" i="7"/>
  <c r="W17" i="7"/>
  <c r="W1709" i="7"/>
  <c r="W1441" i="7"/>
  <c r="W96" i="7"/>
  <c r="W961" i="7"/>
  <c r="W1360" i="7"/>
  <c r="W1384" i="7"/>
  <c r="W805" i="7"/>
  <c r="W977" i="7"/>
  <c r="W1649" i="7"/>
  <c r="W1480" i="7"/>
  <c r="W360" i="7"/>
  <c r="W26" i="7"/>
  <c r="W400" i="7"/>
  <c r="W920" i="7"/>
  <c r="W251" i="7"/>
  <c r="W172" i="7"/>
  <c r="W1345" i="7"/>
  <c r="W956" i="7"/>
  <c r="W1212" i="7"/>
  <c r="W138" i="7"/>
  <c r="W430" i="7"/>
  <c r="W443" i="7"/>
  <c r="W458" i="7"/>
  <c r="W1503" i="7"/>
  <c r="W379" i="7"/>
  <c r="W760" i="7"/>
  <c r="W1433" i="7"/>
  <c r="W1702" i="7"/>
  <c r="W1329" i="7"/>
  <c r="W1575" i="7"/>
  <c r="W136" i="7"/>
  <c r="W1181" i="7"/>
  <c r="W601" i="7"/>
  <c r="W1337" i="7"/>
  <c r="W431" i="7"/>
  <c r="W1324" i="7"/>
  <c r="W941" i="7"/>
  <c r="W1401" i="7"/>
  <c r="W119" i="7"/>
  <c r="W1312" i="7"/>
  <c r="W722" i="7"/>
  <c r="W238" i="7"/>
  <c r="W171" i="7"/>
  <c r="W499" i="7"/>
  <c r="W1054" i="7"/>
  <c r="W1293" i="7"/>
  <c r="W621" i="7"/>
  <c r="W47" i="7"/>
  <c r="W1430" i="7"/>
  <c r="W843" i="7"/>
  <c r="W1221" i="7"/>
  <c r="W503" i="7"/>
  <c r="W236" i="7"/>
  <c r="W106" i="7"/>
  <c r="W1068" i="7"/>
  <c r="W894" i="7"/>
  <c r="W147" i="7"/>
  <c r="W743" i="7"/>
  <c r="W774" i="7"/>
  <c r="W1320" i="7"/>
  <c r="W92" i="7"/>
  <c r="W1033" i="7"/>
  <c r="W1051" i="7"/>
  <c r="W784" i="7"/>
  <c r="W775" i="7"/>
  <c r="W1056" i="7"/>
  <c r="W853" i="7"/>
  <c r="W19" i="7"/>
  <c r="W1294" i="7"/>
  <c r="W1459" i="7"/>
  <c r="W645" i="7"/>
  <c r="W1009" i="7"/>
  <c r="W1572" i="7"/>
  <c r="W625" i="7"/>
  <c r="W1124" i="7"/>
  <c r="W1471" i="7"/>
  <c r="W1629" i="7"/>
  <c r="W967" i="7"/>
  <c r="W862" i="7"/>
  <c r="W1600" i="7"/>
  <c r="W929" i="7"/>
  <c r="W51" i="7"/>
  <c r="W374" i="7"/>
  <c r="W85" i="7"/>
  <c r="W1228" i="7"/>
  <c r="W826" i="7"/>
  <c r="W756" i="7"/>
  <c r="W943" i="7"/>
  <c r="W596" i="7"/>
  <c r="W1698" i="7"/>
  <c r="W97" i="7"/>
  <c r="W697" i="7"/>
  <c r="W1601" i="7"/>
  <c r="W308" i="7"/>
  <c r="W744" i="7"/>
  <c r="W402" i="7"/>
  <c r="W1378" i="7"/>
  <c r="W968" i="7"/>
  <c r="W421" i="7"/>
  <c r="W1545" i="7"/>
  <c r="W1206" i="7"/>
  <c r="W46" i="7"/>
  <c r="W1417" i="7"/>
  <c r="W24" i="7"/>
  <c r="W1247" i="7"/>
  <c r="W76" i="7"/>
  <c r="W331" i="7"/>
  <c r="W1406" i="7"/>
  <c r="W1678" i="7"/>
  <c r="W1143" i="7"/>
  <c r="W1690" i="7"/>
  <c r="W612" i="7"/>
  <c r="W1173" i="7"/>
  <c r="W780" i="7"/>
  <c r="W897" i="7"/>
  <c r="W1497" i="7"/>
  <c r="W194" i="7"/>
  <c r="W37" i="7"/>
  <c r="W112" i="7"/>
  <c r="W808" i="7"/>
  <c r="W1675" i="7"/>
  <c r="W1297" i="7"/>
  <c r="W199" i="7"/>
  <c r="W207" i="7"/>
  <c r="W1552" i="7"/>
  <c r="W655" i="7"/>
  <c r="W1632" i="7"/>
  <c r="W1224" i="7"/>
  <c r="W1436" i="7"/>
  <c r="W1311" i="7"/>
  <c r="W987" i="7"/>
  <c r="W1085" i="7"/>
  <c r="W1077" i="7"/>
  <c r="W438" i="7"/>
  <c r="W1201" i="7"/>
  <c r="W99" i="7"/>
  <c r="W63" i="7"/>
  <c r="W27" i="7"/>
  <c r="W314" i="7"/>
  <c r="W613" i="7"/>
  <c r="W1624" i="7"/>
  <c r="W210" i="7"/>
  <c r="W590" i="7"/>
  <c r="W1674" i="7"/>
  <c r="W237" i="7"/>
  <c r="W66" i="7"/>
  <c r="W1023" i="7"/>
  <c r="W117" i="7"/>
  <c r="W688" i="7"/>
  <c r="W950" i="7"/>
  <c r="W278" i="7"/>
  <c r="W1576" i="7"/>
  <c r="W1134" i="7"/>
  <c r="W1065" i="7"/>
  <c r="W1582" i="7"/>
  <c r="W709" i="7"/>
  <c r="W1424" i="7"/>
  <c r="W35" i="7"/>
  <c r="W1647" i="7"/>
  <c r="W727" i="7"/>
  <c r="W1489" i="7"/>
  <c r="W250" i="7"/>
  <c r="W1490" i="7"/>
  <c r="W1169" i="7"/>
  <c r="W1187" i="7"/>
  <c r="W49" i="7"/>
  <c r="W582" i="7"/>
  <c r="W1304" i="7"/>
  <c r="W1616" i="7"/>
  <c r="W1123" i="7"/>
  <c r="W710" i="7"/>
  <c r="W978" i="7"/>
  <c r="W661" i="7"/>
  <c r="W918" i="7"/>
  <c r="W1418" i="7"/>
  <c r="W1693" i="7"/>
  <c r="W1640" i="7"/>
  <c r="W837" i="7"/>
  <c r="W101" i="7"/>
  <c r="W799" i="7"/>
  <c r="W221" i="7"/>
  <c r="W1689" i="7"/>
  <c r="W140" i="7"/>
  <c r="W427" i="7"/>
  <c r="W1667" i="7"/>
  <c r="W1034" i="7"/>
  <c r="W1703" i="7"/>
  <c r="W517" i="7"/>
  <c r="W1485" i="7"/>
  <c r="W341" i="7"/>
  <c r="W67" i="7"/>
  <c r="W1635" i="7"/>
  <c r="W1604" i="7"/>
  <c r="W580" i="7"/>
  <c r="W380" i="7"/>
  <c r="W542" i="7"/>
  <c r="W111" i="7"/>
  <c r="W1685" i="7"/>
  <c r="W910" i="7"/>
  <c r="W262" i="7"/>
  <c r="W78" i="7"/>
  <c r="W1229" i="7"/>
  <c r="W1425" i="7"/>
  <c r="W1149" i="7"/>
  <c r="W1194" i="7"/>
  <c r="W579" i="7"/>
  <c r="W953" i="7"/>
  <c r="W587" i="7"/>
  <c r="W614" i="7"/>
  <c r="W1648" i="7"/>
  <c r="W474" i="7"/>
  <c r="W71" i="7"/>
  <c r="W1661" i="7"/>
  <c r="W1019" i="7"/>
  <c r="W74" i="7"/>
  <c r="W969" i="7"/>
  <c r="W1071" i="7"/>
  <c r="W1533" i="7"/>
  <c r="W898" i="7"/>
  <c r="W567" i="7"/>
  <c r="W518" i="7"/>
  <c r="W462" i="7"/>
  <c r="W873" i="7"/>
  <c r="W332" i="7"/>
  <c r="W1475" i="7"/>
  <c r="W1521" i="7"/>
  <c r="W1307" i="7"/>
  <c r="W1073" i="7"/>
  <c r="W155" i="7"/>
  <c r="W598" i="7"/>
  <c r="W185" i="7"/>
  <c r="W40" i="7"/>
  <c r="W1264" i="7"/>
  <c r="W1591" i="7"/>
  <c r="W1574" i="7"/>
  <c r="W906" i="7"/>
  <c r="W139" i="7"/>
  <c r="W979" i="7"/>
  <c r="W809" i="7"/>
  <c r="W307" i="7"/>
  <c r="W1412" i="7"/>
  <c r="W34" i="7"/>
  <c r="W1673" i="7"/>
  <c r="W1558" i="7"/>
  <c r="W1453" i="7"/>
  <c r="W121" i="7"/>
  <c r="W459" i="7"/>
  <c r="W1428" i="7"/>
  <c r="W450" i="7"/>
  <c r="W537" i="7"/>
  <c r="W1119" i="7"/>
  <c r="W1654" i="7"/>
  <c r="W827" i="7"/>
  <c r="W1528" i="7"/>
  <c r="W1057" i="7"/>
  <c r="W821" i="7"/>
  <c r="W397" i="7"/>
  <c r="W45" i="7"/>
  <c r="W1250" i="7"/>
  <c r="W1447" i="7"/>
  <c r="W597" i="7"/>
  <c r="W558" i="7"/>
  <c r="W1700" i="7"/>
  <c r="W738" i="7"/>
  <c r="W1140" i="7"/>
  <c r="W765" i="7"/>
  <c r="W851" i="7"/>
  <c r="W257" i="7"/>
  <c r="W1160" i="7"/>
  <c r="W1705" i="7"/>
  <c r="W1358" i="7"/>
  <c r="W800" i="7"/>
  <c r="W864" i="7"/>
  <c r="W745" i="7"/>
  <c r="W107" i="7"/>
  <c r="W1013" i="7"/>
  <c r="W1590" i="7"/>
  <c r="W921" i="7"/>
  <c r="W634" i="7"/>
  <c r="W127" i="7"/>
  <c r="W302" i="7"/>
  <c r="W1547" i="7"/>
  <c r="W309" i="7"/>
  <c r="W279" i="7"/>
  <c r="W86" i="7"/>
  <c r="W1665" i="7"/>
  <c r="W617" i="7"/>
  <c r="W734" i="7"/>
  <c r="W1024" i="7"/>
  <c r="W735" i="7"/>
  <c r="W1075" i="7"/>
  <c r="W1609" i="7"/>
  <c r="W1620" i="7"/>
  <c r="W694" i="7"/>
  <c r="W1271" i="7"/>
  <c r="W1650" i="7"/>
  <c r="W980" i="7"/>
  <c r="W1457" i="7"/>
  <c r="W33" i="7"/>
  <c r="W1182" i="7"/>
  <c r="W243" i="7"/>
  <c r="W222" i="7"/>
  <c r="W1638" i="7"/>
  <c r="W208" i="7"/>
  <c r="W263" i="7"/>
  <c r="W348" i="7"/>
  <c r="W761" i="7"/>
  <c r="W888" i="7"/>
  <c r="W258" i="7"/>
  <c r="W1219" i="7"/>
  <c r="W1477" i="7"/>
  <c r="W1713" i="7"/>
  <c r="W1550" i="7"/>
  <c r="W564" i="7"/>
  <c r="W98" i="7"/>
  <c r="W1284" i="7"/>
  <c r="W565" i="7"/>
  <c r="W1595" i="7"/>
  <c r="W548" i="7"/>
  <c r="W1541" i="7"/>
  <c r="W519" i="7"/>
  <c r="W957" i="7"/>
  <c r="W1617" i="7"/>
  <c r="W792" i="7"/>
  <c r="W344" i="7"/>
  <c r="W457" i="7"/>
  <c r="W1641" i="7"/>
  <c r="W198" i="7"/>
  <c r="W1321" i="7"/>
  <c r="W403" i="7"/>
  <c r="W1639" i="7"/>
  <c r="W1419" i="7"/>
  <c r="W494" i="7"/>
  <c r="W83" i="7"/>
  <c r="W766" i="7"/>
  <c r="W393" i="7"/>
  <c r="W1290" i="7"/>
  <c r="W363" i="7"/>
  <c r="W531" i="7"/>
  <c r="W958" i="7"/>
  <c r="W1232" i="7"/>
  <c r="W695" i="7"/>
  <c r="W1637" i="7"/>
  <c r="W133" i="7"/>
  <c r="W1651" i="7"/>
  <c r="W53" i="7"/>
  <c r="W1376" i="7"/>
  <c r="W68" i="7"/>
  <c r="W391" i="7"/>
  <c r="W407" i="7"/>
  <c r="W1655" i="7"/>
  <c r="W1069" i="7"/>
  <c r="W125" i="7"/>
  <c r="W1188" i="7"/>
  <c r="W1671" i="7"/>
  <c r="W1663" i="7"/>
  <c r="W1437" i="7"/>
  <c r="W1174" i="7"/>
  <c r="W992" i="7"/>
  <c r="W1141" i="7"/>
  <c r="W244" i="7"/>
  <c r="W676" i="7"/>
  <c r="W1670" i="7"/>
  <c r="W203" i="7"/>
  <c r="W1083" i="7"/>
  <c r="W468" i="7"/>
  <c r="W713" i="7"/>
  <c r="W353" i="7"/>
  <c r="W1288" i="7"/>
  <c r="W1375" i="7"/>
  <c r="W1628" i="7"/>
  <c r="W1240" i="7"/>
  <c r="W1215" i="7"/>
  <c r="W200" i="7"/>
  <c r="W793" i="7"/>
  <c r="W1256" i="7"/>
  <c r="W973" i="7"/>
  <c r="W988" i="7"/>
  <c r="W865" i="7"/>
  <c r="W1170" i="7"/>
  <c r="W1161" i="7"/>
  <c r="W1199" i="7"/>
  <c r="W1542" i="7"/>
  <c r="W1394" i="7"/>
  <c r="W1502" i="7"/>
  <c r="W835" i="7"/>
  <c r="W1079" i="7"/>
  <c r="W62" i="7"/>
  <c r="W970" i="7"/>
  <c r="W563" i="7"/>
  <c r="W408" i="7"/>
  <c r="W446" i="7"/>
  <c r="W830" i="7"/>
  <c r="W1200" i="7"/>
  <c r="W1152" i="7"/>
  <c r="W422" i="7"/>
  <c r="W1269" i="7"/>
  <c r="W1543" i="7"/>
  <c r="W989" i="7"/>
  <c r="W368" i="7"/>
  <c r="W269" i="7"/>
  <c r="W480" i="7"/>
  <c r="W795" i="7"/>
  <c r="W707" i="7"/>
  <c r="W1183" i="7"/>
  <c r="W94" i="7"/>
  <c r="W1578" i="7"/>
  <c r="W593" i="7"/>
  <c r="W1613" i="7"/>
  <c r="W1385" i="7"/>
  <c r="W436" i="7"/>
  <c r="W504" i="7"/>
  <c r="W777" i="7"/>
  <c r="W460" i="7"/>
  <c r="W935" i="7"/>
  <c r="W1072" i="7"/>
  <c r="W218" i="7"/>
  <c r="W294" i="7"/>
  <c r="W1579" i="7"/>
  <c r="W1524" i="7"/>
  <c r="W1211" i="7"/>
  <c r="W216" i="7"/>
  <c r="W1563" i="7"/>
  <c r="W495" i="7"/>
  <c r="W753" i="7"/>
  <c r="W1508" i="7"/>
  <c r="W109" i="7"/>
  <c r="W89" i="7"/>
  <c r="W1153" i="7"/>
  <c r="W516" i="7"/>
  <c r="W90" i="7"/>
  <c r="W1362" i="7"/>
  <c r="W245" i="7"/>
  <c r="W1233" i="7"/>
  <c r="W1587" i="7"/>
  <c r="W583" i="7"/>
  <c r="W1611" i="7"/>
  <c r="W1473" i="7"/>
  <c r="W1367" i="7"/>
  <c r="W399" i="7"/>
  <c r="W359" i="7"/>
  <c r="W681" i="7"/>
  <c r="W22" i="7"/>
  <c r="W404" i="7"/>
  <c r="W1368" i="7"/>
  <c r="W1029" i="7"/>
  <c r="W877" i="7"/>
  <c r="W523" i="7"/>
  <c r="W87" i="7"/>
  <c r="W1257" i="7"/>
  <c r="W1305" i="7"/>
  <c r="W141" i="7"/>
  <c r="W296" i="7"/>
  <c r="W700" i="7"/>
  <c r="W1466" i="7"/>
  <c r="W325" i="7"/>
  <c r="W1416" i="7"/>
  <c r="W846" i="7"/>
  <c r="W1583" i="7"/>
  <c r="W936" i="7"/>
  <c r="W883" i="7"/>
  <c r="W326" i="7"/>
  <c r="W129" i="7"/>
  <c r="W1602" i="7"/>
  <c r="W435" i="7"/>
  <c r="W1372" i="7"/>
  <c r="W102" i="7"/>
  <c r="W1171" i="7"/>
  <c r="W322" i="7"/>
  <c r="W1546" i="7"/>
  <c r="W878" i="7"/>
  <c r="W115" i="7"/>
  <c r="W1391" i="7"/>
  <c r="W1184" i="7"/>
  <c r="W550" i="7"/>
  <c r="W930" i="7"/>
  <c r="W1642" i="7"/>
  <c r="W1534" i="7"/>
  <c r="W717" i="7"/>
  <c r="W163" i="7"/>
  <c r="W1548" i="7"/>
  <c r="W946" i="7"/>
  <c r="W259" i="7"/>
  <c r="W187" i="7"/>
  <c r="W371" i="7"/>
  <c r="W132" i="7"/>
  <c r="W1492" i="7"/>
  <c r="W135" i="7"/>
  <c r="W1165" i="7"/>
  <c r="W847" i="7"/>
  <c r="W1422" i="7"/>
  <c r="W701" i="7"/>
  <c r="W1306" i="7"/>
  <c r="W165" i="7"/>
  <c r="W1272" i="7"/>
  <c r="W1220" i="7"/>
  <c r="W648" i="7"/>
  <c r="W291" i="7"/>
  <c r="W916" i="7"/>
  <c r="W844" i="7"/>
  <c r="W618" i="7"/>
  <c r="W1554" i="7"/>
  <c r="W268" i="7"/>
  <c r="W963" i="7"/>
  <c r="W1522" i="7"/>
  <c r="W1622" i="7"/>
  <c r="W1467" i="7"/>
  <c r="W1162" i="7"/>
  <c r="W1176" i="7"/>
  <c r="W1618" i="7"/>
  <c r="W1315" i="7"/>
  <c r="W145" i="7"/>
  <c r="W10" i="7"/>
  <c r="W1120" i="7"/>
  <c r="W410" i="7"/>
  <c r="W509" i="7"/>
  <c r="W166" i="7"/>
  <c r="W605" i="7"/>
  <c r="W82" i="7"/>
  <c r="W1058" i="7"/>
  <c r="W108" i="7"/>
  <c r="W103" i="7"/>
  <c r="W746" i="7"/>
  <c r="W484" i="7"/>
  <c r="W879" i="7"/>
  <c r="W173" i="7"/>
  <c r="W1476" i="7"/>
  <c r="W1561" i="7"/>
  <c r="W1355" i="7"/>
  <c r="W357" i="7"/>
  <c r="W1308" i="7"/>
  <c r="W1239" i="7"/>
  <c r="W510" i="7"/>
  <c r="W394" i="7"/>
  <c r="W1577" i="7"/>
  <c r="W1403" i="7"/>
  <c r="W485" i="7"/>
  <c r="W364" i="7"/>
  <c r="W38" i="7"/>
  <c r="W1536" i="7"/>
  <c r="W1336" i="7"/>
  <c r="W635" i="7"/>
  <c r="W1150" i="7"/>
  <c r="W1571" i="7"/>
  <c r="W1517" i="7"/>
  <c r="W79" i="7"/>
  <c r="W1555" i="7"/>
  <c r="W678" i="7"/>
  <c r="W354" i="7"/>
  <c r="W899" i="7"/>
  <c r="W603" i="7"/>
  <c r="W1222" i="7"/>
  <c r="W848" i="7"/>
  <c r="W858" i="7"/>
  <c r="W1482" i="7"/>
  <c r="W1593" i="7"/>
  <c r="W731" i="7"/>
  <c r="W152" i="7"/>
  <c r="W110" i="7"/>
  <c r="W337" i="7"/>
  <c r="W424" i="7"/>
  <c r="W100" i="7"/>
  <c r="W574" i="7"/>
  <c r="W1164" i="7"/>
  <c r="W1080" i="7"/>
  <c r="W1594" i="7"/>
  <c r="W1513" i="7"/>
  <c r="W1564" i="7"/>
  <c r="W205" i="7"/>
  <c r="W588" i="7"/>
  <c r="W1210" i="7"/>
  <c r="W1313" i="7"/>
  <c r="W189" i="7"/>
  <c r="W1127" i="7"/>
  <c r="W490" i="7"/>
  <c r="W358" i="7"/>
  <c r="W365" i="7"/>
  <c r="W395" i="7"/>
  <c r="W1551" i="7"/>
  <c r="W886" i="7"/>
  <c r="W831" i="7"/>
  <c r="W964" i="7"/>
  <c r="W159" i="7"/>
  <c r="W463" i="7"/>
  <c r="W849" i="7"/>
  <c r="W227" i="7"/>
  <c r="W211" i="7"/>
  <c r="W252" i="7"/>
  <c r="W1580" i="7"/>
  <c r="W479" i="7"/>
  <c r="W1178" i="7"/>
  <c r="W640" i="7"/>
  <c r="W1658" i="7"/>
  <c r="W116" i="7"/>
  <c r="W589" i="7"/>
  <c r="W981" i="7"/>
  <c r="W575" i="7"/>
  <c r="W561" i="7"/>
  <c r="W313" i="7"/>
  <c r="W260" i="7"/>
  <c r="W148" i="7"/>
  <c r="W728" i="7"/>
  <c r="W1382" i="7"/>
  <c r="W866" i="7"/>
  <c r="W351" i="7"/>
  <c r="W158" i="7"/>
  <c r="W789" i="7"/>
  <c r="W1469" i="7"/>
  <c r="W814" i="7"/>
  <c r="W1115" i="7"/>
  <c r="W1137" i="7"/>
  <c r="W982" i="7"/>
  <c r="W1006" i="7"/>
  <c r="W549" i="7"/>
  <c r="W471" i="7"/>
  <c r="W261" i="7"/>
  <c r="W181" i="7"/>
  <c r="W591" i="7"/>
  <c r="W1185" i="7"/>
  <c r="W815" i="7"/>
  <c r="W327" i="7"/>
  <c r="W703" i="7"/>
  <c r="W1236" i="7"/>
  <c r="W1102" i="7"/>
  <c r="W1103" i="7"/>
  <c r="W867" i="7"/>
  <c r="W1493" i="7"/>
  <c r="W538" i="7"/>
  <c r="W1599" i="7"/>
  <c r="W527" i="7"/>
  <c r="W685" i="7"/>
  <c r="W816" i="7"/>
  <c r="W1584" i="7"/>
  <c r="W228" i="7"/>
  <c r="W225" i="7"/>
  <c r="W239" i="7"/>
  <c r="W658" i="7"/>
  <c r="W386" i="7"/>
  <c r="W1030" i="7"/>
  <c r="W81" i="7"/>
  <c r="W1431" i="7"/>
  <c r="W167" i="7"/>
  <c r="W267" i="7"/>
  <c r="W1553" i="7"/>
  <c r="W183" i="7"/>
  <c r="W641" i="7"/>
  <c r="W599" i="7"/>
  <c r="W217" i="7"/>
  <c r="W1506" i="7"/>
  <c r="W993" i="7"/>
  <c r="W162" i="7"/>
  <c r="W130" i="7"/>
  <c r="W1494" i="7"/>
  <c r="W724" i="7"/>
  <c r="W822" i="7"/>
  <c r="W442" i="7"/>
  <c r="W704" i="7"/>
  <c r="W475" i="7"/>
  <c r="W295" i="7"/>
  <c r="W1093" i="7"/>
  <c r="W1106" i="7"/>
  <c r="W1515" i="7"/>
  <c r="W232" i="7"/>
  <c r="W1104" i="7"/>
  <c r="W272" i="7"/>
  <c r="W1566" i="7"/>
  <c r="W153" i="7"/>
  <c r="W1614" i="7"/>
  <c r="W1540" i="7"/>
  <c r="W729" i="7"/>
  <c r="W1061" i="7"/>
  <c r="W1298" i="7"/>
  <c r="W889" i="7"/>
  <c r="W1282" i="7"/>
  <c r="W338" i="7"/>
  <c r="W553" i="7"/>
  <c r="W533" i="7"/>
  <c r="W174" i="7"/>
  <c r="W1189" i="7"/>
  <c r="W1094" i="7"/>
  <c r="W123" i="7"/>
  <c r="W832" i="7"/>
  <c r="W412" i="7"/>
  <c r="W1487" i="7"/>
  <c r="W500" i="7"/>
  <c r="W149" i="7"/>
  <c r="W312" i="7"/>
  <c r="W1125" i="7"/>
  <c r="W502" i="7"/>
  <c r="W1116" i="7"/>
  <c r="W1251" i="7"/>
  <c r="W256" i="7"/>
  <c r="W1532" i="7"/>
  <c r="W971" i="7"/>
  <c r="W1193" i="7"/>
  <c r="W1353" i="7"/>
  <c r="W320" i="7"/>
  <c r="W1454" i="7"/>
  <c r="W1377" i="7"/>
  <c r="W1098" i="7"/>
  <c r="W433" i="7"/>
  <c r="W1086" i="7"/>
  <c r="W543" i="7"/>
  <c r="W486" i="7"/>
  <c r="W241" i="7"/>
  <c r="W190" i="7"/>
  <c r="W1434" i="7"/>
  <c r="W1451" i="7"/>
  <c r="W160" i="7"/>
  <c r="W1504" i="7"/>
  <c r="W664" i="7"/>
  <c r="W1498" i="7"/>
  <c r="W1132" i="7"/>
  <c r="W345" i="7"/>
  <c r="W585" i="7"/>
  <c r="W670" i="7"/>
  <c r="W1248" i="7"/>
  <c r="W299" i="7"/>
  <c r="W1462" i="7"/>
  <c r="W1478" i="7"/>
  <c r="W576" i="7"/>
  <c r="W507" i="7"/>
  <c r="W270" i="7"/>
  <c r="W323" i="7"/>
  <c r="W650" i="7"/>
  <c r="W434" i="7"/>
  <c r="W1241" i="7"/>
  <c r="W355" i="7"/>
  <c r="W389" i="7"/>
  <c r="W242" i="7"/>
  <c r="W324" i="7"/>
  <c r="W455" i="7"/>
  <c r="W972" i="7"/>
  <c r="W253" i="7"/>
  <c r="W277" i="7"/>
  <c r="W718" i="7"/>
  <c r="W491" i="7"/>
  <c r="W569" i="7"/>
  <c r="W1230" i="7"/>
  <c r="W1091" i="7"/>
  <c r="W328" i="7"/>
  <c r="W1300" i="7"/>
  <c r="W319" i="7"/>
  <c r="W298" i="7"/>
  <c r="W535" i="7"/>
  <c r="W741" i="7"/>
  <c r="W1138" i="7"/>
  <c r="W1158" i="7"/>
  <c r="W652" i="7"/>
  <c r="W1348" i="7"/>
  <c r="W931" i="7"/>
  <c r="W1186" i="7"/>
  <c r="W452" i="7"/>
  <c r="W1148" i="7"/>
  <c r="W962" i="7"/>
  <c r="W539" i="7"/>
  <c r="W1346" i="7"/>
  <c r="W418" i="7"/>
  <c r="W1066" i="7"/>
  <c r="W778" i="7"/>
  <c r="W413" i="7"/>
  <c r="W284" i="7"/>
  <c r="W1366" i="7"/>
  <c r="W937" i="7"/>
  <c r="W794" i="7"/>
  <c r="W719" i="7"/>
  <c r="W287" i="7"/>
  <c r="W854" i="7"/>
  <c r="W497" i="7"/>
  <c r="W1354" i="7"/>
  <c r="W248" i="7"/>
  <c r="W1630" i="7"/>
  <c r="W1064" i="7"/>
  <c r="W246" i="7"/>
  <c r="W466" i="7"/>
  <c r="W1449" i="7"/>
  <c r="W1371" i="7"/>
  <c r="W1488" i="7"/>
  <c r="W164" i="7"/>
  <c r="W880" i="7"/>
  <c r="W1292" i="7"/>
  <c r="W1237" i="7"/>
  <c r="W911" i="7"/>
  <c r="W671" i="7"/>
  <c r="W481" i="7"/>
  <c r="W383" i="7"/>
  <c r="W414" i="7"/>
  <c r="W401" i="7"/>
  <c r="W419" i="7"/>
  <c r="W690" i="7"/>
  <c r="W1429" i="7"/>
  <c r="W1523" i="7"/>
  <c r="W1242" i="7"/>
  <c r="W1537" i="7"/>
  <c r="W373" i="7"/>
  <c r="W392" i="7"/>
  <c r="W859" i="7"/>
  <c r="W1059" i="7"/>
  <c r="W606" i="7"/>
  <c r="W817" i="7"/>
  <c r="W1274" i="7"/>
  <c r="W1314" i="7"/>
  <c r="W346" i="7"/>
  <c r="W508" i="7"/>
  <c r="W387" i="7"/>
  <c r="W201" i="7"/>
  <c r="W381" i="7"/>
  <c r="W1204" i="7"/>
  <c r="W881" i="7"/>
  <c r="W1338" i="7"/>
  <c r="W306" i="7"/>
  <c r="W444" i="7"/>
  <c r="W638" i="7"/>
  <c r="W285" i="7"/>
  <c r="W762" i="7"/>
  <c r="W1108" i="7"/>
  <c r="W315" i="7"/>
  <c r="W6" i="7"/>
  <c r="U51" i="3"/>
  <c r="U10" i="3"/>
  <c r="U20" i="3"/>
  <c r="U21" i="3"/>
  <c r="U8" i="3"/>
  <c r="U24" i="3"/>
  <c r="U9" i="3"/>
  <c r="U17" i="3"/>
  <c r="U18" i="3"/>
  <c r="U63" i="3"/>
  <c r="U34" i="3"/>
  <c r="U19" i="3"/>
  <c r="U7" i="3"/>
  <c r="U72" i="3"/>
  <c r="U64" i="3"/>
  <c r="U69" i="3"/>
  <c r="U68" i="3"/>
  <c r="U35" i="3"/>
  <c r="U70" i="3"/>
  <c r="U60" i="3"/>
  <c r="U30" i="3"/>
  <c r="U66" i="3"/>
  <c r="U67" i="3"/>
  <c r="U5" i="3"/>
  <c r="U3" i="3"/>
  <c r="U29" i="3"/>
  <c r="U22" i="3"/>
  <c r="U15" i="3"/>
  <c r="U42" i="3"/>
  <c r="U25" i="3"/>
  <c r="U71" i="3"/>
  <c r="U45" i="3"/>
  <c r="U2" i="3"/>
  <c r="U11" i="3"/>
  <c r="U36" i="3"/>
  <c r="U27" i="3"/>
  <c r="U55" i="3"/>
  <c r="U33" i="3"/>
  <c r="U47" i="3"/>
  <c r="U4" i="3"/>
  <c r="U61" i="3"/>
  <c r="U31" i="3"/>
  <c r="U12" i="3"/>
  <c r="U57" i="3"/>
  <c r="U53" i="3"/>
  <c r="U32" i="3"/>
  <c r="U39" i="3"/>
  <c r="U40" i="3"/>
  <c r="U37" i="3"/>
  <c r="U16" i="3"/>
  <c r="U6" i="3"/>
  <c r="U56" i="3"/>
  <c r="U26" i="3"/>
  <c r="U44" i="3"/>
  <c r="U73" i="3"/>
  <c r="U50" i="3"/>
  <c r="U58" i="3"/>
  <c r="U43" i="3"/>
  <c r="U46" i="3"/>
  <c r="U23" i="3"/>
  <c r="U48" i="3"/>
  <c r="U62" i="3"/>
  <c r="U59" i="3"/>
  <c r="U54" i="3"/>
  <c r="U13" i="3"/>
  <c r="U28" i="3"/>
  <c r="U38" i="3"/>
  <c r="U41" i="3"/>
  <c r="U52" i="3"/>
  <c r="U65" i="3"/>
  <c r="U49" i="3"/>
  <c r="U1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1DFDFDA-AAAA-2145-8CB2-AAFDA7D9B951}" name="OESIRT3vsEV.EdgeR.complete" type="6" refreshedVersion="8" background="1" saveData="1">
    <textPr sourceFile="/Users/enriquesantamaria/Desktop/RNA-SEQ SIRTUIN 3/tablas_DE_Exp1/OESIRT3vsEV.EdgeR.complete.csv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EDBA9AE5-72F2-BB44-AF3B-7D7D9C7367C8}" name="SISIRT3vsSCR.EdgeR.complete" type="6" refreshedVersion="8" background="1" saveData="1">
    <textPr sourceFile="/Users/enriquesantamaria/Desktop/RNA-SEQ SIRTUIN 3/tablas_DE_Exp1/SISIRT3vsSCR.EdgeR.complete.c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12" uniqueCount="3385">
  <si>
    <t>Id</t>
  </si>
  <si>
    <t>EV1</t>
  </si>
  <si>
    <t>EV2</t>
  </si>
  <si>
    <t>norm.EV1</t>
  </si>
  <si>
    <t>norm.EV2</t>
  </si>
  <si>
    <t>baseMean</t>
  </si>
  <si>
    <t>EV</t>
  </si>
  <si>
    <t>FC</t>
  </si>
  <si>
    <t>log2FoldChange</t>
  </si>
  <si>
    <t>pvalue</t>
  </si>
  <si>
    <t>padj</t>
  </si>
  <si>
    <t>tagwise.dispersion</t>
  </si>
  <si>
    <t>trended.dispersion</t>
  </si>
  <si>
    <t>ENSG00000002549</t>
  </si>
  <si>
    <t>ENSG00000003989</t>
  </si>
  <si>
    <t>ENSG00000004139</t>
  </si>
  <si>
    <t>ENSG00000004399</t>
  </si>
  <si>
    <t>ENSG00000004776</t>
  </si>
  <si>
    <t>ENSG00000004866</t>
  </si>
  <si>
    <t>ENSG00000005020</t>
  </si>
  <si>
    <t>ENSG00000005243</t>
  </si>
  <si>
    <t>ENSG00000006756</t>
  </si>
  <si>
    <t>ENSG00000007376</t>
  </si>
  <si>
    <t>ENSG00000008083</t>
  </si>
  <si>
    <t>ENSG00000008517</t>
  </si>
  <si>
    <t>ENSG00000010278</t>
  </si>
  <si>
    <t>ENSG00000010704</t>
  </si>
  <si>
    <t>ENSG00000011052</t>
  </si>
  <si>
    <t>ENSG00000011332</t>
  </si>
  <si>
    <t>ENSG00000011347</t>
  </si>
  <si>
    <t>ENSG00000011523</t>
  </si>
  <si>
    <t>ENSG00000012124</t>
  </si>
  <si>
    <t>ENSG00000012232</t>
  </si>
  <si>
    <t>ENSG00000013016</t>
  </si>
  <si>
    <t>ENSG00000013293</t>
  </si>
  <si>
    <t>ENSG00000013441</t>
  </si>
  <si>
    <t>ENSG00000013619</t>
  </si>
  <si>
    <t>ENSG00000015568</t>
  </si>
  <si>
    <t>ENSG00000015676</t>
  </si>
  <si>
    <t>ENSG00000019549</t>
  </si>
  <si>
    <t>ENSG00000020577</t>
  </si>
  <si>
    <t>ENSG00000023445</t>
  </si>
  <si>
    <t>ENSG00000023516</t>
  </si>
  <si>
    <t>ENSG00000023892</t>
  </si>
  <si>
    <t>ENSG00000024422</t>
  </si>
  <si>
    <t>ENSG00000025039</t>
  </si>
  <si>
    <t>ENSG00000026559</t>
  </si>
  <si>
    <t>ENSG00000026950</t>
  </si>
  <si>
    <t>ENSG00000027869</t>
  </si>
  <si>
    <t>ENSG00000028137</t>
  </si>
  <si>
    <t>ENSG00000029153</t>
  </si>
  <si>
    <t>ENSG00000034239</t>
  </si>
  <si>
    <t>ENSG00000037241</t>
  </si>
  <si>
    <t>ENSG00000037280</t>
  </si>
  <si>
    <t>ENSG00000037749</t>
  </si>
  <si>
    <t>ENSG00000038427</t>
  </si>
  <si>
    <t>ENSG00000040531</t>
  </si>
  <si>
    <t>ENSG00000040608</t>
  </si>
  <si>
    <t>ENSG00000041353</t>
  </si>
  <si>
    <t>ENSG00000041982</t>
  </si>
  <si>
    <t>ENSG00000048740</t>
  </si>
  <si>
    <t>ENSG00000049323</t>
  </si>
  <si>
    <t>ENSG00000050130</t>
  </si>
  <si>
    <t>ENSG00000050438</t>
  </si>
  <si>
    <t>ENSG00000050730</t>
  </si>
  <si>
    <t>ENSG00000051180</t>
  </si>
  <si>
    <t>ENSG00000054690</t>
  </si>
  <si>
    <t>ENSG00000054983</t>
  </si>
  <si>
    <t>ENSG00000057019</t>
  </si>
  <si>
    <t>ENSG00000057657</t>
  </si>
  <si>
    <t>ENSG00000058091</t>
  </si>
  <si>
    <t>ENSG00000058335</t>
  </si>
  <si>
    <t>ENSG00000058799</t>
  </si>
  <si>
    <t>ENSG00000059145</t>
  </si>
  <si>
    <t>ENSG00000059728</t>
  </si>
  <si>
    <t>ENSG00000059804</t>
  </si>
  <si>
    <t>ENSG00000060491</t>
  </si>
  <si>
    <t>ENSG00000062370</t>
  </si>
  <si>
    <t>ENSG00000063245</t>
  </si>
  <si>
    <t>ENSG00000064102</t>
  </si>
  <si>
    <t>ENSG00000064687</t>
  </si>
  <si>
    <t>ENSG00000066056</t>
  </si>
  <si>
    <t>ENSG00000066629</t>
  </si>
  <si>
    <t>ENSG00000066651</t>
  </si>
  <si>
    <t>ENSG00000067082</t>
  </si>
  <si>
    <t>ENSG00000067715</t>
  </si>
  <si>
    <t>ENSG00000068305</t>
  </si>
  <si>
    <t>ENSG00000068323</t>
  </si>
  <si>
    <t>ENSG00000069011</t>
  </si>
  <si>
    <t>ENSG00000069399</t>
  </si>
  <si>
    <t>ENSG00000069431</t>
  </si>
  <si>
    <t>ENSG00000069667</t>
  </si>
  <si>
    <t>ENSG00000069943</t>
  </si>
  <si>
    <t>ENSG00000070047</t>
  </si>
  <si>
    <t>ENSG00000070061</t>
  </si>
  <si>
    <t>ENSG00000070214</t>
  </si>
  <si>
    <t>ENSG00000070404</t>
  </si>
  <si>
    <t>ENSG00000070814</t>
  </si>
  <si>
    <t>ENSG00000071537</t>
  </si>
  <si>
    <t>ENSG00000071564</t>
  </si>
  <si>
    <t>ENSG00000072041</t>
  </si>
  <si>
    <t>ENSG00000072657</t>
  </si>
  <si>
    <t>ENSG00000073150</t>
  </si>
  <si>
    <t>ENSG00000073711</t>
  </si>
  <si>
    <t>ENSG00000073712</t>
  </si>
  <si>
    <t>ENSG00000073756</t>
  </si>
  <si>
    <t>ENSG00000074071</t>
  </si>
  <si>
    <t>ENSG00000074181</t>
  </si>
  <si>
    <t>ENSG00000074410</t>
  </si>
  <si>
    <t>ENSG00000074527</t>
  </si>
  <si>
    <t>ENSG00000074966</t>
  </si>
  <si>
    <t>ENSG00000075131</t>
  </si>
  <si>
    <t>ENSG00000075223</t>
  </si>
  <si>
    <t>ENSG00000075399</t>
  </si>
  <si>
    <t>ENSG00000075420</t>
  </si>
  <si>
    <t>ENSG00000075618</t>
  </si>
  <si>
    <t>ENSG00000076248</t>
  </si>
  <si>
    <t>ENSG00000076356</t>
  </si>
  <si>
    <t>ENSG00000076706</t>
  </si>
  <si>
    <t>ENSG00000076944</t>
  </si>
  <si>
    <t>ENSG00000077063</t>
  </si>
  <si>
    <t>ENSG00000077458</t>
  </si>
  <si>
    <t>ENSG00000077585</t>
  </si>
  <si>
    <t>ENSG00000078098</t>
  </si>
  <si>
    <t>ENSG00000078177</t>
  </si>
  <si>
    <t>ENSG00000078687</t>
  </si>
  <si>
    <t>ENSG00000079150</t>
  </si>
  <si>
    <t>ENSG00000079337</t>
  </si>
  <si>
    <t>ENSG00000079931</t>
  </si>
  <si>
    <t>ENSG00000080546</t>
  </si>
  <si>
    <t>ENSG00000081041</t>
  </si>
  <si>
    <t>ENSG00000081052</t>
  </si>
  <si>
    <t>ENSG00000081087</t>
  </si>
  <si>
    <t>ENSG00000081189</t>
  </si>
  <si>
    <t>ENSG00000081277</t>
  </si>
  <si>
    <t>ENSG00000081913</t>
  </si>
  <si>
    <t>ENSG00000082014</t>
  </si>
  <si>
    <t>ENSG00000082397</t>
  </si>
  <si>
    <t>ENSG00000082438</t>
  </si>
  <si>
    <t>ENSG00000082458</t>
  </si>
  <si>
    <t>ENSG00000082996</t>
  </si>
  <si>
    <t>ENSG00000083312</t>
  </si>
  <si>
    <t>ENSG00000083896</t>
  </si>
  <si>
    <t>ENSG00000084463</t>
  </si>
  <si>
    <t>ENSG00000084731</t>
  </si>
  <si>
    <t>ENSG00000085276</t>
  </si>
  <si>
    <t>ENSG00000085365</t>
  </si>
  <si>
    <t>ENSG00000085491</t>
  </si>
  <si>
    <t>ENSG00000085552</t>
  </si>
  <si>
    <t>ENSG00000086062</t>
  </si>
  <si>
    <t>ENSG00000086289</t>
  </si>
  <si>
    <t>ENSG00000086827</t>
  </si>
  <si>
    <t>ENSG00000086848</t>
  </si>
  <si>
    <t>ENSG00000087086</t>
  </si>
  <si>
    <t>ENSG00000087206</t>
  </si>
  <si>
    <t>ENSG00000087245</t>
  </si>
  <si>
    <t>ENSG00000087303</t>
  </si>
  <si>
    <t>ENSG00000087494</t>
  </si>
  <si>
    <t>ENSG00000088038</t>
  </si>
  <si>
    <t>ENSG00000088256</t>
  </si>
  <si>
    <t>ENSG00000088305</t>
  </si>
  <si>
    <t>ENSG00000088367</t>
  </si>
  <si>
    <t>ENSG00000088451</t>
  </si>
  <si>
    <t>ENSG00000088538</t>
  </si>
  <si>
    <t>ENSG00000088727</t>
  </si>
  <si>
    <t>ENSG00000088756</t>
  </si>
  <si>
    <t>ENSG00000088882</t>
  </si>
  <si>
    <t>ENSG00000089057</t>
  </si>
  <si>
    <t>ENSG00000089060</t>
  </si>
  <si>
    <t>ENSG00000089094</t>
  </si>
  <si>
    <t>ENSG00000089127</t>
  </si>
  <si>
    <t>ENSG00000089163</t>
  </si>
  <si>
    <t>ENSG00000089597</t>
  </si>
  <si>
    <t>ENSG00000090238</t>
  </si>
  <si>
    <t>ENSG00000090339</t>
  </si>
  <si>
    <t>ENSG00000090447</t>
  </si>
  <si>
    <t>ENSG00000090861</t>
  </si>
  <si>
    <t>ENSG00000090905</t>
  </si>
  <si>
    <t>ENSG00000091490</t>
  </si>
  <si>
    <t>ENSG00000091831</t>
  </si>
  <si>
    <t>ENSG00000092010</t>
  </si>
  <si>
    <t>ENSG00000092201</t>
  </si>
  <si>
    <t>ENSG00000094841</t>
  </si>
  <si>
    <t>ENSG00000095015</t>
  </si>
  <si>
    <t>ENSG00000095303</t>
  </si>
  <si>
    <t>ENSG00000095485</t>
  </si>
  <si>
    <t>ENSG00000096654</t>
  </si>
  <si>
    <t>ENSG00000099194</t>
  </si>
  <si>
    <t>ENSG00000099282</t>
  </si>
  <si>
    <t>ENSG00000099377</t>
  </si>
  <si>
    <t>ENSG00000099860</t>
  </si>
  <si>
    <t>ENSG00000100068</t>
  </si>
  <si>
    <t>ENSG00000100077</t>
  </si>
  <si>
    <t>ENSG00000100100</t>
  </si>
  <si>
    <t>ENSG00000100206</t>
  </si>
  <si>
    <t>ENSG00000100207</t>
  </si>
  <si>
    <t>ENSG00000100216</t>
  </si>
  <si>
    <t>ENSG00000100234</t>
  </si>
  <si>
    <t>ENSG00000100242</t>
  </si>
  <si>
    <t>ENSG00000100292</t>
  </si>
  <si>
    <t>ENSG00000100302</t>
  </si>
  <si>
    <t>ENSG00000100311</t>
  </si>
  <si>
    <t>ENSG00000100342</t>
  </si>
  <si>
    <t>ENSG00000100368</t>
  </si>
  <si>
    <t>ENSG00000100385</t>
  </si>
  <si>
    <t>ENSG00000100410</t>
  </si>
  <si>
    <t>ENSG00000100412</t>
  </si>
  <si>
    <t>ENSG00000100426</t>
  </si>
  <si>
    <t>ENSG00000100523</t>
  </si>
  <si>
    <t>ENSG00000100564</t>
  </si>
  <si>
    <t>ENSG00000100583</t>
  </si>
  <si>
    <t>ENSG00000100591</t>
  </si>
  <si>
    <t>ENSG00000100600</t>
  </si>
  <si>
    <t>ENSG00000100697</t>
  </si>
  <si>
    <t>ENSG00000100739</t>
  </si>
  <si>
    <t>ENSG00000100906</t>
  </si>
  <si>
    <t>ENSG00000100911</t>
  </si>
  <si>
    <t>ENSG00000100985</t>
  </si>
  <si>
    <t>ENSG00000101096</t>
  </si>
  <si>
    <t>ENSG00000101109</t>
  </si>
  <si>
    <t>ENSG00000101194</t>
  </si>
  <si>
    <t>ENSG00000101220</t>
  </si>
  <si>
    <t>ENSG00000101265</t>
  </si>
  <si>
    <t>ENSG00000101333</t>
  </si>
  <si>
    <t>ENSG00000101670</t>
  </si>
  <si>
    <t>ENSG00000101825</t>
  </si>
  <si>
    <t>ENSG00000101882</t>
  </si>
  <si>
    <t>ENSG00000101935</t>
  </si>
  <si>
    <t>ENSG00000102038</t>
  </si>
  <si>
    <t>ENSG00000102098</t>
  </si>
  <si>
    <t>ENSG00000102218</t>
  </si>
  <si>
    <t>ENSG00000102230</t>
  </si>
  <si>
    <t>ENSG00000102287</t>
  </si>
  <si>
    <t>ENSG00000102409</t>
  </si>
  <si>
    <t>ENSG00000102524</t>
  </si>
  <si>
    <t>ENSG00000102743</t>
  </si>
  <si>
    <t>ENSG00000102760</t>
  </si>
  <si>
    <t>ENSG00000102802</t>
  </si>
  <si>
    <t>ENSG00000102870</t>
  </si>
  <si>
    <t>ENSG00000102879</t>
  </si>
  <si>
    <t>ENSG00000102910</t>
  </si>
  <si>
    <t>ENSG00000102931</t>
  </si>
  <si>
    <t>ENSG00000102978</t>
  </si>
  <si>
    <t>ENSG00000103021</t>
  </si>
  <si>
    <t>ENSG00000103024</t>
  </si>
  <si>
    <t>ENSG00000103034</t>
  </si>
  <si>
    <t>ENSG00000103044</t>
  </si>
  <si>
    <t>ENSG00000103269</t>
  </si>
  <si>
    <t>ENSG00000103415</t>
  </si>
  <si>
    <t>ENSG00000103489</t>
  </si>
  <si>
    <t>ENSG00000103495</t>
  </si>
  <si>
    <t>ENSG00000103512</t>
  </si>
  <si>
    <t>ENSG00000103540</t>
  </si>
  <si>
    <t>ENSG00000103653</t>
  </si>
  <si>
    <t>ENSG00000103740</t>
  </si>
  <si>
    <t>ENSG00000103888</t>
  </si>
  <si>
    <t>ENSG00000103942</t>
  </si>
  <si>
    <t>ENSG00000104081</t>
  </si>
  <si>
    <t>ENSG00000104205</t>
  </si>
  <si>
    <t>ENSG00000104231</t>
  </si>
  <si>
    <t>ENSG00000104321</t>
  </si>
  <si>
    <t>ENSG00000104432</t>
  </si>
  <si>
    <t>ENSG00000104529</t>
  </si>
  <si>
    <t>ENSG00000104679</t>
  </si>
  <si>
    <t>ENSG00000104687</t>
  </si>
  <si>
    <t>ENSG00000104783</t>
  </si>
  <si>
    <t>ENSG00000104812</t>
  </si>
  <si>
    <t>ENSG00000104870</t>
  </si>
  <si>
    <t>ENSG00000104936</t>
  </si>
  <si>
    <t>ENSG00000104976</t>
  </si>
  <si>
    <t>ENSG00000105058</t>
  </si>
  <si>
    <t>ENSG00000105202</t>
  </si>
  <si>
    <t>ENSG00000105499</t>
  </si>
  <si>
    <t>ENSG00000105514</t>
  </si>
  <si>
    <t>ENSG00000105767</t>
  </si>
  <si>
    <t>ENSG00000105825</t>
  </si>
  <si>
    <t>ENSG00000105855</t>
  </si>
  <si>
    <t>ENSG00000105866</t>
  </si>
  <si>
    <t>ENSG00000105939</t>
  </si>
  <si>
    <t>ENSG00000106003</t>
  </si>
  <si>
    <t>ENSG00000106012</t>
  </si>
  <si>
    <t>ENSG00000106025</t>
  </si>
  <si>
    <t>ENSG00000106028</t>
  </si>
  <si>
    <t>ENSG00000106034</t>
  </si>
  <si>
    <t>ENSG00000106066</t>
  </si>
  <si>
    <t>ENSG00000106268</t>
  </si>
  <si>
    <t>ENSG00000106346</t>
  </si>
  <si>
    <t>ENSG00000106477</t>
  </si>
  <si>
    <t>ENSG00000106484</t>
  </si>
  <si>
    <t>ENSG00000106771</t>
  </si>
  <si>
    <t>ENSG00000106868</t>
  </si>
  <si>
    <t>ENSG00000107021</t>
  </si>
  <si>
    <t>ENSG00000107130</t>
  </si>
  <si>
    <t>ENSG00000107338</t>
  </si>
  <si>
    <t>ENSG00000107443</t>
  </si>
  <si>
    <t>ENSG00000107611</t>
  </si>
  <si>
    <t>ENSG00000107738</t>
  </si>
  <si>
    <t>ENSG00000107796</t>
  </si>
  <si>
    <t>ENSG00000107821</t>
  </si>
  <si>
    <t>ENSG00000107833</t>
  </si>
  <si>
    <t>ENSG00000107863</t>
  </si>
  <si>
    <t>ENSG00000107864</t>
  </si>
  <si>
    <t>ENSG00000107957</t>
  </si>
  <si>
    <t>ENSG00000107968</t>
  </si>
  <si>
    <t>ENSG00000108091</t>
  </si>
  <si>
    <t>ENSG00000108342</t>
  </si>
  <si>
    <t>ENSG00000108387</t>
  </si>
  <si>
    <t>ENSG00000108448</t>
  </si>
  <si>
    <t>ENSG00000108582</t>
  </si>
  <si>
    <t>ENSG00000108591</t>
  </si>
  <si>
    <t>ENSG00000108691</t>
  </si>
  <si>
    <t>ENSG00000108798</t>
  </si>
  <si>
    <t>ENSG00000108819</t>
  </si>
  <si>
    <t>ENSG00000108830</t>
  </si>
  <si>
    <t>ENSG00000108846</t>
  </si>
  <si>
    <t>ENSG00000108854</t>
  </si>
  <si>
    <t>ENSG00000108932</t>
  </si>
  <si>
    <t>ENSG00000109063</t>
  </si>
  <si>
    <t>ENSG00000109089</t>
  </si>
  <si>
    <t>ENSG00000109424</t>
  </si>
  <si>
    <t>ENSG00000109511</t>
  </si>
  <si>
    <t>ENSG00000109686</t>
  </si>
  <si>
    <t>ENSG00000109705</t>
  </si>
  <si>
    <t>ENSG00000109775</t>
  </si>
  <si>
    <t>ENSG00000110042</t>
  </si>
  <si>
    <t>ENSG00000110047</t>
  </si>
  <si>
    <t>ENSG00000110092</t>
  </si>
  <si>
    <t>ENSG00000110104</t>
  </si>
  <si>
    <t>ENSG00000110318</t>
  </si>
  <si>
    <t>ENSG00000110328</t>
  </si>
  <si>
    <t>ENSG00000110422</t>
  </si>
  <si>
    <t>ENSG00000110446</t>
  </si>
  <si>
    <t>ENSG00000110880</t>
  </si>
  <si>
    <t>ENSG00000110911</t>
  </si>
  <si>
    <t>ENSG00000111057</t>
  </si>
  <si>
    <t>ENSG00000111110</t>
  </si>
  <si>
    <t>ENSG00000111142</t>
  </si>
  <si>
    <t>ENSG00000111269</t>
  </si>
  <si>
    <t>ENSG00000111275</t>
  </si>
  <si>
    <t>ENSG00000111335</t>
  </si>
  <si>
    <t>ENSG00000111450</t>
  </si>
  <si>
    <t>ENSG00000111653</t>
  </si>
  <si>
    <t>ENSG00000111696</t>
  </si>
  <si>
    <t>ENSG00000111799</t>
  </si>
  <si>
    <t>ENSG00000111850</t>
  </si>
  <si>
    <t>ENSG00000111961</t>
  </si>
  <si>
    <t>ENSG00000111962</t>
  </si>
  <si>
    <t>ENSG00000112139</t>
  </si>
  <si>
    <t>ENSG00000112149</t>
  </si>
  <si>
    <t>ENSG00000112167</t>
  </si>
  <si>
    <t>ENSG00000112183</t>
  </si>
  <si>
    <t>ENSG00000112234</t>
  </si>
  <si>
    <t>ENSG00000112276</t>
  </si>
  <si>
    <t>ENSG00000112308</t>
  </si>
  <si>
    <t>ENSG00000112320</t>
  </si>
  <si>
    <t>ENSG00000112394</t>
  </si>
  <si>
    <t>ENSG00000112685</t>
  </si>
  <si>
    <t>ENSG00000112796</t>
  </si>
  <si>
    <t>ENSG00000112964</t>
  </si>
  <si>
    <t>ENSG00000113140</t>
  </si>
  <si>
    <t>ENSG00000113273</t>
  </si>
  <si>
    <t>ENSG00000113328</t>
  </si>
  <si>
    <t>ENSG00000113360</t>
  </si>
  <si>
    <t>ENSG00000113594</t>
  </si>
  <si>
    <t>ENSG00000113597</t>
  </si>
  <si>
    <t>ENSG00000113645</t>
  </si>
  <si>
    <t>ENSG00000113657</t>
  </si>
  <si>
    <t>ENSG00000113739</t>
  </si>
  <si>
    <t>ENSG00000114062</t>
  </si>
  <si>
    <t>ENSG00000114268</t>
  </si>
  <si>
    <t>ENSG00000114270</t>
  </si>
  <si>
    <t>ENSG00000114302</t>
  </si>
  <si>
    <t>ENSG00000114315</t>
  </si>
  <si>
    <t>ENSG00000114423</t>
  </si>
  <si>
    <t>ENSG00000114446</t>
  </si>
  <si>
    <t>ENSG00000114670</t>
  </si>
  <si>
    <t>ENSG00000114698</t>
  </si>
  <si>
    <t>ENSG00000114796</t>
  </si>
  <si>
    <t>ENSG00000114841</t>
  </si>
  <si>
    <t>ENSG00000114942</t>
  </si>
  <si>
    <t>ENSG00000115137</t>
  </si>
  <si>
    <t>ENSG00000115170</t>
  </si>
  <si>
    <t>ENSG00000115255</t>
  </si>
  <si>
    <t>ENSG00000115290</t>
  </si>
  <si>
    <t>ENSG00000115295</t>
  </si>
  <si>
    <t>ENSG00000115310</t>
  </si>
  <si>
    <t>ENSG00000115318</t>
  </si>
  <si>
    <t>ENSG00000115339</t>
  </si>
  <si>
    <t>ENSG00000115363</t>
  </si>
  <si>
    <t>ENSG00000115419</t>
  </si>
  <si>
    <t>ENSG00000115457</t>
  </si>
  <si>
    <t>ENSG00000115461</t>
  </si>
  <si>
    <t>ENSG00000115525</t>
  </si>
  <si>
    <t>ENSG00000115539</t>
  </si>
  <si>
    <t>ENSG00000115641</t>
  </si>
  <si>
    <t>ENSG00000115884</t>
  </si>
  <si>
    <t>ENSG00000115919</t>
  </si>
  <si>
    <t>ENSG00000116044</t>
  </si>
  <si>
    <t>ENSG00000116132</t>
  </si>
  <si>
    <t>ENSG00000116205</t>
  </si>
  <si>
    <t>ENSG00000116337</t>
  </si>
  <si>
    <t>ENSG00000116396</t>
  </si>
  <si>
    <t>ENSG00000116701</t>
  </si>
  <si>
    <t>ENSG00000116711</t>
  </si>
  <si>
    <t>ENSG00000116774</t>
  </si>
  <si>
    <t>ENSG00000116954</t>
  </si>
  <si>
    <t>ENSG00000116985</t>
  </si>
  <si>
    <t>ENSG00000117016</t>
  </si>
  <si>
    <t>ENSG00000117069</t>
  </si>
  <si>
    <t>ENSG00000117152</t>
  </si>
  <si>
    <t>ENSG00000117155</t>
  </si>
  <si>
    <t>ENSG00000117266</t>
  </si>
  <si>
    <t>ENSG00000117335</t>
  </si>
  <si>
    <t>ENSG00000117500</t>
  </si>
  <si>
    <t>ENSG00000117543</t>
  </si>
  <si>
    <t>ENSG00000117586</t>
  </si>
  <si>
    <t>ENSG00000117594</t>
  </si>
  <si>
    <t>ENSG00000117643</t>
  </si>
  <si>
    <t>ENSG00000117758</t>
  </si>
  <si>
    <t>ENSG00000117862</t>
  </si>
  <si>
    <t>ENSG00000117899</t>
  </si>
  <si>
    <t>ENSG00000118257</t>
  </si>
  <si>
    <t>ENSG00000118418</t>
  </si>
  <si>
    <t>ENSG00000118473</t>
  </si>
  <si>
    <t>ENSG00000118482</t>
  </si>
  <si>
    <t>ENSG00000118503</t>
  </si>
  <si>
    <t>ENSG00000118515</t>
  </si>
  <si>
    <t>ENSG00000118620</t>
  </si>
  <si>
    <t>ENSG00000118655</t>
  </si>
  <si>
    <t>ENSG00000118894</t>
  </si>
  <si>
    <t>ENSG00000118898</t>
  </si>
  <si>
    <t>ENSG00000119048</t>
  </si>
  <si>
    <t>ENSG00000119138</t>
  </si>
  <si>
    <t>ENSG00000119231</t>
  </si>
  <si>
    <t>ENSG00000119280</t>
  </si>
  <si>
    <t>ENSG00000119314</t>
  </si>
  <si>
    <t>ENSG00000119392</t>
  </si>
  <si>
    <t>ENSG00000119401</t>
  </si>
  <si>
    <t>ENSG00000119514</t>
  </si>
  <si>
    <t>ENSG00000119636</t>
  </si>
  <si>
    <t>ENSG00000119661</t>
  </si>
  <si>
    <t>ENSG00000119729</t>
  </si>
  <si>
    <t>ENSG00000119917</t>
  </si>
  <si>
    <t>ENSG00000119922</t>
  </si>
  <si>
    <t>ENSG00000119950</t>
  </si>
  <si>
    <t>ENSG00000119986</t>
  </si>
  <si>
    <t>ENSG00000120051</t>
  </si>
  <si>
    <t>ENSG00000120129</t>
  </si>
  <si>
    <t>ENSG00000120217</t>
  </si>
  <si>
    <t>ENSG00000120658</t>
  </si>
  <si>
    <t>ENSG00000120664</t>
  </si>
  <si>
    <t>ENSG00000120688</t>
  </si>
  <si>
    <t>ENSG00000120696</t>
  </si>
  <si>
    <t>ENSG00000120727</t>
  </si>
  <si>
    <t>ENSG00000120805</t>
  </si>
  <si>
    <t>ENSG00000120820</t>
  </si>
  <si>
    <t>ENSG00000120860</t>
  </si>
  <si>
    <t>ENSG00000120889</t>
  </si>
  <si>
    <t>ENSG00000120913</t>
  </si>
  <si>
    <t>ENSG00000121005</t>
  </si>
  <si>
    <t>ENSG00000121274</t>
  </si>
  <si>
    <t>ENSG00000121289</t>
  </si>
  <si>
    <t>ENSG00000121297</t>
  </si>
  <si>
    <t>ENSG00000121440</t>
  </si>
  <si>
    <t>ENSG00000121486</t>
  </si>
  <si>
    <t>ENSG00000121653</t>
  </si>
  <si>
    <t>ENSG00000121797</t>
  </si>
  <si>
    <t>ENSG00000121895</t>
  </si>
  <si>
    <t>ENSG00000122386</t>
  </si>
  <si>
    <t>ENSG00000122420</t>
  </si>
  <si>
    <t>ENSG00000122566</t>
  </si>
  <si>
    <t>ENSG00000122641</t>
  </si>
  <si>
    <t>ENSG00000122707</t>
  </si>
  <si>
    <t>ENSG00000122778</t>
  </si>
  <si>
    <t>ENSG00000122861</t>
  </si>
  <si>
    <t>ENSG00000122863</t>
  </si>
  <si>
    <t>ENSG00000122970</t>
  </si>
  <si>
    <t>ENSG00000123091</t>
  </si>
  <si>
    <t>ENSG00000123095</t>
  </si>
  <si>
    <t>ENSG00000123131</t>
  </si>
  <si>
    <t>ENSG00000123178</t>
  </si>
  <si>
    <t>ENSG00000123268</t>
  </si>
  <si>
    <t>ENSG00000123329</t>
  </si>
  <si>
    <t>ENSG00000123342</t>
  </si>
  <si>
    <t>ENSG00000123358</t>
  </si>
  <si>
    <t>ENSG00000123500</t>
  </si>
  <si>
    <t>ENSG00000123600</t>
  </si>
  <si>
    <t>ENSG00000123643</t>
  </si>
  <si>
    <t>ENSG00000123739</t>
  </si>
  <si>
    <t>ENSG00000124098</t>
  </si>
  <si>
    <t>ENSG00000124120</t>
  </si>
  <si>
    <t>ENSG00000124145</t>
  </si>
  <si>
    <t>ENSG00000124171</t>
  </si>
  <si>
    <t>ENSG00000124201</t>
  </si>
  <si>
    <t>ENSG00000124217</t>
  </si>
  <si>
    <t>ENSG00000124243</t>
  </si>
  <si>
    <t>ENSG00000124374</t>
  </si>
  <si>
    <t>ENSG00000124523</t>
  </si>
  <si>
    <t>ENSG00000124532</t>
  </si>
  <si>
    <t>ENSG00000124766</t>
  </si>
  <si>
    <t>ENSG00000124772</t>
  </si>
  <si>
    <t>ENSG00000124875</t>
  </si>
  <si>
    <t>ENSG00000124882</t>
  </si>
  <si>
    <t>ENSG00000124920</t>
  </si>
  <si>
    <t>ENSG00000125089</t>
  </si>
  <si>
    <t>ENSG00000125148</t>
  </si>
  <si>
    <t>ENSG00000125398</t>
  </si>
  <si>
    <t>ENSG00000125430</t>
  </si>
  <si>
    <t>ENSG00000125538</t>
  </si>
  <si>
    <t>ENSG00000125630</t>
  </si>
  <si>
    <t>ENSG00000125703</t>
  </si>
  <si>
    <t>ENSG00000125740</t>
  </si>
  <si>
    <t>ENSG00000126368</t>
  </si>
  <si>
    <t>ENSG00000126709</t>
  </si>
  <si>
    <t>ENSG00000126878</t>
  </si>
  <si>
    <t>ENSG00000126882</t>
  </si>
  <si>
    <t>ENSG00000126945</t>
  </si>
  <si>
    <t>ENSG00000127081</t>
  </si>
  <si>
    <t>ENSG00000127124</t>
  </si>
  <si>
    <t>ENSG00000127774</t>
  </si>
  <si>
    <t>ENSG00000127920</t>
  </si>
  <si>
    <t>ENSG00000127952</t>
  </si>
  <si>
    <t>ENSG00000128016</t>
  </si>
  <si>
    <t>ENSG00000128052</t>
  </si>
  <si>
    <t>ENSG00000128228</t>
  </si>
  <si>
    <t>ENSG00000128284</t>
  </si>
  <si>
    <t>ENSG00000128342</t>
  </si>
  <si>
    <t>ENSG00000128482</t>
  </si>
  <si>
    <t>ENSG00000128510</t>
  </si>
  <si>
    <t>ENSG00000128590</t>
  </si>
  <si>
    <t>ENSG00000128891</t>
  </si>
  <si>
    <t>ENSG00000129028</t>
  </si>
  <si>
    <t>ENSG00000129173</t>
  </si>
  <si>
    <t>ENSG00000130066</t>
  </si>
  <si>
    <t>ENSG00000130175</t>
  </si>
  <si>
    <t>ENSG00000130270</t>
  </si>
  <si>
    <t>ENSG00000130487</t>
  </si>
  <si>
    <t>ENSG00000130584</t>
  </si>
  <si>
    <t>ENSG00000130590</t>
  </si>
  <si>
    <t>ENSG00000130684</t>
  </si>
  <si>
    <t>ENSG00000130702</t>
  </si>
  <si>
    <t>ENSG00000130762</t>
  </si>
  <si>
    <t>ENSG00000130803</t>
  </si>
  <si>
    <t>ENSG00000130818</t>
  </si>
  <si>
    <t>ENSG00000130940</t>
  </si>
  <si>
    <t>ENSG00000130956</t>
  </si>
  <si>
    <t>ENSG00000130958</t>
  </si>
  <si>
    <t>ENSG00000131089</t>
  </si>
  <si>
    <t>ENSG00000131115</t>
  </si>
  <si>
    <t>ENSG00000131127</t>
  </si>
  <si>
    <t>ENSG00000131153</t>
  </si>
  <si>
    <t>ENSG00000131323</t>
  </si>
  <si>
    <t>ENSG00000131389</t>
  </si>
  <si>
    <t>ENSG00000131477</t>
  </si>
  <si>
    <t>ENSG00000131626</t>
  </si>
  <si>
    <t>ENSG00000131845</t>
  </si>
  <si>
    <t>ENSG00000131848</t>
  </si>
  <si>
    <t>ENSG00000132275</t>
  </si>
  <si>
    <t>ENSG00000132359</t>
  </si>
  <si>
    <t>ENSG00000132406</t>
  </si>
  <si>
    <t>ENSG00000132470</t>
  </si>
  <si>
    <t>ENSG00000132563</t>
  </si>
  <si>
    <t>ENSG00000132688</t>
  </si>
  <si>
    <t>ENSG00000132749</t>
  </si>
  <si>
    <t>ENSG00000132825</t>
  </si>
  <si>
    <t>ENSG00000133110</t>
  </si>
  <si>
    <t>ENSG00000133138</t>
  </si>
  <si>
    <t>ENSG00000133321</t>
  </si>
  <si>
    <t>ENSG00000133393</t>
  </si>
  <si>
    <t>ENSG00000133401</t>
  </si>
  <si>
    <t>ENSG00000133657</t>
  </si>
  <si>
    <t>ENSG00000133816</t>
  </si>
  <si>
    <t>ENSG00000133863</t>
  </si>
  <si>
    <t>ENSG00000134107</t>
  </si>
  <si>
    <t>ENSG00000134259</t>
  </si>
  <si>
    <t>ENSG00000134262</t>
  </si>
  <si>
    <t>ENSG00000134318</t>
  </si>
  <si>
    <t>ENSG00000134321</t>
  </si>
  <si>
    <t>ENSG00000134352</t>
  </si>
  <si>
    <t>ENSG00000134461</t>
  </si>
  <si>
    <t>ENSG00000134470</t>
  </si>
  <si>
    <t>ENSG00000134755</t>
  </si>
  <si>
    <t>ENSG00000134762</t>
  </si>
  <si>
    <t>ENSG00000134775</t>
  </si>
  <si>
    <t>ENSG00000134824</t>
  </si>
  <si>
    <t>ENSG00000134853</t>
  </si>
  <si>
    <t>ENSG00000134864</t>
  </si>
  <si>
    <t>ENSG00000134874</t>
  </si>
  <si>
    <t>ENSG00000134987</t>
  </si>
  <si>
    <t>ENSG00000135063</t>
  </si>
  <si>
    <t>ENSG00000135070</t>
  </si>
  <si>
    <t>ENSG00000135074</t>
  </si>
  <si>
    <t>ENSG00000135111</t>
  </si>
  <si>
    <t>ENSG00000135114</t>
  </si>
  <si>
    <t>ENSG00000135124</t>
  </si>
  <si>
    <t>ENSG00000135241</t>
  </si>
  <si>
    <t>ENSG00000135299</t>
  </si>
  <si>
    <t>ENSG00000135373</t>
  </si>
  <si>
    <t>ENSG00000135535</t>
  </si>
  <si>
    <t>ENSG00000135636</t>
  </si>
  <si>
    <t>ENSG00000135722</t>
  </si>
  <si>
    <t>ENSG00000135763</t>
  </si>
  <si>
    <t>ENSG00000136010</t>
  </si>
  <si>
    <t>ENSG00000136014</t>
  </si>
  <si>
    <t>ENSG00000136040</t>
  </si>
  <si>
    <t>ENSG00000136167</t>
  </si>
  <si>
    <t>ENSG00000136238</t>
  </si>
  <si>
    <t>ENSG00000136244</t>
  </si>
  <si>
    <t>ENSG00000136404</t>
  </si>
  <si>
    <t>ENSG00000136425</t>
  </si>
  <si>
    <t>ENSG00000136732</t>
  </si>
  <si>
    <t>ENSG00000136819</t>
  </si>
  <si>
    <t>ENSG00000136824</t>
  </si>
  <si>
    <t>ENSG00000136826</t>
  </si>
  <si>
    <t>ENSG00000136932</t>
  </si>
  <si>
    <t>ENSG00000136938</t>
  </si>
  <si>
    <t>ENSG00000136943</t>
  </si>
  <si>
    <t>ENSG00000136997</t>
  </si>
  <si>
    <t>ENSG00000137075</t>
  </si>
  <si>
    <t>ENSG00000137124</t>
  </si>
  <si>
    <t>ENSG00000137166</t>
  </si>
  <si>
    <t>ENSG00000137198</t>
  </si>
  <si>
    <t>ENSG00000137285</t>
  </si>
  <si>
    <t>ENSG00000137462</t>
  </si>
  <si>
    <t>ENSG00000137507</t>
  </si>
  <si>
    <t>ENSG00000137561</t>
  </si>
  <si>
    <t>ENSG00000137628</t>
  </si>
  <si>
    <t>ENSG00000137691</t>
  </si>
  <si>
    <t>ENSG00000137713</t>
  </si>
  <si>
    <t>ENSG00000137752</t>
  </si>
  <si>
    <t>ENSG00000137819</t>
  </si>
  <si>
    <t>ENSG00000137845</t>
  </si>
  <si>
    <t>ENSG00000137880</t>
  </si>
  <si>
    <t>ENSG00000137959</t>
  </si>
  <si>
    <t>ENSG00000137960</t>
  </si>
  <si>
    <t>ENSG00000137962</t>
  </si>
  <si>
    <t>ENSG00000137992</t>
  </si>
  <si>
    <t>ENSG00000138028</t>
  </si>
  <si>
    <t>ENSG00000138030</t>
  </si>
  <si>
    <t>ENSG00000138166</t>
  </si>
  <si>
    <t>ENSG00000138193</t>
  </si>
  <si>
    <t>ENSG00000138207</t>
  </si>
  <si>
    <t>ENSG00000138347</t>
  </si>
  <si>
    <t>ENSG00000138356</t>
  </si>
  <si>
    <t>ENSG00000138496</t>
  </si>
  <si>
    <t>ENSG00000138646</t>
  </si>
  <si>
    <t>ENSG00000138675</t>
  </si>
  <si>
    <t>ENSG00000138735</t>
  </si>
  <si>
    <t>ENSG00000138738</t>
  </si>
  <si>
    <t>ENSG00000138756</t>
  </si>
  <si>
    <t>ENSG00000138757</t>
  </si>
  <si>
    <t>ENSG00000138794</t>
  </si>
  <si>
    <t>ENSG00000138814</t>
  </si>
  <si>
    <t>ENSG00000139182</t>
  </si>
  <si>
    <t>ENSG00000139263</t>
  </si>
  <si>
    <t>ENSG00000139266</t>
  </si>
  <si>
    <t>ENSG00000139291</t>
  </si>
  <si>
    <t>ENSG00000139292</t>
  </si>
  <si>
    <t>ENSG00000139318</t>
  </si>
  <si>
    <t>ENSG00000139344</t>
  </si>
  <si>
    <t>ENSG00000139410</t>
  </si>
  <si>
    <t>ENSG00000139438</t>
  </si>
  <si>
    <t>ENSG00000139514</t>
  </si>
  <si>
    <t>ENSG00000139531</t>
  </si>
  <si>
    <t>ENSG00000139579</t>
  </si>
  <si>
    <t>ENSG00000139597</t>
  </si>
  <si>
    <t>ENSG00000139644</t>
  </si>
  <si>
    <t>ENSG00000139726</t>
  </si>
  <si>
    <t>ENSG00000139874</t>
  </si>
  <si>
    <t>ENSG00000140265</t>
  </si>
  <si>
    <t>ENSG00000140379</t>
  </si>
  <si>
    <t>ENSG00000140406</t>
  </si>
  <si>
    <t>ENSG00000140553</t>
  </si>
  <si>
    <t>ENSG00000140632</t>
  </si>
  <si>
    <t>ENSG00000140694</t>
  </si>
  <si>
    <t>ENSG00000140937</t>
  </si>
  <si>
    <t>ENSG00000140941</t>
  </si>
  <si>
    <t>ENSG00000140961</t>
  </si>
  <si>
    <t>ENSG00000141034</t>
  </si>
  <si>
    <t>ENSG00000141068</t>
  </si>
  <si>
    <t>ENSG00000141252</t>
  </si>
  <si>
    <t>ENSG00000141294</t>
  </si>
  <si>
    <t>ENSG00000141505</t>
  </si>
  <si>
    <t>ENSG00000141519</t>
  </si>
  <si>
    <t>ENSG00000141524</t>
  </si>
  <si>
    <t>ENSG00000141526</t>
  </si>
  <si>
    <t>ENSG00000141540</t>
  </si>
  <si>
    <t>ENSG00000141574</t>
  </si>
  <si>
    <t>ENSG00000141959</t>
  </si>
  <si>
    <t>ENSG00000141979</t>
  </si>
  <si>
    <t>ENSG00000142082</t>
  </si>
  <si>
    <t>ENSG00000142178</t>
  </si>
  <si>
    <t>ENSG00000142208</t>
  </si>
  <si>
    <t>ENSG00000142235</t>
  </si>
  <si>
    <t>ENSG00000142632</t>
  </si>
  <si>
    <t>ENSG00000142657</t>
  </si>
  <si>
    <t>ENSG00000142677</t>
  </si>
  <si>
    <t>ENSG00000142686</t>
  </si>
  <si>
    <t>ENSG00000143013</t>
  </si>
  <si>
    <t>ENSG00000143028</t>
  </si>
  <si>
    <t>ENSG00000143061</t>
  </si>
  <si>
    <t>ENSG00000143149</t>
  </si>
  <si>
    <t>ENSG00000143319</t>
  </si>
  <si>
    <t>ENSG00000143324</t>
  </si>
  <si>
    <t>ENSG00000143494</t>
  </si>
  <si>
    <t>ENSG00000143507</t>
  </si>
  <si>
    <t>ENSG00000143537</t>
  </si>
  <si>
    <t>ENSG00000143641</t>
  </si>
  <si>
    <t>ENSG00000143674</t>
  </si>
  <si>
    <t>ENSG00000143751</t>
  </si>
  <si>
    <t>ENSG00000143753</t>
  </si>
  <si>
    <t>ENSG00000143850</t>
  </si>
  <si>
    <t>ENSG00000143952</t>
  </si>
  <si>
    <t>ENSG00000143971</t>
  </si>
  <si>
    <t>ENSG00000144231</t>
  </si>
  <si>
    <t>ENSG00000144339</t>
  </si>
  <si>
    <t>ENSG00000144354</t>
  </si>
  <si>
    <t>ENSG00000144381</t>
  </si>
  <si>
    <t>ENSG00000144401</t>
  </si>
  <si>
    <t>ENSG00000144485</t>
  </si>
  <si>
    <t>ENSG00000144810</t>
  </si>
  <si>
    <t>ENSG00000144821</t>
  </si>
  <si>
    <t>ENSG00000144834</t>
  </si>
  <si>
    <t>ENSG00000144867</t>
  </si>
  <si>
    <t>ENSG00000144891</t>
  </si>
  <si>
    <t>ENSG00000145012</t>
  </si>
  <si>
    <t>ENSG00000145040</t>
  </si>
  <si>
    <t>ENSG00000145242</t>
  </si>
  <si>
    <t>ENSG00000145335</t>
  </si>
  <si>
    <t>ENSG00000145391</t>
  </si>
  <si>
    <t>ENSG00000145526</t>
  </si>
  <si>
    <t>ENSG00000145545</t>
  </si>
  <si>
    <t>ENSG00000145794</t>
  </si>
  <si>
    <t>ENSG00000145882</t>
  </si>
  <si>
    <t>ENSG00000145908</t>
  </si>
  <si>
    <t>ENSG00000145916</t>
  </si>
  <si>
    <t>ENSG00000145934</t>
  </si>
  <si>
    <t>ENSG00000146006</t>
  </si>
  <si>
    <t>ENSG00000146072</t>
  </si>
  <si>
    <t>ENSG00000146197</t>
  </si>
  <si>
    <t>ENSG00000146205</t>
  </si>
  <si>
    <t>ENSG00000146278</t>
  </si>
  <si>
    <t>ENSG00000146555</t>
  </si>
  <si>
    <t>ENSG00000146592</t>
  </si>
  <si>
    <t>ENSG00000146733</t>
  </si>
  <si>
    <t>ENSG00000146858</t>
  </si>
  <si>
    <t>ENSG00000146872</t>
  </si>
  <si>
    <t>ENSG00000146966</t>
  </si>
  <si>
    <t>ENSG00000147118</t>
  </si>
  <si>
    <t>ENSG00000147119</t>
  </si>
  <si>
    <t>ENSG00000147124</t>
  </si>
  <si>
    <t>ENSG00000147224</t>
  </si>
  <si>
    <t>ENSG00000147324</t>
  </si>
  <si>
    <t>ENSG00000147408</t>
  </si>
  <si>
    <t>ENSG00000147416</t>
  </si>
  <si>
    <t>ENSG00000147421</t>
  </si>
  <si>
    <t>ENSG00000147443</t>
  </si>
  <si>
    <t>ENSG00000147509</t>
  </si>
  <si>
    <t>ENSG00000147536</t>
  </si>
  <si>
    <t>ENSG00000147813</t>
  </si>
  <si>
    <t>ENSG00000147852</t>
  </si>
  <si>
    <t>ENSG00000147883</t>
  </si>
  <si>
    <t>ENSG00000147912</t>
  </si>
  <si>
    <t>ENSG00000148219</t>
  </si>
  <si>
    <t>ENSG00000148400</t>
  </si>
  <si>
    <t>ENSG00000148516</t>
  </si>
  <si>
    <t>ENSG00000148655</t>
  </si>
  <si>
    <t>ENSG00000148677</t>
  </si>
  <si>
    <t>ENSG00000148680</t>
  </si>
  <si>
    <t>ENSG00000148926</t>
  </si>
  <si>
    <t>ENSG00000149050</t>
  </si>
  <si>
    <t>ENSG00000149089</t>
  </si>
  <si>
    <t>ENSG00000149179</t>
  </si>
  <si>
    <t>ENSG00000149201</t>
  </si>
  <si>
    <t>ENSG00000149212</t>
  </si>
  <si>
    <t>ENSG00000149380</t>
  </si>
  <si>
    <t>ENSG00000149451</t>
  </si>
  <si>
    <t>ENSG00000149474</t>
  </si>
  <si>
    <t>ENSG00000149489</t>
  </si>
  <si>
    <t>ENSG00000149564</t>
  </si>
  <si>
    <t>ENSG00000149679</t>
  </si>
  <si>
    <t>ENSG00000149761</t>
  </si>
  <si>
    <t>ENSG00000150054</t>
  </si>
  <si>
    <t>ENSG00000150593</t>
  </si>
  <si>
    <t>ENSG00000150628</t>
  </si>
  <si>
    <t>ENSG00000150630</t>
  </si>
  <si>
    <t>ENSG00000150667</t>
  </si>
  <si>
    <t>ENSG00000150687</t>
  </si>
  <si>
    <t>ENSG00000150756</t>
  </si>
  <si>
    <t>ENSG00000150764</t>
  </si>
  <si>
    <t>ENSG00000150893</t>
  </si>
  <si>
    <t>ENSG00000150990</t>
  </si>
  <si>
    <t>ENSG00000150995</t>
  </si>
  <si>
    <t>ENSG00000151012</t>
  </si>
  <si>
    <t>ENSG00000151117</t>
  </si>
  <si>
    <t>ENSG00000151151</t>
  </si>
  <si>
    <t>ENSG00000151233</t>
  </si>
  <si>
    <t>ENSG00000151364</t>
  </si>
  <si>
    <t>ENSG00000151553</t>
  </si>
  <si>
    <t>ENSG00000151575</t>
  </si>
  <si>
    <t>ENSG00000151651</t>
  </si>
  <si>
    <t>ENSG00000151694</t>
  </si>
  <si>
    <t>ENSG00000151726</t>
  </si>
  <si>
    <t>ENSG00000151743</t>
  </si>
  <si>
    <t>ENSG00000151746</t>
  </si>
  <si>
    <t>ENSG00000151892</t>
  </si>
  <si>
    <t>ENSG00000151893</t>
  </si>
  <si>
    <t>ENSG00000152147</t>
  </si>
  <si>
    <t>ENSG00000152193</t>
  </si>
  <si>
    <t>ENSG00000152284</t>
  </si>
  <si>
    <t>ENSG00000152332</t>
  </si>
  <si>
    <t>ENSG00000152377</t>
  </si>
  <si>
    <t>ENSG00000152413</t>
  </si>
  <si>
    <t>ENSG00000152443</t>
  </si>
  <si>
    <t>ENSG00000152503</t>
  </si>
  <si>
    <t>ENSG00000152763</t>
  </si>
  <si>
    <t>ENSG00000152818</t>
  </si>
  <si>
    <t>ENSG00000152926</t>
  </si>
  <si>
    <t>ENSG00000153012</t>
  </si>
  <si>
    <t>ENSG00000153037</t>
  </si>
  <si>
    <t>ENSG00000153113</t>
  </si>
  <si>
    <t>ENSG00000153208</t>
  </si>
  <si>
    <t>ENSG00000153214</t>
  </si>
  <si>
    <t>ENSG00000153233</t>
  </si>
  <si>
    <t>ENSG00000153234</t>
  </si>
  <si>
    <t>ENSG00000153250</t>
  </si>
  <si>
    <t>ENSG00000153310</t>
  </si>
  <si>
    <t>ENSG00000153395</t>
  </si>
  <si>
    <t>ENSG00000153561</t>
  </si>
  <si>
    <t>ENSG00000153767</t>
  </si>
  <si>
    <t>ENSG00000153814</t>
  </si>
  <si>
    <t>ENSG00000153823</t>
  </si>
  <si>
    <t>ENSG00000153956</t>
  </si>
  <si>
    <t>ENSG00000153976</t>
  </si>
  <si>
    <t>ENSG00000154027</t>
  </si>
  <si>
    <t>ENSG00000154102</t>
  </si>
  <si>
    <t>ENSG00000154133</t>
  </si>
  <si>
    <t>ENSG00000154217</t>
  </si>
  <si>
    <t>ENSG00000154358</t>
  </si>
  <si>
    <t>ENSG00000154479</t>
  </si>
  <si>
    <t>ENSG00000154639</t>
  </si>
  <si>
    <t>ENSG00000154678</t>
  </si>
  <si>
    <t>ENSG00000154813</t>
  </si>
  <si>
    <t>ENSG00000154930</t>
  </si>
  <si>
    <t>ENSG00000154957</t>
  </si>
  <si>
    <t>ENSG00000154978</t>
  </si>
  <si>
    <t>ENSG00000155093</t>
  </si>
  <si>
    <t>ENSG00000155254</t>
  </si>
  <si>
    <t>ENSG00000155329</t>
  </si>
  <si>
    <t>ENSG00000155508</t>
  </si>
  <si>
    <t>ENSG00000155858</t>
  </si>
  <si>
    <t>ENSG00000155980</t>
  </si>
  <si>
    <t>ENSG00000156011</t>
  </si>
  <si>
    <t>ENSG00000156113</t>
  </si>
  <si>
    <t>ENSG00000156313</t>
  </si>
  <si>
    <t>ENSG00000156384</t>
  </si>
  <si>
    <t>ENSG00000156466</t>
  </si>
  <si>
    <t>ENSG00000156504</t>
  </si>
  <si>
    <t>ENSG00000156509</t>
  </si>
  <si>
    <t>ENSG00000156795</t>
  </si>
  <si>
    <t>ENSG00000156983</t>
  </si>
  <si>
    <t>ENSG00000157020</t>
  </si>
  <si>
    <t>ENSG00000157168</t>
  </si>
  <si>
    <t>ENSG00000157259</t>
  </si>
  <si>
    <t>ENSG00000157404</t>
  </si>
  <si>
    <t>ENSG00000157554</t>
  </si>
  <si>
    <t>ENSG00000157570</t>
  </si>
  <si>
    <t>ENSG00000157601</t>
  </si>
  <si>
    <t>ENSG00000157657</t>
  </si>
  <si>
    <t>ENSG00000157680</t>
  </si>
  <si>
    <t>ENSG00000157734</t>
  </si>
  <si>
    <t>ENSG00000157881</t>
  </si>
  <si>
    <t>ENSG00000158042</t>
  </si>
  <si>
    <t>ENSG00000158106</t>
  </si>
  <si>
    <t>ENSG00000158186</t>
  </si>
  <si>
    <t>ENSG00000158373</t>
  </si>
  <si>
    <t>ENSG00000158711</t>
  </si>
  <si>
    <t>ENSG00000158715</t>
  </si>
  <si>
    <t>ENSG00000158806</t>
  </si>
  <si>
    <t>ENSG00000158856</t>
  </si>
  <si>
    <t>ENSG00000158864</t>
  </si>
  <si>
    <t>ENSG00000158987</t>
  </si>
  <si>
    <t>ENSG00000159167</t>
  </si>
  <si>
    <t>ENSG00000159212</t>
  </si>
  <si>
    <t>ENSG00000159259</t>
  </si>
  <si>
    <t>ENSG00000159388</t>
  </si>
  <si>
    <t>ENSG00000159658</t>
  </si>
  <si>
    <t>ENSG00000159761</t>
  </si>
  <si>
    <t>ENSG00000159792</t>
  </si>
  <si>
    <t>ENSG00000159842</t>
  </si>
  <si>
    <t>ENSG00000160049</t>
  </si>
  <si>
    <t>ENSG00000160097</t>
  </si>
  <si>
    <t>ENSG00000160219</t>
  </si>
  <si>
    <t>ENSG00000160336</t>
  </si>
  <si>
    <t>ENSG00000160352</t>
  </si>
  <si>
    <t>ENSG00000160606</t>
  </si>
  <si>
    <t>ENSG00000160712</t>
  </si>
  <si>
    <t>ENSG00000160785</t>
  </si>
  <si>
    <t>ENSG00000160813</t>
  </si>
  <si>
    <t>ENSG00000160838</t>
  </si>
  <si>
    <t>ENSG00000160877</t>
  </si>
  <si>
    <t>ENSG00000160886</t>
  </si>
  <si>
    <t>ENSG00000161011</t>
  </si>
  <si>
    <t>ENSG00000161179</t>
  </si>
  <si>
    <t>ENSG00000161671</t>
  </si>
  <si>
    <t>ENSG00000161920</t>
  </si>
  <si>
    <t>ENSG00000161921</t>
  </si>
  <si>
    <t>ENSG00000162104</t>
  </si>
  <si>
    <t>ENSG00000162174</t>
  </si>
  <si>
    <t>ENSG00000162222</t>
  </si>
  <si>
    <t>ENSG00000162302</t>
  </si>
  <si>
    <t>ENSG00000162337</t>
  </si>
  <si>
    <t>ENSG00000162396</t>
  </si>
  <si>
    <t>ENSG00000162407</t>
  </si>
  <si>
    <t>ENSG00000162409</t>
  </si>
  <si>
    <t>ENSG00000162433</t>
  </si>
  <si>
    <t>ENSG00000162511</t>
  </si>
  <si>
    <t>ENSG00000162522</t>
  </si>
  <si>
    <t>ENSG00000162542</t>
  </si>
  <si>
    <t>ENSG00000162551</t>
  </si>
  <si>
    <t>ENSG00000162591</t>
  </si>
  <si>
    <t>ENSG00000162614</t>
  </si>
  <si>
    <t>ENSG00000162631</t>
  </si>
  <si>
    <t>ENSG00000162636</t>
  </si>
  <si>
    <t>ENSG00000162702</t>
  </si>
  <si>
    <t>ENSG00000162738</t>
  </si>
  <si>
    <t>ENSG00000162757</t>
  </si>
  <si>
    <t>ENSG00000162772</t>
  </si>
  <si>
    <t>ENSG00000162804</t>
  </si>
  <si>
    <t>ENSG00000162892</t>
  </si>
  <si>
    <t>ENSG00000162998</t>
  </si>
  <si>
    <t>ENSG00000162999</t>
  </si>
  <si>
    <t>ENSG00000163001</t>
  </si>
  <si>
    <t>ENSG00000163017</t>
  </si>
  <si>
    <t>ENSG00000163029</t>
  </si>
  <si>
    <t>ENSG00000163040</t>
  </si>
  <si>
    <t>ENSG00000163053</t>
  </si>
  <si>
    <t>ENSG00000163069</t>
  </si>
  <si>
    <t>ENSG00000163131</t>
  </si>
  <si>
    <t>ENSG00000163162</t>
  </si>
  <si>
    <t>ENSG00000163322</t>
  </si>
  <si>
    <t>ENSG00000163359</t>
  </si>
  <si>
    <t>ENSG00000163364</t>
  </si>
  <si>
    <t>ENSG00000163462</t>
  </si>
  <si>
    <t>ENSG00000163479</t>
  </si>
  <si>
    <t>ENSG00000163513</t>
  </si>
  <si>
    <t>ENSG00000163577</t>
  </si>
  <si>
    <t>ENSG00000163607</t>
  </si>
  <si>
    <t>ENSG00000163623</t>
  </si>
  <si>
    <t>ENSG00000163661</t>
  </si>
  <si>
    <t>ENSG00000163694</t>
  </si>
  <si>
    <t>ENSG00000163704</t>
  </si>
  <si>
    <t>ENSG00000163734</t>
  </si>
  <si>
    <t>ENSG00000163735</t>
  </si>
  <si>
    <t>ENSG00000163739</t>
  </si>
  <si>
    <t>ENSG00000163814</t>
  </si>
  <si>
    <t>ENSG00000163823</t>
  </si>
  <si>
    <t>ENSG00000163884</t>
  </si>
  <si>
    <t>ENSG00000163904</t>
  </si>
  <si>
    <t>ENSG00000163946</t>
  </si>
  <si>
    <t>ENSG00000164011</t>
  </si>
  <si>
    <t>ENSG00000164031</t>
  </si>
  <si>
    <t>ENSG00000164062</t>
  </si>
  <si>
    <t>ENSG00000164117</t>
  </si>
  <si>
    <t>ENSG00000164142</t>
  </si>
  <si>
    <t>ENSG00000164161</t>
  </si>
  <si>
    <t>ENSG00000164171</t>
  </si>
  <si>
    <t>ENSG00000164211</t>
  </si>
  <si>
    <t>ENSG00000164221</t>
  </si>
  <si>
    <t>ENSG00000164236</t>
  </si>
  <si>
    <t>ENSG00000164283</t>
  </si>
  <si>
    <t>ENSG00000164329</t>
  </si>
  <si>
    <t>ENSG00000164342</t>
  </si>
  <si>
    <t>ENSG00000164430</t>
  </si>
  <si>
    <t>ENSG00000164463</t>
  </si>
  <si>
    <t>ENSG00000164466</t>
  </si>
  <si>
    <t>ENSG00000164535</t>
  </si>
  <si>
    <t>ENSG00000164543</t>
  </si>
  <si>
    <t>ENSG00000164603</t>
  </si>
  <si>
    <t>ENSG00000164631</t>
  </si>
  <si>
    <t>ENSG00000164687</t>
  </si>
  <si>
    <t>ENSG00000164758</t>
  </si>
  <si>
    <t>ENSG00000164850</t>
  </si>
  <si>
    <t>ENSG00000164932</t>
  </si>
  <si>
    <t>ENSG00000164938</t>
  </si>
  <si>
    <t>ENSG00000164967</t>
  </si>
  <si>
    <t>ENSG00000165071</t>
  </si>
  <si>
    <t>ENSG00000165072</t>
  </si>
  <si>
    <t>ENSG00000165271</t>
  </si>
  <si>
    <t>ENSG00000165272</t>
  </si>
  <si>
    <t>ENSG00000165300</t>
  </si>
  <si>
    <t>ENSG00000165338</t>
  </si>
  <si>
    <t>ENSG00000165495</t>
  </si>
  <si>
    <t>ENSG00000165506</t>
  </si>
  <si>
    <t>ENSG00000165568</t>
  </si>
  <si>
    <t>ENSG00000165617</t>
  </si>
  <si>
    <t>ENSG00000165633</t>
  </si>
  <si>
    <t>ENSG00000165716</t>
  </si>
  <si>
    <t>ENSG00000165757</t>
  </si>
  <si>
    <t>ENSG00000165795</t>
  </si>
  <si>
    <t>ENSG00000165806</t>
  </si>
  <si>
    <t>ENSG00000165832</t>
  </si>
  <si>
    <t>ENSG00000166025</t>
  </si>
  <si>
    <t>ENSG00000166046</t>
  </si>
  <si>
    <t>ENSG00000166106</t>
  </si>
  <si>
    <t>ENSG00000166128</t>
  </si>
  <si>
    <t>ENSG00000166145</t>
  </si>
  <si>
    <t>ENSG00000166147</t>
  </si>
  <si>
    <t>ENSG00000166171</t>
  </si>
  <si>
    <t>ENSG00000166197</t>
  </si>
  <si>
    <t>ENSG00000166250</t>
  </si>
  <si>
    <t>ENSG00000166343</t>
  </si>
  <si>
    <t>ENSG00000166387</t>
  </si>
  <si>
    <t>ENSG00000166396</t>
  </si>
  <si>
    <t>ENSG00000166432</t>
  </si>
  <si>
    <t>ENSG00000166479</t>
  </si>
  <si>
    <t>ENSG00000166483</t>
  </si>
  <si>
    <t>ENSG00000166669</t>
  </si>
  <si>
    <t>ENSG00000166704</t>
  </si>
  <si>
    <t>ENSG00000166886</t>
  </si>
  <si>
    <t>ENSG00000166900</t>
  </si>
  <si>
    <t>ENSG00000166946</t>
  </si>
  <si>
    <t>ENSG00000166963</t>
  </si>
  <si>
    <t>ENSG00000167077</t>
  </si>
  <si>
    <t>ENSG00000167083</t>
  </si>
  <si>
    <t>ENSG00000167110</t>
  </si>
  <si>
    <t>ENSG00000167157</t>
  </si>
  <si>
    <t>ENSG00000167186</t>
  </si>
  <si>
    <t>ENSG00000167191</t>
  </si>
  <si>
    <t>ENSG00000167216</t>
  </si>
  <si>
    <t>ENSG00000167220</t>
  </si>
  <si>
    <t>ENSG00000167232</t>
  </si>
  <si>
    <t>ENSG00000167363</t>
  </si>
  <si>
    <t>ENSG00000167384</t>
  </si>
  <si>
    <t>ENSG00000167460</t>
  </si>
  <si>
    <t>ENSG00000167491</t>
  </si>
  <si>
    <t>ENSG00000167550</t>
  </si>
  <si>
    <t>ENSG00000167625</t>
  </si>
  <si>
    <t>ENSG00000167674</t>
  </si>
  <si>
    <t>ENSG00000167771</t>
  </si>
  <si>
    <t>ENSG00000167861</t>
  </si>
  <si>
    <t>ENSG00000167969</t>
  </si>
  <si>
    <t>ENSG00000167971</t>
  </si>
  <si>
    <t>ENSG00000167972</t>
  </si>
  <si>
    <t>ENSG00000167981</t>
  </si>
  <si>
    <t>ENSG00000168005</t>
  </si>
  <si>
    <t>ENSG00000168026</t>
  </si>
  <si>
    <t>ENSG00000168061</t>
  </si>
  <si>
    <t>ENSG00000168092</t>
  </si>
  <si>
    <t>ENSG00000168264</t>
  </si>
  <si>
    <t>ENSG00000168280</t>
  </si>
  <si>
    <t>ENSG00000168300</t>
  </si>
  <si>
    <t>ENSG00000168310</t>
  </si>
  <si>
    <t>ENSG00000168404</t>
  </si>
  <si>
    <t>ENSG00000168495</t>
  </si>
  <si>
    <t>ENSG00000168497</t>
  </si>
  <si>
    <t>ENSG00000168517</t>
  </si>
  <si>
    <t>ENSG00000168528</t>
  </si>
  <si>
    <t>ENSG00000168542</t>
  </si>
  <si>
    <t>ENSG00000168556</t>
  </si>
  <si>
    <t>ENSG00000168564</t>
  </si>
  <si>
    <t>ENSG00000168672</t>
  </si>
  <si>
    <t>ENSG00000168679</t>
  </si>
  <si>
    <t>ENSG00000168685</t>
  </si>
  <si>
    <t>ENSG00000168769</t>
  </si>
  <si>
    <t>ENSG00000168811</t>
  </si>
  <si>
    <t>ENSG00000168899</t>
  </si>
  <si>
    <t>ENSG00000168924</t>
  </si>
  <si>
    <t>ENSG00000168952</t>
  </si>
  <si>
    <t>ENSG00000169105</t>
  </si>
  <si>
    <t>ENSG00000169122</t>
  </si>
  <si>
    <t>ENSG00000169139</t>
  </si>
  <si>
    <t>ENSG00000169184</t>
  </si>
  <si>
    <t>ENSG00000169193</t>
  </si>
  <si>
    <t>ENSG00000169221</t>
  </si>
  <si>
    <t>ENSG00000169258</t>
  </si>
  <si>
    <t>ENSG00000169330</t>
  </si>
  <si>
    <t>ENSG00000169398</t>
  </si>
  <si>
    <t>ENSG00000169429</t>
  </si>
  <si>
    <t>ENSG00000169499</t>
  </si>
  <si>
    <t>ENSG00000169508</t>
  </si>
  <si>
    <t>ENSG00000169635</t>
  </si>
  <si>
    <t>ENSG00000169744</t>
  </si>
  <si>
    <t>ENSG00000169760</t>
  </si>
  <si>
    <t>ENSG00000169851</t>
  </si>
  <si>
    <t>ENSG00000169926</t>
  </si>
  <si>
    <t>ENSG00000169933</t>
  </si>
  <si>
    <t>ENSG00000169951</t>
  </si>
  <si>
    <t>ENSG00000169957</t>
  </si>
  <si>
    <t>ENSG00000170027</t>
  </si>
  <si>
    <t>ENSG00000170049</t>
  </si>
  <si>
    <t>ENSG00000170113</t>
  </si>
  <si>
    <t>ENSG00000170271</t>
  </si>
  <si>
    <t>ENSG00000170345</t>
  </si>
  <si>
    <t>ENSG00000170396</t>
  </si>
  <si>
    <t>ENSG00000170425</t>
  </si>
  <si>
    <t>ENSG00000170439</t>
  </si>
  <si>
    <t>ENSG00000170485</t>
  </si>
  <si>
    <t>ENSG00000170542</t>
  </si>
  <si>
    <t>ENSG00000170608</t>
  </si>
  <si>
    <t>ENSG00000170629</t>
  </si>
  <si>
    <t>ENSG00000170684</t>
  </si>
  <si>
    <t>ENSG00000170801</t>
  </si>
  <si>
    <t>ENSG00000170854</t>
  </si>
  <si>
    <t>ENSG00000170909</t>
  </si>
  <si>
    <t>ENSG00000170961</t>
  </si>
  <si>
    <t>ENSG00000171056</t>
  </si>
  <si>
    <t>ENSG00000171132</t>
  </si>
  <si>
    <t>ENSG00000171223</t>
  </si>
  <si>
    <t>ENSG00000171246</t>
  </si>
  <si>
    <t>ENSG00000171307</t>
  </si>
  <si>
    <t>ENSG00000171346</t>
  </si>
  <si>
    <t>ENSG00000171388</t>
  </si>
  <si>
    <t>ENSG00000171408</t>
  </si>
  <si>
    <t>ENSG00000171421</t>
  </si>
  <si>
    <t>ENSG00000171448</t>
  </si>
  <si>
    <t>ENSG00000171469</t>
  </si>
  <si>
    <t>ENSG00000171476</t>
  </si>
  <si>
    <t>ENSG00000171522</t>
  </si>
  <si>
    <t>ENSG00000171617</t>
  </si>
  <si>
    <t>ENSG00000171658</t>
  </si>
  <si>
    <t>ENSG00000171700</t>
  </si>
  <si>
    <t>ENSG00000171757</t>
  </si>
  <si>
    <t>ENSG00000171812</t>
  </si>
  <si>
    <t>ENSG00000171889</t>
  </si>
  <si>
    <t>ENSG00000171943</t>
  </si>
  <si>
    <t>ENSG00000171951</t>
  </si>
  <si>
    <t>ENSG00000172061</t>
  </si>
  <si>
    <t>ENSG00000172115</t>
  </si>
  <si>
    <t>ENSG00000172164</t>
  </si>
  <si>
    <t>ENSG00000172197</t>
  </si>
  <si>
    <t>ENSG00000172201</t>
  </si>
  <si>
    <t>ENSG00000172292</t>
  </si>
  <si>
    <t>ENSG00000172733</t>
  </si>
  <si>
    <t>ENSG00000172889</t>
  </si>
  <si>
    <t>ENSG00000173041</t>
  </si>
  <si>
    <t>ENSG00000173120</t>
  </si>
  <si>
    <t>ENSG00000173210</t>
  </si>
  <si>
    <t>ENSG00000173349</t>
  </si>
  <si>
    <t>ENSG00000173546</t>
  </si>
  <si>
    <t>ENSG00000173588</t>
  </si>
  <si>
    <t>ENSG00000173599</t>
  </si>
  <si>
    <t>ENSG00000173614</t>
  </si>
  <si>
    <t>ENSG00000173653</t>
  </si>
  <si>
    <t>ENSG00000173706</t>
  </si>
  <si>
    <t>ENSG00000174007</t>
  </si>
  <si>
    <t>ENSG00000174099</t>
  </si>
  <si>
    <t>ENSG00000174106</t>
  </si>
  <si>
    <t>ENSG00000174206</t>
  </si>
  <si>
    <t>ENSG00000174236</t>
  </si>
  <si>
    <t>ENSG00000174348</t>
  </si>
  <si>
    <t>ENSG00000174370</t>
  </si>
  <si>
    <t>ENSG00000174405</t>
  </si>
  <si>
    <t>ENSG00000174796</t>
  </si>
  <si>
    <t>ENSG00000174871</t>
  </si>
  <si>
    <t>ENSG00000174939</t>
  </si>
  <si>
    <t>ENSG00000174951</t>
  </si>
  <si>
    <t>ENSG00000174963</t>
  </si>
  <si>
    <t>ENSG00000175040</t>
  </si>
  <si>
    <t>ENSG00000175066</t>
  </si>
  <si>
    <t>ENSG00000175087</t>
  </si>
  <si>
    <t>ENSG00000175155</t>
  </si>
  <si>
    <t>ENSG00000175183</t>
  </si>
  <si>
    <t>ENSG00000175197</t>
  </si>
  <si>
    <t>ENSG00000175395</t>
  </si>
  <si>
    <t>ENSG00000175414</t>
  </si>
  <si>
    <t>ENSG00000175591</t>
  </si>
  <si>
    <t>ENSG00000175600</t>
  </si>
  <si>
    <t>ENSG00000175611</t>
  </si>
  <si>
    <t>ENSG00000175741</t>
  </si>
  <si>
    <t>ENSG00000175764</t>
  </si>
  <si>
    <t>ENSG00000176055</t>
  </si>
  <si>
    <t>ENSG00000176124</t>
  </si>
  <si>
    <t>ENSG00000176182</t>
  </si>
  <si>
    <t>ENSG00000176244</t>
  </si>
  <si>
    <t>ENSG00000176261</t>
  </si>
  <si>
    <t>ENSG00000176371</t>
  </si>
  <si>
    <t>ENSG00000176390</t>
  </si>
  <si>
    <t>ENSG00000176401</t>
  </si>
  <si>
    <t>ENSG00000176406</t>
  </si>
  <si>
    <t>ENSG00000176410</t>
  </si>
  <si>
    <t>ENSG00000176485</t>
  </si>
  <si>
    <t>ENSG00000176697</t>
  </si>
  <si>
    <t>ENSG00000176771</t>
  </si>
  <si>
    <t>ENSG00000176834</t>
  </si>
  <si>
    <t>ENSG00000176845</t>
  </si>
  <si>
    <t>ENSG00000176903</t>
  </si>
  <si>
    <t>ENSG00000176927</t>
  </si>
  <si>
    <t>ENSG00000176928</t>
  </si>
  <si>
    <t>ENSG00000177051</t>
  </si>
  <si>
    <t>ENSG00000177076</t>
  </si>
  <si>
    <t>ENSG00000177125</t>
  </si>
  <si>
    <t>ENSG00000177144</t>
  </si>
  <si>
    <t>ENSG00000177302</t>
  </si>
  <si>
    <t>ENSG00000177337</t>
  </si>
  <si>
    <t>ENSG00000177374</t>
  </si>
  <si>
    <t>ENSG00000177406</t>
  </si>
  <si>
    <t>ENSG00000177426</t>
  </si>
  <si>
    <t>ENSG00000177732</t>
  </si>
  <si>
    <t>ENSG00000177822</t>
  </si>
  <si>
    <t>ENSG00000177875</t>
  </si>
  <si>
    <t>ENSG00000177917</t>
  </si>
  <si>
    <t>ENSG00000178146</t>
  </si>
  <si>
    <t>ENSG00000178150</t>
  </si>
  <si>
    <t>ENSG00000178397</t>
  </si>
  <si>
    <t>ENSG00000178502</t>
  </si>
  <si>
    <t>ENSG00000178691</t>
  </si>
  <si>
    <t>ENSG00000178726</t>
  </si>
  <si>
    <t>ENSG00000178752</t>
  </si>
  <si>
    <t>ENSG00000178919</t>
  </si>
  <si>
    <t>ENSG00000178935</t>
  </si>
  <si>
    <t>ENSG00000178951</t>
  </si>
  <si>
    <t>ENSG00000178988</t>
  </si>
  <si>
    <t>ENSG00000179010</t>
  </si>
  <si>
    <t>ENSG00000179029</t>
  </si>
  <si>
    <t>ENSG00000179085</t>
  </si>
  <si>
    <t>ENSG00000179094</t>
  </si>
  <si>
    <t>ENSG00000179240</t>
  </si>
  <si>
    <t>ENSG00000179262</t>
  </si>
  <si>
    <t>ENSG00000179387</t>
  </si>
  <si>
    <t>ENSG00000179456</t>
  </si>
  <si>
    <t>ENSG00000179523</t>
  </si>
  <si>
    <t>ENSG00000179627</t>
  </si>
  <si>
    <t>ENSG00000179855</t>
  </si>
  <si>
    <t>ENSG00000179922</t>
  </si>
  <si>
    <t>ENSG00000179941</t>
  </si>
  <si>
    <t>ENSG00000179950</t>
  </si>
  <si>
    <t>ENSG00000180011</t>
  </si>
  <si>
    <t>ENSG00000180044</t>
  </si>
  <si>
    <t>ENSG00000180228</t>
  </si>
  <si>
    <t>ENSG00000180336</t>
  </si>
  <si>
    <t>ENSG00000180346</t>
  </si>
  <si>
    <t>ENSG00000180353</t>
  </si>
  <si>
    <t>ENSG00000180370</t>
  </si>
  <si>
    <t>ENSG00000180448</t>
  </si>
  <si>
    <t>ENSG00000180543</t>
  </si>
  <si>
    <t>ENSG00000180596</t>
  </si>
  <si>
    <t>ENSG00000180626</t>
  </si>
  <si>
    <t>ENSG00000180667</t>
  </si>
  <si>
    <t>ENSG00000180769</t>
  </si>
  <si>
    <t>ENSG00000180815</t>
  </si>
  <si>
    <t>ENSG00000180881</t>
  </si>
  <si>
    <t>ENSG00000180900</t>
  </si>
  <si>
    <t>ENSG00000180914</t>
  </si>
  <si>
    <t>ENSG00000181004</t>
  </si>
  <si>
    <t>ENSG00000181019</t>
  </si>
  <si>
    <t>ENSG00000181045</t>
  </si>
  <si>
    <t>ENSG00000181264</t>
  </si>
  <si>
    <t>ENSG00000181274</t>
  </si>
  <si>
    <t>ENSG00000181350</t>
  </si>
  <si>
    <t>ENSG00000181409</t>
  </si>
  <si>
    <t>ENSG00000181450</t>
  </si>
  <si>
    <t>ENSG00000181458</t>
  </si>
  <si>
    <t>ENSG00000181513</t>
  </si>
  <si>
    <t>ENSG00000181523</t>
  </si>
  <si>
    <t>ENSG00000181588</t>
  </si>
  <si>
    <t>ENSG00000181619</t>
  </si>
  <si>
    <t>ENSG00000181690</t>
  </si>
  <si>
    <t>ENSG00000181773</t>
  </si>
  <si>
    <t>ENSG00000182057</t>
  </si>
  <si>
    <t>ENSG00000182158</t>
  </si>
  <si>
    <t>ENSG00000182179</t>
  </si>
  <si>
    <t>ENSG00000182253</t>
  </si>
  <si>
    <t>ENSG00000182378</t>
  </si>
  <si>
    <t>ENSG00000182492</t>
  </si>
  <si>
    <t>ENSG00000182600</t>
  </si>
  <si>
    <t>ENSG00000182700</t>
  </si>
  <si>
    <t>ENSG00000182993</t>
  </si>
  <si>
    <t>ENSG00000183010</t>
  </si>
  <si>
    <t>ENSG00000183023</t>
  </si>
  <si>
    <t>ENSG00000183054</t>
  </si>
  <si>
    <t>ENSG00000183160</t>
  </si>
  <si>
    <t>ENSG00000183196</t>
  </si>
  <si>
    <t>ENSG00000183287</t>
  </si>
  <si>
    <t>ENSG00000183340</t>
  </si>
  <si>
    <t>ENSG00000183354</t>
  </si>
  <si>
    <t>ENSG00000183454</t>
  </si>
  <si>
    <t>ENSG00000183486</t>
  </si>
  <si>
    <t>ENSG00000183508</t>
  </si>
  <si>
    <t>ENSG00000183665</t>
  </si>
  <si>
    <t>ENSG00000183668</t>
  </si>
  <si>
    <t>ENSG00000183715</t>
  </si>
  <si>
    <t>ENSG00000183741</t>
  </si>
  <si>
    <t>ENSG00000183807</t>
  </si>
  <si>
    <t>ENSG00000183971</t>
  </si>
  <si>
    <t>ENSG00000184014</t>
  </si>
  <si>
    <t>ENSG00000184178</t>
  </si>
  <si>
    <t>ENSG00000184208</t>
  </si>
  <si>
    <t>ENSG00000184226</t>
  </si>
  <si>
    <t>ENSG00000184319</t>
  </si>
  <si>
    <t>ENSG00000184371</t>
  </si>
  <si>
    <t>ENSG00000184497</t>
  </si>
  <si>
    <t>ENSG00000184524</t>
  </si>
  <si>
    <t>ENSG00000184588</t>
  </si>
  <si>
    <t>ENSG00000184602</t>
  </si>
  <si>
    <t>ENSG00000184619</t>
  </si>
  <si>
    <t>ENSG00000184743</t>
  </si>
  <si>
    <t>ENSG00000184785</t>
  </si>
  <si>
    <t>ENSG00000184838</t>
  </si>
  <si>
    <t>ENSG00000184857</t>
  </si>
  <si>
    <t>ENSG00000184916</t>
  </si>
  <si>
    <t>ENSG00000184939</t>
  </si>
  <si>
    <t>ENSG00000184949</t>
  </si>
  <si>
    <t>ENSG00000184979</t>
  </si>
  <si>
    <t>ENSG00000185015</t>
  </si>
  <si>
    <t>ENSG00000185187</t>
  </si>
  <si>
    <t>ENSG00000185250</t>
  </si>
  <si>
    <t>ENSG00000185261</t>
  </si>
  <si>
    <t>ENSG00000185436</t>
  </si>
  <si>
    <t>ENSG00000185453</t>
  </si>
  <si>
    <t>ENSG00000185483</t>
  </si>
  <si>
    <t>ENSG00000185634</t>
  </si>
  <si>
    <t>ENSG00000185640</t>
  </si>
  <si>
    <t>ENSG00000185650</t>
  </si>
  <si>
    <t>ENSG00000185658</t>
  </si>
  <si>
    <t>ENSG00000185684</t>
  </si>
  <si>
    <t>ENSG00000185728</t>
  </si>
  <si>
    <t>ENSG00000185745</t>
  </si>
  <si>
    <t>ENSG00000185760</t>
  </si>
  <si>
    <t>ENSG00000185787</t>
  </si>
  <si>
    <t>ENSG00000185860</t>
  </si>
  <si>
    <t>ENSG00000185909</t>
  </si>
  <si>
    <t>ENSG00000185947</t>
  </si>
  <si>
    <t>ENSG00000185963</t>
  </si>
  <si>
    <t>ENSG00000186106</t>
  </si>
  <si>
    <t>ENSG00000186230</t>
  </si>
  <si>
    <t>ENSG00000186469</t>
  </si>
  <si>
    <t>ENSG00000186603</t>
  </si>
  <si>
    <t>ENSG00000186642</t>
  </si>
  <si>
    <t>ENSG00000186792</t>
  </si>
  <si>
    <t>ENSG00000186812</t>
  </si>
  <si>
    <t>ENSG00000186834</t>
  </si>
  <si>
    <t>ENSG00000186918</t>
  </si>
  <si>
    <t>ENSG00000186998</t>
  </si>
  <si>
    <t>ENSG00000187049</t>
  </si>
  <si>
    <t>ENSG00000187068</t>
  </si>
  <si>
    <t>ENSG00000187123</t>
  </si>
  <si>
    <t>ENSG00000187134</t>
  </si>
  <si>
    <t>ENSG00000187173</t>
  </si>
  <si>
    <t>ENSG00000187189</t>
  </si>
  <si>
    <t>ENSG00000187239</t>
  </si>
  <si>
    <t>ENSG00000187550</t>
  </si>
  <si>
    <t>ENSG00000187608</t>
  </si>
  <si>
    <t>ENSG00000187672</t>
  </si>
  <si>
    <t>ENSG00000187720</t>
  </si>
  <si>
    <t>ENSG00000188042</t>
  </si>
  <si>
    <t>ENSG00000188112</t>
  </si>
  <si>
    <t>ENSG00000188266</t>
  </si>
  <si>
    <t>ENSG00000188338</t>
  </si>
  <si>
    <t>ENSG00000188342</t>
  </si>
  <si>
    <t>ENSG00000188747</t>
  </si>
  <si>
    <t>ENSG00000188825</t>
  </si>
  <si>
    <t>ENSG00000188993</t>
  </si>
  <si>
    <t>ENSG00000189077</t>
  </si>
  <si>
    <t>ENSG00000189320</t>
  </si>
  <si>
    <t>ENSG00000189423</t>
  </si>
  <si>
    <t>ENSG00000196139</t>
  </si>
  <si>
    <t>ENSG00000196208</t>
  </si>
  <si>
    <t>ENSG00000196214</t>
  </si>
  <si>
    <t>ENSG00000196227</t>
  </si>
  <si>
    <t>ENSG00000196263</t>
  </si>
  <si>
    <t>ENSG00000196417</t>
  </si>
  <si>
    <t>ENSG00000196547</t>
  </si>
  <si>
    <t>ENSG00000196584</t>
  </si>
  <si>
    <t>ENSG00000196611</t>
  </si>
  <si>
    <t>ENSG00000196652</t>
  </si>
  <si>
    <t>ENSG00000196659</t>
  </si>
  <si>
    <t>ENSG00000196693</t>
  </si>
  <si>
    <t>ENSG00000196730</t>
  </si>
  <si>
    <t>ENSG00000196782</t>
  </si>
  <si>
    <t>ENSG00000196793</t>
  </si>
  <si>
    <t>ENSG00000196821</t>
  </si>
  <si>
    <t>ENSG00000196922</t>
  </si>
  <si>
    <t>ENSG00000196943</t>
  </si>
  <si>
    <t>ENSG00000196950</t>
  </si>
  <si>
    <t>ENSG00000197006</t>
  </si>
  <si>
    <t>ENSG00000197008</t>
  </si>
  <si>
    <t>ENSG00000197043</t>
  </si>
  <si>
    <t>ENSG00000197106</t>
  </si>
  <si>
    <t>ENSG00000197136</t>
  </si>
  <si>
    <t>ENSG00000197291</t>
  </si>
  <si>
    <t>ENSG00000197385</t>
  </si>
  <si>
    <t>ENSG00000197415</t>
  </si>
  <si>
    <t>ENSG00000197444</t>
  </si>
  <si>
    <t>ENSG00000197461</t>
  </si>
  <si>
    <t>ENSG00000197506</t>
  </si>
  <si>
    <t>ENSG00000197535</t>
  </si>
  <si>
    <t>ENSG00000197566</t>
  </si>
  <si>
    <t>ENSG00000197599</t>
  </si>
  <si>
    <t>ENSG00000197614</t>
  </si>
  <si>
    <t>ENSG00000197632</t>
  </si>
  <si>
    <t>ENSG00000197712</t>
  </si>
  <si>
    <t>ENSG00000197780</t>
  </si>
  <si>
    <t>ENSG00000197860</t>
  </si>
  <si>
    <t>ENSG00000197903</t>
  </si>
  <si>
    <t>ENSG00000197933</t>
  </si>
  <si>
    <t>ENSG00000197943</t>
  </si>
  <si>
    <t>ENSG00000197971</t>
  </si>
  <si>
    <t>ENSG00000197980</t>
  </si>
  <si>
    <t>ENSG00000198018</t>
  </si>
  <si>
    <t>ENSG00000198039</t>
  </si>
  <si>
    <t>ENSG00000198053</t>
  </si>
  <si>
    <t>ENSG00000198105</t>
  </si>
  <si>
    <t>ENSG00000198113</t>
  </si>
  <si>
    <t>ENSG00000198133</t>
  </si>
  <si>
    <t>ENSG00000198155</t>
  </si>
  <si>
    <t>ENSG00000198346</t>
  </si>
  <si>
    <t>ENSG00000198363</t>
  </si>
  <si>
    <t>ENSG00000198431</t>
  </si>
  <si>
    <t>ENSG00000198440</t>
  </si>
  <si>
    <t>ENSG00000198464</t>
  </si>
  <si>
    <t>ENSG00000198482</t>
  </si>
  <si>
    <t>ENSG00000198546</t>
  </si>
  <si>
    <t>ENSG00000198551</t>
  </si>
  <si>
    <t>ENSG00000198556</t>
  </si>
  <si>
    <t>ENSG00000198604</t>
  </si>
  <si>
    <t>ENSG00000198682</t>
  </si>
  <si>
    <t>ENSG00000198690</t>
  </si>
  <si>
    <t>ENSG00000198768</t>
  </si>
  <si>
    <t>ENSG00000198796</t>
  </si>
  <si>
    <t>ENSG00000198839</t>
  </si>
  <si>
    <t>ENSG00000198890</t>
  </si>
  <si>
    <t>ENSG00000198937</t>
  </si>
  <si>
    <t>ENSG00000198947</t>
  </si>
  <si>
    <t>ENSG00000198959</t>
  </si>
  <si>
    <t>ENSG00000203546</t>
  </si>
  <si>
    <t>ENSG00000203722</t>
  </si>
  <si>
    <t>ENSG00000203778</t>
  </si>
  <si>
    <t>ENSG00000203786</t>
  </si>
  <si>
    <t>ENSG00000203797</t>
  </si>
  <si>
    <t>ENSG00000203814</t>
  </si>
  <si>
    <t>ENSG00000203879</t>
  </si>
  <si>
    <t>ENSG00000203880</t>
  </si>
  <si>
    <t>ENSG00000203950</t>
  </si>
  <si>
    <t>ENSG00000203993</t>
  </si>
  <si>
    <t>ENSG00000204103</t>
  </si>
  <si>
    <t>ENSG00000204104</t>
  </si>
  <si>
    <t>ENSG00000204116</t>
  </si>
  <si>
    <t>ENSG00000204131</t>
  </si>
  <si>
    <t>ENSG00000204160</t>
  </si>
  <si>
    <t>ENSG00000204177</t>
  </si>
  <si>
    <t>ENSG00000204237</t>
  </si>
  <si>
    <t>ENSG00000204311</t>
  </si>
  <si>
    <t>ENSG00000204356</t>
  </si>
  <si>
    <t>ENSG00000204397</t>
  </si>
  <si>
    <t>ENSG00000204442</t>
  </si>
  <si>
    <t>ENSG00000204524</t>
  </si>
  <si>
    <t>ENSG00000204525</t>
  </si>
  <si>
    <t>ENSG00000204574</t>
  </si>
  <si>
    <t>ENSG00000204611</t>
  </si>
  <si>
    <t>ENSG00000204778</t>
  </si>
  <si>
    <t>ENSG00000204856</t>
  </si>
  <si>
    <t>ENSG00000204899</t>
  </si>
  <si>
    <t>ENSG00000205090</t>
  </si>
  <si>
    <t>ENSG00000205220</t>
  </si>
  <si>
    <t>ENSG00000205269</t>
  </si>
  <si>
    <t>ENSG00000205336</t>
  </si>
  <si>
    <t>ENSG00000205364</t>
  </si>
  <si>
    <t>ENSG00000205413</t>
  </si>
  <si>
    <t>ENSG00000205517</t>
  </si>
  <si>
    <t>ENSG00000205531</t>
  </si>
  <si>
    <t>ENSG00000205707</t>
  </si>
  <si>
    <t>ENSG00000205763</t>
  </si>
  <si>
    <t>ENSG00000205795</t>
  </si>
  <si>
    <t>ENSG00000205808</t>
  </si>
  <si>
    <t>ENSG00000205861</t>
  </si>
  <si>
    <t>ENSG00000205913</t>
  </si>
  <si>
    <t>ENSG00000205978</t>
  </si>
  <si>
    <t>ENSG00000206145</t>
  </si>
  <si>
    <t>ENSG00000206195</t>
  </si>
  <si>
    <t>ENSG00000206418</t>
  </si>
  <si>
    <t>ENSG00000210049</t>
  </si>
  <si>
    <t>ENSG00000211448</t>
  </si>
  <si>
    <t>ENSG00000212747</t>
  </si>
  <si>
    <t>ENSG00000212916</t>
  </si>
  <si>
    <t>ENSG00000212978</t>
  </si>
  <si>
    <t>ENSG00000213018</t>
  </si>
  <si>
    <t>ENSG00000213020</t>
  </si>
  <si>
    <t>ENSG00000213047</t>
  </si>
  <si>
    <t>ENSG00000213085</t>
  </si>
  <si>
    <t>ENSG00000213190</t>
  </si>
  <si>
    <t>ENSG00000213199</t>
  </si>
  <si>
    <t>ENSG00000213445</t>
  </si>
  <si>
    <t>ENSG00000213492</t>
  </si>
  <si>
    <t>ENSG00000213609</t>
  </si>
  <si>
    <t>ENSG00000213762</t>
  </si>
  <si>
    <t>ENSG00000213793</t>
  </si>
  <si>
    <t>ENSG00000213799</t>
  </si>
  <si>
    <t>ENSG00000213888</t>
  </si>
  <si>
    <t>ENSG00000214078</t>
  </si>
  <si>
    <t>ENSG00000214226</t>
  </si>
  <si>
    <t>ENSG00000214293</t>
  </si>
  <si>
    <t>ENSG00000214357</t>
  </si>
  <si>
    <t>ENSG00000214954</t>
  </si>
  <si>
    <t>ENSG00000215196</t>
  </si>
  <si>
    <t>ENSG00000215784</t>
  </si>
  <si>
    <t>ENSG00000217801</t>
  </si>
  <si>
    <t>ENSG00000218283</t>
  </si>
  <si>
    <t>ENSG00000219607</t>
  </si>
  <si>
    <t>ENSG00000221866</t>
  </si>
  <si>
    <t>ENSG00000221914</t>
  </si>
  <si>
    <t>ENSG00000221944</t>
  </si>
  <si>
    <t>ENSG00000221949</t>
  </si>
  <si>
    <t>ENSG00000221955</t>
  </si>
  <si>
    <t>ENSG00000221963</t>
  </si>
  <si>
    <t>ENSG00000221968</t>
  </si>
  <si>
    <t>ENSG00000221990</t>
  </si>
  <si>
    <t>ENSG00000222032</t>
  </si>
  <si>
    <t>ENSG00000223508</t>
  </si>
  <si>
    <t>ENSG00000223745</t>
  </si>
  <si>
    <t>ENSG00000223811</t>
  </si>
  <si>
    <t>ENSG00000223855</t>
  </si>
  <si>
    <t>ENSG00000223960</t>
  </si>
  <si>
    <t>ENSG00000224086</t>
  </si>
  <si>
    <t>ENSG00000224152</t>
  </si>
  <si>
    <t>ENSG00000224594</t>
  </si>
  <si>
    <t>ENSG00000224596</t>
  </si>
  <si>
    <t>ENSG00000224616</t>
  </si>
  <si>
    <t>ENSG00000224635</t>
  </si>
  <si>
    <t>ENSG00000224699</t>
  </si>
  <si>
    <t>ENSG00000225265</t>
  </si>
  <si>
    <t>ENSG00000225377</t>
  </si>
  <si>
    <t>ENSG00000225422</t>
  </si>
  <si>
    <t>ENSG00000225439</t>
  </si>
  <si>
    <t>ENSG00000226314</t>
  </si>
  <si>
    <t>ENSG00000226608</t>
  </si>
  <si>
    <t>ENSG00000226688</t>
  </si>
  <si>
    <t>ENSG00000226953</t>
  </si>
  <si>
    <t>ENSG00000227028</t>
  </si>
  <si>
    <t>ENSG00000227082</t>
  </si>
  <si>
    <t>ENSG00000227124</t>
  </si>
  <si>
    <t>ENSG00000227740</t>
  </si>
  <si>
    <t>ENSG00000228063</t>
  </si>
  <si>
    <t>ENSG00000228065</t>
  </si>
  <si>
    <t>ENSG00000228109</t>
  </si>
  <si>
    <t>ENSG00000228192</t>
  </si>
  <si>
    <t>ENSG00000228283</t>
  </si>
  <si>
    <t>ENSG00000228486</t>
  </si>
  <si>
    <t>ENSG00000228544</t>
  </si>
  <si>
    <t>ENSG00000228649</t>
  </si>
  <si>
    <t>ENSG00000228839</t>
  </si>
  <si>
    <t>ENSG00000228889</t>
  </si>
  <si>
    <t>ENSG00000229124</t>
  </si>
  <si>
    <t>ENSG00000229619</t>
  </si>
  <si>
    <t>ENSG00000230074</t>
  </si>
  <si>
    <t>ENSG00000230424</t>
  </si>
  <si>
    <t>ENSG00000230533</t>
  </si>
  <si>
    <t>ENSG00000230615</t>
  </si>
  <si>
    <t>ENSG00000230630</t>
  </si>
  <si>
    <t>ENSG00000230836</t>
  </si>
  <si>
    <t>ENSG00000231064</t>
  </si>
  <si>
    <t>ENSG00000231156</t>
  </si>
  <si>
    <t>ENSG00000231298</t>
  </si>
  <si>
    <t>ENSG00000231312</t>
  </si>
  <si>
    <t>ENSG00000231584</t>
  </si>
  <si>
    <t>ENSG00000231890</t>
  </si>
  <si>
    <t>ENSG00000232000</t>
  </si>
  <si>
    <t>ENSG00000232104</t>
  </si>
  <si>
    <t>ENSG00000232133</t>
  </si>
  <si>
    <t>ENSG00000232442</t>
  </si>
  <si>
    <t>ENSG00000232759</t>
  </si>
  <si>
    <t>ENSG00000232907</t>
  </si>
  <si>
    <t>ENSG00000232949</t>
  </si>
  <si>
    <t>ENSG00000233117</t>
  </si>
  <si>
    <t>ENSG00000233170</t>
  </si>
  <si>
    <t>ENSG00000233184</t>
  </si>
  <si>
    <t>ENSG00000233757</t>
  </si>
  <si>
    <t>ENSG00000234160</t>
  </si>
  <si>
    <t>ENSG00000234241</t>
  </si>
  <si>
    <t>ENSG00000234327</t>
  </si>
  <si>
    <t>ENSG00000234336</t>
  </si>
  <si>
    <t>ENSG00000234405</t>
  </si>
  <si>
    <t>ENSG00000234801</t>
  </si>
  <si>
    <t>ENSG00000234964</t>
  </si>
  <si>
    <t>ENSG00000235092</t>
  </si>
  <si>
    <t>ENSG00000235105</t>
  </si>
  <si>
    <t>ENSG00000235636</t>
  </si>
  <si>
    <t>ENSG00000235927</t>
  </si>
  <si>
    <t>ENSG00000235944</t>
  </si>
  <si>
    <t>ENSG00000235954</t>
  </si>
  <si>
    <t>ENSG00000236144</t>
  </si>
  <si>
    <t>ENSG00000236263</t>
  </si>
  <si>
    <t>ENSG00000236609</t>
  </si>
  <si>
    <t>ENSG00000236751</t>
  </si>
  <si>
    <t>ENSG00000236824</t>
  </si>
  <si>
    <t>ENSG00000237004</t>
  </si>
  <si>
    <t>ENSG00000237036</t>
  </si>
  <si>
    <t>ENSG00000237424</t>
  </si>
  <si>
    <t>ENSG00000237471</t>
  </si>
  <si>
    <t>ENSG00000237523</t>
  </si>
  <si>
    <t>ENSG00000238058</t>
  </si>
  <si>
    <t>ENSG00000238117</t>
  </si>
  <si>
    <t>ENSG00000238184</t>
  </si>
  <si>
    <t>ENSG00000239332</t>
  </si>
  <si>
    <t>ENSG00000239470</t>
  </si>
  <si>
    <t>ENSG00000239521</t>
  </si>
  <si>
    <t>ENSG00000239713</t>
  </si>
  <si>
    <t>ENSG00000239887</t>
  </si>
  <si>
    <t>ENSG00000240694</t>
  </si>
  <si>
    <t>ENSG00000240771</t>
  </si>
  <si>
    <t>ENSG00000241316</t>
  </si>
  <si>
    <t>ENSG00000241749</t>
  </si>
  <si>
    <t>ENSG00000242221</t>
  </si>
  <si>
    <t>ENSG00000242265</t>
  </si>
  <si>
    <t>ENSG00000242337</t>
  </si>
  <si>
    <t>ENSG00000242759</t>
  </si>
  <si>
    <t>ENSG00000243302</t>
  </si>
  <si>
    <t>ENSG00000243742</t>
  </si>
  <si>
    <t>ENSG00000244005</t>
  </si>
  <si>
    <t>ENSG00000244879</t>
  </si>
  <si>
    <t>ENSG00000245556</t>
  </si>
  <si>
    <t>ENSG00000246430</t>
  </si>
  <si>
    <t>ENSG00000247081</t>
  </si>
  <si>
    <t>ENSG00000247315</t>
  </si>
  <si>
    <t>ENSG00000247796</t>
  </si>
  <si>
    <t>ENSG00000248019</t>
  </si>
  <si>
    <t>ENSG00000248323</t>
  </si>
  <si>
    <t>ENSG00000248690</t>
  </si>
  <si>
    <t>ENSG00000248905</t>
  </si>
  <si>
    <t>ENSG00000249042</t>
  </si>
  <si>
    <t>ENSG00000249306</t>
  </si>
  <si>
    <t>ENSG00000249471</t>
  </si>
  <si>
    <t>ENSG00000249846</t>
  </si>
  <si>
    <t>ENSG00000249992</t>
  </si>
  <si>
    <t>ENSG00000250038</t>
  </si>
  <si>
    <t>ENSG00000250220</t>
  </si>
  <si>
    <t>ENSG00000250240</t>
  </si>
  <si>
    <t>ENSG00000250312</t>
  </si>
  <si>
    <t>ENSG00000250320</t>
  </si>
  <si>
    <t>ENSG00000250657</t>
  </si>
  <si>
    <t>ENSG00000250697</t>
  </si>
  <si>
    <t>ENSG00000251257</t>
  </si>
  <si>
    <t>ENSG00000253200</t>
  </si>
  <si>
    <t>ENSG00000253304</t>
  </si>
  <si>
    <t>ENSG00000253522</t>
  </si>
  <si>
    <t>ENSG00000253716</t>
  </si>
  <si>
    <t>ENSG00000253719</t>
  </si>
  <si>
    <t>ENSG00000253948</t>
  </si>
  <si>
    <t>ENSG00000254004</t>
  </si>
  <si>
    <t>ENSG00000254087</t>
  </si>
  <si>
    <t>ENSG00000254300</t>
  </si>
  <si>
    <t>ENSG00000254332</t>
  </si>
  <si>
    <t>ENSG00000254531</t>
  </si>
  <si>
    <t>ENSG00000254614</t>
  </si>
  <si>
    <t>ENSG00000254681</t>
  </si>
  <si>
    <t>ENSG00000254726</t>
  </si>
  <si>
    <t>ENSG00000254838</t>
  </si>
  <si>
    <t>ENSG00000255135</t>
  </si>
  <si>
    <t>ENSG00000255200</t>
  </si>
  <si>
    <t>ENSG00000255284</t>
  </si>
  <si>
    <t>ENSG00000255642</t>
  </si>
  <si>
    <t>ENSG00000255737</t>
  </si>
  <si>
    <t>ENSG00000256229</t>
  </si>
  <si>
    <t>ENSG00000256268</t>
  </si>
  <si>
    <t>ENSG00000257027</t>
  </si>
  <si>
    <t>ENSG00000257103</t>
  </si>
  <si>
    <t>ENSG00000257261</t>
  </si>
  <si>
    <t>ENSG00000257557</t>
  </si>
  <si>
    <t>ENSG00000257894</t>
  </si>
  <si>
    <t>ENSG00000258102</t>
  </si>
  <si>
    <t>ENSG00000258457</t>
  </si>
  <si>
    <t>ENSG00000258461</t>
  </si>
  <si>
    <t>ENSG00000258602</t>
  </si>
  <si>
    <t>ENSG00000258667</t>
  </si>
  <si>
    <t>ENSG00000259291</t>
  </si>
  <si>
    <t>ENSG00000259343</t>
  </si>
  <si>
    <t>ENSG00000259711</t>
  </si>
  <si>
    <t>ENSG00000259953</t>
  </si>
  <si>
    <t>ENSG00000260196</t>
  </si>
  <si>
    <t>ENSG00000260267</t>
  </si>
  <si>
    <t>ENSG00000260400</t>
  </si>
  <si>
    <t>ENSG00000260442</t>
  </si>
  <si>
    <t>ENSG00000260456</t>
  </si>
  <si>
    <t>ENSG00000260549</t>
  </si>
  <si>
    <t>ENSG00000260604</t>
  </si>
  <si>
    <t>ENSG00000260641</t>
  </si>
  <si>
    <t>ENSG00000260729</t>
  </si>
  <si>
    <t>ENSG00000260804</t>
  </si>
  <si>
    <t>ENSG00000260877</t>
  </si>
  <si>
    <t>ENSG00000260912</t>
  </si>
  <si>
    <t>ENSG00000260920</t>
  </si>
  <si>
    <t>ENSG00000261040</t>
  </si>
  <si>
    <t>ENSG00000261115</t>
  </si>
  <si>
    <t>ENSG00000261188</t>
  </si>
  <si>
    <t>ENSG00000261253</t>
  </si>
  <si>
    <t>ENSG00000261461</t>
  </si>
  <si>
    <t>ENSG00000261556</t>
  </si>
  <si>
    <t>ENSG00000261609</t>
  </si>
  <si>
    <t>ENSG00000261652</t>
  </si>
  <si>
    <t>ENSG00000261786</t>
  </si>
  <si>
    <t>ENSG00000263465</t>
  </si>
  <si>
    <t>ENSG00000263934</t>
  </si>
  <si>
    <t>ENSG00000264278</t>
  </si>
  <si>
    <t>ENSG00000264301</t>
  </si>
  <si>
    <t>ENSG00000266094</t>
  </si>
  <si>
    <t>ENSG00000266865</t>
  </si>
  <si>
    <t>ENSG00000266877</t>
  </si>
  <si>
    <t>ENSG00000267041</t>
  </si>
  <si>
    <t>ENSG00000267100</t>
  </si>
  <si>
    <t>ENSG00000267106</t>
  </si>
  <si>
    <t>ENSG00000267199</t>
  </si>
  <si>
    <t>ENSG00000267547</t>
  </si>
  <si>
    <t>ENSG00000267745</t>
  </si>
  <si>
    <t>ENSG00000267757</t>
  </si>
  <si>
    <t>ENSG00000268364</t>
  </si>
  <si>
    <t>ENSG00000268858</t>
  </si>
  <si>
    <t>ENSG00000268996</t>
  </si>
  <si>
    <t>ENSG00000269386</t>
  </si>
  <si>
    <t>ENSG00000269893</t>
  </si>
  <si>
    <t>ENSG00000269954</t>
  </si>
  <si>
    <t>ENSG00000269981</t>
  </si>
  <si>
    <t>ENSG00000271270</t>
  </si>
  <si>
    <t>ENSG00000271605</t>
  </si>
  <si>
    <t>ENSG00000271643</t>
  </si>
  <si>
    <t>ENSG00000271943</t>
  </si>
  <si>
    <t>ENSG00000272031</t>
  </si>
  <si>
    <t>ENSG00000272106</t>
  </si>
  <si>
    <t>ENSG00000272168</t>
  </si>
  <si>
    <t>ENSG00000272256</t>
  </si>
  <si>
    <t>ENSG00000272269</t>
  </si>
  <si>
    <t>ENSG00000272368</t>
  </si>
  <si>
    <t>ENSG00000272398</t>
  </si>
  <si>
    <t>ENSG00000272512</t>
  </si>
  <si>
    <t>ENSG00000272604</t>
  </si>
  <si>
    <t>ENSG00000272622</t>
  </si>
  <si>
    <t>ENSG00000272886</t>
  </si>
  <si>
    <t>ENSG00000272899</t>
  </si>
  <si>
    <t>ENSG00000273014</t>
  </si>
  <si>
    <t>ENSG00000273132</t>
  </si>
  <si>
    <t>ENSG00000273230</t>
  </si>
  <si>
    <t>ENSG00000273291</t>
  </si>
  <si>
    <t>ENSG00000273749</t>
  </si>
  <si>
    <t>ENSG00000274180</t>
  </si>
  <si>
    <t>ENSG00000274290</t>
  </si>
  <si>
    <t>ENSG00000274349</t>
  </si>
  <si>
    <t>ENSG00000275216</t>
  </si>
  <si>
    <t>ENSG00000275464</t>
  </si>
  <si>
    <t>ENSG00000275741</t>
  </si>
  <si>
    <t>ENSG00000275993</t>
  </si>
  <si>
    <t>ENSG00000276116</t>
  </si>
  <si>
    <t>ENSG00000276851</t>
  </si>
  <si>
    <t>ENSG00000277406</t>
  </si>
  <si>
    <t>ENSG00000277443</t>
  </si>
  <si>
    <t>ENSG00000278053</t>
  </si>
  <si>
    <t>ENSG00000278311</t>
  </si>
  <si>
    <t>ENSG00000278419</t>
  </si>
  <si>
    <t>ENSG00000278834</t>
  </si>
  <si>
    <t>ENSG00000278948</t>
  </si>
  <si>
    <t>ENSG00000278996</t>
  </si>
  <si>
    <t>ENSG00000279069</t>
  </si>
  <si>
    <t>ENSG00000279207</t>
  </si>
  <si>
    <t>ENSG00000279821</t>
  </si>
  <si>
    <t>ENSG00000280187</t>
  </si>
  <si>
    <t>ENSG00000280441</t>
  </si>
  <si>
    <t>ENSG00000281392</t>
  </si>
  <si>
    <t>ENSG00000281641</t>
  </si>
  <si>
    <t>ENSG00000282278</t>
  </si>
  <si>
    <t>ENSG00000283294</t>
  </si>
  <si>
    <t>ENSG00000283498</t>
  </si>
  <si>
    <t>ENSG00000283632</t>
  </si>
  <si>
    <t>ENSG00000283689</t>
  </si>
  <si>
    <t>ENSG00000283828</t>
  </si>
  <si>
    <t>ENSG00000284707</t>
  </si>
  <si>
    <t>ENSG00000285106</t>
  </si>
  <si>
    <t>ENSG00000285230</t>
  </si>
  <si>
    <t>ENSG00000285382</t>
  </si>
  <si>
    <t>ENSG00000285796</t>
  </si>
  <si>
    <t>ENSG00000285816</t>
  </si>
  <si>
    <t>ENSG00000286034</t>
  </si>
  <si>
    <t>ENSG00000286593</t>
  </si>
  <si>
    <t>ENSG00000286619</t>
  </si>
  <si>
    <t>ENSG00000287104</t>
  </si>
  <si>
    <t>ENSG00000287229</t>
  </si>
  <si>
    <t>ENSG00000287232</t>
  </si>
  <si>
    <t>ENSG00000288670</t>
  </si>
  <si>
    <t>ENSG00000289056</t>
  </si>
  <si>
    <t>ENSG00000289234</t>
  </si>
  <si>
    <t>ENSG00000289261</t>
  </si>
  <si>
    <t>ENSG00000289318</t>
  </si>
  <si>
    <t>ENSG00000289519</t>
  </si>
  <si>
    <t>ENSG00000289562</t>
  </si>
  <si>
    <t>ENSG00000289586</t>
  </si>
  <si>
    <t>OE1_SIRT3</t>
  </si>
  <si>
    <t>OE2_SIRT3</t>
  </si>
  <si>
    <t>OE3_SIRT3</t>
  </si>
  <si>
    <t>norm.OE1_SIRT3</t>
  </si>
  <si>
    <t>norm.OE2_SIRT3</t>
  </si>
  <si>
    <t>norm.OE3_SIRT3</t>
  </si>
  <si>
    <t>OESIRT3</t>
  </si>
  <si>
    <t>SCR1</t>
  </si>
  <si>
    <t>SCR2</t>
  </si>
  <si>
    <t>SCR3</t>
  </si>
  <si>
    <t>norm.SCR1</t>
  </si>
  <si>
    <t>norm.SCR2</t>
  </si>
  <si>
    <t>norm.SCR3</t>
  </si>
  <si>
    <t>SCR</t>
  </si>
  <si>
    <t>SI1_SIRT3</t>
  </si>
  <si>
    <t>SI2_SIRT3</t>
  </si>
  <si>
    <t>SI3_SIRT3</t>
  </si>
  <si>
    <t>norm.SI1_SIRT3</t>
  </si>
  <si>
    <t>norm.SI2_SIRT3</t>
  </si>
  <si>
    <t>norm.SI3_SIRT3</t>
  </si>
  <si>
    <t>SISIRT3</t>
  </si>
  <si>
    <t>Ensembl Gene ID</t>
  </si>
  <si>
    <t>Gene Symbol</t>
  </si>
  <si>
    <t>EEF1B2</t>
  </si>
  <si>
    <t>-</t>
  </si>
  <si>
    <t>HMOX2</t>
  </si>
  <si>
    <t>SLC25A24</t>
  </si>
  <si>
    <t>NR4A2</t>
  </si>
  <si>
    <t>PPFIA1</t>
  </si>
  <si>
    <t>NR4A1</t>
  </si>
  <si>
    <t>SIK1</t>
  </si>
  <si>
    <t>ABR</t>
  </si>
  <si>
    <t>PUF60</t>
  </si>
  <si>
    <t>BHLHE40</t>
  </si>
  <si>
    <t>LOC102724428</t>
  </si>
  <si>
    <t>PSME2</t>
  </si>
  <si>
    <t>HES1</t>
  </si>
  <si>
    <t>ATF3</t>
  </si>
  <si>
    <t>KLF9</t>
  </si>
  <si>
    <t>DUSP1</t>
  </si>
  <si>
    <t>CXCL2</t>
  </si>
  <si>
    <t>SSBP1</t>
  </si>
  <si>
    <t>PER1</t>
  </si>
  <si>
    <t>NFKBIA</t>
  </si>
  <si>
    <t>IL6</t>
  </si>
  <si>
    <t>SOX4</t>
  </si>
  <si>
    <t>ZFP36</t>
  </si>
  <si>
    <t>VCAN</t>
  </si>
  <si>
    <t>SAT1</t>
  </si>
  <si>
    <t>BGN</t>
  </si>
  <si>
    <t>LIF</t>
  </si>
  <si>
    <t>ARL4C</t>
  </si>
  <si>
    <t>PNRC1</t>
  </si>
  <si>
    <t>SCD</t>
  </si>
  <si>
    <t>SGK1</t>
  </si>
  <si>
    <t>TNFAIP3</t>
  </si>
  <si>
    <t>FAP</t>
  </si>
  <si>
    <t>KIF3C</t>
  </si>
  <si>
    <t>JUNB</t>
  </si>
  <si>
    <t>TGIF1</t>
  </si>
  <si>
    <t>SLC2A3</t>
  </si>
  <si>
    <t>MYC</t>
  </si>
  <si>
    <t>DUSP5</t>
  </si>
  <si>
    <t>IRF2BP2</t>
  </si>
  <si>
    <t>FADS2</t>
  </si>
  <si>
    <t>THSD4</t>
  </si>
  <si>
    <t>ZFP36L1</t>
  </si>
  <si>
    <t>MMP2</t>
  </si>
  <si>
    <t>MARCKS</t>
  </si>
  <si>
    <t>IL1B</t>
  </si>
  <si>
    <t>SIRT3</t>
  </si>
  <si>
    <t>LY6K</t>
  </si>
  <si>
    <t>IFI6</t>
  </si>
  <si>
    <t>BMAL2</t>
  </si>
  <si>
    <t>ITGA2</t>
  </si>
  <si>
    <t>ZC3HAV1</t>
  </si>
  <si>
    <t>ZNFX1</t>
  </si>
  <si>
    <t>DDX60</t>
  </si>
  <si>
    <t>CXCL5</t>
  </si>
  <si>
    <t>PRSS23</t>
  </si>
  <si>
    <t>IFIT3</t>
  </si>
  <si>
    <t>CDKN2AIP</t>
  </si>
  <si>
    <t>TXNRD1</t>
  </si>
  <si>
    <t>NQO1</t>
  </si>
  <si>
    <t>IL7R</t>
  </si>
  <si>
    <t>SLC7A11</t>
  </si>
  <si>
    <t>NTN4</t>
  </si>
  <si>
    <t>IFIT2</t>
  </si>
  <si>
    <t>HERC5</t>
  </si>
  <si>
    <t>OASL</t>
  </si>
  <si>
    <t>KYNU</t>
  </si>
  <si>
    <t>PSME1</t>
  </si>
  <si>
    <t>ABCF1</t>
  </si>
  <si>
    <t>COL10A1</t>
  </si>
  <si>
    <t>CEND1</t>
  </si>
  <si>
    <t>RSAD2</t>
  </si>
  <si>
    <t>HAS2</t>
  </si>
  <si>
    <t>ACSBG1</t>
  </si>
  <si>
    <t>THBD</t>
  </si>
  <si>
    <t>IFI44L</t>
  </si>
  <si>
    <t>NELFE</t>
  </si>
  <si>
    <t>CCDC184</t>
  </si>
  <si>
    <t>CXCL6</t>
  </si>
  <si>
    <t>IGFBP5</t>
  </si>
  <si>
    <t>FAM180A</t>
  </si>
  <si>
    <t>ANKRD34A</t>
  </si>
  <si>
    <t>SSTR1</t>
  </si>
  <si>
    <t>TAGLN3</t>
  </si>
  <si>
    <t>ZNF616</t>
  </si>
  <si>
    <t>OGFR</t>
  </si>
  <si>
    <t>MFAP5</t>
  </si>
  <si>
    <t>TPM4</t>
  </si>
  <si>
    <t>CD24</t>
  </si>
  <si>
    <t>CXCL1</t>
  </si>
  <si>
    <t>EREG</t>
  </si>
  <si>
    <t>MMP1</t>
  </si>
  <si>
    <t>MINCR</t>
  </si>
  <si>
    <t>HPDL</t>
  </si>
  <si>
    <t>ACTA2</t>
  </si>
  <si>
    <t>BCYRN1</t>
  </si>
  <si>
    <t>NOP9</t>
  </si>
  <si>
    <t>EHF</t>
  </si>
  <si>
    <t>KPRP</t>
  </si>
  <si>
    <t>HABP4</t>
  </si>
  <si>
    <t>CCDC190</t>
  </si>
  <si>
    <t>NOLC1</t>
  </si>
  <si>
    <t>MYPN</t>
  </si>
  <si>
    <t>SLC16A4</t>
  </si>
  <si>
    <t>PPP1R12A-AS1</t>
  </si>
  <si>
    <t>SYT7</t>
  </si>
  <si>
    <t>ZNF845</t>
  </si>
  <si>
    <t>LINC01111</t>
  </si>
  <si>
    <t>ACTG2</t>
  </si>
  <si>
    <t>SYT1</t>
  </si>
  <si>
    <t>NCKAP5-AS2</t>
  </si>
  <si>
    <t>MAP1A</t>
  </si>
  <si>
    <t>GPR3</t>
  </si>
  <si>
    <t>SETD7</t>
  </si>
  <si>
    <t>STEAP1B-AS1</t>
  </si>
  <si>
    <t>CDK14</t>
  </si>
  <si>
    <t>EMC6</t>
  </si>
  <si>
    <t>LINC00968</t>
  </si>
  <si>
    <t>LMTK3</t>
  </si>
  <si>
    <t>MESD</t>
  </si>
  <si>
    <t>STXBP6</t>
  </si>
  <si>
    <t>PCYT1B</t>
  </si>
  <si>
    <t>PARN</t>
  </si>
  <si>
    <t>HIC1</t>
  </si>
  <si>
    <t>EFCAB5</t>
  </si>
  <si>
    <t>ZNF594</t>
  </si>
  <si>
    <t>DUSP19</t>
  </si>
  <si>
    <t>FRMPD4</t>
  </si>
  <si>
    <t>ATP2A1-AS1</t>
  </si>
  <si>
    <t>TMEM158</t>
  </si>
  <si>
    <t>THBS3-AS1</t>
  </si>
  <si>
    <t>CDH18</t>
  </si>
  <si>
    <t>RGS4</t>
  </si>
  <si>
    <t>SCRIB</t>
  </si>
  <si>
    <t>CD81-AS1</t>
  </si>
  <si>
    <t>STX12</t>
  </si>
  <si>
    <t>MEF2C</t>
  </si>
  <si>
    <t>CGREF1</t>
  </si>
  <si>
    <t>RGS19</t>
  </si>
  <si>
    <t>FHIP1A</t>
  </si>
  <si>
    <t>PRMT6</t>
  </si>
  <si>
    <t>RGCC</t>
  </si>
  <si>
    <t>ZDHHC16</t>
  </si>
  <si>
    <t>LGR5</t>
  </si>
  <si>
    <t>LYPD6</t>
  </si>
  <si>
    <t>EML2-AS1</t>
  </si>
  <si>
    <t>PDE2A</t>
  </si>
  <si>
    <t>NUDT4B</t>
  </si>
  <si>
    <t>NPTX1</t>
  </si>
  <si>
    <t>EPHA5</t>
  </si>
  <si>
    <t>ROM1</t>
  </si>
  <si>
    <t>DIO2</t>
  </si>
  <si>
    <t>EFCAB10-AS1</t>
  </si>
  <si>
    <t>PDE1C</t>
  </si>
  <si>
    <t>NFATC2</t>
  </si>
  <si>
    <t>VPS53</t>
  </si>
  <si>
    <t>LSM14A</t>
  </si>
  <si>
    <t>CTTNBP2</t>
  </si>
  <si>
    <t>GANAB</t>
  </si>
  <si>
    <t>DNAI4</t>
  </si>
  <si>
    <t>GPRIN1</t>
  </si>
  <si>
    <t>RCOR2</t>
  </si>
  <si>
    <t>ZNF766</t>
  </si>
  <si>
    <t>MX1</t>
  </si>
  <si>
    <t>GALNT18</t>
  </si>
  <si>
    <t>ZNF214</t>
  </si>
  <si>
    <t>ZNF860</t>
  </si>
  <si>
    <t>IGSF9</t>
  </si>
  <si>
    <t>CHST14</t>
  </si>
  <si>
    <t>LEKR1</t>
  </si>
  <si>
    <t>LOC112267901; TSPAN5-DT</t>
  </si>
  <si>
    <t>ADM</t>
  </si>
  <si>
    <t>C3orf80</t>
  </si>
  <si>
    <t>CSF3</t>
  </si>
  <si>
    <t>NRG1</t>
  </si>
  <si>
    <t>DMC1</t>
  </si>
  <si>
    <t>GPR183</t>
  </si>
  <si>
    <t>ARL10</t>
  </si>
  <si>
    <t>SERPINB7</t>
  </si>
  <si>
    <t>PARS2</t>
  </si>
  <si>
    <t>FNDC5</t>
  </si>
  <si>
    <t>COL3A1</t>
  </si>
  <si>
    <t>USP18</t>
  </si>
  <si>
    <t>CLXN</t>
  </si>
  <si>
    <t>ZNF691-DT</t>
  </si>
  <si>
    <t>HAS3</t>
  </si>
  <si>
    <t>GLT8D2</t>
  </si>
  <si>
    <t>TOP3A</t>
  </si>
  <si>
    <t>ZNF629</t>
  </si>
  <si>
    <t>SLC16A14</t>
  </si>
  <si>
    <t>B4GALT1</t>
  </si>
  <si>
    <t>OAS2</t>
  </si>
  <si>
    <t>PHRF1</t>
  </si>
  <si>
    <t>PPIL6</t>
  </si>
  <si>
    <t>LOC124906285; LINC02021</t>
  </si>
  <si>
    <t>ZNF480</t>
  </si>
  <si>
    <t>LOC124906789; HAS2-AS1</t>
  </si>
  <si>
    <t>TEX15</t>
  </si>
  <si>
    <t>TRPA1</t>
  </si>
  <si>
    <t>PIERCE2</t>
  </si>
  <si>
    <t>LINC01629</t>
  </si>
  <si>
    <t>DHX37</t>
  </si>
  <si>
    <t>PCDH7</t>
  </si>
  <si>
    <t>KIF9</t>
  </si>
  <si>
    <t>MXRA5</t>
  </si>
  <si>
    <t>ZIC4</t>
  </si>
  <si>
    <t>ZNF134</t>
  </si>
  <si>
    <t>G3BP2</t>
  </si>
  <si>
    <t>BICD2</t>
  </si>
  <si>
    <t>FGF5</t>
  </si>
  <si>
    <t>AK5</t>
  </si>
  <si>
    <t>MICAL2</t>
  </si>
  <si>
    <t>SLC4A8</t>
  </si>
  <si>
    <t>LOC124909426</t>
  </si>
  <si>
    <t>SPATA4</t>
  </si>
  <si>
    <t>CDH11</t>
  </si>
  <si>
    <t>FAM78A</t>
  </si>
  <si>
    <t>ZNF184</t>
  </si>
  <si>
    <t>ERCC6L2-AS1</t>
  </si>
  <si>
    <t>BBOF1</t>
  </si>
  <si>
    <t>ZNF41</t>
  </si>
  <si>
    <t>OAS1</t>
  </si>
  <si>
    <t>TBC1D10B</t>
  </si>
  <si>
    <t>TENM2</t>
  </si>
  <si>
    <t>HHIP</t>
  </si>
  <si>
    <t>NPW</t>
  </si>
  <si>
    <t>PCNX3</t>
  </si>
  <si>
    <t>ZNF658</t>
  </si>
  <si>
    <t>FBL</t>
  </si>
  <si>
    <t>NHSL2</t>
  </si>
  <si>
    <t>LYPLAL1-DT</t>
  </si>
  <si>
    <t>MX2</t>
  </si>
  <si>
    <t>FOXP4</t>
  </si>
  <si>
    <t>KCNJ5-AS1</t>
  </si>
  <si>
    <t>TESMIN</t>
  </si>
  <si>
    <t>NTNG1</t>
  </si>
  <si>
    <t>IFIT1</t>
  </si>
  <si>
    <t>MEX3A</t>
  </si>
  <si>
    <t>PDGFRA</t>
  </si>
  <si>
    <t>MYPOP</t>
  </si>
  <si>
    <t>PRDM1</t>
  </si>
  <si>
    <t>ATP8B3</t>
  </si>
  <si>
    <t>H2BC6</t>
  </si>
  <si>
    <t>LRRC15</t>
  </si>
  <si>
    <t>PDE7B</t>
  </si>
  <si>
    <t>MYH15</t>
  </si>
  <si>
    <t>KAZALD1</t>
  </si>
  <si>
    <t>LINC02798</t>
  </si>
  <si>
    <t>NID2</t>
  </si>
  <si>
    <t>NEURL1B</t>
  </si>
  <si>
    <t>FAM210B</t>
  </si>
  <si>
    <t>LOXL3</t>
  </si>
  <si>
    <t>LDB2</t>
  </si>
  <si>
    <t>CXCL3</t>
  </si>
  <si>
    <t>SLC8A1</t>
  </si>
  <si>
    <t>HYAL3</t>
  </si>
  <si>
    <t>TLCD1</t>
  </si>
  <si>
    <t>TMEFF2</t>
  </si>
  <si>
    <t>UBAC2-AS1</t>
  </si>
  <si>
    <t>ZNF227</t>
  </si>
  <si>
    <t>TMCC1-DT</t>
  </si>
  <si>
    <t>NEXN-AS1</t>
  </si>
  <si>
    <t>SKAP2</t>
  </si>
  <si>
    <t>ZNF471</t>
  </si>
  <si>
    <t>TCF20</t>
  </si>
  <si>
    <t>PEG10</t>
  </si>
  <si>
    <t>MED11</t>
  </si>
  <si>
    <t>CHST6</t>
  </si>
  <si>
    <t>SLC16A6</t>
  </si>
  <si>
    <t>ENOX1</t>
  </si>
  <si>
    <t>FAM32A</t>
  </si>
  <si>
    <t>SLITRK5</t>
  </si>
  <si>
    <t>C12orf60</t>
  </si>
  <si>
    <t>ID4</t>
  </si>
  <si>
    <t>KATNAL2</t>
  </si>
  <si>
    <t>PCOTH</t>
  </si>
  <si>
    <t>XYLT1</t>
  </si>
  <si>
    <t>LOC105379507</t>
  </si>
  <si>
    <t>NAP1L4</t>
  </si>
  <si>
    <t>CHST2</t>
  </si>
  <si>
    <t>REEP2</t>
  </si>
  <si>
    <t>DENND2A</t>
  </si>
  <si>
    <t>PJVK</t>
  </si>
  <si>
    <t>FAM110B</t>
  </si>
  <si>
    <t>NES</t>
  </si>
  <si>
    <t>MEIOC</t>
  </si>
  <si>
    <t>TOMM22</t>
  </si>
  <si>
    <t>CCDC32</t>
  </si>
  <si>
    <t>ARHGAP21</t>
  </si>
  <si>
    <t>BCL2A1</t>
  </si>
  <si>
    <t>AGTR1</t>
  </si>
  <si>
    <t>RPL26L1</t>
  </si>
  <si>
    <t>ZDHHC18</t>
  </si>
  <si>
    <t>NLGN1</t>
  </si>
  <si>
    <t>H2BC5</t>
  </si>
  <si>
    <t>SNX22</t>
  </si>
  <si>
    <t>UST</t>
  </si>
  <si>
    <t>FOXA3</t>
  </si>
  <si>
    <t>PKNOX2</t>
  </si>
  <si>
    <t>CORO1A</t>
  </si>
  <si>
    <t>C9orf78</t>
  </si>
  <si>
    <t>EHD3</t>
  </si>
  <si>
    <t>JRKL</t>
  </si>
  <si>
    <t>CAPN1-AS1</t>
  </si>
  <si>
    <t>TFIP11-DT</t>
  </si>
  <si>
    <t>RGS20</t>
  </si>
  <si>
    <t>TNFSF4</t>
  </si>
  <si>
    <t>HMOX1</t>
  </si>
  <si>
    <t>ATF1</t>
  </si>
  <si>
    <t>EID2B</t>
  </si>
  <si>
    <t>ZNF25</t>
  </si>
  <si>
    <t>LTBP1</t>
  </si>
  <si>
    <t>GYS1</t>
  </si>
  <si>
    <t>ZNF112</t>
  </si>
  <si>
    <t>MFHAS1</t>
  </si>
  <si>
    <t>NEXN</t>
  </si>
  <si>
    <t>ZNF304</t>
  </si>
  <si>
    <t>RNF112</t>
  </si>
  <si>
    <t>CFAP210</t>
  </si>
  <si>
    <t>PHF5A</t>
  </si>
  <si>
    <t>ISG15</t>
  </si>
  <si>
    <t>TRAF3</t>
  </si>
  <si>
    <t>LRRC46</t>
  </si>
  <si>
    <t>LRRC66</t>
  </si>
  <si>
    <t>PTGER4</t>
  </si>
  <si>
    <t>LPCAT1</t>
  </si>
  <si>
    <t>TTPA</t>
  </si>
  <si>
    <t>RAB3D</t>
  </si>
  <si>
    <t>KHK</t>
  </si>
  <si>
    <t>MPP7</t>
  </si>
  <si>
    <t>SHC4</t>
  </si>
  <si>
    <t>CPED1</t>
  </si>
  <si>
    <t>YWHAG</t>
  </si>
  <si>
    <t>FBXO43</t>
  </si>
  <si>
    <t>CHST7</t>
  </si>
  <si>
    <t>ZNF426</t>
  </si>
  <si>
    <t>DDHD1</t>
  </si>
  <si>
    <t>TNFRSF21</t>
  </si>
  <si>
    <t>ID2-AS1</t>
  </si>
  <si>
    <t>UBE3A</t>
  </si>
  <si>
    <t>VOPP1</t>
  </si>
  <si>
    <t>CEP126</t>
  </si>
  <si>
    <t>SOX12</t>
  </si>
  <si>
    <t>ZNF718</t>
  </si>
  <si>
    <t>CEP20</t>
  </si>
  <si>
    <t>F10-AS2</t>
  </si>
  <si>
    <t>TTC9C</t>
  </si>
  <si>
    <t>KIF5C</t>
  </si>
  <si>
    <t>ZNF267</t>
  </si>
  <si>
    <t>ARHGEF9</t>
  </si>
  <si>
    <t>TRHDE</t>
  </si>
  <si>
    <t>TCOF1</t>
  </si>
  <si>
    <t>FSIP1</t>
  </si>
  <si>
    <t>P2RY2</t>
  </si>
  <si>
    <t>LMO4</t>
  </si>
  <si>
    <t>GRIN2A</t>
  </si>
  <si>
    <t>EMSY-DT</t>
  </si>
  <si>
    <t>ZNF888</t>
  </si>
  <si>
    <t>MHENCR</t>
  </si>
  <si>
    <t>ZNF248</t>
  </si>
  <si>
    <t>HSD3B7</t>
  </si>
  <si>
    <t>CLSTN3</t>
  </si>
  <si>
    <t>ITGB8</t>
  </si>
  <si>
    <t>GNA11</t>
  </si>
  <si>
    <t>SDC1</t>
  </si>
  <si>
    <t>DPF1</t>
  </si>
  <si>
    <t>MBNL1-AS1</t>
  </si>
  <si>
    <t>ZNF714</t>
  </si>
  <si>
    <t>ZNF430</t>
  </si>
  <si>
    <t>INHBA</t>
  </si>
  <si>
    <t>DPYSL3</t>
  </si>
  <si>
    <t>KCNMA1</t>
  </si>
  <si>
    <t>TCF3</t>
  </si>
  <si>
    <t>PRRT3</t>
  </si>
  <si>
    <t>ZNF300</t>
  </si>
  <si>
    <t>NALF1</t>
  </si>
  <si>
    <t>LRRC69</t>
  </si>
  <si>
    <t>SUCLG2-DT</t>
  </si>
  <si>
    <t>ZNF765</t>
  </si>
  <si>
    <t>STK17A</t>
  </si>
  <si>
    <t>DLGAP4-AS1</t>
  </si>
  <si>
    <t>NKX6-1</t>
  </si>
  <si>
    <t>REP15</t>
  </si>
  <si>
    <t>PLXNA4</t>
  </si>
  <si>
    <t>FAM222A</t>
  </si>
  <si>
    <t>MEGF10</t>
  </si>
  <si>
    <t>NT5DC3</t>
  </si>
  <si>
    <t>SP4</t>
  </si>
  <si>
    <t>LOC102724159</t>
  </si>
  <si>
    <t>HYKK</t>
  </si>
  <si>
    <t>TTLL11</t>
  </si>
  <si>
    <t>P4HA3</t>
  </si>
  <si>
    <t>ZNF627</t>
  </si>
  <si>
    <t>CNIH2</t>
  </si>
  <si>
    <t>NRSN2-AS1</t>
  </si>
  <si>
    <t>ZKSCAN5</t>
  </si>
  <si>
    <t>ZNF12</t>
  </si>
  <si>
    <t>PTHLH</t>
  </si>
  <si>
    <t>METRNL</t>
  </si>
  <si>
    <t>SEMA3C</t>
  </si>
  <si>
    <t>AKR1E2</t>
  </si>
  <si>
    <t>CFAP58</t>
  </si>
  <si>
    <t>RIMS2</t>
  </si>
  <si>
    <t>H2BC18</t>
  </si>
  <si>
    <t>ZW10</t>
  </si>
  <si>
    <t>RPUSD1</t>
  </si>
  <si>
    <t>CFAP36</t>
  </si>
  <si>
    <t>CUBN</t>
  </si>
  <si>
    <t>PRKAA2</t>
  </si>
  <si>
    <t>PLCE1</t>
  </si>
  <si>
    <t>CFAP300</t>
  </si>
  <si>
    <t>AMOTL1</t>
  </si>
  <si>
    <t>ALDH1L2</t>
  </si>
  <si>
    <t>BOLA3-DT</t>
  </si>
  <si>
    <t>TFAP4</t>
  </si>
  <si>
    <t>SARM1</t>
  </si>
  <si>
    <t>ZBTB26</t>
  </si>
  <si>
    <t>ZNF180</t>
  </si>
  <si>
    <t>LOC105369147</t>
  </si>
  <si>
    <t>C16orf86</t>
  </si>
  <si>
    <t>ZNF717</t>
  </si>
  <si>
    <t>DNAAF2</t>
  </si>
  <si>
    <t>UCN2</t>
  </si>
  <si>
    <t>JARID2</t>
  </si>
  <si>
    <t>ZSWIM9</t>
  </si>
  <si>
    <t>ZNF761; ZNF765-ZNF761</t>
  </si>
  <si>
    <t>GIPC2</t>
  </si>
  <si>
    <t>PCMTD2</t>
  </si>
  <si>
    <t>LINC00506</t>
  </si>
  <si>
    <t>POLR2D</t>
  </si>
  <si>
    <t>FAM227A</t>
  </si>
  <si>
    <t>MEX3D</t>
  </si>
  <si>
    <t>CBLB</t>
  </si>
  <si>
    <t>MLLT11</t>
  </si>
  <si>
    <t>CDCP1</t>
  </si>
  <si>
    <t>SOX9</t>
  </si>
  <si>
    <t>ANO7</t>
  </si>
  <si>
    <t>FKBP7</t>
  </si>
  <si>
    <t>CASP7</t>
  </si>
  <si>
    <t>NABP2</t>
  </si>
  <si>
    <t>TMEM156</t>
  </si>
  <si>
    <t>ZNF33B</t>
  </si>
  <si>
    <t>SGIP1</t>
  </si>
  <si>
    <t>ZNF624</t>
  </si>
  <si>
    <t>ZNF317</t>
  </si>
  <si>
    <t>SDC4</t>
  </si>
  <si>
    <t>USP42</t>
  </si>
  <si>
    <t>RIMS3</t>
  </si>
  <si>
    <t>CD274</t>
  </si>
  <si>
    <t>CFAP263</t>
  </si>
  <si>
    <t>CSK</t>
  </si>
  <si>
    <t>MSRB3</t>
  </si>
  <si>
    <t>SIRT5</t>
  </si>
  <si>
    <t>ARHGEF19</t>
  </si>
  <si>
    <t>LINC00857</t>
  </si>
  <si>
    <t>MINAR1</t>
  </si>
  <si>
    <t>GDI1</t>
  </si>
  <si>
    <t>APCDD1L</t>
  </si>
  <si>
    <t>GNG11</t>
  </si>
  <si>
    <t>TMEM216</t>
  </si>
  <si>
    <t>WDFY3-AS2</t>
  </si>
  <si>
    <t>CCP110</t>
  </si>
  <si>
    <t>MAP10</t>
  </si>
  <si>
    <t>TGM2</t>
  </si>
  <si>
    <t>FSTL3</t>
  </si>
  <si>
    <t>ARRDC1-AS1</t>
  </si>
  <si>
    <t>KCNC4</t>
  </si>
  <si>
    <t>ZEB1-AS1</t>
  </si>
  <si>
    <t>KDM2B</t>
  </si>
  <si>
    <t>FAM216A</t>
  </si>
  <si>
    <t>GGACT</t>
  </si>
  <si>
    <t>ZNF892</t>
  </si>
  <si>
    <t>TRAF3IP1</t>
  </si>
  <si>
    <t>CDR2L</t>
  </si>
  <si>
    <t>ABCC9</t>
  </si>
  <si>
    <t>VEGFC</t>
  </si>
  <si>
    <t>GVQW3</t>
  </si>
  <si>
    <t>METTL21A</t>
  </si>
  <si>
    <t>ZSCAN5A</t>
  </si>
  <si>
    <t>FOSB</t>
  </si>
  <si>
    <t>GXYLT1</t>
  </si>
  <si>
    <t>ANXA10</t>
  </si>
  <si>
    <t>MELTF-AS1</t>
  </si>
  <si>
    <t>FBXL8</t>
  </si>
  <si>
    <t>MOCS2-DT</t>
  </si>
  <si>
    <t>FSCN1</t>
  </si>
  <si>
    <t>SLC25A15</t>
  </si>
  <si>
    <t>COL7A1</t>
  </si>
  <si>
    <t>TIPIN</t>
  </si>
  <si>
    <t>VASH2</t>
  </si>
  <si>
    <t>ZNF776</t>
  </si>
  <si>
    <t>TMEM45A</t>
  </si>
  <si>
    <t>DPCD</t>
  </si>
  <si>
    <t>EML1</t>
  </si>
  <si>
    <t>MIR31HG</t>
  </si>
  <si>
    <t>TTC28-AS1</t>
  </si>
  <si>
    <t>GTF2F2</t>
  </si>
  <si>
    <t>PDZRN3</t>
  </si>
  <si>
    <t>IFT81</t>
  </si>
  <si>
    <t>NCKAP5</t>
  </si>
  <si>
    <t>THAP6</t>
  </si>
  <si>
    <t>RAB27B</t>
  </si>
  <si>
    <t>KIF5A</t>
  </si>
  <si>
    <t>AP4B1</t>
  </si>
  <si>
    <t>ZNF597</t>
  </si>
  <si>
    <t>HIVEP3</t>
  </si>
  <si>
    <t>ERG</t>
  </si>
  <si>
    <t>AOX1</t>
  </si>
  <si>
    <t>CCR1</t>
  </si>
  <si>
    <t>EXTL3</t>
  </si>
  <si>
    <t>FOXE1</t>
  </si>
  <si>
    <t>C1orf226</t>
  </si>
  <si>
    <t>NDUFS2</t>
  </si>
  <si>
    <t>PSD3</t>
  </si>
  <si>
    <t>PFKL</t>
  </si>
  <si>
    <t>PAFAH1B2</t>
  </si>
  <si>
    <t>NDRG4</t>
  </si>
  <si>
    <t>RASD2</t>
  </si>
  <si>
    <t>KIAA0825</t>
  </si>
  <si>
    <t>ZBTB7A</t>
  </si>
  <si>
    <t>SAMD15</t>
  </si>
  <si>
    <t>COL6A3</t>
  </si>
  <si>
    <t>CDCA7</t>
  </si>
  <si>
    <t>CREB3L2</t>
  </si>
  <si>
    <t>ZFP90</t>
  </si>
  <si>
    <t>ETFRF1</t>
  </si>
  <si>
    <t>EPB41L1</t>
  </si>
  <si>
    <t>CSTPP1</t>
  </si>
  <si>
    <t>CA12</t>
  </si>
  <si>
    <t>CSGALNACT1</t>
  </si>
  <si>
    <t>FAM229B</t>
  </si>
  <si>
    <t>FABP5</t>
  </si>
  <si>
    <t>MAFB</t>
  </si>
  <si>
    <t>POSTN</t>
  </si>
  <si>
    <t>MAN1B1-DT</t>
  </si>
  <si>
    <t>VEPH1</t>
  </si>
  <si>
    <t>R3HCC1</t>
  </si>
  <si>
    <t>SLC6A15</t>
  </si>
  <si>
    <t>SNAPC2</t>
  </si>
  <si>
    <t>CCDC40</t>
  </si>
  <si>
    <t>ZNF749</t>
  </si>
  <si>
    <t>ISCA1</t>
  </si>
  <si>
    <t>STYXL1</t>
  </si>
  <si>
    <t>ZNF804A</t>
  </si>
  <si>
    <t>PDCD6IP-DT</t>
  </si>
  <si>
    <t>DPH5</t>
  </si>
  <si>
    <t>ZNF141</t>
  </si>
  <si>
    <t>CAPS2</t>
  </si>
  <si>
    <t>SOBP</t>
  </si>
  <si>
    <t>DZIP1</t>
  </si>
  <si>
    <t>OLFML3</t>
  </si>
  <si>
    <t>MIR3142HG</t>
  </si>
  <si>
    <t>ZNF552</t>
  </si>
  <si>
    <t>ZNF805</t>
  </si>
  <si>
    <t>ZNF236-DT</t>
  </si>
  <si>
    <t>PLCXD1</t>
  </si>
  <si>
    <t>SCAMP1-AS1</t>
  </si>
  <si>
    <t>SH3PXD2A</t>
  </si>
  <si>
    <t>FHL2</t>
  </si>
  <si>
    <t>SMIM10</t>
  </si>
  <si>
    <t>ILF3-DT</t>
  </si>
  <si>
    <t>CCDC74A</t>
  </si>
  <si>
    <t>FOXD2-AS1</t>
  </si>
  <si>
    <t>ISG20L2</t>
  </si>
  <si>
    <t>BBS10</t>
  </si>
  <si>
    <t>BAZ1A</t>
  </si>
  <si>
    <t>ZNF324B</t>
  </si>
  <si>
    <t>NUDT22</t>
  </si>
  <si>
    <t>MANCR</t>
  </si>
  <si>
    <t>PARP9</t>
  </si>
  <si>
    <t>FOS</t>
  </si>
  <si>
    <t>SNAI2</t>
  </si>
  <si>
    <t>ZCCHC3</t>
  </si>
  <si>
    <t>DPH3</t>
  </si>
  <si>
    <t>TMEM120A</t>
  </si>
  <si>
    <t>ZNF91</t>
  </si>
  <si>
    <t>ACBD4</t>
  </si>
  <si>
    <t>GINS4</t>
  </si>
  <si>
    <t>SRSF8</t>
  </si>
  <si>
    <t>ZNF808</t>
  </si>
  <si>
    <t>CLMP</t>
  </si>
  <si>
    <t>IFT57</t>
  </si>
  <si>
    <t>TBC1D8B</t>
  </si>
  <si>
    <t>SLC7A2</t>
  </si>
  <si>
    <t>NUDCD3</t>
  </si>
  <si>
    <t>ZNF561</t>
  </si>
  <si>
    <t>RPGR</t>
  </si>
  <si>
    <t>WASHC3</t>
  </si>
  <si>
    <t>ADAM19</t>
  </si>
  <si>
    <t>ADAM15</t>
  </si>
  <si>
    <t>LAP3</t>
  </si>
  <si>
    <t>CREBL2</t>
  </si>
  <si>
    <t>ADCY9</t>
  </si>
  <si>
    <t>CCDC6</t>
  </si>
  <si>
    <t>RTL8B</t>
  </si>
  <si>
    <t>DACT1</t>
  </si>
  <si>
    <t>PRRX1</t>
  </si>
  <si>
    <t>KCNG1</t>
  </si>
  <si>
    <t>BDNF</t>
  </si>
  <si>
    <t>ENC1</t>
  </si>
  <si>
    <t>ASTN2</t>
  </si>
  <si>
    <t>ELP1</t>
  </si>
  <si>
    <t>MRFAP1L1</t>
  </si>
  <si>
    <t>DLG3</t>
  </si>
  <si>
    <t>ZNF337</t>
  </si>
  <si>
    <t>BCL3</t>
  </si>
  <si>
    <t>ZNF182</t>
  </si>
  <si>
    <t>ZSCAN29</t>
  </si>
  <si>
    <t>LOC105370921</t>
  </si>
  <si>
    <t>DBT</t>
  </si>
  <si>
    <t>FRZB</t>
  </si>
  <si>
    <t>HDGFL2</t>
  </si>
  <si>
    <t>CHST3</t>
  </si>
  <si>
    <t>PLA2G12A</t>
  </si>
  <si>
    <t>SYNM</t>
  </si>
  <si>
    <t>ATPSCKMT</t>
  </si>
  <si>
    <t>EDIL3-DT</t>
  </si>
  <si>
    <t>TOR4A</t>
  </si>
  <si>
    <t>GK5</t>
  </si>
  <si>
    <t>PLA2G4A</t>
  </si>
  <si>
    <t>AHSA1</t>
  </si>
  <si>
    <t>GOLGA2</t>
  </si>
  <si>
    <t>ZNF239</t>
  </si>
  <si>
    <t>RAD23A</t>
  </si>
  <si>
    <t>ZNF618</t>
  </si>
  <si>
    <t>MRAS</t>
  </si>
  <si>
    <t>HS3ST3A1</t>
  </si>
  <si>
    <t>AKAP11</t>
  </si>
  <si>
    <t>BBS12</t>
  </si>
  <si>
    <t>ROR1</t>
  </si>
  <si>
    <t>TLK2</t>
  </si>
  <si>
    <t>CXCL8</t>
  </si>
  <si>
    <t>PDCL3</t>
  </si>
  <si>
    <t>ECI1</t>
  </si>
  <si>
    <t>FRAT2</t>
  </si>
  <si>
    <t>TSPYL4</t>
  </si>
  <si>
    <t>KDM2A</t>
  </si>
  <si>
    <t>NHSL3</t>
  </si>
  <si>
    <t>KICS2</t>
  </si>
  <si>
    <t>GATAD2A</t>
  </si>
  <si>
    <t>PRDX4</t>
  </si>
  <si>
    <t>BCAS4</t>
  </si>
  <si>
    <t>MIR1244-2</t>
  </si>
  <si>
    <t>TMEM200B</t>
  </si>
  <si>
    <t>TSPYL5</t>
  </si>
  <si>
    <t>ABRAXAS1</t>
  </si>
  <si>
    <t>TMEM240</t>
  </si>
  <si>
    <t>ACO2</t>
  </si>
  <si>
    <t>PITX1</t>
  </si>
  <si>
    <t>OXTR</t>
  </si>
  <si>
    <t>LINC01590; SMIM8</t>
  </si>
  <si>
    <t>TMEM107</t>
  </si>
  <si>
    <t>SIPA1</t>
  </si>
  <si>
    <t>COPZ2</t>
  </si>
  <si>
    <t>TMX3</t>
  </si>
  <si>
    <t>CRLF3</t>
  </si>
  <si>
    <t>ZNF486</t>
  </si>
  <si>
    <t>TMEM186</t>
  </si>
  <si>
    <t>ABLIM3</t>
  </si>
  <si>
    <t>ZNF484</t>
  </si>
  <si>
    <t>LINC01116</t>
  </si>
  <si>
    <t>FAM114A1</t>
  </si>
  <si>
    <t>MZT1</t>
  </si>
  <si>
    <t>PTGFR</t>
  </si>
  <si>
    <t>SPINDOC</t>
  </si>
  <si>
    <t>METTL8</t>
  </si>
  <si>
    <t>MRFAP1</t>
  </si>
  <si>
    <t>WBP4</t>
  </si>
  <si>
    <t>VIM-AS1</t>
  </si>
  <si>
    <t>FHOD3</t>
  </si>
  <si>
    <t>ETAA1</t>
  </si>
  <si>
    <t>EEIG2</t>
  </si>
  <si>
    <t>APTR</t>
  </si>
  <si>
    <t>FAM72D</t>
  </si>
  <si>
    <t>SLC7A1</t>
  </si>
  <si>
    <t>PPP2R3A</t>
  </si>
  <si>
    <t>RAP1GAP2</t>
  </si>
  <si>
    <t>HSPD1</t>
  </si>
  <si>
    <t>EIF3J-DT</t>
  </si>
  <si>
    <t>DUSP10</t>
  </si>
  <si>
    <t>ING2</t>
  </si>
  <si>
    <t>NPAS2</t>
  </si>
  <si>
    <t>ZNF296</t>
  </si>
  <si>
    <t>ANKRD16</t>
  </si>
  <si>
    <t>CHAF1B</t>
  </si>
  <si>
    <t>SUGCT</t>
  </si>
  <si>
    <t>BRPF1</t>
  </si>
  <si>
    <t>PLCB4</t>
  </si>
  <si>
    <t>SCG2</t>
  </si>
  <si>
    <t>SAMD9</t>
  </si>
  <si>
    <t>ZEB1</t>
  </si>
  <si>
    <t>ESM1</t>
  </si>
  <si>
    <t>NME3</t>
  </si>
  <si>
    <t>EHD2</t>
  </si>
  <si>
    <t>ALDH1B1</t>
  </si>
  <si>
    <t>ZNF397</t>
  </si>
  <si>
    <t>AKT1</t>
  </si>
  <si>
    <t>OPCML</t>
  </si>
  <si>
    <t>CNOT3</t>
  </si>
  <si>
    <t>LINC01963</t>
  </si>
  <si>
    <t>KCNAB3</t>
  </si>
  <si>
    <t>SH3D19</t>
  </si>
  <si>
    <t>TSHZ3</t>
  </si>
  <si>
    <t>ELK4</t>
  </si>
  <si>
    <t>NTAQ1</t>
  </si>
  <si>
    <t>LPP</t>
  </si>
  <si>
    <t>CGAS</t>
  </si>
  <si>
    <t>DLEU7-AS1; DLEU1</t>
  </si>
  <si>
    <t>CSRP2</t>
  </si>
  <si>
    <t>AGAP2-AS1</t>
  </si>
  <si>
    <t>THAP10</t>
  </si>
  <si>
    <t>RAC1</t>
  </si>
  <si>
    <t>CBX6</t>
  </si>
  <si>
    <t>AMPD2</t>
  </si>
  <si>
    <t>TCEANC2</t>
  </si>
  <si>
    <t>TRIM46</t>
  </si>
  <si>
    <t>ZNF813</t>
  </si>
  <si>
    <t>DFFA</t>
  </si>
  <si>
    <t>TFPI2</t>
  </si>
  <si>
    <t>TEX9</t>
  </si>
  <si>
    <t>NACC1</t>
  </si>
  <si>
    <t>TENT4B</t>
  </si>
  <si>
    <t>TRUB1</t>
  </si>
  <si>
    <t>CEP89</t>
  </si>
  <si>
    <t>FBN1</t>
  </si>
  <si>
    <t>OBI1</t>
  </si>
  <si>
    <t>CABLES2</t>
  </si>
  <si>
    <t>GTF2E1</t>
  </si>
  <si>
    <t>HOMER1</t>
  </si>
  <si>
    <t>LONP2</t>
  </si>
  <si>
    <t>ZNF789</t>
  </si>
  <si>
    <t>GEMIN6</t>
  </si>
  <si>
    <t>KLHDC8B</t>
  </si>
  <si>
    <t>DUSP6</t>
  </si>
  <si>
    <t>CYCS</t>
  </si>
  <si>
    <t>DENR</t>
  </si>
  <si>
    <t>ZNF526</t>
  </si>
  <si>
    <t>STX2</t>
  </si>
  <si>
    <t>WBP11</t>
  </si>
  <si>
    <t>DNAL1</t>
  </si>
  <si>
    <t>SRP19</t>
  </si>
  <si>
    <t>RPP25L</t>
  </si>
  <si>
    <t>SPOCK1</t>
  </si>
  <si>
    <t>ZNF768</t>
  </si>
  <si>
    <t>FMN1</t>
  </si>
  <si>
    <t>UPRT</t>
  </si>
  <si>
    <t>HEXIM2</t>
  </si>
  <si>
    <t>DNAJC30</t>
  </si>
  <si>
    <t>ZBED4</t>
  </si>
  <si>
    <t>ZNF281</t>
  </si>
  <si>
    <t>INTS13</t>
  </si>
  <si>
    <t>ZBTB8OS</t>
  </si>
  <si>
    <t>IL24</t>
  </si>
  <si>
    <t>EPN1</t>
  </si>
  <si>
    <t>UNC45A</t>
  </si>
  <si>
    <t>XPR1</t>
  </si>
  <si>
    <t>SRGAP2C</t>
  </si>
  <si>
    <t>NAB2</t>
  </si>
  <si>
    <t>KAT14</t>
  </si>
  <si>
    <t>GNG2</t>
  </si>
  <si>
    <t>NFS1</t>
  </si>
  <si>
    <t>ANXA6</t>
  </si>
  <si>
    <t>MYO5A</t>
  </si>
  <si>
    <t>WWC1</t>
  </si>
  <si>
    <t>PTGR3</t>
  </si>
  <si>
    <t>ZNF583</t>
  </si>
  <si>
    <t>GRB14</t>
  </si>
  <si>
    <t>ZNF691</t>
  </si>
  <si>
    <t>LOC105374971</t>
  </si>
  <si>
    <t>SUPT16H</t>
  </si>
  <si>
    <t>MRPL36</t>
  </si>
  <si>
    <t>PTGS2</t>
  </si>
  <si>
    <t>ZNF138</t>
  </si>
  <si>
    <t>DGKI</t>
  </si>
  <si>
    <t>COL8A1</t>
  </si>
  <si>
    <t>C1orf216</t>
  </si>
  <si>
    <t>ZNF260</t>
  </si>
  <si>
    <t>TGDS</t>
  </si>
  <si>
    <t>PAQR5</t>
  </si>
  <si>
    <t>LOC105378858; ARHGAP29</t>
  </si>
  <si>
    <t>DENND5A</t>
  </si>
  <si>
    <t>CEP41</t>
  </si>
  <si>
    <t>KLF13</t>
  </si>
  <si>
    <t>TTC21A</t>
  </si>
  <si>
    <t>BDKRB1</t>
  </si>
  <si>
    <t>PYCR1</t>
  </si>
  <si>
    <t>VSTM4</t>
  </si>
  <si>
    <t>AARS1</t>
  </si>
  <si>
    <t>CDKN2B</t>
  </si>
  <si>
    <t>CCDC86</t>
  </si>
  <si>
    <t>PHF3</t>
  </si>
  <si>
    <t>SMC6</t>
  </si>
  <si>
    <t>PPP1R9B</t>
  </si>
  <si>
    <t>PSKH1</t>
  </si>
  <si>
    <t>FAM220A</t>
  </si>
  <si>
    <t>ZNF680</t>
  </si>
  <si>
    <t>LETM1</t>
  </si>
  <si>
    <t>C17orf67</t>
  </si>
  <si>
    <t>HSPB6</t>
  </si>
  <si>
    <t>ZBTB42</t>
  </si>
  <si>
    <t>PLPP6</t>
  </si>
  <si>
    <t>GINS2</t>
  </si>
  <si>
    <t>OXLD1</t>
  </si>
  <si>
    <t>MAPK8IP1</t>
  </si>
  <si>
    <t>PFKFB4</t>
  </si>
  <si>
    <t>KRBA2</t>
  </si>
  <si>
    <t>NCS1</t>
  </si>
  <si>
    <t>KLF6</t>
  </si>
  <si>
    <t>XRCC2</t>
  </si>
  <si>
    <t>ZNF18</t>
  </si>
  <si>
    <t>DPM3</t>
  </si>
  <si>
    <t>POLR2C</t>
  </si>
  <si>
    <t>TCF7L1</t>
  </si>
  <si>
    <t>ARHGEF25</t>
  </si>
  <si>
    <t>GLE1</t>
  </si>
  <si>
    <t>MOXD1</t>
  </si>
  <si>
    <t>NINJ2-AS1</t>
  </si>
  <si>
    <t>LRRC34</t>
  </si>
  <si>
    <t>ZNF764</t>
  </si>
  <si>
    <t>EPB41L3</t>
  </si>
  <si>
    <t>ILRUN</t>
  </si>
  <si>
    <t>PID1</t>
  </si>
  <si>
    <t>PHLPP1</t>
  </si>
  <si>
    <t>SRD5A1</t>
  </si>
  <si>
    <t>E2F8</t>
  </si>
  <si>
    <t>EVA1A</t>
  </si>
  <si>
    <t>CERS6</t>
  </si>
  <si>
    <t>GRK3</t>
  </si>
  <si>
    <t>EEF1D</t>
  </si>
  <si>
    <t>KCNQ5</t>
  </si>
  <si>
    <t>TIGD1</t>
  </si>
  <si>
    <t>NMNAT1</t>
  </si>
  <si>
    <t>C1orf74</t>
  </si>
  <si>
    <t>HEXIM1</t>
  </si>
  <si>
    <t>ZSCAN2</t>
  </si>
  <si>
    <t>PPP2R2A</t>
  </si>
  <si>
    <t>POLR3D</t>
  </si>
  <si>
    <t>GATD1-DT</t>
  </si>
  <si>
    <t>FNBP1</t>
  </si>
  <si>
    <t>SAYSD1</t>
  </si>
  <si>
    <t>SHB</t>
  </si>
  <si>
    <t>RTL8A</t>
  </si>
  <si>
    <t>TTPAL</t>
  </si>
  <si>
    <t>SCFD2</t>
  </si>
  <si>
    <t>PCYOX1L</t>
  </si>
  <si>
    <t>SUOX</t>
  </si>
  <si>
    <t>PRPS1</t>
  </si>
  <si>
    <t>MARVELD1</t>
  </si>
  <si>
    <t>CHROMR</t>
  </si>
  <si>
    <t>PSPH</t>
  </si>
  <si>
    <t>PITPNC1</t>
  </si>
  <si>
    <t>ATXN7L3B</t>
  </si>
  <si>
    <t>YDJC</t>
  </si>
  <si>
    <t>CD164</t>
  </si>
  <si>
    <t>NRP2</t>
  </si>
  <si>
    <t>RIOX2</t>
  </si>
  <si>
    <t>PRR16</t>
  </si>
  <si>
    <t>RRP8</t>
  </si>
  <si>
    <t>ADISSP</t>
  </si>
  <si>
    <t>POLR1B</t>
  </si>
  <si>
    <t>SLC17A9</t>
  </si>
  <si>
    <t>MOCS3</t>
  </si>
  <si>
    <t>ZNF606</t>
  </si>
  <si>
    <t>TBX3</t>
  </si>
  <si>
    <t>SLC25A44</t>
  </si>
  <si>
    <t>COL12A1</t>
  </si>
  <si>
    <t>DCLRE1B</t>
  </si>
  <si>
    <t>TXNDC12</t>
  </si>
  <si>
    <t>UFSP2</t>
  </si>
  <si>
    <t>ZNF205</t>
  </si>
  <si>
    <t>CCL2</t>
  </si>
  <si>
    <t>CEP68</t>
  </si>
  <si>
    <t>ATG4C</t>
  </si>
  <si>
    <t>SPRYD7</t>
  </si>
  <si>
    <t>PCDH9</t>
  </si>
  <si>
    <t>MRPS34</t>
  </si>
  <si>
    <t>URB2</t>
  </si>
  <si>
    <t>MECOM</t>
  </si>
  <si>
    <t>PNMA1</t>
  </si>
  <si>
    <t>ZFAND1</t>
  </si>
  <si>
    <t>KLF4</t>
  </si>
  <si>
    <t>SFR1</t>
  </si>
  <si>
    <t>ZNF277</t>
  </si>
  <si>
    <t>PAK2</t>
  </si>
  <si>
    <t>UIMC1</t>
  </si>
  <si>
    <t>ASPHD1</t>
  </si>
  <si>
    <t>TMEM147-AS1</t>
  </si>
  <si>
    <t>AMN1</t>
  </si>
  <si>
    <t>PRKAR2A</t>
  </si>
  <si>
    <t>BICD1</t>
  </si>
  <si>
    <t>SDF2L1</t>
  </si>
  <si>
    <t>FBXL4</t>
  </si>
  <si>
    <t>SGCB</t>
  </si>
  <si>
    <t>BRD10</t>
  </si>
  <si>
    <t>SEC13</t>
  </si>
  <si>
    <t>DROSHA</t>
  </si>
  <si>
    <t>HS3ST3B1</t>
  </si>
  <si>
    <t>PRKCSH</t>
  </si>
  <si>
    <t>TRMT1L</t>
  </si>
  <si>
    <t>NPM3</t>
  </si>
  <si>
    <t>ENTPD1-AS1</t>
  </si>
  <si>
    <t>RPS6KA4</t>
  </si>
  <si>
    <t>IQCE</t>
  </si>
  <si>
    <t>COQ7</t>
  </si>
  <si>
    <t>DCBLD2</t>
  </si>
  <si>
    <t>APEH</t>
  </si>
  <si>
    <t>SAC3D1</t>
  </si>
  <si>
    <t>MED30</t>
  </si>
  <si>
    <t>SNCA</t>
  </si>
  <si>
    <t>TNC</t>
  </si>
  <si>
    <t>AVPI1</t>
  </si>
  <si>
    <t>CEP83</t>
  </si>
  <si>
    <t>ERV3-1-ZNF117; ZNF117</t>
  </si>
  <si>
    <t>ZNF678</t>
  </si>
  <si>
    <t>TASOR</t>
  </si>
  <si>
    <t>PABIR2</t>
  </si>
  <si>
    <t>PDE4B</t>
  </si>
  <si>
    <t>FAM76B</t>
  </si>
  <si>
    <t>CASP6</t>
  </si>
  <si>
    <t>PPP1R35</t>
  </si>
  <si>
    <t>NEK11</t>
  </si>
  <si>
    <t>ZNF273</t>
  </si>
  <si>
    <t>HOMER2</t>
  </si>
  <si>
    <t>NOL6</t>
  </si>
  <si>
    <t>MAZ</t>
  </si>
  <si>
    <t>SERPINB2</t>
  </si>
  <si>
    <t>EEF2KMT</t>
  </si>
  <si>
    <t>TYW2</t>
  </si>
  <si>
    <t>ST6GALNAC5</t>
  </si>
  <si>
    <t>UNG</t>
  </si>
  <si>
    <t>PLEKHA2</t>
  </si>
  <si>
    <t>TRIM32</t>
  </si>
  <si>
    <t>SGTB</t>
  </si>
  <si>
    <t>TIGD2</t>
  </si>
  <si>
    <t>CCDC112</t>
  </si>
  <si>
    <t>ZNF611</t>
  </si>
  <si>
    <t>MRPL17</t>
  </si>
  <si>
    <t>DIXDC1</t>
  </si>
  <si>
    <t>MDGA1</t>
  </si>
  <si>
    <t>SCAMP1</t>
  </si>
  <si>
    <t>P2RX4</t>
  </si>
  <si>
    <t>GATAD1</t>
  </si>
  <si>
    <t>WEE1</t>
  </si>
  <si>
    <t>SMARCA1</t>
  </si>
  <si>
    <t>TET2</t>
  </si>
  <si>
    <t>GSR</t>
  </si>
  <si>
    <t>TENT2</t>
  </si>
  <si>
    <t>RAD51</t>
  </si>
  <si>
    <t>CCBE1</t>
  </si>
  <si>
    <t>EXOC2</t>
  </si>
  <si>
    <t>TRAPPC13</t>
  </si>
  <si>
    <t>DMTN</t>
  </si>
  <si>
    <t>SIRPA</t>
  </si>
  <si>
    <t>GTPBP8</t>
  </si>
  <si>
    <t>CLK1</t>
  </si>
  <si>
    <t>ARL1</t>
  </si>
  <si>
    <t>LFNG</t>
  </si>
  <si>
    <t>N4BP2</t>
  </si>
  <si>
    <t>TUBB2B</t>
  </si>
  <si>
    <t>APOL1</t>
  </si>
  <si>
    <t>RAB12</t>
  </si>
  <si>
    <t>ROCK2</t>
  </si>
  <si>
    <t>BTN3A1</t>
  </si>
  <si>
    <t>DRG2</t>
  </si>
  <si>
    <t>SPINT1</t>
  </si>
  <si>
    <t>TMED5</t>
  </si>
  <si>
    <t>DMPK</t>
  </si>
  <si>
    <t>PRDM5</t>
  </si>
  <si>
    <t>SFT2D3</t>
  </si>
  <si>
    <t>SMARCD3</t>
  </si>
  <si>
    <t>NUDT1</t>
  </si>
  <si>
    <t>TLCD5</t>
  </si>
  <si>
    <t>NKAP</t>
  </si>
  <si>
    <t>FBXO8</t>
  </si>
  <si>
    <t>NOMO1</t>
  </si>
  <si>
    <t>FLT4</t>
  </si>
  <si>
    <t>GLS</t>
  </si>
  <si>
    <t>TMCO4</t>
  </si>
  <si>
    <t>IL32</t>
  </si>
  <si>
    <t>MXI1</t>
  </si>
  <si>
    <t>EHD1</t>
  </si>
  <si>
    <t>CNOT8</t>
  </si>
  <si>
    <t>ST7; ST7-OT3</t>
  </si>
  <si>
    <t>SLC36A1</t>
  </si>
  <si>
    <t>PRKCE</t>
  </si>
  <si>
    <t>CCNDBP1</t>
  </si>
  <si>
    <t>HNRNPA2B1</t>
  </si>
  <si>
    <t>TNPO1</t>
  </si>
  <si>
    <t>KSR1</t>
  </si>
  <si>
    <t>DYSF</t>
  </si>
  <si>
    <t>EIF5A2</t>
  </si>
  <si>
    <t>PCMTD1</t>
  </si>
  <si>
    <t>SLC8B1</t>
  </si>
  <si>
    <t>KLHL24</t>
  </si>
  <si>
    <t>RAB8B</t>
  </si>
  <si>
    <t>LRIG3</t>
  </si>
  <si>
    <t>COBLL1</t>
  </si>
  <si>
    <t>TRMT11</t>
  </si>
  <si>
    <t>ZNF853</t>
  </si>
  <si>
    <t>PLPP3</t>
  </si>
  <si>
    <t>SAMD4A</t>
  </si>
  <si>
    <t>BEX4</t>
  </si>
  <si>
    <t>IGFBP2</t>
  </si>
  <si>
    <t>COL8A2</t>
  </si>
  <si>
    <t>PC</t>
  </si>
  <si>
    <t>AKR1C3</t>
  </si>
  <si>
    <t>GFRA1</t>
  </si>
  <si>
    <t>ANKRD33B</t>
  </si>
  <si>
    <t>SDSL</t>
  </si>
  <si>
    <t>VAMP5</t>
  </si>
  <si>
    <t>ADGRG1</t>
  </si>
  <si>
    <t>ITGB4</t>
  </si>
  <si>
    <t>MT2A</t>
  </si>
  <si>
    <t>RAPGEF6</t>
  </si>
  <si>
    <t>STXBP2</t>
  </si>
  <si>
    <t>ZNF850</t>
  </si>
  <si>
    <t>ATP6V1B2</t>
  </si>
  <si>
    <t>RND2</t>
  </si>
  <si>
    <t>TLNRD1</t>
  </si>
  <si>
    <t>CIB2</t>
  </si>
  <si>
    <t>ZNF395</t>
  </si>
  <si>
    <t>MILR1</t>
  </si>
  <si>
    <t>CELF2</t>
  </si>
  <si>
    <t>C6orf62</t>
  </si>
  <si>
    <t>SLC26A11</t>
  </si>
  <si>
    <t>GPR135</t>
  </si>
  <si>
    <t>TMEM87B</t>
  </si>
  <si>
    <t>MBLAC2</t>
  </si>
  <si>
    <t>RBP4</t>
  </si>
  <si>
    <t>SMURF2</t>
  </si>
  <si>
    <t>CD46</t>
  </si>
  <si>
    <t>ZBTB18</t>
  </si>
  <si>
    <t>LINC01444</t>
  </si>
  <si>
    <t>SUZ12</t>
  </si>
  <si>
    <t>BHLHE41</t>
  </si>
  <si>
    <t>PTBP3</t>
  </si>
  <si>
    <t>H2BC12</t>
  </si>
  <si>
    <t>VSIR</t>
  </si>
  <si>
    <t>METTL9</t>
  </si>
  <si>
    <t>MAP1LC3B</t>
  </si>
  <si>
    <t>EMC10</t>
  </si>
  <si>
    <t>NOTCH3</t>
  </si>
  <si>
    <t>TMC6</t>
  </si>
  <si>
    <t>LOC102723446</t>
  </si>
  <si>
    <t>SERINC2</t>
  </si>
  <si>
    <t>MAP3K21</t>
  </si>
  <si>
    <t>MYRF</t>
  </si>
  <si>
    <t>AMDHD1</t>
  </si>
  <si>
    <t>DAGLB</t>
  </si>
  <si>
    <t>RTN4</t>
  </si>
  <si>
    <t>KRT18</t>
  </si>
  <si>
    <t>FADS3</t>
  </si>
  <si>
    <t>HEG1</t>
  </si>
  <si>
    <t>ATP13A3</t>
  </si>
  <si>
    <t>ZNF823</t>
  </si>
  <si>
    <t>ADAM17</t>
  </si>
  <si>
    <t>POPDC1</t>
  </si>
  <si>
    <t>HES6</t>
  </si>
  <si>
    <t>DNAJB14</t>
  </si>
  <si>
    <t>CTNS</t>
  </si>
  <si>
    <t>ABCA7</t>
  </si>
  <si>
    <t>ZNF511</t>
  </si>
  <si>
    <t>MAN2A2</t>
  </si>
  <si>
    <t>LOC105369213; PLCG2</t>
  </si>
  <si>
    <t>LSM11</t>
  </si>
  <si>
    <t>EGFL7</t>
  </si>
  <si>
    <t>UNKL</t>
  </si>
  <si>
    <t>SLC45A3</t>
  </si>
  <si>
    <t>PDE5A</t>
  </si>
  <si>
    <t>CREB5</t>
  </si>
  <si>
    <t>CTSV</t>
  </si>
  <si>
    <t>SDK1</t>
  </si>
  <si>
    <t>PPFIBP2</t>
  </si>
  <si>
    <t>RBM24</t>
  </si>
  <si>
    <t>TMEM255B</t>
  </si>
  <si>
    <t>DSC3</t>
  </si>
  <si>
    <t>PAPSS2</t>
  </si>
  <si>
    <t>ROBO4</t>
  </si>
  <si>
    <t>STC1</t>
  </si>
  <si>
    <t>CHIC1</t>
  </si>
  <si>
    <t>ABCC3</t>
  </si>
  <si>
    <t>SFXN1</t>
  </si>
  <si>
    <t>HOPX</t>
  </si>
  <si>
    <t>PDIK1L</t>
  </si>
  <si>
    <t>ZBTB46</t>
  </si>
  <si>
    <t>TIE1</t>
  </si>
  <si>
    <t>KLHL11</t>
  </si>
  <si>
    <t>FN3K</t>
  </si>
  <si>
    <t>C16orf74</t>
  </si>
  <si>
    <t>SLC23A2</t>
  </si>
  <si>
    <t>MAMLD1</t>
  </si>
  <si>
    <t>SRPRB</t>
  </si>
  <si>
    <t>GPER1</t>
  </si>
  <si>
    <t>VLDLR</t>
  </si>
  <si>
    <t>ADAM33</t>
  </si>
  <si>
    <t>H2BC4</t>
  </si>
  <si>
    <t>C2orf92</t>
  </si>
  <si>
    <t>SENP5</t>
  </si>
  <si>
    <t>CEMIP</t>
  </si>
  <si>
    <t>CPEB3</t>
  </si>
  <si>
    <t>ARSB</t>
  </si>
  <si>
    <t>NFE2L2</t>
  </si>
  <si>
    <t>TRMO</t>
  </si>
  <si>
    <t>RAMP2</t>
  </si>
  <si>
    <t>DDX52</t>
  </si>
  <si>
    <t>ZNF784</t>
  </si>
  <si>
    <t>RNF149</t>
  </si>
  <si>
    <t>LIPG</t>
  </si>
  <si>
    <t>GMPR</t>
  </si>
  <si>
    <t>YOD1</t>
  </si>
  <si>
    <t>ATF7IP2</t>
  </si>
  <si>
    <t>NGF</t>
  </si>
  <si>
    <t>DDIT3</t>
  </si>
  <si>
    <t>YIPF1</t>
  </si>
  <si>
    <t>SERPINB9</t>
  </si>
  <si>
    <t>ERC2</t>
  </si>
  <si>
    <t>OBSCN</t>
  </si>
  <si>
    <t>ZC3HAV1L</t>
  </si>
  <si>
    <t>TMT1B</t>
  </si>
  <si>
    <t>HLA-C</t>
  </si>
  <si>
    <t>LAMA5</t>
  </si>
  <si>
    <t>SNORC</t>
  </si>
  <si>
    <t>TNFRSF1B</t>
  </si>
  <si>
    <t>SASH1</t>
  </si>
  <si>
    <t>ASRGL1</t>
  </si>
  <si>
    <t>ZNF114</t>
  </si>
  <si>
    <t>DNAJC27</t>
  </si>
  <si>
    <t>TFE3</t>
  </si>
  <si>
    <t>MLKL</t>
  </si>
  <si>
    <t>TIMP3</t>
  </si>
  <si>
    <t>RHOQ</t>
  </si>
  <si>
    <t>PDZD2</t>
  </si>
  <si>
    <t>MAP1LC3B2</t>
  </si>
  <si>
    <t>LRMDA</t>
  </si>
  <si>
    <t>ARSD</t>
  </si>
  <si>
    <t>HTRA3</t>
  </si>
  <si>
    <t>RASSF2</t>
  </si>
  <si>
    <t>RMND5B</t>
  </si>
  <si>
    <t>MARCHF9</t>
  </si>
  <si>
    <t>SLC6A6</t>
  </si>
  <si>
    <t>ASGR1</t>
  </si>
  <si>
    <t>MN1</t>
  </si>
  <si>
    <t>RGL3</t>
  </si>
  <si>
    <t>ADORA2B</t>
  </si>
  <si>
    <t>UBA7</t>
  </si>
  <si>
    <t>HTR7</t>
  </si>
  <si>
    <t>ACSL1</t>
  </si>
  <si>
    <t>RORA</t>
  </si>
  <si>
    <t>SNTB1</t>
  </si>
  <si>
    <t>SLC35D2</t>
  </si>
  <si>
    <t>ALG9</t>
  </si>
  <si>
    <t>GALNT12</t>
  </si>
  <si>
    <t>STX3</t>
  </si>
  <si>
    <t>KCTD14</t>
  </si>
  <si>
    <t>NOTCH1</t>
  </si>
  <si>
    <t>MEDAG</t>
  </si>
  <si>
    <t>UTRN</t>
  </si>
  <si>
    <t>NYNRIN</t>
  </si>
  <si>
    <t>GPRC5B</t>
  </si>
  <si>
    <t>ARHGAP45</t>
  </si>
  <si>
    <t>FCGRT</t>
  </si>
  <si>
    <t>ABCA3</t>
  </si>
  <si>
    <t>LEMD3</t>
  </si>
  <si>
    <t>ALDH9A1</t>
  </si>
  <si>
    <t>AIF1L</t>
  </si>
  <si>
    <t>BRWD1</t>
  </si>
  <si>
    <t>PAIP2B</t>
  </si>
  <si>
    <t>MYH3</t>
  </si>
  <si>
    <t>CTSS</t>
  </si>
  <si>
    <t>MXD1</t>
  </si>
  <si>
    <t>HECTD2</t>
  </si>
  <si>
    <t>CCDC167</t>
  </si>
  <si>
    <t>IL12A</t>
  </si>
  <si>
    <t>RAET1G</t>
  </si>
  <si>
    <t>ZMIZ1-AS1</t>
  </si>
  <si>
    <t>KBTBD7</t>
  </si>
  <si>
    <t>REEP6</t>
  </si>
  <si>
    <t>TMBIM6</t>
  </si>
  <si>
    <t>DNMT3B</t>
  </si>
  <si>
    <t>SLC15A3</t>
  </si>
  <si>
    <t>TP53INP1</t>
  </si>
  <si>
    <t>FAXDC2</t>
  </si>
  <si>
    <t>PODN</t>
  </si>
  <si>
    <t>TMEM245</t>
  </si>
  <si>
    <t>C1orf198</t>
  </si>
  <si>
    <t>CSPG4</t>
  </si>
  <si>
    <t>PLAU</t>
  </si>
  <si>
    <t>WDR36</t>
  </si>
  <si>
    <t>PRRX2</t>
  </si>
  <si>
    <t>ENTPD7</t>
  </si>
  <si>
    <t>YPEL3</t>
  </si>
  <si>
    <t>HIC2</t>
  </si>
  <si>
    <t>IFT70B</t>
  </si>
  <si>
    <t>TNRC6C</t>
  </si>
  <si>
    <t>DSC2</t>
  </si>
  <si>
    <t>CCDC126</t>
  </si>
  <si>
    <t>GID4</t>
  </si>
  <si>
    <t>RNF11</t>
  </si>
  <si>
    <t>MBOAT1</t>
  </si>
  <si>
    <t>SSR2</t>
  </si>
  <si>
    <t>VANGL2</t>
  </si>
  <si>
    <t>ACVR1</t>
  </si>
  <si>
    <t>PLXNA2</t>
  </si>
  <si>
    <t>AK4</t>
  </si>
  <si>
    <t>CWF19L1</t>
  </si>
  <si>
    <t>PLAAT4</t>
  </si>
  <si>
    <t>CYRIB</t>
  </si>
  <si>
    <t>AMMECR1</t>
  </si>
  <si>
    <t>GCHFR</t>
  </si>
  <si>
    <t>SEL1L</t>
  </si>
  <si>
    <t>GIPC3</t>
  </si>
  <si>
    <t>NR1D1</t>
  </si>
  <si>
    <t>RALY-AS1</t>
  </si>
  <si>
    <t>ENPP5</t>
  </si>
  <si>
    <t>KCNN4</t>
  </si>
  <si>
    <t>SUN2</t>
  </si>
  <si>
    <t>PLAAT3</t>
  </si>
  <si>
    <t>MSS51</t>
  </si>
  <si>
    <t>EFCAB14</t>
  </si>
  <si>
    <t>TMEM71</t>
  </si>
  <si>
    <t>ADAM10</t>
  </si>
  <si>
    <t>ALPK2</t>
  </si>
  <si>
    <t>APOL6</t>
  </si>
  <si>
    <t>HCLS1</t>
  </si>
  <si>
    <t>RHPN1</t>
  </si>
  <si>
    <t>ZMAT1</t>
  </si>
  <si>
    <t>RAMP2-AS1</t>
  </si>
  <si>
    <t>VPS54</t>
  </si>
  <si>
    <t>BIRC3</t>
  </si>
  <si>
    <t>KDR</t>
  </si>
  <si>
    <t>FAN1</t>
  </si>
  <si>
    <t>CEP19</t>
  </si>
  <si>
    <t>CCDC154</t>
  </si>
  <si>
    <t>FUT1</t>
  </si>
  <si>
    <t>GADD45B</t>
  </si>
  <si>
    <t>CPA4</t>
  </si>
  <si>
    <t>SNED1</t>
  </si>
  <si>
    <t>CADM4</t>
  </si>
  <si>
    <t>CLIC6</t>
  </si>
  <si>
    <t>IGIP</t>
  </si>
  <si>
    <t>SH3TC1</t>
  </si>
  <si>
    <t>JCAD</t>
  </si>
  <si>
    <t>CA13</t>
  </si>
  <si>
    <t>SLC11A2</t>
  </si>
  <si>
    <t>FHIP2A</t>
  </si>
  <si>
    <t>TNFRSF10B</t>
  </si>
  <si>
    <t>PIGB</t>
  </si>
  <si>
    <t>SEL1L3</t>
  </si>
  <si>
    <t>CRISPLD1</t>
  </si>
  <si>
    <t>TBC1D13</t>
  </si>
  <si>
    <t>PDGFA</t>
  </si>
  <si>
    <t>FBXO46</t>
  </si>
  <si>
    <t>TMEM19</t>
  </si>
  <si>
    <t>SAMD10</t>
  </si>
  <si>
    <t>N4BP2L1</t>
  </si>
  <si>
    <t>RHEBL1</t>
  </si>
  <si>
    <t>UBE2B</t>
  </si>
  <si>
    <t>SCML2</t>
  </si>
  <si>
    <t>CCNG1</t>
  </si>
  <si>
    <t>LGMN</t>
  </si>
  <si>
    <t>PLXND1</t>
  </si>
  <si>
    <t>LRP5</t>
  </si>
  <si>
    <t>HDHD2</t>
  </si>
  <si>
    <t>TMEM170B</t>
  </si>
  <si>
    <t>TAF13</t>
  </si>
  <si>
    <t>ANP32B</t>
  </si>
  <si>
    <t>DENND1B</t>
  </si>
  <si>
    <t>EMID1</t>
  </si>
  <si>
    <t>NKX3-2</t>
  </si>
  <si>
    <t>CASZ1</t>
  </si>
  <si>
    <t>NCF2</t>
  </si>
  <si>
    <t>GDF6</t>
  </si>
  <si>
    <t>TLR3</t>
  </si>
  <si>
    <t>CACNA2D1</t>
  </si>
  <si>
    <t>PDLIM2</t>
  </si>
  <si>
    <t>SPARC</t>
  </si>
  <si>
    <t>SGSH</t>
  </si>
  <si>
    <t>ING4</t>
  </si>
  <si>
    <t>PPL</t>
  </si>
  <si>
    <t>TNRC6A</t>
  </si>
  <si>
    <t>PKP1</t>
  </si>
  <si>
    <t>SLC16A3</t>
  </si>
  <si>
    <t>LIG4</t>
  </si>
  <si>
    <t>PTGS1</t>
  </si>
  <si>
    <t>RAB11B-AS1</t>
  </si>
  <si>
    <t>GLYR1</t>
  </si>
  <si>
    <t>GYPC</t>
  </si>
  <si>
    <t>DDO</t>
  </si>
  <si>
    <t>PURG</t>
  </si>
  <si>
    <t>IL7</t>
  </si>
  <si>
    <t>CPVL</t>
  </si>
  <si>
    <t>SUSD1</t>
  </si>
  <si>
    <t>YPEL2</t>
  </si>
  <si>
    <t>CDK18</t>
  </si>
  <si>
    <t>SEPTIN4</t>
  </si>
  <si>
    <t>ALDH2</t>
  </si>
  <si>
    <t>TSPAN15</t>
  </si>
  <si>
    <t>SMC2</t>
  </si>
  <si>
    <t>LAPTM5</t>
  </si>
  <si>
    <t>FBXO10</t>
  </si>
  <si>
    <t>MAP3K15</t>
  </si>
  <si>
    <t>ICAM1</t>
  </si>
  <si>
    <t>DNAH1</t>
  </si>
  <si>
    <t>SLC16A10</t>
  </si>
  <si>
    <t>HMBOX1</t>
  </si>
  <si>
    <t>RRAGC</t>
  </si>
  <si>
    <t>YTHDF3</t>
  </si>
  <si>
    <t>STK4</t>
  </si>
  <si>
    <t>ITPR1</t>
  </si>
  <si>
    <t>PLAG1</t>
  </si>
  <si>
    <t>PIK3IP1</t>
  </si>
  <si>
    <t>VPS9D1</t>
  </si>
  <si>
    <t>NDRG2</t>
  </si>
  <si>
    <t>CPXM1</t>
  </si>
  <si>
    <t>CPNE1</t>
  </si>
  <si>
    <t>CARD16</t>
  </si>
  <si>
    <t>MAP3K1</t>
  </si>
  <si>
    <t>PRKRA</t>
  </si>
  <si>
    <t>SESN1</t>
  </si>
  <si>
    <t>TMEM128</t>
  </si>
  <si>
    <t>SENP2</t>
  </si>
  <si>
    <t>USP44</t>
  </si>
  <si>
    <t>PIGH</t>
  </si>
  <si>
    <t>LCP1</t>
  </si>
  <si>
    <t>CPD</t>
  </si>
  <si>
    <t>NIPA1</t>
  </si>
  <si>
    <t>IGSF3</t>
  </si>
  <si>
    <t>CCDC183-AS1</t>
  </si>
  <si>
    <t>ELMOD2</t>
  </si>
  <si>
    <t>PNMA2</t>
  </si>
  <si>
    <t>CSF1</t>
  </si>
  <si>
    <t>SIGIRR</t>
  </si>
  <si>
    <t>RHBDL1</t>
  </si>
  <si>
    <t>MEF2A</t>
  </si>
  <si>
    <t>LIFR</t>
  </si>
  <si>
    <t>RRAGD</t>
  </si>
  <si>
    <t>ACBD7</t>
  </si>
  <si>
    <t>CPNE5</t>
  </si>
  <si>
    <t>C6orf132</t>
  </si>
  <si>
    <t>ST3GAL5</t>
  </si>
  <si>
    <t>MAN1C1</t>
  </si>
  <si>
    <t>RASGRF1</t>
  </si>
  <si>
    <t>MAML3</t>
  </si>
  <si>
    <t>PSG2</t>
  </si>
  <si>
    <t>MORF4L1</t>
  </si>
  <si>
    <t>RAPGEF3</t>
  </si>
  <si>
    <t>HFE</t>
  </si>
  <si>
    <t>IL15RA</t>
  </si>
  <si>
    <t>JKAMP</t>
  </si>
  <si>
    <t>ZCCHC10</t>
  </si>
  <si>
    <t>CACUL1</t>
  </si>
  <si>
    <t>GALC</t>
  </si>
  <si>
    <t>MMP19</t>
  </si>
  <si>
    <t>ABI3</t>
  </si>
  <si>
    <t>SLC44A1</t>
  </si>
  <si>
    <t>PTPRN2</t>
  </si>
  <si>
    <t>PPP1R3G</t>
  </si>
  <si>
    <t>MEGF6</t>
  </si>
  <si>
    <t>FNDC3B</t>
  </si>
  <si>
    <t>SYPL2</t>
  </si>
  <si>
    <t>SLC38A3</t>
  </si>
  <si>
    <t>IRF2</t>
  </si>
  <si>
    <t>MAP3K8</t>
  </si>
  <si>
    <t>VSIG10</t>
  </si>
  <si>
    <t>RCE1</t>
  </si>
  <si>
    <t>SNN</t>
  </si>
  <si>
    <t>ESAM</t>
  </si>
  <si>
    <t>SPMIP1</t>
  </si>
  <si>
    <t>UBE2V2</t>
  </si>
  <si>
    <t>STC2</t>
  </si>
  <si>
    <t>RBM47</t>
  </si>
  <si>
    <t>TMEM178B</t>
  </si>
  <si>
    <t>TTYH2</t>
  </si>
  <si>
    <t>OSTM1</t>
  </si>
  <si>
    <t>NME1-NME2</t>
  </si>
  <si>
    <t>MAMDC2</t>
  </si>
  <si>
    <t>DAPK1</t>
  </si>
  <si>
    <t>RECK</t>
  </si>
  <si>
    <t>LGI2</t>
  </si>
  <si>
    <t>STARD4</t>
  </si>
  <si>
    <t>ERFE</t>
  </si>
  <si>
    <t>RASSF5</t>
  </si>
  <si>
    <t>CXCL16</t>
  </si>
  <si>
    <t>GVINP1</t>
  </si>
  <si>
    <t>RGPD8; RGPD5</t>
  </si>
  <si>
    <t>ZNF710-AS1</t>
  </si>
  <si>
    <t>UHMK1</t>
  </si>
  <si>
    <t>ANKRD6</t>
  </si>
  <si>
    <t>ARHGAP28</t>
  </si>
  <si>
    <t>ANKRD46</t>
  </si>
  <si>
    <t>BMP2K</t>
  </si>
  <si>
    <t>TMEM119</t>
  </si>
  <si>
    <t>CCNJ</t>
  </si>
  <si>
    <t>PPP3CA</t>
  </si>
  <si>
    <t>HIPK3</t>
  </si>
  <si>
    <t>PLEKHA6</t>
  </si>
  <si>
    <t>PPP1R3D</t>
  </si>
  <si>
    <t>DOK2</t>
  </si>
  <si>
    <t>BTG2</t>
  </si>
  <si>
    <t>CCDC81</t>
  </si>
  <si>
    <t>SESN3</t>
  </si>
  <si>
    <t>MEI1</t>
  </si>
  <si>
    <t>PSMB10</t>
  </si>
  <si>
    <t>KIAA1549</t>
  </si>
  <si>
    <t>RNF13</t>
  </si>
  <si>
    <t>DCP1A</t>
  </si>
  <si>
    <t>GAN</t>
  </si>
  <si>
    <t>DEF6</t>
  </si>
  <si>
    <t>FAM217B</t>
  </si>
  <si>
    <t>EMC1-AS1</t>
  </si>
  <si>
    <t>CCND1</t>
  </si>
  <si>
    <t>PGD</t>
  </si>
  <si>
    <t>ATL3</t>
  </si>
  <si>
    <t>TNIP3</t>
  </si>
  <si>
    <t>KLHDC7B</t>
  </si>
  <si>
    <t>APOBEC3G</t>
  </si>
  <si>
    <t>NATD1</t>
  </si>
  <si>
    <t>CASP1</t>
  </si>
  <si>
    <t>NPM2</t>
  </si>
  <si>
    <t>ARL6IP6</t>
  </si>
  <si>
    <t>GABRE</t>
  </si>
  <si>
    <t>RBMS1</t>
  </si>
  <si>
    <t>IFNLR1</t>
  </si>
  <si>
    <t>MT1M</t>
  </si>
  <si>
    <t>NOXA1</t>
  </si>
  <si>
    <t>EPDR1</t>
  </si>
  <si>
    <t>KRT15</t>
  </si>
  <si>
    <t>RTN4R</t>
  </si>
  <si>
    <t>MBP</t>
  </si>
  <si>
    <t>IPMK</t>
  </si>
  <si>
    <t>SRRM2-AS1</t>
  </si>
  <si>
    <t>TLR2</t>
  </si>
  <si>
    <t>GHR</t>
  </si>
  <si>
    <t>HNRNPH2</t>
  </si>
  <si>
    <t>TMEM86A</t>
  </si>
  <si>
    <t>MMP9</t>
  </si>
  <si>
    <t>TRIM36</t>
  </si>
  <si>
    <t>PPP2R1B</t>
  </si>
  <si>
    <t>LRRC75A</t>
  </si>
  <si>
    <t>TNFSF13B</t>
  </si>
  <si>
    <t>ADAM8</t>
  </si>
  <si>
    <t>UCP1</t>
  </si>
  <si>
    <t>AKR1C1</t>
  </si>
  <si>
    <t>TENT5C</t>
  </si>
  <si>
    <t>PDCD4</t>
  </si>
  <si>
    <t>MFAP3</t>
  </si>
  <si>
    <t>MERTK</t>
  </si>
  <si>
    <t>CLIP4</t>
  </si>
  <si>
    <t>SSX2IP</t>
  </si>
  <si>
    <t>C16orf95</t>
  </si>
  <si>
    <t>LRRC32</t>
  </si>
  <si>
    <t>ACER2</t>
  </si>
  <si>
    <t>PTK2</t>
  </si>
  <si>
    <t>TSPAN18</t>
  </si>
  <si>
    <t>PLXNC1</t>
  </si>
  <si>
    <t>SQSTM1</t>
  </si>
  <si>
    <t>PDGFB</t>
  </si>
  <si>
    <t>CFAP45</t>
  </si>
  <si>
    <t>ZBTB34</t>
  </si>
  <si>
    <t>LRRTM2</t>
  </si>
  <si>
    <t>IL6R</t>
  </si>
  <si>
    <t>GAB3</t>
  </si>
  <si>
    <t>OGDHL</t>
  </si>
  <si>
    <t>SOX7</t>
  </si>
  <si>
    <t>SIRT4</t>
  </si>
  <si>
    <t>AQP3</t>
  </si>
  <si>
    <t>GALNT2</t>
  </si>
  <si>
    <t>YTHDC1</t>
  </si>
  <si>
    <t>TXK</t>
  </si>
  <si>
    <t>APLN</t>
  </si>
  <si>
    <t>CD83</t>
  </si>
  <si>
    <t>BMP8B</t>
  </si>
  <si>
    <t>IL6ST</t>
  </si>
  <si>
    <t>SLC12A8</t>
  </si>
  <si>
    <t>CYFIP1</t>
  </si>
  <si>
    <t>TCP11L2</t>
  </si>
  <si>
    <t>DIPK1B</t>
  </si>
  <si>
    <t>DUXAP8</t>
  </si>
  <si>
    <t>SLC6A17</t>
  </si>
  <si>
    <t>METAP2</t>
  </si>
  <si>
    <t>TGFBR2</t>
  </si>
  <si>
    <t>SLC39A10</t>
  </si>
  <si>
    <t>GNGT2</t>
  </si>
  <si>
    <t>ARHGEF16</t>
  </si>
  <si>
    <t>SLC38A4-AS1</t>
  </si>
  <si>
    <t>GCNT4</t>
  </si>
  <si>
    <t>PPM1H</t>
  </si>
  <si>
    <t>PLA2G4C</t>
  </si>
  <si>
    <t>RNF38</t>
  </si>
  <si>
    <t>PLEKHH1</t>
  </si>
  <si>
    <t>LYN</t>
  </si>
  <si>
    <t>JAZF1</t>
  </si>
  <si>
    <t>ARHGAP9</t>
  </si>
  <si>
    <t>SDE2</t>
  </si>
  <si>
    <t>HMGN3</t>
  </si>
  <si>
    <t>CD9</t>
  </si>
  <si>
    <t>HID1</t>
  </si>
  <si>
    <t>LRATD2</t>
  </si>
  <si>
    <t>IL22RA1</t>
  </si>
  <si>
    <t>CASKIN1</t>
  </si>
  <si>
    <t>MCAM</t>
  </si>
  <si>
    <t>PARD6B</t>
  </si>
  <si>
    <t>SAMTOR</t>
  </si>
  <si>
    <t>CXADR</t>
  </si>
  <si>
    <t>ARL2BP</t>
  </si>
  <si>
    <t>FAM162B</t>
  </si>
  <si>
    <t>SLC28A3</t>
  </si>
  <si>
    <t>GGNBP2</t>
  </si>
  <si>
    <t>CTHRC1</t>
  </si>
  <si>
    <t>PTPRR</t>
  </si>
  <si>
    <t>PTX3</t>
  </si>
  <si>
    <t>CORO1C</t>
  </si>
  <si>
    <t>KIT</t>
  </si>
  <si>
    <t>DNAJB9</t>
  </si>
  <si>
    <t>ASIC3</t>
  </si>
  <si>
    <t>FREM2</t>
  </si>
  <si>
    <t>COL4A4</t>
  </si>
  <si>
    <t>APIP</t>
  </si>
  <si>
    <t>C3orf70</t>
  </si>
  <si>
    <t>CCRL2</t>
  </si>
  <si>
    <t>CAVIN2</t>
  </si>
  <si>
    <t>AATK</t>
  </si>
  <si>
    <t>IL2RB</t>
  </si>
  <si>
    <t>CREBRF</t>
  </si>
  <si>
    <t>RP2</t>
  </si>
  <si>
    <t>DMD</t>
  </si>
  <si>
    <t>APOL3</t>
  </si>
  <si>
    <t>SECTM1</t>
  </si>
  <si>
    <t>PANK4</t>
  </si>
  <si>
    <t>GALNT3</t>
  </si>
  <si>
    <t>PNPLA8</t>
  </si>
  <si>
    <t>PANX2</t>
  </si>
  <si>
    <t>DARS1-AS1</t>
  </si>
  <si>
    <t>GPR137B</t>
  </si>
  <si>
    <t>MEST</t>
  </si>
  <si>
    <t>ESR1</t>
  </si>
  <si>
    <t>RMND5A</t>
  </si>
  <si>
    <t>KRT79</t>
  </si>
  <si>
    <t>LCE2A</t>
  </si>
  <si>
    <t>SH2D2A</t>
  </si>
  <si>
    <t>FTL</t>
  </si>
  <si>
    <t>DTX4</t>
  </si>
  <si>
    <t>JAG2</t>
  </si>
  <si>
    <t>ENTREP1</t>
  </si>
  <si>
    <t>HSD11B1</t>
  </si>
  <si>
    <t>PDGFA-DT</t>
  </si>
  <si>
    <t>SCUBE3</t>
  </si>
  <si>
    <t>PLSCR4</t>
  </si>
  <si>
    <t>DICER1</t>
  </si>
  <si>
    <t>CD22</t>
  </si>
  <si>
    <t>FERMT2</t>
  </si>
  <si>
    <t>BMF</t>
  </si>
  <si>
    <t>SLC7A14</t>
  </si>
  <si>
    <t>KLF15</t>
  </si>
  <si>
    <t>SBK2</t>
  </si>
  <si>
    <t>OSGIN1</t>
  </si>
  <si>
    <t>LRRC71</t>
  </si>
  <si>
    <t>ALPL</t>
  </si>
  <si>
    <t>MRS2</t>
  </si>
  <si>
    <t>TM6SF1</t>
  </si>
  <si>
    <t>GREB1</t>
  </si>
  <si>
    <t>PAIP2</t>
  </si>
  <si>
    <t>CYS1</t>
  </si>
  <si>
    <t>ASPH</t>
  </si>
  <si>
    <t>TMEM229B</t>
  </si>
  <si>
    <t>LOC124901427</t>
  </si>
  <si>
    <t>DOCK3</t>
  </si>
  <si>
    <t>OSCAR</t>
  </si>
  <si>
    <t>ADAMTS15</t>
  </si>
  <si>
    <t>TSPAN12</t>
  </si>
  <si>
    <t>ANKRD1</t>
  </si>
  <si>
    <t>CSF2RB</t>
  </si>
  <si>
    <t>DEGS1</t>
  </si>
  <si>
    <t>EXOC3L2</t>
  </si>
  <si>
    <t>SGK3</t>
  </si>
  <si>
    <t>NAPRT</t>
  </si>
  <si>
    <t>RGPD6</t>
  </si>
  <si>
    <t>ACSS1</t>
  </si>
  <si>
    <t>PSG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ESIRT3vsEV.EdgeR.complete" connectionId="1" xr16:uid="{9595F574-2AFC-8D42-AA5C-26D57D8EB80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SIRT3vsSCR.EdgeR.complete" connectionId="2" xr16:uid="{B74CC176-98BA-114E-B8DE-46B3D6B6D30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8AB65-0272-E742-9D30-0B019D6606F0}">
  <dimension ref="A1:W73"/>
  <sheetViews>
    <sheetView topLeftCell="A9" workbookViewId="0">
      <selection activeCell="V51" sqref="V51:V73"/>
    </sheetView>
  </sheetViews>
  <sheetFormatPr baseColWidth="10" defaultRowHeight="16" x14ac:dyDescent="0.2"/>
  <cols>
    <col min="1" max="1" width="17" bestFit="1" customWidth="1"/>
    <col min="2" max="3" width="7.1640625" bestFit="1" customWidth="1"/>
    <col min="4" max="6" width="10.1640625" bestFit="1" customWidth="1"/>
    <col min="7" max="8" width="9.1640625" bestFit="1" customWidth="1"/>
    <col min="9" max="11" width="15" bestFit="1" customWidth="1"/>
    <col min="12" max="12" width="10.1640625" bestFit="1" customWidth="1"/>
    <col min="13" max="13" width="7.1640625" bestFit="1" customWidth="1"/>
    <col min="14" max="14" width="8.1640625" bestFit="1" customWidth="1"/>
    <col min="15" max="15" width="6.1640625" bestFit="1" customWidth="1"/>
    <col min="16" max="16" width="14.1640625" bestFit="1" customWidth="1"/>
    <col min="17" max="18" width="12.1640625" bestFit="1" customWidth="1"/>
    <col min="19" max="19" width="16.6640625" bestFit="1" customWidth="1"/>
    <col min="20" max="20" width="16.5" bestFit="1" customWidth="1"/>
    <col min="23" max="23" width="22.1640625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1782</v>
      </c>
      <c r="E1" t="s">
        <v>1783</v>
      </c>
      <c r="F1" t="s">
        <v>1784</v>
      </c>
      <c r="G1" t="s">
        <v>3</v>
      </c>
      <c r="H1" t="s">
        <v>4</v>
      </c>
      <c r="I1" t="s">
        <v>1785</v>
      </c>
      <c r="J1" t="s">
        <v>1786</v>
      </c>
      <c r="K1" t="s">
        <v>1787</v>
      </c>
      <c r="L1" t="s">
        <v>5</v>
      </c>
      <c r="M1" t="s">
        <v>6</v>
      </c>
      <c r="N1" t="s">
        <v>1788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12</v>
      </c>
      <c r="U1" t="s">
        <v>7</v>
      </c>
      <c r="V1" t="s">
        <v>1804</v>
      </c>
      <c r="W1" t="s">
        <v>1803</v>
      </c>
    </row>
    <row r="2" spans="1:23" x14ac:dyDescent="0.2">
      <c r="A2" t="s">
        <v>379</v>
      </c>
      <c r="B2">
        <v>57</v>
      </c>
      <c r="C2">
        <v>574</v>
      </c>
      <c r="D2">
        <v>61</v>
      </c>
      <c r="E2">
        <v>104</v>
      </c>
      <c r="F2">
        <v>49</v>
      </c>
      <c r="G2">
        <v>61</v>
      </c>
      <c r="H2">
        <v>719</v>
      </c>
      <c r="I2">
        <v>55</v>
      </c>
      <c r="J2">
        <v>85</v>
      </c>
      <c r="K2">
        <v>53</v>
      </c>
      <c r="L2">
        <v>194.54</v>
      </c>
      <c r="M2">
        <v>390</v>
      </c>
      <c r="N2">
        <v>64</v>
      </c>
      <c r="O2">
        <v>0.16500000000000001</v>
      </c>
      <c r="P2">
        <v>-2.597</v>
      </c>
      <c r="Q2" s="1">
        <v>9.9857184589972904E-6</v>
      </c>
      <c r="R2">
        <v>4.08204066702647E-3</v>
      </c>
      <c r="S2">
        <v>0.19109999999999999</v>
      </c>
      <c r="T2">
        <v>6.0000000000000001E-3</v>
      </c>
      <c r="U2" s="4">
        <f t="shared" ref="U2:U33" si="0">2^P2</f>
        <v>0.16528182564282184</v>
      </c>
      <c r="V2" t="s">
        <v>1805</v>
      </c>
      <c r="W2" t="s">
        <v>379</v>
      </c>
    </row>
    <row r="3" spans="1:23" x14ac:dyDescent="0.2">
      <c r="A3" t="s">
        <v>1691</v>
      </c>
      <c r="B3">
        <v>29</v>
      </c>
      <c r="C3">
        <v>98</v>
      </c>
      <c r="D3">
        <v>18</v>
      </c>
      <c r="E3">
        <v>12</v>
      </c>
      <c r="F3">
        <v>14</v>
      </c>
      <c r="G3">
        <v>31</v>
      </c>
      <c r="H3">
        <v>123</v>
      </c>
      <c r="I3">
        <v>16</v>
      </c>
      <c r="J3">
        <v>10</v>
      </c>
      <c r="K3">
        <v>15</v>
      </c>
      <c r="L3">
        <v>38.97</v>
      </c>
      <c r="M3">
        <v>77</v>
      </c>
      <c r="N3">
        <v>14</v>
      </c>
      <c r="O3">
        <v>0.18</v>
      </c>
      <c r="P3">
        <v>-2.476</v>
      </c>
      <c r="Q3" s="1">
        <v>2.4886046662497798E-7</v>
      </c>
      <c r="R3">
        <v>1.3428510779083799E-4</v>
      </c>
      <c r="S3">
        <v>0.1012</v>
      </c>
      <c r="T3">
        <v>2.2200000000000001E-2</v>
      </c>
      <c r="U3" s="4">
        <f t="shared" si="0"/>
        <v>0.17974206660586969</v>
      </c>
      <c r="V3" t="s">
        <v>1806</v>
      </c>
      <c r="W3" t="s">
        <v>1691</v>
      </c>
    </row>
    <row r="4" spans="1:23" x14ac:dyDescent="0.2">
      <c r="A4" t="s">
        <v>1594</v>
      </c>
      <c r="B4">
        <v>24</v>
      </c>
      <c r="C4">
        <v>15</v>
      </c>
      <c r="D4">
        <v>4</v>
      </c>
      <c r="E4">
        <v>9</v>
      </c>
      <c r="F4">
        <v>6</v>
      </c>
      <c r="G4">
        <v>26</v>
      </c>
      <c r="H4">
        <v>19</v>
      </c>
      <c r="I4">
        <v>4</v>
      </c>
      <c r="J4">
        <v>7</v>
      </c>
      <c r="K4">
        <v>7</v>
      </c>
      <c r="L4">
        <v>12.36</v>
      </c>
      <c r="M4">
        <v>22</v>
      </c>
      <c r="N4">
        <v>6</v>
      </c>
      <c r="O4">
        <v>0.26500000000000001</v>
      </c>
      <c r="P4">
        <v>-1.9179999999999999</v>
      </c>
      <c r="Q4" s="1">
        <v>2.8864093438941999E-5</v>
      </c>
      <c r="R4">
        <v>9.7344155122831792E-3</v>
      </c>
      <c r="S4">
        <v>3.7499999999999999E-2</v>
      </c>
      <c r="T4">
        <v>5.16E-2</v>
      </c>
      <c r="U4" s="4">
        <f t="shared" si="0"/>
        <v>0.2646210987187832</v>
      </c>
      <c r="V4" t="s">
        <v>1806</v>
      </c>
      <c r="W4" t="s">
        <v>1594</v>
      </c>
    </row>
    <row r="5" spans="1:23" x14ac:dyDescent="0.2">
      <c r="A5" t="s">
        <v>1748</v>
      </c>
      <c r="B5">
        <v>165</v>
      </c>
      <c r="C5">
        <v>488</v>
      </c>
      <c r="D5">
        <v>102</v>
      </c>
      <c r="E5">
        <v>156</v>
      </c>
      <c r="F5">
        <v>111</v>
      </c>
      <c r="G5">
        <v>176</v>
      </c>
      <c r="H5">
        <v>612</v>
      </c>
      <c r="I5">
        <v>91</v>
      </c>
      <c r="J5">
        <v>127</v>
      </c>
      <c r="K5">
        <v>121</v>
      </c>
      <c r="L5">
        <v>225.3</v>
      </c>
      <c r="M5">
        <v>394</v>
      </c>
      <c r="N5">
        <v>113</v>
      </c>
      <c r="O5">
        <v>0.28799999999999998</v>
      </c>
      <c r="P5">
        <v>-1.796</v>
      </c>
      <c r="Q5" s="1">
        <v>2.14248546972963E-7</v>
      </c>
      <c r="R5">
        <v>1.2042553744438699E-4</v>
      </c>
      <c r="S5">
        <v>6.5600000000000006E-2</v>
      </c>
      <c r="T5">
        <v>5.1000000000000004E-3</v>
      </c>
      <c r="U5" s="4">
        <f t="shared" si="0"/>
        <v>0.2879719105873394</v>
      </c>
      <c r="V5" t="s">
        <v>1806</v>
      </c>
      <c r="W5" t="s">
        <v>1748</v>
      </c>
    </row>
    <row r="6" spans="1:23" x14ac:dyDescent="0.2">
      <c r="A6" t="s">
        <v>248</v>
      </c>
      <c r="B6">
        <v>23</v>
      </c>
      <c r="C6">
        <v>40</v>
      </c>
      <c r="D6">
        <v>17</v>
      </c>
      <c r="E6">
        <v>9</v>
      </c>
      <c r="F6">
        <v>11</v>
      </c>
      <c r="G6">
        <v>25</v>
      </c>
      <c r="H6">
        <v>50</v>
      </c>
      <c r="I6">
        <v>15</v>
      </c>
      <c r="J6">
        <v>7</v>
      </c>
      <c r="K6">
        <v>12</v>
      </c>
      <c r="L6">
        <v>21.83</v>
      </c>
      <c r="M6">
        <v>38</v>
      </c>
      <c r="N6">
        <v>11</v>
      </c>
      <c r="O6">
        <v>0.311</v>
      </c>
      <c r="P6">
        <v>-1.6839999999999999</v>
      </c>
      <c r="Q6" s="1">
        <v>7.6884370020237003E-5</v>
      </c>
      <c r="R6">
        <v>2.03942975706136E-2</v>
      </c>
      <c r="S6">
        <v>5.7500000000000002E-2</v>
      </c>
      <c r="T6">
        <v>3.5000000000000003E-2</v>
      </c>
      <c r="U6" s="4">
        <f t="shared" si="0"/>
        <v>0.31121855884554261</v>
      </c>
      <c r="V6" t="s">
        <v>1807</v>
      </c>
      <c r="W6" t="s">
        <v>248</v>
      </c>
    </row>
    <row r="7" spans="1:23" x14ac:dyDescent="0.2">
      <c r="A7" t="s">
        <v>147</v>
      </c>
      <c r="B7">
        <v>77</v>
      </c>
      <c r="C7">
        <v>52</v>
      </c>
      <c r="D7">
        <v>31</v>
      </c>
      <c r="E7">
        <v>32</v>
      </c>
      <c r="F7">
        <v>16</v>
      </c>
      <c r="G7">
        <v>82</v>
      </c>
      <c r="H7">
        <v>65</v>
      </c>
      <c r="I7">
        <v>28</v>
      </c>
      <c r="J7">
        <v>26</v>
      </c>
      <c r="K7">
        <v>17</v>
      </c>
      <c r="L7">
        <v>43.69</v>
      </c>
      <c r="M7">
        <v>74</v>
      </c>
      <c r="N7">
        <v>24</v>
      </c>
      <c r="O7">
        <v>0.32700000000000001</v>
      </c>
      <c r="P7">
        <v>-1.6140000000000001</v>
      </c>
      <c r="Q7" s="1">
        <v>9.6662685025374203E-10</v>
      </c>
      <c r="R7" s="1">
        <v>1.0030612469171499E-6</v>
      </c>
      <c r="S7">
        <v>1.7000000000000001E-2</v>
      </c>
      <c r="T7">
        <v>1.8700000000000001E-2</v>
      </c>
      <c r="U7" s="4">
        <f t="shared" si="0"/>
        <v>0.32669131347329333</v>
      </c>
      <c r="V7" t="s">
        <v>1808</v>
      </c>
      <c r="W7" t="s">
        <v>147</v>
      </c>
    </row>
    <row r="8" spans="1:23" x14ac:dyDescent="0.2">
      <c r="A8" t="s">
        <v>824</v>
      </c>
      <c r="B8">
        <v>337</v>
      </c>
      <c r="C8">
        <v>235</v>
      </c>
      <c r="D8">
        <v>158</v>
      </c>
      <c r="E8">
        <v>160</v>
      </c>
      <c r="F8">
        <v>137</v>
      </c>
      <c r="G8">
        <v>359</v>
      </c>
      <c r="H8">
        <v>295</v>
      </c>
      <c r="I8">
        <v>142</v>
      </c>
      <c r="J8">
        <v>130</v>
      </c>
      <c r="K8">
        <v>149</v>
      </c>
      <c r="L8">
        <v>214.88</v>
      </c>
      <c r="M8">
        <v>327</v>
      </c>
      <c r="N8">
        <v>140</v>
      </c>
      <c r="O8">
        <v>0.42699999999999999</v>
      </c>
      <c r="P8">
        <v>-1.2290000000000001</v>
      </c>
      <c r="Q8" s="1">
        <v>7.6528102774164095E-21</v>
      </c>
      <c r="R8" s="1">
        <v>2.2699700703458401E-17</v>
      </c>
      <c r="S8">
        <v>5.3E-3</v>
      </c>
      <c r="T8">
        <v>5.1000000000000004E-3</v>
      </c>
      <c r="U8" s="4">
        <f t="shared" si="0"/>
        <v>0.4266130490560337</v>
      </c>
      <c r="V8" t="s">
        <v>1809</v>
      </c>
      <c r="W8" t="s">
        <v>824</v>
      </c>
    </row>
    <row r="9" spans="1:23" x14ac:dyDescent="0.2">
      <c r="A9" t="s">
        <v>554</v>
      </c>
      <c r="B9">
        <v>131</v>
      </c>
      <c r="C9">
        <v>128</v>
      </c>
      <c r="D9">
        <v>79</v>
      </c>
      <c r="E9">
        <v>81</v>
      </c>
      <c r="F9">
        <v>56</v>
      </c>
      <c r="G9">
        <v>140</v>
      </c>
      <c r="H9">
        <v>160</v>
      </c>
      <c r="I9">
        <v>71</v>
      </c>
      <c r="J9">
        <v>66</v>
      </c>
      <c r="K9">
        <v>61</v>
      </c>
      <c r="L9">
        <v>99.52</v>
      </c>
      <c r="M9">
        <v>150</v>
      </c>
      <c r="N9">
        <v>66</v>
      </c>
      <c r="O9">
        <v>0.442</v>
      </c>
      <c r="P9">
        <v>-1.1759999999999999</v>
      </c>
      <c r="Q9" s="1">
        <v>1.02344342467763E-11</v>
      </c>
      <c r="R9" s="1">
        <v>1.9723216855573299E-8</v>
      </c>
      <c r="S9">
        <v>7.1999999999999998E-3</v>
      </c>
      <c r="T9">
        <v>9.4000000000000004E-3</v>
      </c>
      <c r="U9" s="4">
        <f t="shared" si="0"/>
        <v>0.4425768822897726</v>
      </c>
      <c r="V9" t="s">
        <v>1810</v>
      </c>
      <c r="W9" t="s">
        <v>554</v>
      </c>
    </row>
    <row r="10" spans="1:23" x14ac:dyDescent="0.2">
      <c r="A10" t="s">
        <v>484</v>
      </c>
      <c r="B10">
        <v>881</v>
      </c>
      <c r="C10">
        <v>634</v>
      </c>
      <c r="D10">
        <v>396</v>
      </c>
      <c r="E10">
        <v>538</v>
      </c>
      <c r="F10">
        <v>358</v>
      </c>
      <c r="G10">
        <v>939</v>
      </c>
      <c r="H10">
        <v>795</v>
      </c>
      <c r="I10">
        <v>355</v>
      </c>
      <c r="J10">
        <v>438</v>
      </c>
      <c r="K10">
        <v>389</v>
      </c>
      <c r="L10">
        <v>583.09</v>
      </c>
      <c r="M10">
        <v>867</v>
      </c>
      <c r="N10">
        <v>394</v>
      </c>
      <c r="O10">
        <v>0.45500000000000002</v>
      </c>
      <c r="P10">
        <v>-1.137</v>
      </c>
      <c r="Q10" s="1">
        <v>5.44844591773379E-33</v>
      </c>
      <c r="R10" s="1">
        <v>3.6749767715114398E-29</v>
      </c>
      <c r="S10">
        <v>3.5999999999999999E-3</v>
      </c>
      <c r="T10">
        <v>1.5E-3</v>
      </c>
      <c r="U10" s="4">
        <f t="shared" si="0"/>
        <v>0.45470412590036652</v>
      </c>
      <c r="V10" t="s">
        <v>1811</v>
      </c>
      <c r="W10" t="s">
        <v>484</v>
      </c>
    </row>
    <row r="11" spans="1:23" x14ac:dyDescent="0.2">
      <c r="A11" t="s">
        <v>691</v>
      </c>
      <c r="B11">
        <v>58</v>
      </c>
      <c r="C11">
        <v>51</v>
      </c>
      <c r="D11">
        <v>38</v>
      </c>
      <c r="E11">
        <v>34</v>
      </c>
      <c r="F11">
        <v>25</v>
      </c>
      <c r="G11">
        <v>62</v>
      </c>
      <c r="H11">
        <v>64</v>
      </c>
      <c r="I11">
        <v>34</v>
      </c>
      <c r="J11">
        <v>28</v>
      </c>
      <c r="K11">
        <v>27</v>
      </c>
      <c r="L11">
        <v>42.93</v>
      </c>
      <c r="M11">
        <v>63</v>
      </c>
      <c r="N11">
        <v>30</v>
      </c>
      <c r="O11">
        <v>0.47399999999999998</v>
      </c>
      <c r="P11">
        <v>-1.077</v>
      </c>
      <c r="Q11" s="1">
        <v>1.0899362316228399E-5</v>
      </c>
      <c r="R11">
        <v>4.3244822837035599E-3</v>
      </c>
      <c r="S11">
        <v>1.14E-2</v>
      </c>
      <c r="T11">
        <v>1.89E-2</v>
      </c>
      <c r="U11" s="4">
        <f t="shared" si="0"/>
        <v>0.47401348256432274</v>
      </c>
      <c r="V11" t="s">
        <v>1812</v>
      </c>
      <c r="W11" t="s">
        <v>691</v>
      </c>
    </row>
    <row r="12" spans="1:23" x14ac:dyDescent="0.2">
      <c r="A12" t="s">
        <v>889</v>
      </c>
      <c r="B12">
        <v>108</v>
      </c>
      <c r="C12">
        <v>180</v>
      </c>
      <c r="D12">
        <v>80</v>
      </c>
      <c r="E12">
        <v>95</v>
      </c>
      <c r="F12">
        <v>92</v>
      </c>
      <c r="G12">
        <v>115</v>
      </c>
      <c r="H12">
        <v>226</v>
      </c>
      <c r="I12">
        <v>72</v>
      </c>
      <c r="J12">
        <v>77</v>
      </c>
      <c r="K12">
        <v>100</v>
      </c>
      <c r="L12">
        <v>117.95</v>
      </c>
      <c r="M12">
        <v>170</v>
      </c>
      <c r="N12">
        <v>83</v>
      </c>
      <c r="O12">
        <v>0.48799999999999999</v>
      </c>
      <c r="P12">
        <v>-1.034</v>
      </c>
      <c r="Q12" s="1">
        <v>3.7097327281003799E-5</v>
      </c>
      <c r="R12">
        <v>1.17951356302254E-2</v>
      </c>
      <c r="S12">
        <v>2.8299999999999999E-2</v>
      </c>
      <c r="T12">
        <v>8.3999999999999995E-3</v>
      </c>
      <c r="U12" s="4">
        <f t="shared" si="0"/>
        <v>0.48835426448111369</v>
      </c>
      <c r="V12" t="s">
        <v>1813</v>
      </c>
      <c r="W12" t="s">
        <v>889</v>
      </c>
    </row>
    <row r="13" spans="1:23" x14ac:dyDescent="0.2">
      <c r="A13" t="s">
        <v>1226</v>
      </c>
      <c r="B13">
        <v>266</v>
      </c>
      <c r="C13">
        <v>247</v>
      </c>
      <c r="D13">
        <v>123</v>
      </c>
      <c r="E13">
        <v>173</v>
      </c>
      <c r="F13">
        <v>222</v>
      </c>
      <c r="G13">
        <v>283</v>
      </c>
      <c r="H13">
        <v>310</v>
      </c>
      <c r="I13">
        <v>110</v>
      </c>
      <c r="J13">
        <v>141</v>
      </c>
      <c r="K13">
        <v>241</v>
      </c>
      <c r="L13">
        <v>217.1</v>
      </c>
      <c r="M13">
        <v>296</v>
      </c>
      <c r="N13">
        <v>164</v>
      </c>
      <c r="O13">
        <v>0.55100000000000005</v>
      </c>
      <c r="P13">
        <v>-0.86</v>
      </c>
      <c r="Q13">
        <v>2.0841034854573499E-4</v>
      </c>
      <c r="R13">
        <v>4.3253163105876298E-2</v>
      </c>
      <c r="S13">
        <v>2.7E-2</v>
      </c>
      <c r="T13">
        <v>5.1000000000000004E-3</v>
      </c>
      <c r="U13" s="4">
        <f t="shared" si="0"/>
        <v>0.55095255793830533</v>
      </c>
      <c r="V13" t="s">
        <v>1814</v>
      </c>
      <c r="W13" t="s">
        <v>1226</v>
      </c>
    </row>
    <row r="14" spans="1:23" x14ac:dyDescent="0.2">
      <c r="A14" t="s">
        <v>573</v>
      </c>
      <c r="B14">
        <v>2155</v>
      </c>
      <c r="C14">
        <v>1778</v>
      </c>
      <c r="D14">
        <v>1489</v>
      </c>
      <c r="E14">
        <v>1650</v>
      </c>
      <c r="F14">
        <v>1260</v>
      </c>
      <c r="G14">
        <v>2296</v>
      </c>
      <c r="H14">
        <v>2228</v>
      </c>
      <c r="I14">
        <v>1334</v>
      </c>
      <c r="J14">
        <v>1344</v>
      </c>
      <c r="K14">
        <v>1370</v>
      </c>
      <c r="L14">
        <v>1714.46</v>
      </c>
      <c r="M14">
        <v>2262</v>
      </c>
      <c r="N14">
        <v>1349</v>
      </c>
      <c r="O14">
        <v>0.59599999999999997</v>
      </c>
      <c r="P14">
        <v>-0.747</v>
      </c>
      <c r="Q14" s="1">
        <v>1.67893475496937E-60</v>
      </c>
      <c r="R14" s="1">
        <v>2.2648829844536798E-56</v>
      </c>
      <c r="S14" s="1">
        <v>5.9999999999999995E-4</v>
      </c>
      <c r="T14" s="1">
        <v>8.9999999999999998E-4</v>
      </c>
      <c r="U14" s="4">
        <f t="shared" si="0"/>
        <v>0.59584128728702312</v>
      </c>
      <c r="V14" t="s">
        <v>1815</v>
      </c>
      <c r="W14" t="s">
        <v>573</v>
      </c>
    </row>
    <row r="15" spans="1:23" x14ac:dyDescent="0.2">
      <c r="A15" t="s">
        <v>1738</v>
      </c>
      <c r="B15">
        <v>368</v>
      </c>
      <c r="C15">
        <v>248</v>
      </c>
      <c r="D15">
        <v>220</v>
      </c>
      <c r="E15">
        <v>308</v>
      </c>
      <c r="F15">
        <v>198</v>
      </c>
      <c r="G15">
        <v>392</v>
      </c>
      <c r="H15">
        <v>311</v>
      </c>
      <c r="I15">
        <v>197</v>
      </c>
      <c r="J15">
        <v>251</v>
      </c>
      <c r="K15">
        <v>215</v>
      </c>
      <c r="L15">
        <v>273.23</v>
      </c>
      <c r="M15">
        <v>352</v>
      </c>
      <c r="N15">
        <v>221</v>
      </c>
      <c r="O15">
        <v>0.629</v>
      </c>
      <c r="P15">
        <v>-0.66900000000000004</v>
      </c>
      <c r="Q15" s="1">
        <v>6.0873801607180503E-7</v>
      </c>
      <c r="R15">
        <v>2.9328127988602299E-4</v>
      </c>
      <c r="S15">
        <v>6.8999999999999999E-3</v>
      </c>
      <c r="T15">
        <v>3.8999999999999998E-3</v>
      </c>
      <c r="U15" s="4">
        <f t="shared" si="0"/>
        <v>0.62894248591800905</v>
      </c>
      <c r="V15" t="s">
        <v>1816</v>
      </c>
      <c r="W15" t="s">
        <v>1738</v>
      </c>
    </row>
    <row r="16" spans="1:23" x14ac:dyDescent="0.2">
      <c r="A16" t="s">
        <v>216</v>
      </c>
      <c r="B16">
        <v>462</v>
      </c>
      <c r="C16">
        <v>648</v>
      </c>
      <c r="D16">
        <v>499</v>
      </c>
      <c r="E16">
        <v>553</v>
      </c>
      <c r="F16">
        <v>331</v>
      </c>
      <c r="G16">
        <v>492</v>
      </c>
      <c r="H16">
        <v>812</v>
      </c>
      <c r="I16">
        <v>447</v>
      </c>
      <c r="J16">
        <v>451</v>
      </c>
      <c r="K16">
        <v>360</v>
      </c>
      <c r="L16">
        <v>512.35</v>
      </c>
      <c r="M16">
        <v>652</v>
      </c>
      <c r="N16">
        <v>419</v>
      </c>
      <c r="O16">
        <v>0.64500000000000002</v>
      </c>
      <c r="P16">
        <v>-0.63200000000000001</v>
      </c>
      <c r="Q16" s="1">
        <v>8.1356925091598795E-5</v>
      </c>
      <c r="R16">
        <v>2.03942975706136E-2</v>
      </c>
      <c r="S16">
        <v>1.3100000000000001E-2</v>
      </c>
      <c r="T16">
        <v>1.8E-3</v>
      </c>
      <c r="U16" s="4">
        <f t="shared" si="0"/>
        <v>0.64528124522588948</v>
      </c>
      <c r="V16" t="s">
        <v>1817</v>
      </c>
      <c r="W16" t="s">
        <v>216</v>
      </c>
    </row>
    <row r="17" spans="1:23" x14ac:dyDescent="0.2">
      <c r="A17" t="s">
        <v>372</v>
      </c>
      <c r="B17">
        <v>1822</v>
      </c>
      <c r="C17">
        <v>1488</v>
      </c>
      <c r="D17">
        <v>1377</v>
      </c>
      <c r="E17">
        <v>1847</v>
      </c>
      <c r="F17">
        <v>1093</v>
      </c>
      <c r="G17">
        <v>1941</v>
      </c>
      <c r="H17">
        <v>1865</v>
      </c>
      <c r="I17">
        <v>1233</v>
      </c>
      <c r="J17">
        <v>1505</v>
      </c>
      <c r="K17">
        <v>1189</v>
      </c>
      <c r="L17">
        <v>1546.53</v>
      </c>
      <c r="M17">
        <v>1903</v>
      </c>
      <c r="N17">
        <v>1309</v>
      </c>
      <c r="O17">
        <v>0.68899999999999995</v>
      </c>
      <c r="P17">
        <v>-0.53700000000000003</v>
      </c>
      <c r="Q17" s="1">
        <v>1.5419101883555099E-11</v>
      </c>
      <c r="R17" s="1">
        <v>2.60004605511448E-8</v>
      </c>
      <c r="S17">
        <v>3.0999999999999999E-3</v>
      </c>
      <c r="T17" s="1">
        <v>8.9999999999999998E-4</v>
      </c>
      <c r="U17" s="4">
        <f t="shared" si="0"/>
        <v>0.68920257648781535</v>
      </c>
      <c r="V17" t="s">
        <v>1818</v>
      </c>
      <c r="W17" t="s">
        <v>372</v>
      </c>
    </row>
    <row r="18" spans="1:23" x14ac:dyDescent="0.2">
      <c r="A18" t="s">
        <v>927</v>
      </c>
      <c r="B18">
        <v>795</v>
      </c>
      <c r="C18">
        <v>568</v>
      </c>
      <c r="D18">
        <v>607</v>
      </c>
      <c r="E18">
        <v>694</v>
      </c>
      <c r="F18">
        <v>463</v>
      </c>
      <c r="G18">
        <v>847</v>
      </c>
      <c r="H18">
        <v>712</v>
      </c>
      <c r="I18">
        <v>544</v>
      </c>
      <c r="J18">
        <v>565</v>
      </c>
      <c r="K18">
        <v>504</v>
      </c>
      <c r="L18">
        <v>634.28</v>
      </c>
      <c r="M18">
        <v>780</v>
      </c>
      <c r="N18">
        <v>538</v>
      </c>
      <c r="O18">
        <v>0.69</v>
      </c>
      <c r="P18">
        <v>-0.53600000000000003</v>
      </c>
      <c r="Q18" s="1">
        <v>8.2301533217856602E-11</v>
      </c>
      <c r="R18" s="1">
        <v>1.2336085367876499E-7</v>
      </c>
      <c r="S18">
        <v>2.3999999999999998E-3</v>
      </c>
      <c r="T18">
        <v>1.4E-3</v>
      </c>
      <c r="U18" s="4">
        <f t="shared" si="0"/>
        <v>0.6896804609135303</v>
      </c>
      <c r="V18" t="s">
        <v>1819</v>
      </c>
      <c r="W18" t="s">
        <v>927</v>
      </c>
    </row>
    <row r="19" spans="1:23" x14ac:dyDescent="0.2">
      <c r="A19" t="s">
        <v>432</v>
      </c>
      <c r="B19">
        <v>715</v>
      </c>
      <c r="C19">
        <v>636</v>
      </c>
      <c r="D19">
        <v>587</v>
      </c>
      <c r="E19">
        <v>751</v>
      </c>
      <c r="F19">
        <v>476</v>
      </c>
      <c r="G19">
        <v>762</v>
      </c>
      <c r="H19">
        <v>797</v>
      </c>
      <c r="I19">
        <v>526</v>
      </c>
      <c r="J19">
        <v>612</v>
      </c>
      <c r="K19">
        <v>518</v>
      </c>
      <c r="L19">
        <v>642.80999999999995</v>
      </c>
      <c r="M19">
        <v>780</v>
      </c>
      <c r="N19">
        <v>552</v>
      </c>
      <c r="O19">
        <v>0.71099999999999997</v>
      </c>
      <c r="P19">
        <v>-0.49199999999999999</v>
      </c>
      <c r="Q19" s="1">
        <v>5.6084408260427898E-10</v>
      </c>
      <c r="R19" s="1">
        <v>6.3048222286097705E-7</v>
      </c>
      <c r="S19">
        <v>2.0999999999999999E-3</v>
      </c>
      <c r="T19">
        <v>1.2999999999999999E-3</v>
      </c>
      <c r="U19" s="4">
        <f t="shared" si="0"/>
        <v>0.71103870529363744</v>
      </c>
      <c r="V19" t="s">
        <v>1820</v>
      </c>
      <c r="W19" t="s">
        <v>432</v>
      </c>
    </row>
    <row r="20" spans="1:23" x14ac:dyDescent="0.2">
      <c r="A20" t="s">
        <v>447</v>
      </c>
      <c r="B20">
        <v>3775</v>
      </c>
      <c r="C20">
        <v>3232</v>
      </c>
      <c r="D20">
        <v>3089</v>
      </c>
      <c r="E20">
        <v>3536</v>
      </c>
      <c r="F20">
        <v>2789</v>
      </c>
      <c r="G20">
        <v>4022</v>
      </c>
      <c r="H20">
        <v>4050</v>
      </c>
      <c r="I20">
        <v>2767</v>
      </c>
      <c r="J20">
        <v>2881</v>
      </c>
      <c r="K20">
        <v>3033</v>
      </c>
      <c r="L20">
        <v>3350.57</v>
      </c>
      <c r="M20">
        <v>4036</v>
      </c>
      <c r="N20">
        <v>2894</v>
      </c>
      <c r="O20">
        <v>0.71599999999999997</v>
      </c>
      <c r="P20">
        <v>-0.48099999999999998</v>
      </c>
      <c r="Q20" s="1">
        <v>1.6337919880398201E-24</v>
      </c>
      <c r="R20" s="1">
        <v>7.3466179728857298E-21</v>
      </c>
      <c r="S20">
        <v>1E-3</v>
      </c>
      <c r="T20">
        <v>1E-3</v>
      </c>
      <c r="U20" s="4">
        <f t="shared" si="0"/>
        <v>0.71648082518654999</v>
      </c>
      <c r="V20" t="s">
        <v>1821</v>
      </c>
      <c r="W20" t="s">
        <v>447</v>
      </c>
    </row>
    <row r="21" spans="1:23" x14ac:dyDescent="0.2">
      <c r="A21" t="s">
        <v>130</v>
      </c>
      <c r="B21">
        <v>1690</v>
      </c>
      <c r="C21">
        <v>1432</v>
      </c>
      <c r="D21">
        <v>1479</v>
      </c>
      <c r="E21">
        <v>1663</v>
      </c>
      <c r="F21">
        <v>1176</v>
      </c>
      <c r="G21">
        <v>1800</v>
      </c>
      <c r="H21">
        <v>1795</v>
      </c>
      <c r="I21">
        <v>1325</v>
      </c>
      <c r="J21">
        <v>1355</v>
      </c>
      <c r="K21">
        <v>1279</v>
      </c>
      <c r="L21">
        <v>1510.71</v>
      </c>
      <c r="M21">
        <v>1798</v>
      </c>
      <c r="N21">
        <v>1320</v>
      </c>
      <c r="O21">
        <v>0.73499999999999999</v>
      </c>
      <c r="P21">
        <v>-0.44400000000000001</v>
      </c>
      <c r="Q21" s="1">
        <v>8.4135288003922906E-21</v>
      </c>
      <c r="R21" s="1">
        <v>2.2699700703458401E-17</v>
      </c>
      <c r="S21" s="1">
        <v>5.9999999999999995E-4</v>
      </c>
      <c r="T21" s="1">
        <v>8.9999999999999998E-4</v>
      </c>
      <c r="U21" s="4">
        <f t="shared" si="0"/>
        <v>0.73509366819452038</v>
      </c>
      <c r="V21" t="s">
        <v>1822</v>
      </c>
      <c r="W21" t="s">
        <v>130</v>
      </c>
    </row>
    <row r="22" spans="1:23" x14ac:dyDescent="0.2">
      <c r="A22" t="s">
        <v>282</v>
      </c>
      <c r="B22">
        <v>435</v>
      </c>
      <c r="C22">
        <v>352</v>
      </c>
      <c r="D22">
        <v>384</v>
      </c>
      <c r="E22">
        <v>421</v>
      </c>
      <c r="F22">
        <v>286</v>
      </c>
      <c r="G22">
        <v>463</v>
      </c>
      <c r="H22">
        <v>441</v>
      </c>
      <c r="I22">
        <v>344</v>
      </c>
      <c r="J22">
        <v>343</v>
      </c>
      <c r="K22">
        <v>311</v>
      </c>
      <c r="L22">
        <v>380.51</v>
      </c>
      <c r="M22">
        <v>452</v>
      </c>
      <c r="N22">
        <v>333</v>
      </c>
      <c r="O22">
        <v>0.73699999999999999</v>
      </c>
      <c r="P22">
        <v>-0.44</v>
      </c>
      <c r="Q22" s="1">
        <v>5.9277737066227995E-7</v>
      </c>
      <c r="R22">
        <v>2.9328127988602299E-4</v>
      </c>
      <c r="S22">
        <v>1.8E-3</v>
      </c>
      <c r="T22">
        <v>2.5999999999999999E-3</v>
      </c>
      <c r="U22" s="4">
        <f t="shared" si="0"/>
        <v>0.73713460864555069</v>
      </c>
      <c r="V22" t="s">
        <v>1823</v>
      </c>
      <c r="W22" t="s">
        <v>282</v>
      </c>
    </row>
    <row r="23" spans="1:23" x14ac:dyDescent="0.2">
      <c r="A23" t="s">
        <v>1216</v>
      </c>
      <c r="B23">
        <v>504</v>
      </c>
      <c r="C23">
        <v>331</v>
      </c>
      <c r="D23">
        <v>362</v>
      </c>
      <c r="E23">
        <v>455</v>
      </c>
      <c r="F23">
        <v>340</v>
      </c>
      <c r="G23">
        <v>537</v>
      </c>
      <c r="H23">
        <v>415</v>
      </c>
      <c r="I23">
        <v>324</v>
      </c>
      <c r="J23">
        <v>371</v>
      </c>
      <c r="K23">
        <v>370</v>
      </c>
      <c r="L23">
        <v>403.29</v>
      </c>
      <c r="M23">
        <v>476</v>
      </c>
      <c r="N23">
        <v>355</v>
      </c>
      <c r="O23">
        <v>0.74299999999999999</v>
      </c>
      <c r="P23">
        <v>-0.42899999999999999</v>
      </c>
      <c r="Q23">
        <v>1.2651306859799499E-4</v>
      </c>
      <c r="R23">
        <v>2.8444354923115901E-2</v>
      </c>
      <c r="S23">
        <v>4.7999999999999996E-3</v>
      </c>
      <c r="T23">
        <v>2.3999999999999998E-3</v>
      </c>
      <c r="U23" s="4">
        <f t="shared" si="0"/>
        <v>0.74277646033041433</v>
      </c>
      <c r="V23" t="s">
        <v>1824</v>
      </c>
      <c r="W23" t="s">
        <v>1216</v>
      </c>
    </row>
    <row r="24" spans="1:23" x14ac:dyDescent="0.2">
      <c r="A24" t="s">
        <v>215</v>
      </c>
      <c r="B24">
        <v>1804</v>
      </c>
      <c r="C24">
        <v>1508</v>
      </c>
      <c r="D24">
        <v>1571</v>
      </c>
      <c r="E24">
        <v>1808</v>
      </c>
      <c r="F24">
        <v>1338</v>
      </c>
      <c r="G24">
        <v>1922</v>
      </c>
      <c r="H24">
        <v>1890</v>
      </c>
      <c r="I24">
        <v>1407</v>
      </c>
      <c r="J24">
        <v>1473</v>
      </c>
      <c r="K24">
        <v>1455</v>
      </c>
      <c r="L24">
        <v>1629.4</v>
      </c>
      <c r="M24">
        <v>1906</v>
      </c>
      <c r="N24">
        <v>1445</v>
      </c>
      <c r="O24">
        <v>0.75800000000000001</v>
      </c>
      <c r="P24">
        <v>-0.4</v>
      </c>
      <c r="Q24" s="1">
        <v>9.4671613216539393E-18</v>
      </c>
      <c r="R24" s="1">
        <v>2.1285334371518601E-14</v>
      </c>
      <c r="S24" s="1">
        <v>5.9999999999999995E-4</v>
      </c>
      <c r="T24" s="1">
        <v>8.9999999999999998E-4</v>
      </c>
      <c r="U24" s="4">
        <f t="shared" si="0"/>
        <v>0.75785828325519911</v>
      </c>
      <c r="V24" t="s">
        <v>1825</v>
      </c>
      <c r="W24" t="s">
        <v>215</v>
      </c>
    </row>
    <row r="25" spans="1:23" x14ac:dyDescent="0.2">
      <c r="A25" t="s">
        <v>607</v>
      </c>
      <c r="B25">
        <v>3136</v>
      </c>
      <c r="C25">
        <v>2352</v>
      </c>
      <c r="D25">
        <v>2872</v>
      </c>
      <c r="E25">
        <v>3239</v>
      </c>
      <c r="F25">
        <v>2034</v>
      </c>
      <c r="G25">
        <v>3341</v>
      </c>
      <c r="H25">
        <v>2948</v>
      </c>
      <c r="I25">
        <v>2572</v>
      </c>
      <c r="J25">
        <v>2639</v>
      </c>
      <c r="K25">
        <v>2212</v>
      </c>
      <c r="L25">
        <v>2742.36</v>
      </c>
      <c r="M25">
        <v>3144</v>
      </c>
      <c r="N25">
        <v>2474</v>
      </c>
      <c r="O25">
        <v>0.78700000000000003</v>
      </c>
      <c r="P25">
        <v>-0.34499999999999997</v>
      </c>
      <c r="Q25" s="1">
        <v>1.46683862854909E-6</v>
      </c>
      <c r="R25">
        <v>6.5958843663757496E-4</v>
      </c>
      <c r="S25">
        <v>2.5999999999999999E-3</v>
      </c>
      <c r="T25">
        <v>1E-3</v>
      </c>
      <c r="U25" s="4">
        <f t="shared" si="0"/>
        <v>0.78730797656920337</v>
      </c>
      <c r="V25" t="s">
        <v>1826</v>
      </c>
      <c r="W25" t="s">
        <v>607</v>
      </c>
    </row>
    <row r="26" spans="1:23" x14ac:dyDescent="0.2">
      <c r="A26" t="s">
        <v>499</v>
      </c>
      <c r="B26">
        <v>517</v>
      </c>
      <c r="C26">
        <v>444</v>
      </c>
      <c r="D26">
        <v>463</v>
      </c>
      <c r="E26">
        <v>584</v>
      </c>
      <c r="F26">
        <v>388</v>
      </c>
      <c r="G26">
        <v>551</v>
      </c>
      <c r="H26">
        <v>556</v>
      </c>
      <c r="I26">
        <v>415</v>
      </c>
      <c r="J26">
        <v>476</v>
      </c>
      <c r="K26">
        <v>422</v>
      </c>
      <c r="L26">
        <v>483.93</v>
      </c>
      <c r="M26">
        <v>554</v>
      </c>
      <c r="N26">
        <v>438</v>
      </c>
      <c r="O26">
        <v>0.79300000000000004</v>
      </c>
      <c r="P26">
        <v>-0.33600000000000002</v>
      </c>
      <c r="Q26" s="1">
        <v>7.5737367245035702E-5</v>
      </c>
      <c r="R26">
        <v>2.03942975706136E-2</v>
      </c>
      <c r="S26">
        <v>2E-3</v>
      </c>
      <c r="T26">
        <v>1.9E-3</v>
      </c>
      <c r="U26" s="4">
        <f t="shared" si="0"/>
        <v>0.79223481092496917</v>
      </c>
      <c r="V26" t="s">
        <v>1827</v>
      </c>
      <c r="W26" t="s">
        <v>499</v>
      </c>
    </row>
    <row r="27" spans="1:23" x14ac:dyDescent="0.2">
      <c r="A27" t="s">
        <v>522</v>
      </c>
      <c r="B27">
        <v>611</v>
      </c>
      <c r="C27">
        <v>524</v>
      </c>
      <c r="D27">
        <v>547</v>
      </c>
      <c r="E27">
        <v>686</v>
      </c>
      <c r="F27">
        <v>465</v>
      </c>
      <c r="G27">
        <v>651</v>
      </c>
      <c r="H27">
        <v>657</v>
      </c>
      <c r="I27">
        <v>490</v>
      </c>
      <c r="J27">
        <v>559</v>
      </c>
      <c r="K27">
        <v>506</v>
      </c>
      <c r="L27">
        <v>572.42999999999995</v>
      </c>
      <c r="M27">
        <v>654</v>
      </c>
      <c r="N27">
        <v>518</v>
      </c>
      <c r="O27">
        <v>0.79400000000000004</v>
      </c>
      <c r="P27">
        <v>-0.33200000000000002</v>
      </c>
      <c r="Q27" s="1">
        <v>1.2812769191655499E-5</v>
      </c>
      <c r="R27">
        <v>4.8012293443175803E-3</v>
      </c>
      <c r="S27">
        <v>1.6000000000000001E-3</v>
      </c>
      <c r="T27">
        <v>1.5E-3</v>
      </c>
      <c r="U27" s="4">
        <f t="shared" si="0"/>
        <v>0.79443440009610466</v>
      </c>
      <c r="V27" t="s">
        <v>1828</v>
      </c>
      <c r="W27" t="s">
        <v>522</v>
      </c>
    </row>
    <row r="28" spans="1:23" x14ac:dyDescent="0.2">
      <c r="A28" t="s">
        <v>55</v>
      </c>
      <c r="B28">
        <v>367</v>
      </c>
      <c r="C28">
        <v>314</v>
      </c>
      <c r="D28">
        <v>349</v>
      </c>
      <c r="E28">
        <v>378</v>
      </c>
      <c r="F28">
        <v>292</v>
      </c>
      <c r="G28">
        <v>391</v>
      </c>
      <c r="H28">
        <v>394</v>
      </c>
      <c r="I28">
        <v>313</v>
      </c>
      <c r="J28">
        <v>308</v>
      </c>
      <c r="K28">
        <v>318</v>
      </c>
      <c r="L28">
        <v>344.52</v>
      </c>
      <c r="M28">
        <v>392</v>
      </c>
      <c r="N28">
        <v>313</v>
      </c>
      <c r="O28">
        <v>0.79700000000000004</v>
      </c>
      <c r="P28">
        <v>-0.32800000000000001</v>
      </c>
      <c r="Q28">
        <v>2.2608870957966301E-4</v>
      </c>
      <c r="R28">
        <v>4.6211162003479501E-2</v>
      </c>
      <c r="S28">
        <v>1.6000000000000001E-3</v>
      </c>
      <c r="T28">
        <v>3.0000000000000001E-3</v>
      </c>
      <c r="U28" s="4">
        <f t="shared" si="0"/>
        <v>0.79664009628558263</v>
      </c>
      <c r="V28" t="s">
        <v>1829</v>
      </c>
      <c r="W28" t="s">
        <v>55</v>
      </c>
    </row>
    <row r="29" spans="1:23" x14ac:dyDescent="0.2">
      <c r="A29" t="s">
        <v>533</v>
      </c>
      <c r="B29">
        <v>1173</v>
      </c>
      <c r="C29">
        <v>870</v>
      </c>
      <c r="D29">
        <v>1066</v>
      </c>
      <c r="E29">
        <v>1128</v>
      </c>
      <c r="F29">
        <v>870</v>
      </c>
      <c r="G29">
        <v>1250</v>
      </c>
      <c r="H29">
        <v>1090</v>
      </c>
      <c r="I29">
        <v>955</v>
      </c>
      <c r="J29">
        <v>919</v>
      </c>
      <c r="K29">
        <v>946</v>
      </c>
      <c r="L29">
        <v>1031.98</v>
      </c>
      <c r="M29">
        <v>1170</v>
      </c>
      <c r="N29">
        <v>940</v>
      </c>
      <c r="O29">
        <v>0.80100000000000005</v>
      </c>
      <c r="P29">
        <v>-0.32</v>
      </c>
      <c r="Q29" s="1">
        <v>3.0426393180169802E-7</v>
      </c>
      <c r="R29">
        <v>1.5786617076942E-4</v>
      </c>
      <c r="S29">
        <v>1.2999999999999999E-3</v>
      </c>
      <c r="T29" s="1">
        <v>8.9999999999999998E-4</v>
      </c>
      <c r="U29" s="4">
        <f t="shared" si="0"/>
        <v>0.80106987758962211</v>
      </c>
      <c r="V29" t="s">
        <v>1830</v>
      </c>
      <c r="W29" t="s">
        <v>533</v>
      </c>
    </row>
    <row r="30" spans="1:23" x14ac:dyDescent="0.2">
      <c r="A30" t="s">
        <v>1264</v>
      </c>
      <c r="B30">
        <v>1304</v>
      </c>
      <c r="C30">
        <v>1227</v>
      </c>
      <c r="D30">
        <v>1339</v>
      </c>
      <c r="E30">
        <v>1462</v>
      </c>
      <c r="F30">
        <v>1092</v>
      </c>
      <c r="G30">
        <v>1389</v>
      </c>
      <c r="H30">
        <v>1538</v>
      </c>
      <c r="I30">
        <v>1199</v>
      </c>
      <c r="J30">
        <v>1191</v>
      </c>
      <c r="K30">
        <v>1188</v>
      </c>
      <c r="L30">
        <v>1300.99</v>
      </c>
      <c r="M30">
        <v>1464</v>
      </c>
      <c r="N30">
        <v>1193</v>
      </c>
      <c r="O30">
        <v>0.81699999999999995</v>
      </c>
      <c r="P30">
        <v>-0.29199999999999998</v>
      </c>
      <c r="Q30" s="1">
        <v>6.9382971843106202E-8</v>
      </c>
      <c r="R30" s="1">
        <v>4.4570299531595397E-5</v>
      </c>
      <c r="S30" s="1">
        <v>8.9999999999999998E-4</v>
      </c>
      <c r="T30" s="1">
        <v>8.9999999999999998E-4</v>
      </c>
      <c r="U30" s="4">
        <f t="shared" si="0"/>
        <v>0.81676899111002288</v>
      </c>
      <c r="V30" t="s">
        <v>1831</v>
      </c>
      <c r="W30" t="s">
        <v>1264</v>
      </c>
    </row>
    <row r="31" spans="1:23" x14ac:dyDescent="0.2">
      <c r="A31" t="s">
        <v>526</v>
      </c>
      <c r="B31">
        <v>4133</v>
      </c>
      <c r="C31">
        <v>3004</v>
      </c>
      <c r="D31">
        <v>3933</v>
      </c>
      <c r="E31">
        <v>4259</v>
      </c>
      <c r="F31">
        <v>2897</v>
      </c>
      <c r="G31">
        <v>4403</v>
      </c>
      <c r="H31">
        <v>3765</v>
      </c>
      <c r="I31">
        <v>3523</v>
      </c>
      <c r="J31">
        <v>3470</v>
      </c>
      <c r="K31">
        <v>3151</v>
      </c>
      <c r="L31">
        <v>3662.19</v>
      </c>
      <c r="M31">
        <v>4084</v>
      </c>
      <c r="N31">
        <v>3381</v>
      </c>
      <c r="O31">
        <v>0.82799999999999996</v>
      </c>
      <c r="P31">
        <v>-0.27300000000000002</v>
      </c>
      <c r="Q31" s="1">
        <v>3.61352938619337E-5</v>
      </c>
      <c r="R31">
        <v>1.17951356302254E-2</v>
      </c>
      <c r="S31">
        <v>2.3E-3</v>
      </c>
      <c r="T31">
        <v>1E-3</v>
      </c>
      <c r="U31" s="4">
        <f t="shared" si="0"/>
        <v>0.82759681607820546</v>
      </c>
      <c r="V31" t="s">
        <v>1832</v>
      </c>
      <c r="W31" t="s">
        <v>526</v>
      </c>
    </row>
    <row r="32" spans="1:23" x14ac:dyDescent="0.2">
      <c r="A32" t="s">
        <v>1345</v>
      </c>
      <c r="B32">
        <v>687</v>
      </c>
      <c r="C32">
        <v>634</v>
      </c>
      <c r="D32">
        <v>697</v>
      </c>
      <c r="E32">
        <v>801</v>
      </c>
      <c r="F32">
        <v>565</v>
      </c>
      <c r="G32">
        <v>732</v>
      </c>
      <c r="H32">
        <v>795</v>
      </c>
      <c r="I32">
        <v>624</v>
      </c>
      <c r="J32">
        <v>653</v>
      </c>
      <c r="K32">
        <v>614</v>
      </c>
      <c r="L32">
        <v>683.55</v>
      </c>
      <c r="M32">
        <v>764</v>
      </c>
      <c r="N32">
        <v>630</v>
      </c>
      <c r="O32">
        <v>0.82899999999999996</v>
      </c>
      <c r="P32">
        <v>-0.27100000000000002</v>
      </c>
      <c r="Q32" s="1">
        <v>5.2417676052685997E-5</v>
      </c>
      <c r="R32">
        <v>1.5372053259798599E-2</v>
      </c>
      <c r="S32">
        <v>1.1000000000000001E-3</v>
      </c>
      <c r="T32">
        <v>1.1999999999999999E-3</v>
      </c>
      <c r="U32" s="4">
        <f t="shared" si="0"/>
        <v>0.8287449044879921</v>
      </c>
      <c r="V32" t="s">
        <v>1833</v>
      </c>
      <c r="W32" t="s">
        <v>1345</v>
      </c>
    </row>
    <row r="33" spans="1:23" x14ac:dyDescent="0.2">
      <c r="A33" t="s">
        <v>741</v>
      </c>
      <c r="B33">
        <v>722</v>
      </c>
      <c r="C33">
        <v>633</v>
      </c>
      <c r="D33">
        <v>695</v>
      </c>
      <c r="E33">
        <v>814</v>
      </c>
      <c r="F33">
        <v>605</v>
      </c>
      <c r="G33">
        <v>769</v>
      </c>
      <c r="H33">
        <v>793</v>
      </c>
      <c r="I33">
        <v>622</v>
      </c>
      <c r="J33">
        <v>663</v>
      </c>
      <c r="K33">
        <v>658</v>
      </c>
      <c r="L33">
        <v>701.22</v>
      </c>
      <c r="M33">
        <v>781</v>
      </c>
      <c r="N33">
        <v>648</v>
      </c>
      <c r="O33">
        <v>0.83</v>
      </c>
      <c r="P33">
        <v>-0.26900000000000002</v>
      </c>
      <c r="Q33" s="1">
        <v>2.5622894176208601E-5</v>
      </c>
      <c r="R33">
        <v>9.0839160903060101E-3</v>
      </c>
      <c r="S33" s="1">
        <v>8.9999999999999998E-4</v>
      </c>
      <c r="T33">
        <v>1.1999999999999999E-3</v>
      </c>
      <c r="U33" s="4">
        <f t="shared" si="0"/>
        <v>0.82989458558998253</v>
      </c>
      <c r="V33" t="s">
        <v>1834</v>
      </c>
      <c r="W33" t="s">
        <v>741</v>
      </c>
    </row>
    <row r="34" spans="1:23" x14ac:dyDescent="0.2">
      <c r="A34" t="s">
        <v>187</v>
      </c>
      <c r="B34">
        <v>7796</v>
      </c>
      <c r="C34">
        <v>6668</v>
      </c>
      <c r="D34">
        <v>7865</v>
      </c>
      <c r="E34">
        <v>8393</v>
      </c>
      <c r="F34">
        <v>6520</v>
      </c>
      <c r="G34">
        <v>8305</v>
      </c>
      <c r="H34">
        <v>8356</v>
      </c>
      <c r="I34">
        <v>7044</v>
      </c>
      <c r="J34">
        <v>6838</v>
      </c>
      <c r="K34">
        <v>7091</v>
      </c>
      <c r="L34">
        <v>7527.03</v>
      </c>
      <c r="M34">
        <v>8330</v>
      </c>
      <c r="N34">
        <v>6991</v>
      </c>
      <c r="O34">
        <v>0.83899999999999997</v>
      </c>
      <c r="P34">
        <v>-0.253</v>
      </c>
      <c r="Q34" s="1">
        <v>1.95243273844697E-10</v>
      </c>
      <c r="R34" s="1">
        <v>2.3943925128772398E-7</v>
      </c>
      <c r="S34" s="1">
        <v>8.0000000000000004E-4</v>
      </c>
      <c r="T34">
        <v>1.1000000000000001E-3</v>
      </c>
      <c r="U34" s="4">
        <f t="shared" ref="U34:U65" si="1">2^P34</f>
        <v>0.83914963710654156</v>
      </c>
      <c r="V34" t="s">
        <v>1835</v>
      </c>
      <c r="W34" t="s">
        <v>187</v>
      </c>
    </row>
    <row r="35" spans="1:23" x14ac:dyDescent="0.2">
      <c r="A35" t="s">
        <v>426</v>
      </c>
      <c r="B35">
        <v>2582</v>
      </c>
      <c r="C35">
        <v>2193</v>
      </c>
      <c r="D35">
        <v>2613</v>
      </c>
      <c r="E35">
        <v>2848</v>
      </c>
      <c r="F35">
        <v>2091</v>
      </c>
      <c r="G35">
        <v>2751</v>
      </c>
      <c r="H35">
        <v>2748</v>
      </c>
      <c r="I35">
        <v>2340</v>
      </c>
      <c r="J35">
        <v>2320</v>
      </c>
      <c r="K35">
        <v>2274</v>
      </c>
      <c r="L35">
        <v>2486.7600000000002</v>
      </c>
      <c r="M35">
        <v>2750</v>
      </c>
      <c r="N35">
        <v>2311</v>
      </c>
      <c r="O35">
        <v>0.84099999999999997</v>
      </c>
      <c r="P35">
        <v>-0.25</v>
      </c>
      <c r="Q35" s="1">
        <v>9.3260799238276201E-9</v>
      </c>
      <c r="R35" s="1">
        <v>6.9893787873574798E-6</v>
      </c>
      <c r="S35" s="1">
        <v>6.9999999999999999E-4</v>
      </c>
      <c r="T35" s="1">
        <v>8.9999999999999998E-4</v>
      </c>
      <c r="U35" s="4">
        <f t="shared" si="1"/>
        <v>0.84089641525371461</v>
      </c>
      <c r="V35" t="s">
        <v>1836</v>
      </c>
      <c r="W35" t="s">
        <v>426</v>
      </c>
    </row>
    <row r="36" spans="1:23" x14ac:dyDescent="0.2">
      <c r="A36" t="s">
        <v>425</v>
      </c>
      <c r="B36">
        <v>1204</v>
      </c>
      <c r="C36">
        <v>945</v>
      </c>
      <c r="D36">
        <v>1115</v>
      </c>
      <c r="E36">
        <v>1314</v>
      </c>
      <c r="F36">
        <v>966</v>
      </c>
      <c r="G36">
        <v>1283</v>
      </c>
      <c r="H36">
        <v>1184</v>
      </c>
      <c r="I36">
        <v>999</v>
      </c>
      <c r="J36">
        <v>1071</v>
      </c>
      <c r="K36">
        <v>1051</v>
      </c>
      <c r="L36">
        <v>1117.3499999999999</v>
      </c>
      <c r="M36">
        <v>1234</v>
      </c>
      <c r="N36">
        <v>1040</v>
      </c>
      <c r="O36">
        <v>0.84199999999999997</v>
      </c>
      <c r="P36">
        <v>-0.248</v>
      </c>
      <c r="Q36" s="1">
        <v>1.22119732727023E-5</v>
      </c>
      <c r="R36">
        <v>4.7068434128215396E-3</v>
      </c>
      <c r="S36" s="1">
        <v>8.9999999999999998E-4</v>
      </c>
      <c r="T36" s="1">
        <v>8.9999999999999998E-4</v>
      </c>
      <c r="U36" s="4">
        <f t="shared" si="1"/>
        <v>0.84206295360841599</v>
      </c>
      <c r="V36" t="s">
        <v>1837</v>
      </c>
      <c r="W36" t="s">
        <v>425</v>
      </c>
    </row>
    <row r="37" spans="1:23" x14ac:dyDescent="0.2">
      <c r="A37" t="s">
        <v>123</v>
      </c>
      <c r="B37">
        <v>974</v>
      </c>
      <c r="C37">
        <v>733</v>
      </c>
      <c r="D37">
        <v>915</v>
      </c>
      <c r="E37">
        <v>1030</v>
      </c>
      <c r="F37">
        <v>755</v>
      </c>
      <c r="G37">
        <v>1038</v>
      </c>
      <c r="H37">
        <v>919</v>
      </c>
      <c r="I37">
        <v>820</v>
      </c>
      <c r="J37">
        <v>839</v>
      </c>
      <c r="K37">
        <v>821</v>
      </c>
      <c r="L37">
        <v>887.21</v>
      </c>
      <c r="M37">
        <v>978</v>
      </c>
      <c r="N37">
        <v>827</v>
      </c>
      <c r="O37">
        <v>0.84299999999999997</v>
      </c>
      <c r="P37">
        <v>-0.246</v>
      </c>
      <c r="Q37" s="1">
        <v>8.0983638877484004E-5</v>
      </c>
      <c r="R37">
        <v>2.03942975706136E-2</v>
      </c>
      <c r="S37">
        <v>1.1000000000000001E-3</v>
      </c>
      <c r="T37">
        <v>1E-3</v>
      </c>
      <c r="U37" s="4">
        <f t="shared" si="1"/>
        <v>0.84323111025011255</v>
      </c>
      <c r="V37" t="s">
        <v>1838</v>
      </c>
      <c r="W37" t="s">
        <v>123</v>
      </c>
    </row>
    <row r="38" spans="1:23" x14ac:dyDescent="0.2">
      <c r="A38" t="s">
        <v>144</v>
      </c>
      <c r="B38">
        <v>612</v>
      </c>
      <c r="C38">
        <v>506</v>
      </c>
      <c r="D38">
        <v>612</v>
      </c>
      <c r="E38">
        <v>668</v>
      </c>
      <c r="F38">
        <v>491</v>
      </c>
      <c r="G38">
        <v>652</v>
      </c>
      <c r="H38">
        <v>634</v>
      </c>
      <c r="I38">
        <v>548</v>
      </c>
      <c r="J38">
        <v>544</v>
      </c>
      <c r="K38">
        <v>534</v>
      </c>
      <c r="L38">
        <v>582.5</v>
      </c>
      <c r="M38">
        <v>643</v>
      </c>
      <c r="N38">
        <v>542</v>
      </c>
      <c r="O38">
        <v>0.84299999999999997</v>
      </c>
      <c r="P38">
        <v>-0.246</v>
      </c>
      <c r="Q38">
        <v>2.4962509509337698E-4</v>
      </c>
      <c r="R38">
        <v>5.0260336310591999E-2</v>
      </c>
      <c r="S38" s="1">
        <v>8.0000000000000004E-4</v>
      </c>
      <c r="T38">
        <v>1.5E-3</v>
      </c>
      <c r="U38" s="4">
        <f t="shared" si="1"/>
        <v>0.84323111025011255</v>
      </c>
      <c r="V38" t="s">
        <v>1839</v>
      </c>
      <c r="W38" t="s">
        <v>144</v>
      </c>
    </row>
    <row r="39" spans="1:23" x14ac:dyDescent="0.2">
      <c r="A39" t="s">
        <v>1108</v>
      </c>
      <c r="B39">
        <v>1523</v>
      </c>
      <c r="C39">
        <v>1369</v>
      </c>
      <c r="D39">
        <v>1438</v>
      </c>
      <c r="E39">
        <v>1805</v>
      </c>
      <c r="F39">
        <v>1348</v>
      </c>
      <c r="G39">
        <v>1623</v>
      </c>
      <c r="H39">
        <v>1716</v>
      </c>
      <c r="I39">
        <v>1288</v>
      </c>
      <c r="J39">
        <v>1471</v>
      </c>
      <c r="K39">
        <v>1466</v>
      </c>
      <c r="L39">
        <v>1512.55</v>
      </c>
      <c r="M39">
        <v>1670</v>
      </c>
      <c r="N39">
        <v>1408</v>
      </c>
      <c r="O39">
        <v>0.84399999999999997</v>
      </c>
      <c r="P39">
        <v>-0.245</v>
      </c>
      <c r="Q39" s="1">
        <v>6.5567749718113604E-5</v>
      </c>
      <c r="R39">
        <v>1.8819339227603201E-2</v>
      </c>
      <c r="S39">
        <v>1.5E-3</v>
      </c>
      <c r="T39" s="1">
        <v>8.9999999999999998E-4</v>
      </c>
      <c r="U39" s="4">
        <f t="shared" si="1"/>
        <v>0.84381579613001778</v>
      </c>
      <c r="V39" t="s">
        <v>1840</v>
      </c>
      <c r="W39" t="s">
        <v>1108</v>
      </c>
    </row>
    <row r="40" spans="1:23" x14ac:dyDescent="0.2">
      <c r="A40" t="s">
        <v>1197</v>
      </c>
      <c r="B40">
        <v>754</v>
      </c>
      <c r="C40">
        <v>636</v>
      </c>
      <c r="D40">
        <v>767</v>
      </c>
      <c r="E40">
        <v>829</v>
      </c>
      <c r="F40">
        <v>619</v>
      </c>
      <c r="G40">
        <v>803</v>
      </c>
      <c r="H40">
        <v>797</v>
      </c>
      <c r="I40">
        <v>687</v>
      </c>
      <c r="J40">
        <v>675</v>
      </c>
      <c r="K40">
        <v>673</v>
      </c>
      <c r="L40">
        <v>727.18</v>
      </c>
      <c r="M40">
        <v>800</v>
      </c>
      <c r="N40">
        <v>678</v>
      </c>
      <c r="O40">
        <v>0.84799999999999998</v>
      </c>
      <c r="P40">
        <v>-0.23799999999999999</v>
      </c>
      <c r="Q40" s="1">
        <v>7.0410275425609103E-5</v>
      </c>
      <c r="R40">
        <v>1.9788221156072199E-2</v>
      </c>
      <c r="S40" s="1">
        <v>5.9999999999999995E-4</v>
      </c>
      <c r="T40">
        <v>1.1999999999999999E-3</v>
      </c>
      <c r="U40" s="4">
        <f t="shared" si="1"/>
        <v>0.84791996463314789</v>
      </c>
      <c r="V40" t="s">
        <v>1841</v>
      </c>
      <c r="W40" t="s">
        <v>1197</v>
      </c>
    </row>
    <row r="41" spans="1:23" x14ac:dyDescent="0.2">
      <c r="A41" t="s">
        <v>75</v>
      </c>
      <c r="B41">
        <v>692</v>
      </c>
      <c r="C41">
        <v>582</v>
      </c>
      <c r="D41">
        <v>701</v>
      </c>
      <c r="E41">
        <v>742</v>
      </c>
      <c r="F41">
        <v>590</v>
      </c>
      <c r="G41">
        <v>737</v>
      </c>
      <c r="H41">
        <v>729</v>
      </c>
      <c r="I41">
        <v>628</v>
      </c>
      <c r="J41">
        <v>605</v>
      </c>
      <c r="K41">
        <v>642</v>
      </c>
      <c r="L41">
        <v>668.13</v>
      </c>
      <c r="M41">
        <v>733</v>
      </c>
      <c r="N41">
        <v>625</v>
      </c>
      <c r="O41">
        <v>0.85</v>
      </c>
      <c r="P41">
        <v>-0.23400000000000001</v>
      </c>
      <c r="Q41">
        <v>2.6792673422363999E-4</v>
      </c>
      <c r="R41">
        <v>5.2749064794242698E-2</v>
      </c>
      <c r="S41" s="1">
        <v>8.0000000000000004E-4</v>
      </c>
      <c r="T41">
        <v>1.2999999999999999E-3</v>
      </c>
      <c r="U41" s="4">
        <f t="shared" si="1"/>
        <v>0.85027416006419576</v>
      </c>
      <c r="V41" t="s">
        <v>1842</v>
      </c>
      <c r="W41" t="s">
        <v>75</v>
      </c>
    </row>
    <row r="42" spans="1:23" x14ac:dyDescent="0.2">
      <c r="A42" t="s">
        <v>617</v>
      </c>
      <c r="B42">
        <v>2746</v>
      </c>
      <c r="C42">
        <v>2252</v>
      </c>
      <c r="D42">
        <v>2762</v>
      </c>
      <c r="E42">
        <v>3009</v>
      </c>
      <c r="F42">
        <v>2306</v>
      </c>
      <c r="G42">
        <v>2925</v>
      </c>
      <c r="H42">
        <v>2822</v>
      </c>
      <c r="I42">
        <v>2474</v>
      </c>
      <c r="J42">
        <v>2451</v>
      </c>
      <c r="K42">
        <v>2508</v>
      </c>
      <c r="L42">
        <v>2636.18</v>
      </c>
      <c r="M42">
        <v>2874</v>
      </c>
      <c r="N42">
        <v>2478</v>
      </c>
      <c r="O42">
        <v>0.86099999999999999</v>
      </c>
      <c r="P42">
        <v>-0.215</v>
      </c>
      <c r="Q42" s="1">
        <v>8.7271205463517595E-7</v>
      </c>
      <c r="R42">
        <v>4.0596157300098302E-4</v>
      </c>
      <c r="S42" s="1">
        <v>6.9999999999999999E-4</v>
      </c>
      <c r="T42">
        <v>1E-3</v>
      </c>
      <c r="U42" s="4">
        <f t="shared" si="1"/>
        <v>0.86154615971201709</v>
      </c>
      <c r="V42" t="s">
        <v>1843</v>
      </c>
      <c r="W42" t="s">
        <v>617</v>
      </c>
    </row>
    <row r="43" spans="1:23" x14ac:dyDescent="0.2">
      <c r="A43" t="s">
        <v>639</v>
      </c>
      <c r="B43">
        <v>1587</v>
      </c>
      <c r="C43">
        <v>1213</v>
      </c>
      <c r="D43">
        <v>1557</v>
      </c>
      <c r="E43">
        <v>1742</v>
      </c>
      <c r="F43">
        <v>1249</v>
      </c>
      <c r="G43">
        <v>1691</v>
      </c>
      <c r="H43">
        <v>1520</v>
      </c>
      <c r="I43">
        <v>1395</v>
      </c>
      <c r="J43">
        <v>1419</v>
      </c>
      <c r="K43">
        <v>1358</v>
      </c>
      <c r="L43">
        <v>1476.6</v>
      </c>
      <c r="M43">
        <v>1606</v>
      </c>
      <c r="N43">
        <v>1391</v>
      </c>
      <c r="O43">
        <v>0.86499999999999999</v>
      </c>
      <c r="P43">
        <v>-0.20799999999999999</v>
      </c>
      <c r="Q43">
        <v>1.09993852705775E-4</v>
      </c>
      <c r="R43">
        <v>2.5183712709650301E-2</v>
      </c>
      <c r="S43">
        <v>1E-3</v>
      </c>
      <c r="T43" s="1">
        <v>8.9999999999999998E-4</v>
      </c>
      <c r="U43" s="4">
        <f t="shared" si="1"/>
        <v>0.8657365655196585</v>
      </c>
      <c r="V43" t="s">
        <v>1844</v>
      </c>
      <c r="W43" t="s">
        <v>639</v>
      </c>
    </row>
    <row r="44" spans="1:23" x14ac:dyDescent="0.2">
      <c r="A44" t="s">
        <v>1049</v>
      </c>
      <c r="B44">
        <v>1674</v>
      </c>
      <c r="C44">
        <v>1528</v>
      </c>
      <c r="D44">
        <v>1839</v>
      </c>
      <c r="E44">
        <v>1951</v>
      </c>
      <c r="F44">
        <v>1480</v>
      </c>
      <c r="G44">
        <v>1783</v>
      </c>
      <c r="H44">
        <v>1915</v>
      </c>
      <c r="I44">
        <v>1647</v>
      </c>
      <c r="J44">
        <v>1589</v>
      </c>
      <c r="K44">
        <v>1610</v>
      </c>
      <c r="L44">
        <v>1708.91</v>
      </c>
      <c r="M44">
        <v>1849</v>
      </c>
      <c r="N44">
        <v>1615</v>
      </c>
      <c r="O44">
        <v>0.875</v>
      </c>
      <c r="P44">
        <v>-0.193</v>
      </c>
      <c r="Q44" s="1">
        <v>8.1637662625139794E-5</v>
      </c>
      <c r="R44">
        <v>2.03942975706136E-2</v>
      </c>
      <c r="S44" s="1">
        <v>8.0000000000000004E-4</v>
      </c>
      <c r="T44" s="1">
        <v>8.9999999999999998E-4</v>
      </c>
      <c r="U44" s="4">
        <f t="shared" si="1"/>
        <v>0.8747847649058218</v>
      </c>
      <c r="V44" t="s">
        <v>1845</v>
      </c>
      <c r="W44" t="s">
        <v>1049</v>
      </c>
    </row>
    <row r="45" spans="1:23" x14ac:dyDescent="0.2">
      <c r="A45" t="s">
        <v>584</v>
      </c>
      <c r="B45">
        <v>5764</v>
      </c>
      <c r="C45">
        <v>5115</v>
      </c>
      <c r="D45">
        <v>6097</v>
      </c>
      <c r="E45">
        <v>6709</v>
      </c>
      <c r="F45">
        <v>5160</v>
      </c>
      <c r="G45">
        <v>6141</v>
      </c>
      <c r="H45">
        <v>6410</v>
      </c>
      <c r="I45">
        <v>5461</v>
      </c>
      <c r="J45">
        <v>5466</v>
      </c>
      <c r="K45">
        <v>5612</v>
      </c>
      <c r="L45">
        <v>5817.9</v>
      </c>
      <c r="M45">
        <v>6276</v>
      </c>
      <c r="N45">
        <v>5513</v>
      </c>
      <c r="O45">
        <v>0.879</v>
      </c>
      <c r="P45">
        <v>-0.187</v>
      </c>
      <c r="Q45" s="1">
        <v>7.5606974407886498E-6</v>
      </c>
      <c r="R45">
        <v>3.18730651488246E-3</v>
      </c>
      <c r="S45" s="1">
        <v>8.0000000000000004E-4</v>
      </c>
      <c r="T45">
        <v>1.1000000000000001E-3</v>
      </c>
      <c r="U45" s="4">
        <f t="shared" si="1"/>
        <v>0.87843046823836168</v>
      </c>
      <c r="V45" t="s">
        <v>1846</v>
      </c>
      <c r="W45" t="s">
        <v>584</v>
      </c>
    </row>
    <row r="46" spans="1:23" x14ac:dyDescent="0.2">
      <c r="A46" t="s">
        <v>1344</v>
      </c>
      <c r="B46">
        <v>1570</v>
      </c>
      <c r="C46">
        <v>1338</v>
      </c>
      <c r="D46">
        <v>1671</v>
      </c>
      <c r="E46">
        <v>1781</v>
      </c>
      <c r="F46">
        <v>1370</v>
      </c>
      <c r="G46">
        <v>1673</v>
      </c>
      <c r="H46">
        <v>1677</v>
      </c>
      <c r="I46">
        <v>1497</v>
      </c>
      <c r="J46">
        <v>1451</v>
      </c>
      <c r="K46">
        <v>1490</v>
      </c>
      <c r="L46">
        <v>1557.41</v>
      </c>
      <c r="M46">
        <v>1675</v>
      </c>
      <c r="N46">
        <v>1479</v>
      </c>
      <c r="O46">
        <v>0.88300000000000001</v>
      </c>
      <c r="P46">
        <v>-0.18</v>
      </c>
      <c r="Q46">
        <v>1.07568873710702E-4</v>
      </c>
      <c r="R46">
        <v>2.5183712709650301E-2</v>
      </c>
      <c r="S46" s="1">
        <v>5.9999999999999995E-4</v>
      </c>
      <c r="T46" s="1">
        <v>8.9999999999999998E-4</v>
      </c>
      <c r="U46" s="4">
        <f t="shared" si="1"/>
        <v>0.88270299629065496</v>
      </c>
      <c r="V46" t="s">
        <v>1847</v>
      </c>
      <c r="W46" t="s">
        <v>1344</v>
      </c>
    </row>
    <row r="47" spans="1:23" x14ac:dyDescent="0.2">
      <c r="A47" t="s">
        <v>1313</v>
      </c>
      <c r="B47">
        <v>2989</v>
      </c>
      <c r="C47">
        <v>2503</v>
      </c>
      <c r="D47">
        <v>3141</v>
      </c>
      <c r="E47">
        <v>3388</v>
      </c>
      <c r="F47">
        <v>2585</v>
      </c>
      <c r="G47">
        <v>3184</v>
      </c>
      <c r="H47">
        <v>3137</v>
      </c>
      <c r="I47">
        <v>2813</v>
      </c>
      <c r="J47">
        <v>2760</v>
      </c>
      <c r="K47">
        <v>2811</v>
      </c>
      <c r="L47">
        <v>2941.21</v>
      </c>
      <c r="M47">
        <v>3160</v>
      </c>
      <c r="N47">
        <v>2795</v>
      </c>
      <c r="O47">
        <v>0.88400000000000001</v>
      </c>
      <c r="P47">
        <v>-0.17799999999999999</v>
      </c>
      <c r="Q47" s="1">
        <v>2.62618775034792E-5</v>
      </c>
      <c r="R47">
        <v>9.0839160903060101E-3</v>
      </c>
      <c r="S47" s="1">
        <v>6.9999999999999999E-4</v>
      </c>
      <c r="T47">
        <v>1E-3</v>
      </c>
      <c r="U47" s="4">
        <f t="shared" si="1"/>
        <v>0.88392753106367128</v>
      </c>
      <c r="V47" t="s">
        <v>1848</v>
      </c>
      <c r="W47" t="s">
        <v>1313</v>
      </c>
    </row>
    <row r="48" spans="1:23" x14ac:dyDescent="0.2">
      <c r="A48" t="s">
        <v>155</v>
      </c>
      <c r="B48">
        <v>24485</v>
      </c>
      <c r="C48">
        <v>22725</v>
      </c>
      <c r="D48">
        <v>26856</v>
      </c>
      <c r="E48">
        <v>30024</v>
      </c>
      <c r="F48">
        <v>21974</v>
      </c>
      <c r="G48">
        <v>26085</v>
      </c>
      <c r="H48">
        <v>28479</v>
      </c>
      <c r="I48">
        <v>24054</v>
      </c>
      <c r="J48">
        <v>24461</v>
      </c>
      <c r="K48">
        <v>23899</v>
      </c>
      <c r="L48">
        <v>25395.51</v>
      </c>
      <c r="M48">
        <v>27282</v>
      </c>
      <c r="N48">
        <v>24138</v>
      </c>
      <c r="O48">
        <v>0.88500000000000001</v>
      </c>
      <c r="P48">
        <v>-0.17599999999999999</v>
      </c>
      <c r="Q48">
        <v>1.3428124077546899E-4</v>
      </c>
      <c r="R48">
        <v>2.9695966197722499E-2</v>
      </c>
      <c r="S48">
        <v>1.1999999999999999E-3</v>
      </c>
      <c r="T48">
        <v>1.1999999999999999E-3</v>
      </c>
      <c r="U48" s="4">
        <f t="shared" si="1"/>
        <v>0.8851537645795452</v>
      </c>
      <c r="V48" t="s">
        <v>1849</v>
      </c>
      <c r="W48" t="s">
        <v>155</v>
      </c>
    </row>
    <row r="49" spans="1:23" x14ac:dyDescent="0.2">
      <c r="A49" t="s">
        <v>1742</v>
      </c>
      <c r="B49">
        <v>4706</v>
      </c>
      <c r="C49">
        <v>4167</v>
      </c>
      <c r="D49">
        <v>4791</v>
      </c>
      <c r="E49">
        <v>5747</v>
      </c>
      <c r="F49">
        <v>4245</v>
      </c>
      <c r="G49">
        <v>5013</v>
      </c>
      <c r="H49">
        <v>5222</v>
      </c>
      <c r="I49">
        <v>4291</v>
      </c>
      <c r="J49">
        <v>4682</v>
      </c>
      <c r="K49">
        <v>4617</v>
      </c>
      <c r="L49">
        <v>4765.1400000000003</v>
      </c>
      <c r="M49">
        <v>5118</v>
      </c>
      <c r="N49">
        <v>4530</v>
      </c>
      <c r="O49">
        <v>0.88500000000000001</v>
      </c>
      <c r="P49">
        <v>-0.17599999999999999</v>
      </c>
      <c r="Q49">
        <v>2.9550386074734999E-4</v>
      </c>
      <c r="R49">
        <v>5.61457335419965E-2</v>
      </c>
      <c r="S49">
        <v>1.1000000000000001E-3</v>
      </c>
      <c r="T49">
        <v>1E-3</v>
      </c>
      <c r="U49" s="4">
        <f t="shared" si="1"/>
        <v>0.8851537645795452</v>
      </c>
      <c r="V49" t="s">
        <v>1850</v>
      </c>
      <c r="W49" t="s">
        <v>1742</v>
      </c>
    </row>
    <row r="50" spans="1:23" x14ac:dyDescent="0.2">
      <c r="A50" t="s">
        <v>508</v>
      </c>
      <c r="B50">
        <v>12779</v>
      </c>
      <c r="C50">
        <v>11531</v>
      </c>
      <c r="D50">
        <v>13963</v>
      </c>
      <c r="E50">
        <v>15597</v>
      </c>
      <c r="F50">
        <v>11342</v>
      </c>
      <c r="G50">
        <v>13614</v>
      </c>
      <c r="H50">
        <v>14451</v>
      </c>
      <c r="I50">
        <v>12506</v>
      </c>
      <c r="J50">
        <v>12707</v>
      </c>
      <c r="K50">
        <v>12336</v>
      </c>
      <c r="L50">
        <v>13122.68</v>
      </c>
      <c r="M50">
        <v>14032</v>
      </c>
      <c r="N50">
        <v>12516</v>
      </c>
      <c r="O50">
        <v>0.89200000000000002</v>
      </c>
      <c r="P50">
        <v>-0.16500000000000001</v>
      </c>
      <c r="Q50" s="1">
        <v>9.8555538275187505E-5</v>
      </c>
      <c r="R50">
        <v>2.37413252023621E-2</v>
      </c>
      <c r="S50">
        <v>1E-3</v>
      </c>
      <c r="T50">
        <v>1.1000000000000001E-3</v>
      </c>
      <c r="U50" s="4">
        <f t="shared" si="1"/>
        <v>0.89192851942009266</v>
      </c>
      <c r="V50" t="s">
        <v>1851</v>
      </c>
      <c r="W50" t="s">
        <v>508</v>
      </c>
    </row>
    <row r="51" spans="1:23" x14ac:dyDescent="0.2">
      <c r="A51" s="2" t="s">
        <v>690</v>
      </c>
      <c r="B51" s="2">
        <v>214933</v>
      </c>
      <c r="C51" s="2">
        <v>176671</v>
      </c>
      <c r="D51" s="2">
        <v>286781</v>
      </c>
      <c r="E51" s="2">
        <v>288907</v>
      </c>
      <c r="F51" s="2">
        <v>245124</v>
      </c>
      <c r="G51" s="2">
        <v>228975</v>
      </c>
      <c r="H51" s="2">
        <v>221404</v>
      </c>
      <c r="I51" s="2">
        <v>256862</v>
      </c>
      <c r="J51" s="2">
        <v>235374</v>
      </c>
      <c r="K51" s="2">
        <v>266599</v>
      </c>
      <c r="L51" s="2">
        <v>241842.68</v>
      </c>
      <c r="M51" s="2">
        <v>225190</v>
      </c>
      <c r="N51" s="2">
        <v>252945</v>
      </c>
      <c r="O51" s="2">
        <v>1.123</v>
      </c>
      <c r="P51" s="2">
        <v>0.16800000000000001</v>
      </c>
      <c r="Q51" s="2">
        <v>2.7658233578208599E-3</v>
      </c>
      <c r="R51" s="2">
        <v>0.26100795231025697</v>
      </c>
      <c r="S51" s="2">
        <v>1.8E-3</v>
      </c>
      <c r="T51" s="2">
        <v>1.4E-3</v>
      </c>
      <c r="U51" s="5">
        <f t="shared" si="1"/>
        <v>1.123499903031645</v>
      </c>
      <c r="V51" t="s">
        <v>1852</v>
      </c>
      <c r="W51" t="s">
        <v>690</v>
      </c>
    </row>
    <row r="52" spans="1:23" x14ac:dyDescent="0.2">
      <c r="A52" t="s">
        <v>901</v>
      </c>
      <c r="B52">
        <v>1263</v>
      </c>
      <c r="C52">
        <v>1099</v>
      </c>
      <c r="D52">
        <v>1701</v>
      </c>
      <c r="E52">
        <v>1873</v>
      </c>
      <c r="F52">
        <v>1430</v>
      </c>
      <c r="G52">
        <v>1346</v>
      </c>
      <c r="H52">
        <v>1377</v>
      </c>
      <c r="I52">
        <v>1524</v>
      </c>
      <c r="J52">
        <v>1526</v>
      </c>
      <c r="K52">
        <v>1555</v>
      </c>
      <c r="L52">
        <v>1465.51</v>
      </c>
      <c r="M52">
        <v>1362</v>
      </c>
      <c r="N52">
        <v>1535</v>
      </c>
      <c r="O52">
        <v>1.127</v>
      </c>
      <c r="P52">
        <v>0.17299999999999999</v>
      </c>
      <c r="Q52">
        <v>2.6980618760583802E-4</v>
      </c>
      <c r="R52">
        <v>5.2749064794242698E-2</v>
      </c>
      <c r="S52" s="1">
        <v>5.9999999999999995E-4</v>
      </c>
      <c r="T52" s="1">
        <v>8.9999999999999998E-4</v>
      </c>
      <c r="U52" s="5">
        <f t="shared" si="1"/>
        <v>1.1274004121454215</v>
      </c>
      <c r="V52" t="s">
        <v>1853</v>
      </c>
      <c r="W52" t="s">
        <v>901</v>
      </c>
    </row>
    <row r="53" spans="1:23" x14ac:dyDescent="0.2">
      <c r="A53" t="s">
        <v>513</v>
      </c>
      <c r="B53">
        <v>6677</v>
      </c>
      <c r="C53">
        <v>5512</v>
      </c>
      <c r="D53">
        <v>8873</v>
      </c>
      <c r="E53">
        <v>9941</v>
      </c>
      <c r="F53">
        <v>7060</v>
      </c>
      <c r="G53">
        <v>7113</v>
      </c>
      <c r="H53">
        <v>6908</v>
      </c>
      <c r="I53">
        <v>7947</v>
      </c>
      <c r="J53">
        <v>8099</v>
      </c>
      <c r="K53">
        <v>7679</v>
      </c>
      <c r="L53">
        <v>7549.13</v>
      </c>
      <c r="M53">
        <v>7010</v>
      </c>
      <c r="N53">
        <v>7908</v>
      </c>
      <c r="O53">
        <v>1.1279999999999999</v>
      </c>
      <c r="P53">
        <v>0.17399999999999999</v>
      </c>
      <c r="Q53" s="1">
        <v>4.5019495834239102E-5</v>
      </c>
      <c r="R53">
        <v>1.3495844417864101E-2</v>
      </c>
      <c r="S53" s="1">
        <v>8.9999999999999998E-4</v>
      </c>
      <c r="T53">
        <v>1.1000000000000001E-3</v>
      </c>
      <c r="U53" s="5">
        <f t="shared" si="1"/>
        <v>1.1281821374565115</v>
      </c>
      <c r="V53" t="s">
        <v>1854</v>
      </c>
      <c r="W53" t="s">
        <v>513</v>
      </c>
    </row>
    <row r="54" spans="1:23" x14ac:dyDescent="0.2">
      <c r="A54" t="s">
        <v>50</v>
      </c>
      <c r="B54">
        <v>1255</v>
      </c>
      <c r="C54">
        <v>1062</v>
      </c>
      <c r="D54">
        <v>1668</v>
      </c>
      <c r="E54">
        <v>1888</v>
      </c>
      <c r="F54">
        <v>1374</v>
      </c>
      <c r="G54">
        <v>1337</v>
      </c>
      <c r="H54">
        <v>1331</v>
      </c>
      <c r="I54">
        <v>1494</v>
      </c>
      <c r="J54">
        <v>1538</v>
      </c>
      <c r="K54">
        <v>1494</v>
      </c>
      <c r="L54">
        <v>1438.88</v>
      </c>
      <c r="M54">
        <v>1334</v>
      </c>
      <c r="N54">
        <v>1509</v>
      </c>
      <c r="O54">
        <v>1.1319999999999999</v>
      </c>
      <c r="P54">
        <v>0.17799999999999999</v>
      </c>
      <c r="Q54">
        <v>2.0641606364431899E-4</v>
      </c>
      <c r="R54">
        <v>4.3253163105876298E-2</v>
      </c>
      <c r="S54" s="1">
        <v>5.9999999999999995E-4</v>
      </c>
      <c r="T54" s="1">
        <v>8.9999999999999998E-4</v>
      </c>
      <c r="U54" s="5">
        <f t="shared" si="1"/>
        <v>1.1313144628459002</v>
      </c>
      <c r="V54" t="s">
        <v>1855</v>
      </c>
      <c r="W54" t="s">
        <v>50</v>
      </c>
    </row>
    <row r="55" spans="1:23" x14ac:dyDescent="0.2">
      <c r="A55" t="s">
        <v>966</v>
      </c>
      <c r="B55">
        <v>1960</v>
      </c>
      <c r="C55">
        <v>1629</v>
      </c>
      <c r="D55">
        <v>2684</v>
      </c>
      <c r="E55">
        <v>2963</v>
      </c>
      <c r="F55">
        <v>2111</v>
      </c>
      <c r="G55">
        <v>2088</v>
      </c>
      <c r="H55">
        <v>2041</v>
      </c>
      <c r="I55">
        <v>2404</v>
      </c>
      <c r="J55">
        <v>2414</v>
      </c>
      <c r="K55">
        <v>2296</v>
      </c>
      <c r="L55">
        <v>2248.6799999999998</v>
      </c>
      <c r="M55">
        <v>2064</v>
      </c>
      <c r="N55">
        <v>2371</v>
      </c>
      <c r="O55">
        <v>1.149</v>
      </c>
      <c r="P55">
        <v>0.2</v>
      </c>
      <c r="Q55" s="1">
        <v>1.6612917910001801E-5</v>
      </c>
      <c r="R55">
        <v>6.0569800704304002E-3</v>
      </c>
      <c r="S55" s="1">
        <v>8.0000000000000004E-4</v>
      </c>
      <c r="T55" s="1">
        <v>8.9999999999999998E-4</v>
      </c>
      <c r="U55" s="5">
        <f t="shared" si="1"/>
        <v>1.1486983549970351</v>
      </c>
      <c r="V55" t="s">
        <v>1856</v>
      </c>
      <c r="W55" t="s">
        <v>966</v>
      </c>
    </row>
    <row r="56" spans="1:23" x14ac:dyDescent="0.2">
      <c r="A56" t="s">
        <v>278</v>
      </c>
      <c r="B56">
        <v>1627</v>
      </c>
      <c r="C56">
        <v>1233</v>
      </c>
      <c r="D56">
        <v>2097</v>
      </c>
      <c r="E56">
        <v>2341</v>
      </c>
      <c r="F56">
        <v>1753</v>
      </c>
      <c r="G56">
        <v>1733</v>
      </c>
      <c r="H56">
        <v>1545</v>
      </c>
      <c r="I56">
        <v>1878</v>
      </c>
      <c r="J56">
        <v>1907</v>
      </c>
      <c r="K56">
        <v>1907</v>
      </c>
      <c r="L56">
        <v>1794.1</v>
      </c>
      <c r="M56">
        <v>1639</v>
      </c>
      <c r="N56">
        <v>1897</v>
      </c>
      <c r="O56">
        <v>1.155</v>
      </c>
      <c r="P56">
        <v>0.20799999999999999</v>
      </c>
      <c r="Q56" s="1">
        <v>8.0585007131716199E-5</v>
      </c>
      <c r="R56">
        <v>2.03942975706136E-2</v>
      </c>
      <c r="S56">
        <v>1E-3</v>
      </c>
      <c r="T56" s="1">
        <v>8.9999999999999998E-4</v>
      </c>
      <c r="U56" s="5">
        <f t="shared" si="1"/>
        <v>1.155085784553584</v>
      </c>
      <c r="V56" t="s">
        <v>1857</v>
      </c>
      <c r="W56" t="s">
        <v>278</v>
      </c>
    </row>
    <row r="57" spans="1:23" x14ac:dyDescent="0.2">
      <c r="A57" t="s">
        <v>493</v>
      </c>
      <c r="B57">
        <v>1332</v>
      </c>
      <c r="C57">
        <v>1055</v>
      </c>
      <c r="D57">
        <v>1726</v>
      </c>
      <c r="E57">
        <v>1990</v>
      </c>
      <c r="F57">
        <v>1463</v>
      </c>
      <c r="G57">
        <v>1419</v>
      </c>
      <c r="H57">
        <v>1322</v>
      </c>
      <c r="I57">
        <v>1546</v>
      </c>
      <c r="J57">
        <v>1621</v>
      </c>
      <c r="K57">
        <v>1591</v>
      </c>
      <c r="L57">
        <v>1499.9</v>
      </c>
      <c r="M57">
        <v>1370</v>
      </c>
      <c r="N57">
        <v>1586</v>
      </c>
      <c r="O57">
        <v>1.1559999999999999</v>
      </c>
      <c r="P57">
        <v>0.20899999999999999</v>
      </c>
      <c r="Q57" s="1">
        <v>4.1147846311785101E-5</v>
      </c>
      <c r="R57">
        <v>1.26155556078632E-2</v>
      </c>
      <c r="S57" s="1">
        <v>8.0000000000000004E-4</v>
      </c>
      <c r="T57" s="1">
        <v>8.9999999999999998E-4</v>
      </c>
      <c r="U57" s="5">
        <f t="shared" si="1"/>
        <v>1.1558867065547986</v>
      </c>
      <c r="V57" t="s">
        <v>1858</v>
      </c>
      <c r="W57" t="s">
        <v>493</v>
      </c>
    </row>
    <row r="58" spans="1:23" x14ac:dyDescent="0.2">
      <c r="A58" t="s">
        <v>626</v>
      </c>
      <c r="B58">
        <v>1585</v>
      </c>
      <c r="C58">
        <v>1192</v>
      </c>
      <c r="D58">
        <v>2018</v>
      </c>
      <c r="E58">
        <v>2376</v>
      </c>
      <c r="F58">
        <v>1684</v>
      </c>
      <c r="G58">
        <v>1689</v>
      </c>
      <c r="H58">
        <v>1494</v>
      </c>
      <c r="I58">
        <v>1807</v>
      </c>
      <c r="J58">
        <v>1936</v>
      </c>
      <c r="K58">
        <v>1832</v>
      </c>
      <c r="L58">
        <v>1751.42</v>
      </c>
      <c r="M58">
        <v>1592</v>
      </c>
      <c r="N58">
        <v>1858</v>
      </c>
      <c r="O58">
        <v>1.1659999999999999</v>
      </c>
      <c r="P58">
        <v>0.222</v>
      </c>
      <c r="Q58">
        <v>1.10143739797581E-4</v>
      </c>
      <c r="R58">
        <v>2.5183712709650301E-2</v>
      </c>
      <c r="S58">
        <v>1.2999999999999999E-3</v>
      </c>
      <c r="T58" s="1">
        <v>8.9999999999999998E-4</v>
      </c>
      <c r="U58" s="5">
        <f t="shared" si="1"/>
        <v>1.1663493697884673</v>
      </c>
      <c r="V58" t="s">
        <v>1859</v>
      </c>
      <c r="W58" t="s">
        <v>626</v>
      </c>
    </row>
    <row r="59" spans="1:23" x14ac:dyDescent="0.2">
      <c r="A59" t="s">
        <v>953</v>
      </c>
      <c r="B59">
        <v>1724</v>
      </c>
      <c r="C59">
        <v>1684</v>
      </c>
      <c r="D59">
        <v>2574</v>
      </c>
      <c r="E59">
        <v>2974</v>
      </c>
      <c r="F59">
        <v>2014</v>
      </c>
      <c r="G59">
        <v>1837</v>
      </c>
      <c r="H59">
        <v>2110</v>
      </c>
      <c r="I59">
        <v>2305</v>
      </c>
      <c r="J59">
        <v>2423</v>
      </c>
      <c r="K59">
        <v>2190</v>
      </c>
      <c r="L59">
        <v>2173.17</v>
      </c>
      <c r="M59">
        <v>1974</v>
      </c>
      <c r="N59">
        <v>2306</v>
      </c>
      <c r="O59">
        <v>1.171</v>
      </c>
      <c r="P59">
        <v>0.22800000000000001</v>
      </c>
      <c r="Q59">
        <v>2.0152210084494599E-4</v>
      </c>
      <c r="R59">
        <v>4.3151319688862301E-2</v>
      </c>
      <c r="S59">
        <v>1.6000000000000001E-3</v>
      </c>
      <c r="T59" s="1">
        <v>8.9999999999999998E-4</v>
      </c>
      <c r="U59" s="5">
        <f t="shared" si="1"/>
        <v>1.1712101812188098</v>
      </c>
      <c r="V59" t="s">
        <v>1860</v>
      </c>
      <c r="W59" t="s">
        <v>953</v>
      </c>
    </row>
    <row r="60" spans="1:23" x14ac:dyDescent="0.2">
      <c r="A60" t="s">
        <v>787</v>
      </c>
      <c r="B60">
        <v>3080</v>
      </c>
      <c r="C60">
        <v>2639</v>
      </c>
      <c r="D60">
        <v>4255</v>
      </c>
      <c r="E60">
        <v>4768</v>
      </c>
      <c r="F60">
        <v>3570</v>
      </c>
      <c r="G60">
        <v>3281</v>
      </c>
      <c r="H60">
        <v>3307</v>
      </c>
      <c r="I60">
        <v>3811</v>
      </c>
      <c r="J60">
        <v>3885</v>
      </c>
      <c r="K60">
        <v>3883</v>
      </c>
      <c r="L60">
        <v>3633.35</v>
      </c>
      <c r="M60">
        <v>3294</v>
      </c>
      <c r="N60">
        <v>3860</v>
      </c>
      <c r="O60">
        <v>1.1719999999999999</v>
      </c>
      <c r="P60">
        <v>0.22900000000000001</v>
      </c>
      <c r="Q60" s="1">
        <v>4.6634071707747801E-8</v>
      </c>
      <c r="R60" s="1">
        <v>3.1454681366875899E-5</v>
      </c>
      <c r="S60" s="1">
        <v>6.9999999999999999E-4</v>
      </c>
      <c r="T60">
        <v>1E-3</v>
      </c>
      <c r="U60" s="5">
        <f t="shared" si="1"/>
        <v>1.1720222836745138</v>
      </c>
      <c r="V60" t="s">
        <v>1861</v>
      </c>
      <c r="W60" t="s">
        <v>787</v>
      </c>
    </row>
    <row r="61" spans="1:23" x14ac:dyDescent="0.2">
      <c r="A61" t="s">
        <v>442</v>
      </c>
      <c r="B61">
        <v>2761</v>
      </c>
      <c r="C61">
        <v>2010</v>
      </c>
      <c r="D61">
        <v>3709</v>
      </c>
      <c r="E61">
        <v>4073</v>
      </c>
      <c r="F61">
        <v>2862</v>
      </c>
      <c r="G61">
        <v>2941</v>
      </c>
      <c r="H61">
        <v>2519</v>
      </c>
      <c r="I61">
        <v>3322</v>
      </c>
      <c r="J61">
        <v>3318</v>
      </c>
      <c r="K61">
        <v>3113</v>
      </c>
      <c r="L61">
        <v>3042.68</v>
      </c>
      <c r="M61">
        <v>2730</v>
      </c>
      <c r="N61">
        <v>3251</v>
      </c>
      <c r="O61">
        <v>1.19</v>
      </c>
      <c r="P61">
        <v>0.251</v>
      </c>
      <c r="Q61" s="1">
        <v>3.7597541297234398E-5</v>
      </c>
      <c r="R61">
        <v>1.17951356302254E-2</v>
      </c>
      <c r="S61">
        <v>1.8E-3</v>
      </c>
      <c r="T61">
        <v>1E-3</v>
      </c>
      <c r="U61" s="5">
        <f t="shared" si="1"/>
        <v>1.1900316963066757</v>
      </c>
      <c r="V61" t="s">
        <v>1862</v>
      </c>
      <c r="W61" t="s">
        <v>442</v>
      </c>
    </row>
    <row r="62" spans="1:23" x14ac:dyDescent="0.2">
      <c r="A62" t="s">
        <v>1060</v>
      </c>
      <c r="B62">
        <v>535</v>
      </c>
      <c r="C62">
        <v>461</v>
      </c>
      <c r="D62">
        <v>745</v>
      </c>
      <c r="E62">
        <v>825</v>
      </c>
      <c r="F62">
        <v>657</v>
      </c>
      <c r="G62">
        <v>570</v>
      </c>
      <c r="H62">
        <v>578</v>
      </c>
      <c r="I62">
        <v>667</v>
      </c>
      <c r="J62">
        <v>672</v>
      </c>
      <c r="K62">
        <v>715</v>
      </c>
      <c r="L62">
        <v>640.33000000000004</v>
      </c>
      <c r="M62">
        <v>574</v>
      </c>
      <c r="N62">
        <v>685</v>
      </c>
      <c r="O62">
        <v>1.1910000000000001</v>
      </c>
      <c r="P62">
        <v>0.252</v>
      </c>
      <c r="Q62">
        <v>1.90655377650621E-4</v>
      </c>
      <c r="R62">
        <v>4.1482920072691602E-2</v>
      </c>
      <c r="S62" s="1">
        <v>8.9999999999999998E-4</v>
      </c>
      <c r="T62">
        <v>1.2999999999999999E-3</v>
      </c>
      <c r="U62" s="5">
        <f t="shared" si="1"/>
        <v>1.1908568493649683</v>
      </c>
      <c r="V62" t="s">
        <v>1863</v>
      </c>
      <c r="W62" t="s">
        <v>1060</v>
      </c>
    </row>
    <row r="63" spans="1:23" x14ac:dyDescent="0.2">
      <c r="A63" t="s">
        <v>1408</v>
      </c>
      <c r="B63">
        <v>5016</v>
      </c>
      <c r="C63">
        <v>4242</v>
      </c>
      <c r="D63">
        <v>7104</v>
      </c>
      <c r="E63">
        <v>7712</v>
      </c>
      <c r="F63">
        <v>5963</v>
      </c>
      <c r="G63">
        <v>5344</v>
      </c>
      <c r="H63">
        <v>5316</v>
      </c>
      <c r="I63">
        <v>6363</v>
      </c>
      <c r="J63">
        <v>6283</v>
      </c>
      <c r="K63">
        <v>6485</v>
      </c>
      <c r="L63">
        <v>5958.21</v>
      </c>
      <c r="M63">
        <v>5330</v>
      </c>
      <c r="N63">
        <v>6377</v>
      </c>
      <c r="O63">
        <v>1.196</v>
      </c>
      <c r="P63">
        <v>0.25800000000000001</v>
      </c>
      <c r="Q63" s="1">
        <v>1.7385491015620399E-10</v>
      </c>
      <c r="R63" s="1">
        <v>2.3453027380072E-7</v>
      </c>
      <c r="S63" s="1">
        <v>6.9999999999999999E-4</v>
      </c>
      <c r="T63">
        <v>1.1000000000000001E-3</v>
      </c>
      <c r="U63" s="5">
        <f t="shared" si="1"/>
        <v>1.1958197967761242</v>
      </c>
      <c r="V63" t="s">
        <v>1864</v>
      </c>
      <c r="W63" t="s">
        <v>1408</v>
      </c>
    </row>
    <row r="64" spans="1:23" x14ac:dyDescent="0.2">
      <c r="A64" t="s">
        <v>1245</v>
      </c>
      <c r="B64">
        <v>3227</v>
      </c>
      <c r="C64">
        <v>2931</v>
      </c>
      <c r="D64">
        <v>4806</v>
      </c>
      <c r="E64">
        <v>5348</v>
      </c>
      <c r="F64">
        <v>3864</v>
      </c>
      <c r="G64">
        <v>3438</v>
      </c>
      <c r="H64">
        <v>3673</v>
      </c>
      <c r="I64">
        <v>4305</v>
      </c>
      <c r="J64">
        <v>4357</v>
      </c>
      <c r="K64">
        <v>4203</v>
      </c>
      <c r="L64">
        <v>3995.02</v>
      </c>
      <c r="M64">
        <v>3556</v>
      </c>
      <c r="N64">
        <v>4288</v>
      </c>
      <c r="O64">
        <v>1.2070000000000001</v>
      </c>
      <c r="P64">
        <v>0.27200000000000002</v>
      </c>
      <c r="Q64" s="1">
        <v>2.52234520373587E-9</v>
      </c>
      <c r="R64" s="1">
        <v>2.2684291198931302E-6</v>
      </c>
      <c r="S64" s="1">
        <v>8.9999999999999998E-4</v>
      </c>
      <c r="T64">
        <v>1E-3</v>
      </c>
      <c r="U64" s="5">
        <f t="shared" si="1"/>
        <v>1.2074805914864963</v>
      </c>
      <c r="V64" t="s">
        <v>1865</v>
      </c>
      <c r="W64" t="s">
        <v>1245</v>
      </c>
    </row>
    <row r="65" spans="1:23" x14ac:dyDescent="0.2">
      <c r="A65" t="s">
        <v>1063</v>
      </c>
      <c r="B65">
        <v>415</v>
      </c>
      <c r="C65">
        <v>357</v>
      </c>
      <c r="D65">
        <v>612</v>
      </c>
      <c r="E65">
        <v>655</v>
      </c>
      <c r="F65">
        <v>489</v>
      </c>
      <c r="G65">
        <v>442</v>
      </c>
      <c r="H65">
        <v>447</v>
      </c>
      <c r="I65">
        <v>548</v>
      </c>
      <c r="J65">
        <v>534</v>
      </c>
      <c r="K65">
        <v>532</v>
      </c>
      <c r="L65">
        <v>500.63</v>
      </c>
      <c r="M65">
        <v>444</v>
      </c>
      <c r="N65">
        <v>538</v>
      </c>
      <c r="O65">
        <v>1.21</v>
      </c>
      <c r="P65">
        <v>0.27500000000000002</v>
      </c>
      <c r="Q65">
        <v>2.9228658451549498E-4</v>
      </c>
      <c r="R65">
        <v>5.61457335419965E-2</v>
      </c>
      <c r="S65">
        <v>1.1000000000000001E-3</v>
      </c>
      <c r="T65">
        <v>1.8E-3</v>
      </c>
      <c r="U65" s="5">
        <f t="shared" si="1"/>
        <v>1.2099940892192926</v>
      </c>
      <c r="V65" t="s">
        <v>1866</v>
      </c>
      <c r="W65" t="s">
        <v>1063</v>
      </c>
    </row>
    <row r="66" spans="1:23" x14ac:dyDescent="0.2">
      <c r="A66" t="s">
        <v>793</v>
      </c>
      <c r="B66">
        <v>1127</v>
      </c>
      <c r="C66">
        <v>894</v>
      </c>
      <c r="D66">
        <v>1638</v>
      </c>
      <c r="E66">
        <v>1686</v>
      </c>
      <c r="F66">
        <v>1311</v>
      </c>
      <c r="G66">
        <v>1201</v>
      </c>
      <c r="H66">
        <v>1120</v>
      </c>
      <c r="I66">
        <v>1467</v>
      </c>
      <c r="J66">
        <v>1374</v>
      </c>
      <c r="K66">
        <v>1426</v>
      </c>
      <c r="L66">
        <v>1317.51</v>
      </c>
      <c r="M66">
        <v>1160</v>
      </c>
      <c r="N66">
        <v>1422</v>
      </c>
      <c r="O66">
        <v>1.2230000000000001</v>
      </c>
      <c r="P66">
        <v>0.28999999999999998</v>
      </c>
      <c r="Q66" s="1">
        <v>9.4821563184259196E-8</v>
      </c>
      <c r="R66" s="1">
        <v>5.8142858516166198E-5</v>
      </c>
      <c r="S66" s="1">
        <v>8.9999999999999998E-4</v>
      </c>
      <c r="T66" s="1">
        <v>8.9999999999999998E-4</v>
      </c>
      <c r="U66" s="5">
        <f t="shared" ref="U66:U73" si="2">2^P66</f>
        <v>1.2226402776920684</v>
      </c>
      <c r="V66" t="s">
        <v>1867</v>
      </c>
      <c r="W66" t="s">
        <v>793</v>
      </c>
    </row>
    <row r="67" spans="1:23" x14ac:dyDescent="0.2">
      <c r="A67" t="s">
        <v>109</v>
      </c>
      <c r="B67">
        <v>763</v>
      </c>
      <c r="C67">
        <v>609</v>
      </c>
      <c r="D67">
        <v>1065</v>
      </c>
      <c r="E67">
        <v>1225</v>
      </c>
      <c r="F67">
        <v>898</v>
      </c>
      <c r="G67">
        <v>813</v>
      </c>
      <c r="H67">
        <v>763</v>
      </c>
      <c r="I67">
        <v>954</v>
      </c>
      <c r="J67">
        <v>998</v>
      </c>
      <c r="K67">
        <v>977</v>
      </c>
      <c r="L67">
        <v>900.92</v>
      </c>
      <c r="M67">
        <v>788</v>
      </c>
      <c r="N67">
        <v>976</v>
      </c>
      <c r="O67">
        <v>1.2370000000000001</v>
      </c>
      <c r="P67">
        <v>0.307</v>
      </c>
      <c r="Q67" s="1">
        <v>1.42298739505166E-7</v>
      </c>
      <c r="R67" s="1">
        <v>8.3461304170638701E-5</v>
      </c>
      <c r="S67" s="1">
        <v>6.9999999999999999E-4</v>
      </c>
      <c r="T67">
        <v>1E-3</v>
      </c>
      <c r="U67" s="5">
        <f t="shared" si="2"/>
        <v>1.2371324786871727</v>
      </c>
      <c r="V67" t="s">
        <v>1868</v>
      </c>
      <c r="W67" t="s">
        <v>109</v>
      </c>
    </row>
    <row r="68" spans="1:23" x14ac:dyDescent="0.2">
      <c r="A68" t="s">
        <v>443</v>
      </c>
      <c r="B68">
        <v>956</v>
      </c>
      <c r="C68">
        <v>725</v>
      </c>
      <c r="D68">
        <v>1347</v>
      </c>
      <c r="E68">
        <v>1584</v>
      </c>
      <c r="F68">
        <v>1108</v>
      </c>
      <c r="G68">
        <v>1018</v>
      </c>
      <c r="H68">
        <v>909</v>
      </c>
      <c r="I68">
        <v>1206</v>
      </c>
      <c r="J68">
        <v>1290</v>
      </c>
      <c r="K68">
        <v>1205</v>
      </c>
      <c r="L68">
        <v>1125.81</v>
      </c>
      <c r="M68">
        <v>964</v>
      </c>
      <c r="N68">
        <v>1234</v>
      </c>
      <c r="O68">
        <v>1.2789999999999999</v>
      </c>
      <c r="P68">
        <v>0.35499999999999998</v>
      </c>
      <c r="Q68" s="1">
        <v>7.3876996636803099E-9</v>
      </c>
      <c r="R68" s="1">
        <v>5.8623569684145504E-6</v>
      </c>
      <c r="S68">
        <v>1.1999999999999999E-3</v>
      </c>
      <c r="T68" s="1">
        <v>8.9999999999999998E-4</v>
      </c>
      <c r="U68" s="5">
        <f t="shared" si="2"/>
        <v>1.2789855812774287</v>
      </c>
      <c r="V68" t="s">
        <v>1869</v>
      </c>
      <c r="W68" t="s">
        <v>443</v>
      </c>
    </row>
    <row r="69" spans="1:23" x14ac:dyDescent="0.2">
      <c r="A69" t="s">
        <v>645</v>
      </c>
      <c r="B69">
        <v>652</v>
      </c>
      <c r="C69">
        <v>486</v>
      </c>
      <c r="D69">
        <v>983</v>
      </c>
      <c r="E69">
        <v>1042</v>
      </c>
      <c r="F69">
        <v>772</v>
      </c>
      <c r="G69">
        <v>695</v>
      </c>
      <c r="H69">
        <v>609</v>
      </c>
      <c r="I69">
        <v>880</v>
      </c>
      <c r="J69">
        <v>849</v>
      </c>
      <c r="K69">
        <v>840</v>
      </c>
      <c r="L69">
        <v>774.53</v>
      </c>
      <c r="M69">
        <v>652</v>
      </c>
      <c r="N69">
        <v>856</v>
      </c>
      <c r="O69">
        <v>1.31</v>
      </c>
      <c r="P69">
        <v>0.39</v>
      </c>
      <c r="Q69" s="1">
        <v>6.0798084318864898E-9</v>
      </c>
      <c r="R69" s="1">
        <v>5.1260384841342903E-6</v>
      </c>
      <c r="S69">
        <v>1.1000000000000001E-3</v>
      </c>
      <c r="T69">
        <v>1.1000000000000001E-3</v>
      </c>
      <c r="U69" s="5">
        <f t="shared" si="2"/>
        <v>1.3103934038583633</v>
      </c>
      <c r="V69" t="s">
        <v>1870</v>
      </c>
      <c r="W69" t="s">
        <v>645</v>
      </c>
    </row>
    <row r="70" spans="1:23" x14ac:dyDescent="0.2">
      <c r="A70" t="s">
        <v>593</v>
      </c>
      <c r="B70">
        <v>1016</v>
      </c>
      <c r="C70">
        <v>718</v>
      </c>
      <c r="D70">
        <v>1466</v>
      </c>
      <c r="E70">
        <v>1715</v>
      </c>
      <c r="F70">
        <v>1150</v>
      </c>
      <c r="G70">
        <v>1082</v>
      </c>
      <c r="H70">
        <v>900</v>
      </c>
      <c r="I70">
        <v>1313</v>
      </c>
      <c r="J70">
        <v>1397</v>
      </c>
      <c r="K70">
        <v>1251</v>
      </c>
      <c r="L70">
        <v>1188.6400000000001</v>
      </c>
      <c r="M70">
        <v>991</v>
      </c>
      <c r="N70">
        <v>1320</v>
      </c>
      <c r="O70">
        <v>1.33</v>
      </c>
      <c r="P70">
        <v>0.41199999999999998</v>
      </c>
      <c r="Q70" s="1">
        <v>1.62640813493651E-8</v>
      </c>
      <c r="R70" s="1">
        <v>1.15474977580492E-5</v>
      </c>
      <c r="S70">
        <v>2.0999999999999999E-3</v>
      </c>
      <c r="T70" s="1">
        <v>8.9999999999999998E-4</v>
      </c>
      <c r="U70" s="5">
        <f t="shared" si="2"/>
        <v>1.330529041080686</v>
      </c>
      <c r="V70" t="s">
        <v>1871</v>
      </c>
      <c r="W70" t="s">
        <v>593</v>
      </c>
    </row>
    <row r="71" spans="1:23" x14ac:dyDescent="0.2">
      <c r="A71" t="s">
        <v>396</v>
      </c>
      <c r="B71">
        <v>225</v>
      </c>
      <c r="C71">
        <v>143</v>
      </c>
      <c r="D71">
        <v>358</v>
      </c>
      <c r="E71">
        <v>401</v>
      </c>
      <c r="F71">
        <v>272</v>
      </c>
      <c r="G71">
        <v>240</v>
      </c>
      <c r="H71">
        <v>179</v>
      </c>
      <c r="I71">
        <v>321</v>
      </c>
      <c r="J71">
        <v>327</v>
      </c>
      <c r="K71">
        <v>296</v>
      </c>
      <c r="L71">
        <v>272.42</v>
      </c>
      <c r="M71">
        <v>210</v>
      </c>
      <c r="N71">
        <v>315</v>
      </c>
      <c r="O71">
        <v>1.494</v>
      </c>
      <c r="P71">
        <v>0.57899999999999996</v>
      </c>
      <c r="Q71" s="1">
        <v>4.2972176305488103E-6</v>
      </c>
      <c r="R71">
        <v>1.86998276890656E-3</v>
      </c>
      <c r="S71">
        <v>4.7999999999999996E-3</v>
      </c>
      <c r="T71">
        <v>3.8E-3</v>
      </c>
      <c r="U71" s="5">
        <f t="shared" si="2"/>
        <v>1.4938134571123425</v>
      </c>
      <c r="V71" t="s">
        <v>1872</v>
      </c>
      <c r="W71" t="s">
        <v>396</v>
      </c>
    </row>
    <row r="72" spans="1:23" x14ac:dyDescent="0.2">
      <c r="A72" t="s">
        <v>180</v>
      </c>
      <c r="B72">
        <v>157</v>
      </c>
      <c r="C72">
        <v>80</v>
      </c>
      <c r="D72">
        <v>338</v>
      </c>
      <c r="E72">
        <v>304</v>
      </c>
      <c r="F72">
        <v>325</v>
      </c>
      <c r="G72">
        <v>167</v>
      </c>
      <c r="H72">
        <v>100</v>
      </c>
      <c r="I72">
        <v>303</v>
      </c>
      <c r="J72">
        <v>248</v>
      </c>
      <c r="K72">
        <v>353</v>
      </c>
      <c r="L72">
        <v>234.28</v>
      </c>
      <c r="M72">
        <v>134</v>
      </c>
      <c r="N72">
        <v>301</v>
      </c>
      <c r="O72">
        <v>2.2280000000000002</v>
      </c>
      <c r="P72">
        <v>1.1559999999999999</v>
      </c>
      <c r="Q72" s="1">
        <v>1.59708885380066E-9</v>
      </c>
      <c r="R72" s="1">
        <v>1.5389091884122099E-6</v>
      </c>
      <c r="S72">
        <v>1.44E-2</v>
      </c>
      <c r="T72">
        <v>4.4000000000000003E-3</v>
      </c>
      <c r="U72" s="5">
        <f t="shared" si="2"/>
        <v>2.2283873016386644</v>
      </c>
      <c r="V72" t="s">
        <v>1873</v>
      </c>
      <c r="W72" t="s">
        <v>180</v>
      </c>
    </row>
    <row r="73" spans="1:23" x14ac:dyDescent="0.2">
      <c r="A73" t="s">
        <v>1448</v>
      </c>
      <c r="B73">
        <v>2</v>
      </c>
      <c r="C73">
        <v>6</v>
      </c>
      <c r="D73">
        <v>31</v>
      </c>
      <c r="E73">
        <v>13</v>
      </c>
      <c r="F73">
        <v>67</v>
      </c>
      <c r="G73">
        <v>2</v>
      </c>
      <c r="H73">
        <v>8</v>
      </c>
      <c r="I73">
        <v>28</v>
      </c>
      <c r="J73">
        <v>11</v>
      </c>
      <c r="K73">
        <v>73</v>
      </c>
      <c r="L73">
        <v>24.18</v>
      </c>
      <c r="M73">
        <v>5</v>
      </c>
      <c r="N73">
        <v>37</v>
      </c>
      <c r="O73">
        <v>7.6280000000000001</v>
      </c>
      <c r="P73">
        <v>2.931</v>
      </c>
      <c r="Q73" s="1">
        <v>9.5397553827833198E-5</v>
      </c>
      <c r="R73">
        <v>2.33984182024994E-2</v>
      </c>
      <c r="S73">
        <v>0.17649999999999999</v>
      </c>
      <c r="T73">
        <v>3.0499999999999999E-2</v>
      </c>
      <c r="U73" s="5">
        <f t="shared" si="2"/>
        <v>7.6263883623052715</v>
      </c>
      <c r="V73" t="s">
        <v>1874</v>
      </c>
      <c r="W73" t="s">
        <v>1448</v>
      </c>
    </row>
  </sheetData>
  <sortState xmlns:xlrd2="http://schemas.microsoft.com/office/spreadsheetml/2017/richdata2" ref="A2:U73">
    <sortCondition ref="U1:U7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90E9E-D65E-2E4F-9338-DBB509BD9D30}">
  <dimension ref="A1:Z1717"/>
  <sheetViews>
    <sheetView tabSelected="1" topLeftCell="A1358" workbookViewId="0">
      <selection activeCell="Z993" sqref="Z2:Z993"/>
    </sheetView>
  </sheetViews>
  <sheetFormatPr baseColWidth="10" defaultRowHeight="16" x14ac:dyDescent="0.2"/>
  <cols>
    <col min="1" max="1" width="17" bestFit="1" customWidth="1"/>
    <col min="2" max="2" width="7.1640625" bestFit="1" customWidth="1"/>
    <col min="3" max="3" width="6.1640625" bestFit="1" customWidth="1"/>
    <col min="4" max="4" width="7.1640625" bestFit="1" customWidth="1"/>
    <col min="5" max="7" width="9.33203125" bestFit="1" customWidth="1"/>
    <col min="8" max="10" width="10.1640625" bestFit="1" customWidth="1"/>
    <col min="11" max="13" width="14.1640625" bestFit="1" customWidth="1"/>
    <col min="14" max="14" width="10.1640625" bestFit="1" customWidth="1"/>
    <col min="15" max="15" width="7.1640625" bestFit="1" customWidth="1"/>
    <col min="16" max="16" width="7.33203125" bestFit="1" customWidth="1"/>
    <col min="17" max="17" width="6.1640625" bestFit="1" customWidth="1"/>
    <col min="18" max="18" width="14.1640625" bestFit="1" customWidth="1"/>
    <col min="19" max="20" width="12.1640625" bestFit="1" customWidth="1"/>
    <col min="21" max="21" width="16.6640625" bestFit="1" customWidth="1"/>
    <col min="22" max="22" width="16.5" bestFit="1" customWidth="1"/>
    <col min="25" max="25" width="26.1640625" customWidth="1"/>
    <col min="26" max="26" width="16.33203125" customWidth="1"/>
  </cols>
  <sheetData>
    <row r="1" spans="1:26" x14ac:dyDescent="0.2">
      <c r="A1" t="s">
        <v>0</v>
      </c>
      <c r="B1" t="s">
        <v>1789</v>
      </c>
      <c r="C1" t="s">
        <v>1790</v>
      </c>
      <c r="D1" t="s">
        <v>1791</v>
      </c>
      <c r="E1" t="s">
        <v>1796</v>
      </c>
      <c r="F1" t="s">
        <v>1797</v>
      </c>
      <c r="G1" t="s">
        <v>1798</v>
      </c>
      <c r="H1" t="s">
        <v>1792</v>
      </c>
      <c r="I1" t="s">
        <v>1793</v>
      </c>
      <c r="J1" t="s">
        <v>1794</v>
      </c>
      <c r="K1" t="s">
        <v>1799</v>
      </c>
      <c r="L1" t="s">
        <v>1800</v>
      </c>
      <c r="M1" t="s">
        <v>1801</v>
      </c>
      <c r="N1" t="s">
        <v>5</v>
      </c>
      <c r="O1" t="s">
        <v>1795</v>
      </c>
      <c r="P1" t="s">
        <v>1802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7</v>
      </c>
      <c r="Y1" t="s">
        <v>1803</v>
      </c>
      <c r="Z1" t="s">
        <v>1804</v>
      </c>
    </row>
    <row r="2" spans="1:26" x14ac:dyDescent="0.2">
      <c r="A2" t="s">
        <v>485</v>
      </c>
      <c r="B2">
        <v>21</v>
      </c>
      <c r="C2">
        <v>16</v>
      </c>
      <c r="D2">
        <v>24</v>
      </c>
      <c r="E2">
        <v>123</v>
      </c>
      <c r="F2">
        <v>125</v>
      </c>
      <c r="G2">
        <v>146</v>
      </c>
      <c r="H2">
        <v>21</v>
      </c>
      <c r="I2">
        <v>20</v>
      </c>
      <c r="J2">
        <v>21</v>
      </c>
      <c r="K2">
        <v>131</v>
      </c>
      <c r="L2">
        <v>117</v>
      </c>
      <c r="M2">
        <v>142</v>
      </c>
      <c r="N2">
        <v>75.23</v>
      </c>
      <c r="O2">
        <v>21</v>
      </c>
      <c r="P2">
        <v>130</v>
      </c>
      <c r="Q2">
        <v>6.2720000000000002</v>
      </c>
      <c r="R2">
        <v>2.649</v>
      </c>
      <c r="S2" s="1">
        <v>1.25974079166196E-38</v>
      </c>
      <c r="T2" s="1">
        <v>1.9486432269161701E-36</v>
      </c>
      <c r="U2">
        <v>8.6E-3</v>
      </c>
      <c r="V2">
        <v>1.2999999999999999E-2</v>
      </c>
      <c r="W2" s="5">
        <f t="shared" ref="W2:W65" si="0">2^R2</f>
        <v>6.2723236326059082</v>
      </c>
      <c r="Y2" t="s">
        <v>485</v>
      </c>
      <c r="Z2" t="s">
        <v>1875</v>
      </c>
    </row>
    <row r="3" spans="1:26" x14ac:dyDescent="0.2">
      <c r="A3" t="s">
        <v>1292</v>
      </c>
      <c r="B3">
        <v>3</v>
      </c>
      <c r="C3">
        <v>3</v>
      </c>
      <c r="D3">
        <v>4</v>
      </c>
      <c r="E3">
        <v>21</v>
      </c>
      <c r="F3">
        <v>17</v>
      </c>
      <c r="G3">
        <v>26</v>
      </c>
      <c r="H3">
        <v>3</v>
      </c>
      <c r="I3">
        <v>4</v>
      </c>
      <c r="J3">
        <v>3</v>
      </c>
      <c r="K3">
        <v>22</v>
      </c>
      <c r="L3">
        <v>16</v>
      </c>
      <c r="M3">
        <v>25</v>
      </c>
      <c r="N3">
        <v>12.29</v>
      </c>
      <c r="O3">
        <v>3</v>
      </c>
      <c r="P3">
        <v>21</v>
      </c>
      <c r="Q3">
        <v>6.06</v>
      </c>
      <c r="R3">
        <v>2.5990000000000002</v>
      </c>
      <c r="S3" s="1">
        <v>5.79073587291673E-9</v>
      </c>
      <c r="T3" s="1">
        <v>8.6847981192121004E-8</v>
      </c>
      <c r="U3">
        <v>2.3800000000000002E-2</v>
      </c>
      <c r="V3">
        <v>3.4000000000000002E-2</v>
      </c>
      <c r="W3" s="5">
        <f t="shared" si="0"/>
        <v>6.0586652635079039</v>
      </c>
      <c r="Y3" t="s">
        <v>1292</v>
      </c>
      <c r="Z3" t="s">
        <v>1876</v>
      </c>
    </row>
    <row r="4" spans="1:26" x14ac:dyDescent="0.2">
      <c r="A4" t="s">
        <v>1648</v>
      </c>
      <c r="B4">
        <v>2</v>
      </c>
      <c r="C4">
        <v>2</v>
      </c>
      <c r="D4">
        <v>4</v>
      </c>
      <c r="E4">
        <v>17</v>
      </c>
      <c r="F4">
        <v>16</v>
      </c>
      <c r="G4">
        <v>14</v>
      </c>
      <c r="H4">
        <v>2</v>
      </c>
      <c r="I4">
        <v>3</v>
      </c>
      <c r="J4">
        <v>3</v>
      </c>
      <c r="K4">
        <v>18</v>
      </c>
      <c r="L4">
        <v>15</v>
      </c>
      <c r="M4">
        <v>14</v>
      </c>
      <c r="N4">
        <v>9.1</v>
      </c>
      <c r="O4">
        <v>3</v>
      </c>
      <c r="P4">
        <v>16</v>
      </c>
      <c r="Q4">
        <v>5.53</v>
      </c>
      <c r="R4">
        <v>2.4670000000000001</v>
      </c>
      <c r="S4" s="1">
        <v>3.93930195225396E-7</v>
      </c>
      <c r="T4" s="1">
        <v>4.2401490589759896E-6</v>
      </c>
      <c r="U4">
        <v>1.89E-2</v>
      </c>
      <c r="V4">
        <v>3.7100000000000001E-2</v>
      </c>
      <c r="W4" s="5">
        <f t="shared" si="0"/>
        <v>5.5289288261143312</v>
      </c>
      <c r="Y4" t="s">
        <v>1648</v>
      </c>
      <c r="Z4" t="s">
        <v>1806</v>
      </c>
    </row>
    <row r="5" spans="1:26" x14ac:dyDescent="0.2">
      <c r="A5" t="s">
        <v>577</v>
      </c>
      <c r="B5">
        <v>5</v>
      </c>
      <c r="C5">
        <v>2</v>
      </c>
      <c r="D5">
        <v>3</v>
      </c>
      <c r="E5">
        <v>19</v>
      </c>
      <c r="F5">
        <v>19</v>
      </c>
      <c r="G5">
        <v>18</v>
      </c>
      <c r="H5">
        <v>5</v>
      </c>
      <c r="I5">
        <v>3</v>
      </c>
      <c r="J5">
        <v>3</v>
      </c>
      <c r="K5">
        <v>20</v>
      </c>
      <c r="L5">
        <v>18</v>
      </c>
      <c r="M5">
        <v>18</v>
      </c>
      <c r="N5">
        <v>10.92</v>
      </c>
      <c r="O5">
        <v>4</v>
      </c>
      <c r="P5">
        <v>19</v>
      </c>
      <c r="Q5">
        <v>5.3040000000000003</v>
      </c>
      <c r="R5">
        <v>2.407</v>
      </c>
      <c r="S5" s="1">
        <v>4.5521859167747497E-8</v>
      </c>
      <c r="T5" s="1">
        <v>5.8284628730370095E-7</v>
      </c>
      <c r="U5">
        <v>1.46E-2</v>
      </c>
      <c r="V5">
        <v>3.5200000000000002E-2</v>
      </c>
      <c r="W5" s="5">
        <f t="shared" si="0"/>
        <v>5.3037030411946322</v>
      </c>
      <c r="Y5" t="s">
        <v>577</v>
      </c>
      <c r="Z5" t="s">
        <v>1877</v>
      </c>
    </row>
    <row r="6" spans="1:26" x14ac:dyDescent="0.2">
      <c r="A6" t="s">
        <v>1105</v>
      </c>
      <c r="B6">
        <v>249</v>
      </c>
      <c r="C6">
        <v>235</v>
      </c>
      <c r="D6">
        <v>361</v>
      </c>
      <c r="E6">
        <v>1440</v>
      </c>
      <c r="F6">
        <v>1580</v>
      </c>
      <c r="G6">
        <v>1448</v>
      </c>
      <c r="H6">
        <v>248</v>
      </c>
      <c r="I6">
        <v>297</v>
      </c>
      <c r="J6">
        <v>310</v>
      </c>
      <c r="K6">
        <v>1529</v>
      </c>
      <c r="L6">
        <v>1477</v>
      </c>
      <c r="M6">
        <v>1411</v>
      </c>
      <c r="N6">
        <v>878.49</v>
      </c>
      <c r="O6">
        <v>285</v>
      </c>
      <c r="P6">
        <v>1472</v>
      </c>
      <c r="Q6">
        <v>5.1619999999999999</v>
      </c>
      <c r="R6">
        <v>2.3679999999999999</v>
      </c>
      <c r="S6" s="1">
        <v>1.6227982828581498E-241</v>
      </c>
      <c r="T6" s="1">
        <v>2.1588085556861901E-237</v>
      </c>
      <c r="U6">
        <v>1.8E-3</v>
      </c>
      <c r="V6">
        <v>1.6000000000000001E-3</v>
      </c>
      <c r="W6" s="5">
        <f t="shared" si="0"/>
        <v>5.1622499618071149</v>
      </c>
      <c r="Y6" t="s">
        <v>1105</v>
      </c>
      <c r="Z6" t="s">
        <v>1878</v>
      </c>
    </row>
    <row r="7" spans="1:26" x14ac:dyDescent="0.2">
      <c r="A7" t="s">
        <v>254</v>
      </c>
      <c r="B7">
        <v>8</v>
      </c>
      <c r="C7">
        <v>0</v>
      </c>
      <c r="D7">
        <v>4</v>
      </c>
      <c r="E7">
        <v>22</v>
      </c>
      <c r="F7">
        <v>20</v>
      </c>
      <c r="G7">
        <v>18</v>
      </c>
      <c r="H7">
        <v>8</v>
      </c>
      <c r="I7">
        <v>0</v>
      </c>
      <c r="J7">
        <v>3</v>
      </c>
      <c r="K7">
        <v>23</v>
      </c>
      <c r="L7">
        <v>19</v>
      </c>
      <c r="M7">
        <v>18</v>
      </c>
      <c r="N7">
        <v>11.83</v>
      </c>
      <c r="O7">
        <v>4</v>
      </c>
      <c r="P7">
        <v>20</v>
      </c>
      <c r="Q7">
        <v>4.7949999999999999</v>
      </c>
      <c r="R7">
        <v>2.2610000000000001</v>
      </c>
      <c r="S7" s="1">
        <v>4.3437182110136499E-7</v>
      </c>
      <c r="T7" s="1">
        <v>4.6375989856432304E-6</v>
      </c>
      <c r="U7">
        <v>3.09E-2</v>
      </c>
      <c r="V7">
        <v>3.4200000000000001E-2</v>
      </c>
      <c r="W7" s="5">
        <f t="shared" si="0"/>
        <v>4.793236085357675</v>
      </c>
      <c r="Y7" t="s">
        <v>254</v>
      </c>
      <c r="Z7" t="s">
        <v>1879</v>
      </c>
    </row>
    <row r="8" spans="1:26" x14ac:dyDescent="0.2">
      <c r="A8" t="s">
        <v>1207</v>
      </c>
      <c r="B8">
        <v>7</v>
      </c>
      <c r="C8">
        <v>11</v>
      </c>
      <c r="D8">
        <v>19</v>
      </c>
      <c r="E8">
        <v>59</v>
      </c>
      <c r="F8">
        <v>50</v>
      </c>
      <c r="G8">
        <v>65</v>
      </c>
      <c r="H8">
        <v>7</v>
      </c>
      <c r="I8">
        <v>14</v>
      </c>
      <c r="J8">
        <v>16</v>
      </c>
      <c r="K8">
        <v>63</v>
      </c>
      <c r="L8">
        <v>47</v>
      </c>
      <c r="M8">
        <v>63</v>
      </c>
      <c r="N8">
        <v>34.979999999999997</v>
      </c>
      <c r="O8">
        <v>12</v>
      </c>
      <c r="P8">
        <v>58</v>
      </c>
      <c r="Q8">
        <v>4.5739999999999998</v>
      </c>
      <c r="R8">
        <v>2.1930000000000001</v>
      </c>
      <c r="S8" s="1">
        <v>5.7836697889444903E-14</v>
      </c>
      <c r="T8" s="1">
        <v>1.62664184360103E-12</v>
      </c>
      <c r="U8">
        <v>2.1100000000000001E-2</v>
      </c>
      <c r="V8">
        <v>2.23E-2</v>
      </c>
      <c r="W8" s="5">
        <f t="shared" si="0"/>
        <v>4.5725533416561444</v>
      </c>
      <c r="Y8" t="s">
        <v>1207</v>
      </c>
      <c r="Z8" t="s">
        <v>1880</v>
      </c>
    </row>
    <row r="9" spans="1:26" x14ac:dyDescent="0.2">
      <c r="A9" t="s">
        <v>633</v>
      </c>
      <c r="B9">
        <v>42</v>
      </c>
      <c r="C9">
        <v>46</v>
      </c>
      <c r="D9">
        <v>35</v>
      </c>
      <c r="E9">
        <v>173</v>
      </c>
      <c r="F9">
        <v>211</v>
      </c>
      <c r="G9">
        <v>177</v>
      </c>
      <c r="H9">
        <v>42</v>
      </c>
      <c r="I9">
        <v>58</v>
      </c>
      <c r="J9">
        <v>30</v>
      </c>
      <c r="K9">
        <v>184</v>
      </c>
      <c r="L9">
        <v>197</v>
      </c>
      <c r="M9">
        <v>172</v>
      </c>
      <c r="N9">
        <v>113.88</v>
      </c>
      <c r="O9">
        <v>43</v>
      </c>
      <c r="P9">
        <v>184</v>
      </c>
      <c r="Q9">
        <v>4.38</v>
      </c>
      <c r="R9">
        <v>2.1309999999999998</v>
      </c>
      <c r="S9" s="1">
        <v>7.6007671232776895E-33</v>
      </c>
      <c r="T9" s="1">
        <v>8.8695618456985304E-31</v>
      </c>
      <c r="U9">
        <v>1.01E-2</v>
      </c>
      <c r="V9">
        <v>8.6999999999999994E-3</v>
      </c>
      <c r="W9" s="5">
        <f t="shared" si="0"/>
        <v>4.3802098831742979</v>
      </c>
      <c r="Y9" t="s">
        <v>633</v>
      </c>
      <c r="Z9" t="s">
        <v>1881</v>
      </c>
    </row>
    <row r="10" spans="1:26" x14ac:dyDescent="0.2">
      <c r="A10" t="s">
        <v>1443</v>
      </c>
      <c r="B10">
        <v>23</v>
      </c>
      <c r="C10">
        <v>6</v>
      </c>
      <c r="D10">
        <v>3</v>
      </c>
      <c r="E10">
        <v>110</v>
      </c>
      <c r="F10">
        <v>8</v>
      </c>
      <c r="G10">
        <v>16</v>
      </c>
      <c r="H10">
        <v>23</v>
      </c>
      <c r="I10">
        <v>8</v>
      </c>
      <c r="J10">
        <v>3</v>
      </c>
      <c r="K10">
        <v>117</v>
      </c>
      <c r="L10">
        <v>7</v>
      </c>
      <c r="M10">
        <v>16</v>
      </c>
      <c r="N10">
        <v>28.81</v>
      </c>
      <c r="O10">
        <v>11</v>
      </c>
      <c r="P10">
        <v>47</v>
      </c>
      <c r="Q10">
        <v>4.1900000000000004</v>
      </c>
      <c r="R10">
        <v>2.0670000000000002</v>
      </c>
      <c r="S10">
        <v>1.0937091242114999E-2</v>
      </c>
      <c r="T10">
        <v>3.56346129791466E-2</v>
      </c>
      <c r="U10">
        <v>0.39839999999999998</v>
      </c>
      <c r="V10">
        <v>2.5100000000000001E-2</v>
      </c>
      <c r="W10" s="5">
        <f t="shared" si="0"/>
        <v>4.1901445083991904</v>
      </c>
      <c r="Y10" t="s">
        <v>1443</v>
      </c>
      <c r="Z10" t="s">
        <v>1882</v>
      </c>
    </row>
    <row r="11" spans="1:26" x14ac:dyDescent="0.2">
      <c r="A11" t="s">
        <v>1200</v>
      </c>
      <c r="B11">
        <v>9</v>
      </c>
      <c r="C11">
        <v>7</v>
      </c>
      <c r="D11">
        <v>11</v>
      </c>
      <c r="E11">
        <v>34</v>
      </c>
      <c r="F11">
        <v>41</v>
      </c>
      <c r="G11">
        <v>36</v>
      </c>
      <c r="H11">
        <v>9</v>
      </c>
      <c r="I11">
        <v>9</v>
      </c>
      <c r="J11">
        <v>9</v>
      </c>
      <c r="K11">
        <v>36</v>
      </c>
      <c r="L11">
        <v>38</v>
      </c>
      <c r="M11">
        <v>35</v>
      </c>
      <c r="N11">
        <v>22.79</v>
      </c>
      <c r="O11">
        <v>9</v>
      </c>
      <c r="P11">
        <v>36</v>
      </c>
      <c r="Q11">
        <v>3.968</v>
      </c>
      <c r="R11">
        <v>1.988</v>
      </c>
      <c r="S11" s="1">
        <v>4.2693225473158501E-11</v>
      </c>
      <c r="T11" s="1">
        <v>8.7917643725917697E-10</v>
      </c>
      <c r="U11">
        <v>0.01</v>
      </c>
      <c r="V11">
        <v>2.7199999999999998E-2</v>
      </c>
      <c r="W11" s="5">
        <f t="shared" si="0"/>
        <v>3.9668669229531726</v>
      </c>
      <c r="Y11" t="s">
        <v>1200</v>
      </c>
      <c r="Z11" t="s">
        <v>1883</v>
      </c>
    </row>
    <row r="12" spans="1:26" x14ac:dyDescent="0.2">
      <c r="A12" t="s">
        <v>501</v>
      </c>
      <c r="B12">
        <v>165</v>
      </c>
      <c r="C12">
        <v>123</v>
      </c>
      <c r="D12">
        <v>199</v>
      </c>
      <c r="E12">
        <v>521</v>
      </c>
      <c r="F12">
        <v>634</v>
      </c>
      <c r="G12">
        <v>652</v>
      </c>
      <c r="H12">
        <v>164</v>
      </c>
      <c r="I12">
        <v>155</v>
      </c>
      <c r="J12">
        <v>171</v>
      </c>
      <c r="K12">
        <v>553</v>
      </c>
      <c r="L12">
        <v>593</v>
      </c>
      <c r="M12">
        <v>635</v>
      </c>
      <c r="N12">
        <v>378.56</v>
      </c>
      <c r="O12">
        <v>163</v>
      </c>
      <c r="P12">
        <v>594</v>
      </c>
      <c r="Q12">
        <v>3.617</v>
      </c>
      <c r="R12">
        <v>1.855</v>
      </c>
      <c r="S12" s="1">
        <v>4.33319947539339E-96</v>
      </c>
      <c r="T12" s="1">
        <v>3.6027845388224E-93</v>
      </c>
      <c r="U12">
        <v>2.3E-3</v>
      </c>
      <c r="V12">
        <v>2.5000000000000001E-3</v>
      </c>
      <c r="W12" s="5">
        <f t="shared" si="0"/>
        <v>3.617517510244352</v>
      </c>
      <c r="Y12" t="s">
        <v>501</v>
      </c>
      <c r="Z12" t="s">
        <v>1884</v>
      </c>
    </row>
    <row r="13" spans="1:26" x14ac:dyDescent="0.2">
      <c r="A13" t="s">
        <v>1624</v>
      </c>
      <c r="B13">
        <v>4</v>
      </c>
      <c r="C13">
        <v>6</v>
      </c>
      <c r="D13">
        <v>14</v>
      </c>
      <c r="E13">
        <v>23</v>
      </c>
      <c r="F13">
        <v>35</v>
      </c>
      <c r="G13">
        <v>28</v>
      </c>
      <c r="H13">
        <v>4</v>
      </c>
      <c r="I13">
        <v>8</v>
      </c>
      <c r="J13">
        <v>12</v>
      </c>
      <c r="K13">
        <v>24</v>
      </c>
      <c r="L13">
        <v>33</v>
      </c>
      <c r="M13">
        <v>27</v>
      </c>
      <c r="N13">
        <v>18</v>
      </c>
      <c r="O13">
        <v>8</v>
      </c>
      <c r="P13">
        <v>28</v>
      </c>
      <c r="Q13">
        <v>3.468</v>
      </c>
      <c r="R13">
        <v>1.794</v>
      </c>
      <c r="S13" s="1">
        <v>8.4979085987463297E-7</v>
      </c>
      <c r="T13" s="1">
        <v>8.5383442665500296E-6</v>
      </c>
      <c r="U13">
        <v>2.7799999999999998E-2</v>
      </c>
      <c r="V13">
        <v>2.9700000000000001E-2</v>
      </c>
      <c r="W13" s="5">
        <f t="shared" si="0"/>
        <v>3.4677502540587466</v>
      </c>
      <c r="Y13" t="s">
        <v>1624</v>
      </c>
      <c r="Z13" t="s">
        <v>1806</v>
      </c>
    </row>
    <row r="14" spans="1:26" x14ac:dyDescent="0.2">
      <c r="A14" t="s">
        <v>391</v>
      </c>
      <c r="B14">
        <v>175</v>
      </c>
      <c r="C14">
        <v>148</v>
      </c>
      <c r="D14">
        <v>211</v>
      </c>
      <c r="E14">
        <v>584</v>
      </c>
      <c r="F14">
        <v>627</v>
      </c>
      <c r="G14">
        <v>623</v>
      </c>
      <c r="H14">
        <v>174</v>
      </c>
      <c r="I14">
        <v>187</v>
      </c>
      <c r="J14">
        <v>181</v>
      </c>
      <c r="K14">
        <v>620</v>
      </c>
      <c r="L14">
        <v>586</v>
      </c>
      <c r="M14">
        <v>607</v>
      </c>
      <c r="N14">
        <v>392.54</v>
      </c>
      <c r="O14">
        <v>181</v>
      </c>
      <c r="P14">
        <v>604</v>
      </c>
      <c r="Q14">
        <v>3.347</v>
      </c>
      <c r="R14">
        <v>1.7430000000000001</v>
      </c>
      <c r="S14" s="1">
        <v>1.0762205278292299E-107</v>
      </c>
      <c r="T14" s="1">
        <v>1.0226401201223E-104</v>
      </c>
      <c r="U14">
        <v>1.2999999999999999E-3</v>
      </c>
      <c r="V14">
        <v>2.3999999999999998E-3</v>
      </c>
      <c r="W14" s="5">
        <f t="shared" si="0"/>
        <v>3.3473049707335663</v>
      </c>
      <c r="Y14" t="s">
        <v>391</v>
      </c>
      <c r="Z14" t="s">
        <v>1885</v>
      </c>
    </row>
    <row r="15" spans="1:26" x14ac:dyDescent="0.2">
      <c r="A15" t="s">
        <v>1354</v>
      </c>
      <c r="B15">
        <v>81</v>
      </c>
      <c r="C15">
        <v>66</v>
      </c>
      <c r="D15">
        <v>103</v>
      </c>
      <c r="E15">
        <v>283</v>
      </c>
      <c r="F15">
        <v>268</v>
      </c>
      <c r="G15">
        <v>301</v>
      </c>
      <c r="H15">
        <v>81</v>
      </c>
      <c r="I15">
        <v>83</v>
      </c>
      <c r="J15">
        <v>88</v>
      </c>
      <c r="K15">
        <v>300</v>
      </c>
      <c r="L15">
        <v>251</v>
      </c>
      <c r="M15">
        <v>293</v>
      </c>
      <c r="N15">
        <v>182.76</v>
      </c>
      <c r="O15">
        <v>84</v>
      </c>
      <c r="P15">
        <v>281</v>
      </c>
      <c r="Q15">
        <v>3.3290000000000002</v>
      </c>
      <c r="R15">
        <v>1.7350000000000001</v>
      </c>
      <c r="S15" s="1">
        <v>1.3901447476314699E-41</v>
      </c>
      <c r="T15" s="1">
        <v>2.6801587793828101E-39</v>
      </c>
      <c r="U15">
        <v>4.8999999999999998E-3</v>
      </c>
      <c r="V15">
        <v>5.1000000000000004E-3</v>
      </c>
      <c r="W15" s="5">
        <f t="shared" si="0"/>
        <v>3.328794938846098</v>
      </c>
      <c r="Y15" t="s">
        <v>1354</v>
      </c>
      <c r="Z15" t="s">
        <v>1886</v>
      </c>
    </row>
    <row r="16" spans="1:26" x14ac:dyDescent="0.2">
      <c r="A16" t="s">
        <v>1715</v>
      </c>
      <c r="B16">
        <v>11</v>
      </c>
      <c r="C16">
        <v>10</v>
      </c>
      <c r="D16">
        <v>17</v>
      </c>
      <c r="E16">
        <v>32</v>
      </c>
      <c r="F16">
        <v>51</v>
      </c>
      <c r="G16">
        <v>45</v>
      </c>
      <c r="H16">
        <v>11</v>
      </c>
      <c r="I16">
        <v>13</v>
      </c>
      <c r="J16">
        <v>15</v>
      </c>
      <c r="K16">
        <v>34</v>
      </c>
      <c r="L16">
        <v>48</v>
      </c>
      <c r="M16">
        <v>44</v>
      </c>
      <c r="N16">
        <v>27.28</v>
      </c>
      <c r="O16">
        <v>13</v>
      </c>
      <c r="P16">
        <v>42</v>
      </c>
      <c r="Q16">
        <v>3.258</v>
      </c>
      <c r="R16">
        <v>1.704</v>
      </c>
      <c r="S16" s="1">
        <v>5.1167197343305402E-9</v>
      </c>
      <c r="T16" s="1">
        <v>7.7525879983825896E-8</v>
      </c>
      <c r="U16">
        <v>1.6899999999999998E-2</v>
      </c>
      <c r="V16">
        <v>2.5100000000000001E-2</v>
      </c>
      <c r="W16" s="5">
        <f t="shared" si="0"/>
        <v>3.2580302522808613</v>
      </c>
      <c r="Y16" t="s">
        <v>1715</v>
      </c>
      <c r="Z16" t="s">
        <v>1887</v>
      </c>
    </row>
    <row r="17" spans="1:26" x14ac:dyDescent="0.2">
      <c r="A17" t="s">
        <v>1528</v>
      </c>
      <c r="B17">
        <v>8</v>
      </c>
      <c r="C17">
        <v>6</v>
      </c>
      <c r="D17">
        <v>6</v>
      </c>
      <c r="E17">
        <v>14</v>
      </c>
      <c r="F17">
        <v>31</v>
      </c>
      <c r="G17">
        <v>22</v>
      </c>
      <c r="H17">
        <v>8</v>
      </c>
      <c r="I17">
        <v>8</v>
      </c>
      <c r="J17">
        <v>5</v>
      </c>
      <c r="K17">
        <v>15</v>
      </c>
      <c r="L17">
        <v>29</v>
      </c>
      <c r="M17">
        <v>21</v>
      </c>
      <c r="N17">
        <v>14.33</v>
      </c>
      <c r="O17">
        <v>7</v>
      </c>
      <c r="P17">
        <v>22</v>
      </c>
      <c r="Q17">
        <v>3.1930000000000001</v>
      </c>
      <c r="R17">
        <v>1.675</v>
      </c>
      <c r="S17" s="1">
        <v>3.5827236900510298E-5</v>
      </c>
      <c r="T17">
        <v>2.5446328483048002E-4</v>
      </c>
      <c r="U17">
        <v>3.49E-2</v>
      </c>
      <c r="V17">
        <v>3.2199999999999999E-2</v>
      </c>
      <c r="W17" s="5">
        <f t="shared" si="0"/>
        <v>3.1931935454265994</v>
      </c>
      <c r="Y17" t="s">
        <v>1528</v>
      </c>
      <c r="Z17" t="s">
        <v>1806</v>
      </c>
    </row>
    <row r="18" spans="1:26" x14ac:dyDescent="0.2">
      <c r="A18" t="s">
        <v>668</v>
      </c>
      <c r="B18">
        <v>27</v>
      </c>
      <c r="C18">
        <v>27</v>
      </c>
      <c r="D18">
        <v>47</v>
      </c>
      <c r="E18">
        <v>101</v>
      </c>
      <c r="F18">
        <v>104</v>
      </c>
      <c r="G18">
        <v>124</v>
      </c>
      <c r="H18">
        <v>27</v>
      </c>
      <c r="I18">
        <v>34</v>
      </c>
      <c r="J18">
        <v>40</v>
      </c>
      <c r="K18">
        <v>107</v>
      </c>
      <c r="L18">
        <v>97</v>
      </c>
      <c r="M18">
        <v>121</v>
      </c>
      <c r="N18">
        <v>71.09</v>
      </c>
      <c r="O18">
        <v>34</v>
      </c>
      <c r="P18">
        <v>108</v>
      </c>
      <c r="Q18">
        <v>3.18</v>
      </c>
      <c r="R18">
        <v>1.669</v>
      </c>
      <c r="S18" s="1">
        <v>5.9399787730964794E-17</v>
      </c>
      <c r="T18" s="1">
        <v>2.2512688780200098E-15</v>
      </c>
      <c r="U18">
        <v>1.12E-2</v>
      </c>
      <c r="V18">
        <v>1.37E-2</v>
      </c>
      <c r="W18" s="5">
        <f t="shared" si="0"/>
        <v>3.1799410037958964</v>
      </c>
      <c r="Y18" t="s">
        <v>668</v>
      </c>
      <c r="Z18" t="s">
        <v>1888</v>
      </c>
    </row>
    <row r="19" spans="1:26" x14ac:dyDescent="0.2">
      <c r="A19" t="s">
        <v>1468</v>
      </c>
      <c r="B19">
        <v>2</v>
      </c>
      <c r="C19">
        <v>9</v>
      </c>
      <c r="D19">
        <v>5</v>
      </c>
      <c r="E19">
        <v>17</v>
      </c>
      <c r="F19">
        <v>18</v>
      </c>
      <c r="G19">
        <v>18</v>
      </c>
      <c r="H19">
        <v>2</v>
      </c>
      <c r="I19">
        <v>11</v>
      </c>
      <c r="J19">
        <v>4</v>
      </c>
      <c r="K19">
        <v>18</v>
      </c>
      <c r="L19">
        <v>17</v>
      </c>
      <c r="M19">
        <v>18</v>
      </c>
      <c r="N19">
        <v>11.68</v>
      </c>
      <c r="O19">
        <v>6</v>
      </c>
      <c r="P19">
        <v>18</v>
      </c>
      <c r="Q19">
        <v>3.1459999999999999</v>
      </c>
      <c r="R19">
        <v>1.6539999999999999</v>
      </c>
      <c r="S19">
        <v>1.20121140725585E-4</v>
      </c>
      <c r="T19">
        <v>7.4706476627978504E-4</v>
      </c>
      <c r="U19">
        <v>3.0099999999999998E-2</v>
      </c>
      <c r="V19">
        <v>3.4700000000000002E-2</v>
      </c>
      <c r="W19" s="5">
        <f t="shared" si="0"/>
        <v>3.1470497814142635</v>
      </c>
      <c r="Y19" t="s">
        <v>1468</v>
      </c>
      <c r="Z19" t="s">
        <v>1806</v>
      </c>
    </row>
    <row r="20" spans="1:26" x14ac:dyDescent="0.2">
      <c r="A20" t="s">
        <v>722</v>
      </c>
      <c r="B20">
        <v>13</v>
      </c>
      <c r="C20">
        <v>7</v>
      </c>
      <c r="D20">
        <v>11</v>
      </c>
      <c r="E20">
        <v>34</v>
      </c>
      <c r="F20">
        <v>30</v>
      </c>
      <c r="G20">
        <v>35</v>
      </c>
      <c r="H20">
        <v>13</v>
      </c>
      <c r="I20">
        <v>9</v>
      </c>
      <c r="J20">
        <v>9</v>
      </c>
      <c r="K20">
        <v>36</v>
      </c>
      <c r="L20">
        <v>28</v>
      </c>
      <c r="M20">
        <v>34</v>
      </c>
      <c r="N20">
        <v>21.58</v>
      </c>
      <c r="O20">
        <v>10</v>
      </c>
      <c r="P20">
        <v>33</v>
      </c>
      <c r="Q20">
        <v>3.0950000000000002</v>
      </c>
      <c r="R20">
        <v>1.63</v>
      </c>
      <c r="S20" s="1">
        <v>1.9104898969381201E-7</v>
      </c>
      <c r="T20" s="1">
        <v>2.1834404724199098E-6</v>
      </c>
      <c r="U20">
        <v>1.5699999999999999E-2</v>
      </c>
      <c r="V20">
        <v>2.7799999999999998E-2</v>
      </c>
      <c r="W20" s="5">
        <f t="shared" si="0"/>
        <v>3.0951299870847793</v>
      </c>
      <c r="Y20" t="s">
        <v>722</v>
      </c>
      <c r="Z20" t="s">
        <v>1889</v>
      </c>
    </row>
    <row r="21" spans="1:26" x14ac:dyDescent="0.2">
      <c r="A21" t="s">
        <v>1449</v>
      </c>
      <c r="B21">
        <v>25</v>
      </c>
      <c r="C21">
        <v>16</v>
      </c>
      <c r="D21">
        <v>27</v>
      </c>
      <c r="E21">
        <v>68</v>
      </c>
      <c r="F21">
        <v>76</v>
      </c>
      <c r="G21">
        <v>65</v>
      </c>
      <c r="H21">
        <v>25</v>
      </c>
      <c r="I21">
        <v>20</v>
      </c>
      <c r="J21">
        <v>23</v>
      </c>
      <c r="K21">
        <v>72</v>
      </c>
      <c r="L21">
        <v>71</v>
      </c>
      <c r="M21">
        <v>63</v>
      </c>
      <c r="N21">
        <v>45.8</v>
      </c>
      <c r="O21">
        <v>23</v>
      </c>
      <c r="P21">
        <v>69</v>
      </c>
      <c r="Q21">
        <v>2.99</v>
      </c>
      <c r="R21">
        <v>1.58</v>
      </c>
      <c r="S21" s="1">
        <v>5.5993043288383303E-13</v>
      </c>
      <c r="T21" s="1">
        <v>1.4269644729221501E-11</v>
      </c>
      <c r="U21">
        <v>8.8000000000000005E-3</v>
      </c>
      <c r="V21">
        <v>1.9099999999999999E-2</v>
      </c>
      <c r="W21" s="5">
        <f t="shared" si="0"/>
        <v>2.989698497269877</v>
      </c>
      <c r="Y21" t="s">
        <v>1449</v>
      </c>
      <c r="Z21" t="s">
        <v>1890</v>
      </c>
    </row>
    <row r="22" spans="1:26" x14ac:dyDescent="0.2">
      <c r="A22" t="s">
        <v>180</v>
      </c>
      <c r="B22">
        <v>53</v>
      </c>
      <c r="C22">
        <v>44</v>
      </c>
      <c r="D22">
        <v>81</v>
      </c>
      <c r="E22">
        <v>394</v>
      </c>
      <c r="F22">
        <v>54</v>
      </c>
      <c r="G22">
        <v>57</v>
      </c>
      <c r="H22">
        <v>53</v>
      </c>
      <c r="I22">
        <v>56</v>
      </c>
      <c r="J22">
        <v>69</v>
      </c>
      <c r="K22">
        <v>418</v>
      </c>
      <c r="L22">
        <v>50</v>
      </c>
      <c r="M22">
        <v>56</v>
      </c>
      <c r="N22">
        <v>117.01</v>
      </c>
      <c r="O22">
        <v>59</v>
      </c>
      <c r="P22">
        <v>175</v>
      </c>
      <c r="Q22">
        <v>2.9369999999999998</v>
      </c>
      <c r="R22">
        <v>1.5549999999999999</v>
      </c>
      <c r="S22">
        <v>6.2462030213396502E-3</v>
      </c>
      <c r="T22">
        <v>2.23755715935278E-2</v>
      </c>
      <c r="U22">
        <v>0.21290000000000001</v>
      </c>
      <c r="V22">
        <v>8.6999999999999994E-3</v>
      </c>
      <c r="W22" s="5">
        <f t="shared" si="0"/>
        <v>2.9383372665566174</v>
      </c>
      <c r="Y22" t="s">
        <v>180</v>
      </c>
      <c r="Z22" t="s">
        <v>1873</v>
      </c>
    </row>
    <row r="23" spans="1:26" x14ac:dyDescent="0.2">
      <c r="A23" t="s">
        <v>76</v>
      </c>
      <c r="B23">
        <v>362</v>
      </c>
      <c r="C23">
        <v>283</v>
      </c>
      <c r="D23">
        <v>460</v>
      </c>
      <c r="E23">
        <v>1086</v>
      </c>
      <c r="F23">
        <v>1163</v>
      </c>
      <c r="G23">
        <v>1061</v>
      </c>
      <c r="H23">
        <v>361</v>
      </c>
      <c r="I23">
        <v>357</v>
      </c>
      <c r="J23">
        <v>395</v>
      </c>
      <c r="K23">
        <v>1153</v>
      </c>
      <c r="L23">
        <v>1087</v>
      </c>
      <c r="M23">
        <v>1034</v>
      </c>
      <c r="N23">
        <v>731.05</v>
      </c>
      <c r="O23">
        <v>371</v>
      </c>
      <c r="P23">
        <v>1091</v>
      </c>
      <c r="Q23">
        <v>2.93</v>
      </c>
      <c r="R23">
        <v>1.5509999999999999</v>
      </c>
      <c r="S23" s="1">
        <v>5.0914890061684096E-114</v>
      </c>
      <c r="T23" s="1">
        <v>5.6443398540882001E-111</v>
      </c>
      <c r="U23">
        <v>1.6999999999999999E-3</v>
      </c>
      <c r="V23">
        <v>1.6999999999999999E-3</v>
      </c>
      <c r="W23" s="5">
        <f t="shared" si="0"/>
        <v>2.9302017492226753</v>
      </c>
      <c r="Y23" t="s">
        <v>76</v>
      </c>
      <c r="Z23" t="s">
        <v>1891</v>
      </c>
    </row>
    <row r="24" spans="1:26" x14ac:dyDescent="0.2">
      <c r="A24" t="s">
        <v>1389</v>
      </c>
      <c r="B24">
        <v>4</v>
      </c>
      <c r="C24">
        <v>4</v>
      </c>
      <c r="D24">
        <v>13</v>
      </c>
      <c r="E24">
        <v>14</v>
      </c>
      <c r="F24">
        <v>28</v>
      </c>
      <c r="G24">
        <v>21</v>
      </c>
      <c r="H24">
        <v>4</v>
      </c>
      <c r="I24">
        <v>5</v>
      </c>
      <c r="J24">
        <v>11</v>
      </c>
      <c r="K24">
        <v>15</v>
      </c>
      <c r="L24">
        <v>26</v>
      </c>
      <c r="M24">
        <v>20</v>
      </c>
      <c r="N24">
        <v>13.61</v>
      </c>
      <c r="O24">
        <v>7</v>
      </c>
      <c r="P24">
        <v>20</v>
      </c>
      <c r="Q24">
        <v>2.91</v>
      </c>
      <c r="R24">
        <v>1.5409999999999999</v>
      </c>
      <c r="S24">
        <v>2.1651339224284299E-4</v>
      </c>
      <c r="T24">
        <v>1.25447633144884E-3</v>
      </c>
      <c r="U24">
        <v>4.1399999999999999E-2</v>
      </c>
      <c r="V24">
        <v>3.2599999999999997E-2</v>
      </c>
      <c r="W24" s="5">
        <f t="shared" si="0"/>
        <v>2.9099613672695144</v>
      </c>
      <c r="Y24" t="s">
        <v>1389</v>
      </c>
      <c r="Z24" t="s">
        <v>1892</v>
      </c>
    </row>
    <row r="25" spans="1:26" x14ac:dyDescent="0.2">
      <c r="A25" t="s">
        <v>1034</v>
      </c>
      <c r="B25">
        <v>6736</v>
      </c>
      <c r="C25">
        <v>5462</v>
      </c>
      <c r="D25">
        <v>7628</v>
      </c>
      <c r="E25">
        <v>18122</v>
      </c>
      <c r="F25">
        <v>19829</v>
      </c>
      <c r="G25">
        <v>19982</v>
      </c>
      <c r="H25">
        <v>6708</v>
      </c>
      <c r="I25">
        <v>6898</v>
      </c>
      <c r="J25">
        <v>6542</v>
      </c>
      <c r="K25">
        <v>19236</v>
      </c>
      <c r="L25">
        <v>18541</v>
      </c>
      <c r="M25">
        <v>19466</v>
      </c>
      <c r="N25">
        <v>12898.64</v>
      </c>
      <c r="O25">
        <v>6716</v>
      </c>
      <c r="P25">
        <v>19081</v>
      </c>
      <c r="Q25">
        <v>2.8420000000000001</v>
      </c>
      <c r="R25">
        <v>1.5069999999999999</v>
      </c>
      <c r="S25" s="1">
        <v>7.0535614423271503E-218</v>
      </c>
      <c r="T25" s="1">
        <v>4.6916763933638999E-214</v>
      </c>
      <c r="U25">
        <v>1.5E-3</v>
      </c>
      <c r="V25">
        <v>2E-3</v>
      </c>
      <c r="W25" s="5">
        <f t="shared" si="0"/>
        <v>2.8421840863627192</v>
      </c>
      <c r="Y25" t="s">
        <v>1034</v>
      </c>
      <c r="Z25" t="s">
        <v>1893</v>
      </c>
    </row>
    <row r="26" spans="1:26" x14ac:dyDescent="0.2">
      <c r="A26" t="s">
        <v>1721</v>
      </c>
      <c r="B26">
        <v>9</v>
      </c>
      <c r="C26">
        <v>5</v>
      </c>
      <c r="D26">
        <v>8</v>
      </c>
      <c r="E26">
        <v>23</v>
      </c>
      <c r="F26">
        <v>22</v>
      </c>
      <c r="G26">
        <v>19</v>
      </c>
      <c r="H26">
        <v>9</v>
      </c>
      <c r="I26">
        <v>6</v>
      </c>
      <c r="J26">
        <v>7</v>
      </c>
      <c r="K26">
        <v>24</v>
      </c>
      <c r="L26">
        <v>21</v>
      </c>
      <c r="M26">
        <v>19</v>
      </c>
      <c r="N26">
        <v>14.27</v>
      </c>
      <c r="O26">
        <v>7</v>
      </c>
      <c r="P26">
        <v>21</v>
      </c>
      <c r="Q26">
        <v>2.81</v>
      </c>
      <c r="R26">
        <v>1.4910000000000001</v>
      </c>
      <c r="S26" s="1">
        <v>4.4991561195644998E-5</v>
      </c>
      <c r="T26">
        <v>3.1202362547455499E-4</v>
      </c>
      <c r="U26">
        <v>1.6500000000000001E-2</v>
      </c>
      <c r="V26">
        <v>3.2300000000000002E-2</v>
      </c>
      <c r="W26" s="5">
        <f t="shared" si="0"/>
        <v>2.8108374004134387</v>
      </c>
      <c r="Y26" t="s">
        <v>1721</v>
      </c>
      <c r="Z26" t="s">
        <v>1894</v>
      </c>
    </row>
    <row r="27" spans="1:26" x14ac:dyDescent="0.2">
      <c r="A27" t="s">
        <v>1568</v>
      </c>
      <c r="B27">
        <v>4</v>
      </c>
      <c r="C27">
        <v>8</v>
      </c>
      <c r="D27">
        <v>5</v>
      </c>
      <c r="E27">
        <v>17</v>
      </c>
      <c r="F27">
        <v>19</v>
      </c>
      <c r="G27">
        <v>14</v>
      </c>
      <c r="H27">
        <v>4</v>
      </c>
      <c r="I27">
        <v>10</v>
      </c>
      <c r="J27">
        <v>4</v>
      </c>
      <c r="K27">
        <v>18</v>
      </c>
      <c r="L27">
        <v>18</v>
      </c>
      <c r="M27">
        <v>14</v>
      </c>
      <c r="N27">
        <v>11.3</v>
      </c>
      <c r="O27">
        <v>6</v>
      </c>
      <c r="P27">
        <v>17</v>
      </c>
      <c r="Q27">
        <v>2.8079999999999998</v>
      </c>
      <c r="R27">
        <v>1.49</v>
      </c>
      <c r="S27">
        <v>3.7127068812405702E-4</v>
      </c>
      <c r="T27">
        <v>2.0060982794940399E-3</v>
      </c>
      <c r="U27">
        <v>2.41E-2</v>
      </c>
      <c r="V27">
        <v>3.5000000000000003E-2</v>
      </c>
      <c r="W27" s="5">
        <f t="shared" si="0"/>
        <v>2.8088897514759941</v>
      </c>
      <c r="Y27" t="s">
        <v>1568</v>
      </c>
      <c r="Z27" t="s">
        <v>1806</v>
      </c>
    </row>
    <row r="28" spans="1:26" x14ac:dyDescent="0.2">
      <c r="A28" t="s">
        <v>1562</v>
      </c>
      <c r="B28">
        <v>17</v>
      </c>
      <c r="C28">
        <v>27</v>
      </c>
      <c r="D28">
        <v>34</v>
      </c>
      <c r="E28">
        <v>47</v>
      </c>
      <c r="F28">
        <v>104</v>
      </c>
      <c r="G28">
        <v>76</v>
      </c>
      <c r="H28">
        <v>17</v>
      </c>
      <c r="I28">
        <v>34</v>
      </c>
      <c r="J28">
        <v>29</v>
      </c>
      <c r="K28">
        <v>50</v>
      </c>
      <c r="L28">
        <v>97</v>
      </c>
      <c r="M28">
        <v>74</v>
      </c>
      <c r="N28">
        <v>50.23</v>
      </c>
      <c r="O28">
        <v>27</v>
      </c>
      <c r="P28">
        <v>74</v>
      </c>
      <c r="Q28">
        <v>2.7839999999999998</v>
      </c>
      <c r="R28">
        <v>1.4770000000000001</v>
      </c>
      <c r="S28" s="1">
        <v>4.50539157247504E-7</v>
      </c>
      <c r="T28" s="1">
        <v>4.7948179270908296E-6</v>
      </c>
      <c r="U28">
        <v>3.6900000000000002E-2</v>
      </c>
      <c r="V28">
        <v>1.7899999999999999E-2</v>
      </c>
      <c r="W28" s="5">
        <f t="shared" si="0"/>
        <v>2.7836927836622025</v>
      </c>
      <c r="Y28" t="s">
        <v>1562</v>
      </c>
      <c r="Z28" t="s">
        <v>1806</v>
      </c>
    </row>
    <row r="29" spans="1:26" x14ac:dyDescent="0.2">
      <c r="A29" t="s">
        <v>1718</v>
      </c>
      <c r="B29">
        <v>8</v>
      </c>
      <c r="C29">
        <v>9</v>
      </c>
      <c r="D29">
        <v>17</v>
      </c>
      <c r="E29">
        <v>33</v>
      </c>
      <c r="F29">
        <v>41</v>
      </c>
      <c r="G29">
        <v>23</v>
      </c>
      <c r="H29">
        <v>8</v>
      </c>
      <c r="I29">
        <v>11</v>
      </c>
      <c r="J29">
        <v>15</v>
      </c>
      <c r="K29">
        <v>35</v>
      </c>
      <c r="L29">
        <v>38</v>
      </c>
      <c r="M29">
        <v>22</v>
      </c>
      <c r="N29">
        <v>21.61</v>
      </c>
      <c r="O29">
        <v>11</v>
      </c>
      <c r="P29">
        <v>32</v>
      </c>
      <c r="Q29">
        <v>2.774</v>
      </c>
      <c r="R29">
        <v>1.472</v>
      </c>
      <c r="S29" s="1">
        <v>1.83331054155321E-5</v>
      </c>
      <c r="T29">
        <v>1.3928343880229799E-4</v>
      </c>
      <c r="U29">
        <v>3.1300000000000001E-2</v>
      </c>
      <c r="V29">
        <v>2.7799999999999998E-2</v>
      </c>
      <c r="W29" s="5">
        <f t="shared" si="0"/>
        <v>2.7740619382627698</v>
      </c>
      <c r="Y29" t="s">
        <v>1718</v>
      </c>
      <c r="Z29" t="s">
        <v>1806</v>
      </c>
    </row>
    <row r="30" spans="1:26" x14ac:dyDescent="0.2">
      <c r="A30" t="s">
        <v>954</v>
      </c>
      <c r="B30">
        <v>717</v>
      </c>
      <c r="C30">
        <v>597</v>
      </c>
      <c r="D30">
        <v>921</v>
      </c>
      <c r="E30">
        <v>1878</v>
      </c>
      <c r="F30">
        <v>2128</v>
      </c>
      <c r="G30">
        <v>2292</v>
      </c>
      <c r="H30">
        <v>714</v>
      </c>
      <c r="I30">
        <v>754</v>
      </c>
      <c r="J30">
        <v>790</v>
      </c>
      <c r="K30">
        <v>1993</v>
      </c>
      <c r="L30">
        <v>1990</v>
      </c>
      <c r="M30">
        <v>2233</v>
      </c>
      <c r="N30">
        <v>1412.33</v>
      </c>
      <c r="O30">
        <v>753</v>
      </c>
      <c r="P30">
        <v>2072</v>
      </c>
      <c r="Q30">
        <v>2.75</v>
      </c>
      <c r="R30">
        <v>1.46</v>
      </c>
      <c r="S30" s="1">
        <v>4.5305688072230302E-122</v>
      </c>
      <c r="T30" s="1">
        <v>6.6966840936097803E-119</v>
      </c>
      <c r="U30">
        <v>1.9E-3</v>
      </c>
      <c r="V30">
        <v>1.5E-3</v>
      </c>
      <c r="W30" s="5">
        <f t="shared" si="0"/>
        <v>2.7510836362794873</v>
      </c>
      <c r="Y30" t="s">
        <v>954</v>
      </c>
      <c r="Z30" t="s">
        <v>1895</v>
      </c>
    </row>
    <row r="31" spans="1:26" x14ac:dyDescent="0.2">
      <c r="A31" t="s">
        <v>502</v>
      </c>
      <c r="B31">
        <v>16</v>
      </c>
      <c r="C31">
        <v>16</v>
      </c>
      <c r="D31">
        <v>29</v>
      </c>
      <c r="E31">
        <v>54</v>
      </c>
      <c r="F31">
        <v>58</v>
      </c>
      <c r="G31">
        <v>57</v>
      </c>
      <c r="H31">
        <v>16</v>
      </c>
      <c r="I31">
        <v>20</v>
      </c>
      <c r="J31">
        <v>25</v>
      </c>
      <c r="K31">
        <v>57</v>
      </c>
      <c r="L31">
        <v>54</v>
      </c>
      <c r="M31">
        <v>56</v>
      </c>
      <c r="N31">
        <v>38.020000000000003</v>
      </c>
      <c r="O31">
        <v>20</v>
      </c>
      <c r="P31">
        <v>56</v>
      </c>
      <c r="Q31">
        <v>2.6989999999999998</v>
      </c>
      <c r="R31">
        <v>1.4319999999999999</v>
      </c>
      <c r="S31" s="1">
        <v>1.78995559558437E-9</v>
      </c>
      <c r="T31" s="1">
        <v>2.90387552293402E-8</v>
      </c>
      <c r="U31">
        <v>1.0699999999999999E-2</v>
      </c>
      <c r="V31">
        <v>2.1299999999999999E-2</v>
      </c>
      <c r="W31" s="5">
        <f t="shared" si="0"/>
        <v>2.6982050686793975</v>
      </c>
      <c r="Y31" t="s">
        <v>502</v>
      </c>
      <c r="Z31" t="s">
        <v>1896</v>
      </c>
    </row>
    <row r="32" spans="1:26" x14ac:dyDescent="0.2">
      <c r="A32" t="s">
        <v>1364</v>
      </c>
      <c r="B32">
        <v>30</v>
      </c>
      <c r="C32">
        <v>18</v>
      </c>
      <c r="D32">
        <v>40</v>
      </c>
      <c r="E32">
        <v>65</v>
      </c>
      <c r="F32">
        <v>90</v>
      </c>
      <c r="G32">
        <v>87</v>
      </c>
      <c r="H32">
        <v>30</v>
      </c>
      <c r="I32">
        <v>23</v>
      </c>
      <c r="J32">
        <v>34</v>
      </c>
      <c r="K32">
        <v>69</v>
      </c>
      <c r="L32">
        <v>84</v>
      </c>
      <c r="M32">
        <v>85</v>
      </c>
      <c r="N32">
        <v>54.14</v>
      </c>
      <c r="O32">
        <v>29</v>
      </c>
      <c r="P32">
        <v>79</v>
      </c>
      <c r="Q32">
        <v>2.6859999999999999</v>
      </c>
      <c r="R32">
        <v>1.425</v>
      </c>
      <c r="S32" s="1">
        <v>6.60672793496411E-11</v>
      </c>
      <c r="T32" s="1">
        <v>1.3176806854396899E-9</v>
      </c>
      <c r="U32">
        <v>1.29E-2</v>
      </c>
      <c r="V32">
        <v>1.6899999999999998E-2</v>
      </c>
      <c r="W32" s="5">
        <f t="shared" si="0"/>
        <v>2.685145005560527</v>
      </c>
      <c r="Y32" t="s">
        <v>1364</v>
      </c>
      <c r="Z32" t="s">
        <v>1897</v>
      </c>
    </row>
    <row r="33" spans="1:26" x14ac:dyDescent="0.2">
      <c r="A33" t="s">
        <v>1635</v>
      </c>
      <c r="B33">
        <v>2</v>
      </c>
      <c r="C33">
        <v>3</v>
      </c>
      <c r="D33">
        <v>11</v>
      </c>
      <c r="E33">
        <v>12</v>
      </c>
      <c r="F33">
        <v>15</v>
      </c>
      <c r="G33">
        <v>17</v>
      </c>
      <c r="H33">
        <v>2</v>
      </c>
      <c r="I33">
        <v>4</v>
      </c>
      <c r="J33">
        <v>9</v>
      </c>
      <c r="K33">
        <v>13</v>
      </c>
      <c r="L33">
        <v>14</v>
      </c>
      <c r="M33">
        <v>17</v>
      </c>
      <c r="N33">
        <v>9.76</v>
      </c>
      <c r="O33">
        <v>5</v>
      </c>
      <c r="P33">
        <v>15</v>
      </c>
      <c r="Q33">
        <v>2.669</v>
      </c>
      <c r="R33">
        <v>1.4159999999999999</v>
      </c>
      <c r="S33">
        <v>1.88254675732051E-3</v>
      </c>
      <c r="T33">
        <v>8.11257515796396E-3</v>
      </c>
      <c r="U33">
        <v>3.7699999999999997E-2</v>
      </c>
      <c r="V33">
        <v>3.6200000000000003E-2</v>
      </c>
      <c r="W33" s="5">
        <f t="shared" si="0"/>
        <v>2.6684463393555378</v>
      </c>
      <c r="Y33" t="s">
        <v>1635</v>
      </c>
      <c r="Z33" t="s">
        <v>1898</v>
      </c>
    </row>
    <row r="34" spans="1:26" x14ac:dyDescent="0.2">
      <c r="A34" t="s">
        <v>1570</v>
      </c>
      <c r="B34">
        <v>4</v>
      </c>
      <c r="C34">
        <v>6</v>
      </c>
      <c r="D34">
        <v>6</v>
      </c>
      <c r="E34">
        <v>17</v>
      </c>
      <c r="F34">
        <v>14</v>
      </c>
      <c r="G34">
        <v>13</v>
      </c>
      <c r="H34">
        <v>4</v>
      </c>
      <c r="I34">
        <v>8</v>
      </c>
      <c r="J34">
        <v>5</v>
      </c>
      <c r="K34">
        <v>18</v>
      </c>
      <c r="L34">
        <v>13</v>
      </c>
      <c r="M34">
        <v>13</v>
      </c>
      <c r="N34">
        <v>10.08</v>
      </c>
      <c r="O34">
        <v>6</v>
      </c>
      <c r="P34">
        <v>15</v>
      </c>
      <c r="Q34">
        <v>2.641</v>
      </c>
      <c r="R34">
        <v>1.401</v>
      </c>
      <c r="S34">
        <v>1.0983749981320599E-3</v>
      </c>
      <c r="T34">
        <v>5.1413380014604998E-3</v>
      </c>
      <c r="U34">
        <v>2.1499999999999998E-2</v>
      </c>
      <c r="V34">
        <v>3.6200000000000003E-2</v>
      </c>
      <c r="W34" s="5">
        <f t="shared" si="0"/>
        <v>2.6408456820300001</v>
      </c>
      <c r="Y34" t="s">
        <v>1570</v>
      </c>
      <c r="Z34" t="s">
        <v>1806</v>
      </c>
    </row>
    <row r="35" spans="1:26" x14ac:dyDescent="0.2">
      <c r="A35" t="s">
        <v>1327</v>
      </c>
      <c r="B35">
        <v>7</v>
      </c>
      <c r="C35">
        <v>5</v>
      </c>
      <c r="D35">
        <v>12</v>
      </c>
      <c r="E35">
        <v>12</v>
      </c>
      <c r="F35">
        <v>27</v>
      </c>
      <c r="G35">
        <v>26</v>
      </c>
      <c r="H35">
        <v>7</v>
      </c>
      <c r="I35">
        <v>6</v>
      </c>
      <c r="J35">
        <v>10</v>
      </c>
      <c r="K35">
        <v>13</v>
      </c>
      <c r="L35">
        <v>25</v>
      </c>
      <c r="M35">
        <v>25</v>
      </c>
      <c r="N35">
        <v>14.48</v>
      </c>
      <c r="O35">
        <v>8</v>
      </c>
      <c r="P35">
        <v>21</v>
      </c>
      <c r="Q35">
        <v>2.6179999999999999</v>
      </c>
      <c r="R35">
        <v>1.389</v>
      </c>
      <c r="S35">
        <v>5.0617616132674103E-4</v>
      </c>
      <c r="T35">
        <v>2.6416875143701998E-3</v>
      </c>
      <c r="U35">
        <v>3.8100000000000002E-2</v>
      </c>
      <c r="V35">
        <v>3.2000000000000001E-2</v>
      </c>
      <c r="W35" s="5">
        <f t="shared" si="0"/>
        <v>2.6189708461671302</v>
      </c>
      <c r="Y35" t="s">
        <v>1327</v>
      </c>
      <c r="Z35" t="s">
        <v>1899</v>
      </c>
    </row>
    <row r="36" spans="1:26" x14ac:dyDescent="0.2">
      <c r="A36" t="s">
        <v>297</v>
      </c>
      <c r="B36">
        <v>91</v>
      </c>
      <c r="C36">
        <v>61</v>
      </c>
      <c r="D36">
        <v>98</v>
      </c>
      <c r="E36">
        <v>226</v>
      </c>
      <c r="F36">
        <v>228</v>
      </c>
      <c r="G36">
        <v>215</v>
      </c>
      <c r="H36">
        <v>91</v>
      </c>
      <c r="I36">
        <v>77</v>
      </c>
      <c r="J36">
        <v>84</v>
      </c>
      <c r="K36">
        <v>240</v>
      </c>
      <c r="L36">
        <v>213</v>
      </c>
      <c r="M36">
        <v>209</v>
      </c>
      <c r="N36">
        <v>152.37</v>
      </c>
      <c r="O36">
        <v>84</v>
      </c>
      <c r="P36">
        <v>221</v>
      </c>
      <c r="Q36">
        <v>2.6139999999999999</v>
      </c>
      <c r="R36">
        <v>1.3859999999999999</v>
      </c>
      <c r="S36" s="1">
        <v>3.6331906251218001E-26</v>
      </c>
      <c r="T36" s="1">
        <v>2.9651739193862199E-24</v>
      </c>
      <c r="U36">
        <v>4.7000000000000002E-3</v>
      </c>
      <c r="V36">
        <v>6.3E-3</v>
      </c>
      <c r="W36" s="5">
        <f t="shared" si="0"/>
        <v>2.6135305077863467</v>
      </c>
      <c r="Y36" t="s">
        <v>297</v>
      </c>
      <c r="Z36" t="s">
        <v>1900</v>
      </c>
    </row>
    <row r="37" spans="1:26" x14ac:dyDescent="0.2">
      <c r="A37" t="s">
        <v>1584</v>
      </c>
      <c r="B37">
        <v>11</v>
      </c>
      <c r="C37">
        <v>9</v>
      </c>
      <c r="D37">
        <v>18</v>
      </c>
      <c r="E37">
        <v>44</v>
      </c>
      <c r="F37">
        <v>37</v>
      </c>
      <c r="G37">
        <v>19</v>
      </c>
      <c r="H37">
        <v>11</v>
      </c>
      <c r="I37">
        <v>11</v>
      </c>
      <c r="J37">
        <v>15</v>
      </c>
      <c r="K37">
        <v>47</v>
      </c>
      <c r="L37">
        <v>35</v>
      </c>
      <c r="M37">
        <v>19</v>
      </c>
      <c r="N37">
        <v>22.93</v>
      </c>
      <c r="O37">
        <v>12</v>
      </c>
      <c r="P37">
        <v>34</v>
      </c>
      <c r="Q37">
        <v>2.5870000000000002</v>
      </c>
      <c r="R37">
        <v>1.371</v>
      </c>
      <c r="S37">
        <v>2.4757060169619999E-4</v>
      </c>
      <c r="T37">
        <v>1.4074494505831401E-3</v>
      </c>
      <c r="U37">
        <v>5.0200000000000002E-2</v>
      </c>
      <c r="V37">
        <v>2.7199999999999998E-2</v>
      </c>
      <c r="W37" s="5">
        <f t="shared" si="0"/>
        <v>2.5864978637749738</v>
      </c>
      <c r="Y37" t="s">
        <v>1584</v>
      </c>
      <c r="Z37" t="s">
        <v>1901</v>
      </c>
    </row>
    <row r="38" spans="1:26" x14ac:dyDescent="0.2">
      <c r="A38" t="s">
        <v>1373</v>
      </c>
      <c r="B38">
        <v>6</v>
      </c>
      <c r="C38">
        <v>11</v>
      </c>
      <c r="D38">
        <v>5</v>
      </c>
      <c r="E38">
        <v>6</v>
      </c>
      <c r="F38">
        <v>21</v>
      </c>
      <c r="G38">
        <v>35</v>
      </c>
      <c r="H38">
        <v>6</v>
      </c>
      <c r="I38">
        <v>14</v>
      </c>
      <c r="J38">
        <v>4</v>
      </c>
      <c r="K38">
        <v>6</v>
      </c>
      <c r="L38">
        <v>20</v>
      </c>
      <c r="M38">
        <v>34</v>
      </c>
      <c r="N38">
        <v>14.04</v>
      </c>
      <c r="O38">
        <v>8</v>
      </c>
      <c r="P38">
        <v>20</v>
      </c>
      <c r="Q38">
        <v>2.58</v>
      </c>
      <c r="R38">
        <v>1.3680000000000001</v>
      </c>
      <c r="S38">
        <v>1.2603121888900301E-2</v>
      </c>
      <c r="T38">
        <v>3.9898907222180799E-2</v>
      </c>
      <c r="U38">
        <v>0.13109999999999999</v>
      </c>
      <c r="V38">
        <v>3.2599999999999997E-2</v>
      </c>
      <c r="W38" s="5">
        <f t="shared" si="0"/>
        <v>2.5811249809035579</v>
      </c>
      <c r="Y38" t="s">
        <v>1373</v>
      </c>
      <c r="Z38" t="s">
        <v>1902</v>
      </c>
    </row>
    <row r="39" spans="1:26" x14ac:dyDescent="0.2">
      <c r="A39" t="s">
        <v>597</v>
      </c>
      <c r="B39">
        <v>13</v>
      </c>
      <c r="C39">
        <v>18</v>
      </c>
      <c r="D39">
        <v>18</v>
      </c>
      <c r="E39">
        <v>43</v>
      </c>
      <c r="F39">
        <v>37</v>
      </c>
      <c r="G39">
        <v>50</v>
      </c>
      <c r="H39">
        <v>13</v>
      </c>
      <c r="I39">
        <v>23</v>
      </c>
      <c r="J39">
        <v>15</v>
      </c>
      <c r="K39">
        <v>46</v>
      </c>
      <c r="L39">
        <v>35</v>
      </c>
      <c r="M39">
        <v>49</v>
      </c>
      <c r="N39">
        <v>30.01</v>
      </c>
      <c r="O39">
        <v>17</v>
      </c>
      <c r="P39">
        <v>43</v>
      </c>
      <c r="Q39">
        <v>2.5630000000000002</v>
      </c>
      <c r="R39">
        <v>1.3580000000000001</v>
      </c>
      <c r="S39" s="1">
        <v>2.08277575091509E-6</v>
      </c>
      <c r="T39" s="1">
        <v>1.9267848271504499E-5</v>
      </c>
      <c r="U39">
        <v>2.0400000000000001E-2</v>
      </c>
      <c r="V39">
        <v>2.4199999999999999E-2</v>
      </c>
      <c r="W39" s="5">
        <f t="shared" si="0"/>
        <v>2.563295848320386</v>
      </c>
      <c r="Y39" t="s">
        <v>597</v>
      </c>
      <c r="Z39" t="s">
        <v>1903</v>
      </c>
    </row>
    <row r="40" spans="1:26" x14ac:dyDescent="0.2">
      <c r="A40" t="s">
        <v>1428</v>
      </c>
      <c r="B40">
        <v>7</v>
      </c>
      <c r="C40">
        <v>10</v>
      </c>
      <c r="D40">
        <v>4</v>
      </c>
      <c r="E40">
        <v>18</v>
      </c>
      <c r="F40">
        <v>16</v>
      </c>
      <c r="G40">
        <v>22</v>
      </c>
      <c r="H40">
        <v>7</v>
      </c>
      <c r="I40">
        <v>13</v>
      </c>
      <c r="J40">
        <v>3</v>
      </c>
      <c r="K40">
        <v>19</v>
      </c>
      <c r="L40">
        <v>15</v>
      </c>
      <c r="M40">
        <v>21</v>
      </c>
      <c r="N40">
        <v>13.09</v>
      </c>
      <c r="O40">
        <v>8</v>
      </c>
      <c r="P40">
        <v>18</v>
      </c>
      <c r="Q40">
        <v>2.5379999999999998</v>
      </c>
      <c r="R40">
        <v>1.3440000000000001</v>
      </c>
      <c r="S40">
        <v>1.0040181446104399E-3</v>
      </c>
      <c r="T40">
        <v>4.7650565029442298E-3</v>
      </c>
      <c r="U40">
        <v>3.27E-2</v>
      </c>
      <c r="V40">
        <v>3.3500000000000002E-2</v>
      </c>
      <c r="W40" s="5">
        <f t="shared" si="0"/>
        <v>2.53854177203961</v>
      </c>
      <c r="Y40" t="s">
        <v>1428</v>
      </c>
      <c r="Z40" t="s">
        <v>1904</v>
      </c>
    </row>
    <row r="41" spans="1:26" x14ac:dyDescent="0.2">
      <c r="A41" t="s">
        <v>545</v>
      </c>
      <c r="B41">
        <v>173</v>
      </c>
      <c r="C41">
        <v>125</v>
      </c>
      <c r="D41">
        <v>228</v>
      </c>
      <c r="E41">
        <v>398</v>
      </c>
      <c r="F41">
        <v>486</v>
      </c>
      <c r="G41">
        <v>461</v>
      </c>
      <c r="H41">
        <v>172</v>
      </c>
      <c r="I41">
        <v>158</v>
      </c>
      <c r="J41">
        <v>196</v>
      </c>
      <c r="K41">
        <v>422</v>
      </c>
      <c r="L41">
        <v>454</v>
      </c>
      <c r="M41">
        <v>449</v>
      </c>
      <c r="N41">
        <v>308.62</v>
      </c>
      <c r="O41">
        <v>175</v>
      </c>
      <c r="P41">
        <v>442</v>
      </c>
      <c r="Q41">
        <v>2.4990000000000001</v>
      </c>
      <c r="R41">
        <v>1.321</v>
      </c>
      <c r="S41" s="1">
        <v>1.8747390804489701E-48</v>
      </c>
      <c r="T41" s="1">
        <v>4.6184544420764202E-46</v>
      </c>
      <c r="U41">
        <v>2.2000000000000001E-3</v>
      </c>
      <c r="V41">
        <v>3.0000000000000001E-3</v>
      </c>
      <c r="W41" s="5">
        <f t="shared" si="0"/>
        <v>2.4983922513067531</v>
      </c>
      <c r="Y41" t="s">
        <v>545</v>
      </c>
      <c r="Z41" t="s">
        <v>1905</v>
      </c>
    </row>
    <row r="42" spans="1:26" x14ac:dyDescent="0.2">
      <c r="A42" t="s">
        <v>1320</v>
      </c>
      <c r="B42">
        <v>13</v>
      </c>
      <c r="C42">
        <v>16</v>
      </c>
      <c r="D42">
        <v>20</v>
      </c>
      <c r="E42">
        <v>42</v>
      </c>
      <c r="F42">
        <v>43</v>
      </c>
      <c r="G42">
        <v>41</v>
      </c>
      <c r="H42">
        <v>13</v>
      </c>
      <c r="I42">
        <v>20</v>
      </c>
      <c r="J42">
        <v>17</v>
      </c>
      <c r="K42">
        <v>45</v>
      </c>
      <c r="L42">
        <v>40</v>
      </c>
      <c r="M42">
        <v>40</v>
      </c>
      <c r="N42">
        <v>29.17</v>
      </c>
      <c r="O42">
        <v>17</v>
      </c>
      <c r="P42">
        <v>42</v>
      </c>
      <c r="Q42">
        <v>2.4929999999999999</v>
      </c>
      <c r="R42">
        <v>1.3180000000000001</v>
      </c>
      <c r="S42" s="1">
        <v>6.9850750240860802E-7</v>
      </c>
      <c r="T42" s="1">
        <v>7.1478810034936301E-6</v>
      </c>
      <c r="U42">
        <v>1.2200000000000001E-2</v>
      </c>
      <c r="V42">
        <v>2.4500000000000001E-2</v>
      </c>
      <c r="W42" s="5">
        <f t="shared" si="0"/>
        <v>2.4932023885501948</v>
      </c>
      <c r="Y42" t="s">
        <v>1320</v>
      </c>
      <c r="Z42" t="s">
        <v>1906</v>
      </c>
    </row>
    <row r="43" spans="1:26" x14ac:dyDescent="0.2">
      <c r="A43" t="s">
        <v>1009</v>
      </c>
      <c r="B43">
        <v>1091</v>
      </c>
      <c r="C43">
        <v>928</v>
      </c>
      <c r="D43">
        <v>1324</v>
      </c>
      <c r="E43">
        <v>2724</v>
      </c>
      <c r="F43">
        <v>2895</v>
      </c>
      <c r="G43">
        <v>2903</v>
      </c>
      <c r="H43">
        <v>1087</v>
      </c>
      <c r="I43">
        <v>1172</v>
      </c>
      <c r="J43">
        <v>1135</v>
      </c>
      <c r="K43">
        <v>2892</v>
      </c>
      <c r="L43">
        <v>2707</v>
      </c>
      <c r="M43">
        <v>2828</v>
      </c>
      <c r="N43">
        <v>1970.09</v>
      </c>
      <c r="O43">
        <v>1131</v>
      </c>
      <c r="P43">
        <v>2809</v>
      </c>
      <c r="Q43">
        <v>2.4849999999999999</v>
      </c>
      <c r="R43">
        <v>1.3129999999999999</v>
      </c>
      <c r="S43" s="1">
        <v>3.8285351304374903E-145</v>
      </c>
      <c r="T43" s="1">
        <v>1.0186200568042E-141</v>
      </c>
      <c r="U43">
        <v>1.2999999999999999E-3</v>
      </c>
      <c r="V43">
        <v>1.5E-3</v>
      </c>
      <c r="W43" s="5">
        <f t="shared" si="0"/>
        <v>2.4845765635688788</v>
      </c>
      <c r="Y43" t="s">
        <v>1009</v>
      </c>
      <c r="Z43" t="s">
        <v>1907</v>
      </c>
    </row>
    <row r="44" spans="1:26" x14ac:dyDescent="0.2">
      <c r="A44" t="s">
        <v>642</v>
      </c>
      <c r="B44">
        <v>123</v>
      </c>
      <c r="C44">
        <v>124</v>
      </c>
      <c r="D44">
        <v>147</v>
      </c>
      <c r="E44">
        <v>325</v>
      </c>
      <c r="F44">
        <v>349</v>
      </c>
      <c r="G44">
        <v>334</v>
      </c>
      <c r="H44">
        <v>122</v>
      </c>
      <c r="I44">
        <v>157</v>
      </c>
      <c r="J44">
        <v>126</v>
      </c>
      <c r="K44">
        <v>345</v>
      </c>
      <c r="L44">
        <v>326</v>
      </c>
      <c r="M44">
        <v>325</v>
      </c>
      <c r="N44">
        <v>233.64</v>
      </c>
      <c r="O44">
        <v>135</v>
      </c>
      <c r="P44">
        <v>332</v>
      </c>
      <c r="Q44">
        <v>2.4849999999999999</v>
      </c>
      <c r="R44">
        <v>1.3129999999999999</v>
      </c>
      <c r="S44" s="1">
        <v>4.7185875877743802E-36</v>
      </c>
      <c r="T44" s="1">
        <v>6.5386844458502702E-34</v>
      </c>
      <c r="U44">
        <v>2.8999999999999998E-3</v>
      </c>
      <c r="V44">
        <v>3.8999999999999998E-3</v>
      </c>
      <c r="W44" s="5">
        <f t="shared" si="0"/>
        <v>2.4845765635688788</v>
      </c>
      <c r="Y44" t="s">
        <v>642</v>
      </c>
      <c r="Z44" t="s">
        <v>1908</v>
      </c>
    </row>
    <row r="45" spans="1:26" x14ac:dyDescent="0.2">
      <c r="A45" t="s">
        <v>1062</v>
      </c>
      <c r="B45">
        <v>7</v>
      </c>
      <c r="C45">
        <v>5</v>
      </c>
      <c r="D45">
        <v>8</v>
      </c>
      <c r="E45">
        <v>21</v>
      </c>
      <c r="F45">
        <v>13</v>
      </c>
      <c r="G45">
        <v>17</v>
      </c>
      <c r="H45">
        <v>7</v>
      </c>
      <c r="I45">
        <v>6</v>
      </c>
      <c r="J45">
        <v>7</v>
      </c>
      <c r="K45">
        <v>22</v>
      </c>
      <c r="L45">
        <v>12</v>
      </c>
      <c r="M45">
        <v>17</v>
      </c>
      <c r="N45">
        <v>11.86</v>
      </c>
      <c r="O45">
        <v>7</v>
      </c>
      <c r="P45">
        <v>17</v>
      </c>
      <c r="Q45">
        <v>2.4700000000000002</v>
      </c>
      <c r="R45">
        <v>1.3049999999999999</v>
      </c>
      <c r="S45">
        <v>1.30944969290918E-3</v>
      </c>
      <c r="T45">
        <v>5.9747236952923301E-3</v>
      </c>
      <c r="U45">
        <v>2.5700000000000001E-2</v>
      </c>
      <c r="V45">
        <v>3.44E-2</v>
      </c>
      <c r="W45" s="5">
        <f t="shared" si="0"/>
        <v>2.4708372742538582</v>
      </c>
      <c r="Y45" t="s">
        <v>1062</v>
      </c>
      <c r="Z45" t="s">
        <v>1909</v>
      </c>
    </row>
    <row r="46" spans="1:26" x14ac:dyDescent="0.2">
      <c r="A46" t="s">
        <v>1657</v>
      </c>
      <c r="B46">
        <v>6</v>
      </c>
      <c r="C46">
        <v>10</v>
      </c>
      <c r="D46">
        <v>17</v>
      </c>
      <c r="E46">
        <v>20</v>
      </c>
      <c r="F46">
        <v>35</v>
      </c>
      <c r="G46">
        <v>29</v>
      </c>
      <c r="H46">
        <v>6</v>
      </c>
      <c r="I46">
        <v>13</v>
      </c>
      <c r="J46">
        <v>15</v>
      </c>
      <c r="K46">
        <v>21</v>
      </c>
      <c r="L46">
        <v>33</v>
      </c>
      <c r="M46">
        <v>28</v>
      </c>
      <c r="N46">
        <v>19.23</v>
      </c>
      <c r="O46">
        <v>11</v>
      </c>
      <c r="P46">
        <v>27</v>
      </c>
      <c r="Q46">
        <v>2.4620000000000002</v>
      </c>
      <c r="R46">
        <v>1.3</v>
      </c>
      <c r="S46">
        <v>2.1325092406209199E-4</v>
      </c>
      <c r="T46">
        <v>1.23982449756197E-3</v>
      </c>
      <c r="U46">
        <v>3.09E-2</v>
      </c>
      <c r="V46">
        <v>2.9000000000000001E-2</v>
      </c>
      <c r="W46" s="5">
        <f t="shared" si="0"/>
        <v>2.4622888266898326</v>
      </c>
      <c r="Y46" t="s">
        <v>1657</v>
      </c>
      <c r="Z46" t="s">
        <v>1910</v>
      </c>
    </row>
    <row r="47" spans="1:26" x14ac:dyDescent="0.2">
      <c r="A47" t="s">
        <v>29</v>
      </c>
      <c r="B47">
        <v>13</v>
      </c>
      <c r="C47">
        <v>8</v>
      </c>
      <c r="D47">
        <v>14</v>
      </c>
      <c r="E47">
        <v>24</v>
      </c>
      <c r="F47">
        <v>39</v>
      </c>
      <c r="G47">
        <v>25</v>
      </c>
      <c r="H47">
        <v>13</v>
      </c>
      <c r="I47">
        <v>10</v>
      </c>
      <c r="J47">
        <v>12</v>
      </c>
      <c r="K47">
        <v>25</v>
      </c>
      <c r="L47">
        <v>36</v>
      </c>
      <c r="M47">
        <v>24</v>
      </c>
      <c r="N47">
        <v>20.23</v>
      </c>
      <c r="O47">
        <v>12</v>
      </c>
      <c r="P47">
        <v>28</v>
      </c>
      <c r="Q47">
        <v>2.4340000000000002</v>
      </c>
      <c r="R47">
        <v>1.284</v>
      </c>
      <c r="S47" s="1">
        <v>8.5322565835070605E-5</v>
      </c>
      <c r="T47">
        <v>5.5233386535471704E-4</v>
      </c>
      <c r="U47">
        <v>2.23E-2</v>
      </c>
      <c r="V47">
        <v>2.8500000000000001E-2</v>
      </c>
      <c r="W47" s="5">
        <f t="shared" si="0"/>
        <v>2.4351320373259724</v>
      </c>
      <c r="Y47" t="s">
        <v>29</v>
      </c>
      <c r="Z47" t="s">
        <v>1911</v>
      </c>
    </row>
    <row r="48" spans="1:26" x14ac:dyDescent="0.2">
      <c r="A48" t="s">
        <v>1487</v>
      </c>
      <c r="B48">
        <v>49</v>
      </c>
      <c r="C48">
        <v>39</v>
      </c>
      <c r="D48">
        <v>61</v>
      </c>
      <c r="E48">
        <v>107</v>
      </c>
      <c r="F48">
        <v>120</v>
      </c>
      <c r="G48">
        <v>145</v>
      </c>
      <c r="H48">
        <v>49</v>
      </c>
      <c r="I48">
        <v>49</v>
      </c>
      <c r="J48">
        <v>52</v>
      </c>
      <c r="K48">
        <v>114</v>
      </c>
      <c r="L48">
        <v>112</v>
      </c>
      <c r="M48">
        <v>141</v>
      </c>
      <c r="N48">
        <v>86.23</v>
      </c>
      <c r="O48">
        <v>50</v>
      </c>
      <c r="P48">
        <v>122</v>
      </c>
      <c r="Q48">
        <v>2.4319999999999999</v>
      </c>
      <c r="R48">
        <v>1.282</v>
      </c>
      <c r="S48" s="1">
        <v>1.5819164068599999E-13</v>
      </c>
      <c r="T48" s="1">
        <v>4.2392965414085402E-12</v>
      </c>
      <c r="U48">
        <v>8.5000000000000006E-3</v>
      </c>
      <c r="V48">
        <v>1.15E-2</v>
      </c>
      <c r="W48" s="5">
        <f t="shared" si="0"/>
        <v>2.4317585663661938</v>
      </c>
      <c r="Y48" t="s">
        <v>1487</v>
      </c>
      <c r="Z48" t="s">
        <v>1912</v>
      </c>
    </row>
    <row r="49" spans="1:26" x14ac:dyDescent="0.2">
      <c r="A49" t="s">
        <v>1629</v>
      </c>
      <c r="B49">
        <v>5</v>
      </c>
      <c r="C49">
        <v>8</v>
      </c>
      <c r="D49">
        <v>10</v>
      </c>
      <c r="E49">
        <v>15</v>
      </c>
      <c r="F49">
        <v>21</v>
      </c>
      <c r="G49">
        <v>22</v>
      </c>
      <c r="H49">
        <v>5</v>
      </c>
      <c r="I49">
        <v>10</v>
      </c>
      <c r="J49">
        <v>9</v>
      </c>
      <c r="K49">
        <v>16</v>
      </c>
      <c r="L49">
        <v>20</v>
      </c>
      <c r="M49">
        <v>21</v>
      </c>
      <c r="N49">
        <v>13.44</v>
      </c>
      <c r="O49">
        <v>8</v>
      </c>
      <c r="P49">
        <v>19</v>
      </c>
      <c r="Q49">
        <v>2.4289999999999998</v>
      </c>
      <c r="R49">
        <v>1.2809999999999999</v>
      </c>
      <c r="S49">
        <v>5.6624569797696003E-4</v>
      </c>
      <c r="T49">
        <v>2.9106516693151101E-3</v>
      </c>
      <c r="U49">
        <v>1.7899999999999999E-2</v>
      </c>
      <c r="V49">
        <v>3.3000000000000002E-2</v>
      </c>
      <c r="W49" s="5">
        <f t="shared" si="0"/>
        <v>2.4300735838100316</v>
      </c>
      <c r="Y49" t="s">
        <v>1629</v>
      </c>
      <c r="Z49" t="s">
        <v>1806</v>
      </c>
    </row>
    <row r="50" spans="1:26" x14ac:dyDescent="0.2">
      <c r="A50" t="s">
        <v>1640</v>
      </c>
      <c r="B50">
        <v>13</v>
      </c>
      <c r="C50">
        <v>15</v>
      </c>
      <c r="D50">
        <v>25</v>
      </c>
      <c r="E50">
        <v>42</v>
      </c>
      <c r="F50">
        <v>43</v>
      </c>
      <c r="G50">
        <v>47</v>
      </c>
      <c r="H50">
        <v>13</v>
      </c>
      <c r="I50">
        <v>19</v>
      </c>
      <c r="J50">
        <v>21</v>
      </c>
      <c r="K50">
        <v>45</v>
      </c>
      <c r="L50">
        <v>40</v>
      </c>
      <c r="M50">
        <v>46</v>
      </c>
      <c r="N50">
        <v>30.65</v>
      </c>
      <c r="O50">
        <v>18</v>
      </c>
      <c r="P50">
        <v>44</v>
      </c>
      <c r="Q50">
        <v>2.4239999999999999</v>
      </c>
      <c r="R50">
        <v>1.2769999999999999</v>
      </c>
      <c r="S50" s="1">
        <v>1.26224021711205E-6</v>
      </c>
      <c r="T50" s="1">
        <v>1.2240370792069899E-5</v>
      </c>
      <c r="U50">
        <v>1.37E-2</v>
      </c>
      <c r="V50">
        <v>2.3900000000000001E-2</v>
      </c>
      <c r="W50" s="5">
        <f t="shared" si="0"/>
        <v>2.423345320860486</v>
      </c>
      <c r="Y50" t="s">
        <v>1640</v>
      </c>
      <c r="Z50" t="s">
        <v>1913</v>
      </c>
    </row>
    <row r="51" spans="1:26" x14ac:dyDescent="0.2">
      <c r="A51" t="s">
        <v>933</v>
      </c>
      <c r="B51">
        <v>11</v>
      </c>
      <c r="C51">
        <v>6</v>
      </c>
      <c r="D51">
        <v>20</v>
      </c>
      <c r="E51">
        <v>24</v>
      </c>
      <c r="F51">
        <v>29</v>
      </c>
      <c r="G51">
        <v>38</v>
      </c>
      <c r="H51">
        <v>11</v>
      </c>
      <c r="I51">
        <v>8</v>
      </c>
      <c r="J51">
        <v>17</v>
      </c>
      <c r="K51">
        <v>25</v>
      </c>
      <c r="L51">
        <v>27</v>
      </c>
      <c r="M51">
        <v>37</v>
      </c>
      <c r="N51">
        <v>20.88</v>
      </c>
      <c r="O51">
        <v>12</v>
      </c>
      <c r="P51">
        <v>30</v>
      </c>
      <c r="Q51">
        <v>2.41</v>
      </c>
      <c r="R51">
        <v>1.2689999999999999</v>
      </c>
      <c r="S51">
        <v>1.5119275816505499E-4</v>
      </c>
      <c r="T51">
        <v>9.1465086942688501E-4</v>
      </c>
      <c r="U51">
        <v>2.8299999999999999E-2</v>
      </c>
      <c r="V51">
        <v>2.8000000000000001E-2</v>
      </c>
      <c r="W51" s="5">
        <f t="shared" si="0"/>
        <v>2.4099446299895724</v>
      </c>
      <c r="Y51" t="s">
        <v>933</v>
      </c>
      <c r="Z51" t="s">
        <v>1914</v>
      </c>
    </row>
    <row r="52" spans="1:26" x14ac:dyDescent="0.2">
      <c r="A52" t="s">
        <v>85</v>
      </c>
      <c r="B52">
        <v>10</v>
      </c>
      <c r="C52">
        <v>15</v>
      </c>
      <c r="D52">
        <v>16</v>
      </c>
      <c r="E52">
        <v>37</v>
      </c>
      <c r="F52">
        <v>34</v>
      </c>
      <c r="G52">
        <v>31</v>
      </c>
      <c r="H52">
        <v>10</v>
      </c>
      <c r="I52">
        <v>19</v>
      </c>
      <c r="J52">
        <v>14</v>
      </c>
      <c r="K52">
        <v>39</v>
      </c>
      <c r="L52">
        <v>32</v>
      </c>
      <c r="M52">
        <v>30</v>
      </c>
      <c r="N52">
        <v>23.98</v>
      </c>
      <c r="O52">
        <v>14</v>
      </c>
      <c r="P52">
        <v>34</v>
      </c>
      <c r="Q52">
        <v>2.407</v>
      </c>
      <c r="R52">
        <v>1.2669999999999999</v>
      </c>
      <c r="S52" s="1">
        <v>2.6359611552587999E-5</v>
      </c>
      <c r="T52">
        <v>1.9343545316596999E-4</v>
      </c>
      <c r="U52">
        <v>1.8499999999999999E-2</v>
      </c>
      <c r="V52">
        <v>2.6800000000000001E-2</v>
      </c>
      <c r="W52" s="5">
        <f t="shared" si="0"/>
        <v>2.4066060519990042</v>
      </c>
      <c r="Y52" t="s">
        <v>85</v>
      </c>
      <c r="Z52" t="s">
        <v>1915</v>
      </c>
    </row>
    <row r="53" spans="1:26" x14ac:dyDescent="0.2">
      <c r="A53" t="s">
        <v>1527</v>
      </c>
      <c r="B53">
        <v>9</v>
      </c>
      <c r="C53">
        <v>11</v>
      </c>
      <c r="D53">
        <v>3</v>
      </c>
      <c r="E53">
        <v>18</v>
      </c>
      <c r="F53">
        <v>23</v>
      </c>
      <c r="G53">
        <v>17</v>
      </c>
      <c r="H53">
        <v>9</v>
      </c>
      <c r="I53">
        <v>14</v>
      </c>
      <c r="J53">
        <v>3</v>
      </c>
      <c r="K53">
        <v>19</v>
      </c>
      <c r="L53">
        <v>22</v>
      </c>
      <c r="M53">
        <v>17</v>
      </c>
      <c r="N53">
        <v>13.77</v>
      </c>
      <c r="O53">
        <v>9</v>
      </c>
      <c r="P53">
        <v>19</v>
      </c>
      <c r="Q53">
        <v>2.3809999999999998</v>
      </c>
      <c r="R53">
        <v>1.252</v>
      </c>
      <c r="S53">
        <v>2.6415289783517102E-3</v>
      </c>
      <c r="T53">
        <v>1.0792463144659901E-2</v>
      </c>
      <c r="U53">
        <v>4.2299999999999997E-2</v>
      </c>
      <c r="V53">
        <v>3.3000000000000002E-2</v>
      </c>
      <c r="W53" s="5">
        <f t="shared" si="0"/>
        <v>2.3817136987299361</v>
      </c>
      <c r="Y53" t="s">
        <v>1527</v>
      </c>
      <c r="Z53" t="s">
        <v>1916</v>
      </c>
    </row>
    <row r="54" spans="1:26" x14ac:dyDescent="0.2">
      <c r="A54" t="s">
        <v>1022</v>
      </c>
      <c r="B54">
        <v>88</v>
      </c>
      <c r="C54">
        <v>81</v>
      </c>
      <c r="D54">
        <v>92</v>
      </c>
      <c r="E54">
        <v>190</v>
      </c>
      <c r="F54">
        <v>217</v>
      </c>
      <c r="G54">
        <v>232</v>
      </c>
      <c r="H54">
        <v>88</v>
      </c>
      <c r="I54">
        <v>102</v>
      </c>
      <c r="J54">
        <v>79</v>
      </c>
      <c r="K54">
        <v>202</v>
      </c>
      <c r="L54">
        <v>203</v>
      </c>
      <c r="M54">
        <v>226</v>
      </c>
      <c r="N54">
        <v>149.91</v>
      </c>
      <c r="O54">
        <v>90</v>
      </c>
      <c r="P54">
        <v>210</v>
      </c>
      <c r="Q54">
        <v>2.3719999999999999</v>
      </c>
      <c r="R54">
        <v>1.246</v>
      </c>
      <c r="S54" s="1">
        <v>1.2365061164282399E-20</v>
      </c>
      <c r="T54" s="1">
        <v>6.5796963467379703E-19</v>
      </c>
      <c r="U54">
        <v>5.1999999999999998E-3</v>
      </c>
      <c r="V54">
        <v>6.4000000000000003E-3</v>
      </c>
      <c r="W54" s="5">
        <f t="shared" si="0"/>
        <v>2.3718289988218957</v>
      </c>
      <c r="Y54" t="s">
        <v>1022</v>
      </c>
      <c r="Z54" t="s">
        <v>1917</v>
      </c>
    </row>
    <row r="55" spans="1:26" x14ac:dyDescent="0.2">
      <c r="A55" t="s">
        <v>1258</v>
      </c>
      <c r="B55">
        <v>72</v>
      </c>
      <c r="C55">
        <v>55</v>
      </c>
      <c r="D55">
        <v>72</v>
      </c>
      <c r="E55">
        <v>152</v>
      </c>
      <c r="F55">
        <v>186</v>
      </c>
      <c r="G55">
        <v>144</v>
      </c>
      <c r="H55">
        <v>72</v>
      </c>
      <c r="I55">
        <v>69</v>
      </c>
      <c r="J55">
        <v>62</v>
      </c>
      <c r="K55">
        <v>161</v>
      </c>
      <c r="L55">
        <v>174</v>
      </c>
      <c r="M55">
        <v>140</v>
      </c>
      <c r="N55">
        <v>113.08</v>
      </c>
      <c r="O55">
        <v>68</v>
      </c>
      <c r="P55">
        <v>158</v>
      </c>
      <c r="Q55">
        <v>2.3530000000000002</v>
      </c>
      <c r="R55">
        <v>1.234</v>
      </c>
      <c r="S55" s="1">
        <v>1.15168551740254E-15</v>
      </c>
      <c r="T55" s="1">
        <v>3.8206664433930002E-14</v>
      </c>
      <c r="U55">
        <v>7.0000000000000001E-3</v>
      </c>
      <c r="V55">
        <v>8.8000000000000005E-3</v>
      </c>
      <c r="W55" s="5">
        <f t="shared" si="0"/>
        <v>2.3521825005819297</v>
      </c>
      <c r="Y55" t="s">
        <v>1258</v>
      </c>
      <c r="Z55" t="s">
        <v>1918</v>
      </c>
    </row>
    <row r="56" spans="1:26" x14ac:dyDescent="0.2">
      <c r="A56" t="s">
        <v>729</v>
      </c>
      <c r="B56">
        <v>1154</v>
      </c>
      <c r="C56">
        <v>878</v>
      </c>
      <c r="D56">
        <v>1270</v>
      </c>
      <c r="E56">
        <v>2482</v>
      </c>
      <c r="F56">
        <v>2678</v>
      </c>
      <c r="G56">
        <v>2801</v>
      </c>
      <c r="H56">
        <v>1149</v>
      </c>
      <c r="I56">
        <v>1109</v>
      </c>
      <c r="J56">
        <v>1089</v>
      </c>
      <c r="K56">
        <v>2635</v>
      </c>
      <c r="L56">
        <v>2504</v>
      </c>
      <c r="M56">
        <v>2729</v>
      </c>
      <c r="N56">
        <v>1869.11</v>
      </c>
      <c r="O56">
        <v>1116</v>
      </c>
      <c r="P56">
        <v>2623</v>
      </c>
      <c r="Q56">
        <v>2.35</v>
      </c>
      <c r="R56">
        <v>1.2330000000000001</v>
      </c>
      <c r="S56" s="1">
        <v>3.1887346731441798E-123</v>
      </c>
      <c r="T56" s="1">
        <v>6.0599624795481402E-120</v>
      </c>
      <c r="U56">
        <v>1.2999999999999999E-3</v>
      </c>
      <c r="V56">
        <v>1.5E-3</v>
      </c>
      <c r="W56" s="5">
        <f t="shared" si="0"/>
        <v>2.3505526568395414</v>
      </c>
      <c r="Y56" t="s">
        <v>729</v>
      </c>
      <c r="Z56" t="s">
        <v>1919</v>
      </c>
    </row>
    <row r="57" spans="1:26" x14ac:dyDescent="0.2">
      <c r="A57" t="s">
        <v>1560</v>
      </c>
      <c r="B57">
        <v>144</v>
      </c>
      <c r="C57">
        <v>146</v>
      </c>
      <c r="D57">
        <v>163</v>
      </c>
      <c r="E57">
        <v>319</v>
      </c>
      <c r="F57">
        <v>431</v>
      </c>
      <c r="G57">
        <v>354</v>
      </c>
      <c r="H57">
        <v>143</v>
      </c>
      <c r="I57">
        <v>184</v>
      </c>
      <c r="J57">
        <v>140</v>
      </c>
      <c r="K57">
        <v>339</v>
      </c>
      <c r="L57">
        <v>403</v>
      </c>
      <c r="M57">
        <v>345</v>
      </c>
      <c r="N57">
        <v>259.01</v>
      </c>
      <c r="O57">
        <v>156</v>
      </c>
      <c r="P57">
        <v>362</v>
      </c>
      <c r="Q57">
        <v>2.351</v>
      </c>
      <c r="R57">
        <v>1.2330000000000001</v>
      </c>
      <c r="S57" s="1">
        <v>1.14586257335408E-26</v>
      </c>
      <c r="T57" s="1">
        <v>9.8344579440834091E-25</v>
      </c>
      <c r="U57">
        <v>5.1000000000000004E-3</v>
      </c>
      <c r="V57">
        <v>3.5000000000000001E-3</v>
      </c>
      <c r="W57" s="5">
        <f t="shared" si="0"/>
        <v>2.3505526568395414</v>
      </c>
      <c r="Y57" t="s">
        <v>1560</v>
      </c>
      <c r="Z57" t="s">
        <v>1920</v>
      </c>
    </row>
    <row r="58" spans="1:26" x14ac:dyDescent="0.2">
      <c r="A58" t="s">
        <v>1739</v>
      </c>
      <c r="B58">
        <v>25</v>
      </c>
      <c r="C58">
        <v>12</v>
      </c>
      <c r="D58">
        <v>18</v>
      </c>
      <c r="E58">
        <v>43</v>
      </c>
      <c r="F58">
        <v>48</v>
      </c>
      <c r="G58">
        <v>42</v>
      </c>
      <c r="H58">
        <v>25</v>
      </c>
      <c r="I58">
        <v>15</v>
      </c>
      <c r="J58">
        <v>15</v>
      </c>
      <c r="K58">
        <v>46</v>
      </c>
      <c r="L58">
        <v>45</v>
      </c>
      <c r="M58">
        <v>41</v>
      </c>
      <c r="N58">
        <v>31.16</v>
      </c>
      <c r="O58">
        <v>18</v>
      </c>
      <c r="P58">
        <v>44</v>
      </c>
      <c r="Q58">
        <v>2.35</v>
      </c>
      <c r="R58">
        <v>1.232</v>
      </c>
      <c r="S58" s="1">
        <v>3.1297512870827201E-6</v>
      </c>
      <c r="T58" s="1">
        <v>2.8018224341898701E-5</v>
      </c>
      <c r="U58">
        <v>1.47E-2</v>
      </c>
      <c r="V58">
        <v>2.3699999999999999E-2</v>
      </c>
      <c r="W58" s="5">
        <f t="shared" si="0"/>
        <v>2.348923942427307</v>
      </c>
      <c r="Y58" t="s">
        <v>1739</v>
      </c>
      <c r="Z58" t="s">
        <v>1806</v>
      </c>
    </row>
    <row r="59" spans="1:26" x14ac:dyDescent="0.2">
      <c r="A59" t="s">
        <v>70</v>
      </c>
      <c r="B59">
        <v>97</v>
      </c>
      <c r="C59">
        <v>93</v>
      </c>
      <c r="D59">
        <v>134</v>
      </c>
      <c r="E59">
        <v>257</v>
      </c>
      <c r="F59">
        <v>243</v>
      </c>
      <c r="G59">
        <v>278</v>
      </c>
      <c r="H59">
        <v>97</v>
      </c>
      <c r="I59">
        <v>117</v>
      </c>
      <c r="J59">
        <v>115</v>
      </c>
      <c r="K59">
        <v>273</v>
      </c>
      <c r="L59">
        <v>227</v>
      </c>
      <c r="M59">
        <v>271</v>
      </c>
      <c r="N59">
        <v>183.3</v>
      </c>
      <c r="O59">
        <v>110</v>
      </c>
      <c r="P59">
        <v>257</v>
      </c>
      <c r="Q59">
        <v>2.343</v>
      </c>
      <c r="R59">
        <v>1.228</v>
      </c>
      <c r="S59" s="1">
        <v>6.9896369221597199E-22</v>
      </c>
      <c r="T59" s="1">
        <v>4.09617356720223E-20</v>
      </c>
      <c r="U59">
        <v>5.4999999999999997E-3</v>
      </c>
      <c r="V59">
        <v>5.1000000000000004E-3</v>
      </c>
      <c r="W59" s="5">
        <f t="shared" si="0"/>
        <v>2.3424203624376196</v>
      </c>
      <c r="Y59" t="s">
        <v>70</v>
      </c>
      <c r="Z59" t="s">
        <v>1921</v>
      </c>
    </row>
    <row r="60" spans="1:26" x14ac:dyDescent="0.2">
      <c r="A60" t="s">
        <v>55</v>
      </c>
      <c r="B60">
        <v>351</v>
      </c>
      <c r="C60">
        <v>316</v>
      </c>
      <c r="D60">
        <v>354</v>
      </c>
      <c r="E60">
        <v>759</v>
      </c>
      <c r="F60">
        <v>821</v>
      </c>
      <c r="G60">
        <v>887</v>
      </c>
      <c r="H60">
        <v>350</v>
      </c>
      <c r="I60">
        <v>399</v>
      </c>
      <c r="J60">
        <v>304</v>
      </c>
      <c r="K60">
        <v>806</v>
      </c>
      <c r="L60">
        <v>768</v>
      </c>
      <c r="M60">
        <v>864</v>
      </c>
      <c r="N60">
        <v>581.61</v>
      </c>
      <c r="O60">
        <v>351</v>
      </c>
      <c r="P60">
        <v>813</v>
      </c>
      <c r="Q60">
        <v>2.335</v>
      </c>
      <c r="R60">
        <v>1.2230000000000001</v>
      </c>
      <c r="S60" s="1">
        <v>1.76621598250216E-45</v>
      </c>
      <c r="T60" s="1">
        <v>3.98236800258073E-43</v>
      </c>
      <c r="U60">
        <v>3.3E-3</v>
      </c>
      <c r="V60">
        <v>1.9E-3</v>
      </c>
      <c r="W60" s="5">
        <f t="shared" si="0"/>
        <v>2.3343162036369351</v>
      </c>
      <c r="Y60" t="s">
        <v>55</v>
      </c>
      <c r="Z60" t="s">
        <v>1829</v>
      </c>
    </row>
    <row r="61" spans="1:26" x14ac:dyDescent="0.2">
      <c r="A61" t="s">
        <v>519</v>
      </c>
      <c r="B61">
        <v>255</v>
      </c>
      <c r="C61">
        <v>182</v>
      </c>
      <c r="D61">
        <v>287</v>
      </c>
      <c r="E61">
        <v>510</v>
      </c>
      <c r="F61">
        <v>636</v>
      </c>
      <c r="G61">
        <v>580</v>
      </c>
      <c r="H61">
        <v>254</v>
      </c>
      <c r="I61">
        <v>230</v>
      </c>
      <c r="J61">
        <v>246</v>
      </c>
      <c r="K61">
        <v>541</v>
      </c>
      <c r="L61">
        <v>595</v>
      </c>
      <c r="M61">
        <v>565</v>
      </c>
      <c r="N61">
        <v>405.17</v>
      </c>
      <c r="O61">
        <v>243</v>
      </c>
      <c r="P61">
        <v>567</v>
      </c>
      <c r="Q61">
        <v>2.3239999999999998</v>
      </c>
      <c r="R61">
        <v>1.2170000000000001</v>
      </c>
      <c r="S61" s="1">
        <v>2.8266678776475102E-54</v>
      </c>
      <c r="T61" s="1">
        <v>9.4007906940862001E-52</v>
      </c>
      <c r="U61">
        <v>1.6000000000000001E-3</v>
      </c>
      <c r="V61">
        <v>2.3999999999999998E-3</v>
      </c>
      <c r="W61" s="5">
        <f t="shared" si="0"/>
        <v>2.3246282150362343</v>
      </c>
      <c r="Y61" t="s">
        <v>519</v>
      </c>
      <c r="Z61" t="s">
        <v>1922</v>
      </c>
    </row>
    <row r="62" spans="1:26" x14ac:dyDescent="0.2">
      <c r="A62" t="s">
        <v>1611</v>
      </c>
      <c r="B62">
        <v>10</v>
      </c>
      <c r="C62">
        <v>10</v>
      </c>
      <c r="D62">
        <v>5</v>
      </c>
      <c r="E62">
        <v>26</v>
      </c>
      <c r="F62">
        <v>16</v>
      </c>
      <c r="G62">
        <v>18</v>
      </c>
      <c r="H62">
        <v>10</v>
      </c>
      <c r="I62">
        <v>13</v>
      </c>
      <c r="J62">
        <v>4</v>
      </c>
      <c r="K62">
        <v>28</v>
      </c>
      <c r="L62">
        <v>15</v>
      </c>
      <c r="M62">
        <v>18</v>
      </c>
      <c r="N62">
        <v>14.5</v>
      </c>
      <c r="O62">
        <v>9</v>
      </c>
      <c r="P62">
        <v>20</v>
      </c>
      <c r="Q62">
        <v>2.2970000000000002</v>
      </c>
      <c r="R62">
        <v>1.2</v>
      </c>
      <c r="S62">
        <v>3.9205637069275297E-3</v>
      </c>
      <c r="T62">
        <v>1.5034666760812001E-2</v>
      </c>
      <c r="U62">
        <v>4.6699999999999998E-2</v>
      </c>
      <c r="V62">
        <v>3.2500000000000001E-2</v>
      </c>
      <c r="W62" s="5">
        <f t="shared" si="0"/>
        <v>2.2973967099940702</v>
      </c>
      <c r="Y62" t="s">
        <v>1611</v>
      </c>
      <c r="Z62" t="s">
        <v>1923</v>
      </c>
    </row>
    <row r="63" spans="1:26" x14ac:dyDescent="0.2">
      <c r="A63" t="s">
        <v>693</v>
      </c>
      <c r="B63">
        <v>26</v>
      </c>
      <c r="C63">
        <v>8</v>
      </c>
      <c r="D63">
        <v>39</v>
      </c>
      <c r="E63">
        <v>55</v>
      </c>
      <c r="F63">
        <v>74</v>
      </c>
      <c r="G63">
        <v>37</v>
      </c>
      <c r="H63">
        <v>26</v>
      </c>
      <c r="I63">
        <v>10</v>
      </c>
      <c r="J63">
        <v>33</v>
      </c>
      <c r="K63">
        <v>58</v>
      </c>
      <c r="L63">
        <v>69</v>
      </c>
      <c r="M63">
        <v>36</v>
      </c>
      <c r="N63">
        <v>38.840000000000003</v>
      </c>
      <c r="O63">
        <v>23</v>
      </c>
      <c r="P63">
        <v>54</v>
      </c>
      <c r="Q63">
        <v>2.2810000000000001</v>
      </c>
      <c r="R63">
        <v>1.19</v>
      </c>
      <c r="S63">
        <v>3.6446316699839399E-4</v>
      </c>
      <c r="T63">
        <v>1.9717175724195302E-3</v>
      </c>
      <c r="U63">
        <v>5.1400000000000001E-2</v>
      </c>
      <c r="V63">
        <v>2.0899999999999998E-2</v>
      </c>
      <c r="W63" s="5">
        <f t="shared" si="0"/>
        <v>2.2815274317368472</v>
      </c>
      <c r="Y63" t="s">
        <v>693</v>
      </c>
      <c r="Z63" t="s">
        <v>1924</v>
      </c>
    </row>
    <row r="64" spans="1:26" x14ac:dyDescent="0.2">
      <c r="A64" t="s">
        <v>420</v>
      </c>
      <c r="B64">
        <v>695</v>
      </c>
      <c r="C64">
        <v>555</v>
      </c>
      <c r="D64">
        <v>789</v>
      </c>
      <c r="E64">
        <v>1483</v>
      </c>
      <c r="F64">
        <v>1686</v>
      </c>
      <c r="G64">
        <v>1600</v>
      </c>
      <c r="H64">
        <v>692</v>
      </c>
      <c r="I64">
        <v>701</v>
      </c>
      <c r="J64">
        <v>677</v>
      </c>
      <c r="K64">
        <v>1574</v>
      </c>
      <c r="L64">
        <v>1577</v>
      </c>
      <c r="M64">
        <v>1559</v>
      </c>
      <c r="N64">
        <v>1129.8499999999999</v>
      </c>
      <c r="O64">
        <v>690</v>
      </c>
      <c r="P64">
        <v>1570</v>
      </c>
      <c r="Q64">
        <v>2.278</v>
      </c>
      <c r="R64">
        <v>1.1879999999999999</v>
      </c>
      <c r="S64" s="1">
        <v>1.16685939921284E-120</v>
      </c>
      <c r="T64" s="1">
        <v>1.5522730587728299E-117</v>
      </c>
      <c r="U64" s="1">
        <v>8.9999999999999998E-4</v>
      </c>
      <c r="V64">
        <v>1.5E-3</v>
      </c>
      <c r="W64" s="5">
        <f t="shared" si="0"/>
        <v>2.2783667544442294</v>
      </c>
      <c r="Y64" t="s">
        <v>420</v>
      </c>
      <c r="Z64" t="s">
        <v>1925</v>
      </c>
    </row>
    <row r="65" spans="1:26" x14ac:dyDescent="0.2">
      <c r="A65" t="s">
        <v>1641</v>
      </c>
      <c r="B65">
        <v>46</v>
      </c>
      <c r="C65">
        <v>21</v>
      </c>
      <c r="D65">
        <v>42</v>
      </c>
      <c r="E65">
        <v>65</v>
      </c>
      <c r="F65">
        <v>100</v>
      </c>
      <c r="G65">
        <v>88</v>
      </c>
      <c r="H65">
        <v>46</v>
      </c>
      <c r="I65">
        <v>27</v>
      </c>
      <c r="J65">
        <v>36</v>
      </c>
      <c r="K65">
        <v>69</v>
      </c>
      <c r="L65">
        <v>94</v>
      </c>
      <c r="M65">
        <v>86</v>
      </c>
      <c r="N65">
        <v>59.43</v>
      </c>
      <c r="O65">
        <v>36</v>
      </c>
      <c r="P65">
        <v>83</v>
      </c>
      <c r="Q65">
        <v>2.2639999999999998</v>
      </c>
      <c r="R65">
        <v>1.179</v>
      </c>
      <c r="S65" s="1">
        <v>1.1313965868371199E-7</v>
      </c>
      <c r="T65" s="1">
        <v>1.3559431346571301E-6</v>
      </c>
      <c r="U65">
        <v>1.6799999999999999E-2</v>
      </c>
      <c r="V65">
        <v>1.5800000000000002E-2</v>
      </c>
      <c r="W65" s="5">
        <f t="shared" si="0"/>
        <v>2.2641978042213475</v>
      </c>
      <c r="Y65" t="s">
        <v>1641</v>
      </c>
      <c r="Z65" t="s">
        <v>1806</v>
      </c>
    </row>
    <row r="66" spans="1:26" x14ac:dyDescent="0.2">
      <c r="A66" t="s">
        <v>1068</v>
      </c>
      <c r="B66">
        <v>7</v>
      </c>
      <c r="C66">
        <v>12</v>
      </c>
      <c r="D66">
        <v>13</v>
      </c>
      <c r="E66">
        <v>22</v>
      </c>
      <c r="F66">
        <v>27</v>
      </c>
      <c r="G66">
        <v>26</v>
      </c>
      <c r="H66">
        <v>7</v>
      </c>
      <c r="I66">
        <v>15</v>
      </c>
      <c r="J66">
        <v>11</v>
      </c>
      <c r="K66">
        <v>23</v>
      </c>
      <c r="L66">
        <v>25</v>
      </c>
      <c r="M66">
        <v>25</v>
      </c>
      <c r="N66">
        <v>17.87</v>
      </c>
      <c r="O66">
        <v>11</v>
      </c>
      <c r="P66">
        <v>24</v>
      </c>
      <c r="Q66">
        <v>2.2610000000000001</v>
      </c>
      <c r="R66">
        <v>1.177</v>
      </c>
      <c r="S66">
        <v>4.1656973865617202E-4</v>
      </c>
      <c r="T66">
        <v>2.2166508933372199E-3</v>
      </c>
      <c r="U66">
        <v>1.8800000000000001E-2</v>
      </c>
      <c r="V66">
        <v>0.03</v>
      </c>
      <c r="W66" s="5">
        <f t="shared" ref="W66:W129" si="1">2^R66</f>
        <v>2.261061134249184</v>
      </c>
      <c r="Y66" t="s">
        <v>1068</v>
      </c>
      <c r="Z66" t="s">
        <v>1926</v>
      </c>
    </row>
    <row r="67" spans="1:26" x14ac:dyDescent="0.2">
      <c r="A67" t="s">
        <v>231</v>
      </c>
      <c r="B67">
        <v>8</v>
      </c>
      <c r="C67">
        <v>9</v>
      </c>
      <c r="D67">
        <v>20</v>
      </c>
      <c r="E67">
        <v>24</v>
      </c>
      <c r="F67">
        <v>25</v>
      </c>
      <c r="G67">
        <v>36</v>
      </c>
      <c r="H67">
        <v>8</v>
      </c>
      <c r="I67">
        <v>11</v>
      </c>
      <c r="J67">
        <v>17</v>
      </c>
      <c r="K67">
        <v>25</v>
      </c>
      <c r="L67">
        <v>23</v>
      </c>
      <c r="M67">
        <v>35</v>
      </c>
      <c r="N67">
        <v>20.07</v>
      </c>
      <c r="O67">
        <v>12</v>
      </c>
      <c r="P67">
        <v>28</v>
      </c>
      <c r="Q67">
        <v>2.2450000000000001</v>
      </c>
      <c r="R67">
        <v>1.167</v>
      </c>
      <c r="S67">
        <v>6.88749820614221E-4</v>
      </c>
      <c r="T67">
        <v>3.440645461371E-3</v>
      </c>
      <c r="U67">
        <v>3.1E-2</v>
      </c>
      <c r="V67">
        <v>2.8500000000000001E-2</v>
      </c>
      <c r="W67" s="5">
        <f t="shared" si="1"/>
        <v>2.2454428441472167</v>
      </c>
      <c r="Y67" t="s">
        <v>231</v>
      </c>
      <c r="Z67" t="s">
        <v>1927</v>
      </c>
    </row>
    <row r="68" spans="1:26" x14ac:dyDescent="0.2">
      <c r="A68" t="s">
        <v>674</v>
      </c>
      <c r="B68">
        <v>9</v>
      </c>
      <c r="C68">
        <v>4</v>
      </c>
      <c r="D68">
        <v>16</v>
      </c>
      <c r="E68">
        <v>14</v>
      </c>
      <c r="F68">
        <v>25</v>
      </c>
      <c r="G68">
        <v>27</v>
      </c>
      <c r="H68">
        <v>9</v>
      </c>
      <c r="I68">
        <v>5</v>
      </c>
      <c r="J68">
        <v>14</v>
      </c>
      <c r="K68">
        <v>15</v>
      </c>
      <c r="L68">
        <v>23</v>
      </c>
      <c r="M68">
        <v>26</v>
      </c>
      <c r="N68">
        <v>15.38</v>
      </c>
      <c r="O68">
        <v>9</v>
      </c>
      <c r="P68">
        <v>21</v>
      </c>
      <c r="Q68">
        <v>2.226</v>
      </c>
      <c r="R68">
        <v>1.1539999999999999</v>
      </c>
      <c r="S68">
        <v>2.6843353058577002E-3</v>
      </c>
      <c r="T68">
        <v>1.0937124831186799E-2</v>
      </c>
      <c r="U68">
        <v>3.7699999999999997E-2</v>
      </c>
      <c r="V68">
        <v>3.1300000000000001E-2</v>
      </c>
      <c r="W68" s="5">
        <f t="shared" si="1"/>
        <v>2.2253002411696681</v>
      </c>
      <c r="Y68" t="s">
        <v>674</v>
      </c>
      <c r="Z68" t="s">
        <v>1928</v>
      </c>
    </row>
    <row r="69" spans="1:26" x14ac:dyDescent="0.2">
      <c r="A69" t="s">
        <v>1195</v>
      </c>
      <c r="B69">
        <v>156</v>
      </c>
      <c r="C69">
        <v>126</v>
      </c>
      <c r="D69">
        <v>146</v>
      </c>
      <c r="E69">
        <v>347</v>
      </c>
      <c r="F69">
        <v>292</v>
      </c>
      <c r="G69">
        <v>329</v>
      </c>
      <c r="H69">
        <v>155</v>
      </c>
      <c r="I69">
        <v>159</v>
      </c>
      <c r="J69">
        <v>125</v>
      </c>
      <c r="K69">
        <v>368</v>
      </c>
      <c r="L69">
        <v>273</v>
      </c>
      <c r="M69">
        <v>321</v>
      </c>
      <c r="N69">
        <v>233.6</v>
      </c>
      <c r="O69">
        <v>146</v>
      </c>
      <c r="P69">
        <v>321</v>
      </c>
      <c r="Q69">
        <v>2.198</v>
      </c>
      <c r="R69">
        <v>1.1359999999999999</v>
      </c>
      <c r="S69" s="1">
        <v>3.2826808733223399E-18</v>
      </c>
      <c r="T69" s="1">
        <v>1.41784102785088E-16</v>
      </c>
      <c r="U69">
        <v>7.3000000000000001E-3</v>
      </c>
      <c r="V69">
        <v>3.8999999999999998E-3</v>
      </c>
      <c r="W69" s="5">
        <f t="shared" si="1"/>
        <v>2.1977084351537588</v>
      </c>
      <c r="Y69" t="s">
        <v>1195</v>
      </c>
      <c r="Z69" t="s">
        <v>1929</v>
      </c>
    </row>
    <row r="70" spans="1:26" x14ac:dyDescent="0.2">
      <c r="A70" t="s">
        <v>1678</v>
      </c>
      <c r="B70">
        <v>37</v>
      </c>
      <c r="C70">
        <v>33</v>
      </c>
      <c r="D70">
        <v>72</v>
      </c>
      <c r="E70">
        <v>89</v>
      </c>
      <c r="F70">
        <v>124</v>
      </c>
      <c r="G70">
        <v>105</v>
      </c>
      <c r="H70">
        <v>37</v>
      </c>
      <c r="I70">
        <v>42</v>
      </c>
      <c r="J70">
        <v>62</v>
      </c>
      <c r="K70">
        <v>94</v>
      </c>
      <c r="L70">
        <v>116</v>
      </c>
      <c r="M70">
        <v>102</v>
      </c>
      <c r="N70">
        <v>75.5</v>
      </c>
      <c r="O70">
        <v>47</v>
      </c>
      <c r="P70">
        <v>104</v>
      </c>
      <c r="Q70">
        <v>2.198</v>
      </c>
      <c r="R70">
        <v>1.1359999999999999</v>
      </c>
      <c r="S70" s="1">
        <v>2.0476479941265801E-8</v>
      </c>
      <c r="T70" s="1">
        <v>2.7995746419183802E-7</v>
      </c>
      <c r="U70">
        <v>1.4800000000000001E-2</v>
      </c>
      <c r="V70">
        <v>1.29E-2</v>
      </c>
      <c r="W70" s="5">
        <f t="shared" si="1"/>
        <v>2.1977084351537588</v>
      </c>
      <c r="Y70" t="s">
        <v>1678</v>
      </c>
      <c r="Z70" t="s">
        <v>1806</v>
      </c>
    </row>
    <row r="71" spans="1:26" x14ac:dyDescent="0.2">
      <c r="A71" t="s">
        <v>1187</v>
      </c>
      <c r="B71">
        <v>11</v>
      </c>
      <c r="C71">
        <v>5</v>
      </c>
      <c r="D71">
        <v>18</v>
      </c>
      <c r="E71">
        <v>25</v>
      </c>
      <c r="F71">
        <v>29</v>
      </c>
      <c r="G71">
        <v>22</v>
      </c>
      <c r="H71">
        <v>11</v>
      </c>
      <c r="I71">
        <v>6</v>
      </c>
      <c r="J71">
        <v>15</v>
      </c>
      <c r="K71">
        <v>27</v>
      </c>
      <c r="L71">
        <v>27</v>
      </c>
      <c r="M71">
        <v>21</v>
      </c>
      <c r="N71">
        <v>17.97</v>
      </c>
      <c r="O71">
        <v>11</v>
      </c>
      <c r="P71">
        <v>25</v>
      </c>
      <c r="Q71">
        <v>2.1890000000000001</v>
      </c>
      <c r="R71">
        <v>1.1299999999999999</v>
      </c>
      <c r="S71">
        <v>8.6565516465764397E-4</v>
      </c>
      <c r="T71">
        <v>4.1890908168208899E-3</v>
      </c>
      <c r="U71">
        <v>2.3900000000000001E-2</v>
      </c>
      <c r="V71">
        <v>2.9700000000000001E-2</v>
      </c>
      <c r="W71" s="5">
        <f t="shared" si="1"/>
        <v>2.1885874025214789</v>
      </c>
      <c r="Y71" t="s">
        <v>1187</v>
      </c>
      <c r="Z71" t="s">
        <v>1930</v>
      </c>
    </row>
    <row r="72" spans="1:26" x14ac:dyDescent="0.2">
      <c r="A72" t="s">
        <v>1714</v>
      </c>
      <c r="B72">
        <v>114</v>
      </c>
      <c r="C72">
        <v>78</v>
      </c>
      <c r="D72">
        <v>97</v>
      </c>
      <c r="E72">
        <v>195</v>
      </c>
      <c r="F72">
        <v>234</v>
      </c>
      <c r="G72">
        <v>220</v>
      </c>
      <c r="H72">
        <v>114</v>
      </c>
      <c r="I72">
        <v>99</v>
      </c>
      <c r="J72">
        <v>83</v>
      </c>
      <c r="K72">
        <v>207</v>
      </c>
      <c r="L72">
        <v>219</v>
      </c>
      <c r="M72">
        <v>214</v>
      </c>
      <c r="N72">
        <v>155.88999999999999</v>
      </c>
      <c r="O72">
        <v>99</v>
      </c>
      <c r="P72">
        <v>213</v>
      </c>
      <c r="Q72">
        <v>2.1789999999999998</v>
      </c>
      <c r="R72">
        <v>1.1240000000000001</v>
      </c>
      <c r="S72" s="1">
        <v>1.8194912173648301E-17</v>
      </c>
      <c r="T72" s="1">
        <v>7.31259566906476E-16</v>
      </c>
      <c r="U72">
        <v>5.4000000000000003E-3</v>
      </c>
      <c r="V72">
        <v>6.1000000000000004E-3</v>
      </c>
      <c r="W72" s="5">
        <f t="shared" si="1"/>
        <v>2.1795042244266565</v>
      </c>
      <c r="Y72" t="s">
        <v>1714</v>
      </c>
      <c r="Z72" t="s">
        <v>1806</v>
      </c>
    </row>
    <row r="73" spans="1:26" x14ac:dyDescent="0.2">
      <c r="A73" t="s">
        <v>1237</v>
      </c>
      <c r="B73">
        <v>44</v>
      </c>
      <c r="C73">
        <v>38</v>
      </c>
      <c r="D73">
        <v>55</v>
      </c>
      <c r="E73">
        <v>89</v>
      </c>
      <c r="F73">
        <v>119</v>
      </c>
      <c r="G73">
        <v>98</v>
      </c>
      <c r="H73">
        <v>44</v>
      </c>
      <c r="I73">
        <v>48</v>
      </c>
      <c r="J73">
        <v>47</v>
      </c>
      <c r="K73">
        <v>94</v>
      </c>
      <c r="L73">
        <v>111</v>
      </c>
      <c r="M73">
        <v>95</v>
      </c>
      <c r="N73">
        <v>73.37</v>
      </c>
      <c r="O73">
        <v>46</v>
      </c>
      <c r="P73">
        <v>100</v>
      </c>
      <c r="Q73">
        <v>2.1709999999999998</v>
      </c>
      <c r="R73">
        <v>1.1180000000000001</v>
      </c>
      <c r="S73" s="1">
        <v>2.8198967778513302E-10</v>
      </c>
      <c r="T73" s="1">
        <v>5.11754885938155E-9</v>
      </c>
      <c r="U73">
        <v>7.6E-3</v>
      </c>
      <c r="V73">
        <v>1.34E-2</v>
      </c>
      <c r="W73" s="5">
        <f t="shared" si="1"/>
        <v>2.1704587437636143</v>
      </c>
      <c r="Y73" t="s">
        <v>1237</v>
      </c>
      <c r="Z73" t="s">
        <v>1931</v>
      </c>
    </row>
    <row r="74" spans="1:26" x14ac:dyDescent="0.2">
      <c r="A74" t="s">
        <v>931</v>
      </c>
      <c r="B74">
        <v>9</v>
      </c>
      <c r="C74">
        <v>11</v>
      </c>
      <c r="D74">
        <v>14</v>
      </c>
      <c r="E74">
        <v>28</v>
      </c>
      <c r="F74">
        <v>28</v>
      </c>
      <c r="G74">
        <v>20</v>
      </c>
      <c r="H74">
        <v>9</v>
      </c>
      <c r="I74">
        <v>14</v>
      </c>
      <c r="J74">
        <v>12</v>
      </c>
      <c r="K74">
        <v>30</v>
      </c>
      <c r="L74">
        <v>26</v>
      </c>
      <c r="M74">
        <v>19</v>
      </c>
      <c r="N74">
        <v>18.37</v>
      </c>
      <c r="O74">
        <v>12</v>
      </c>
      <c r="P74">
        <v>25</v>
      </c>
      <c r="Q74">
        <v>2.1659999999999999</v>
      </c>
      <c r="R74">
        <v>1.115</v>
      </c>
      <c r="S74">
        <v>8.87023761277099E-4</v>
      </c>
      <c r="T74">
        <v>4.2784906077843604E-3</v>
      </c>
      <c r="U74">
        <v>2.1899999999999999E-2</v>
      </c>
      <c r="V74">
        <v>2.9700000000000001E-2</v>
      </c>
      <c r="W74" s="5">
        <f t="shared" si="1"/>
        <v>2.1659500910518492</v>
      </c>
      <c r="Y74" t="s">
        <v>931</v>
      </c>
      <c r="Z74" t="s">
        <v>1932</v>
      </c>
    </row>
    <row r="75" spans="1:26" x14ac:dyDescent="0.2">
      <c r="A75" t="s">
        <v>1086</v>
      </c>
      <c r="B75">
        <v>33</v>
      </c>
      <c r="C75">
        <v>29</v>
      </c>
      <c r="D75">
        <v>49</v>
      </c>
      <c r="E75">
        <v>64</v>
      </c>
      <c r="F75">
        <v>92</v>
      </c>
      <c r="G75">
        <v>90</v>
      </c>
      <c r="H75">
        <v>33</v>
      </c>
      <c r="I75">
        <v>37</v>
      </c>
      <c r="J75">
        <v>42</v>
      </c>
      <c r="K75">
        <v>68</v>
      </c>
      <c r="L75">
        <v>86</v>
      </c>
      <c r="M75">
        <v>88</v>
      </c>
      <c r="N75">
        <v>58.86</v>
      </c>
      <c r="O75">
        <v>37</v>
      </c>
      <c r="P75">
        <v>81</v>
      </c>
      <c r="Q75">
        <v>2.157</v>
      </c>
      <c r="R75">
        <v>1.109</v>
      </c>
      <c r="S75" s="1">
        <v>8.7512365103394794E-8</v>
      </c>
      <c r="T75" s="1">
        <v>1.06805228712886E-6</v>
      </c>
      <c r="U75">
        <v>1.23E-2</v>
      </c>
      <c r="V75">
        <v>1.6E-2</v>
      </c>
      <c r="W75" s="5">
        <f t="shared" si="1"/>
        <v>2.1569608633889032</v>
      </c>
      <c r="Y75" t="s">
        <v>1086</v>
      </c>
      <c r="Z75" t="s">
        <v>1933</v>
      </c>
    </row>
    <row r="76" spans="1:26" x14ac:dyDescent="0.2">
      <c r="A76" t="s">
        <v>1671</v>
      </c>
      <c r="B76">
        <v>17</v>
      </c>
      <c r="C76">
        <v>7</v>
      </c>
      <c r="D76">
        <v>20</v>
      </c>
      <c r="E76">
        <v>26</v>
      </c>
      <c r="F76">
        <v>34</v>
      </c>
      <c r="G76">
        <v>37</v>
      </c>
      <c r="H76">
        <v>17</v>
      </c>
      <c r="I76">
        <v>9</v>
      </c>
      <c r="J76">
        <v>17</v>
      </c>
      <c r="K76">
        <v>28</v>
      </c>
      <c r="L76">
        <v>32</v>
      </c>
      <c r="M76">
        <v>36</v>
      </c>
      <c r="N76">
        <v>23.06</v>
      </c>
      <c r="O76">
        <v>14</v>
      </c>
      <c r="P76">
        <v>32</v>
      </c>
      <c r="Q76">
        <v>2.1520000000000001</v>
      </c>
      <c r="R76">
        <v>1.1060000000000001</v>
      </c>
      <c r="S76">
        <v>2.2167950648037101E-4</v>
      </c>
      <c r="T76">
        <v>1.2805047653966001E-3</v>
      </c>
      <c r="U76">
        <v>1.84E-2</v>
      </c>
      <c r="V76">
        <v>2.69E-2</v>
      </c>
      <c r="W76" s="5">
        <f t="shared" si="1"/>
        <v>2.1524802495675943</v>
      </c>
      <c r="Y76" t="s">
        <v>1671</v>
      </c>
      <c r="Z76" t="s">
        <v>1934</v>
      </c>
    </row>
    <row r="77" spans="1:26" x14ac:dyDescent="0.2">
      <c r="A77" t="s">
        <v>1623</v>
      </c>
      <c r="B77">
        <v>2124</v>
      </c>
      <c r="C77">
        <v>1660</v>
      </c>
      <c r="D77">
        <v>2761</v>
      </c>
      <c r="E77">
        <v>4409</v>
      </c>
      <c r="F77">
        <v>4960</v>
      </c>
      <c r="G77">
        <v>4944</v>
      </c>
      <c r="H77">
        <v>2115</v>
      </c>
      <c r="I77">
        <v>2096</v>
      </c>
      <c r="J77">
        <v>2368</v>
      </c>
      <c r="K77">
        <v>4680</v>
      </c>
      <c r="L77">
        <v>4638</v>
      </c>
      <c r="M77">
        <v>4816</v>
      </c>
      <c r="N77">
        <v>3452.32</v>
      </c>
      <c r="O77">
        <v>2193</v>
      </c>
      <c r="P77">
        <v>4711</v>
      </c>
      <c r="Q77">
        <v>2.145</v>
      </c>
      <c r="R77">
        <v>1.101</v>
      </c>
      <c r="S77" s="1">
        <v>1.6985721055354899E-94</v>
      </c>
      <c r="T77" s="1">
        <v>1.3291826305846299E-91</v>
      </c>
      <c r="U77">
        <v>1.6999999999999999E-3</v>
      </c>
      <c r="V77">
        <v>1.6000000000000001E-3</v>
      </c>
      <c r="W77" s="5">
        <f t="shared" si="1"/>
        <v>2.1450332336358846</v>
      </c>
      <c r="Y77" t="s">
        <v>1623</v>
      </c>
      <c r="Z77" t="s">
        <v>1935</v>
      </c>
    </row>
    <row r="78" spans="1:26" x14ac:dyDescent="0.2">
      <c r="A78" t="s">
        <v>1550</v>
      </c>
      <c r="B78">
        <v>13</v>
      </c>
      <c r="C78">
        <v>7</v>
      </c>
      <c r="D78">
        <v>16</v>
      </c>
      <c r="E78">
        <v>30</v>
      </c>
      <c r="F78">
        <v>23</v>
      </c>
      <c r="G78">
        <v>26</v>
      </c>
      <c r="H78">
        <v>13</v>
      </c>
      <c r="I78">
        <v>9</v>
      </c>
      <c r="J78">
        <v>14</v>
      </c>
      <c r="K78">
        <v>32</v>
      </c>
      <c r="L78">
        <v>22</v>
      </c>
      <c r="M78">
        <v>25</v>
      </c>
      <c r="N78">
        <v>19.03</v>
      </c>
      <c r="O78">
        <v>12</v>
      </c>
      <c r="P78">
        <v>26</v>
      </c>
      <c r="Q78">
        <v>2.145</v>
      </c>
      <c r="R78">
        <v>1.101</v>
      </c>
      <c r="S78">
        <v>7.6665262653809597E-4</v>
      </c>
      <c r="T78">
        <v>3.7717381253092801E-3</v>
      </c>
      <c r="U78">
        <v>2.0799999999999999E-2</v>
      </c>
      <c r="V78">
        <v>2.92E-2</v>
      </c>
      <c r="W78" s="5">
        <f t="shared" si="1"/>
        <v>2.1450332336358846</v>
      </c>
      <c r="Y78" t="s">
        <v>1550</v>
      </c>
      <c r="Z78" t="s">
        <v>1936</v>
      </c>
    </row>
    <row r="79" spans="1:26" x14ac:dyDescent="0.2">
      <c r="A79" t="s">
        <v>730</v>
      </c>
      <c r="B79">
        <v>12</v>
      </c>
      <c r="C79">
        <v>1</v>
      </c>
      <c r="D79">
        <v>8</v>
      </c>
      <c r="E79">
        <v>12</v>
      </c>
      <c r="F79">
        <v>15</v>
      </c>
      <c r="G79">
        <v>19</v>
      </c>
      <c r="H79">
        <v>12</v>
      </c>
      <c r="I79">
        <v>1</v>
      </c>
      <c r="J79">
        <v>7</v>
      </c>
      <c r="K79">
        <v>13</v>
      </c>
      <c r="L79">
        <v>14</v>
      </c>
      <c r="M79">
        <v>19</v>
      </c>
      <c r="N79">
        <v>10.89</v>
      </c>
      <c r="O79">
        <v>7</v>
      </c>
      <c r="P79">
        <v>15</v>
      </c>
      <c r="Q79">
        <v>2.1379999999999999</v>
      </c>
      <c r="R79">
        <v>1.0960000000000001</v>
      </c>
      <c r="S79">
        <v>1.34508347853703E-2</v>
      </c>
      <c r="T79">
        <v>4.2130702795337802E-2</v>
      </c>
      <c r="U79">
        <v>4.6300000000000001E-2</v>
      </c>
      <c r="V79">
        <v>3.5000000000000003E-2</v>
      </c>
      <c r="W79" s="5">
        <f t="shared" si="1"/>
        <v>2.1376119824220159</v>
      </c>
      <c r="Y79" t="s">
        <v>730</v>
      </c>
      <c r="Z79" t="s">
        <v>1937</v>
      </c>
    </row>
    <row r="80" spans="1:26" x14ac:dyDescent="0.2">
      <c r="A80" t="s">
        <v>409</v>
      </c>
      <c r="B80">
        <v>944</v>
      </c>
      <c r="C80">
        <v>748</v>
      </c>
      <c r="D80">
        <v>1146</v>
      </c>
      <c r="E80">
        <v>1940</v>
      </c>
      <c r="F80">
        <v>2191</v>
      </c>
      <c r="G80">
        <v>2080</v>
      </c>
      <c r="H80">
        <v>940</v>
      </c>
      <c r="I80">
        <v>945</v>
      </c>
      <c r="J80">
        <v>983</v>
      </c>
      <c r="K80">
        <v>2059</v>
      </c>
      <c r="L80">
        <v>2049</v>
      </c>
      <c r="M80">
        <v>2026</v>
      </c>
      <c r="N80">
        <v>1500.32</v>
      </c>
      <c r="O80">
        <v>956</v>
      </c>
      <c r="P80">
        <v>2045</v>
      </c>
      <c r="Q80">
        <v>2.1360000000000001</v>
      </c>
      <c r="R80">
        <v>1.095</v>
      </c>
      <c r="S80" s="1">
        <v>2.12887286383233E-111</v>
      </c>
      <c r="T80" s="1">
        <v>2.17849197750473E-108</v>
      </c>
      <c r="U80">
        <v>1E-3</v>
      </c>
      <c r="V80">
        <v>1.5E-3</v>
      </c>
      <c r="W80" s="5">
        <f t="shared" si="1"/>
        <v>2.1361308160957031</v>
      </c>
      <c r="Y80" t="s">
        <v>409</v>
      </c>
      <c r="Z80" t="s">
        <v>1938</v>
      </c>
    </row>
    <row r="81" spans="1:26" x14ac:dyDescent="0.2">
      <c r="A81" t="s">
        <v>1242</v>
      </c>
      <c r="B81">
        <v>56</v>
      </c>
      <c r="C81">
        <v>81</v>
      </c>
      <c r="D81">
        <v>65</v>
      </c>
      <c r="E81">
        <v>307</v>
      </c>
      <c r="F81">
        <v>66</v>
      </c>
      <c r="G81">
        <v>70</v>
      </c>
      <c r="H81">
        <v>56</v>
      </c>
      <c r="I81">
        <v>102</v>
      </c>
      <c r="J81">
        <v>56</v>
      </c>
      <c r="K81">
        <v>326</v>
      </c>
      <c r="L81">
        <v>62</v>
      </c>
      <c r="M81">
        <v>68</v>
      </c>
      <c r="N81">
        <v>111.6</v>
      </c>
      <c r="O81">
        <v>71</v>
      </c>
      <c r="P81">
        <v>152</v>
      </c>
      <c r="Q81">
        <v>2.1349999999999998</v>
      </c>
      <c r="R81">
        <v>1.0940000000000001</v>
      </c>
      <c r="S81">
        <v>2.36503864119724E-2</v>
      </c>
      <c r="T81">
        <v>6.6530152344781004E-2</v>
      </c>
      <c r="U81">
        <v>0.1547</v>
      </c>
      <c r="V81">
        <v>9.1999999999999998E-3</v>
      </c>
      <c r="W81" s="5">
        <f t="shared" si="1"/>
        <v>2.1346506760799202</v>
      </c>
      <c r="Y81" t="s">
        <v>1242</v>
      </c>
      <c r="Z81" t="s">
        <v>1939</v>
      </c>
    </row>
    <row r="82" spans="1:26" x14ac:dyDescent="0.2">
      <c r="A82" t="s">
        <v>1483</v>
      </c>
      <c r="B82">
        <v>14</v>
      </c>
      <c r="C82">
        <v>3</v>
      </c>
      <c r="D82">
        <v>8</v>
      </c>
      <c r="E82">
        <v>14</v>
      </c>
      <c r="F82">
        <v>27</v>
      </c>
      <c r="G82">
        <v>14</v>
      </c>
      <c r="H82">
        <v>14</v>
      </c>
      <c r="I82">
        <v>4</v>
      </c>
      <c r="J82">
        <v>7</v>
      </c>
      <c r="K82">
        <v>15</v>
      </c>
      <c r="L82">
        <v>25</v>
      </c>
      <c r="M82">
        <v>14</v>
      </c>
      <c r="N82">
        <v>13.06</v>
      </c>
      <c r="O82">
        <v>8</v>
      </c>
      <c r="P82">
        <v>18</v>
      </c>
      <c r="Q82">
        <v>2.1320000000000001</v>
      </c>
      <c r="R82">
        <v>1.0920000000000001</v>
      </c>
      <c r="S82">
        <v>1.1614409655233599E-2</v>
      </c>
      <c r="T82">
        <v>3.7419833287375401E-2</v>
      </c>
      <c r="U82">
        <v>5.4100000000000002E-2</v>
      </c>
      <c r="V82">
        <v>3.3099999999999997E-2</v>
      </c>
      <c r="W82" s="5">
        <f t="shared" si="1"/>
        <v>2.1316934721358853</v>
      </c>
      <c r="Y82" t="s">
        <v>1483</v>
      </c>
      <c r="Z82" t="s">
        <v>1806</v>
      </c>
    </row>
    <row r="83" spans="1:26" x14ac:dyDescent="0.2">
      <c r="A83" t="s">
        <v>1592</v>
      </c>
      <c r="B83">
        <v>7</v>
      </c>
      <c r="C83">
        <v>6</v>
      </c>
      <c r="D83">
        <v>13</v>
      </c>
      <c r="E83">
        <v>18</v>
      </c>
      <c r="F83">
        <v>21</v>
      </c>
      <c r="G83">
        <v>18</v>
      </c>
      <c r="H83">
        <v>7</v>
      </c>
      <c r="I83">
        <v>8</v>
      </c>
      <c r="J83">
        <v>11</v>
      </c>
      <c r="K83">
        <v>19</v>
      </c>
      <c r="L83">
        <v>20</v>
      </c>
      <c r="M83">
        <v>18</v>
      </c>
      <c r="N83">
        <v>13.66</v>
      </c>
      <c r="O83">
        <v>9</v>
      </c>
      <c r="P83">
        <v>19</v>
      </c>
      <c r="Q83">
        <v>2.1280000000000001</v>
      </c>
      <c r="R83">
        <v>1.089</v>
      </c>
      <c r="S83">
        <v>2.3672981782178002E-3</v>
      </c>
      <c r="T83">
        <v>9.8351554231203703E-3</v>
      </c>
      <c r="U83">
        <v>1.54E-2</v>
      </c>
      <c r="V83">
        <v>3.27E-2</v>
      </c>
      <c r="W83" s="5">
        <f t="shared" si="1"/>
        <v>2.1272653457863693</v>
      </c>
      <c r="Y83" t="s">
        <v>1592</v>
      </c>
      <c r="Z83" t="s">
        <v>1940</v>
      </c>
    </row>
    <row r="84" spans="1:26" x14ac:dyDescent="0.2">
      <c r="A84" t="s">
        <v>418</v>
      </c>
      <c r="B84">
        <v>308</v>
      </c>
      <c r="C84">
        <v>254</v>
      </c>
      <c r="D84">
        <v>392</v>
      </c>
      <c r="E84">
        <v>629</v>
      </c>
      <c r="F84">
        <v>732</v>
      </c>
      <c r="G84">
        <v>718</v>
      </c>
      <c r="H84">
        <v>307</v>
      </c>
      <c r="I84">
        <v>321</v>
      </c>
      <c r="J84">
        <v>336</v>
      </c>
      <c r="K84">
        <v>668</v>
      </c>
      <c r="L84">
        <v>684</v>
      </c>
      <c r="M84">
        <v>699</v>
      </c>
      <c r="N84">
        <v>502.55</v>
      </c>
      <c r="O84">
        <v>321</v>
      </c>
      <c r="P84">
        <v>684</v>
      </c>
      <c r="Q84">
        <v>2.125</v>
      </c>
      <c r="R84">
        <v>1.0880000000000001</v>
      </c>
      <c r="S84" s="1">
        <v>1.2519545769289599E-55</v>
      </c>
      <c r="T84" s="1">
        <v>4.2704491633040997E-53</v>
      </c>
      <c r="U84">
        <v>1.2999999999999999E-3</v>
      </c>
      <c r="V84">
        <v>2E-3</v>
      </c>
      <c r="W84" s="5">
        <f t="shared" si="1"/>
        <v>2.1257913487171063</v>
      </c>
      <c r="Y84" t="s">
        <v>418</v>
      </c>
      <c r="Z84" t="s">
        <v>1941</v>
      </c>
    </row>
    <row r="85" spans="1:26" x14ac:dyDescent="0.2">
      <c r="A85" t="s">
        <v>1752</v>
      </c>
      <c r="B85">
        <v>23</v>
      </c>
      <c r="C85">
        <v>11</v>
      </c>
      <c r="D85">
        <v>18</v>
      </c>
      <c r="E85">
        <v>28</v>
      </c>
      <c r="F85">
        <v>43</v>
      </c>
      <c r="G85">
        <v>43</v>
      </c>
      <c r="H85">
        <v>23</v>
      </c>
      <c r="I85">
        <v>14</v>
      </c>
      <c r="J85">
        <v>15</v>
      </c>
      <c r="K85">
        <v>30</v>
      </c>
      <c r="L85">
        <v>40</v>
      </c>
      <c r="M85">
        <v>42</v>
      </c>
      <c r="N85">
        <v>27.34</v>
      </c>
      <c r="O85">
        <v>17</v>
      </c>
      <c r="P85">
        <v>37</v>
      </c>
      <c r="Q85">
        <v>2.1259999999999999</v>
      </c>
      <c r="R85">
        <v>1.0880000000000001</v>
      </c>
      <c r="S85">
        <v>1.5336532877793601E-4</v>
      </c>
      <c r="T85">
        <v>9.2610938208482899E-4</v>
      </c>
      <c r="U85">
        <v>2.01E-2</v>
      </c>
      <c r="V85">
        <v>2.5100000000000001E-2</v>
      </c>
      <c r="W85" s="5">
        <f t="shared" si="1"/>
        <v>2.1257913487171063</v>
      </c>
      <c r="Y85" t="s">
        <v>1752</v>
      </c>
      <c r="Z85" t="s">
        <v>1806</v>
      </c>
    </row>
    <row r="86" spans="1:26" x14ac:dyDescent="0.2">
      <c r="A86" t="s">
        <v>133</v>
      </c>
      <c r="B86">
        <v>13</v>
      </c>
      <c r="C86">
        <v>14</v>
      </c>
      <c r="D86">
        <v>15</v>
      </c>
      <c r="E86">
        <v>21</v>
      </c>
      <c r="F86">
        <v>46</v>
      </c>
      <c r="G86">
        <v>26</v>
      </c>
      <c r="H86">
        <v>13</v>
      </c>
      <c r="I86">
        <v>18</v>
      </c>
      <c r="J86">
        <v>13</v>
      </c>
      <c r="K86">
        <v>22</v>
      </c>
      <c r="L86">
        <v>43</v>
      </c>
      <c r="M86">
        <v>25</v>
      </c>
      <c r="N86">
        <v>22.35</v>
      </c>
      <c r="O86">
        <v>15</v>
      </c>
      <c r="P86">
        <v>30</v>
      </c>
      <c r="Q86">
        <v>2.1190000000000002</v>
      </c>
      <c r="R86">
        <v>1.083</v>
      </c>
      <c r="S86">
        <v>1.6924355907733E-3</v>
      </c>
      <c r="T86">
        <v>7.4305183709759796E-3</v>
      </c>
      <c r="U86">
        <v>3.6900000000000002E-2</v>
      </c>
      <c r="V86">
        <v>2.7400000000000001E-2</v>
      </c>
      <c r="W86" s="5">
        <f t="shared" si="1"/>
        <v>2.1184366693677528</v>
      </c>
      <c r="Y86" t="s">
        <v>133</v>
      </c>
      <c r="Z86" t="s">
        <v>1942</v>
      </c>
    </row>
    <row r="87" spans="1:26" x14ac:dyDescent="0.2">
      <c r="A87" t="s">
        <v>637</v>
      </c>
      <c r="B87">
        <v>7</v>
      </c>
      <c r="C87">
        <v>6</v>
      </c>
      <c r="D87">
        <v>9</v>
      </c>
      <c r="E87">
        <v>20</v>
      </c>
      <c r="F87">
        <v>14</v>
      </c>
      <c r="G87">
        <v>14</v>
      </c>
      <c r="H87">
        <v>7</v>
      </c>
      <c r="I87">
        <v>8</v>
      </c>
      <c r="J87">
        <v>8</v>
      </c>
      <c r="K87">
        <v>21</v>
      </c>
      <c r="L87">
        <v>13</v>
      </c>
      <c r="M87">
        <v>14</v>
      </c>
      <c r="N87">
        <v>11.7</v>
      </c>
      <c r="O87">
        <v>8</v>
      </c>
      <c r="P87">
        <v>16</v>
      </c>
      <c r="Q87">
        <v>2.1150000000000002</v>
      </c>
      <c r="R87">
        <v>1.081</v>
      </c>
      <c r="S87">
        <v>6.5241240783028799E-3</v>
      </c>
      <c r="T87">
        <v>2.3224624729372E-2</v>
      </c>
      <c r="U87">
        <v>2.2800000000000001E-2</v>
      </c>
      <c r="V87">
        <v>3.4500000000000003E-2</v>
      </c>
      <c r="W87" s="5">
        <f t="shared" si="1"/>
        <v>2.1155019272368545</v>
      </c>
      <c r="Y87" t="s">
        <v>637</v>
      </c>
      <c r="Z87" t="s">
        <v>1943</v>
      </c>
    </row>
    <row r="88" spans="1:26" x14ac:dyDescent="0.2">
      <c r="A88" t="s">
        <v>1121</v>
      </c>
      <c r="B88">
        <v>162</v>
      </c>
      <c r="C88">
        <v>137</v>
      </c>
      <c r="D88">
        <v>160</v>
      </c>
      <c r="E88">
        <v>324</v>
      </c>
      <c r="F88">
        <v>344</v>
      </c>
      <c r="G88">
        <v>328</v>
      </c>
      <c r="H88">
        <v>161</v>
      </c>
      <c r="I88">
        <v>173</v>
      </c>
      <c r="J88">
        <v>137</v>
      </c>
      <c r="K88">
        <v>344</v>
      </c>
      <c r="L88">
        <v>322</v>
      </c>
      <c r="M88">
        <v>320</v>
      </c>
      <c r="N88">
        <v>242.78</v>
      </c>
      <c r="O88">
        <v>157</v>
      </c>
      <c r="P88">
        <v>329</v>
      </c>
      <c r="Q88">
        <v>2.1070000000000002</v>
      </c>
      <c r="R88">
        <v>1.075</v>
      </c>
      <c r="S88" s="1">
        <v>9.9877227472849506E-26</v>
      </c>
      <c r="T88" s="1">
        <v>7.8156868063018696E-24</v>
      </c>
      <c r="U88">
        <v>3.0000000000000001E-3</v>
      </c>
      <c r="V88">
        <v>3.8E-3</v>
      </c>
      <c r="W88" s="5">
        <f t="shared" si="1"/>
        <v>2.1067220719096715</v>
      </c>
      <c r="Y88" t="s">
        <v>1121</v>
      </c>
      <c r="Z88" t="s">
        <v>1944</v>
      </c>
    </row>
    <row r="89" spans="1:26" x14ac:dyDescent="0.2">
      <c r="A89" t="s">
        <v>964</v>
      </c>
      <c r="B89">
        <v>6</v>
      </c>
      <c r="C89">
        <v>5</v>
      </c>
      <c r="D89">
        <v>18</v>
      </c>
      <c r="E89">
        <v>20</v>
      </c>
      <c r="F89">
        <v>18</v>
      </c>
      <c r="G89">
        <v>24</v>
      </c>
      <c r="H89">
        <v>6</v>
      </c>
      <c r="I89">
        <v>6</v>
      </c>
      <c r="J89">
        <v>15</v>
      </c>
      <c r="K89">
        <v>21</v>
      </c>
      <c r="L89">
        <v>17</v>
      </c>
      <c r="M89">
        <v>23</v>
      </c>
      <c r="N89">
        <v>14.86</v>
      </c>
      <c r="O89">
        <v>9</v>
      </c>
      <c r="P89">
        <v>20</v>
      </c>
      <c r="Q89">
        <v>2.1059999999999999</v>
      </c>
      <c r="R89">
        <v>1.0740000000000001</v>
      </c>
      <c r="S89">
        <v>5.6569185370981502E-3</v>
      </c>
      <c r="T89">
        <v>2.0608139486989301E-2</v>
      </c>
      <c r="U89">
        <v>3.7900000000000003E-2</v>
      </c>
      <c r="V89">
        <v>3.1699999999999999E-2</v>
      </c>
      <c r="W89" s="5">
        <f t="shared" si="1"/>
        <v>2.1052623094188774</v>
      </c>
      <c r="Y89" t="s">
        <v>964</v>
      </c>
      <c r="Z89" t="s">
        <v>1945</v>
      </c>
    </row>
    <row r="90" spans="1:26" x14ac:dyDescent="0.2">
      <c r="A90" t="s">
        <v>1660</v>
      </c>
      <c r="B90">
        <v>6</v>
      </c>
      <c r="C90">
        <v>8</v>
      </c>
      <c r="D90">
        <v>8</v>
      </c>
      <c r="E90">
        <v>14</v>
      </c>
      <c r="F90">
        <v>20</v>
      </c>
      <c r="G90">
        <v>14</v>
      </c>
      <c r="H90">
        <v>6</v>
      </c>
      <c r="I90">
        <v>10</v>
      </c>
      <c r="J90">
        <v>7</v>
      </c>
      <c r="K90">
        <v>15</v>
      </c>
      <c r="L90">
        <v>19</v>
      </c>
      <c r="M90">
        <v>14</v>
      </c>
      <c r="N90">
        <v>11.69</v>
      </c>
      <c r="O90">
        <v>8</v>
      </c>
      <c r="P90">
        <v>16</v>
      </c>
      <c r="Q90">
        <v>2.1</v>
      </c>
      <c r="R90">
        <v>1.071</v>
      </c>
      <c r="S90">
        <v>5.8866458014561899E-3</v>
      </c>
      <c r="T90">
        <v>2.13320754826401E-2</v>
      </c>
      <c r="U90">
        <v>1.7999999999999999E-2</v>
      </c>
      <c r="V90">
        <v>3.4500000000000003E-2</v>
      </c>
      <c r="W90" s="5">
        <f t="shared" si="1"/>
        <v>2.1008890880215061</v>
      </c>
      <c r="Y90" t="s">
        <v>1660</v>
      </c>
      <c r="Z90" t="s">
        <v>1806</v>
      </c>
    </row>
    <row r="91" spans="1:26" x14ac:dyDescent="0.2">
      <c r="A91" t="s">
        <v>1421</v>
      </c>
      <c r="B91">
        <v>267</v>
      </c>
      <c r="C91">
        <v>237</v>
      </c>
      <c r="D91">
        <v>347</v>
      </c>
      <c r="E91">
        <v>550</v>
      </c>
      <c r="F91">
        <v>620</v>
      </c>
      <c r="G91">
        <v>664</v>
      </c>
      <c r="H91">
        <v>266</v>
      </c>
      <c r="I91">
        <v>299</v>
      </c>
      <c r="J91">
        <v>298</v>
      </c>
      <c r="K91">
        <v>584</v>
      </c>
      <c r="L91">
        <v>580</v>
      </c>
      <c r="M91">
        <v>647</v>
      </c>
      <c r="N91">
        <v>445.54</v>
      </c>
      <c r="O91">
        <v>288</v>
      </c>
      <c r="P91">
        <v>604</v>
      </c>
      <c r="Q91">
        <v>2.1</v>
      </c>
      <c r="R91">
        <v>1.07</v>
      </c>
      <c r="S91" s="1">
        <v>3.86170865090076E-41</v>
      </c>
      <c r="T91" s="1">
        <v>7.1350430809628795E-39</v>
      </c>
      <c r="U91">
        <v>2.0999999999999999E-3</v>
      </c>
      <c r="V91">
        <v>2.2000000000000001E-3</v>
      </c>
      <c r="W91" s="5">
        <f t="shared" si="1"/>
        <v>2.0994333672461347</v>
      </c>
      <c r="Y91" t="s">
        <v>1421</v>
      </c>
      <c r="Z91" t="s">
        <v>1946</v>
      </c>
    </row>
    <row r="92" spans="1:26" x14ac:dyDescent="0.2">
      <c r="A92" t="s">
        <v>236</v>
      </c>
      <c r="B92">
        <v>14</v>
      </c>
      <c r="C92">
        <v>13</v>
      </c>
      <c r="D92">
        <v>30</v>
      </c>
      <c r="E92">
        <v>38</v>
      </c>
      <c r="F92">
        <v>40</v>
      </c>
      <c r="G92">
        <v>44</v>
      </c>
      <c r="H92">
        <v>14</v>
      </c>
      <c r="I92">
        <v>16</v>
      </c>
      <c r="J92">
        <v>26</v>
      </c>
      <c r="K92">
        <v>40</v>
      </c>
      <c r="L92">
        <v>37</v>
      </c>
      <c r="M92">
        <v>43</v>
      </c>
      <c r="N92">
        <v>29.45</v>
      </c>
      <c r="O92">
        <v>19</v>
      </c>
      <c r="P92">
        <v>40</v>
      </c>
      <c r="Q92">
        <v>2.097</v>
      </c>
      <c r="R92">
        <v>1.0680000000000001</v>
      </c>
      <c r="S92">
        <v>1.1026719492952199E-4</v>
      </c>
      <c r="T92">
        <v>6.9290717720710097E-4</v>
      </c>
      <c r="U92">
        <v>1.8599999999999998E-2</v>
      </c>
      <c r="V92">
        <v>2.4299999999999999E-2</v>
      </c>
      <c r="W92" s="5">
        <f t="shared" si="1"/>
        <v>2.0965249510338575</v>
      </c>
      <c r="Y92" t="s">
        <v>236</v>
      </c>
      <c r="Z92" t="s">
        <v>1947</v>
      </c>
    </row>
    <row r="93" spans="1:26" x14ac:dyDescent="0.2">
      <c r="A93" t="s">
        <v>1110</v>
      </c>
      <c r="B93">
        <v>307</v>
      </c>
      <c r="C93">
        <v>271</v>
      </c>
      <c r="D93">
        <v>373</v>
      </c>
      <c r="E93">
        <v>647</v>
      </c>
      <c r="F93">
        <v>703</v>
      </c>
      <c r="G93">
        <v>689</v>
      </c>
      <c r="H93">
        <v>306</v>
      </c>
      <c r="I93">
        <v>342</v>
      </c>
      <c r="J93">
        <v>320</v>
      </c>
      <c r="K93">
        <v>687</v>
      </c>
      <c r="L93">
        <v>657</v>
      </c>
      <c r="M93">
        <v>671</v>
      </c>
      <c r="N93">
        <v>497.2</v>
      </c>
      <c r="O93">
        <v>323</v>
      </c>
      <c r="P93">
        <v>672</v>
      </c>
      <c r="Q93">
        <v>2.0880000000000001</v>
      </c>
      <c r="R93">
        <v>1.0620000000000001</v>
      </c>
      <c r="S93" s="1">
        <v>8.9820566014234706E-53</v>
      </c>
      <c r="T93" s="1">
        <v>2.65529553263859E-50</v>
      </c>
      <c r="U93">
        <v>1.2999999999999999E-3</v>
      </c>
      <c r="V93">
        <v>2E-3</v>
      </c>
      <c r="W93" s="5">
        <f t="shared" si="1"/>
        <v>2.087823854843438</v>
      </c>
      <c r="Y93" t="s">
        <v>1110</v>
      </c>
      <c r="Z93" t="s">
        <v>1948</v>
      </c>
    </row>
    <row r="94" spans="1:26" x14ac:dyDescent="0.2">
      <c r="A94" t="s">
        <v>657</v>
      </c>
      <c r="B94">
        <v>7</v>
      </c>
      <c r="C94">
        <v>6</v>
      </c>
      <c r="D94">
        <v>18</v>
      </c>
      <c r="E94">
        <v>22</v>
      </c>
      <c r="F94">
        <v>27</v>
      </c>
      <c r="G94">
        <v>17</v>
      </c>
      <c r="H94">
        <v>7</v>
      </c>
      <c r="I94">
        <v>8</v>
      </c>
      <c r="J94">
        <v>15</v>
      </c>
      <c r="K94">
        <v>23</v>
      </c>
      <c r="L94">
        <v>25</v>
      </c>
      <c r="M94">
        <v>17</v>
      </c>
      <c r="N94">
        <v>15.86</v>
      </c>
      <c r="O94">
        <v>10</v>
      </c>
      <c r="P94">
        <v>22</v>
      </c>
      <c r="Q94">
        <v>2.0880000000000001</v>
      </c>
      <c r="R94">
        <v>1.0620000000000001</v>
      </c>
      <c r="S94">
        <v>4.6170377988636602E-3</v>
      </c>
      <c r="T94">
        <v>1.7282302610185998E-2</v>
      </c>
      <c r="U94">
        <v>3.49E-2</v>
      </c>
      <c r="V94">
        <v>3.1E-2</v>
      </c>
      <c r="W94" s="5">
        <f t="shared" si="1"/>
        <v>2.087823854843438</v>
      </c>
      <c r="Y94" t="s">
        <v>657</v>
      </c>
      <c r="Z94" t="s">
        <v>1949</v>
      </c>
    </row>
    <row r="95" spans="1:26" x14ac:dyDescent="0.2">
      <c r="A95" t="s">
        <v>1336</v>
      </c>
      <c r="B95">
        <v>77</v>
      </c>
      <c r="C95">
        <v>64</v>
      </c>
      <c r="D95">
        <v>66</v>
      </c>
      <c r="E95">
        <v>123</v>
      </c>
      <c r="F95">
        <v>157</v>
      </c>
      <c r="G95">
        <v>168</v>
      </c>
      <c r="H95">
        <v>77</v>
      </c>
      <c r="I95">
        <v>81</v>
      </c>
      <c r="J95">
        <v>57</v>
      </c>
      <c r="K95">
        <v>131</v>
      </c>
      <c r="L95">
        <v>147</v>
      </c>
      <c r="M95">
        <v>164</v>
      </c>
      <c r="N95">
        <v>109.19</v>
      </c>
      <c r="O95">
        <v>72</v>
      </c>
      <c r="P95">
        <v>147</v>
      </c>
      <c r="Q95">
        <v>2.0859999999999999</v>
      </c>
      <c r="R95">
        <v>1.0609999999999999</v>
      </c>
      <c r="S95" s="1">
        <v>2.04060416547546E-10</v>
      </c>
      <c r="T95" s="1">
        <v>3.7808018402952604E-9</v>
      </c>
      <c r="U95">
        <v>9.7999999999999997E-3</v>
      </c>
      <c r="V95">
        <v>9.1000000000000004E-3</v>
      </c>
      <c r="W95" s="5">
        <f t="shared" si="1"/>
        <v>2.0863771870597163</v>
      </c>
      <c r="Y95" t="s">
        <v>1336</v>
      </c>
      <c r="Z95" t="s">
        <v>1950</v>
      </c>
    </row>
    <row r="96" spans="1:26" x14ac:dyDescent="0.2">
      <c r="A96" t="s">
        <v>1778</v>
      </c>
      <c r="B96">
        <v>28</v>
      </c>
      <c r="C96">
        <v>14</v>
      </c>
      <c r="D96">
        <v>29</v>
      </c>
      <c r="E96">
        <v>52</v>
      </c>
      <c r="F96">
        <v>42</v>
      </c>
      <c r="G96">
        <v>57</v>
      </c>
      <c r="H96">
        <v>28</v>
      </c>
      <c r="I96">
        <v>18</v>
      </c>
      <c r="J96">
        <v>25</v>
      </c>
      <c r="K96">
        <v>55</v>
      </c>
      <c r="L96">
        <v>39</v>
      </c>
      <c r="M96">
        <v>56</v>
      </c>
      <c r="N96">
        <v>36.74</v>
      </c>
      <c r="O96">
        <v>24</v>
      </c>
      <c r="P96">
        <v>50</v>
      </c>
      <c r="Q96">
        <v>2.085</v>
      </c>
      <c r="R96">
        <v>1.06</v>
      </c>
      <c r="S96" s="1">
        <v>3.7313501881316698E-5</v>
      </c>
      <c r="T96">
        <v>2.6340901413721298E-4</v>
      </c>
      <c r="U96">
        <v>1.8100000000000002E-2</v>
      </c>
      <c r="V96">
        <v>2.1700000000000001E-2</v>
      </c>
      <c r="W96" s="5">
        <f t="shared" si="1"/>
        <v>2.0849315216822428</v>
      </c>
      <c r="Y96" t="s">
        <v>1778</v>
      </c>
      <c r="Z96" t="s">
        <v>1806</v>
      </c>
    </row>
    <row r="97" spans="1:26" x14ac:dyDescent="0.2">
      <c r="A97" t="s">
        <v>1507</v>
      </c>
      <c r="B97">
        <v>24</v>
      </c>
      <c r="C97">
        <v>23</v>
      </c>
      <c r="D97">
        <v>20</v>
      </c>
      <c r="E97">
        <v>51</v>
      </c>
      <c r="F97">
        <v>37</v>
      </c>
      <c r="G97">
        <v>56</v>
      </c>
      <c r="H97">
        <v>24</v>
      </c>
      <c r="I97">
        <v>29</v>
      </c>
      <c r="J97">
        <v>17</v>
      </c>
      <c r="K97">
        <v>54</v>
      </c>
      <c r="L97">
        <v>35</v>
      </c>
      <c r="M97">
        <v>55</v>
      </c>
      <c r="N97">
        <v>35.56</v>
      </c>
      <c r="O97">
        <v>23</v>
      </c>
      <c r="P97">
        <v>48</v>
      </c>
      <c r="Q97">
        <v>2.0739999999999998</v>
      </c>
      <c r="R97">
        <v>1.052</v>
      </c>
      <c r="S97">
        <v>1.75229019488412E-4</v>
      </c>
      <c r="T97">
        <v>1.04205259108375E-3</v>
      </c>
      <c r="U97">
        <v>2.5399999999999999E-2</v>
      </c>
      <c r="V97">
        <v>2.23E-2</v>
      </c>
      <c r="W97" s="5">
        <f t="shared" si="1"/>
        <v>2.0734022020394414</v>
      </c>
      <c r="Y97" t="s">
        <v>1507</v>
      </c>
      <c r="Z97" t="s">
        <v>1806</v>
      </c>
    </row>
    <row r="98" spans="1:26" x14ac:dyDescent="0.2">
      <c r="A98" t="s">
        <v>1557</v>
      </c>
      <c r="B98">
        <v>13</v>
      </c>
      <c r="C98">
        <v>6</v>
      </c>
      <c r="D98">
        <v>22</v>
      </c>
      <c r="E98">
        <v>21</v>
      </c>
      <c r="F98">
        <v>37</v>
      </c>
      <c r="G98">
        <v>28</v>
      </c>
      <c r="H98">
        <v>13</v>
      </c>
      <c r="I98">
        <v>8</v>
      </c>
      <c r="J98">
        <v>19</v>
      </c>
      <c r="K98">
        <v>22</v>
      </c>
      <c r="L98">
        <v>35</v>
      </c>
      <c r="M98">
        <v>27</v>
      </c>
      <c r="N98">
        <v>20.59</v>
      </c>
      <c r="O98">
        <v>13</v>
      </c>
      <c r="P98">
        <v>28</v>
      </c>
      <c r="Q98">
        <v>2.0579999999999998</v>
      </c>
      <c r="R98">
        <v>1.0409999999999999</v>
      </c>
      <c r="S98">
        <v>2.1158928467878502E-3</v>
      </c>
      <c r="T98">
        <v>8.9386225915588299E-3</v>
      </c>
      <c r="U98">
        <v>3.1699999999999999E-2</v>
      </c>
      <c r="V98">
        <v>2.81E-2</v>
      </c>
      <c r="W98" s="5">
        <f t="shared" si="1"/>
        <v>2.0576534157871511</v>
      </c>
      <c r="Y98" t="s">
        <v>1557</v>
      </c>
      <c r="Z98" t="s">
        <v>1806</v>
      </c>
    </row>
    <row r="99" spans="1:26" x14ac:dyDescent="0.2">
      <c r="A99" t="s">
        <v>1777</v>
      </c>
      <c r="B99">
        <v>17</v>
      </c>
      <c r="C99">
        <v>21</v>
      </c>
      <c r="D99">
        <v>16</v>
      </c>
      <c r="E99">
        <v>41</v>
      </c>
      <c r="F99">
        <v>41</v>
      </c>
      <c r="G99">
        <v>33</v>
      </c>
      <c r="H99">
        <v>17</v>
      </c>
      <c r="I99">
        <v>27</v>
      </c>
      <c r="J99">
        <v>14</v>
      </c>
      <c r="K99">
        <v>44</v>
      </c>
      <c r="L99">
        <v>38</v>
      </c>
      <c r="M99">
        <v>32</v>
      </c>
      <c r="N99">
        <v>28.53</v>
      </c>
      <c r="O99">
        <v>19</v>
      </c>
      <c r="P99">
        <v>38</v>
      </c>
      <c r="Q99">
        <v>2.048</v>
      </c>
      <c r="R99">
        <v>1.034</v>
      </c>
      <c r="S99">
        <v>3.5629015418632299E-4</v>
      </c>
      <c r="T99">
        <v>1.93379352147722E-3</v>
      </c>
      <c r="U99">
        <v>2.18E-2</v>
      </c>
      <c r="V99">
        <v>2.4899999999999999E-2</v>
      </c>
      <c r="W99" s="5">
        <f t="shared" si="1"/>
        <v>2.0476938008568846</v>
      </c>
      <c r="Y99" t="s">
        <v>1777</v>
      </c>
      <c r="Z99" t="s">
        <v>1806</v>
      </c>
    </row>
    <row r="100" spans="1:26" x14ac:dyDescent="0.2">
      <c r="A100" t="s">
        <v>1556</v>
      </c>
      <c r="B100">
        <v>11</v>
      </c>
      <c r="C100">
        <v>1</v>
      </c>
      <c r="D100">
        <v>9</v>
      </c>
      <c r="E100">
        <v>14</v>
      </c>
      <c r="F100">
        <v>16</v>
      </c>
      <c r="G100">
        <v>14</v>
      </c>
      <c r="H100">
        <v>11</v>
      </c>
      <c r="I100">
        <v>1</v>
      </c>
      <c r="J100">
        <v>8</v>
      </c>
      <c r="K100">
        <v>15</v>
      </c>
      <c r="L100">
        <v>15</v>
      </c>
      <c r="M100">
        <v>14</v>
      </c>
      <c r="N100">
        <v>10.57</v>
      </c>
      <c r="O100">
        <v>7</v>
      </c>
      <c r="P100">
        <v>15</v>
      </c>
      <c r="Q100">
        <v>2.0459999999999998</v>
      </c>
      <c r="R100">
        <v>1.0329999999999999</v>
      </c>
      <c r="S100">
        <v>1.5295868178930999E-2</v>
      </c>
      <c r="T100">
        <v>4.6863411880312997E-2</v>
      </c>
      <c r="U100">
        <v>3.3500000000000002E-2</v>
      </c>
      <c r="V100">
        <v>3.5299999999999998E-2</v>
      </c>
      <c r="W100" s="5">
        <f t="shared" si="1"/>
        <v>2.046274939468864</v>
      </c>
      <c r="Y100" t="s">
        <v>1556</v>
      </c>
      <c r="Z100" t="s">
        <v>1806</v>
      </c>
    </row>
    <row r="101" spans="1:26" x14ac:dyDescent="0.2">
      <c r="A101" t="s">
        <v>1703</v>
      </c>
      <c r="B101">
        <v>18</v>
      </c>
      <c r="C101">
        <v>11</v>
      </c>
      <c r="D101">
        <v>22</v>
      </c>
      <c r="E101">
        <v>24</v>
      </c>
      <c r="F101">
        <v>47</v>
      </c>
      <c r="G101">
        <v>36</v>
      </c>
      <c r="H101">
        <v>18</v>
      </c>
      <c r="I101">
        <v>14</v>
      </c>
      <c r="J101">
        <v>19</v>
      </c>
      <c r="K101">
        <v>25</v>
      </c>
      <c r="L101">
        <v>44</v>
      </c>
      <c r="M101">
        <v>35</v>
      </c>
      <c r="N101">
        <v>25.86</v>
      </c>
      <c r="O101">
        <v>17</v>
      </c>
      <c r="P101">
        <v>35</v>
      </c>
      <c r="Q101">
        <v>2.0379999999999998</v>
      </c>
      <c r="R101">
        <v>1.0269999999999999</v>
      </c>
      <c r="S101">
        <v>6.3989435184602802E-4</v>
      </c>
      <c r="T101">
        <v>3.2342380557020202E-3</v>
      </c>
      <c r="U101">
        <v>2.41E-2</v>
      </c>
      <c r="V101">
        <v>2.5700000000000001E-2</v>
      </c>
      <c r="W101" s="5">
        <f t="shared" si="1"/>
        <v>2.0377823932334453</v>
      </c>
      <c r="Y101" t="s">
        <v>1703</v>
      </c>
      <c r="Z101" t="s">
        <v>1951</v>
      </c>
    </row>
    <row r="102" spans="1:26" x14ac:dyDescent="0.2">
      <c r="A102" t="s">
        <v>1328</v>
      </c>
      <c r="B102">
        <v>10</v>
      </c>
      <c r="C102">
        <v>7</v>
      </c>
      <c r="D102">
        <v>10</v>
      </c>
      <c r="E102">
        <v>12</v>
      </c>
      <c r="F102">
        <v>19</v>
      </c>
      <c r="G102">
        <v>26</v>
      </c>
      <c r="H102">
        <v>10</v>
      </c>
      <c r="I102">
        <v>9</v>
      </c>
      <c r="J102">
        <v>9</v>
      </c>
      <c r="K102">
        <v>13</v>
      </c>
      <c r="L102">
        <v>18</v>
      </c>
      <c r="M102">
        <v>25</v>
      </c>
      <c r="N102">
        <v>13.87</v>
      </c>
      <c r="O102">
        <v>9</v>
      </c>
      <c r="P102">
        <v>19</v>
      </c>
      <c r="Q102">
        <v>2.0369999999999999</v>
      </c>
      <c r="R102">
        <v>1.0269999999999999</v>
      </c>
      <c r="S102">
        <v>7.5614842306658296E-3</v>
      </c>
      <c r="T102">
        <v>2.6243262384697999E-2</v>
      </c>
      <c r="U102">
        <v>3.0499999999999999E-2</v>
      </c>
      <c r="V102">
        <v>3.2599999999999997E-2</v>
      </c>
      <c r="W102" s="5">
        <f t="shared" si="1"/>
        <v>2.0377823932334453</v>
      </c>
      <c r="Y102" t="s">
        <v>1328</v>
      </c>
      <c r="Z102" t="s">
        <v>1952</v>
      </c>
    </row>
    <row r="103" spans="1:26" x14ac:dyDescent="0.2">
      <c r="A103" t="s">
        <v>1192</v>
      </c>
      <c r="B103">
        <v>8</v>
      </c>
      <c r="C103">
        <v>3</v>
      </c>
      <c r="D103">
        <v>9</v>
      </c>
      <c r="E103">
        <v>12</v>
      </c>
      <c r="F103">
        <v>14</v>
      </c>
      <c r="G103">
        <v>16</v>
      </c>
      <c r="H103">
        <v>8</v>
      </c>
      <c r="I103">
        <v>4</v>
      </c>
      <c r="J103">
        <v>8</v>
      </c>
      <c r="K103">
        <v>13</v>
      </c>
      <c r="L103">
        <v>13</v>
      </c>
      <c r="M103">
        <v>16</v>
      </c>
      <c r="N103">
        <v>10.15</v>
      </c>
      <c r="O103">
        <v>7</v>
      </c>
      <c r="P103">
        <v>14</v>
      </c>
      <c r="Q103">
        <v>2.0350000000000001</v>
      </c>
      <c r="R103">
        <v>1.0249999999999999</v>
      </c>
      <c r="S103">
        <v>1.175515113832E-2</v>
      </c>
      <c r="T103">
        <v>3.7800042444542298E-2</v>
      </c>
      <c r="U103">
        <v>1.7899999999999999E-2</v>
      </c>
      <c r="V103">
        <v>3.5900000000000001E-2</v>
      </c>
      <c r="W103" s="5">
        <f t="shared" si="1"/>
        <v>2.0349593842053726</v>
      </c>
      <c r="Y103" t="s">
        <v>1192</v>
      </c>
      <c r="Z103" t="s">
        <v>1953</v>
      </c>
    </row>
    <row r="104" spans="1:26" x14ac:dyDescent="0.2">
      <c r="A104" t="s">
        <v>1109</v>
      </c>
      <c r="B104">
        <v>273</v>
      </c>
      <c r="C104">
        <v>225</v>
      </c>
      <c r="D104">
        <v>303</v>
      </c>
      <c r="E104">
        <v>489</v>
      </c>
      <c r="F104">
        <v>577</v>
      </c>
      <c r="G104">
        <v>610</v>
      </c>
      <c r="H104">
        <v>272</v>
      </c>
      <c r="I104">
        <v>284</v>
      </c>
      <c r="J104">
        <v>260</v>
      </c>
      <c r="K104">
        <v>519</v>
      </c>
      <c r="L104">
        <v>540</v>
      </c>
      <c r="M104">
        <v>594</v>
      </c>
      <c r="N104">
        <v>411.46</v>
      </c>
      <c r="O104">
        <v>272</v>
      </c>
      <c r="P104">
        <v>551</v>
      </c>
      <c r="Q104">
        <v>2.0339999999999998</v>
      </c>
      <c r="R104">
        <v>1.024</v>
      </c>
      <c r="S104" s="1">
        <v>4.0173041094451897E-36</v>
      </c>
      <c r="T104" s="1">
        <v>5.6853400604201397E-34</v>
      </c>
      <c r="U104">
        <v>2.0999999999999999E-3</v>
      </c>
      <c r="V104">
        <v>2.3E-3</v>
      </c>
      <c r="W104" s="5">
        <f t="shared" si="1"/>
        <v>2.0335493465839125</v>
      </c>
      <c r="Y104" t="s">
        <v>1109</v>
      </c>
      <c r="Z104" t="s">
        <v>1954</v>
      </c>
    </row>
    <row r="105" spans="1:26" x14ac:dyDescent="0.2">
      <c r="A105" t="s">
        <v>727</v>
      </c>
      <c r="B105">
        <v>45</v>
      </c>
      <c r="C105">
        <v>27</v>
      </c>
      <c r="D105">
        <v>58</v>
      </c>
      <c r="E105">
        <v>82</v>
      </c>
      <c r="F105">
        <v>97</v>
      </c>
      <c r="G105">
        <v>91</v>
      </c>
      <c r="H105">
        <v>45</v>
      </c>
      <c r="I105">
        <v>34</v>
      </c>
      <c r="J105">
        <v>50</v>
      </c>
      <c r="K105">
        <v>87</v>
      </c>
      <c r="L105">
        <v>91</v>
      </c>
      <c r="M105">
        <v>89</v>
      </c>
      <c r="N105">
        <v>65.84</v>
      </c>
      <c r="O105">
        <v>43</v>
      </c>
      <c r="P105">
        <v>89</v>
      </c>
      <c r="Q105">
        <v>2.0329999999999999</v>
      </c>
      <c r="R105">
        <v>1.024</v>
      </c>
      <c r="S105" s="1">
        <v>3.9739658968880901E-8</v>
      </c>
      <c r="T105" s="1">
        <v>5.17783235321276E-7</v>
      </c>
      <c r="U105">
        <v>8.6999999999999994E-3</v>
      </c>
      <c r="V105">
        <v>1.46E-2</v>
      </c>
      <c r="W105" s="5">
        <f t="shared" si="1"/>
        <v>2.0335493465839125</v>
      </c>
      <c r="Y105" t="s">
        <v>727</v>
      </c>
      <c r="Z105" t="s">
        <v>1955</v>
      </c>
    </row>
    <row r="106" spans="1:26" x14ac:dyDescent="0.2">
      <c r="A106" t="s">
        <v>778</v>
      </c>
      <c r="B106">
        <v>25</v>
      </c>
      <c r="C106">
        <v>15</v>
      </c>
      <c r="D106">
        <v>19</v>
      </c>
      <c r="E106">
        <v>41</v>
      </c>
      <c r="F106">
        <v>40</v>
      </c>
      <c r="G106">
        <v>42</v>
      </c>
      <c r="H106">
        <v>25</v>
      </c>
      <c r="I106">
        <v>19</v>
      </c>
      <c r="J106">
        <v>16</v>
      </c>
      <c r="K106">
        <v>44</v>
      </c>
      <c r="L106">
        <v>37</v>
      </c>
      <c r="M106">
        <v>41</v>
      </c>
      <c r="N106">
        <v>30.33</v>
      </c>
      <c r="O106">
        <v>20</v>
      </c>
      <c r="P106">
        <v>41</v>
      </c>
      <c r="Q106">
        <v>2.0249999999999999</v>
      </c>
      <c r="R106">
        <v>1.018</v>
      </c>
      <c r="S106" s="1">
        <v>9.6805528362177393E-5</v>
      </c>
      <c r="T106">
        <v>6.1794814961710495E-4</v>
      </c>
      <c r="U106">
        <v>1.3599999999999999E-2</v>
      </c>
      <c r="V106">
        <v>2.4E-2</v>
      </c>
      <c r="W106" s="5">
        <f t="shared" si="1"/>
        <v>2.0251096147009862</v>
      </c>
      <c r="Y106" t="s">
        <v>778</v>
      </c>
      <c r="Z106" t="s">
        <v>1956</v>
      </c>
    </row>
    <row r="107" spans="1:26" x14ac:dyDescent="0.2">
      <c r="A107" t="s">
        <v>1513</v>
      </c>
      <c r="B107">
        <v>12</v>
      </c>
      <c r="C107">
        <v>16</v>
      </c>
      <c r="D107">
        <v>34</v>
      </c>
      <c r="E107">
        <v>32</v>
      </c>
      <c r="F107">
        <v>40</v>
      </c>
      <c r="G107">
        <v>56</v>
      </c>
      <c r="H107">
        <v>12</v>
      </c>
      <c r="I107">
        <v>20</v>
      </c>
      <c r="J107">
        <v>29</v>
      </c>
      <c r="K107">
        <v>34</v>
      </c>
      <c r="L107">
        <v>37</v>
      </c>
      <c r="M107">
        <v>55</v>
      </c>
      <c r="N107">
        <v>31.21</v>
      </c>
      <c r="O107">
        <v>20</v>
      </c>
      <c r="P107">
        <v>42</v>
      </c>
      <c r="Q107">
        <v>2.0249999999999999</v>
      </c>
      <c r="R107">
        <v>1.018</v>
      </c>
      <c r="S107">
        <v>1.4410248424076601E-3</v>
      </c>
      <c r="T107">
        <v>6.4637781726935599E-3</v>
      </c>
      <c r="U107">
        <v>3.9E-2</v>
      </c>
      <c r="V107">
        <v>2.3599999999999999E-2</v>
      </c>
      <c r="W107" s="5">
        <f t="shared" si="1"/>
        <v>2.0251096147009862</v>
      </c>
      <c r="Y107" t="s">
        <v>1513</v>
      </c>
      <c r="Z107" t="s">
        <v>1806</v>
      </c>
    </row>
    <row r="108" spans="1:26" x14ac:dyDescent="0.2">
      <c r="A108" t="s">
        <v>1472</v>
      </c>
      <c r="B108">
        <v>6</v>
      </c>
      <c r="C108">
        <v>7</v>
      </c>
      <c r="D108">
        <v>8</v>
      </c>
      <c r="E108">
        <v>12</v>
      </c>
      <c r="F108">
        <v>19</v>
      </c>
      <c r="G108">
        <v>13</v>
      </c>
      <c r="H108">
        <v>6</v>
      </c>
      <c r="I108">
        <v>9</v>
      </c>
      <c r="J108">
        <v>7</v>
      </c>
      <c r="K108">
        <v>13</v>
      </c>
      <c r="L108">
        <v>18</v>
      </c>
      <c r="M108">
        <v>13</v>
      </c>
      <c r="N108">
        <v>10.81</v>
      </c>
      <c r="O108">
        <v>7</v>
      </c>
      <c r="P108">
        <v>15</v>
      </c>
      <c r="Q108">
        <v>2.0179999999999998</v>
      </c>
      <c r="R108">
        <v>1.0129999999999999</v>
      </c>
      <c r="S108">
        <v>1.17462110997376E-2</v>
      </c>
      <c r="T108">
        <v>3.7789563787136403E-2</v>
      </c>
      <c r="U108">
        <v>1.95E-2</v>
      </c>
      <c r="V108">
        <v>3.5299999999999998E-2</v>
      </c>
      <c r="W108" s="5">
        <f t="shared" si="1"/>
        <v>2.0181032676893622</v>
      </c>
      <c r="Y108" t="s">
        <v>1472</v>
      </c>
      <c r="Z108" t="s">
        <v>1957</v>
      </c>
    </row>
    <row r="109" spans="1:26" x14ac:dyDescent="0.2">
      <c r="A109" t="s">
        <v>1425</v>
      </c>
      <c r="B109">
        <v>7</v>
      </c>
      <c r="C109">
        <v>6</v>
      </c>
      <c r="D109">
        <v>15</v>
      </c>
      <c r="E109">
        <v>15</v>
      </c>
      <c r="F109">
        <v>22</v>
      </c>
      <c r="G109">
        <v>21</v>
      </c>
      <c r="H109">
        <v>7</v>
      </c>
      <c r="I109">
        <v>8</v>
      </c>
      <c r="J109">
        <v>13</v>
      </c>
      <c r="K109">
        <v>16</v>
      </c>
      <c r="L109">
        <v>21</v>
      </c>
      <c r="M109">
        <v>20</v>
      </c>
      <c r="N109">
        <v>14.06</v>
      </c>
      <c r="O109">
        <v>9</v>
      </c>
      <c r="P109">
        <v>19</v>
      </c>
      <c r="Q109">
        <v>2.0150000000000001</v>
      </c>
      <c r="R109">
        <v>1.0109999999999999</v>
      </c>
      <c r="S109">
        <v>5.6000945702680497E-3</v>
      </c>
      <c r="T109">
        <v>2.0427216360920201E-2</v>
      </c>
      <c r="U109">
        <v>2.2100000000000002E-2</v>
      </c>
      <c r="V109">
        <v>3.2300000000000002E-2</v>
      </c>
      <c r="W109" s="5">
        <f t="shared" si="1"/>
        <v>2.0153075208210081</v>
      </c>
      <c r="Y109" t="s">
        <v>1425</v>
      </c>
      <c r="Z109" t="s">
        <v>1806</v>
      </c>
    </row>
    <row r="110" spans="1:26" x14ac:dyDescent="0.2">
      <c r="A110" t="s">
        <v>1723</v>
      </c>
      <c r="B110">
        <v>13</v>
      </c>
      <c r="C110">
        <v>2</v>
      </c>
      <c r="D110">
        <v>15</v>
      </c>
      <c r="E110">
        <v>20</v>
      </c>
      <c r="F110">
        <v>27</v>
      </c>
      <c r="G110">
        <v>14</v>
      </c>
      <c r="H110">
        <v>13</v>
      </c>
      <c r="I110">
        <v>3</v>
      </c>
      <c r="J110">
        <v>13</v>
      </c>
      <c r="K110">
        <v>21</v>
      </c>
      <c r="L110">
        <v>25</v>
      </c>
      <c r="M110">
        <v>14</v>
      </c>
      <c r="N110">
        <v>14.74</v>
      </c>
      <c r="O110">
        <v>10</v>
      </c>
      <c r="P110">
        <v>20</v>
      </c>
      <c r="Q110">
        <v>2.0110000000000001</v>
      </c>
      <c r="R110">
        <v>1.008</v>
      </c>
      <c r="S110">
        <v>1.4800268954925901E-2</v>
      </c>
      <c r="T110">
        <v>4.5565373271783997E-2</v>
      </c>
      <c r="U110">
        <v>5.3199999999999997E-2</v>
      </c>
      <c r="V110">
        <v>3.1699999999999999E-2</v>
      </c>
      <c r="W110" s="5">
        <f t="shared" si="1"/>
        <v>2.0111211607969364</v>
      </c>
      <c r="Y110" t="s">
        <v>1723</v>
      </c>
      <c r="Z110" t="s">
        <v>1958</v>
      </c>
    </row>
    <row r="111" spans="1:26" x14ac:dyDescent="0.2">
      <c r="A111" t="s">
        <v>1605</v>
      </c>
      <c r="B111">
        <v>13</v>
      </c>
      <c r="C111">
        <v>14</v>
      </c>
      <c r="D111">
        <v>18</v>
      </c>
      <c r="E111">
        <v>27</v>
      </c>
      <c r="F111">
        <v>39</v>
      </c>
      <c r="G111">
        <v>27</v>
      </c>
      <c r="H111">
        <v>13</v>
      </c>
      <c r="I111">
        <v>18</v>
      </c>
      <c r="J111">
        <v>15</v>
      </c>
      <c r="K111">
        <v>29</v>
      </c>
      <c r="L111">
        <v>36</v>
      </c>
      <c r="M111">
        <v>26</v>
      </c>
      <c r="N111">
        <v>22.92</v>
      </c>
      <c r="O111">
        <v>15</v>
      </c>
      <c r="P111">
        <v>30</v>
      </c>
      <c r="Q111">
        <v>2</v>
      </c>
      <c r="R111">
        <v>1</v>
      </c>
      <c r="S111">
        <v>7.4130090664676501E-4</v>
      </c>
      <c r="T111">
        <v>3.6714541925249099E-3</v>
      </c>
      <c r="U111">
        <v>1.6799999999999999E-2</v>
      </c>
      <c r="V111">
        <v>2.7199999999999998E-2</v>
      </c>
      <c r="W111" s="5">
        <f t="shared" si="1"/>
        <v>2</v>
      </c>
      <c r="Y111" t="s">
        <v>1605</v>
      </c>
      <c r="Z111" t="s">
        <v>1806</v>
      </c>
    </row>
    <row r="112" spans="1:26" x14ac:dyDescent="0.2">
      <c r="A112" t="s">
        <v>1573</v>
      </c>
      <c r="B112">
        <v>15</v>
      </c>
      <c r="C112">
        <v>15</v>
      </c>
      <c r="D112">
        <v>27</v>
      </c>
      <c r="E112">
        <v>32</v>
      </c>
      <c r="F112">
        <v>47</v>
      </c>
      <c r="G112">
        <v>38</v>
      </c>
      <c r="H112">
        <v>15</v>
      </c>
      <c r="I112">
        <v>19</v>
      </c>
      <c r="J112">
        <v>23</v>
      </c>
      <c r="K112">
        <v>34</v>
      </c>
      <c r="L112">
        <v>44</v>
      </c>
      <c r="M112">
        <v>37</v>
      </c>
      <c r="N112">
        <v>28.66</v>
      </c>
      <c r="O112">
        <v>19</v>
      </c>
      <c r="P112">
        <v>38</v>
      </c>
      <c r="Q112">
        <v>1.9970000000000001</v>
      </c>
      <c r="R112">
        <v>0.998</v>
      </c>
      <c r="S112">
        <v>2.4879083057009201E-4</v>
      </c>
      <c r="T112">
        <v>1.4122877609272801E-3</v>
      </c>
      <c r="U112">
        <v>1.6400000000000001E-2</v>
      </c>
      <c r="V112">
        <v>2.46E-2</v>
      </c>
      <c r="W112" s="5">
        <f t="shared" si="1"/>
        <v>1.9972293322020578</v>
      </c>
      <c r="Y112" t="s">
        <v>1573</v>
      </c>
      <c r="Z112" t="s">
        <v>1806</v>
      </c>
    </row>
    <row r="113" spans="1:26" x14ac:dyDescent="0.2">
      <c r="A113" t="s">
        <v>841</v>
      </c>
      <c r="B113">
        <v>28</v>
      </c>
      <c r="C113">
        <v>20</v>
      </c>
      <c r="D113">
        <v>37</v>
      </c>
      <c r="E113">
        <v>49</v>
      </c>
      <c r="F113">
        <v>64</v>
      </c>
      <c r="G113">
        <v>61</v>
      </c>
      <c r="H113">
        <v>28</v>
      </c>
      <c r="I113">
        <v>25</v>
      </c>
      <c r="J113">
        <v>32</v>
      </c>
      <c r="K113">
        <v>52</v>
      </c>
      <c r="L113">
        <v>60</v>
      </c>
      <c r="M113">
        <v>59</v>
      </c>
      <c r="N113">
        <v>42.69</v>
      </c>
      <c r="O113">
        <v>28</v>
      </c>
      <c r="P113">
        <v>57</v>
      </c>
      <c r="Q113">
        <v>1.9950000000000001</v>
      </c>
      <c r="R113">
        <v>0.996</v>
      </c>
      <c r="S113" s="1">
        <v>4.5089689434122696E-6</v>
      </c>
      <c r="T113" s="1">
        <v>3.8848972703506098E-5</v>
      </c>
      <c r="U113">
        <v>9.1000000000000004E-3</v>
      </c>
      <c r="V113">
        <v>1.9900000000000001E-2</v>
      </c>
      <c r="W113" s="5">
        <f t="shared" si="1"/>
        <v>1.9944625027041389</v>
      </c>
      <c r="Y113" t="s">
        <v>841</v>
      </c>
      <c r="Z113" t="s">
        <v>1959</v>
      </c>
    </row>
    <row r="114" spans="1:26" x14ac:dyDescent="0.2">
      <c r="A114" t="s">
        <v>218</v>
      </c>
      <c r="B114">
        <v>73</v>
      </c>
      <c r="C114">
        <v>72</v>
      </c>
      <c r="D114">
        <v>92</v>
      </c>
      <c r="E114">
        <v>136</v>
      </c>
      <c r="F114">
        <v>189</v>
      </c>
      <c r="G114">
        <v>162</v>
      </c>
      <c r="H114">
        <v>73</v>
      </c>
      <c r="I114">
        <v>91</v>
      </c>
      <c r="J114">
        <v>79</v>
      </c>
      <c r="K114">
        <v>144</v>
      </c>
      <c r="L114">
        <v>177</v>
      </c>
      <c r="M114">
        <v>158</v>
      </c>
      <c r="N114">
        <v>120.24</v>
      </c>
      <c r="O114">
        <v>81</v>
      </c>
      <c r="P114">
        <v>160</v>
      </c>
      <c r="Q114">
        <v>1.9910000000000001</v>
      </c>
      <c r="R114">
        <v>0.99399999999999999</v>
      </c>
      <c r="S114" s="1">
        <v>2.10711834651179E-11</v>
      </c>
      <c r="T114" s="1">
        <v>4.5211282844590898E-10</v>
      </c>
      <c r="U114">
        <v>6.7999999999999996E-3</v>
      </c>
      <c r="V114">
        <v>8.2000000000000007E-3</v>
      </c>
      <c r="W114" s="5">
        <f t="shared" si="1"/>
        <v>1.9916995061889162</v>
      </c>
      <c r="Y114" t="s">
        <v>218</v>
      </c>
      <c r="Z114" t="s">
        <v>1960</v>
      </c>
    </row>
    <row r="115" spans="1:26" x14ac:dyDescent="0.2">
      <c r="A115" t="s">
        <v>680</v>
      </c>
      <c r="B115">
        <v>16</v>
      </c>
      <c r="C115">
        <v>14</v>
      </c>
      <c r="D115">
        <v>27</v>
      </c>
      <c r="E115">
        <v>24</v>
      </c>
      <c r="F115">
        <v>28</v>
      </c>
      <c r="G115">
        <v>64</v>
      </c>
      <c r="H115">
        <v>16</v>
      </c>
      <c r="I115">
        <v>18</v>
      </c>
      <c r="J115">
        <v>23</v>
      </c>
      <c r="K115">
        <v>25</v>
      </c>
      <c r="L115">
        <v>26</v>
      </c>
      <c r="M115">
        <v>62</v>
      </c>
      <c r="N115">
        <v>28.46</v>
      </c>
      <c r="O115">
        <v>19</v>
      </c>
      <c r="P115">
        <v>38</v>
      </c>
      <c r="Q115">
        <v>1.99</v>
      </c>
      <c r="R115">
        <v>0.99299999999999999</v>
      </c>
      <c r="S115">
        <v>7.8122513922283801E-3</v>
      </c>
      <c r="T115">
        <v>2.6993865005406299E-2</v>
      </c>
      <c r="U115">
        <v>6.2199999999999998E-2</v>
      </c>
      <c r="V115">
        <v>2.46E-2</v>
      </c>
      <c r="W115" s="5">
        <f t="shared" si="1"/>
        <v>1.9903194436401654</v>
      </c>
      <c r="Y115" t="s">
        <v>680</v>
      </c>
      <c r="Z115" t="s">
        <v>1961</v>
      </c>
    </row>
    <row r="116" spans="1:26" x14ac:dyDescent="0.2">
      <c r="A116" t="s">
        <v>1655</v>
      </c>
      <c r="B116">
        <v>53</v>
      </c>
      <c r="C116">
        <v>28</v>
      </c>
      <c r="D116">
        <v>39</v>
      </c>
      <c r="E116">
        <v>33</v>
      </c>
      <c r="F116">
        <v>165</v>
      </c>
      <c r="G116">
        <v>53</v>
      </c>
      <c r="H116">
        <v>53</v>
      </c>
      <c r="I116">
        <v>35</v>
      </c>
      <c r="J116">
        <v>33</v>
      </c>
      <c r="K116">
        <v>35</v>
      </c>
      <c r="L116">
        <v>154</v>
      </c>
      <c r="M116">
        <v>52</v>
      </c>
      <c r="N116">
        <v>60.42</v>
      </c>
      <c r="O116">
        <v>40</v>
      </c>
      <c r="P116">
        <v>80</v>
      </c>
      <c r="Q116">
        <v>1.9830000000000001</v>
      </c>
      <c r="R116">
        <v>0.98799999999999999</v>
      </c>
      <c r="S116">
        <v>1.8389257991183499E-2</v>
      </c>
      <c r="T116">
        <v>5.4435313541769899E-2</v>
      </c>
      <c r="U116">
        <v>0.1071</v>
      </c>
      <c r="V116">
        <v>1.55E-2</v>
      </c>
      <c r="W116" s="5">
        <f t="shared" si="1"/>
        <v>1.9834334614765865</v>
      </c>
      <c r="Y116" t="s">
        <v>1655</v>
      </c>
      <c r="Z116" t="s">
        <v>1962</v>
      </c>
    </row>
    <row r="117" spans="1:26" x14ac:dyDescent="0.2">
      <c r="A117" t="s">
        <v>120</v>
      </c>
      <c r="B117">
        <v>14</v>
      </c>
      <c r="C117">
        <v>16</v>
      </c>
      <c r="D117">
        <v>21</v>
      </c>
      <c r="E117">
        <v>33</v>
      </c>
      <c r="F117">
        <v>41</v>
      </c>
      <c r="G117">
        <v>30</v>
      </c>
      <c r="H117">
        <v>14</v>
      </c>
      <c r="I117">
        <v>20</v>
      </c>
      <c r="J117">
        <v>18</v>
      </c>
      <c r="K117">
        <v>35</v>
      </c>
      <c r="L117">
        <v>38</v>
      </c>
      <c r="M117">
        <v>29</v>
      </c>
      <c r="N117">
        <v>25.79</v>
      </c>
      <c r="O117">
        <v>17</v>
      </c>
      <c r="P117">
        <v>34</v>
      </c>
      <c r="Q117">
        <v>1.9770000000000001</v>
      </c>
      <c r="R117">
        <v>0.98399999999999999</v>
      </c>
      <c r="S117">
        <v>4.3404550872661702E-4</v>
      </c>
      <c r="T117">
        <v>2.2976949473100601E-3</v>
      </c>
      <c r="U117">
        <v>1.49E-2</v>
      </c>
      <c r="V117">
        <v>2.5899999999999999E-2</v>
      </c>
      <c r="W117" s="5">
        <f t="shared" si="1"/>
        <v>1.9779418327618628</v>
      </c>
      <c r="Y117" t="s">
        <v>120</v>
      </c>
      <c r="Z117" t="s">
        <v>1963</v>
      </c>
    </row>
    <row r="118" spans="1:26" x14ac:dyDescent="0.2">
      <c r="A118" t="s">
        <v>172</v>
      </c>
      <c r="B118">
        <v>4529</v>
      </c>
      <c r="C118">
        <v>3443</v>
      </c>
      <c r="D118">
        <v>4737</v>
      </c>
      <c r="E118">
        <v>7921</v>
      </c>
      <c r="F118">
        <v>8746</v>
      </c>
      <c r="G118">
        <v>9180</v>
      </c>
      <c r="H118">
        <v>4510</v>
      </c>
      <c r="I118">
        <v>4348</v>
      </c>
      <c r="J118">
        <v>4063</v>
      </c>
      <c r="K118">
        <v>8408</v>
      </c>
      <c r="L118">
        <v>8178</v>
      </c>
      <c r="M118">
        <v>8943</v>
      </c>
      <c r="N118">
        <v>6408.36</v>
      </c>
      <c r="O118">
        <v>4307</v>
      </c>
      <c r="P118">
        <v>8510</v>
      </c>
      <c r="Q118">
        <v>1.976</v>
      </c>
      <c r="R118">
        <v>0.98299999999999998</v>
      </c>
      <c r="S118" s="1">
        <v>4.15248247163049E-73</v>
      </c>
      <c r="T118" s="1">
        <v>2.2096189728040199E-70</v>
      </c>
      <c r="U118">
        <v>1.9E-3</v>
      </c>
      <c r="V118">
        <v>1.8E-3</v>
      </c>
      <c r="W118" s="5">
        <f t="shared" si="1"/>
        <v>1.9765713030014651</v>
      </c>
      <c r="Y118" t="s">
        <v>172</v>
      </c>
      <c r="Z118" t="s">
        <v>1964</v>
      </c>
    </row>
    <row r="119" spans="1:26" x14ac:dyDescent="0.2">
      <c r="A119" t="s">
        <v>815</v>
      </c>
      <c r="B119">
        <v>20</v>
      </c>
      <c r="C119">
        <v>15</v>
      </c>
      <c r="D119">
        <v>33</v>
      </c>
      <c r="E119">
        <v>42</v>
      </c>
      <c r="F119">
        <v>51</v>
      </c>
      <c r="G119">
        <v>44</v>
      </c>
      <c r="H119">
        <v>20</v>
      </c>
      <c r="I119">
        <v>19</v>
      </c>
      <c r="J119">
        <v>28</v>
      </c>
      <c r="K119">
        <v>45</v>
      </c>
      <c r="L119">
        <v>48</v>
      </c>
      <c r="M119">
        <v>43</v>
      </c>
      <c r="N119">
        <v>33.72</v>
      </c>
      <c r="O119">
        <v>22</v>
      </c>
      <c r="P119">
        <v>45</v>
      </c>
      <c r="Q119">
        <v>1.9690000000000001</v>
      </c>
      <c r="R119">
        <v>0.97799999999999998</v>
      </c>
      <c r="S119" s="1">
        <v>7.6303721702713803E-5</v>
      </c>
      <c r="T119">
        <v>5.0275800386884704E-4</v>
      </c>
      <c r="U119">
        <v>1.2699999999999999E-2</v>
      </c>
      <c r="V119">
        <v>2.2700000000000001E-2</v>
      </c>
      <c r="W119" s="5">
        <f t="shared" si="1"/>
        <v>1.9697328857911012</v>
      </c>
      <c r="Y119" t="s">
        <v>815</v>
      </c>
      <c r="Z119" t="s">
        <v>1965</v>
      </c>
    </row>
    <row r="120" spans="1:26" x14ac:dyDescent="0.2">
      <c r="A120" t="s">
        <v>1075</v>
      </c>
      <c r="B120">
        <v>150</v>
      </c>
      <c r="C120">
        <v>131</v>
      </c>
      <c r="D120">
        <v>163</v>
      </c>
      <c r="E120">
        <v>302</v>
      </c>
      <c r="F120">
        <v>279</v>
      </c>
      <c r="G120">
        <v>317</v>
      </c>
      <c r="H120">
        <v>149</v>
      </c>
      <c r="I120">
        <v>165</v>
      </c>
      <c r="J120">
        <v>140</v>
      </c>
      <c r="K120">
        <v>321</v>
      </c>
      <c r="L120">
        <v>261</v>
      </c>
      <c r="M120">
        <v>309</v>
      </c>
      <c r="N120">
        <v>224.15</v>
      </c>
      <c r="O120">
        <v>151</v>
      </c>
      <c r="P120">
        <v>297</v>
      </c>
      <c r="Q120">
        <v>1.9670000000000001</v>
      </c>
      <c r="R120">
        <v>0.97599999999999998</v>
      </c>
      <c r="S120" s="1">
        <v>1.3765475575257901E-17</v>
      </c>
      <c r="T120" s="1">
        <v>5.5660219324515398E-16</v>
      </c>
      <c r="U120">
        <v>4.4999999999999997E-3</v>
      </c>
      <c r="V120">
        <v>4.1000000000000003E-3</v>
      </c>
      <c r="W120" s="5">
        <f t="shared" si="1"/>
        <v>1.9670041480524965</v>
      </c>
      <c r="Y120" t="s">
        <v>1075</v>
      </c>
      <c r="Z120" t="s">
        <v>1966</v>
      </c>
    </row>
    <row r="121" spans="1:26" x14ac:dyDescent="0.2">
      <c r="A121" t="s">
        <v>1039</v>
      </c>
      <c r="B121">
        <v>17</v>
      </c>
      <c r="C121">
        <v>13</v>
      </c>
      <c r="D121">
        <v>33</v>
      </c>
      <c r="E121">
        <v>50</v>
      </c>
      <c r="F121">
        <v>34</v>
      </c>
      <c r="G121">
        <v>41</v>
      </c>
      <c r="H121">
        <v>17</v>
      </c>
      <c r="I121">
        <v>16</v>
      </c>
      <c r="J121">
        <v>28</v>
      </c>
      <c r="K121">
        <v>53</v>
      </c>
      <c r="L121">
        <v>32</v>
      </c>
      <c r="M121">
        <v>40</v>
      </c>
      <c r="N121">
        <v>31.08</v>
      </c>
      <c r="O121">
        <v>20</v>
      </c>
      <c r="P121">
        <v>42</v>
      </c>
      <c r="Q121">
        <v>1.9670000000000001</v>
      </c>
      <c r="R121">
        <v>0.97599999999999998</v>
      </c>
      <c r="S121">
        <v>1.1433023773114301E-3</v>
      </c>
      <c r="T121">
        <v>5.3235392108414402E-3</v>
      </c>
      <c r="U121">
        <v>3.0499999999999999E-2</v>
      </c>
      <c r="V121">
        <v>2.3699999999999999E-2</v>
      </c>
      <c r="W121" s="5">
        <f t="shared" si="1"/>
        <v>1.9670041480524965</v>
      </c>
      <c r="Y121" t="s">
        <v>1039</v>
      </c>
      <c r="Z121" t="s">
        <v>1967</v>
      </c>
    </row>
    <row r="122" spans="1:26" x14ac:dyDescent="0.2">
      <c r="A122" t="s">
        <v>1358</v>
      </c>
      <c r="B122">
        <v>46</v>
      </c>
      <c r="C122">
        <v>46</v>
      </c>
      <c r="D122">
        <v>62</v>
      </c>
      <c r="E122">
        <v>99</v>
      </c>
      <c r="F122">
        <v>86</v>
      </c>
      <c r="G122">
        <v>126</v>
      </c>
      <c r="H122">
        <v>46</v>
      </c>
      <c r="I122">
        <v>58</v>
      </c>
      <c r="J122">
        <v>53</v>
      </c>
      <c r="K122">
        <v>105</v>
      </c>
      <c r="L122">
        <v>80</v>
      </c>
      <c r="M122">
        <v>123</v>
      </c>
      <c r="N122">
        <v>77.55</v>
      </c>
      <c r="O122">
        <v>52</v>
      </c>
      <c r="P122">
        <v>103</v>
      </c>
      <c r="Q122">
        <v>1.966</v>
      </c>
      <c r="R122">
        <v>0.97499999999999998</v>
      </c>
      <c r="S122" s="1">
        <v>1.1888206757143701E-6</v>
      </c>
      <c r="T122" s="1">
        <v>1.1594487865856499E-5</v>
      </c>
      <c r="U122">
        <v>1.49E-2</v>
      </c>
      <c r="V122">
        <v>1.2800000000000001E-2</v>
      </c>
      <c r="W122" s="5">
        <f t="shared" si="1"/>
        <v>1.9656411970905021</v>
      </c>
      <c r="Y122" t="s">
        <v>1358</v>
      </c>
      <c r="Z122" t="s">
        <v>1968</v>
      </c>
    </row>
    <row r="123" spans="1:26" x14ac:dyDescent="0.2">
      <c r="A123" t="s">
        <v>1551</v>
      </c>
      <c r="B123">
        <v>9</v>
      </c>
      <c r="C123">
        <v>1</v>
      </c>
      <c r="D123">
        <v>12</v>
      </c>
      <c r="E123">
        <v>11</v>
      </c>
      <c r="F123">
        <v>20</v>
      </c>
      <c r="G123">
        <v>13</v>
      </c>
      <c r="H123">
        <v>9</v>
      </c>
      <c r="I123">
        <v>1</v>
      </c>
      <c r="J123">
        <v>10</v>
      </c>
      <c r="K123">
        <v>12</v>
      </c>
      <c r="L123">
        <v>19</v>
      </c>
      <c r="M123">
        <v>13</v>
      </c>
      <c r="N123">
        <v>10.59</v>
      </c>
      <c r="O123">
        <v>7</v>
      </c>
      <c r="P123">
        <v>15</v>
      </c>
      <c r="Q123">
        <v>1.964</v>
      </c>
      <c r="R123">
        <v>0.97399999999999998</v>
      </c>
      <c r="S123">
        <v>2.85052745049502E-2</v>
      </c>
      <c r="T123">
        <v>7.7121347720022798E-2</v>
      </c>
      <c r="U123">
        <v>4.7399999999999998E-2</v>
      </c>
      <c r="V123">
        <v>3.5200000000000002E-2</v>
      </c>
      <c r="W123" s="5">
        <f t="shared" si="1"/>
        <v>1.9642791905267829</v>
      </c>
      <c r="Y123" t="s">
        <v>1551</v>
      </c>
      <c r="Z123" t="s">
        <v>1806</v>
      </c>
    </row>
    <row r="124" spans="1:26" x14ac:dyDescent="0.2">
      <c r="A124" t="s">
        <v>867</v>
      </c>
      <c r="B124">
        <v>314</v>
      </c>
      <c r="C124">
        <v>347</v>
      </c>
      <c r="D124">
        <v>398</v>
      </c>
      <c r="E124">
        <v>677</v>
      </c>
      <c r="F124">
        <v>868</v>
      </c>
      <c r="G124">
        <v>616</v>
      </c>
      <c r="H124">
        <v>313</v>
      </c>
      <c r="I124">
        <v>438</v>
      </c>
      <c r="J124">
        <v>341</v>
      </c>
      <c r="K124">
        <v>719</v>
      </c>
      <c r="L124">
        <v>812</v>
      </c>
      <c r="M124">
        <v>600</v>
      </c>
      <c r="N124">
        <v>537.1</v>
      </c>
      <c r="O124">
        <v>364</v>
      </c>
      <c r="P124">
        <v>710</v>
      </c>
      <c r="Q124">
        <v>1.96</v>
      </c>
      <c r="R124">
        <v>0.97099999999999997</v>
      </c>
      <c r="S124" s="1">
        <v>5.6383284994226604E-16</v>
      </c>
      <c r="T124" s="1">
        <v>1.9575507508501401E-14</v>
      </c>
      <c r="U124">
        <v>8.2000000000000007E-3</v>
      </c>
      <c r="V124">
        <v>2E-3</v>
      </c>
      <c r="W124" s="5">
        <f t="shared" si="1"/>
        <v>1.960198830683741</v>
      </c>
      <c r="Y124" t="s">
        <v>867</v>
      </c>
      <c r="Z124" t="s">
        <v>1969</v>
      </c>
    </row>
    <row r="125" spans="1:26" x14ac:dyDescent="0.2">
      <c r="A125" t="s">
        <v>329</v>
      </c>
      <c r="B125">
        <v>10</v>
      </c>
      <c r="C125">
        <v>8</v>
      </c>
      <c r="D125">
        <v>21</v>
      </c>
      <c r="E125">
        <v>24</v>
      </c>
      <c r="F125">
        <v>25</v>
      </c>
      <c r="G125">
        <v>29</v>
      </c>
      <c r="H125">
        <v>10</v>
      </c>
      <c r="I125">
        <v>10</v>
      </c>
      <c r="J125">
        <v>18</v>
      </c>
      <c r="K125">
        <v>25</v>
      </c>
      <c r="L125">
        <v>23</v>
      </c>
      <c r="M125">
        <v>28</v>
      </c>
      <c r="N125">
        <v>19.2</v>
      </c>
      <c r="O125">
        <v>13</v>
      </c>
      <c r="P125">
        <v>25</v>
      </c>
      <c r="Q125">
        <v>1.958</v>
      </c>
      <c r="R125">
        <v>0.96899999999999997</v>
      </c>
      <c r="S125">
        <v>2.8645487077549499E-3</v>
      </c>
      <c r="T125">
        <v>1.15968020265563E-2</v>
      </c>
      <c r="U125">
        <v>2.1700000000000001E-2</v>
      </c>
      <c r="V125">
        <v>2.9000000000000001E-2</v>
      </c>
      <c r="W125" s="5">
        <f t="shared" si="1"/>
        <v>1.9574833007948715</v>
      </c>
      <c r="Y125" t="s">
        <v>329</v>
      </c>
      <c r="Z125" t="s">
        <v>1970</v>
      </c>
    </row>
    <row r="126" spans="1:26" x14ac:dyDescent="0.2">
      <c r="A126" t="s">
        <v>1741</v>
      </c>
      <c r="B126">
        <v>59</v>
      </c>
      <c r="C126">
        <v>44</v>
      </c>
      <c r="D126">
        <v>100</v>
      </c>
      <c r="E126">
        <v>127</v>
      </c>
      <c r="F126">
        <v>140</v>
      </c>
      <c r="G126">
        <v>136</v>
      </c>
      <c r="H126">
        <v>59</v>
      </c>
      <c r="I126">
        <v>56</v>
      </c>
      <c r="J126">
        <v>86</v>
      </c>
      <c r="K126">
        <v>135</v>
      </c>
      <c r="L126">
        <v>131</v>
      </c>
      <c r="M126">
        <v>132</v>
      </c>
      <c r="N126">
        <v>99.72</v>
      </c>
      <c r="O126">
        <v>67</v>
      </c>
      <c r="P126">
        <v>133</v>
      </c>
      <c r="Q126">
        <v>1.9550000000000001</v>
      </c>
      <c r="R126">
        <v>0.96699999999999997</v>
      </c>
      <c r="S126" s="1">
        <v>1.12708633243792E-8</v>
      </c>
      <c r="T126" s="1">
        <v>1.6152635444044001E-7</v>
      </c>
      <c r="U126">
        <v>9.9000000000000008E-3</v>
      </c>
      <c r="V126">
        <v>9.9000000000000008E-3</v>
      </c>
      <c r="W126" s="5">
        <f t="shared" si="1"/>
        <v>1.9547715328216106</v>
      </c>
      <c r="Y126" t="s">
        <v>1741</v>
      </c>
      <c r="Z126" t="s">
        <v>1806</v>
      </c>
    </row>
    <row r="127" spans="1:26" x14ac:dyDescent="0.2">
      <c r="A127" t="s">
        <v>770</v>
      </c>
      <c r="B127">
        <v>18</v>
      </c>
      <c r="C127">
        <v>18</v>
      </c>
      <c r="D127">
        <v>13</v>
      </c>
      <c r="E127">
        <v>27</v>
      </c>
      <c r="F127">
        <v>42</v>
      </c>
      <c r="G127">
        <v>31</v>
      </c>
      <c r="H127">
        <v>18</v>
      </c>
      <c r="I127">
        <v>23</v>
      </c>
      <c r="J127">
        <v>11</v>
      </c>
      <c r="K127">
        <v>29</v>
      </c>
      <c r="L127">
        <v>39</v>
      </c>
      <c r="M127">
        <v>30</v>
      </c>
      <c r="N127">
        <v>24.99</v>
      </c>
      <c r="O127">
        <v>17</v>
      </c>
      <c r="P127">
        <v>33</v>
      </c>
      <c r="Q127">
        <v>1.9530000000000001</v>
      </c>
      <c r="R127">
        <v>0.96599999999999997</v>
      </c>
      <c r="S127">
        <v>1.61773469057141E-3</v>
      </c>
      <c r="T127">
        <v>7.1568754867547303E-3</v>
      </c>
      <c r="U127">
        <v>2.4299999999999999E-2</v>
      </c>
      <c r="V127">
        <v>2.63E-2</v>
      </c>
      <c r="W127" s="5">
        <f t="shared" si="1"/>
        <v>1.9534170579244547</v>
      </c>
      <c r="Y127" t="s">
        <v>770</v>
      </c>
      <c r="Z127" t="s">
        <v>1971</v>
      </c>
    </row>
    <row r="128" spans="1:26" x14ac:dyDescent="0.2">
      <c r="A128" t="s">
        <v>1751</v>
      </c>
      <c r="B128">
        <v>38</v>
      </c>
      <c r="C128">
        <v>33</v>
      </c>
      <c r="D128">
        <v>72</v>
      </c>
      <c r="E128">
        <v>100</v>
      </c>
      <c r="F128">
        <v>106</v>
      </c>
      <c r="G128">
        <v>76</v>
      </c>
      <c r="H128">
        <v>38</v>
      </c>
      <c r="I128">
        <v>42</v>
      </c>
      <c r="J128">
        <v>62</v>
      </c>
      <c r="K128">
        <v>106</v>
      </c>
      <c r="L128">
        <v>99</v>
      </c>
      <c r="M128">
        <v>74</v>
      </c>
      <c r="N128">
        <v>70.099999999999994</v>
      </c>
      <c r="O128">
        <v>47</v>
      </c>
      <c r="P128">
        <v>93</v>
      </c>
      <c r="Q128">
        <v>1.948</v>
      </c>
      <c r="R128">
        <v>0.96199999999999997</v>
      </c>
      <c r="S128" s="1">
        <v>1.3801727907362001E-5</v>
      </c>
      <c r="T128">
        <v>1.07875667656661E-4</v>
      </c>
      <c r="U128">
        <v>1.9800000000000002E-2</v>
      </c>
      <c r="V128">
        <v>1.3899999999999999E-2</v>
      </c>
      <c r="W128" s="5">
        <f t="shared" si="1"/>
        <v>1.9480085370864819</v>
      </c>
      <c r="Y128" t="s">
        <v>1751</v>
      </c>
      <c r="Z128" t="s">
        <v>1806</v>
      </c>
    </row>
    <row r="129" spans="1:26" x14ac:dyDescent="0.2">
      <c r="A129" t="s">
        <v>1381</v>
      </c>
      <c r="B129">
        <v>9</v>
      </c>
      <c r="C129">
        <v>14</v>
      </c>
      <c r="D129">
        <v>13</v>
      </c>
      <c r="E129">
        <v>25</v>
      </c>
      <c r="F129">
        <v>31</v>
      </c>
      <c r="G129">
        <v>17</v>
      </c>
      <c r="H129">
        <v>9</v>
      </c>
      <c r="I129">
        <v>18</v>
      </c>
      <c r="J129">
        <v>11</v>
      </c>
      <c r="K129">
        <v>27</v>
      </c>
      <c r="L129">
        <v>29</v>
      </c>
      <c r="M129">
        <v>17</v>
      </c>
      <c r="N129">
        <v>18.309999999999999</v>
      </c>
      <c r="O129">
        <v>13</v>
      </c>
      <c r="P129">
        <v>24</v>
      </c>
      <c r="Q129">
        <v>1.948</v>
      </c>
      <c r="R129">
        <v>0.96199999999999997</v>
      </c>
      <c r="S129">
        <v>7.3682294299549601E-3</v>
      </c>
      <c r="T129">
        <v>2.5699936053143899E-2</v>
      </c>
      <c r="U129">
        <v>3.4200000000000001E-2</v>
      </c>
      <c r="V129">
        <v>2.98E-2</v>
      </c>
      <c r="W129" s="5">
        <f t="shared" si="1"/>
        <v>1.9480085370864819</v>
      </c>
      <c r="Y129" t="s">
        <v>1381</v>
      </c>
      <c r="Z129" t="s">
        <v>1972</v>
      </c>
    </row>
    <row r="130" spans="1:26" x14ac:dyDescent="0.2">
      <c r="A130" t="s">
        <v>148</v>
      </c>
      <c r="B130">
        <v>3</v>
      </c>
      <c r="C130">
        <v>10</v>
      </c>
      <c r="D130">
        <v>17</v>
      </c>
      <c r="E130">
        <v>14</v>
      </c>
      <c r="F130">
        <v>19</v>
      </c>
      <c r="G130">
        <v>27</v>
      </c>
      <c r="H130">
        <v>3</v>
      </c>
      <c r="I130">
        <v>13</v>
      </c>
      <c r="J130">
        <v>15</v>
      </c>
      <c r="K130">
        <v>15</v>
      </c>
      <c r="L130">
        <v>18</v>
      </c>
      <c r="M130">
        <v>26</v>
      </c>
      <c r="N130">
        <v>14.85</v>
      </c>
      <c r="O130">
        <v>10</v>
      </c>
      <c r="P130">
        <v>20</v>
      </c>
      <c r="Q130">
        <v>1.9410000000000001</v>
      </c>
      <c r="R130">
        <v>0.95699999999999996</v>
      </c>
      <c r="S130">
        <v>2.5701272281046E-2</v>
      </c>
      <c r="T130">
        <v>7.10376117088624E-2</v>
      </c>
      <c r="U130">
        <v>6.1800000000000001E-2</v>
      </c>
      <c r="V130">
        <v>3.1899999999999998E-2</v>
      </c>
      <c r="W130" s="5">
        <f t="shared" ref="W130:W193" si="2">2^R130</f>
        <v>1.941268939539093</v>
      </c>
      <c r="Y130" t="s">
        <v>148</v>
      </c>
      <c r="Z130" t="s">
        <v>1973</v>
      </c>
    </row>
    <row r="131" spans="1:26" x14ac:dyDescent="0.2">
      <c r="A131" t="s">
        <v>1069</v>
      </c>
      <c r="B131">
        <v>449</v>
      </c>
      <c r="C131">
        <v>353</v>
      </c>
      <c r="D131">
        <v>451</v>
      </c>
      <c r="E131">
        <v>808</v>
      </c>
      <c r="F131">
        <v>841</v>
      </c>
      <c r="G131">
        <v>852</v>
      </c>
      <c r="H131">
        <v>447</v>
      </c>
      <c r="I131">
        <v>446</v>
      </c>
      <c r="J131">
        <v>387</v>
      </c>
      <c r="K131">
        <v>858</v>
      </c>
      <c r="L131">
        <v>786</v>
      </c>
      <c r="M131">
        <v>830</v>
      </c>
      <c r="N131">
        <v>625.64</v>
      </c>
      <c r="O131">
        <v>427</v>
      </c>
      <c r="P131">
        <v>825</v>
      </c>
      <c r="Q131">
        <v>1.94</v>
      </c>
      <c r="R131">
        <v>0.95599999999999996</v>
      </c>
      <c r="S131" s="1">
        <v>1.7281285325163501E-40</v>
      </c>
      <c r="T131" s="1">
        <v>2.9856225802681899E-38</v>
      </c>
      <c r="U131">
        <v>1.9E-3</v>
      </c>
      <c r="V131">
        <v>1.8E-3</v>
      </c>
      <c r="W131" s="5">
        <f t="shared" si="2"/>
        <v>1.9399238206834695</v>
      </c>
      <c r="Y131" t="s">
        <v>1069</v>
      </c>
      <c r="Z131" t="s">
        <v>1974</v>
      </c>
    </row>
    <row r="132" spans="1:26" x14ac:dyDescent="0.2">
      <c r="A132" t="s">
        <v>1398</v>
      </c>
      <c r="B132">
        <v>12</v>
      </c>
      <c r="C132">
        <v>5</v>
      </c>
      <c r="D132">
        <v>11</v>
      </c>
      <c r="E132">
        <v>14</v>
      </c>
      <c r="F132">
        <v>21</v>
      </c>
      <c r="G132">
        <v>21</v>
      </c>
      <c r="H132">
        <v>12</v>
      </c>
      <c r="I132">
        <v>6</v>
      </c>
      <c r="J132">
        <v>9</v>
      </c>
      <c r="K132">
        <v>15</v>
      </c>
      <c r="L132">
        <v>20</v>
      </c>
      <c r="M132">
        <v>20</v>
      </c>
      <c r="N132">
        <v>13.78</v>
      </c>
      <c r="O132">
        <v>9</v>
      </c>
      <c r="P132">
        <v>18</v>
      </c>
      <c r="Q132">
        <v>1.94</v>
      </c>
      <c r="R132">
        <v>0.95599999999999996</v>
      </c>
      <c r="S132">
        <v>8.3721783256389196E-3</v>
      </c>
      <c r="T132">
        <v>2.84846773058758E-2</v>
      </c>
      <c r="U132">
        <v>1.9800000000000002E-2</v>
      </c>
      <c r="V132">
        <v>3.2599999999999997E-2</v>
      </c>
      <c r="W132" s="5">
        <f t="shared" si="2"/>
        <v>1.9399238206834695</v>
      </c>
      <c r="Y132" t="s">
        <v>1398</v>
      </c>
      <c r="Z132" t="s">
        <v>1975</v>
      </c>
    </row>
    <row r="133" spans="1:26" x14ac:dyDescent="0.2">
      <c r="A133" t="s">
        <v>1675</v>
      </c>
      <c r="B133">
        <v>14</v>
      </c>
      <c r="C133">
        <v>11</v>
      </c>
      <c r="D133">
        <v>12</v>
      </c>
      <c r="E133">
        <v>25</v>
      </c>
      <c r="F133">
        <v>23</v>
      </c>
      <c r="G133">
        <v>26</v>
      </c>
      <c r="H133">
        <v>14</v>
      </c>
      <c r="I133">
        <v>14</v>
      </c>
      <c r="J133">
        <v>10</v>
      </c>
      <c r="K133">
        <v>27</v>
      </c>
      <c r="L133">
        <v>22</v>
      </c>
      <c r="M133">
        <v>25</v>
      </c>
      <c r="N133">
        <v>18.579999999999998</v>
      </c>
      <c r="O133">
        <v>13</v>
      </c>
      <c r="P133">
        <v>25</v>
      </c>
      <c r="Q133">
        <v>1.9370000000000001</v>
      </c>
      <c r="R133">
        <v>0.95399999999999996</v>
      </c>
      <c r="S133">
        <v>2.6099298162158202E-3</v>
      </c>
      <c r="T133">
        <v>1.0686333131769501E-2</v>
      </c>
      <c r="U133">
        <v>1.5299999999999999E-2</v>
      </c>
      <c r="V133">
        <v>2.9600000000000001E-2</v>
      </c>
      <c r="W133" s="5">
        <f t="shared" si="2"/>
        <v>1.9372363784532551</v>
      </c>
      <c r="Y133" t="s">
        <v>1675</v>
      </c>
      <c r="Z133" t="s">
        <v>1976</v>
      </c>
    </row>
    <row r="134" spans="1:26" x14ac:dyDescent="0.2">
      <c r="A134" t="s">
        <v>769</v>
      </c>
      <c r="B134">
        <v>1051</v>
      </c>
      <c r="C134">
        <v>764</v>
      </c>
      <c r="D134">
        <v>1202</v>
      </c>
      <c r="E134">
        <v>1862</v>
      </c>
      <c r="F134">
        <v>2114</v>
      </c>
      <c r="G134">
        <v>1995</v>
      </c>
      <c r="H134">
        <v>1047</v>
      </c>
      <c r="I134">
        <v>965</v>
      </c>
      <c r="J134">
        <v>1031</v>
      </c>
      <c r="K134">
        <v>1976</v>
      </c>
      <c r="L134">
        <v>1977</v>
      </c>
      <c r="M134">
        <v>1943</v>
      </c>
      <c r="N134">
        <v>1489.85</v>
      </c>
      <c r="O134">
        <v>1014</v>
      </c>
      <c r="P134">
        <v>1965</v>
      </c>
      <c r="Q134">
        <v>1.9339999999999999</v>
      </c>
      <c r="R134">
        <v>0.95099999999999996</v>
      </c>
      <c r="S134" s="1">
        <v>1.8423398548484899E-80</v>
      </c>
      <c r="T134" s="1">
        <v>1.16707843281188E-77</v>
      </c>
      <c r="U134">
        <v>1.1000000000000001E-3</v>
      </c>
      <c r="V134">
        <v>1.5E-3</v>
      </c>
      <c r="W134" s="5">
        <f t="shared" si="2"/>
        <v>1.9332121941299463</v>
      </c>
      <c r="Y134" t="s">
        <v>769</v>
      </c>
      <c r="Z134" t="s">
        <v>1977</v>
      </c>
    </row>
    <row r="135" spans="1:26" x14ac:dyDescent="0.2">
      <c r="A135" t="s">
        <v>1228</v>
      </c>
      <c r="B135">
        <v>9</v>
      </c>
      <c r="C135">
        <v>9</v>
      </c>
      <c r="D135">
        <v>15</v>
      </c>
      <c r="E135">
        <v>13</v>
      </c>
      <c r="F135">
        <v>28</v>
      </c>
      <c r="G135">
        <v>25</v>
      </c>
      <c r="H135">
        <v>9</v>
      </c>
      <c r="I135">
        <v>11</v>
      </c>
      <c r="J135">
        <v>13</v>
      </c>
      <c r="K135">
        <v>14</v>
      </c>
      <c r="L135">
        <v>26</v>
      </c>
      <c r="M135">
        <v>24</v>
      </c>
      <c r="N135">
        <v>16.25</v>
      </c>
      <c r="O135">
        <v>11</v>
      </c>
      <c r="P135">
        <v>21</v>
      </c>
      <c r="Q135">
        <v>1.9339999999999999</v>
      </c>
      <c r="R135">
        <v>0.95099999999999996</v>
      </c>
      <c r="S135">
        <v>8.5884105957918302E-3</v>
      </c>
      <c r="T135">
        <v>2.9086462870625902E-2</v>
      </c>
      <c r="U135">
        <v>3.0300000000000001E-2</v>
      </c>
      <c r="V135">
        <v>3.0800000000000001E-2</v>
      </c>
      <c r="W135" s="5">
        <f t="shared" si="2"/>
        <v>1.9332121941299463</v>
      </c>
      <c r="Y135" t="s">
        <v>1228</v>
      </c>
      <c r="Z135" t="s">
        <v>1978</v>
      </c>
    </row>
    <row r="136" spans="1:26" x14ac:dyDescent="0.2">
      <c r="A136" t="s">
        <v>305</v>
      </c>
      <c r="B136">
        <v>27</v>
      </c>
      <c r="C136">
        <v>14</v>
      </c>
      <c r="D136">
        <v>34</v>
      </c>
      <c r="E136">
        <v>44</v>
      </c>
      <c r="F136">
        <v>54</v>
      </c>
      <c r="G136">
        <v>50</v>
      </c>
      <c r="H136">
        <v>27</v>
      </c>
      <c r="I136">
        <v>18</v>
      </c>
      <c r="J136">
        <v>29</v>
      </c>
      <c r="K136">
        <v>47</v>
      </c>
      <c r="L136">
        <v>50</v>
      </c>
      <c r="M136">
        <v>49</v>
      </c>
      <c r="N136">
        <v>36.61</v>
      </c>
      <c r="O136">
        <v>25</v>
      </c>
      <c r="P136">
        <v>49</v>
      </c>
      <c r="Q136">
        <v>1.93</v>
      </c>
      <c r="R136">
        <v>0.94899999999999995</v>
      </c>
      <c r="S136" s="1">
        <v>5.9951073699722E-5</v>
      </c>
      <c r="T136">
        <v>4.0279249163000099E-4</v>
      </c>
      <c r="U136">
        <v>1.1599999999999999E-2</v>
      </c>
      <c r="V136">
        <v>2.1700000000000001E-2</v>
      </c>
      <c r="W136" s="5">
        <f t="shared" si="2"/>
        <v>1.9305340497435137</v>
      </c>
      <c r="Y136" t="s">
        <v>305</v>
      </c>
      <c r="Z136" t="s">
        <v>1979</v>
      </c>
    </row>
    <row r="137" spans="1:26" x14ac:dyDescent="0.2">
      <c r="A137" t="s">
        <v>862</v>
      </c>
      <c r="B137">
        <v>284</v>
      </c>
      <c r="C137">
        <v>216</v>
      </c>
      <c r="D137">
        <v>341</v>
      </c>
      <c r="E137">
        <v>564</v>
      </c>
      <c r="F137">
        <v>538</v>
      </c>
      <c r="G137">
        <v>554</v>
      </c>
      <c r="H137">
        <v>283</v>
      </c>
      <c r="I137">
        <v>273</v>
      </c>
      <c r="J137">
        <v>292</v>
      </c>
      <c r="K137">
        <v>599</v>
      </c>
      <c r="L137">
        <v>503</v>
      </c>
      <c r="M137">
        <v>540</v>
      </c>
      <c r="N137">
        <v>414.92</v>
      </c>
      <c r="O137">
        <v>283</v>
      </c>
      <c r="P137">
        <v>547</v>
      </c>
      <c r="Q137">
        <v>1.927</v>
      </c>
      <c r="R137">
        <v>0.94599999999999995</v>
      </c>
      <c r="S137" s="1">
        <v>4.4623007695890999E-29</v>
      </c>
      <c r="T137" s="1">
        <v>4.33299176188641E-27</v>
      </c>
      <c r="U137">
        <v>2.5000000000000001E-3</v>
      </c>
      <c r="V137">
        <v>2.3E-3</v>
      </c>
      <c r="W137" s="5">
        <f t="shared" si="2"/>
        <v>1.9265237880402957</v>
      </c>
      <c r="Y137" t="s">
        <v>862</v>
      </c>
      <c r="Z137" t="s">
        <v>1980</v>
      </c>
    </row>
    <row r="138" spans="1:26" x14ac:dyDescent="0.2">
      <c r="A138" t="s">
        <v>194</v>
      </c>
      <c r="B138">
        <v>22</v>
      </c>
      <c r="C138">
        <v>22</v>
      </c>
      <c r="D138">
        <v>27</v>
      </c>
      <c r="E138">
        <v>42</v>
      </c>
      <c r="F138">
        <v>48</v>
      </c>
      <c r="G138">
        <v>51</v>
      </c>
      <c r="H138">
        <v>22</v>
      </c>
      <c r="I138">
        <v>28</v>
      </c>
      <c r="J138">
        <v>23</v>
      </c>
      <c r="K138">
        <v>45</v>
      </c>
      <c r="L138">
        <v>45</v>
      </c>
      <c r="M138">
        <v>50</v>
      </c>
      <c r="N138">
        <v>35.33</v>
      </c>
      <c r="O138">
        <v>24</v>
      </c>
      <c r="P138">
        <v>47</v>
      </c>
      <c r="Q138">
        <v>1.927</v>
      </c>
      <c r="R138">
        <v>0.94599999999999995</v>
      </c>
      <c r="S138" s="1">
        <v>4.9994066105854903E-5</v>
      </c>
      <c r="T138">
        <v>3.4229081904590199E-4</v>
      </c>
      <c r="U138">
        <v>9.1000000000000004E-3</v>
      </c>
      <c r="V138">
        <v>2.23E-2</v>
      </c>
      <c r="W138" s="5">
        <f t="shared" si="2"/>
        <v>1.9265237880402957</v>
      </c>
      <c r="Y138" t="s">
        <v>194</v>
      </c>
      <c r="Z138" t="s">
        <v>1981</v>
      </c>
    </row>
    <row r="139" spans="1:26" x14ac:dyDescent="0.2">
      <c r="A139" t="s">
        <v>1080</v>
      </c>
      <c r="B139">
        <v>21</v>
      </c>
      <c r="C139">
        <v>14</v>
      </c>
      <c r="D139">
        <v>23</v>
      </c>
      <c r="E139">
        <v>27</v>
      </c>
      <c r="F139">
        <v>38</v>
      </c>
      <c r="G139">
        <v>50</v>
      </c>
      <c r="H139">
        <v>21</v>
      </c>
      <c r="I139">
        <v>18</v>
      </c>
      <c r="J139">
        <v>20</v>
      </c>
      <c r="K139">
        <v>29</v>
      </c>
      <c r="L139">
        <v>36</v>
      </c>
      <c r="M139">
        <v>49</v>
      </c>
      <c r="N139">
        <v>28.54</v>
      </c>
      <c r="O139">
        <v>20</v>
      </c>
      <c r="P139">
        <v>38</v>
      </c>
      <c r="Q139">
        <v>1.9259999999999999</v>
      </c>
      <c r="R139">
        <v>0.94599999999999995</v>
      </c>
      <c r="S139">
        <v>1.0454344302721699E-3</v>
      </c>
      <c r="T139">
        <v>4.9334566250126503E-3</v>
      </c>
      <c r="U139">
        <v>2.2800000000000001E-2</v>
      </c>
      <c r="V139">
        <v>2.46E-2</v>
      </c>
      <c r="W139" s="5">
        <f t="shared" si="2"/>
        <v>1.9265237880402957</v>
      </c>
      <c r="Y139" t="s">
        <v>1080</v>
      </c>
      <c r="Z139" t="s">
        <v>1982</v>
      </c>
    </row>
    <row r="140" spans="1:26" x14ac:dyDescent="0.2">
      <c r="A140" t="s">
        <v>1630</v>
      </c>
      <c r="B140">
        <v>17</v>
      </c>
      <c r="C140">
        <v>12</v>
      </c>
      <c r="D140">
        <v>20</v>
      </c>
      <c r="E140">
        <v>27</v>
      </c>
      <c r="F140">
        <v>38</v>
      </c>
      <c r="G140">
        <v>32</v>
      </c>
      <c r="H140">
        <v>17</v>
      </c>
      <c r="I140">
        <v>15</v>
      </c>
      <c r="J140">
        <v>17</v>
      </c>
      <c r="K140">
        <v>29</v>
      </c>
      <c r="L140">
        <v>36</v>
      </c>
      <c r="M140">
        <v>31</v>
      </c>
      <c r="N140">
        <v>24.1</v>
      </c>
      <c r="O140">
        <v>16</v>
      </c>
      <c r="P140">
        <v>32</v>
      </c>
      <c r="Q140">
        <v>1.923</v>
      </c>
      <c r="R140">
        <v>0.94299999999999995</v>
      </c>
      <c r="S140">
        <v>6.49437712534703E-4</v>
      </c>
      <c r="T140">
        <v>3.2737665365097199E-3</v>
      </c>
      <c r="U140">
        <v>1.17E-2</v>
      </c>
      <c r="V140">
        <v>2.6599999999999999E-2</v>
      </c>
      <c r="W140" s="5">
        <f t="shared" si="2"/>
        <v>1.9225218567775226</v>
      </c>
      <c r="Y140" t="s">
        <v>1630</v>
      </c>
      <c r="Z140" t="s">
        <v>1806</v>
      </c>
    </row>
    <row r="141" spans="1:26" x14ac:dyDescent="0.2">
      <c r="A141" t="s">
        <v>1749</v>
      </c>
      <c r="B141">
        <v>9</v>
      </c>
      <c r="C141">
        <v>8</v>
      </c>
      <c r="D141">
        <v>17</v>
      </c>
      <c r="E141">
        <v>17</v>
      </c>
      <c r="F141">
        <v>22</v>
      </c>
      <c r="G141">
        <v>28</v>
      </c>
      <c r="H141">
        <v>9</v>
      </c>
      <c r="I141">
        <v>10</v>
      </c>
      <c r="J141">
        <v>15</v>
      </c>
      <c r="K141">
        <v>18</v>
      </c>
      <c r="L141">
        <v>21</v>
      </c>
      <c r="M141">
        <v>27</v>
      </c>
      <c r="N141">
        <v>16.59</v>
      </c>
      <c r="O141">
        <v>11</v>
      </c>
      <c r="P141">
        <v>22</v>
      </c>
      <c r="Q141">
        <v>1.919</v>
      </c>
      <c r="R141">
        <v>0.94</v>
      </c>
      <c r="S141">
        <v>6.7162850063734901E-3</v>
      </c>
      <c r="T141">
        <v>2.3794071754936499E-2</v>
      </c>
      <c r="U141">
        <v>2.41E-2</v>
      </c>
      <c r="V141">
        <v>3.0599999999999999E-2</v>
      </c>
      <c r="W141" s="5">
        <f t="shared" si="2"/>
        <v>1.9185282386505287</v>
      </c>
      <c r="Y141" t="s">
        <v>1749</v>
      </c>
      <c r="Z141" t="s">
        <v>1806</v>
      </c>
    </row>
    <row r="142" spans="1:26" x14ac:dyDescent="0.2">
      <c r="A142" t="s">
        <v>1165</v>
      </c>
      <c r="B142">
        <v>338</v>
      </c>
      <c r="C142">
        <v>276</v>
      </c>
      <c r="D142">
        <v>388</v>
      </c>
      <c r="E142">
        <v>608</v>
      </c>
      <c r="F142">
        <v>692</v>
      </c>
      <c r="G142">
        <v>666</v>
      </c>
      <c r="H142">
        <v>337</v>
      </c>
      <c r="I142">
        <v>349</v>
      </c>
      <c r="J142">
        <v>333</v>
      </c>
      <c r="K142">
        <v>645</v>
      </c>
      <c r="L142">
        <v>647</v>
      </c>
      <c r="M142">
        <v>649</v>
      </c>
      <c r="N142">
        <v>493.2</v>
      </c>
      <c r="O142">
        <v>340</v>
      </c>
      <c r="P142">
        <v>647</v>
      </c>
      <c r="Q142">
        <v>1.911</v>
      </c>
      <c r="R142">
        <v>0.93400000000000005</v>
      </c>
      <c r="S142" s="1">
        <v>3.4871274038354598E-45</v>
      </c>
      <c r="T142" s="1">
        <v>7.73154264220385E-43</v>
      </c>
      <c r="U142">
        <v>1E-3</v>
      </c>
      <c r="V142">
        <v>2.0999999999999999E-3</v>
      </c>
      <c r="W142" s="5">
        <f t="shared" si="2"/>
        <v>1.9105658727648749</v>
      </c>
      <c r="Y142" t="s">
        <v>1165</v>
      </c>
      <c r="Z142" t="s">
        <v>1983</v>
      </c>
    </row>
    <row r="143" spans="1:26" x14ac:dyDescent="0.2">
      <c r="A143" t="s">
        <v>1013</v>
      </c>
      <c r="B143">
        <v>174</v>
      </c>
      <c r="C143">
        <v>140</v>
      </c>
      <c r="D143">
        <v>238</v>
      </c>
      <c r="E143">
        <v>331</v>
      </c>
      <c r="F143">
        <v>368</v>
      </c>
      <c r="G143">
        <v>375</v>
      </c>
      <c r="H143">
        <v>173</v>
      </c>
      <c r="I143">
        <v>177</v>
      </c>
      <c r="J143">
        <v>204</v>
      </c>
      <c r="K143">
        <v>351</v>
      </c>
      <c r="L143">
        <v>344</v>
      </c>
      <c r="M143">
        <v>365</v>
      </c>
      <c r="N143">
        <v>269.16000000000003</v>
      </c>
      <c r="O143">
        <v>185</v>
      </c>
      <c r="P143">
        <v>353</v>
      </c>
      <c r="Q143">
        <v>1.9019999999999999</v>
      </c>
      <c r="R143">
        <v>0.92700000000000005</v>
      </c>
      <c r="S143" s="1">
        <v>5.0517411784571101E-23</v>
      </c>
      <c r="T143" s="1">
        <v>3.1699675894818399E-21</v>
      </c>
      <c r="U143">
        <v>2.3999999999999998E-3</v>
      </c>
      <c r="V143">
        <v>3.3999999999999998E-3</v>
      </c>
      <c r="W143" s="5">
        <f t="shared" si="2"/>
        <v>1.9013182024596365</v>
      </c>
      <c r="Y143" t="s">
        <v>1013</v>
      </c>
      <c r="Z143" t="s">
        <v>1984</v>
      </c>
    </row>
    <row r="144" spans="1:26" x14ac:dyDescent="0.2">
      <c r="A144" t="s">
        <v>912</v>
      </c>
      <c r="B144">
        <v>39</v>
      </c>
      <c r="C144">
        <v>29</v>
      </c>
      <c r="D144">
        <v>35</v>
      </c>
      <c r="E144">
        <v>63</v>
      </c>
      <c r="F144">
        <v>78</v>
      </c>
      <c r="G144">
        <v>61</v>
      </c>
      <c r="H144">
        <v>39</v>
      </c>
      <c r="I144">
        <v>37</v>
      </c>
      <c r="J144">
        <v>30</v>
      </c>
      <c r="K144">
        <v>67</v>
      </c>
      <c r="L144">
        <v>73</v>
      </c>
      <c r="M144">
        <v>59</v>
      </c>
      <c r="N144">
        <v>50.79</v>
      </c>
      <c r="O144">
        <v>35</v>
      </c>
      <c r="P144">
        <v>66</v>
      </c>
      <c r="Q144">
        <v>1.9019999999999999</v>
      </c>
      <c r="R144">
        <v>0.92700000000000005</v>
      </c>
      <c r="S144" s="1">
        <v>1.14496923326848E-5</v>
      </c>
      <c r="T144" s="1">
        <v>9.1535611239005899E-5</v>
      </c>
      <c r="U144">
        <v>1.11E-2</v>
      </c>
      <c r="V144">
        <v>1.7899999999999999E-2</v>
      </c>
      <c r="W144" s="5">
        <f t="shared" si="2"/>
        <v>1.9013182024596365</v>
      </c>
      <c r="Y144" t="s">
        <v>912</v>
      </c>
      <c r="Z144" t="s">
        <v>1985</v>
      </c>
    </row>
    <row r="145" spans="1:26" x14ac:dyDescent="0.2">
      <c r="A145" t="s">
        <v>891</v>
      </c>
      <c r="B145">
        <v>15</v>
      </c>
      <c r="C145">
        <v>10</v>
      </c>
      <c r="D145">
        <v>11</v>
      </c>
      <c r="E145">
        <v>16</v>
      </c>
      <c r="F145">
        <v>22</v>
      </c>
      <c r="G145">
        <v>33</v>
      </c>
      <c r="H145">
        <v>15</v>
      </c>
      <c r="I145">
        <v>13</v>
      </c>
      <c r="J145">
        <v>9</v>
      </c>
      <c r="K145">
        <v>17</v>
      </c>
      <c r="L145">
        <v>21</v>
      </c>
      <c r="M145">
        <v>32</v>
      </c>
      <c r="N145">
        <v>17.78</v>
      </c>
      <c r="O145">
        <v>12</v>
      </c>
      <c r="P145">
        <v>23</v>
      </c>
      <c r="Q145">
        <v>1.899</v>
      </c>
      <c r="R145">
        <v>0.92600000000000005</v>
      </c>
      <c r="S145">
        <v>1.0888343359385899E-2</v>
      </c>
      <c r="T145">
        <v>3.5519281929845603E-2</v>
      </c>
      <c r="U145">
        <v>3.5799999999999998E-2</v>
      </c>
      <c r="V145">
        <v>0.03</v>
      </c>
      <c r="W145" s="5">
        <f t="shared" si="2"/>
        <v>1.9000007657497722</v>
      </c>
      <c r="Y145" t="s">
        <v>891</v>
      </c>
      <c r="Z145" t="s">
        <v>1986</v>
      </c>
    </row>
    <row r="146" spans="1:26" x14ac:dyDescent="0.2">
      <c r="A146" t="s">
        <v>1058</v>
      </c>
      <c r="B146">
        <v>590</v>
      </c>
      <c r="C146">
        <v>464</v>
      </c>
      <c r="D146">
        <v>654</v>
      </c>
      <c r="E146">
        <v>1009</v>
      </c>
      <c r="F146">
        <v>1188</v>
      </c>
      <c r="G146">
        <v>1131</v>
      </c>
      <c r="H146">
        <v>588</v>
      </c>
      <c r="I146">
        <v>586</v>
      </c>
      <c r="J146">
        <v>561</v>
      </c>
      <c r="K146">
        <v>1071</v>
      </c>
      <c r="L146">
        <v>1111</v>
      </c>
      <c r="M146">
        <v>1102</v>
      </c>
      <c r="N146">
        <v>836.36</v>
      </c>
      <c r="O146">
        <v>578</v>
      </c>
      <c r="P146">
        <v>1095</v>
      </c>
      <c r="Q146">
        <v>1.897</v>
      </c>
      <c r="R146">
        <v>0.92400000000000004</v>
      </c>
      <c r="S146" s="1">
        <v>1.5000697909004699E-61</v>
      </c>
      <c r="T146" s="1">
        <v>5.5431745634302597E-59</v>
      </c>
      <c r="U146" s="1">
        <v>8.9999999999999998E-4</v>
      </c>
      <c r="V146">
        <v>1.6000000000000001E-3</v>
      </c>
      <c r="W146" s="5">
        <f t="shared" si="2"/>
        <v>1.8973686302809079</v>
      </c>
      <c r="Y146" t="s">
        <v>1058</v>
      </c>
      <c r="Z146" t="s">
        <v>1987</v>
      </c>
    </row>
    <row r="147" spans="1:26" x14ac:dyDescent="0.2">
      <c r="A147" t="s">
        <v>1303</v>
      </c>
      <c r="B147">
        <v>31</v>
      </c>
      <c r="C147">
        <v>27</v>
      </c>
      <c r="D147">
        <v>28</v>
      </c>
      <c r="E147">
        <v>50</v>
      </c>
      <c r="F147">
        <v>70</v>
      </c>
      <c r="G147">
        <v>49</v>
      </c>
      <c r="H147">
        <v>31</v>
      </c>
      <c r="I147">
        <v>34</v>
      </c>
      <c r="J147">
        <v>24</v>
      </c>
      <c r="K147">
        <v>53</v>
      </c>
      <c r="L147">
        <v>65</v>
      </c>
      <c r="M147">
        <v>48</v>
      </c>
      <c r="N147">
        <v>42.54</v>
      </c>
      <c r="O147">
        <v>30</v>
      </c>
      <c r="P147">
        <v>55</v>
      </c>
      <c r="Q147">
        <v>1.8959999999999999</v>
      </c>
      <c r="R147">
        <v>0.92300000000000004</v>
      </c>
      <c r="S147" s="1">
        <v>9.9362739838570305E-5</v>
      </c>
      <c r="T147">
        <v>6.3214850696915396E-4</v>
      </c>
      <c r="U147">
        <v>1.5299999999999999E-2</v>
      </c>
      <c r="V147">
        <v>2.01E-2</v>
      </c>
      <c r="W147" s="5">
        <f t="shared" si="2"/>
        <v>1.8960539302572907</v>
      </c>
      <c r="Y147" t="s">
        <v>1303</v>
      </c>
      <c r="Z147" t="s">
        <v>1988</v>
      </c>
    </row>
    <row r="148" spans="1:26" x14ac:dyDescent="0.2">
      <c r="A148" t="s">
        <v>51</v>
      </c>
      <c r="B148">
        <v>6</v>
      </c>
      <c r="C148">
        <v>6</v>
      </c>
      <c r="D148">
        <v>10</v>
      </c>
      <c r="E148">
        <v>12</v>
      </c>
      <c r="F148">
        <v>17</v>
      </c>
      <c r="G148">
        <v>14</v>
      </c>
      <c r="H148">
        <v>6</v>
      </c>
      <c r="I148">
        <v>8</v>
      </c>
      <c r="J148">
        <v>9</v>
      </c>
      <c r="K148">
        <v>13</v>
      </c>
      <c r="L148">
        <v>16</v>
      </c>
      <c r="M148">
        <v>14</v>
      </c>
      <c r="N148">
        <v>10.73</v>
      </c>
      <c r="O148">
        <v>8</v>
      </c>
      <c r="P148">
        <v>14</v>
      </c>
      <c r="Q148">
        <v>1.891</v>
      </c>
      <c r="R148">
        <v>0.91900000000000004</v>
      </c>
      <c r="S148">
        <v>1.8900042174089901E-2</v>
      </c>
      <c r="T148">
        <v>5.5600898063228099E-2</v>
      </c>
      <c r="U148">
        <v>1.4800000000000001E-2</v>
      </c>
      <c r="V148">
        <v>3.5299999999999998E-2</v>
      </c>
      <c r="W148" s="5">
        <f t="shared" si="2"/>
        <v>1.8908042335014874</v>
      </c>
      <c r="Y148" t="s">
        <v>51</v>
      </c>
      <c r="Z148" t="s">
        <v>1989</v>
      </c>
    </row>
    <row r="149" spans="1:26" x14ac:dyDescent="0.2">
      <c r="A149" t="s">
        <v>1535</v>
      </c>
      <c r="B149">
        <v>9</v>
      </c>
      <c r="C149">
        <v>1</v>
      </c>
      <c r="D149">
        <v>14</v>
      </c>
      <c r="E149">
        <v>14</v>
      </c>
      <c r="F149">
        <v>16</v>
      </c>
      <c r="G149">
        <v>16</v>
      </c>
      <c r="H149">
        <v>9</v>
      </c>
      <c r="I149">
        <v>1</v>
      </c>
      <c r="J149">
        <v>12</v>
      </c>
      <c r="K149">
        <v>15</v>
      </c>
      <c r="L149">
        <v>15</v>
      </c>
      <c r="M149">
        <v>16</v>
      </c>
      <c r="N149">
        <v>11.27</v>
      </c>
      <c r="O149">
        <v>7</v>
      </c>
      <c r="P149">
        <v>15</v>
      </c>
      <c r="Q149">
        <v>1.891</v>
      </c>
      <c r="R149">
        <v>0.91900000000000004</v>
      </c>
      <c r="S149">
        <v>2.89160812932104E-2</v>
      </c>
      <c r="T149">
        <v>7.7963240665500103E-2</v>
      </c>
      <c r="U149">
        <v>3.85E-2</v>
      </c>
      <c r="V149">
        <v>3.4599999999999999E-2</v>
      </c>
      <c r="W149" s="5">
        <f t="shared" si="2"/>
        <v>1.8908042335014874</v>
      </c>
      <c r="Y149" t="s">
        <v>1535</v>
      </c>
      <c r="Z149" t="s">
        <v>1990</v>
      </c>
    </row>
    <row r="150" spans="1:26" x14ac:dyDescent="0.2">
      <c r="A150" t="s">
        <v>246</v>
      </c>
      <c r="B150">
        <v>46</v>
      </c>
      <c r="C150">
        <v>39</v>
      </c>
      <c r="D150">
        <v>50</v>
      </c>
      <c r="E150">
        <v>88</v>
      </c>
      <c r="F150">
        <v>97</v>
      </c>
      <c r="G150">
        <v>77</v>
      </c>
      <c r="H150">
        <v>46</v>
      </c>
      <c r="I150">
        <v>49</v>
      </c>
      <c r="J150">
        <v>43</v>
      </c>
      <c r="K150">
        <v>93</v>
      </c>
      <c r="L150">
        <v>91</v>
      </c>
      <c r="M150">
        <v>75</v>
      </c>
      <c r="N150">
        <v>66.180000000000007</v>
      </c>
      <c r="O150">
        <v>46</v>
      </c>
      <c r="P150">
        <v>86</v>
      </c>
      <c r="Q150">
        <v>1.8859999999999999</v>
      </c>
      <c r="R150">
        <v>0.91500000000000004</v>
      </c>
      <c r="S150" s="1">
        <v>1.10852930224649E-6</v>
      </c>
      <c r="T150" s="1">
        <v>1.08591791662629E-5</v>
      </c>
      <c r="U150">
        <v>9.1999999999999998E-3</v>
      </c>
      <c r="V150">
        <v>1.47E-2</v>
      </c>
      <c r="W150" s="5">
        <f t="shared" si="2"/>
        <v>1.885569071836479</v>
      </c>
      <c r="Y150" t="s">
        <v>246</v>
      </c>
      <c r="Z150" t="s">
        <v>1991</v>
      </c>
    </row>
    <row r="151" spans="1:26" x14ac:dyDescent="0.2">
      <c r="A151" t="s">
        <v>455</v>
      </c>
      <c r="B151">
        <v>81</v>
      </c>
      <c r="C151">
        <v>66</v>
      </c>
      <c r="D151">
        <v>93</v>
      </c>
      <c r="E151">
        <v>136</v>
      </c>
      <c r="F151">
        <v>174</v>
      </c>
      <c r="G151">
        <v>155</v>
      </c>
      <c r="H151">
        <v>81</v>
      </c>
      <c r="I151">
        <v>83</v>
      </c>
      <c r="J151">
        <v>80</v>
      </c>
      <c r="K151">
        <v>144</v>
      </c>
      <c r="L151">
        <v>163</v>
      </c>
      <c r="M151">
        <v>151</v>
      </c>
      <c r="N151">
        <v>116.97</v>
      </c>
      <c r="O151">
        <v>81</v>
      </c>
      <c r="P151">
        <v>153</v>
      </c>
      <c r="Q151">
        <v>1.8839999999999999</v>
      </c>
      <c r="R151">
        <v>0.91400000000000003</v>
      </c>
      <c r="S151" s="1">
        <v>4.4128241253702497E-11</v>
      </c>
      <c r="T151" s="1">
        <v>9.0592282931790801E-10</v>
      </c>
      <c r="U151">
        <v>4.7000000000000002E-3</v>
      </c>
      <c r="V151">
        <v>8.3999999999999995E-3</v>
      </c>
      <c r="W151" s="5">
        <f t="shared" si="2"/>
        <v>1.8842625478096175</v>
      </c>
      <c r="Y151" t="s">
        <v>455</v>
      </c>
      <c r="Z151" t="s">
        <v>1992</v>
      </c>
    </row>
    <row r="152" spans="1:26" x14ac:dyDescent="0.2">
      <c r="A152" t="s">
        <v>1193</v>
      </c>
      <c r="B152">
        <v>29</v>
      </c>
      <c r="C152">
        <v>10</v>
      </c>
      <c r="D152">
        <v>30</v>
      </c>
      <c r="E152">
        <v>46</v>
      </c>
      <c r="F152">
        <v>64</v>
      </c>
      <c r="G152">
        <v>21</v>
      </c>
      <c r="H152">
        <v>29</v>
      </c>
      <c r="I152">
        <v>13</v>
      </c>
      <c r="J152">
        <v>26</v>
      </c>
      <c r="K152">
        <v>49</v>
      </c>
      <c r="L152">
        <v>60</v>
      </c>
      <c r="M152">
        <v>20</v>
      </c>
      <c r="N152">
        <v>32.729999999999997</v>
      </c>
      <c r="O152">
        <v>23</v>
      </c>
      <c r="P152">
        <v>43</v>
      </c>
      <c r="Q152">
        <v>1.885</v>
      </c>
      <c r="R152">
        <v>0.91400000000000003</v>
      </c>
      <c r="S152">
        <v>1.4792382317970899E-2</v>
      </c>
      <c r="T152">
        <v>4.5551634716658997E-2</v>
      </c>
      <c r="U152">
        <v>6.88E-2</v>
      </c>
      <c r="V152">
        <v>2.3E-2</v>
      </c>
      <c r="W152" s="5">
        <f t="shared" si="2"/>
        <v>1.8842625478096175</v>
      </c>
      <c r="Y152" t="s">
        <v>1193</v>
      </c>
      <c r="Z152" t="s">
        <v>1993</v>
      </c>
    </row>
    <row r="153" spans="1:26" x14ac:dyDescent="0.2">
      <c r="A153" t="s">
        <v>1769</v>
      </c>
      <c r="B153">
        <v>16</v>
      </c>
      <c r="C153">
        <v>4</v>
      </c>
      <c r="D153">
        <v>14</v>
      </c>
      <c r="E153">
        <v>24</v>
      </c>
      <c r="F153">
        <v>29</v>
      </c>
      <c r="G153">
        <v>12</v>
      </c>
      <c r="H153">
        <v>16</v>
      </c>
      <c r="I153">
        <v>5</v>
      </c>
      <c r="J153">
        <v>12</v>
      </c>
      <c r="K153">
        <v>25</v>
      </c>
      <c r="L153">
        <v>27</v>
      </c>
      <c r="M153">
        <v>12</v>
      </c>
      <c r="N153">
        <v>16.21</v>
      </c>
      <c r="O153">
        <v>11</v>
      </c>
      <c r="P153">
        <v>21</v>
      </c>
      <c r="Q153">
        <v>1.8839999999999999</v>
      </c>
      <c r="R153">
        <v>0.91400000000000003</v>
      </c>
      <c r="S153">
        <v>2.7328091054706901E-2</v>
      </c>
      <c r="T153">
        <v>7.4650944637004807E-2</v>
      </c>
      <c r="U153">
        <v>5.9799999999999999E-2</v>
      </c>
      <c r="V153">
        <v>3.0800000000000001E-2</v>
      </c>
      <c r="W153" s="5">
        <f t="shared" si="2"/>
        <v>1.8842625478096175</v>
      </c>
      <c r="Y153" t="s">
        <v>1769</v>
      </c>
      <c r="Z153" t="s">
        <v>1806</v>
      </c>
    </row>
    <row r="154" spans="1:26" x14ac:dyDescent="0.2">
      <c r="A154" t="s">
        <v>238</v>
      </c>
      <c r="B154">
        <v>330</v>
      </c>
      <c r="C154">
        <v>256</v>
      </c>
      <c r="D154">
        <v>371</v>
      </c>
      <c r="E154">
        <v>587</v>
      </c>
      <c r="F154">
        <v>624</v>
      </c>
      <c r="G154">
        <v>634</v>
      </c>
      <c r="H154">
        <v>329</v>
      </c>
      <c r="I154">
        <v>323</v>
      </c>
      <c r="J154">
        <v>318</v>
      </c>
      <c r="K154">
        <v>623</v>
      </c>
      <c r="L154">
        <v>583</v>
      </c>
      <c r="M154">
        <v>618</v>
      </c>
      <c r="N154">
        <v>465.72</v>
      </c>
      <c r="O154">
        <v>323</v>
      </c>
      <c r="P154">
        <v>608</v>
      </c>
      <c r="Q154">
        <v>1.88</v>
      </c>
      <c r="R154">
        <v>0.91100000000000003</v>
      </c>
      <c r="S154" s="1">
        <v>1.6977799418908699E-38</v>
      </c>
      <c r="T154" s="1">
        <v>2.5960421341349699E-36</v>
      </c>
      <c r="U154">
        <v>1.1999999999999999E-3</v>
      </c>
      <c r="V154">
        <v>2.0999999999999999E-3</v>
      </c>
      <c r="W154" s="5">
        <f t="shared" si="2"/>
        <v>1.8803484050182522</v>
      </c>
      <c r="Y154" t="s">
        <v>238</v>
      </c>
      <c r="Z154" t="s">
        <v>1994</v>
      </c>
    </row>
    <row r="155" spans="1:26" x14ac:dyDescent="0.2">
      <c r="A155" t="s">
        <v>936</v>
      </c>
      <c r="B155">
        <v>22</v>
      </c>
      <c r="C155">
        <v>21</v>
      </c>
      <c r="D155">
        <v>47</v>
      </c>
      <c r="E155">
        <v>57</v>
      </c>
      <c r="F155">
        <v>44</v>
      </c>
      <c r="G155">
        <v>70</v>
      </c>
      <c r="H155">
        <v>22</v>
      </c>
      <c r="I155">
        <v>27</v>
      </c>
      <c r="J155">
        <v>40</v>
      </c>
      <c r="K155">
        <v>61</v>
      </c>
      <c r="L155">
        <v>41</v>
      </c>
      <c r="M155">
        <v>68</v>
      </c>
      <c r="N155">
        <v>43.1</v>
      </c>
      <c r="O155">
        <v>30</v>
      </c>
      <c r="P155">
        <v>57</v>
      </c>
      <c r="Q155">
        <v>1.88</v>
      </c>
      <c r="R155">
        <v>0.91100000000000003</v>
      </c>
      <c r="S155">
        <v>9.9166186461312005E-4</v>
      </c>
      <c r="T155">
        <v>4.7181966326710796E-3</v>
      </c>
      <c r="U155">
        <v>3.0300000000000001E-2</v>
      </c>
      <c r="V155">
        <v>1.9800000000000002E-2</v>
      </c>
      <c r="W155" s="5">
        <f t="shared" si="2"/>
        <v>1.8803484050182522</v>
      </c>
      <c r="Y155" t="s">
        <v>936</v>
      </c>
      <c r="Z155" t="s">
        <v>1995</v>
      </c>
    </row>
    <row r="156" spans="1:26" x14ac:dyDescent="0.2">
      <c r="A156" t="s">
        <v>149</v>
      </c>
      <c r="B156">
        <v>1182</v>
      </c>
      <c r="C156">
        <v>925</v>
      </c>
      <c r="D156">
        <v>1235</v>
      </c>
      <c r="E156">
        <v>1977</v>
      </c>
      <c r="F156">
        <v>2174</v>
      </c>
      <c r="G156">
        <v>2266</v>
      </c>
      <c r="H156">
        <v>1177</v>
      </c>
      <c r="I156">
        <v>1168</v>
      </c>
      <c r="J156">
        <v>1059</v>
      </c>
      <c r="K156">
        <v>2099</v>
      </c>
      <c r="L156">
        <v>2033</v>
      </c>
      <c r="M156">
        <v>2207</v>
      </c>
      <c r="N156">
        <v>1623.89</v>
      </c>
      <c r="O156">
        <v>1135</v>
      </c>
      <c r="P156">
        <v>2113</v>
      </c>
      <c r="Q156">
        <v>1.8660000000000001</v>
      </c>
      <c r="R156">
        <v>0.9</v>
      </c>
      <c r="S156" s="1">
        <v>5.61963631559337E-58</v>
      </c>
      <c r="T156" s="1">
        <v>2.0204870785496901E-55</v>
      </c>
      <c r="U156">
        <v>1.6000000000000001E-3</v>
      </c>
      <c r="V156">
        <v>1.5E-3</v>
      </c>
      <c r="W156" s="5">
        <f t="shared" si="2"/>
        <v>1.8660659830736148</v>
      </c>
      <c r="Y156" t="s">
        <v>149</v>
      </c>
      <c r="Z156" t="s">
        <v>1996</v>
      </c>
    </row>
    <row r="157" spans="1:26" x14ac:dyDescent="0.2">
      <c r="A157" t="s">
        <v>339</v>
      </c>
      <c r="B157">
        <v>121</v>
      </c>
      <c r="C157">
        <v>136</v>
      </c>
      <c r="D157">
        <v>165</v>
      </c>
      <c r="E157">
        <v>257</v>
      </c>
      <c r="F157">
        <v>327</v>
      </c>
      <c r="G157">
        <v>230</v>
      </c>
      <c r="H157">
        <v>121</v>
      </c>
      <c r="I157">
        <v>172</v>
      </c>
      <c r="J157">
        <v>142</v>
      </c>
      <c r="K157">
        <v>273</v>
      </c>
      <c r="L157">
        <v>306</v>
      </c>
      <c r="M157">
        <v>224</v>
      </c>
      <c r="N157">
        <v>206.07</v>
      </c>
      <c r="O157">
        <v>145</v>
      </c>
      <c r="P157">
        <v>268</v>
      </c>
      <c r="Q157">
        <v>1.863</v>
      </c>
      <c r="R157">
        <v>0.89800000000000002</v>
      </c>
      <c r="S157" s="1">
        <v>2.9208950068059802E-10</v>
      </c>
      <c r="T157" s="1">
        <v>5.2722749356227803E-9</v>
      </c>
      <c r="U157">
        <v>9.1999999999999998E-3</v>
      </c>
      <c r="V157">
        <v>4.4999999999999997E-3</v>
      </c>
      <c r="W157" s="5">
        <f t="shared" si="2"/>
        <v>1.8634808586095462</v>
      </c>
      <c r="Y157" t="s">
        <v>339</v>
      </c>
      <c r="Z157" t="s">
        <v>1997</v>
      </c>
    </row>
    <row r="158" spans="1:26" x14ac:dyDescent="0.2">
      <c r="A158" t="s">
        <v>93</v>
      </c>
      <c r="B158">
        <v>11</v>
      </c>
      <c r="C158">
        <v>21</v>
      </c>
      <c r="D158">
        <v>12</v>
      </c>
      <c r="E158">
        <v>25</v>
      </c>
      <c r="F158">
        <v>22</v>
      </c>
      <c r="G158">
        <v>40</v>
      </c>
      <c r="H158">
        <v>11</v>
      </c>
      <c r="I158">
        <v>27</v>
      </c>
      <c r="J158">
        <v>10</v>
      </c>
      <c r="K158">
        <v>27</v>
      </c>
      <c r="L158">
        <v>21</v>
      </c>
      <c r="M158">
        <v>39</v>
      </c>
      <c r="N158">
        <v>22.31</v>
      </c>
      <c r="O158">
        <v>16</v>
      </c>
      <c r="P158">
        <v>29</v>
      </c>
      <c r="Q158">
        <v>1.8640000000000001</v>
      </c>
      <c r="R158">
        <v>0.89800000000000002</v>
      </c>
      <c r="S158">
        <v>1.9399078823104599E-2</v>
      </c>
      <c r="T158">
        <v>5.6692870295202299E-2</v>
      </c>
      <c r="U158">
        <v>5.7200000000000001E-2</v>
      </c>
      <c r="V158">
        <v>2.7699999999999999E-2</v>
      </c>
      <c r="W158" s="5">
        <f t="shared" si="2"/>
        <v>1.8634808586095462</v>
      </c>
      <c r="Y158" t="s">
        <v>93</v>
      </c>
      <c r="Z158" t="s">
        <v>1998</v>
      </c>
    </row>
    <row r="159" spans="1:26" x14ac:dyDescent="0.2">
      <c r="A159" t="s">
        <v>1306</v>
      </c>
      <c r="B159">
        <v>7</v>
      </c>
      <c r="C159">
        <v>11</v>
      </c>
      <c r="D159">
        <v>12</v>
      </c>
      <c r="E159">
        <v>18</v>
      </c>
      <c r="F159">
        <v>26</v>
      </c>
      <c r="G159">
        <v>14</v>
      </c>
      <c r="H159">
        <v>7</v>
      </c>
      <c r="I159">
        <v>14</v>
      </c>
      <c r="J159">
        <v>10</v>
      </c>
      <c r="K159">
        <v>19</v>
      </c>
      <c r="L159">
        <v>24</v>
      </c>
      <c r="M159">
        <v>14</v>
      </c>
      <c r="N159">
        <v>14.7</v>
      </c>
      <c r="O159">
        <v>10</v>
      </c>
      <c r="P159">
        <v>19</v>
      </c>
      <c r="Q159">
        <v>1.8620000000000001</v>
      </c>
      <c r="R159">
        <v>0.89700000000000002</v>
      </c>
      <c r="S159">
        <v>1.7525805304387899E-2</v>
      </c>
      <c r="T159">
        <v>5.2345259982997799E-2</v>
      </c>
      <c r="U159">
        <v>3.1300000000000001E-2</v>
      </c>
      <c r="V159">
        <v>3.2099999999999997E-2</v>
      </c>
      <c r="W159" s="5">
        <f t="shared" si="2"/>
        <v>1.862189639660458</v>
      </c>
      <c r="Y159" t="s">
        <v>1306</v>
      </c>
      <c r="Z159" t="s">
        <v>1999</v>
      </c>
    </row>
    <row r="160" spans="1:26" x14ac:dyDescent="0.2">
      <c r="A160" t="s">
        <v>1622</v>
      </c>
      <c r="B160">
        <v>10</v>
      </c>
      <c r="C160">
        <v>8</v>
      </c>
      <c r="D160">
        <v>24</v>
      </c>
      <c r="E160">
        <v>35</v>
      </c>
      <c r="F160">
        <v>30</v>
      </c>
      <c r="G160">
        <v>13</v>
      </c>
      <c r="H160">
        <v>10</v>
      </c>
      <c r="I160">
        <v>10</v>
      </c>
      <c r="J160">
        <v>21</v>
      </c>
      <c r="K160">
        <v>37</v>
      </c>
      <c r="L160">
        <v>28</v>
      </c>
      <c r="M160">
        <v>13</v>
      </c>
      <c r="N160">
        <v>19.75</v>
      </c>
      <c r="O160">
        <v>14</v>
      </c>
      <c r="P160">
        <v>26</v>
      </c>
      <c r="Q160">
        <v>1.8580000000000001</v>
      </c>
      <c r="R160">
        <v>0.89400000000000002</v>
      </c>
      <c r="S160">
        <v>3.26527783808431E-2</v>
      </c>
      <c r="T160">
        <v>8.6169393136353106E-2</v>
      </c>
      <c r="U160">
        <v>7.3200000000000001E-2</v>
      </c>
      <c r="V160">
        <v>2.87E-2</v>
      </c>
      <c r="W160" s="5">
        <f t="shared" si="2"/>
        <v>1.8583213485018266</v>
      </c>
      <c r="Y160" t="s">
        <v>1622</v>
      </c>
      <c r="Z160" t="s">
        <v>2000</v>
      </c>
    </row>
    <row r="161" spans="1:26" x14ac:dyDescent="0.2">
      <c r="A161" t="s">
        <v>1410</v>
      </c>
      <c r="B161">
        <v>103</v>
      </c>
      <c r="C161">
        <v>76</v>
      </c>
      <c r="D161">
        <v>127</v>
      </c>
      <c r="E161">
        <v>195</v>
      </c>
      <c r="F161">
        <v>191</v>
      </c>
      <c r="G161">
        <v>194</v>
      </c>
      <c r="H161">
        <v>103</v>
      </c>
      <c r="I161">
        <v>96</v>
      </c>
      <c r="J161">
        <v>109</v>
      </c>
      <c r="K161">
        <v>207</v>
      </c>
      <c r="L161">
        <v>179</v>
      </c>
      <c r="M161">
        <v>189</v>
      </c>
      <c r="N161">
        <v>147.01</v>
      </c>
      <c r="O161">
        <v>103</v>
      </c>
      <c r="P161">
        <v>192</v>
      </c>
      <c r="Q161">
        <v>1.8540000000000001</v>
      </c>
      <c r="R161">
        <v>0.89100000000000001</v>
      </c>
      <c r="S161" s="1">
        <v>3.9228381515013801E-12</v>
      </c>
      <c r="T161" s="1">
        <v>9.0757419007691896E-11</v>
      </c>
      <c r="U161">
        <v>4.5999999999999999E-3</v>
      </c>
      <c r="V161">
        <v>6.6E-3</v>
      </c>
      <c r="W161" s="5">
        <f t="shared" si="2"/>
        <v>1.8544610928709251</v>
      </c>
      <c r="Y161" t="s">
        <v>1410</v>
      </c>
      <c r="Z161" t="s">
        <v>2001</v>
      </c>
    </row>
    <row r="162" spans="1:26" x14ac:dyDescent="0.2">
      <c r="A162" t="s">
        <v>1617</v>
      </c>
      <c r="B162">
        <v>7</v>
      </c>
      <c r="C162">
        <v>5</v>
      </c>
      <c r="D162">
        <v>10</v>
      </c>
      <c r="E162">
        <v>16</v>
      </c>
      <c r="F162">
        <v>13</v>
      </c>
      <c r="G162">
        <v>13</v>
      </c>
      <c r="H162">
        <v>7</v>
      </c>
      <c r="I162">
        <v>6</v>
      </c>
      <c r="J162">
        <v>9</v>
      </c>
      <c r="K162">
        <v>17</v>
      </c>
      <c r="L162">
        <v>12</v>
      </c>
      <c r="M162">
        <v>13</v>
      </c>
      <c r="N162">
        <v>10.61</v>
      </c>
      <c r="O162">
        <v>7</v>
      </c>
      <c r="P162">
        <v>14</v>
      </c>
      <c r="Q162">
        <v>1.8540000000000001</v>
      </c>
      <c r="R162">
        <v>0.89100000000000001</v>
      </c>
      <c r="S162">
        <v>2.5583861221048498E-2</v>
      </c>
      <c r="T162">
        <v>7.0789764968558294E-2</v>
      </c>
      <c r="U162">
        <v>1.7999999999999999E-2</v>
      </c>
      <c r="V162">
        <v>3.5499999999999997E-2</v>
      </c>
      <c r="W162" s="5">
        <f t="shared" si="2"/>
        <v>1.8544610928709251</v>
      </c>
      <c r="Y162" t="s">
        <v>1617</v>
      </c>
      <c r="Z162" t="s">
        <v>2002</v>
      </c>
    </row>
    <row r="163" spans="1:26" x14ac:dyDescent="0.2">
      <c r="A163" t="s">
        <v>572</v>
      </c>
      <c r="B163">
        <v>11</v>
      </c>
      <c r="C163">
        <v>9</v>
      </c>
      <c r="D163">
        <v>18</v>
      </c>
      <c r="E163">
        <v>27</v>
      </c>
      <c r="F163">
        <v>19</v>
      </c>
      <c r="G163">
        <v>26</v>
      </c>
      <c r="H163">
        <v>11</v>
      </c>
      <c r="I163">
        <v>11</v>
      </c>
      <c r="J163">
        <v>15</v>
      </c>
      <c r="K163">
        <v>29</v>
      </c>
      <c r="L163">
        <v>18</v>
      </c>
      <c r="M163">
        <v>25</v>
      </c>
      <c r="N163">
        <v>18.25</v>
      </c>
      <c r="O163">
        <v>12</v>
      </c>
      <c r="P163">
        <v>24</v>
      </c>
      <c r="Q163">
        <v>1.8540000000000001</v>
      </c>
      <c r="R163">
        <v>0.89</v>
      </c>
      <c r="S163">
        <v>8.1027180230895997E-3</v>
      </c>
      <c r="T163">
        <v>2.7773887622046099E-2</v>
      </c>
      <c r="U163">
        <v>2.4299999999999999E-2</v>
      </c>
      <c r="V163">
        <v>2.9700000000000001E-2</v>
      </c>
      <c r="W163" s="5">
        <f t="shared" si="2"/>
        <v>1.8531761237807418</v>
      </c>
      <c r="Y163" t="s">
        <v>572</v>
      </c>
      <c r="Z163" t="s">
        <v>2003</v>
      </c>
    </row>
    <row r="164" spans="1:26" x14ac:dyDescent="0.2">
      <c r="A164" t="s">
        <v>1494</v>
      </c>
      <c r="B164">
        <v>7</v>
      </c>
      <c r="C164">
        <v>3</v>
      </c>
      <c r="D164">
        <v>14</v>
      </c>
      <c r="E164">
        <v>18</v>
      </c>
      <c r="F164">
        <v>18</v>
      </c>
      <c r="G164">
        <v>9</v>
      </c>
      <c r="H164">
        <v>7</v>
      </c>
      <c r="I164">
        <v>4</v>
      </c>
      <c r="J164">
        <v>12</v>
      </c>
      <c r="K164">
        <v>19</v>
      </c>
      <c r="L164">
        <v>17</v>
      </c>
      <c r="M164">
        <v>9</v>
      </c>
      <c r="N164">
        <v>11.25</v>
      </c>
      <c r="O164">
        <v>8</v>
      </c>
      <c r="P164">
        <v>15</v>
      </c>
      <c r="Q164">
        <v>1.853</v>
      </c>
      <c r="R164">
        <v>0.89</v>
      </c>
      <c r="S164">
        <v>4.4391270848556402E-2</v>
      </c>
      <c r="T164">
        <v>0.109787462183297</v>
      </c>
      <c r="U164">
        <v>5.1200000000000002E-2</v>
      </c>
      <c r="V164">
        <v>3.4700000000000002E-2</v>
      </c>
      <c r="W164" s="5">
        <f t="shared" si="2"/>
        <v>1.8531761237807418</v>
      </c>
      <c r="Y164" t="s">
        <v>1494</v>
      </c>
      <c r="Z164" t="s">
        <v>1806</v>
      </c>
    </row>
    <row r="165" spans="1:26" x14ac:dyDescent="0.2">
      <c r="A165" t="s">
        <v>260</v>
      </c>
      <c r="B165">
        <v>10</v>
      </c>
      <c r="C165">
        <v>12</v>
      </c>
      <c r="D165">
        <v>13</v>
      </c>
      <c r="E165">
        <v>17</v>
      </c>
      <c r="F165">
        <v>22</v>
      </c>
      <c r="G165">
        <v>28</v>
      </c>
      <c r="H165">
        <v>10</v>
      </c>
      <c r="I165">
        <v>15</v>
      </c>
      <c r="J165">
        <v>11</v>
      </c>
      <c r="K165">
        <v>18</v>
      </c>
      <c r="L165">
        <v>21</v>
      </c>
      <c r="M165">
        <v>27</v>
      </c>
      <c r="N165">
        <v>17.03</v>
      </c>
      <c r="O165">
        <v>12</v>
      </c>
      <c r="P165">
        <v>22</v>
      </c>
      <c r="Q165">
        <v>1.847</v>
      </c>
      <c r="R165">
        <v>0.88600000000000001</v>
      </c>
      <c r="S165">
        <v>9.0955734361027E-3</v>
      </c>
      <c r="T165">
        <v>3.04840426700324E-2</v>
      </c>
      <c r="U165">
        <v>2.1399999999999999E-2</v>
      </c>
      <c r="V165">
        <v>3.0499999999999999E-2</v>
      </c>
      <c r="W165" s="5">
        <f t="shared" si="2"/>
        <v>1.8480451448936466</v>
      </c>
      <c r="Y165" t="s">
        <v>260</v>
      </c>
      <c r="Z165" t="s">
        <v>2004</v>
      </c>
    </row>
    <row r="166" spans="1:26" x14ac:dyDescent="0.2">
      <c r="A166" t="s">
        <v>1688</v>
      </c>
      <c r="B166">
        <v>11</v>
      </c>
      <c r="C166">
        <v>6</v>
      </c>
      <c r="D166">
        <v>13</v>
      </c>
      <c r="E166">
        <v>19</v>
      </c>
      <c r="F166">
        <v>22</v>
      </c>
      <c r="G166">
        <v>16</v>
      </c>
      <c r="H166">
        <v>11</v>
      </c>
      <c r="I166">
        <v>8</v>
      </c>
      <c r="J166">
        <v>11</v>
      </c>
      <c r="K166">
        <v>20</v>
      </c>
      <c r="L166">
        <v>21</v>
      </c>
      <c r="M166">
        <v>16</v>
      </c>
      <c r="N166">
        <v>14.33</v>
      </c>
      <c r="O166">
        <v>10</v>
      </c>
      <c r="P166">
        <v>19</v>
      </c>
      <c r="Q166">
        <v>1.8480000000000001</v>
      </c>
      <c r="R166">
        <v>0.88600000000000001</v>
      </c>
      <c r="S166">
        <v>1.14207320056739E-2</v>
      </c>
      <c r="T166">
        <v>3.6947956680807199E-2</v>
      </c>
      <c r="U166">
        <v>1.67E-2</v>
      </c>
      <c r="V166">
        <v>3.2199999999999999E-2</v>
      </c>
      <c r="W166" s="5">
        <f t="shared" si="2"/>
        <v>1.8480451448936466</v>
      </c>
      <c r="Y166" t="s">
        <v>1688</v>
      </c>
      <c r="Z166" t="s">
        <v>2005</v>
      </c>
    </row>
    <row r="167" spans="1:26" x14ac:dyDescent="0.2">
      <c r="A167" t="s">
        <v>1662</v>
      </c>
      <c r="B167">
        <v>16</v>
      </c>
      <c r="C167">
        <v>8</v>
      </c>
      <c r="D167">
        <v>12</v>
      </c>
      <c r="E167">
        <v>14</v>
      </c>
      <c r="F167">
        <v>36</v>
      </c>
      <c r="G167">
        <v>19</v>
      </c>
      <c r="H167">
        <v>16</v>
      </c>
      <c r="I167">
        <v>10</v>
      </c>
      <c r="J167">
        <v>10</v>
      </c>
      <c r="K167">
        <v>15</v>
      </c>
      <c r="L167">
        <v>34</v>
      </c>
      <c r="M167">
        <v>19</v>
      </c>
      <c r="N167">
        <v>17.23</v>
      </c>
      <c r="O167">
        <v>12</v>
      </c>
      <c r="P167">
        <v>23</v>
      </c>
      <c r="Q167">
        <v>1.845</v>
      </c>
      <c r="R167">
        <v>0.88300000000000001</v>
      </c>
      <c r="S167">
        <v>2.4029185935807801E-2</v>
      </c>
      <c r="T167">
        <v>6.7382011067464498E-2</v>
      </c>
      <c r="U167">
        <v>5.0099999999999999E-2</v>
      </c>
      <c r="V167">
        <v>3.0200000000000001E-2</v>
      </c>
      <c r="W167" s="5">
        <f t="shared" si="2"/>
        <v>1.8442062358252624</v>
      </c>
      <c r="Y167" t="s">
        <v>1662</v>
      </c>
      <c r="Z167" t="s">
        <v>2006</v>
      </c>
    </row>
    <row r="168" spans="1:26" x14ac:dyDescent="0.2">
      <c r="A168" t="s">
        <v>791</v>
      </c>
      <c r="B168">
        <v>455</v>
      </c>
      <c r="C168">
        <v>417</v>
      </c>
      <c r="D168">
        <v>599</v>
      </c>
      <c r="E168">
        <v>875</v>
      </c>
      <c r="F168">
        <v>943</v>
      </c>
      <c r="G168">
        <v>962</v>
      </c>
      <c r="H168">
        <v>453</v>
      </c>
      <c r="I168">
        <v>527</v>
      </c>
      <c r="J168">
        <v>514</v>
      </c>
      <c r="K168">
        <v>929</v>
      </c>
      <c r="L168">
        <v>882</v>
      </c>
      <c r="M168">
        <v>937</v>
      </c>
      <c r="N168">
        <v>706.87</v>
      </c>
      <c r="O168">
        <v>498</v>
      </c>
      <c r="P168">
        <v>916</v>
      </c>
      <c r="Q168">
        <v>1.8420000000000001</v>
      </c>
      <c r="R168">
        <v>0.88100000000000001</v>
      </c>
      <c r="S168" s="1">
        <v>1.6970460700464401E-40</v>
      </c>
      <c r="T168" s="1">
        <v>2.9705005091878701E-38</v>
      </c>
      <c r="U168">
        <v>1.6000000000000001E-3</v>
      </c>
      <c r="V168">
        <v>1.6999999999999999E-3</v>
      </c>
      <c r="W168" s="5">
        <f t="shared" si="2"/>
        <v>1.8416513944100796</v>
      </c>
      <c r="Y168" t="s">
        <v>791</v>
      </c>
      <c r="Z168" t="s">
        <v>2007</v>
      </c>
    </row>
    <row r="169" spans="1:26" x14ac:dyDescent="0.2">
      <c r="A169" t="s">
        <v>1547</v>
      </c>
      <c r="B169">
        <v>48</v>
      </c>
      <c r="C169">
        <v>39</v>
      </c>
      <c r="D169">
        <v>80</v>
      </c>
      <c r="E169">
        <v>84</v>
      </c>
      <c r="F169">
        <v>121</v>
      </c>
      <c r="G169">
        <v>109</v>
      </c>
      <c r="H169">
        <v>48</v>
      </c>
      <c r="I169">
        <v>49</v>
      </c>
      <c r="J169">
        <v>69</v>
      </c>
      <c r="K169">
        <v>89</v>
      </c>
      <c r="L169">
        <v>113</v>
      </c>
      <c r="M169">
        <v>106</v>
      </c>
      <c r="N169">
        <v>79.03</v>
      </c>
      <c r="O169">
        <v>55</v>
      </c>
      <c r="P169">
        <v>103</v>
      </c>
      <c r="Q169">
        <v>1.8420000000000001</v>
      </c>
      <c r="R169">
        <v>0.88100000000000001</v>
      </c>
      <c r="S169" s="1">
        <v>2.9759831679769602E-6</v>
      </c>
      <c r="T169" s="1">
        <v>2.6767751239754899E-5</v>
      </c>
      <c r="U169">
        <v>1.2200000000000001E-2</v>
      </c>
      <c r="V169">
        <v>1.24E-2</v>
      </c>
      <c r="W169" s="5">
        <f t="shared" si="2"/>
        <v>1.8416513944100796</v>
      </c>
      <c r="Y169" t="s">
        <v>1547</v>
      </c>
      <c r="Z169" t="s">
        <v>1806</v>
      </c>
    </row>
    <row r="170" spans="1:26" x14ac:dyDescent="0.2">
      <c r="A170" t="s">
        <v>1084</v>
      </c>
      <c r="B170">
        <v>89</v>
      </c>
      <c r="C170">
        <v>63</v>
      </c>
      <c r="D170">
        <v>78</v>
      </c>
      <c r="E170">
        <v>132</v>
      </c>
      <c r="F170">
        <v>156</v>
      </c>
      <c r="G170">
        <v>148</v>
      </c>
      <c r="H170">
        <v>89</v>
      </c>
      <c r="I170">
        <v>80</v>
      </c>
      <c r="J170">
        <v>67</v>
      </c>
      <c r="K170">
        <v>140</v>
      </c>
      <c r="L170">
        <v>146</v>
      </c>
      <c r="M170">
        <v>144</v>
      </c>
      <c r="N170">
        <v>110.88</v>
      </c>
      <c r="O170">
        <v>79</v>
      </c>
      <c r="P170">
        <v>143</v>
      </c>
      <c r="Q170">
        <v>1.84</v>
      </c>
      <c r="R170">
        <v>0.88</v>
      </c>
      <c r="S170" s="1">
        <v>3.07277955751983E-9</v>
      </c>
      <c r="T170" s="1">
        <v>4.7921672278647501E-8</v>
      </c>
      <c r="U170">
        <v>6.1999999999999998E-3</v>
      </c>
      <c r="V170">
        <v>8.9999999999999993E-3</v>
      </c>
      <c r="W170" s="5">
        <f t="shared" si="2"/>
        <v>1.8403753012497501</v>
      </c>
      <c r="Y170" t="s">
        <v>1084</v>
      </c>
      <c r="Z170" t="s">
        <v>2008</v>
      </c>
    </row>
    <row r="171" spans="1:26" x14ac:dyDescent="0.2">
      <c r="A171" t="s">
        <v>164</v>
      </c>
      <c r="B171">
        <v>29</v>
      </c>
      <c r="C171">
        <v>23</v>
      </c>
      <c r="D171">
        <v>45</v>
      </c>
      <c r="E171">
        <v>64</v>
      </c>
      <c r="F171">
        <v>64</v>
      </c>
      <c r="G171">
        <v>54</v>
      </c>
      <c r="H171">
        <v>29</v>
      </c>
      <c r="I171">
        <v>29</v>
      </c>
      <c r="J171">
        <v>39</v>
      </c>
      <c r="K171">
        <v>68</v>
      </c>
      <c r="L171">
        <v>60</v>
      </c>
      <c r="M171">
        <v>53</v>
      </c>
      <c r="N171">
        <v>46.15</v>
      </c>
      <c r="O171">
        <v>32</v>
      </c>
      <c r="P171">
        <v>60</v>
      </c>
      <c r="Q171">
        <v>1.839</v>
      </c>
      <c r="R171">
        <v>0.879</v>
      </c>
      <c r="S171" s="1">
        <v>7.9464858855541506E-5</v>
      </c>
      <c r="T171">
        <v>5.1998082506407703E-4</v>
      </c>
      <c r="U171">
        <v>1.29E-2</v>
      </c>
      <c r="V171">
        <v>1.9E-2</v>
      </c>
      <c r="W171" s="5">
        <f t="shared" si="2"/>
        <v>1.8391000923033163</v>
      </c>
      <c r="Y171" t="s">
        <v>164</v>
      </c>
      <c r="Z171" t="s">
        <v>2009</v>
      </c>
    </row>
    <row r="172" spans="1:26" x14ac:dyDescent="0.2">
      <c r="A172" t="s">
        <v>225</v>
      </c>
      <c r="B172">
        <v>33</v>
      </c>
      <c r="C172">
        <v>24</v>
      </c>
      <c r="D172">
        <v>37</v>
      </c>
      <c r="E172">
        <v>48</v>
      </c>
      <c r="F172">
        <v>63</v>
      </c>
      <c r="G172">
        <v>66</v>
      </c>
      <c r="H172">
        <v>33</v>
      </c>
      <c r="I172">
        <v>30</v>
      </c>
      <c r="J172">
        <v>32</v>
      </c>
      <c r="K172">
        <v>51</v>
      </c>
      <c r="L172">
        <v>59</v>
      </c>
      <c r="M172">
        <v>64</v>
      </c>
      <c r="N172">
        <v>44.84</v>
      </c>
      <c r="O172">
        <v>32</v>
      </c>
      <c r="P172">
        <v>58</v>
      </c>
      <c r="Q172">
        <v>1.831</v>
      </c>
      <c r="R172">
        <v>0.873</v>
      </c>
      <c r="S172" s="1">
        <v>4.7819007672972898E-5</v>
      </c>
      <c r="T172">
        <v>3.29092736199461E-4</v>
      </c>
      <c r="U172">
        <v>9.7999999999999997E-3</v>
      </c>
      <c r="V172">
        <v>1.9300000000000001E-2</v>
      </c>
      <c r="W172" s="5">
        <f t="shared" si="2"/>
        <v>1.8314673728362525</v>
      </c>
      <c r="Y172" t="s">
        <v>225</v>
      </c>
      <c r="Z172" t="s">
        <v>2010</v>
      </c>
    </row>
    <row r="173" spans="1:26" x14ac:dyDescent="0.2">
      <c r="A173" t="s">
        <v>1157</v>
      </c>
      <c r="B173">
        <v>20</v>
      </c>
      <c r="C173">
        <v>6</v>
      </c>
      <c r="D173">
        <v>18</v>
      </c>
      <c r="E173">
        <v>21</v>
      </c>
      <c r="F173">
        <v>37</v>
      </c>
      <c r="G173">
        <v>24</v>
      </c>
      <c r="H173">
        <v>20</v>
      </c>
      <c r="I173">
        <v>8</v>
      </c>
      <c r="J173">
        <v>15</v>
      </c>
      <c r="K173">
        <v>22</v>
      </c>
      <c r="L173">
        <v>35</v>
      </c>
      <c r="M173">
        <v>23</v>
      </c>
      <c r="N173">
        <v>20.53</v>
      </c>
      <c r="O173">
        <v>14</v>
      </c>
      <c r="P173">
        <v>27</v>
      </c>
      <c r="Q173">
        <v>1.8220000000000001</v>
      </c>
      <c r="R173">
        <v>0.86599999999999999</v>
      </c>
      <c r="S173">
        <v>1.1816689353598199E-2</v>
      </c>
      <c r="T173">
        <v>3.7952056608140099E-2</v>
      </c>
      <c r="U173">
        <v>3.5200000000000002E-2</v>
      </c>
      <c r="V173">
        <v>2.8199999999999999E-2</v>
      </c>
      <c r="W173" s="5">
        <f t="shared" si="2"/>
        <v>1.8226025612742831</v>
      </c>
      <c r="Y173" t="s">
        <v>1157</v>
      </c>
      <c r="Z173" t="s">
        <v>2011</v>
      </c>
    </row>
    <row r="174" spans="1:26" x14ac:dyDescent="0.2">
      <c r="A174" t="s">
        <v>1737</v>
      </c>
      <c r="B174">
        <v>10</v>
      </c>
      <c r="C174">
        <v>6</v>
      </c>
      <c r="D174">
        <v>14</v>
      </c>
      <c r="E174">
        <v>13</v>
      </c>
      <c r="F174">
        <v>28</v>
      </c>
      <c r="G174">
        <v>15</v>
      </c>
      <c r="H174">
        <v>10</v>
      </c>
      <c r="I174">
        <v>8</v>
      </c>
      <c r="J174">
        <v>12</v>
      </c>
      <c r="K174">
        <v>14</v>
      </c>
      <c r="L174">
        <v>26</v>
      </c>
      <c r="M174">
        <v>15</v>
      </c>
      <c r="N174">
        <v>14.02</v>
      </c>
      <c r="O174">
        <v>10</v>
      </c>
      <c r="P174">
        <v>18</v>
      </c>
      <c r="Q174">
        <v>1.8140000000000001</v>
      </c>
      <c r="R174">
        <v>0.85899999999999999</v>
      </c>
      <c r="S174">
        <v>2.81572684301633E-2</v>
      </c>
      <c r="T174">
        <v>7.6377008580928496E-2</v>
      </c>
      <c r="U174">
        <v>3.7699999999999997E-2</v>
      </c>
      <c r="V174">
        <v>3.2300000000000002E-2</v>
      </c>
      <c r="W174" s="5">
        <f t="shared" si="2"/>
        <v>1.8137806578662858</v>
      </c>
      <c r="Y174" t="s">
        <v>1737</v>
      </c>
      <c r="Z174" t="s">
        <v>1806</v>
      </c>
    </row>
    <row r="175" spans="1:26" x14ac:dyDescent="0.2">
      <c r="A175" t="s">
        <v>1485</v>
      </c>
      <c r="B175">
        <v>115</v>
      </c>
      <c r="C175">
        <v>104</v>
      </c>
      <c r="D175">
        <v>112</v>
      </c>
      <c r="E175">
        <v>199</v>
      </c>
      <c r="F175">
        <v>194</v>
      </c>
      <c r="G175">
        <v>226</v>
      </c>
      <c r="H175">
        <v>115</v>
      </c>
      <c r="I175">
        <v>131</v>
      </c>
      <c r="J175">
        <v>96</v>
      </c>
      <c r="K175">
        <v>211</v>
      </c>
      <c r="L175">
        <v>181</v>
      </c>
      <c r="M175">
        <v>220</v>
      </c>
      <c r="N175">
        <v>159.12</v>
      </c>
      <c r="O175">
        <v>114</v>
      </c>
      <c r="P175">
        <v>204</v>
      </c>
      <c r="Q175">
        <v>1.81</v>
      </c>
      <c r="R175">
        <v>0.85599999999999998</v>
      </c>
      <c r="S175" s="1">
        <v>8.6409119707740704E-10</v>
      </c>
      <c r="T175" s="1">
        <v>1.47183165105259E-8</v>
      </c>
      <c r="U175">
        <v>7.1999999999999998E-3</v>
      </c>
      <c r="V175">
        <v>6.0000000000000001E-3</v>
      </c>
      <c r="W175" s="5">
        <f t="shared" si="2"/>
        <v>1.8100129257658109</v>
      </c>
      <c r="Y175" t="s">
        <v>1485</v>
      </c>
      <c r="Z175" t="s">
        <v>2012</v>
      </c>
    </row>
    <row r="176" spans="1:26" x14ac:dyDescent="0.2">
      <c r="A176" t="s">
        <v>650</v>
      </c>
      <c r="B176">
        <v>1471</v>
      </c>
      <c r="C176">
        <v>1219</v>
      </c>
      <c r="D176">
        <v>1657</v>
      </c>
      <c r="E176">
        <v>2438</v>
      </c>
      <c r="F176">
        <v>2744</v>
      </c>
      <c r="G176">
        <v>2871</v>
      </c>
      <c r="H176">
        <v>1465</v>
      </c>
      <c r="I176">
        <v>1539</v>
      </c>
      <c r="J176">
        <v>1421</v>
      </c>
      <c r="K176">
        <v>2588</v>
      </c>
      <c r="L176">
        <v>2566</v>
      </c>
      <c r="M176">
        <v>2797</v>
      </c>
      <c r="N176">
        <v>2062.6799999999998</v>
      </c>
      <c r="O176">
        <v>1475</v>
      </c>
      <c r="P176">
        <v>2650</v>
      </c>
      <c r="Q176">
        <v>1.8</v>
      </c>
      <c r="R176">
        <v>0.84799999999999998</v>
      </c>
      <c r="S176" s="1">
        <v>1.1280381385313901E-57</v>
      </c>
      <c r="T176" s="1">
        <v>3.94902404128502E-55</v>
      </c>
      <c r="U176">
        <v>1.5E-3</v>
      </c>
      <c r="V176">
        <v>1.5E-3</v>
      </c>
      <c r="W176" s="5">
        <f t="shared" si="2"/>
        <v>1.800003859587024</v>
      </c>
      <c r="Y176" t="s">
        <v>650</v>
      </c>
      <c r="Z176" t="s">
        <v>2013</v>
      </c>
    </row>
    <row r="177" spans="1:26" x14ac:dyDescent="0.2">
      <c r="A177" t="s">
        <v>1323</v>
      </c>
      <c r="B177">
        <v>554</v>
      </c>
      <c r="C177">
        <v>466</v>
      </c>
      <c r="D177">
        <v>621</v>
      </c>
      <c r="E177">
        <v>981</v>
      </c>
      <c r="F177">
        <v>983</v>
      </c>
      <c r="G177">
        <v>1066</v>
      </c>
      <c r="H177">
        <v>552</v>
      </c>
      <c r="I177">
        <v>589</v>
      </c>
      <c r="J177">
        <v>533</v>
      </c>
      <c r="K177">
        <v>1041</v>
      </c>
      <c r="L177">
        <v>919</v>
      </c>
      <c r="M177">
        <v>1038</v>
      </c>
      <c r="N177">
        <v>778.63</v>
      </c>
      <c r="O177">
        <v>558</v>
      </c>
      <c r="P177">
        <v>999</v>
      </c>
      <c r="Q177">
        <v>1.7969999999999999</v>
      </c>
      <c r="R177">
        <v>0.84599999999999997</v>
      </c>
      <c r="S177" s="1">
        <v>1.6166862252003699E-35</v>
      </c>
      <c r="T177" s="1">
        <v>2.1724017024081301E-33</v>
      </c>
      <c r="U177">
        <v>1.9E-3</v>
      </c>
      <c r="V177">
        <v>1.6000000000000001E-3</v>
      </c>
      <c r="W177" s="5">
        <f t="shared" si="2"/>
        <v>1.7975102532220595</v>
      </c>
      <c r="Y177" t="s">
        <v>1323</v>
      </c>
      <c r="Z177" t="s">
        <v>2014</v>
      </c>
    </row>
    <row r="178" spans="1:26" x14ac:dyDescent="0.2">
      <c r="A178" t="s">
        <v>646</v>
      </c>
      <c r="B178">
        <v>1017</v>
      </c>
      <c r="C178">
        <v>844</v>
      </c>
      <c r="D178">
        <v>1240</v>
      </c>
      <c r="E178">
        <v>1757</v>
      </c>
      <c r="F178">
        <v>1996</v>
      </c>
      <c r="G178">
        <v>1962</v>
      </c>
      <c r="H178">
        <v>1013</v>
      </c>
      <c r="I178">
        <v>1066</v>
      </c>
      <c r="J178">
        <v>1063</v>
      </c>
      <c r="K178">
        <v>1865</v>
      </c>
      <c r="L178">
        <v>1866</v>
      </c>
      <c r="M178">
        <v>1911</v>
      </c>
      <c r="N178">
        <v>1464.15</v>
      </c>
      <c r="O178">
        <v>1047</v>
      </c>
      <c r="P178">
        <v>1881</v>
      </c>
      <c r="Q178">
        <v>1.796</v>
      </c>
      <c r="R178">
        <v>0.84499999999999997</v>
      </c>
      <c r="S178" s="1">
        <v>2.5281806991748499E-66</v>
      </c>
      <c r="T178" s="1">
        <v>1.01916326791282E-63</v>
      </c>
      <c r="U178">
        <v>1E-3</v>
      </c>
      <c r="V178">
        <v>1.5E-3</v>
      </c>
      <c r="W178" s="5">
        <f t="shared" si="2"/>
        <v>1.7962647457678684</v>
      </c>
      <c r="Y178" t="s">
        <v>646</v>
      </c>
      <c r="Z178" t="s">
        <v>2015</v>
      </c>
    </row>
    <row r="179" spans="1:26" x14ac:dyDescent="0.2">
      <c r="A179" t="s">
        <v>834</v>
      </c>
      <c r="B179">
        <v>115</v>
      </c>
      <c r="C179">
        <v>105</v>
      </c>
      <c r="D179">
        <v>163</v>
      </c>
      <c r="E179">
        <v>251</v>
      </c>
      <c r="F179">
        <v>232</v>
      </c>
      <c r="G179">
        <v>220</v>
      </c>
      <c r="H179">
        <v>115</v>
      </c>
      <c r="I179">
        <v>133</v>
      </c>
      <c r="J179">
        <v>140</v>
      </c>
      <c r="K179">
        <v>266</v>
      </c>
      <c r="L179">
        <v>217</v>
      </c>
      <c r="M179">
        <v>214</v>
      </c>
      <c r="N179">
        <v>180.77</v>
      </c>
      <c r="O179">
        <v>129</v>
      </c>
      <c r="P179">
        <v>232</v>
      </c>
      <c r="Q179">
        <v>1.7969999999999999</v>
      </c>
      <c r="R179">
        <v>0.84499999999999997</v>
      </c>
      <c r="S179" s="1">
        <v>1.01735983914227E-10</v>
      </c>
      <c r="T179" s="1">
        <v>1.9786458976768499E-9</v>
      </c>
      <c r="U179">
        <v>6.4000000000000003E-3</v>
      </c>
      <c r="V179">
        <v>5.1999999999999998E-3</v>
      </c>
      <c r="W179" s="5">
        <f t="shared" si="2"/>
        <v>1.7962647457678684</v>
      </c>
      <c r="Y179" t="s">
        <v>834</v>
      </c>
      <c r="Z179" t="s">
        <v>2016</v>
      </c>
    </row>
    <row r="180" spans="1:26" x14ac:dyDescent="0.2">
      <c r="A180" t="s">
        <v>571</v>
      </c>
      <c r="B180">
        <v>3858</v>
      </c>
      <c r="C180">
        <v>3144</v>
      </c>
      <c r="D180">
        <v>4380</v>
      </c>
      <c r="E180">
        <v>6640</v>
      </c>
      <c r="F180">
        <v>7091</v>
      </c>
      <c r="G180">
        <v>7262</v>
      </c>
      <c r="H180">
        <v>3842</v>
      </c>
      <c r="I180">
        <v>3971</v>
      </c>
      <c r="J180">
        <v>3756</v>
      </c>
      <c r="K180">
        <v>7048</v>
      </c>
      <c r="L180">
        <v>6630</v>
      </c>
      <c r="M180">
        <v>7075</v>
      </c>
      <c r="N180">
        <v>5387.06</v>
      </c>
      <c r="O180">
        <v>3856</v>
      </c>
      <c r="P180">
        <v>6918</v>
      </c>
      <c r="Q180">
        <v>1.7949999999999999</v>
      </c>
      <c r="R180">
        <v>0.84399999999999997</v>
      </c>
      <c r="S180" s="1">
        <v>3.6739290482183401E-70</v>
      </c>
      <c r="T180" s="1">
        <v>1.68531993546375E-67</v>
      </c>
      <c r="U180">
        <v>1.4E-3</v>
      </c>
      <c r="V180">
        <v>1.6999999999999999E-3</v>
      </c>
      <c r="W180" s="5">
        <f t="shared" si="2"/>
        <v>1.7950201013345228</v>
      </c>
      <c r="Y180" t="s">
        <v>571</v>
      </c>
      <c r="Z180" t="s">
        <v>2017</v>
      </c>
    </row>
    <row r="181" spans="1:26" x14ac:dyDescent="0.2">
      <c r="A181" t="s">
        <v>1405</v>
      </c>
      <c r="B181">
        <v>12</v>
      </c>
      <c r="C181">
        <v>7</v>
      </c>
      <c r="D181">
        <v>9</v>
      </c>
      <c r="E181">
        <v>14</v>
      </c>
      <c r="F181">
        <v>22</v>
      </c>
      <c r="G181">
        <v>16</v>
      </c>
      <c r="H181">
        <v>12</v>
      </c>
      <c r="I181">
        <v>9</v>
      </c>
      <c r="J181">
        <v>8</v>
      </c>
      <c r="K181">
        <v>15</v>
      </c>
      <c r="L181">
        <v>21</v>
      </c>
      <c r="M181">
        <v>16</v>
      </c>
      <c r="N181">
        <v>13.25</v>
      </c>
      <c r="O181">
        <v>10</v>
      </c>
      <c r="P181">
        <v>17</v>
      </c>
      <c r="Q181">
        <v>1.7949999999999999</v>
      </c>
      <c r="R181">
        <v>0.84399999999999997</v>
      </c>
      <c r="S181">
        <v>2.04416670310359E-2</v>
      </c>
      <c r="T181">
        <v>5.90778832313427E-2</v>
      </c>
      <c r="U181">
        <v>1.8100000000000002E-2</v>
      </c>
      <c r="V181">
        <v>3.3099999999999997E-2</v>
      </c>
      <c r="W181" s="5">
        <f t="shared" si="2"/>
        <v>1.7950201013345228</v>
      </c>
      <c r="Y181" t="s">
        <v>1405</v>
      </c>
      <c r="Z181" t="s">
        <v>1806</v>
      </c>
    </row>
    <row r="182" spans="1:26" x14ac:dyDescent="0.2">
      <c r="A182" t="s">
        <v>63</v>
      </c>
      <c r="B182">
        <v>186</v>
      </c>
      <c r="C182">
        <v>194</v>
      </c>
      <c r="D182">
        <v>242</v>
      </c>
      <c r="E182">
        <v>349</v>
      </c>
      <c r="F182">
        <v>413</v>
      </c>
      <c r="G182">
        <v>386</v>
      </c>
      <c r="H182">
        <v>185</v>
      </c>
      <c r="I182">
        <v>245</v>
      </c>
      <c r="J182">
        <v>208</v>
      </c>
      <c r="K182">
        <v>370</v>
      </c>
      <c r="L182">
        <v>386</v>
      </c>
      <c r="M182">
        <v>376</v>
      </c>
      <c r="N182">
        <v>295.08</v>
      </c>
      <c r="O182">
        <v>213</v>
      </c>
      <c r="P182">
        <v>377</v>
      </c>
      <c r="Q182">
        <v>1.7909999999999999</v>
      </c>
      <c r="R182">
        <v>0.84</v>
      </c>
      <c r="S182" s="1">
        <v>1.83198587844396E-18</v>
      </c>
      <c r="T182" s="1">
        <v>8.0698371327615699E-17</v>
      </c>
      <c r="U182">
        <v>3.0000000000000001E-3</v>
      </c>
      <c r="V182">
        <v>3.0999999999999999E-3</v>
      </c>
      <c r="W182" s="5">
        <f t="shared" si="2"/>
        <v>1.7900501418559447</v>
      </c>
      <c r="Y182" t="s">
        <v>63</v>
      </c>
      <c r="Z182" t="s">
        <v>2018</v>
      </c>
    </row>
    <row r="183" spans="1:26" x14ac:dyDescent="0.2">
      <c r="A183" t="s">
        <v>1773</v>
      </c>
      <c r="B183">
        <v>7</v>
      </c>
      <c r="C183">
        <v>7</v>
      </c>
      <c r="D183">
        <v>12</v>
      </c>
      <c r="E183">
        <v>15</v>
      </c>
      <c r="F183">
        <v>20</v>
      </c>
      <c r="G183">
        <v>13</v>
      </c>
      <c r="H183">
        <v>7</v>
      </c>
      <c r="I183">
        <v>9</v>
      </c>
      <c r="J183">
        <v>10</v>
      </c>
      <c r="K183">
        <v>16</v>
      </c>
      <c r="L183">
        <v>19</v>
      </c>
      <c r="M183">
        <v>13</v>
      </c>
      <c r="N183">
        <v>12.23</v>
      </c>
      <c r="O183">
        <v>9</v>
      </c>
      <c r="P183">
        <v>16</v>
      </c>
      <c r="Q183">
        <v>1.79</v>
      </c>
      <c r="R183">
        <v>0.84</v>
      </c>
      <c r="S183">
        <v>2.4723291629569901E-2</v>
      </c>
      <c r="T183">
        <v>6.8979435517652801E-2</v>
      </c>
      <c r="U183">
        <v>1.7299999999999999E-2</v>
      </c>
      <c r="V183">
        <v>3.4000000000000002E-2</v>
      </c>
      <c r="W183" s="5">
        <f t="shared" si="2"/>
        <v>1.7900501418559447</v>
      </c>
      <c r="Y183" t="s">
        <v>1773</v>
      </c>
      <c r="Z183" t="s">
        <v>2019</v>
      </c>
    </row>
    <row r="184" spans="1:26" x14ac:dyDescent="0.2">
      <c r="A184" t="s">
        <v>1781</v>
      </c>
      <c r="B184">
        <v>94</v>
      </c>
      <c r="C184">
        <v>77</v>
      </c>
      <c r="D184">
        <v>109</v>
      </c>
      <c r="E184">
        <v>164</v>
      </c>
      <c r="F184">
        <v>174</v>
      </c>
      <c r="G184">
        <v>176</v>
      </c>
      <c r="H184">
        <v>94</v>
      </c>
      <c r="I184">
        <v>97</v>
      </c>
      <c r="J184">
        <v>93</v>
      </c>
      <c r="K184">
        <v>174</v>
      </c>
      <c r="L184">
        <v>163</v>
      </c>
      <c r="M184">
        <v>171</v>
      </c>
      <c r="N184">
        <v>132.1</v>
      </c>
      <c r="O184">
        <v>95</v>
      </c>
      <c r="P184">
        <v>169</v>
      </c>
      <c r="Q184">
        <v>1.7889999999999999</v>
      </c>
      <c r="R184">
        <v>0.83899999999999997</v>
      </c>
      <c r="S184" s="1">
        <v>4.8853386267813702E-11</v>
      </c>
      <c r="T184" s="1">
        <v>9.9524746940386805E-10</v>
      </c>
      <c r="U184">
        <v>3.7000000000000002E-3</v>
      </c>
      <c r="V184">
        <v>7.4000000000000003E-3</v>
      </c>
      <c r="W184" s="5">
        <f t="shared" si="2"/>
        <v>1.7888098035652114</v>
      </c>
      <c r="Y184" t="s">
        <v>1781</v>
      </c>
      <c r="Z184" t="s">
        <v>1806</v>
      </c>
    </row>
    <row r="185" spans="1:26" x14ac:dyDescent="0.2">
      <c r="A185" t="s">
        <v>784</v>
      </c>
      <c r="B185">
        <v>20</v>
      </c>
      <c r="C185">
        <v>17</v>
      </c>
      <c r="D185">
        <v>38</v>
      </c>
      <c r="E185">
        <v>40</v>
      </c>
      <c r="F185">
        <v>54</v>
      </c>
      <c r="G185">
        <v>43</v>
      </c>
      <c r="H185">
        <v>20</v>
      </c>
      <c r="I185">
        <v>21</v>
      </c>
      <c r="J185">
        <v>33</v>
      </c>
      <c r="K185">
        <v>42</v>
      </c>
      <c r="L185">
        <v>50</v>
      </c>
      <c r="M185">
        <v>42</v>
      </c>
      <c r="N185">
        <v>34.799999999999997</v>
      </c>
      <c r="O185">
        <v>25</v>
      </c>
      <c r="P185">
        <v>45</v>
      </c>
      <c r="Q185">
        <v>1.7889999999999999</v>
      </c>
      <c r="R185">
        <v>0.83899999999999997</v>
      </c>
      <c r="S185">
        <v>9.9903944519702092E-4</v>
      </c>
      <c r="T185">
        <v>4.7447019423014301E-3</v>
      </c>
      <c r="U185">
        <v>1.7000000000000001E-2</v>
      </c>
      <c r="V185">
        <v>2.23E-2</v>
      </c>
      <c r="W185" s="5">
        <f t="shared" si="2"/>
        <v>1.7888098035652114</v>
      </c>
      <c r="Y185" t="s">
        <v>784</v>
      </c>
      <c r="Z185" t="s">
        <v>2020</v>
      </c>
    </row>
    <row r="186" spans="1:26" x14ac:dyDescent="0.2">
      <c r="A186" t="s">
        <v>675</v>
      </c>
      <c r="B186">
        <v>129</v>
      </c>
      <c r="C186">
        <v>113</v>
      </c>
      <c r="D186">
        <v>140</v>
      </c>
      <c r="E186">
        <v>201</v>
      </c>
      <c r="F186">
        <v>271</v>
      </c>
      <c r="G186">
        <v>233</v>
      </c>
      <c r="H186">
        <v>128</v>
      </c>
      <c r="I186">
        <v>143</v>
      </c>
      <c r="J186">
        <v>120</v>
      </c>
      <c r="K186">
        <v>213</v>
      </c>
      <c r="L186">
        <v>253</v>
      </c>
      <c r="M186">
        <v>227</v>
      </c>
      <c r="N186">
        <v>180.83</v>
      </c>
      <c r="O186">
        <v>130</v>
      </c>
      <c r="P186">
        <v>231</v>
      </c>
      <c r="Q186">
        <v>1.788</v>
      </c>
      <c r="R186">
        <v>0.83799999999999997</v>
      </c>
      <c r="S186" s="1">
        <v>4.8348850286251604E-12</v>
      </c>
      <c r="T186" s="1">
        <v>1.10512844563231E-10</v>
      </c>
      <c r="U186">
        <v>4.7000000000000002E-3</v>
      </c>
      <c r="V186">
        <v>5.1999999999999998E-3</v>
      </c>
      <c r="W186" s="5">
        <f t="shared" si="2"/>
        <v>1.7875703247135739</v>
      </c>
      <c r="Y186" t="s">
        <v>675</v>
      </c>
      <c r="Z186" t="s">
        <v>2021</v>
      </c>
    </row>
    <row r="187" spans="1:26" x14ac:dyDescent="0.2">
      <c r="A187" t="s">
        <v>515</v>
      </c>
      <c r="B187">
        <v>16</v>
      </c>
      <c r="C187">
        <v>12</v>
      </c>
      <c r="D187">
        <v>12</v>
      </c>
      <c r="E187">
        <v>20</v>
      </c>
      <c r="F187">
        <v>26</v>
      </c>
      <c r="G187">
        <v>28</v>
      </c>
      <c r="H187">
        <v>16</v>
      </c>
      <c r="I187">
        <v>15</v>
      </c>
      <c r="J187">
        <v>10</v>
      </c>
      <c r="K187">
        <v>21</v>
      </c>
      <c r="L187">
        <v>24</v>
      </c>
      <c r="M187">
        <v>27</v>
      </c>
      <c r="N187">
        <v>19.03</v>
      </c>
      <c r="O187">
        <v>14</v>
      </c>
      <c r="P187">
        <v>24</v>
      </c>
      <c r="Q187">
        <v>1.7869999999999999</v>
      </c>
      <c r="R187">
        <v>0.83699999999999997</v>
      </c>
      <c r="S187">
        <v>8.3042257975028295E-3</v>
      </c>
      <c r="T187">
        <v>2.8282961915813701E-2</v>
      </c>
      <c r="U187">
        <v>1.77E-2</v>
      </c>
      <c r="V187">
        <v>2.93E-2</v>
      </c>
      <c r="W187" s="5">
        <f t="shared" si="2"/>
        <v>1.7863317047055205</v>
      </c>
      <c r="Y187" t="s">
        <v>515</v>
      </c>
      <c r="Z187" t="s">
        <v>2022</v>
      </c>
    </row>
    <row r="188" spans="1:26" x14ac:dyDescent="0.2">
      <c r="A188" t="s">
        <v>186</v>
      </c>
      <c r="B188">
        <v>52</v>
      </c>
      <c r="C188">
        <v>50</v>
      </c>
      <c r="D188">
        <v>43</v>
      </c>
      <c r="E188">
        <v>86</v>
      </c>
      <c r="F188">
        <v>91</v>
      </c>
      <c r="G188">
        <v>92</v>
      </c>
      <c r="H188">
        <v>52</v>
      </c>
      <c r="I188">
        <v>63</v>
      </c>
      <c r="J188">
        <v>37</v>
      </c>
      <c r="K188">
        <v>91</v>
      </c>
      <c r="L188">
        <v>85</v>
      </c>
      <c r="M188">
        <v>90</v>
      </c>
      <c r="N188">
        <v>69.64</v>
      </c>
      <c r="O188">
        <v>51</v>
      </c>
      <c r="P188">
        <v>89</v>
      </c>
      <c r="Q188">
        <v>1.7849999999999999</v>
      </c>
      <c r="R188">
        <v>0.83599999999999997</v>
      </c>
      <c r="S188" s="1">
        <v>2.6835488379022702E-5</v>
      </c>
      <c r="T188">
        <v>1.9636551259963699E-4</v>
      </c>
      <c r="U188">
        <v>1.2999999999999999E-2</v>
      </c>
      <c r="V188">
        <v>1.41E-2</v>
      </c>
      <c r="W188" s="5">
        <f t="shared" si="2"/>
        <v>1.7850939429459534</v>
      </c>
      <c r="Y188" t="s">
        <v>186</v>
      </c>
      <c r="Z188" t="s">
        <v>2023</v>
      </c>
    </row>
    <row r="189" spans="1:26" x14ac:dyDescent="0.2">
      <c r="A189" t="s">
        <v>1661</v>
      </c>
      <c r="B189">
        <v>13</v>
      </c>
      <c r="C189">
        <v>7</v>
      </c>
      <c r="D189">
        <v>16</v>
      </c>
      <c r="E189">
        <v>14</v>
      </c>
      <c r="F189">
        <v>26</v>
      </c>
      <c r="G189">
        <v>26</v>
      </c>
      <c r="H189">
        <v>13</v>
      </c>
      <c r="I189">
        <v>9</v>
      </c>
      <c r="J189">
        <v>14</v>
      </c>
      <c r="K189">
        <v>15</v>
      </c>
      <c r="L189">
        <v>24</v>
      </c>
      <c r="M189">
        <v>25</v>
      </c>
      <c r="N189">
        <v>16.670000000000002</v>
      </c>
      <c r="O189">
        <v>12</v>
      </c>
      <c r="P189">
        <v>21</v>
      </c>
      <c r="Q189">
        <v>1.7829999999999999</v>
      </c>
      <c r="R189">
        <v>0.83399999999999996</v>
      </c>
      <c r="S189">
        <v>1.6314998117744402E-2</v>
      </c>
      <c r="T189">
        <v>4.9349345147874903E-2</v>
      </c>
      <c r="U189">
        <v>2.58E-2</v>
      </c>
      <c r="V189">
        <v>3.0499999999999999E-2</v>
      </c>
      <c r="W189" s="5">
        <f t="shared" si="2"/>
        <v>1.7826209917939424</v>
      </c>
      <c r="Y189" t="s">
        <v>1661</v>
      </c>
      <c r="Z189" t="s">
        <v>1806</v>
      </c>
    </row>
    <row r="190" spans="1:26" x14ac:dyDescent="0.2">
      <c r="A190" t="s">
        <v>1520</v>
      </c>
      <c r="B190">
        <v>9</v>
      </c>
      <c r="C190">
        <v>4</v>
      </c>
      <c r="D190">
        <v>11</v>
      </c>
      <c r="E190">
        <v>11</v>
      </c>
      <c r="F190">
        <v>17</v>
      </c>
      <c r="G190">
        <v>16</v>
      </c>
      <c r="H190">
        <v>9</v>
      </c>
      <c r="I190">
        <v>5</v>
      </c>
      <c r="J190">
        <v>9</v>
      </c>
      <c r="K190">
        <v>12</v>
      </c>
      <c r="L190">
        <v>16</v>
      </c>
      <c r="M190">
        <v>16</v>
      </c>
      <c r="N190">
        <v>11.1</v>
      </c>
      <c r="O190">
        <v>8</v>
      </c>
      <c r="P190">
        <v>15</v>
      </c>
      <c r="Q190">
        <v>1.78</v>
      </c>
      <c r="R190">
        <v>0.83199999999999996</v>
      </c>
      <c r="S190">
        <v>3.2494288937982702E-2</v>
      </c>
      <c r="T190">
        <v>8.5887447991651794E-2</v>
      </c>
      <c r="U190">
        <v>1.8599999999999998E-2</v>
      </c>
      <c r="V190">
        <v>3.49E-2</v>
      </c>
      <c r="W190" s="5">
        <f t="shared" si="2"/>
        <v>1.7801514665049927</v>
      </c>
      <c r="Y190" t="s">
        <v>1520</v>
      </c>
      <c r="Z190" t="s">
        <v>1806</v>
      </c>
    </row>
    <row r="191" spans="1:26" x14ac:dyDescent="0.2">
      <c r="A191" t="s">
        <v>1168</v>
      </c>
      <c r="B191">
        <v>53</v>
      </c>
      <c r="C191">
        <v>39</v>
      </c>
      <c r="D191">
        <v>67</v>
      </c>
      <c r="E191">
        <v>84</v>
      </c>
      <c r="F191">
        <v>115</v>
      </c>
      <c r="G191">
        <v>91</v>
      </c>
      <c r="H191">
        <v>53</v>
      </c>
      <c r="I191">
        <v>49</v>
      </c>
      <c r="J191">
        <v>57</v>
      </c>
      <c r="K191">
        <v>89</v>
      </c>
      <c r="L191">
        <v>108</v>
      </c>
      <c r="M191">
        <v>89</v>
      </c>
      <c r="N191">
        <v>74.14</v>
      </c>
      <c r="O191">
        <v>53</v>
      </c>
      <c r="P191">
        <v>95</v>
      </c>
      <c r="Q191">
        <v>1.7789999999999999</v>
      </c>
      <c r="R191">
        <v>0.83099999999999996</v>
      </c>
      <c r="S191" s="1">
        <v>2.7544064903978398E-6</v>
      </c>
      <c r="T191" s="1">
        <v>2.5011515045571599E-5</v>
      </c>
      <c r="U191">
        <v>8.3999999999999995E-3</v>
      </c>
      <c r="V191">
        <v>1.32E-2</v>
      </c>
      <c r="W191" s="5">
        <f t="shared" si="2"/>
        <v>1.7789179870757952</v>
      </c>
      <c r="Y191" t="s">
        <v>1168</v>
      </c>
      <c r="Z191" t="s">
        <v>2024</v>
      </c>
    </row>
    <row r="192" spans="1:26" x14ac:dyDescent="0.2">
      <c r="A192" t="s">
        <v>439</v>
      </c>
      <c r="B192">
        <v>45</v>
      </c>
      <c r="C192">
        <v>39</v>
      </c>
      <c r="D192">
        <v>86</v>
      </c>
      <c r="E192">
        <v>96</v>
      </c>
      <c r="F192">
        <v>113</v>
      </c>
      <c r="G192">
        <v>98</v>
      </c>
      <c r="H192">
        <v>45</v>
      </c>
      <c r="I192">
        <v>49</v>
      </c>
      <c r="J192">
        <v>74</v>
      </c>
      <c r="K192">
        <v>102</v>
      </c>
      <c r="L192">
        <v>106</v>
      </c>
      <c r="M192">
        <v>95</v>
      </c>
      <c r="N192">
        <v>78.48</v>
      </c>
      <c r="O192">
        <v>56</v>
      </c>
      <c r="P192">
        <v>101</v>
      </c>
      <c r="Q192">
        <v>1.7789999999999999</v>
      </c>
      <c r="R192">
        <v>0.83099999999999996</v>
      </c>
      <c r="S192" s="1">
        <v>1.99072068882944E-5</v>
      </c>
      <c r="T192">
        <v>1.4969657788154199E-4</v>
      </c>
      <c r="U192">
        <v>1.3899999999999999E-2</v>
      </c>
      <c r="V192">
        <v>1.2500000000000001E-2</v>
      </c>
      <c r="W192" s="5">
        <f t="shared" si="2"/>
        <v>1.7789179870757952</v>
      </c>
      <c r="Y192" t="s">
        <v>439</v>
      </c>
      <c r="Z192" t="s">
        <v>2025</v>
      </c>
    </row>
    <row r="193" spans="1:26" x14ac:dyDescent="0.2">
      <c r="A193" t="s">
        <v>750</v>
      </c>
      <c r="B193">
        <v>118</v>
      </c>
      <c r="C193">
        <v>102</v>
      </c>
      <c r="D193">
        <v>140</v>
      </c>
      <c r="E193">
        <v>211</v>
      </c>
      <c r="F193">
        <v>218</v>
      </c>
      <c r="G193">
        <v>228</v>
      </c>
      <c r="H193">
        <v>118</v>
      </c>
      <c r="I193">
        <v>129</v>
      </c>
      <c r="J193">
        <v>120</v>
      </c>
      <c r="K193">
        <v>224</v>
      </c>
      <c r="L193">
        <v>204</v>
      </c>
      <c r="M193">
        <v>222</v>
      </c>
      <c r="N193">
        <v>169.39</v>
      </c>
      <c r="O193">
        <v>122</v>
      </c>
      <c r="P193">
        <v>217</v>
      </c>
      <c r="Q193">
        <v>1.778</v>
      </c>
      <c r="R193">
        <v>0.83</v>
      </c>
      <c r="S193" s="1">
        <v>8.2351318642682001E-13</v>
      </c>
      <c r="T193" s="1">
        <v>2.0670180979313201E-11</v>
      </c>
      <c r="U193">
        <v>3.3999999999999998E-3</v>
      </c>
      <c r="V193">
        <v>5.5999999999999999E-3</v>
      </c>
      <c r="W193" s="5">
        <f t="shared" si="2"/>
        <v>1.7776853623331403</v>
      </c>
      <c r="Y193" t="s">
        <v>750</v>
      </c>
      <c r="Z193" t="s">
        <v>2026</v>
      </c>
    </row>
    <row r="194" spans="1:26" x14ac:dyDescent="0.2">
      <c r="A194" t="s">
        <v>170</v>
      </c>
      <c r="B194">
        <v>26</v>
      </c>
      <c r="C194">
        <v>23</v>
      </c>
      <c r="D194">
        <v>41</v>
      </c>
      <c r="E194">
        <v>51</v>
      </c>
      <c r="F194">
        <v>64</v>
      </c>
      <c r="G194">
        <v>49</v>
      </c>
      <c r="H194">
        <v>26</v>
      </c>
      <c r="I194">
        <v>29</v>
      </c>
      <c r="J194">
        <v>35</v>
      </c>
      <c r="K194">
        <v>54</v>
      </c>
      <c r="L194">
        <v>60</v>
      </c>
      <c r="M194">
        <v>48</v>
      </c>
      <c r="N194">
        <v>41.97</v>
      </c>
      <c r="O194">
        <v>30</v>
      </c>
      <c r="P194">
        <v>54</v>
      </c>
      <c r="Q194">
        <v>1.778</v>
      </c>
      <c r="R194">
        <v>0.83</v>
      </c>
      <c r="S194">
        <v>2.4687531589798097E-4</v>
      </c>
      <c r="T194">
        <v>1.4040967624586701E-3</v>
      </c>
      <c r="U194">
        <v>1.21E-2</v>
      </c>
      <c r="V194">
        <v>2.01E-2</v>
      </c>
      <c r="W194" s="5">
        <f t="shared" ref="W194:W257" si="3">2^R194</f>
        <v>1.7776853623331403</v>
      </c>
      <c r="Y194" t="s">
        <v>170</v>
      </c>
      <c r="Z194" t="s">
        <v>2027</v>
      </c>
    </row>
    <row r="195" spans="1:26" x14ac:dyDescent="0.2">
      <c r="A195" t="s">
        <v>1074</v>
      </c>
      <c r="B195">
        <v>796</v>
      </c>
      <c r="C195">
        <v>605</v>
      </c>
      <c r="D195">
        <v>901</v>
      </c>
      <c r="E195">
        <v>1356</v>
      </c>
      <c r="F195">
        <v>1438</v>
      </c>
      <c r="G195">
        <v>1395</v>
      </c>
      <c r="H195">
        <v>793</v>
      </c>
      <c r="I195">
        <v>764</v>
      </c>
      <c r="J195">
        <v>773</v>
      </c>
      <c r="K195">
        <v>1439</v>
      </c>
      <c r="L195">
        <v>1345</v>
      </c>
      <c r="M195">
        <v>1359</v>
      </c>
      <c r="N195">
        <v>1078.75</v>
      </c>
      <c r="O195">
        <v>777</v>
      </c>
      <c r="P195">
        <v>1381</v>
      </c>
      <c r="Q195">
        <v>1.776</v>
      </c>
      <c r="R195">
        <v>0.82899999999999996</v>
      </c>
      <c r="S195" s="1">
        <v>1.59278589390043E-53</v>
      </c>
      <c r="T195" s="1">
        <v>4.9276350573389397E-51</v>
      </c>
      <c r="U195">
        <v>1.1000000000000001E-3</v>
      </c>
      <c r="V195">
        <v>1.5E-3</v>
      </c>
      <c r="W195" s="5">
        <f t="shared" si="3"/>
        <v>1.7764535916848097</v>
      </c>
      <c r="Y195" t="s">
        <v>1074</v>
      </c>
      <c r="Z195" t="s">
        <v>2028</v>
      </c>
    </row>
    <row r="196" spans="1:26" x14ac:dyDescent="0.2">
      <c r="A196" t="s">
        <v>736</v>
      </c>
      <c r="B196">
        <v>133</v>
      </c>
      <c r="C196">
        <v>108</v>
      </c>
      <c r="D196">
        <v>104</v>
      </c>
      <c r="E196">
        <v>197</v>
      </c>
      <c r="F196">
        <v>216</v>
      </c>
      <c r="G196">
        <v>223</v>
      </c>
      <c r="H196">
        <v>132</v>
      </c>
      <c r="I196">
        <v>136</v>
      </c>
      <c r="J196">
        <v>89</v>
      </c>
      <c r="K196">
        <v>209</v>
      </c>
      <c r="L196">
        <v>202</v>
      </c>
      <c r="M196">
        <v>217</v>
      </c>
      <c r="N196">
        <v>164.39</v>
      </c>
      <c r="O196">
        <v>119</v>
      </c>
      <c r="P196">
        <v>209</v>
      </c>
      <c r="Q196">
        <v>1.7749999999999999</v>
      </c>
      <c r="R196">
        <v>0.82799999999999996</v>
      </c>
      <c r="S196" s="1">
        <v>1.7041182006433399E-8</v>
      </c>
      <c r="T196" s="1">
        <v>2.3540897635678399E-7</v>
      </c>
      <c r="U196">
        <v>8.8999999999999999E-3</v>
      </c>
      <c r="V196">
        <v>5.7999999999999996E-3</v>
      </c>
      <c r="W196" s="5">
        <f t="shared" si="3"/>
        <v>1.7752226745389956</v>
      </c>
      <c r="Y196" t="s">
        <v>736</v>
      </c>
      <c r="Z196" t="s">
        <v>2029</v>
      </c>
    </row>
    <row r="197" spans="1:26" x14ac:dyDescent="0.2">
      <c r="A197" t="s">
        <v>965</v>
      </c>
      <c r="B197">
        <v>41</v>
      </c>
      <c r="C197">
        <v>44</v>
      </c>
      <c r="D197">
        <v>57</v>
      </c>
      <c r="E197">
        <v>89</v>
      </c>
      <c r="F197">
        <v>91</v>
      </c>
      <c r="G197">
        <v>79</v>
      </c>
      <c r="H197">
        <v>41</v>
      </c>
      <c r="I197">
        <v>56</v>
      </c>
      <c r="J197">
        <v>49</v>
      </c>
      <c r="K197">
        <v>94</v>
      </c>
      <c r="L197">
        <v>85</v>
      </c>
      <c r="M197">
        <v>77</v>
      </c>
      <c r="N197">
        <v>66.97</v>
      </c>
      <c r="O197">
        <v>49</v>
      </c>
      <c r="P197">
        <v>85</v>
      </c>
      <c r="Q197">
        <v>1.774</v>
      </c>
      <c r="R197">
        <v>0.82699999999999996</v>
      </c>
      <c r="S197" s="1">
        <v>1.31353322555355E-5</v>
      </c>
      <c r="T197">
        <v>1.0309104719492E-4</v>
      </c>
      <c r="U197">
        <v>0.01</v>
      </c>
      <c r="V197">
        <v>1.4500000000000001E-2</v>
      </c>
      <c r="W197" s="5">
        <f t="shared" si="3"/>
        <v>1.7739926103043</v>
      </c>
      <c r="Y197" t="s">
        <v>965</v>
      </c>
      <c r="Z197" t="s">
        <v>2030</v>
      </c>
    </row>
    <row r="198" spans="1:26" x14ac:dyDescent="0.2">
      <c r="A198" t="s">
        <v>1506</v>
      </c>
      <c r="B198">
        <v>28</v>
      </c>
      <c r="C198">
        <v>12</v>
      </c>
      <c r="D198">
        <v>33</v>
      </c>
      <c r="E198">
        <v>35</v>
      </c>
      <c r="F198">
        <v>56</v>
      </c>
      <c r="G198">
        <v>41</v>
      </c>
      <c r="H198">
        <v>28</v>
      </c>
      <c r="I198">
        <v>15</v>
      </c>
      <c r="J198">
        <v>28</v>
      </c>
      <c r="K198">
        <v>37</v>
      </c>
      <c r="L198">
        <v>52</v>
      </c>
      <c r="M198">
        <v>40</v>
      </c>
      <c r="N198">
        <v>33.47</v>
      </c>
      <c r="O198">
        <v>24</v>
      </c>
      <c r="P198">
        <v>43</v>
      </c>
      <c r="Q198">
        <v>1.7729999999999999</v>
      </c>
      <c r="R198">
        <v>0.82599999999999996</v>
      </c>
      <c r="S198">
        <v>2.3116806629487601E-3</v>
      </c>
      <c r="T198">
        <v>9.6492901974293502E-3</v>
      </c>
      <c r="U198">
        <v>2.2200000000000001E-2</v>
      </c>
      <c r="V198">
        <v>2.2700000000000001E-2</v>
      </c>
      <c r="W198" s="5">
        <f t="shared" si="3"/>
        <v>1.7727633983897344</v>
      </c>
      <c r="Y198" t="s">
        <v>1506</v>
      </c>
      <c r="Z198" t="s">
        <v>1806</v>
      </c>
    </row>
    <row r="199" spans="1:26" x14ac:dyDescent="0.2">
      <c r="A199" t="s">
        <v>1760</v>
      </c>
      <c r="B199">
        <v>35</v>
      </c>
      <c r="C199">
        <v>19</v>
      </c>
      <c r="D199">
        <v>36</v>
      </c>
      <c r="E199">
        <v>57</v>
      </c>
      <c r="F199">
        <v>56</v>
      </c>
      <c r="G199">
        <v>50</v>
      </c>
      <c r="H199">
        <v>35</v>
      </c>
      <c r="I199">
        <v>24</v>
      </c>
      <c r="J199">
        <v>31</v>
      </c>
      <c r="K199">
        <v>61</v>
      </c>
      <c r="L199">
        <v>52</v>
      </c>
      <c r="M199">
        <v>49</v>
      </c>
      <c r="N199">
        <v>41.88</v>
      </c>
      <c r="O199">
        <v>30</v>
      </c>
      <c r="P199">
        <v>54</v>
      </c>
      <c r="Q199">
        <v>1.772</v>
      </c>
      <c r="R199">
        <v>0.82499999999999996</v>
      </c>
      <c r="S199">
        <v>2.62131413245089E-4</v>
      </c>
      <c r="T199">
        <v>1.4782255999997501E-3</v>
      </c>
      <c r="U199">
        <v>1.1900000000000001E-2</v>
      </c>
      <c r="V199">
        <v>2.0199999999999999E-2</v>
      </c>
      <c r="W199" s="5">
        <f t="shared" si="3"/>
        <v>1.771535038204721</v>
      </c>
      <c r="Y199" t="s">
        <v>1760</v>
      </c>
      <c r="Z199" t="s">
        <v>1806</v>
      </c>
    </row>
    <row r="200" spans="1:26" x14ac:dyDescent="0.2">
      <c r="A200" t="s">
        <v>1681</v>
      </c>
      <c r="B200">
        <v>23</v>
      </c>
      <c r="C200">
        <v>16</v>
      </c>
      <c r="D200">
        <v>21</v>
      </c>
      <c r="E200">
        <v>25</v>
      </c>
      <c r="F200">
        <v>45</v>
      </c>
      <c r="G200">
        <v>40</v>
      </c>
      <c r="H200">
        <v>23</v>
      </c>
      <c r="I200">
        <v>20</v>
      </c>
      <c r="J200">
        <v>18</v>
      </c>
      <c r="K200">
        <v>27</v>
      </c>
      <c r="L200">
        <v>42</v>
      </c>
      <c r="M200">
        <v>39</v>
      </c>
      <c r="N200">
        <v>28.12</v>
      </c>
      <c r="O200">
        <v>20</v>
      </c>
      <c r="P200">
        <v>36</v>
      </c>
      <c r="Q200">
        <v>1.772</v>
      </c>
      <c r="R200">
        <v>0.82499999999999996</v>
      </c>
      <c r="S200">
        <v>3.3806203139868899E-3</v>
      </c>
      <c r="T200">
        <v>1.3293642340221E-2</v>
      </c>
      <c r="U200">
        <v>0.02</v>
      </c>
      <c r="V200">
        <v>2.4799999999999999E-2</v>
      </c>
      <c r="W200" s="5">
        <f t="shared" si="3"/>
        <v>1.771535038204721</v>
      </c>
      <c r="Y200" t="s">
        <v>1681</v>
      </c>
      <c r="Z200" t="s">
        <v>1806</v>
      </c>
    </row>
    <row r="201" spans="1:26" x14ac:dyDescent="0.2">
      <c r="A201" t="s">
        <v>1284</v>
      </c>
      <c r="B201">
        <v>13</v>
      </c>
      <c r="C201">
        <v>4</v>
      </c>
      <c r="D201">
        <v>6</v>
      </c>
      <c r="E201">
        <v>13</v>
      </c>
      <c r="F201">
        <v>15</v>
      </c>
      <c r="G201">
        <v>14</v>
      </c>
      <c r="H201">
        <v>13</v>
      </c>
      <c r="I201">
        <v>5</v>
      </c>
      <c r="J201">
        <v>5</v>
      </c>
      <c r="K201">
        <v>14</v>
      </c>
      <c r="L201">
        <v>14</v>
      </c>
      <c r="M201">
        <v>14</v>
      </c>
      <c r="N201">
        <v>10.77</v>
      </c>
      <c r="O201">
        <v>8</v>
      </c>
      <c r="P201">
        <v>14</v>
      </c>
      <c r="Q201">
        <v>1.768</v>
      </c>
      <c r="R201">
        <v>0.82199999999999995</v>
      </c>
      <c r="S201">
        <v>4.8856120152073503E-2</v>
      </c>
      <c r="T201">
        <v>0.118449602038096</v>
      </c>
      <c r="U201">
        <v>3.0800000000000001E-2</v>
      </c>
      <c r="V201">
        <v>3.5299999999999998E-2</v>
      </c>
      <c r="W201" s="5">
        <f t="shared" si="3"/>
        <v>1.7678550621273423</v>
      </c>
      <c r="Y201" t="s">
        <v>1284</v>
      </c>
      <c r="Z201" t="s">
        <v>2031</v>
      </c>
    </row>
    <row r="202" spans="1:26" x14ac:dyDescent="0.2">
      <c r="A202" t="s">
        <v>1379</v>
      </c>
      <c r="B202">
        <v>1008</v>
      </c>
      <c r="C202">
        <v>748</v>
      </c>
      <c r="D202">
        <v>1196</v>
      </c>
      <c r="E202">
        <v>1706</v>
      </c>
      <c r="F202">
        <v>1933</v>
      </c>
      <c r="G202">
        <v>1687</v>
      </c>
      <c r="H202">
        <v>1004</v>
      </c>
      <c r="I202">
        <v>945</v>
      </c>
      <c r="J202">
        <v>1026</v>
      </c>
      <c r="K202">
        <v>1811</v>
      </c>
      <c r="L202">
        <v>1807</v>
      </c>
      <c r="M202">
        <v>1643</v>
      </c>
      <c r="N202">
        <v>1372.67</v>
      </c>
      <c r="O202">
        <v>992</v>
      </c>
      <c r="P202">
        <v>1754</v>
      </c>
      <c r="Q202">
        <v>1.7649999999999999</v>
      </c>
      <c r="R202">
        <v>0.82</v>
      </c>
      <c r="S202" s="1">
        <v>2.0866905995798501E-47</v>
      </c>
      <c r="T202" s="1">
        <v>4.9975159500639603E-45</v>
      </c>
      <c r="U202">
        <v>1.5E-3</v>
      </c>
      <c r="V202">
        <v>1.5E-3</v>
      </c>
      <c r="W202" s="5">
        <f t="shared" si="3"/>
        <v>1.7654059925813097</v>
      </c>
      <c r="Y202" t="s">
        <v>1379</v>
      </c>
      <c r="Z202" t="s">
        <v>2032</v>
      </c>
    </row>
    <row r="203" spans="1:26" x14ac:dyDescent="0.2">
      <c r="A203" t="s">
        <v>1734</v>
      </c>
      <c r="B203">
        <v>19</v>
      </c>
      <c r="C203">
        <v>11</v>
      </c>
      <c r="D203">
        <v>23</v>
      </c>
      <c r="E203">
        <v>28</v>
      </c>
      <c r="F203">
        <v>38</v>
      </c>
      <c r="G203">
        <v>30</v>
      </c>
      <c r="H203">
        <v>19</v>
      </c>
      <c r="I203">
        <v>14</v>
      </c>
      <c r="J203">
        <v>20</v>
      </c>
      <c r="K203">
        <v>30</v>
      </c>
      <c r="L203">
        <v>36</v>
      </c>
      <c r="M203">
        <v>29</v>
      </c>
      <c r="N203">
        <v>24.5</v>
      </c>
      <c r="O203">
        <v>18</v>
      </c>
      <c r="P203">
        <v>32</v>
      </c>
      <c r="Q203">
        <v>1.766</v>
      </c>
      <c r="R203">
        <v>0.82</v>
      </c>
      <c r="S203">
        <v>3.1159361248609902E-3</v>
      </c>
      <c r="T203">
        <v>1.24478373180258E-2</v>
      </c>
      <c r="U203">
        <v>1.35E-2</v>
      </c>
      <c r="V203">
        <v>2.63E-2</v>
      </c>
      <c r="W203" s="5">
        <f t="shared" si="3"/>
        <v>1.7654059925813097</v>
      </c>
      <c r="Y203" t="s">
        <v>1734</v>
      </c>
      <c r="Z203" t="s">
        <v>2033</v>
      </c>
    </row>
    <row r="204" spans="1:26" x14ac:dyDescent="0.2">
      <c r="A204" t="s">
        <v>1653</v>
      </c>
      <c r="B204">
        <v>88</v>
      </c>
      <c r="C204">
        <v>75</v>
      </c>
      <c r="D204">
        <v>80</v>
      </c>
      <c r="E204">
        <v>131</v>
      </c>
      <c r="F204">
        <v>156</v>
      </c>
      <c r="G204">
        <v>156</v>
      </c>
      <c r="H204">
        <v>88</v>
      </c>
      <c r="I204">
        <v>95</v>
      </c>
      <c r="J204">
        <v>69</v>
      </c>
      <c r="K204">
        <v>139</v>
      </c>
      <c r="L204">
        <v>146</v>
      </c>
      <c r="M204">
        <v>152</v>
      </c>
      <c r="N204">
        <v>114.64</v>
      </c>
      <c r="O204">
        <v>84</v>
      </c>
      <c r="P204">
        <v>146</v>
      </c>
      <c r="Q204">
        <v>1.7629999999999999</v>
      </c>
      <c r="R204">
        <v>0.81799999999999995</v>
      </c>
      <c r="S204" s="1">
        <v>5.7221218765232702E-8</v>
      </c>
      <c r="T204" s="1">
        <v>7.2176169873293802E-7</v>
      </c>
      <c r="U204">
        <v>7.0000000000000001E-3</v>
      </c>
      <c r="V204">
        <v>8.6999999999999994E-3</v>
      </c>
      <c r="W204" s="5">
        <f t="shared" si="3"/>
        <v>1.7629603158143401</v>
      </c>
      <c r="Y204" t="s">
        <v>1653</v>
      </c>
      <c r="Z204" t="s">
        <v>1806</v>
      </c>
    </row>
    <row r="205" spans="1:26" x14ac:dyDescent="0.2">
      <c r="A205" t="s">
        <v>271</v>
      </c>
      <c r="B205">
        <v>33</v>
      </c>
      <c r="C205">
        <v>35</v>
      </c>
      <c r="D205">
        <v>55</v>
      </c>
      <c r="E205">
        <v>116</v>
      </c>
      <c r="F205">
        <v>58</v>
      </c>
      <c r="G205">
        <v>44</v>
      </c>
      <c r="H205">
        <v>33</v>
      </c>
      <c r="I205">
        <v>44</v>
      </c>
      <c r="J205">
        <v>47</v>
      </c>
      <c r="K205">
        <v>123</v>
      </c>
      <c r="L205">
        <v>54</v>
      </c>
      <c r="M205">
        <v>43</v>
      </c>
      <c r="N205">
        <v>57.41</v>
      </c>
      <c r="O205">
        <v>41</v>
      </c>
      <c r="P205">
        <v>73</v>
      </c>
      <c r="Q205">
        <v>1.7629999999999999</v>
      </c>
      <c r="R205">
        <v>0.81799999999999995</v>
      </c>
      <c r="S205">
        <v>1.57319972387946E-2</v>
      </c>
      <c r="T205">
        <v>4.7857937175322197E-2</v>
      </c>
      <c r="U205">
        <v>6.3399999999999998E-2</v>
      </c>
      <c r="V205">
        <v>1.6500000000000001E-2</v>
      </c>
      <c r="W205" s="5">
        <f t="shared" si="3"/>
        <v>1.7629603158143401</v>
      </c>
      <c r="Y205" t="s">
        <v>271</v>
      </c>
      <c r="Z205" t="s">
        <v>2034</v>
      </c>
    </row>
    <row r="206" spans="1:26" x14ac:dyDescent="0.2">
      <c r="A206" t="s">
        <v>1438</v>
      </c>
      <c r="B206">
        <v>58</v>
      </c>
      <c r="C206">
        <v>47</v>
      </c>
      <c r="D206">
        <v>63</v>
      </c>
      <c r="E206">
        <v>109</v>
      </c>
      <c r="F206">
        <v>91</v>
      </c>
      <c r="G206">
        <v>103</v>
      </c>
      <c r="H206">
        <v>58</v>
      </c>
      <c r="I206">
        <v>59</v>
      </c>
      <c r="J206">
        <v>54</v>
      </c>
      <c r="K206">
        <v>116</v>
      </c>
      <c r="L206">
        <v>85</v>
      </c>
      <c r="M206">
        <v>100</v>
      </c>
      <c r="N206">
        <v>78.709999999999994</v>
      </c>
      <c r="O206">
        <v>57</v>
      </c>
      <c r="P206">
        <v>100</v>
      </c>
      <c r="Q206">
        <v>1.7589999999999999</v>
      </c>
      <c r="R206">
        <v>0.81499999999999995</v>
      </c>
      <c r="S206" s="1">
        <v>6.2823905714696001E-6</v>
      </c>
      <c r="T206" s="1">
        <v>5.2728480613413299E-5</v>
      </c>
      <c r="U206">
        <v>9.9000000000000008E-3</v>
      </c>
      <c r="V206">
        <v>1.26E-2</v>
      </c>
      <c r="W206" s="5">
        <f t="shared" si="3"/>
        <v>1.7592981518448711</v>
      </c>
      <c r="Y206" t="s">
        <v>1438</v>
      </c>
      <c r="Z206" t="s">
        <v>2035</v>
      </c>
    </row>
    <row r="207" spans="1:26" x14ac:dyDescent="0.2">
      <c r="A207" t="s">
        <v>1532</v>
      </c>
      <c r="B207">
        <v>33</v>
      </c>
      <c r="C207">
        <v>21</v>
      </c>
      <c r="D207">
        <v>44</v>
      </c>
      <c r="E207">
        <v>54</v>
      </c>
      <c r="F207">
        <v>70</v>
      </c>
      <c r="G207">
        <v>52</v>
      </c>
      <c r="H207">
        <v>33</v>
      </c>
      <c r="I207">
        <v>27</v>
      </c>
      <c r="J207">
        <v>38</v>
      </c>
      <c r="K207">
        <v>57</v>
      </c>
      <c r="L207">
        <v>65</v>
      </c>
      <c r="M207">
        <v>51</v>
      </c>
      <c r="N207">
        <v>45.09</v>
      </c>
      <c r="O207">
        <v>33</v>
      </c>
      <c r="P207">
        <v>58</v>
      </c>
      <c r="Q207">
        <v>1.7569999999999999</v>
      </c>
      <c r="R207">
        <v>0.81299999999999994</v>
      </c>
      <c r="S207">
        <v>2.7147345960449302E-4</v>
      </c>
      <c r="T207">
        <v>1.5218758673066E-3</v>
      </c>
      <c r="U207">
        <v>1.29E-2</v>
      </c>
      <c r="V207">
        <v>1.9199999999999998E-2</v>
      </c>
      <c r="W207" s="5">
        <f t="shared" si="3"/>
        <v>1.7568609364767234</v>
      </c>
      <c r="Y207" t="s">
        <v>1532</v>
      </c>
      <c r="Z207" t="s">
        <v>2036</v>
      </c>
    </row>
    <row r="208" spans="1:26" x14ac:dyDescent="0.2">
      <c r="A208" t="s">
        <v>1277</v>
      </c>
      <c r="B208">
        <v>24</v>
      </c>
      <c r="C208">
        <v>36</v>
      </c>
      <c r="D208">
        <v>28</v>
      </c>
      <c r="E208">
        <v>45</v>
      </c>
      <c r="F208">
        <v>54</v>
      </c>
      <c r="G208">
        <v>63</v>
      </c>
      <c r="H208">
        <v>24</v>
      </c>
      <c r="I208">
        <v>45</v>
      </c>
      <c r="J208">
        <v>24</v>
      </c>
      <c r="K208">
        <v>48</v>
      </c>
      <c r="L208">
        <v>50</v>
      </c>
      <c r="M208">
        <v>61</v>
      </c>
      <c r="N208">
        <v>42.17</v>
      </c>
      <c r="O208">
        <v>31</v>
      </c>
      <c r="P208">
        <v>53</v>
      </c>
      <c r="Q208">
        <v>1.7569999999999999</v>
      </c>
      <c r="R208">
        <v>0.81299999999999994</v>
      </c>
      <c r="S208">
        <v>1.9911758202374699E-3</v>
      </c>
      <c r="T208">
        <v>8.5090304968259197E-3</v>
      </c>
      <c r="U208">
        <v>2.4199999999999999E-2</v>
      </c>
      <c r="V208">
        <v>2.0299999999999999E-2</v>
      </c>
      <c r="W208" s="5">
        <f t="shared" si="3"/>
        <v>1.7568609364767234</v>
      </c>
      <c r="Y208" t="s">
        <v>1277</v>
      </c>
      <c r="Z208" t="s">
        <v>2037</v>
      </c>
    </row>
    <row r="209" spans="1:26" x14ac:dyDescent="0.2">
      <c r="A209" t="s">
        <v>620</v>
      </c>
      <c r="B209">
        <v>812</v>
      </c>
      <c r="C209">
        <v>553</v>
      </c>
      <c r="D209">
        <v>834</v>
      </c>
      <c r="E209">
        <v>1272</v>
      </c>
      <c r="F209">
        <v>1408</v>
      </c>
      <c r="G209">
        <v>1270</v>
      </c>
      <c r="H209">
        <v>809</v>
      </c>
      <c r="I209">
        <v>698</v>
      </c>
      <c r="J209">
        <v>715</v>
      </c>
      <c r="K209">
        <v>1350</v>
      </c>
      <c r="L209">
        <v>1317</v>
      </c>
      <c r="M209">
        <v>1237</v>
      </c>
      <c r="N209">
        <v>1021.05</v>
      </c>
      <c r="O209">
        <v>741</v>
      </c>
      <c r="P209">
        <v>1301</v>
      </c>
      <c r="Q209">
        <v>1.754</v>
      </c>
      <c r="R209">
        <v>0.81100000000000005</v>
      </c>
      <c r="S209" s="1">
        <v>1.48388073385615E-37</v>
      </c>
      <c r="T209" s="1">
        <v>2.1692379563174001E-35</v>
      </c>
      <c r="U209">
        <v>1.8E-3</v>
      </c>
      <c r="V209">
        <v>1.5E-3</v>
      </c>
      <c r="W209" s="5">
        <f t="shared" si="3"/>
        <v>1.7544270974656442</v>
      </c>
      <c r="Y209" t="s">
        <v>620</v>
      </c>
      <c r="Z209" t="s">
        <v>2038</v>
      </c>
    </row>
    <row r="210" spans="1:26" x14ac:dyDescent="0.2">
      <c r="A210" t="s">
        <v>1151</v>
      </c>
      <c r="B210">
        <v>38</v>
      </c>
      <c r="C210">
        <v>33</v>
      </c>
      <c r="D210">
        <v>31</v>
      </c>
      <c r="E210">
        <v>67</v>
      </c>
      <c r="F210">
        <v>58</v>
      </c>
      <c r="G210">
        <v>60</v>
      </c>
      <c r="H210">
        <v>38</v>
      </c>
      <c r="I210">
        <v>42</v>
      </c>
      <c r="J210">
        <v>27</v>
      </c>
      <c r="K210">
        <v>71</v>
      </c>
      <c r="L210">
        <v>54</v>
      </c>
      <c r="M210">
        <v>58</v>
      </c>
      <c r="N210">
        <v>48.32</v>
      </c>
      <c r="O210">
        <v>36</v>
      </c>
      <c r="P210">
        <v>61</v>
      </c>
      <c r="Q210">
        <v>1.754</v>
      </c>
      <c r="R210">
        <v>0.81100000000000005</v>
      </c>
      <c r="S210">
        <v>4.0844321099722E-4</v>
      </c>
      <c r="T210">
        <v>2.1786367425405098E-3</v>
      </c>
      <c r="U210">
        <v>1.5800000000000002E-2</v>
      </c>
      <c r="V210">
        <v>1.8599999999999998E-2</v>
      </c>
      <c r="W210" s="5">
        <f t="shared" si="3"/>
        <v>1.7544270974656442</v>
      </c>
      <c r="Y210" t="s">
        <v>1151</v>
      </c>
      <c r="Z210" t="s">
        <v>2039</v>
      </c>
    </row>
    <row r="211" spans="1:26" x14ac:dyDescent="0.2">
      <c r="A211" t="s">
        <v>563</v>
      </c>
      <c r="B211">
        <v>9</v>
      </c>
      <c r="C211">
        <v>9</v>
      </c>
      <c r="D211">
        <v>17</v>
      </c>
      <c r="E211">
        <v>22</v>
      </c>
      <c r="F211">
        <v>24</v>
      </c>
      <c r="G211">
        <v>17</v>
      </c>
      <c r="H211">
        <v>9</v>
      </c>
      <c r="I211">
        <v>11</v>
      </c>
      <c r="J211">
        <v>15</v>
      </c>
      <c r="K211">
        <v>23</v>
      </c>
      <c r="L211">
        <v>22</v>
      </c>
      <c r="M211">
        <v>17</v>
      </c>
      <c r="N211">
        <v>16.21</v>
      </c>
      <c r="O211">
        <v>12</v>
      </c>
      <c r="P211">
        <v>21</v>
      </c>
      <c r="Q211">
        <v>1.754</v>
      </c>
      <c r="R211">
        <v>0.81100000000000005</v>
      </c>
      <c r="S211">
        <v>1.77993512657782E-2</v>
      </c>
      <c r="T211">
        <v>5.29719843151336E-2</v>
      </c>
      <c r="U211">
        <v>2.1000000000000001E-2</v>
      </c>
      <c r="V211">
        <v>3.09E-2</v>
      </c>
      <c r="W211" s="5">
        <f t="shared" si="3"/>
        <v>1.7544270974656442</v>
      </c>
      <c r="Y211" t="s">
        <v>563</v>
      </c>
      <c r="Z211" t="s">
        <v>2040</v>
      </c>
    </row>
    <row r="212" spans="1:26" x14ac:dyDescent="0.2">
      <c r="A212" t="s">
        <v>513</v>
      </c>
      <c r="B212">
        <v>319</v>
      </c>
      <c r="C212">
        <v>301</v>
      </c>
      <c r="D212">
        <v>347</v>
      </c>
      <c r="E212">
        <v>501</v>
      </c>
      <c r="F212">
        <v>720</v>
      </c>
      <c r="G212">
        <v>542</v>
      </c>
      <c r="H212">
        <v>318</v>
      </c>
      <c r="I212">
        <v>380</v>
      </c>
      <c r="J212">
        <v>298</v>
      </c>
      <c r="K212">
        <v>532</v>
      </c>
      <c r="L212">
        <v>673</v>
      </c>
      <c r="M212">
        <v>528</v>
      </c>
      <c r="N212">
        <v>454.74</v>
      </c>
      <c r="O212">
        <v>332</v>
      </c>
      <c r="P212">
        <v>578</v>
      </c>
      <c r="Q212">
        <v>1.7529999999999999</v>
      </c>
      <c r="R212">
        <v>0.80900000000000005</v>
      </c>
      <c r="S212" s="1">
        <v>6.6916180974705604E-14</v>
      </c>
      <c r="T212" s="1">
        <v>1.8584257943768401E-12</v>
      </c>
      <c r="U212">
        <v>6.0000000000000001E-3</v>
      </c>
      <c r="V212">
        <v>2.2000000000000001E-3</v>
      </c>
      <c r="W212" s="5">
        <f t="shared" si="3"/>
        <v>1.7519966301342516</v>
      </c>
      <c r="Y212" t="s">
        <v>513</v>
      </c>
      <c r="Z212" t="s">
        <v>1854</v>
      </c>
    </row>
    <row r="213" spans="1:26" x14ac:dyDescent="0.2">
      <c r="A213" t="s">
        <v>922</v>
      </c>
      <c r="B213">
        <v>175</v>
      </c>
      <c r="C213">
        <v>163</v>
      </c>
      <c r="D213">
        <v>205</v>
      </c>
      <c r="E213">
        <v>316</v>
      </c>
      <c r="F213">
        <v>320</v>
      </c>
      <c r="G213">
        <v>342</v>
      </c>
      <c r="H213">
        <v>174</v>
      </c>
      <c r="I213">
        <v>206</v>
      </c>
      <c r="J213">
        <v>176</v>
      </c>
      <c r="K213">
        <v>335</v>
      </c>
      <c r="L213">
        <v>299</v>
      </c>
      <c r="M213">
        <v>333</v>
      </c>
      <c r="N213">
        <v>253.96</v>
      </c>
      <c r="O213">
        <v>185</v>
      </c>
      <c r="P213">
        <v>322</v>
      </c>
      <c r="Q213">
        <v>1.7509999999999999</v>
      </c>
      <c r="R213">
        <v>0.80800000000000005</v>
      </c>
      <c r="S213" s="1">
        <v>5.07529108529912E-16</v>
      </c>
      <c r="T213" s="1">
        <v>1.7814405622093499E-14</v>
      </c>
      <c r="U213">
        <v>3.0000000000000001E-3</v>
      </c>
      <c r="V213">
        <v>3.5999999999999999E-3</v>
      </c>
      <c r="W213" s="5">
        <f t="shared" si="3"/>
        <v>1.7507826593885278</v>
      </c>
      <c r="Y213" t="s">
        <v>922</v>
      </c>
      <c r="Z213" t="s">
        <v>2041</v>
      </c>
    </row>
    <row r="214" spans="1:26" x14ac:dyDescent="0.2">
      <c r="A214" t="s">
        <v>1317</v>
      </c>
      <c r="B214">
        <v>122</v>
      </c>
      <c r="C214">
        <v>103</v>
      </c>
      <c r="D214">
        <v>135</v>
      </c>
      <c r="E214">
        <v>207</v>
      </c>
      <c r="F214">
        <v>212</v>
      </c>
      <c r="G214">
        <v>228</v>
      </c>
      <c r="H214">
        <v>121</v>
      </c>
      <c r="I214">
        <v>130</v>
      </c>
      <c r="J214">
        <v>116</v>
      </c>
      <c r="K214">
        <v>220</v>
      </c>
      <c r="L214">
        <v>198</v>
      </c>
      <c r="M214">
        <v>222</v>
      </c>
      <c r="N214">
        <v>167.9</v>
      </c>
      <c r="O214">
        <v>122</v>
      </c>
      <c r="P214">
        <v>213</v>
      </c>
      <c r="Q214">
        <v>1.7490000000000001</v>
      </c>
      <c r="R214">
        <v>0.80700000000000005</v>
      </c>
      <c r="S214" s="1">
        <v>9.5792100442784292E-12</v>
      </c>
      <c r="T214" s="1">
        <v>2.1453237578962301E-10</v>
      </c>
      <c r="U214">
        <v>3.8E-3</v>
      </c>
      <c r="V214">
        <v>5.7000000000000002E-3</v>
      </c>
      <c r="W214" s="5">
        <f t="shared" si="3"/>
        <v>1.7495695298116436</v>
      </c>
      <c r="Y214" t="s">
        <v>1317</v>
      </c>
      <c r="Z214" t="s">
        <v>2042</v>
      </c>
    </row>
    <row r="215" spans="1:26" x14ac:dyDescent="0.2">
      <c r="A215" t="s">
        <v>1645</v>
      </c>
      <c r="B215">
        <v>95</v>
      </c>
      <c r="C215">
        <v>93</v>
      </c>
      <c r="D215">
        <v>122</v>
      </c>
      <c r="E215">
        <v>170</v>
      </c>
      <c r="F215">
        <v>198</v>
      </c>
      <c r="G215">
        <v>190</v>
      </c>
      <c r="H215">
        <v>95</v>
      </c>
      <c r="I215">
        <v>117</v>
      </c>
      <c r="J215">
        <v>105</v>
      </c>
      <c r="K215">
        <v>180</v>
      </c>
      <c r="L215">
        <v>185</v>
      </c>
      <c r="M215">
        <v>185</v>
      </c>
      <c r="N215">
        <v>144.56</v>
      </c>
      <c r="O215">
        <v>106</v>
      </c>
      <c r="P215">
        <v>183</v>
      </c>
      <c r="Q215">
        <v>1.75</v>
      </c>
      <c r="R215">
        <v>0.80700000000000005</v>
      </c>
      <c r="S215" s="1">
        <v>1.66057972301869E-10</v>
      </c>
      <c r="T215" s="1">
        <v>3.1245674759996599E-9</v>
      </c>
      <c r="U215">
        <v>4.1999999999999997E-3</v>
      </c>
      <c r="V215">
        <v>6.7000000000000002E-3</v>
      </c>
      <c r="W215" s="5">
        <f t="shared" si="3"/>
        <v>1.7495695298116436</v>
      </c>
      <c r="Y215" t="s">
        <v>1645</v>
      </c>
      <c r="Z215" t="s">
        <v>2043</v>
      </c>
    </row>
    <row r="216" spans="1:26" x14ac:dyDescent="0.2">
      <c r="A216" t="s">
        <v>1575</v>
      </c>
      <c r="B216">
        <v>19</v>
      </c>
      <c r="C216">
        <v>13</v>
      </c>
      <c r="D216">
        <v>19</v>
      </c>
      <c r="E216">
        <v>22</v>
      </c>
      <c r="F216">
        <v>34</v>
      </c>
      <c r="G216">
        <v>36</v>
      </c>
      <c r="H216">
        <v>19</v>
      </c>
      <c r="I216">
        <v>16</v>
      </c>
      <c r="J216">
        <v>16</v>
      </c>
      <c r="K216">
        <v>23</v>
      </c>
      <c r="L216">
        <v>32</v>
      </c>
      <c r="M216">
        <v>35</v>
      </c>
      <c r="N216">
        <v>23.64</v>
      </c>
      <c r="O216">
        <v>17</v>
      </c>
      <c r="P216">
        <v>30</v>
      </c>
      <c r="Q216">
        <v>1.7490000000000001</v>
      </c>
      <c r="R216">
        <v>0.80700000000000005</v>
      </c>
      <c r="S216">
        <v>5.50325394178922E-3</v>
      </c>
      <c r="T216">
        <v>2.0134704947090701E-2</v>
      </c>
      <c r="U216">
        <v>1.7100000000000001E-2</v>
      </c>
      <c r="V216">
        <v>2.6800000000000001E-2</v>
      </c>
      <c r="W216" s="5">
        <f t="shared" si="3"/>
        <v>1.7495695298116436</v>
      </c>
      <c r="Y216" t="s">
        <v>1575</v>
      </c>
      <c r="Z216" t="s">
        <v>1806</v>
      </c>
    </row>
    <row r="217" spans="1:26" x14ac:dyDescent="0.2">
      <c r="A217" t="s">
        <v>585</v>
      </c>
      <c r="B217">
        <v>21</v>
      </c>
      <c r="C217">
        <v>15</v>
      </c>
      <c r="D217">
        <v>13</v>
      </c>
      <c r="E217">
        <v>16</v>
      </c>
      <c r="F217">
        <v>33</v>
      </c>
      <c r="G217">
        <v>41</v>
      </c>
      <c r="H217">
        <v>21</v>
      </c>
      <c r="I217">
        <v>19</v>
      </c>
      <c r="J217">
        <v>11</v>
      </c>
      <c r="K217">
        <v>17</v>
      </c>
      <c r="L217">
        <v>31</v>
      </c>
      <c r="M217">
        <v>40</v>
      </c>
      <c r="N217">
        <v>23.13</v>
      </c>
      <c r="O217">
        <v>17</v>
      </c>
      <c r="P217">
        <v>29</v>
      </c>
      <c r="Q217">
        <v>1.75</v>
      </c>
      <c r="R217">
        <v>0.80700000000000005</v>
      </c>
      <c r="S217">
        <v>2.5275299796716898E-2</v>
      </c>
      <c r="T217">
        <v>7.0210338942519296E-2</v>
      </c>
      <c r="U217">
        <v>4.8300000000000003E-2</v>
      </c>
      <c r="V217">
        <v>2.7099999999999999E-2</v>
      </c>
      <c r="W217" s="5">
        <f t="shared" si="3"/>
        <v>1.7495695298116436</v>
      </c>
      <c r="Y217" t="s">
        <v>585</v>
      </c>
      <c r="Z217" t="s">
        <v>2044</v>
      </c>
    </row>
    <row r="218" spans="1:26" x14ac:dyDescent="0.2">
      <c r="A218" t="s">
        <v>689</v>
      </c>
      <c r="B218">
        <v>21</v>
      </c>
      <c r="C218">
        <v>10</v>
      </c>
      <c r="D218">
        <v>27</v>
      </c>
      <c r="E218">
        <v>39</v>
      </c>
      <c r="F218">
        <v>33</v>
      </c>
      <c r="G218">
        <v>31</v>
      </c>
      <c r="H218">
        <v>21</v>
      </c>
      <c r="I218">
        <v>13</v>
      </c>
      <c r="J218">
        <v>23</v>
      </c>
      <c r="K218">
        <v>41</v>
      </c>
      <c r="L218">
        <v>31</v>
      </c>
      <c r="M218">
        <v>30</v>
      </c>
      <c r="N218">
        <v>26.53</v>
      </c>
      <c r="O218">
        <v>19</v>
      </c>
      <c r="P218">
        <v>34</v>
      </c>
      <c r="Q218">
        <v>1.748</v>
      </c>
      <c r="R218">
        <v>0.80600000000000005</v>
      </c>
      <c r="S218">
        <v>5.2116211649199402E-3</v>
      </c>
      <c r="T218">
        <v>1.92050405420859E-2</v>
      </c>
      <c r="U218">
        <v>2.1100000000000001E-2</v>
      </c>
      <c r="V218">
        <v>2.5499999999999998E-2</v>
      </c>
      <c r="W218" s="5">
        <f t="shared" si="3"/>
        <v>1.7483572408207464</v>
      </c>
      <c r="Y218" t="s">
        <v>689</v>
      </c>
      <c r="Z218" t="s">
        <v>1806</v>
      </c>
    </row>
    <row r="219" spans="1:26" x14ac:dyDescent="0.2">
      <c r="A219" t="s">
        <v>1173</v>
      </c>
      <c r="B219">
        <v>158</v>
      </c>
      <c r="C219">
        <v>118</v>
      </c>
      <c r="D219">
        <v>174</v>
      </c>
      <c r="E219">
        <v>259</v>
      </c>
      <c r="F219">
        <v>278</v>
      </c>
      <c r="G219">
        <v>269</v>
      </c>
      <c r="H219">
        <v>157</v>
      </c>
      <c r="I219">
        <v>149</v>
      </c>
      <c r="J219">
        <v>149</v>
      </c>
      <c r="K219">
        <v>275</v>
      </c>
      <c r="L219">
        <v>260</v>
      </c>
      <c r="M219">
        <v>262</v>
      </c>
      <c r="N219">
        <v>208.75</v>
      </c>
      <c r="O219">
        <v>152</v>
      </c>
      <c r="P219">
        <v>266</v>
      </c>
      <c r="Q219">
        <v>1.746</v>
      </c>
      <c r="R219">
        <v>0.80400000000000005</v>
      </c>
      <c r="S219" s="1">
        <v>5.2105752576885104E-16</v>
      </c>
      <c r="T219" s="1">
        <v>1.81932500401654E-14</v>
      </c>
      <c r="U219">
        <v>2E-3</v>
      </c>
      <c r="V219">
        <v>4.4000000000000003E-3</v>
      </c>
      <c r="W219" s="5">
        <f t="shared" si="3"/>
        <v>1.7459351822675258</v>
      </c>
      <c r="Y219" t="s">
        <v>1173</v>
      </c>
      <c r="Z219" t="s">
        <v>2045</v>
      </c>
    </row>
    <row r="220" spans="1:26" x14ac:dyDescent="0.2">
      <c r="A220" t="s">
        <v>69</v>
      </c>
      <c r="B220">
        <v>153</v>
      </c>
      <c r="C220">
        <v>135</v>
      </c>
      <c r="D220">
        <v>185</v>
      </c>
      <c r="E220">
        <v>283</v>
      </c>
      <c r="F220">
        <v>311</v>
      </c>
      <c r="G220">
        <v>254</v>
      </c>
      <c r="H220">
        <v>152</v>
      </c>
      <c r="I220">
        <v>170</v>
      </c>
      <c r="J220">
        <v>159</v>
      </c>
      <c r="K220">
        <v>300</v>
      </c>
      <c r="L220">
        <v>291</v>
      </c>
      <c r="M220">
        <v>247</v>
      </c>
      <c r="N220">
        <v>220.03</v>
      </c>
      <c r="O220">
        <v>160</v>
      </c>
      <c r="P220">
        <v>279</v>
      </c>
      <c r="Q220">
        <v>1.746</v>
      </c>
      <c r="R220">
        <v>0.80400000000000005</v>
      </c>
      <c r="S220" s="1">
        <v>2.6237403848197302E-13</v>
      </c>
      <c r="T220" s="1">
        <v>6.9253210990589003E-12</v>
      </c>
      <c r="U220">
        <v>3.8999999999999998E-3</v>
      </c>
      <c r="V220">
        <v>4.1999999999999997E-3</v>
      </c>
      <c r="W220" s="5">
        <f t="shared" si="3"/>
        <v>1.7459351822675258</v>
      </c>
      <c r="Y220" t="s">
        <v>69</v>
      </c>
      <c r="Z220" t="s">
        <v>2046</v>
      </c>
    </row>
    <row r="221" spans="1:26" x14ac:dyDescent="0.2">
      <c r="A221" t="s">
        <v>535</v>
      </c>
      <c r="B221">
        <v>25</v>
      </c>
      <c r="C221">
        <v>23</v>
      </c>
      <c r="D221">
        <v>30</v>
      </c>
      <c r="E221">
        <v>49</v>
      </c>
      <c r="F221">
        <v>50</v>
      </c>
      <c r="G221">
        <v>41</v>
      </c>
      <c r="H221">
        <v>25</v>
      </c>
      <c r="I221">
        <v>29</v>
      </c>
      <c r="J221">
        <v>26</v>
      </c>
      <c r="K221">
        <v>52</v>
      </c>
      <c r="L221">
        <v>47</v>
      </c>
      <c r="M221">
        <v>40</v>
      </c>
      <c r="N221">
        <v>36.4</v>
      </c>
      <c r="O221">
        <v>27</v>
      </c>
      <c r="P221">
        <v>46</v>
      </c>
      <c r="Q221">
        <v>1.7450000000000001</v>
      </c>
      <c r="R221">
        <v>0.80300000000000005</v>
      </c>
      <c r="S221">
        <v>6.4292016466232398E-4</v>
      </c>
      <c r="T221">
        <v>3.2446005123303902E-3</v>
      </c>
      <c r="U221">
        <v>1.11E-2</v>
      </c>
      <c r="V221">
        <v>2.1899999999999999E-2</v>
      </c>
      <c r="W221" s="5">
        <f t="shared" si="3"/>
        <v>1.7447254115415172</v>
      </c>
      <c r="Y221" t="s">
        <v>535</v>
      </c>
      <c r="Z221" t="s">
        <v>2047</v>
      </c>
    </row>
    <row r="222" spans="1:26" x14ac:dyDescent="0.2">
      <c r="A222" t="s">
        <v>1733</v>
      </c>
      <c r="B222">
        <v>26</v>
      </c>
      <c r="C222">
        <v>18</v>
      </c>
      <c r="D222">
        <v>26</v>
      </c>
      <c r="E222">
        <v>31</v>
      </c>
      <c r="F222">
        <v>53</v>
      </c>
      <c r="G222">
        <v>42</v>
      </c>
      <c r="H222">
        <v>26</v>
      </c>
      <c r="I222">
        <v>23</v>
      </c>
      <c r="J222">
        <v>22</v>
      </c>
      <c r="K222">
        <v>33</v>
      </c>
      <c r="L222">
        <v>50</v>
      </c>
      <c r="M222">
        <v>41</v>
      </c>
      <c r="N222">
        <v>32.380000000000003</v>
      </c>
      <c r="O222">
        <v>24</v>
      </c>
      <c r="P222">
        <v>41</v>
      </c>
      <c r="Q222">
        <v>1.7450000000000001</v>
      </c>
      <c r="R222">
        <v>0.80300000000000005</v>
      </c>
      <c r="S222">
        <v>1.9623273116858501E-3</v>
      </c>
      <c r="T222">
        <v>8.4100645062361E-3</v>
      </c>
      <c r="U222">
        <v>1.6299999999999999E-2</v>
      </c>
      <c r="V222">
        <v>2.3199999999999998E-2</v>
      </c>
      <c r="W222" s="5">
        <f t="shared" si="3"/>
        <v>1.7447254115415172</v>
      </c>
      <c r="Y222" t="s">
        <v>1733</v>
      </c>
      <c r="Z222" t="s">
        <v>2048</v>
      </c>
    </row>
    <row r="223" spans="1:26" x14ac:dyDescent="0.2">
      <c r="A223" t="s">
        <v>1127</v>
      </c>
      <c r="B223">
        <v>255</v>
      </c>
      <c r="C223">
        <v>165</v>
      </c>
      <c r="D223">
        <v>221</v>
      </c>
      <c r="E223">
        <v>341</v>
      </c>
      <c r="F223">
        <v>423</v>
      </c>
      <c r="G223">
        <v>386</v>
      </c>
      <c r="H223">
        <v>254</v>
      </c>
      <c r="I223">
        <v>208</v>
      </c>
      <c r="J223">
        <v>190</v>
      </c>
      <c r="K223">
        <v>362</v>
      </c>
      <c r="L223">
        <v>396</v>
      </c>
      <c r="M223">
        <v>376</v>
      </c>
      <c r="N223">
        <v>297.57</v>
      </c>
      <c r="O223">
        <v>217</v>
      </c>
      <c r="P223">
        <v>378</v>
      </c>
      <c r="Q223">
        <v>1.7430000000000001</v>
      </c>
      <c r="R223">
        <v>0.80100000000000005</v>
      </c>
      <c r="S223" s="1">
        <v>9.1849941722323598E-15</v>
      </c>
      <c r="T223" s="1">
        <v>2.85485928675717E-13</v>
      </c>
      <c r="U223">
        <v>4.1000000000000003E-3</v>
      </c>
      <c r="V223">
        <v>3.0999999999999999E-3</v>
      </c>
      <c r="W223" s="5">
        <f t="shared" si="3"/>
        <v>1.7423083842845124</v>
      </c>
      <c r="Y223" t="s">
        <v>1127</v>
      </c>
      <c r="Z223" t="s">
        <v>2049</v>
      </c>
    </row>
    <row r="224" spans="1:26" x14ac:dyDescent="0.2">
      <c r="A224" t="s">
        <v>1113</v>
      </c>
      <c r="B224">
        <v>107</v>
      </c>
      <c r="C224">
        <v>88</v>
      </c>
      <c r="D224">
        <v>113</v>
      </c>
      <c r="E224">
        <v>144</v>
      </c>
      <c r="F224">
        <v>232</v>
      </c>
      <c r="G224">
        <v>179</v>
      </c>
      <c r="H224">
        <v>107</v>
      </c>
      <c r="I224">
        <v>111</v>
      </c>
      <c r="J224">
        <v>97</v>
      </c>
      <c r="K224">
        <v>153</v>
      </c>
      <c r="L224">
        <v>217</v>
      </c>
      <c r="M224">
        <v>174</v>
      </c>
      <c r="N224">
        <v>143.13</v>
      </c>
      <c r="O224">
        <v>105</v>
      </c>
      <c r="P224">
        <v>181</v>
      </c>
      <c r="Q224">
        <v>1.7410000000000001</v>
      </c>
      <c r="R224">
        <v>0.8</v>
      </c>
      <c r="S224" s="1">
        <v>1.5212719973836299E-7</v>
      </c>
      <c r="T224" s="1">
        <v>1.78231708866676E-6</v>
      </c>
      <c r="U224">
        <v>9.1999999999999998E-3</v>
      </c>
      <c r="V224">
        <v>6.7999999999999996E-3</v>
      </c>
      <c r="W224" s="5">
        <f t="shared" si="3"/>
        <v>1.7411011265922482</v>
      </c>
      <c r="Y224" t="s">
        <v>1113</v>
      </c>
      <c r="Z224" t="s">
        <v>2050</v>
      </c>
    </row>
    <row r="225" spans="1:26" x14ac:dyDescent="0.2">
      <c r="A225" t="s">
        <v>1517</v>
      </c>
      <c r="B225">
        <v>14</v>
      </c>
      <c r="C225">
        <v>7</v>
      </c>
      <c r="D225">
        <v>12</v>
      </c>
      <c r="E225">
        <v>23</v>
      </c>
      <c r="F225">
        <v>19</v>
      </c>
      <c r="G225">
        <v>17</v>
      </c>
      <c r="H225">
        <v>14</v>
      </c>
      <c r="I225">
        <v>9</v>
      </c>
      <c r="J225">
        <v>10</v>
      </c>
      <c r="K225">
        <v>24</v>
      </c>
      <c r="L225">
        <v>18</v>
      </c>
      <c r="M225">
        <v>17</v>
      </c>
      <c r="N225">
        <v>15.3</v>
      </c>
      <c r="O225">
        <v>11</v>
      </c>
      <c r="P225">
        <v>20</v>
      </c>
      <c r="Q225">
        <v>1.742</v>
      </c>
      <c r="R225">
        <v>0.8</v>
      </c>
      <c r="S225">
        <v>2.2849605158058801E-2</v>
      </c>
      <c r="T225">
        <v>6.47981874691229E-2</v>
      </c>
      <c r="U225">
        <v>2.18E-2</v>
      </c>
      <c r="V225">
        <v>3.1600000000000003E-2</v>
      </c>
      <c r="W225" s="5">
        <f t="shared" si="3"/>
        <v>1.7411011265922482</v>
      </c>
      <c r="Y225" t="s">
        <v>1517</v>
      </c>
      <c r="Z225" t="s">
        <v>1806</v>
      </c>
    </row>
    <row r="226" spans="1:26" x14ac:dyDescent="0.2">
      <c r="A226" t="s">
        <v>721</v>
      </c>
      <c r="B226">
        <v>58</v>
      </c>
      <c r="C226">
        <v>55</v>
      </c>
      <c r="D226">
        <v>71</v>
      </c>
      <c r="E226">
        <v>109</v>
      </c>
      <c r="F226">
        <v>108</v>
      </c>
      <c r="G226">
        <v>112</v>
      </c>
      <c r="H226">
        <v>58</v>
      </c>
      <c r="I226">
        <v>69</v>
      </c>
      <c r="J226">
        <v>61</v>
      </c>
      <c r="K226">
        <v>116</v>
      </c>
      <c r="L226">
        <v>101</v>
      </c>
      <c r="M226">
        <v>109</v>
      </c>
      <c r="N226">
        <v>85.65</v>
      </c>
      <c r="O226">
        <v>63</v>
      </c>
      <c r="P226">
        <v>109</v>
      </c>
      <c r="Q226">
        <v>1.74</v>
      </c>
      <c r="R226">
        <v>0.79900000000000004</v>
      </c>
      <c r="S226" s="1">
        <v>6.2714668013661998E-7</v>
      </c>
      <c r="T226" s="1">
        <v>6.4523838251024397E-6</v>
      </c>
      <c r="U226">
        <v>6.1999999999999998E-3</v>
      </c>
      <c r="V226">
        <v>1.17E-2</v>
      </c>
      <c r="W226" s="5">
        <f t="shared" si="3"/>
        <v>1.7398947054173015</v>
      </c>
      <c r="Y226" t="s">
        <v>721</v>
      </c>
      <c r="Z226" t="s">
        <v>2051</v>
      </c>
    </row>
    <row r="227" spans="1:26" x14ac:dyDescent="0.2">
      <c r="A227" t="s">
        <v>298</v>
      </c>
      <c r="B227">
        <v>19</v>
      </c>
      <c r="C227">
        <v>10</v>
      </c>
      <c r="D227">
        <v>15</v>
      </c>
      <c r="E227">
        <v>21</v>
      </c>
      <c r="F227">
        <v>37</v>
      </c>
      <c r="G227">
        <v>21</v>
      </c>
      <c r="H227">
        <v>19</v>
      </c>
      <c r="I227">
        <v>13</v>
      </c>
      <c r="J227">
        <v>13</v>
      </c>
      <c r="K227">
        <v>22</v>
      </c>
      <c r="L227">
        <v>35</v>
      </c>
      <c r="M227">
        <v>20</v>
      </c>
      <c r="N227">
        <v>20.29</v>
      </c>
      <c r="O227">
        <v>15</v>
      </c>
      <c r="P227">
        <v>26</v>
      </c>
      <c r="Q227">
        <v>1.738</v>
      </c>
      <c r="R227">
        <v>0.79800000000000004</v>
      </c>
      <c r="S227">
        <v>1.7696352356068701E-2</v>
      </c>
      <c r="T227">
        <v>5.2712623240658701E-2</v>
      </c>
      <c r="U227">
        <v>3.0599999999999999E-2</v>
      </c>
      <c r="V227">
        <v>2.8500000000000001E-2</v>
      </c>
      <c r="W227" s="5">
        <f t="shared" si="3"/>
        <v>1.7386891201800434</v>
      </c>
      <c r="Y227" t="s">
        <v>298</v>
      </c>
      <c r="Z227" t="s">
        <v>2052</v>
      </c>
    </row>
    <row r="228" spans="1:26" x14ac:dyDescent="0.2">
      <c r="A228" t="s">
        <v>1529</v>
      </c>
      <c r="B228">
        <v>12</v>
      </c>
      <c r="C228">
        <v>14</v>
      </c>
      <c r="D228">
        <v>22</v>
      </c>
      <c r="E228">
        <v>39</v>
      </c>
      <c r="F228">
        <v>25</v>
      </c>
      <c r="G228">
        <v>21</v>
      </c>
      <c r="H228">
        <v>12</v>
      </c>
      <c r="I228">
        <v>18</v>
      </c>
      <c r="J228">
        <v>19</v>
      </c>
      <c r="K228">
        <v>41</v>
      </c>
      <c r="L228">
        <v>23</v>
      </c>
      <c r="M228">
        <v>20</v>
      </c>
      <c r="N228">
        <v>22.29</v>
      </c>
      <c r="O228">
        <v>16</v>
      </c>
      <c r="P228">
        <v>28</v>
      </c>
      <c r="Q228">
        <v>1.738</v>
      </c>
      <c r="R228">
        <v>0.79700000000000004</v>
      </c>
      <c r="S228">
        <v>2.27615866832208E-2</v>
      </c>
      <c r="T228">
        <v>6.4603667089158504E-2</v>
      </c>
      <c r="U228">
        <v>4.1200000000000001E-2</v>
      </c>
      <c r="V228">
        <v>2.76E-2</v>
      </c>
      <c r="W228" s="5">
        <f t="shared" si="3"/>
        <v>1.7374843703012466</v>
      </c>
      <c r="Y228" t="s">
        <v>1529</v>
      </c>
      <c r="Z228" t="s">
        <v>2053</v>
      </c>
    </row>
    <row r="229" spans="1:26" x14ac:dyDescent="0.2">
      <c r="A229" t="s">
        <v>156</v>
      </c>
      <c r="B229">
        <v>125</v>
      </c>
      <c r="C229">
        <v>133</v>
      </c>
      <c r="D229">
        <v>138</v>
      </c>
      <c r="E229">
        <v>227</v>
      </c>
      <c r="F229">
        <v>220</v>
      </c>
      <c r="G229">
        <v>266</v>
      </c>
      <c r="H229">
        <v>124</v>
      </c>
      <c r="I229">
        <v>168</v>
      </c>
      <c r="J229">
        <v>118</v>
      </c>
      <c r="K229">
        <v>241</v>
      </c>
      <c r="L229">
        <v>206</v>
      </c>
      <c r="M229">
        <v>259</v>
      </c>
      <c r="N229">
        <v>186.1</v>
      </c>
      <c r="O229">
        <v>137</v>
      </c>
      <c r="P229">
        <v>235</v>
      </c>
      <c r="Q229">
        <v>1.736</v>
      </c>
      <c r="R229">
        <v>0.79600000000000004</v>
      </c>
      <c r="S229" s="1">
        <v>1.8954707283508001E-8</v>
      </c>
      <c r="T229" s="1">
        <v>2.5941818003344302E-7</v>
      </c>
      <c r="U229">
        <v>8.6E-3</v>
      </c>
      <c r="V229">
        <v>5.1000000000000004E-3</v>
      </c>
      <c r="W229" s="5">
        <f t="shared" si="3"/>
        <v>1.7362804552020856</v>
      </c>
      <c r="Y229" t="s">
        <v>156</v>
      </c>
      <c r="Z229" t="s">
        <v>2054</v>
      </c>
    </row>
    <row r="230" spans="1:26" x14ac:dyDescent="0.2">
      <c r="A230" t="s">
        <v>1492</v>
      </c>
      <c r="B230">
        <v>82</v>
      </c>
      <c r="C230">
        <v>69</v>
      </c>
      <c r="D230">
        <v>97</v>
      </c>
      <c r="E230">
        <v>146</v>
      </c>
      <c r="F230">
        <v>161</v>
      </c>
      <c r="G230">
        <v>135</v>
      </c>
      <c r="H230">
        <v>82</v>
      </c>
      <c r="I230">
        <v>87</v>
      </c>
      <c r="J230">
        <v>83</v>
      </c>
      <c r="K230">
        <v>155</v>
      </c>
      <c r="L230">
        <v>151</v>
      </c>
      <c r="M230">
        <v>132</v>
      </c>
      <c r="N230">
        <v>114.84</v>
      </c>
      <c r="O230">
        <v>84</v>
      </c>
      <c r="P230">
        <v>146</v>
      </c>
      <c r="Q230">
        <v>1.736</v>
      </c>
      <c r="R230">
        <v>0.79600000000000004</v>
      </c>
      <c r="S230" s="1">
        <v>2.48611217612884E-8</v>
      </c>
      <c r="T230" s="1">
        <v>3.3323942713668298E-7</v>
      </c>
      <c r="U230">
        <v>5.4999999999999997E-3</v>
      </c>
      <c r="V230">
        <v>8.6E-3</v>
      </c>
      <c r="W230" s="5">
        <f t="shared" si="3"/>
        <v>1.7362804552020856</v>
      </c>
      <c r="Y230" t="s">
        <v>1492</v>
      </c>
      <c r="Z230" t="s">
        <v>2055</v>
      </c>
    </row>
    <row r="231" spans="1:26" x14ac:dyDescent="0.2">
      <c r="A231" t="s">
        <v>489</v>
      </c>
      <c r="B231">
        <v>381</v>
      </c>
      <c r="C231">
        <v>314</v>
      </c>
      <c r="D231">
        <v>414</v>
      </c>
      <c r="E231">
        <v>624</v>
      </c>
      <c r="F231">
        <v>683</v>
      </c>
      <c r="G231">
        <v>670</v>
      </c>
      <c r="H231">
        <v>379</v>
      </c>
      <c r="I231">
        <v>397</v>
      </c>
      <c r="J231">
        <v>355</v>
      </c>
      <c r="K231">
        <v>662</v>
      </c>
      <c r="L231">
        <v>639</v>
      </c>
      <c r="M231">
        <v>653</v>
      </c>
      <c r="N231">
        <v>514.13</v>
      </c>
      <c r="O231">
        <v>377</v>
      </c>
      <c r="P231">
        <v>651</v>
      </c>
      <c r="Q231">
        <v>1.7350000000000001</v>
      </c>
      <c r="R231">
        <v>0.79500000000000004</v>
      </c>
      <c r="S231" s="1">
        <v>5.5773808941962203E-31</v>
      </c>
      <c r="T231" s="1">
        <v>5.9835401641526098E-29</v>
      </c>
      <c r="U231">
        <v>1.2999999999999999E-3</v>
      </c>
      <c r="V231">
        <v>2E-3</v>
      </c>
      <c r="W231" s="5">
        <f t="shared" si="3"/>
        <v>1.7350773743041359</v>
      </c>
      <c r="Y231" t="s">
        <v>489</v>
      </c>
      <c r="Z231" t="s">
        <v>2056</v>
      </c>
    </row>
    <row r="232" spans="1:26" x14ac:dyDescent="0.2">
      <c r="A232" t="s">
        <v>386</v>
      </c>
      <c r="B232">
        <v>15</v>
      </c>
      <c r="C232">
        <v>11</v>
      </c>
      <c r="D232">
        <v>14</v>
      </c>
      <c r="E232">
        <v>13</v>
      </c>
      <c r="F232">
        <v>27</v>
      </c>
      <c r="G232">
        <v>32</v>
      </c>
      <c r="H232">
        <v>15</v>
      </c>
      <c r="I232">
        <v>14</v>
      </c>
      <c r="J232">
        <v>12</v>
      </c>
      <c r="K232">
        <v>14</v>
      </c>
      <c r="L232">
        <v>25</v>
      </c>
      <c r="M232">
        <v>31</v>
      </c>
      <c r="N232">
        <v>18.510000000000002</v>
      </c>
      <c r="O232">
        <v>14</v>
      </c>
      <c r="P232">
        <v>23</v>
      </c>
      <c r="Q232">
        <v>1.7330000000000001</v>
      </c>
      <c r="R232">
        <v>0.79400000000000004</v>
      </c>
      <c r="S232">
        <v>2.6785753831449901E-2</v>
      </c>
      <c r="T232">
        <v>7.3485436836415299E-2</v>
      </c>
      <c r="U232">
        <v>3.6700000000000003E-2</v>
      </c>
      <c r="V232">
        <v>2.9499999999999998E-2</v>
      </c>
      <c r="W232" s="5">
        <f t="shared" si="3"/>
        <v>1.7338751270293733</v>
      </c>
      <c r="Y232" t="s">
        <v>386</v>
      </c>
      <c r="Z232" t="s">
        <v>2057</v>
      </c>
    </row>
    <row r="233" spans="1:26" x14ac:dyDescent="0.2">
      <c r="A233" t="s">
        <v>1082</v>
      </c>
      <c r="B233">
        <v>86</v>
      </c>
      <c r="C233">
        <v>70</v>
      </c>
      <c r="D233">
        <v>105</v>
      </c>
      <c r="E233">
        <v>146</v>
      </c>
      <c r="F233">
        <v>174</v>
      </c>
      <c r="G233">
        <v>144</v>
      </c>
      <c r="H233">
        <v>86</v>
      </c>
      <c r="I233">
        <v>88</v>
      </c>
      <c r="J233">
        <v>90</v>
      </c>
      <c r="K233">
        <v>155</v>
      </c>
      <c r="L233">
        <v>163</v>
      </c>
      <c r="M233">
        <v>140</v>
      </c>
      <c r="N233">
        <v>120.34</v>
      </c>
      <c r="O233">
        <v>88</v>
      </c>
      <c r="P233">
        <v>153</v>
      </c>
      <c r="Q233">
        <v>1.732</v>
      </c>
      <c r="R233">
        <v>0.79300000000000004</v>
      </c>
      <c r="S233" s="1">
        <v>8.9927764579795092E-9</v>
      </c>
      <c r="T233" s="1">
        <v>1.3146253320934201E-7</v>
      </c>
      <c r="U233">
        <v>4.8999999999999998E-3</v>
      </c>
      <c r="V233">
        <v>8.2000000000000007E-3</v>
      </c>
      <c r="W233" s="5">
        <f t="shared" si="3"/>
        <v>1.7326737128001746</v>
      </c>
      <c r="Y233" t="s">
        <v>1082</v>
      </c>
      <c r="Z233" t="s">
        <v>2058</v>
      </c>
    </row>
    <row r="234" spans="1:26" x14ac:dyDescent="0.2">
      <c r="A234" t="s">
        <v>952</v>
      </c>
      <c r="B234">
        <v>431</v>
      </c>
      <c r="C234">
        <v>367</v>
      </c>
      <c r="D234">
        <v>505</v>
      </c>
      <c r="E234">
        <v>664</v>
      </c>
      <c r="F234">
        <v>790</v>
      </c>
      <c r="G234">
        <v>868</v>
      </c>
      <c r="H234">
        <v>429</v>
      </c>
      <c r="I234">
        <v>463</v>
      </c>
      <c r="J234">
        <v>433</v>
      </c>
      <c r="K234">
        <v>705</v>
      </c>
      <c r="L234">
        <v>739</v>
      </c>
      <c r="M234">
        <v>846</v>
      </c>
      <c r="N234">
        <v>602.49</v>
      </c>
      <c r="O234">
        <v>442</v>
      </c>
      <c r="P234">
        <v>763</v>
      </c>
      <c r="Q234">
        <v>1.7310000000000001</v>
      </c>
      <c r="R234">
        <v>0.79200000000000004</v>
      </c>
      <c r="S234" s="1">
        <v>5.3417169049798798E-24</v>
      </c>
      <c r="T234" s="1">
        <v>3.6071502531445399E-22</v>
      </c>
      <c r="U234">
        <v>2.5999999999999999E-3</v>
      </c>
      <c r="V234">
        <v>1.8E-3</v>
      </c>
      <c r="W234" s="5">
        <f t="shared" si="3"/>
        <v>1.7314731310393168</v>
      </c>
      <c r="Y234" t="s">
        <v>952</v>
      </c>
      <c r="Z234" t="s">
        <v>2059</v>
      </c>
    </row>
    <row r="235" spans="1:26" x14ac:dyDescent="0.2">
      <c r="A235" t="s">
        <v>1269</v>
      </c>
      <c r="B235">
        <v>137</v>
      </c>
      <c r="C235">
        <v>116</v>
      </c>
      <c r="D235">
        <v>154</v>
      </c>
      <c r="E235">
        <v>231</v>
      </c>
      <c r="F235">
        <v>257</v>
      </c>
      <c r="G235">
        <v>236</v>
      </c>
      <c r="H235">
        <v>136</v>
      </c>
      <c r="I235">
        <v>146</v>
      </c>
      <c r="J235">
        <v>132</v>
      </c>
      <c r="K235">
        <v>245</v>
      </c>
      <c r="L235">
        <v>240</v>
      </c>
      <c r="M235">
        <v>230</v>
      </c>
      <c r="N235">
        <v>188.4</v>
      </c>
      <c r="O235">
        <v>138</v>
      </c>
      <c r="P235">
        <v>238</v>
      </c>
      <c r="Q235">
        <v>1.7310000000000001</v>
      </c>
      <c r="R235">
        <v>0.79200000000000004</v>
      </c>
      <c r="S235" s="1">
        <v>2.7358031111231401E-13</v>
      </c>
      <c r="T235" s="1">
        <v>7.1501746143951001E-12</v>
      </c>
      <c r="U235">
        <v>2.8E-3</v>
      </c>
      <c r="V235">
        <v>5.0000000000000001E-3</v>
      </c>
      <c r="W235" s="5">
        <f t="shared" si="3"/>
        <v>1.7314731310393168</v>
      </c>
      <c r="Y235" t="s">
        <v>1269</v>
      </c>
      <c r="Z235" t="s">
        <v>2060</v>
      </c>
    </row>
    <row r="236" spans="1:26" x14ac:dyDescent="0.2">
      <c r="A236" t="s">
        <v>1329</v>
      </c>
      <c r="B236">
        <v>54</v>
      </c>
      <c r="C236">
        <v>36</v>
      </c>
      <c r="D236">
        <v>68</v>
      </c>
      <c r="E236">
        <v>77</v>
      </c>
      <c r="F236">
        <v>122</v>
      </c>
      <c r="G236">
        <v>81</v>
      </c>
      <c r="H236">
        <v>54</v>
      </c>
      <c r="I236">
        <v>45</v>
      </c>
      <c r="J236">
        <v>58</v>
      </c>
      <c r="K236">
        <v>82</v>
      </c>
      <c r="L236">
        <v>114</v>
      </c>
      <c r="M236">
        <v>79</v>
      </c>
      <c r="N236">
        <v>72.05</v>
      </c>
      <c r="O236">
        <v>52</v>
      </c>
      <c r="P236">
        <v>92</v>
      </c>
      <c r="Q236">
        <v>1.7310000000000001</v>
      </c>
      <c r="R236">
        <v>0.79200000000000004</v>
      </c>
      <c r="S236" s="1">
        <v>9.6541017474725303E-5</v>
      </c>
      <c r="T236">
        <v>6.1655552350757103E-4</v>
      </c>
      <c r="U236">
        <v>1.5100000000000001E-2</v>
      </c>
      <c r="V236">
        <v>1.35E-2</v>
      </c>
      <c r="W236" s="5">
        <f t="shared" si="3"/>
        <v>1.7314731310393168</v>
      </c>
      <c r="Y236" t="s">
        <v>1329</v>
      </c>
      <c r="Z236" t="s">
        <v>2061</v>
      </c>
    </row>
    <row r="237" spans="1:26" x14ac:dyDescent="0.2">
      <c r="A237" t="s">
        <v>895</v>
      </c>
      <c r="B237">
        <v>43</v>
      </c>
      <c r="C237">
        <v>34</v>
      </c>
      <c r="D237">
        <v>45</v>
      </c>
      <c r="E237">
        <v>55</v>
      </c>
      <c r="F237">
        <v>70</v>
      </c>
      <c r="G237">
        <v>93</v>
      </c>
      <c r="H237">
        <v>43</v>
      </c>
      <c r="I237">
        <v>43</v>
      </c>
      <c r="J237">
        <v>39</v>
      </c>
      <c r="K237">
        <v>58</v>
      </c>
      <c r="L237">
        <v>65</v>
      </c>
      <c r="M237">
        <v>91</v>
      </c>
      <c r="N237">
        <v>56.46</v>
      </c>
      <c r="O237">
        <v>42</v>
      </c>
      <c r="P237">
        <v>71</v>
      </c>
      <c r="Q237">
        <v>1.732</v>
      </c>
      <c r="R237">
        <v>0.79200000000000004</v>
      </c>
      <c r="S237">
        <v>4.1530261365748902E-4</v>
      </c>
      <c r="T237">
        <v>2.21167760988214E-3</v>
      </c>
      <c r="U237">
        <v>1.7500000000000002E-2</v>
      </c>
      <c r="V237">
        <v>1.66E-2</v>
      </c>
      <c r="W237" s="5">
        <f t="shared" si="3"/>
        <v>1.7314731310393168</v>
      </c>
      <c r="Y237" t="s">
        <v>895</v>
      </c>
      <c r="Z237" t="s">
        <v>2062</v>
      </c>
    </row>
    <row r="238" spans="1:26" x14ac:dyDescent="0.2">
      <c r="A238" t="s">
        <v>715</v>
      </c>
      <c r="B238">
        <v>38</v>
      </c>
      <c r="C238">
        <v>29</v>
      </c>
      <c r="D238">
        <v>49</v>
      </c>
      <c r="E238">
        <v>57</v>
      </c>
      <c r="F238">
        <v>78</v>
      </c>
      <c r="G238">
        <v>71</v>
      </c>
      <c r="H238">
        <v>38</v>
      </c>
      <c r="I238">
        <v>37</v>
      </c>
      <c r="J238">
        <v>42</v>
      </c>
      <c r="K238">
        <v>61</v>
      </c>
      <c r="L238">
        <v>73</v>
      </c>
      <c r="M238">
        <v>69</v>
      </c>
      <c r="N238">
        <v>53.18</v>
      </c>
      <c r="O238">
        <v>39</v>
      </c>
      <c r="P238">
        <v>68</v>
      </c>
      <c r="Q238">
        <v>1.73</v>
      </c>
      <c r="R238">
        <v>0.79100000000000004</v>
      </c>
      <c r="S238" s="1">
        <v>7.8355608145988799E-5</v>
      </c>
      <c r="T238">
        <v>5.1373319623759903E-4</v>
      </c>
      <c r="U238">
        <v>9.2999999999999992E-3</v>
      </c>
      <c r="V238">
        <v>1.72E-2</v>
      </c>
      <c r="W238" s="5">
        <f t="shared" si="3"/>
        <v>1.7302733811699764</v>
      </c>
      <c r="Y238" t="s">
        <v>715</v>
      </c>
      <c r="Z238" t="s">
        <v>2063</v>
      </c>
    </row>
    <row r="239" spans="1:26" x14ac:dyDescent="0.2">
      <c r="A239" t="s">
        <v>1541</v>
      </c>
      <c r="B239">
        <v>14</v>
      </c>
      <c r="C239">
        <v>9</v>
      </c>
      <c r="D239">
        <v>10</v>
      </c>
      <c r="E239">
        <v>18</v>
      </c>
      <c r="F239">
        <v>24</v>
      </c>
      <c r="G239">
        <v>17</v>
      </c>
      <c r="H239">
        <v>14</v>
      </c>
      <c r="I239">
        <v>11</v>
      </c>
      <c r="J239">
        <v>9</v>
      </c>
      <c r="K239">
        <v>19</v>
      </c>
      <c r="L239">
        <v>22</v>
      </c>
      <c r="M239">
        <v>17</v>
      </c>
      <c r="N239">
        <v>15.33</v>
      </c>
      <c r="O239">
        <v>11</v>
      </c>
      <c r="P239">
        <v>19</v>
      </c>
      <c r="Q239">
        <v>1.7290000000000001</v>
      </c>
      <c r="R239">
        <v>0.79</v>
      </c>
      <c r="S239">
        <v>2.3053831075524899E-2</v>
      </c>
      <c r="T239">
        <v>6.5210528343123006E-2</v>
      </c>
      <c r="U239">
        <v>1.9800000000000002E-2</v>
      </c>
      <c r="V239">
        <v>3.1600000000000003E-2</v>
      </c>
      <c r="W239" s="5">
        <f t="shared" si="3"/>
        <v>1.7290744626157304</v>
      </c>
      <c r="Y239" t="s">
        <v>1541</v>
      </c>
      <c r="Z239" t="s">
        <v>2064</v>
      </c>
    </row>
    <row r="240" spans="1:26" x14ac:dyDescent="0.2">
      <c r="A240" t="s">
        <v>548</v>
      </c>
      <c r="B240">
        <v>78</v>
      </c>
      <c r="C240">
        <v>43</v>
      </c>
      <c r="D240">
        <v>65</v>
      </c>
      <c r="E240">
        <v>93</v>
      </c>
      <c r="F240">
        <v>125</v>
      </c>
      <c r="G240">
        <v>112</v>
      </c>
      <c r="H240">
        <v>78</v>
      </c>
      <c r="I240">
        <v>54</v>
      </c>
      <c r="J240">
        <v>56</v>
      </c>
      <c r="K240">
        <v>99</v>
      </c>
      <c r="L240">
        <v>117</v>
      </c>
      <c r="M240">
        <v>109</v>
      </c>
      <c r="N240">
        <v>85.41</v>
      </c>
      <c r="O240">
        <v>63</v>
      </c>
      <c r="P240">
        <v>108</v>
      </c>
      <c r="Q240">
        <v>1.726</v>
      </c>
      <c r="R240">
        <v>0.78800000000000003</v>
      </c>
      <c r="S240" s="1">
        <v>7.9205095677462092E-6</v>
      </c>
      <c r="T240" s="1">
        <v>6.5608056525359804E-5</v>
      </c>
      <c r="U240">
        <v>1.01E-2</v>
      </c>
      <c r="V240">
        <v>1.1599999999999999E-2</v>
      </c>
      <c r="W240" s="5">
        <f t="shared" si="3"/>
        <v>1.7266791171488236</v>
      </c>
      <c r="Y240" t="s">
        <v>548</v>
      </c>
      <c r="Z240" t="s">
        <v>2065</v>
      </c>
    </row>
    <row r="241" spans="1:26" x14ac:dyDescent="0.2">
      <c r="A241" t="s">
        <v>1564</v>
      </c>
      <c r="B241">
        <v>8</v>
      </c>
      <c r="C241">
        <v>10</v>
      </c>
      <c r="D241">
        <v>10</v>
      </c>
      <c r="E241">
        <v>16</v>
      </c>
      <c r="F241">
        <v>14</v>
      </c>
      <c r="G241">
        <v>20</v>
      </c>
      <c r="H241">
        <v>8</v>
      </c>
      <c r="I241">
        <v>13</v>
      </c>
      <c r="J241">
        <v>9</v>
      </c>
      <c r="K241">
        <v>17</v>
      </c>
      <c r="L241">
        <v>13</v>
      </c>
      <c r="M241">
        <v>19</v>
      </c>
      <c r="N241">
        <v>13.12</v>
      </c>
      <c r="O241">
        <v>10</v>
      </c>
      <c r="P241">
        <v>16</v>
      </c>
      <c r="Q241">
        <v>1.726</v>
      </c>
      <c r="R241">
        <v>0.78800000000000003</v>
      </c>
      <c r="S241">
        <v>3.2457190594934002E-2</v>
      </c>
      <c r="T241">
        <v>8.5857627059933703E-2</v>
      </c>
      <c r="U241">
        <v>1.8800000000000001E-2</v>
      </c>
      <c r="V241">
        <v>3.3399999999999999E-2</v>
      </c>
      <c r="W241" s="5">
        <f t="shared" si="3"/>
        <v>1.7266791171488236</v>
      </c>
      <c r="Y241" t="s">
        <v>1564</v>
      </c>
      <c r="Z241" t="s">
        <v>1806</v>
      </c>
    </row>
    <row r="242" spans="1:26" x14ac:dyDescent="0.2">
      <c r="A242" t="s">
        <v>1711</v>
      </c>
      <c r="B242">
        <v>12</v>
      </c>
      <c r="C242">
        <v>4</v>
      </c>
      <c r="D242">
        <v>14</v>
      </c>
      <c r="E242">
        <v>15</v>
      </c>
      <c r="F242">
        <v>23</v>
      </c>
      <c r="G242">
        <v>15</v>
      </c>
      <c r="H242">
        <v>12</v>
      </c>
      <c r="I242">
        <v>5</v>
      </c>
      <c r="J242">
        <v>12</v>
      </c>
      <c r="K242">
        <v>16</v>
      </c>
      <c r="L242">
        <v>22</v>
      </c>
      <c r="M242">
        <v>15</v>
      </c>
      <c r="N242">
        <v>13.51</v>
      </c>
      <c r="O242">
        <v>10</v>
      </c>
      <c r="P242">
        <v>18</v>
      </c>
      <c r="Q242">
        <v>1.726</v>
      </c>
      <c r="R242">
        <v>0.78700000000000003</v>
      </c>
      <c r="S242">
        <v>3.6100773910235702E-2</v>
      </c>
      <c r="T242">
        <v>9.3469948487323096E-2</v>
      </c>
      <c r="U242">
        <v>2.7400000000000001E-2</v>
      </c>
      <c r="V242">
        <v>3.27E-2</v>
      </c>
      <c r="W242" s="5">
        <f t="shared" si="3"/>
        <v>1.7254826890853121</v>
      </c>
      <c r="Y242" t="s">
        <v>1711</v>
      </c>
      <c r="Z242" t="s">
        <v>2066</v>
      </c>
    </row>
    <row r="243" spans="1:26" x14ac:dyDescent="0.2">
      <c r="A243" t="s">
        <v>1577</v>
      </c>
      <c r="B243">
        <v>24</v>
      </c>
      <c r="C243">
        <v>15</v>
      </c>
      <c r="D243">
        <v>35</v>
      </c>
      <c r="E243">
        <v>46</v>
      </c>
      <c r="F243">
        <v>46</v>
      </c>
      <c r="G243">
        <v>38</v>
      </c>
      <c r="H243">
        <v>24</v>
      </c>
      <c r="I243">
        <v>19</v>
      </c>
      <c r="J243">
        <v>30</v>
      </c>
      <c r="K243">
        <v>49</v>
      </c>
      <c r="L243">
        <v>43</v>
      </c>
      <c r="M243">
        <v>37</v>
      </c>
      <c r="N243">
        <v>33.619999999999997</v>
      </c>
      <c r="O243">
        <v>24</v>
      </c>
      <c r="P243">
        <v>43</v>
      </c>
      <c r="Q243">
        <v>1.7250000000000001</v>
      </c>
      <c r="R243">
        <v>0.78600000000000003</v>
      </c>
      <c r="S243">
        <v>1.95222775031448E-3</v>
      </c>
      <c r="T243">
        <v>8.3748744799849902E-3</v>
      </c>
      <c r="U243">
        <v>1.5699999999999999E-2</v>
      </c>
      <c r="V243">
        <v>2.2700000000000001E-2</v>
      </c>
      <c r="W243" s="5">
        <f t="shared" si="3"/>
        <v>1.7242870900351919</v>
      </c>
      <c r="Y243" t="s">
        <v>1577</v>
      </c>
      <c r="Z243" t="s">
        <v>2067</v>
      </c>
    </row>
    <row r="244" spans="1:26" x14ac:dyDescent="0.2">
      <c r="A244" t="s">
        <v>19</v>
      </c>
      <c r="B244">
        <v>22</v>
      </c>
      <c r="C244">
        <v>15</v>
      </c>
      <c r="D244">
        <v>25</v>
      </c>
      <c r="E244">
        <v>29</v>
      </c>
      <c r="F244">
        <v>45</v>
      </c>
      <c r="G244">
        <v>36</v>
      </c>
      <c r="H244">
        <v>22</v>
      </c>
      <c r="I244">
        <v>19</v>
      </c>
      <c r="J244">
        <v>21</v>
      </c>
      <c r="K244">
        <v>31</v>
      </c>
      <c r="L244">
        <v>42</v>
      </c>
      <c r="M244">
        <v>35</v>
      </c>
      <c r="N244">
        <v>28.37</v>
      </c>
      <c r="O244">
        <v>21</v>
      </c>
      <c r="P244">
        <v>36</v>
      </c>
      <c r="Q244">
        <v>1.7250000000000001</v>
      </c>
      <c r="R244">
        <v>0.78600000000000003</v>
      </c>
      <c r="S244">
        <v>2.9561718543941102E-3</v>
      </c>
      <c r="T244">
        <v>1.188813608797E-2</v>
      </c>
      <c r="U244">
        <v>1.4E-2</v>
      </c>
      <c r="V244">
        <v>2.47E-2</v>
      </c>
      <c r="W244" s="5">
        <f t="shared" si="3"/>
        <v>1.7242870900351919</v>
      </c>
      <c r="Y244" t="s">
        <v>19</v>
      </c>
      <c r="Z244" t="s">
        <v>2068</v>
      </c>
    </row>
    <row r="245" spans="1:26" x14ac:dyDescent="0.2">
      <c r="A245" t="s">
        <v>1360</v>
      </c>
      <c r="B245">
        <v>14</v>
      </c>
      <c r="C245">
        <v>15</v>
      </c>
      <c r="D245">
        <v>30</v>
      </c>
      <c r="E245">
        <v>31</v>
      </c>
      <c r="F245">
        <v>33</v>
      </c>
      <c r="G245">
        <v>40</v>
      </c>
      <c r="H245">
        <v>14</v>
      </c>
      <c r="I245">
        <v>19</v>
      </c>
      <c r="J245">
        <v>26</v>
      </c>
      <c r="K245">
        <v>33</v>
      </c>
      <c r="L245">
        <v>31</v>
      </c>
      <c r="M245">
        <v>39</v>
      </c>
      <c r="N245">
        <v>26.89</v>
      </c>
      <c r="O245">
        <v>20</v>
      </c>
      <c r="P245">
        <v>34</v>
      </c>
      <c r="Q245">
        <v>1.7250000000000001</v>
      </c>
      <c r="R245">
        <v>0.78600000000000003</v>
      </c>
      <c r="S245">
        <v>5.9175801327599701E-3</v>
      </c>
      <c r="T245">
        <v>2.14340472999573E-2</v>
      </c>
      <c r="U245">
        <v>2.0400000000000001E-2</v>
      </c>
      <c r="V245">
        <v>2.53E-2</v>
      </c>
      <c r="W245" s="5">
        <f t="shared" si="3"/>
        <v>1.7242870900351919</v>
      </c>
      <c r="Y245" t="s">
        <v>1360</v>
      </c>
      <c r="Z245" t="s">
        <v>2069</v>
      </c>
    </row>
    <row r="246" spans="1:26" x14ac:dyDescent="0.2">
      <c r="A246" t="s">
        <v>195</v>
      </c>
      <c r="B246">
        <v>7</v>
      </c>
      <c r="C246">
        <v>6</v>
      </c>
      <c r="D246">
        <v>16</v>
      </c>
      <c r="E246">
        <v>19</v>
      </c>
      <c r="F246">
        <v>20</v>
      </c>
      <c r="G246">
        <v>12</v>
      </c>
      <c r="H246">
        <v>7</v>
      </c>
      <c r="I246">
        <v>8</v>
      </c>
      <c r="J246">
        <v>14</v>
      </c>
      <c r="K246">
        <v>20</v>
      </c>
      <c r="L246">
        <v>19</v>
      </c>
      <c r="M246">
        <v>12</v>
      </c>
      <c r="N246">
        <v>13.14</v>
      </c>
      <c r="O246">
        <v>10</v>
      </c>
      <c r="P246">
        <v>17</v>
      </c>
      <c r="Q246">
        <v>1.724</v>
      </c>
      <c r="R246">
        <v>0.78500000000000003</v>
      </c>
      <c r="S246">
        <v>4.4094224562270801E-2</v>
      </c>
      <c r="T246">
        <v>0.109274491309964</v>
      </c>
      <c r="U246">
        <v>3.27E-2</v>
      </c>
      <c r="V246">
        <v>3.3099999999999997E-2</v>
      </c>
      <c r="W246" s="5">
        <f t="shared" si="3"/>
        <v>1.7230923194240344</v>
      </c>
      <c r="Y246" t="s">
        <v>195</v>
      </c>
      <c r="Z246" t="s">
        <v>2070</v>
      </c>
    </row>
    <row r="247" spans="1:26" x14ac:dyDescent="0.2">
      <c r="A247" t="s">
        <v>1603</v>
      </c>
      <c r="B247">
        <v>1240</v>
      </c>
      <c r="C247">
        <v>1055</v>
      </c>
      <c r="D247">
        <v>1319</v>
      </c>
      <c r="E247">
        <v>1962</v>
      </c>
      <c r="F247">
        <v>2199</v>
      </c>
      <c r="G247">
        <v>2253</v>
      </c>
      <c r="H247">
        <v>1235</v>
      </c>
      <c r="I247">
        <v>1332</v>
      </c>
      <c r="J247">
        <v>1131</v>
      </c>
      <c r="K247">
        <v>2083</v>
      </c>
      <c r="L247">
        <v>2056</v>
      </c>
      <c r="M247">
        <v>2195</v>
      </c>
      <c r="N247">
        <v>1672.02</v>
      </c>
      <c r="O247">
        <v>1233</v>
      </c>
      <c r="P247">
        <v>2111</v>
      </c>
      <c r="Q247">
        <v>1.718</v>
      </c>
      <c r="R247">
        <v>0.78100000000000003</v>
      </c>
      <c r="S247" s="1">
        <v>8.0167397714582203E-40</v>
      </c>
      <c r="T247" s="1">
        <v>1.3330836147463601E-37</v>
      </c>
      <c r="U247">
        <v>1.9E-3</v>
      </c>
      <c r="V247">
        <v>1.5E-3</v>
      </c>
      <c r="W247" s="5">
        <f t="shared" si="3"/>
        <v>1.7183215098943696</v>
      </c>
      <c r="Y247" t="s">
        <v>1603</v>
      </c>
      <c r="Z247" t="s">
        <v>2071</v>
      </c>
    </row>
    <row r="248" spans="1:26" x14ac:dyDescent="0.2">
      <c r="A248" t="s">
        <v>1533</v>
      </c>
      <c r="B248">
        <v>11</v>
      </c>
      <c r="C248">
        <v>9</v>
      </c>
      <c r="D248">
        <v>18</v>
      </c>
      <c r="E248">
        <v>20</v>
      </c>
      <c r="F248">
        <v>34</v>
      </c>
      <c r="G248">
        <v>13</v>
      </c>
      <c r="H248">
        <v>11</v>
      </c>
      <c r="I248">
        <v>11</v>
      </c>
      <c r="J248">
        <v>15</v>
      </c>
      <c r="K248">
        <v>21</v>
      </c>
      <c r="L248">
        <v>32</v>
      </c>
      <c r="M248">
        <v>13</v>
      </c>
      <c r="N248">
        <v>17.239999999999998</v>
      </c>
      <c r="O248">
        <v>12</v>
      </c>
      <c r="P248">
        <v>22</v>
      </c>
      <c r="Q248">
        <v>1.718</v>
      </c>
      <c r="R248">
        <v>0.78100000000000003</v>
      </c>
      <c r="S248">
        <v>4.3643585014825001E-2</v>
      </c>
      <c r="T248">
        <v>0.10831395627951999</v>
      </c>
      <c r="U248">
        <v>4.87E-2</v>
      </c>
      <c r="V248">
        <v>3.0200000000000001E-2</v>
      </c>
      <c r="W248" s="5">
        <f t="shared" si="3"/>
        <v>1.7183215098943696</v>
      </c>
      <c r="Y248" t="s">
        <v>1533</v>
      </c>
      <c r="Z248" t="s">
        <v>1806</v>
      </c>
    </row>
    <row r="249" spans="1:26" x14ac:dyDescent="0.2">
      <c r="A249" t="s">
        <v>905</v>
      </c>
      <c r="B249">
        <v>70</v>
      </c>
      <c r="C249">
        <v>72</v>
      </c>
      <c r="D249">
        <v>105</v>
      </c>
      <c r="E249">
        <v>121</v>
      </c>
      <c r="F249">
        <v>143</v>
      </c>
      <c r="G249">
        <v>171</v>
      </c>
      <c r="H249">
        <v>70</v>
      </c>
      <c r="I249">
        <v>91</v>
      </c>
      <c r="J249">
        <v>90</v>
      </c>
      <c r="K249">
        <v>128</v>
      </c>
      <c r="L249">
        <v>134</v>
      </c>
      <c r="M249">
        <v>167</v>
      </c>
      <c r="N249">
        <v>113.24</v>
      </c>
      <c r="O249">
        <v>84</v>
      </c>
      <c r="P249">
        <v>143</v>
      </c>
      <c r="Q249">
        <v>1.7130000000000001</v>
      </c>
      <c r="R249">
        <v>0.77700000000000002</v>
      </c>
      <c r="S249" s="1">
        <v>1.87593145870903E-6</v>
      </c>
      <c r="T249" s="1">
        <v>1.7475851677315299E-5</v>
      </c>
      <c r="U249">
        <v>9.7999999999999997E-3</v>
      </c>
      <c r="V249">
        <v>8.8000000000000005E-3</v>
      </c>
      <c r="W249" s="5">
        <f t="shared" si="3"/>
        <v>1.7135639095371396</v>
      </c>
      <c r="Y249" t="s">
        <v>905</v>
      </c>
      <c r="Z249" t="s">
        <v>2072</v>
      </c>
    </row>
    <row r="250" spans="1:26" x14ac:dyDescent="0.2">
      <c r="A250" t="s">
        <v>1272</v>
      </c>
      <c r="B250">
        <v>37</v>
      </c>
      <c r="C250">
        <v>29</v>
      </c>
      <c r="D250">
        <v>32</v>
      </c>
      <c r="E250">
        <v>61</v>
      </c>
      <c r="F250">
        <v>53</v>
      </c>
      <c r="G250">
        <v>59</v>
      </c>
      <c r="H250">
        <v>37</v>
      </c>
      <c r="I250">
        <v>37</v>
      </c>
      <c r="J250">
        <v>27</v>
      </c>
      <c r="K250">
        <v>65</v>
      </c>
      <c r="L250">
        <v>50</v>
      </c>
      <c r="M250">
        <v>57</v>
      </c>
      <c r="N250">
        <v>45.45</v>
      </c>
      <c r="O250">
        <v>34</v>
      </c>
      <c r="P250">
        <v>57</v>
      </c>
      <c r="Q250">
        <v>1.714</v>
      </c>
      <c r="R250">
        <v>0.77700000000000002</v>
      </c>
      <c r="S250">
        <v>5.4466840966090296E-4</v>
      </c>
      <c r="T250">
        <v>2.82154355674416E-3</v>
      </c>
      <c r="U250">
        <v>1.3100000000000001E-2</v>
      </c>
      <c r="V250">
        <v>1.9300000000000001E-2</v>
      </c>
      <c r="W250" s="5">
        <f t="shared" si="3"/>
        <v>1.7135639095371396</v>
      </c>
      <c r="Y250" t="s">
        <v>1272</v>
      </c>
      <c r="Z250" t="s">
        <v>2073</v>
      </c>
    </row>
    <row r="251" spans="1:26" x14ac:dyDescent="0.2">
      <c r="A251" t="s">
        <v>316</v>
      </c>
      <c r="B251">
        <v>52</v>
      </c>
      <c r="C251">
        <v>53</v>
      </c>
      <c r="D251">
        <v>90</v>
      </c>
      <c r="E251">
        <v>102</v>
      </c>
      <c r="F251">
        <v>102</v>
      </c>
      <c r="G251">
        <v>137</v>
      </c>
      <c r="H251">
        <v>52</v>
      </c>
      <c r="I251">
        <v>67</v>
      </c>
      <c r="J251">
        <v>77</v>
      </c>
      <c r="K251">
        <v>108</v>
      </c>
      <c r="L251">
        <v>95</v>
      </c>
      <c r="M251">
        <v>133</v>
      </c>
      <c r="N251">
        <v>88.84</v>
      </c>
      <c r="O251">
        <v>65</v>
      </c>
      <c r="P251">
        <v>112</v>
      </c>
      <c r="Q251">
        <v>1.712</v>
      </c>
      <c r="R251">
        <v>0.77600000000000002</v>
      </c>
      <c r="S251" s="1">
        <v>4.7066420142654601E-5</v>
      </c>
      <c r="T251">
        <v>3.24416884537686E-4</v>
      </c>
      <c r="U251">
        <v>1.43E-2</v>
      </c>
      <c r="V251">
        <v>1.12E-2</v>
      </c>
      <c r="W251" s="5">
        <f t="shared" si="3"/>
        <v>1.7123765690929138</v>
      </c>
      <c r="Y251" t="s">
        <v>316</v>
      </c>
      <c r="Z251" t="s">
        <v>2074</v>
      </c>
    </row>
    <row r="252" spans="1:26" x14ac:dyDescent="0.2">
      <c r="A252" t="s">
        <v>449</v>
      </c>
      <c r="B252">
        <v>12</v>
      </c>
      <c r="C252">
        <v>11</v>
      </c>
      <c r="D252">
        <v>15</v>
      </c>
      <c r="E252">
        <v>17</v>
      </c>
      <c r="F252">
        <v>28</v>
      </c>
      <c r="G252">
        <v>22</v>
      </c>
      <c r="H252">
        <v>12</v>
      </c>
      <c r="I252">
        <v>14</v>
      </c>
      <c r="J252">
        <v>13</v>
      </c>
      <c r="K252">
        <v>18</v>
      </c>
      <c r="L252">
        <v>26</v>
      </c>
      <c r="M252">
        <v>21</v>
      </c>
      <c r="N252">
        <v>17.39</v>
      </c>
      <c r="O252">
        <v>13</v>
      </c>
      <c r="P252">
        <v>22</v>
      </c>
      <c r="Q252">
        <v>1.7070000000000001</v>
      </c>
      <c r="R252">
        <v>0.77100000000000002</v>
      </c>
      <c r="S252">
        <v>1.7854851964805601E-2</v>
      </c>
      <c r="T252">
        <v>5.3101519268457298E-2</v>
      </c>
      <c r="U252">
        <v>1.7500000000000002E-2</v>
      </c>
      <c r="V252">
        <v>3.0200000000000001E-2</v>
      </c>
      <c r="W252" s="5">
        <f t="shared" si="3"/>
        <v>1.7064521962241348</v>
      </c>
      <c r="Y252" t="s">
        <v>449</v>
      </c>
      <c r="Z252" t="s">
        <v>2075</v>
      </c>
    </row>
    <row r="253" spans="1:26" x14ac:dyDescent="0.2">
      <c r="A253" t="s">
        <v>1476</v>
      </c>
      <c r="B253">
        <v>9</v>
      </c>
      <c r="C253">
        <v>9</v>
      </c>
      <c r="D253">
        <v>12</v>
      </c>
      <c r="E253">
        <v>11</v>
      </c>
      <c r="F253">
        <v>22</v>
      </c>
      <c r="G253">
        <v>20</v>
      </c>
      <c r="H253">
        <v>9</v>
      </c>
      <c r="I253">
        <v>11</v>
      </c>
      <c r="J253">
        <v>10</v>
      </c>
      <c r="K253">
        <v>12</v>
      </c>
      <c r="L253">
        <v>21</v>
      </c>
      <c r="M253">
        <v>19</v>
      </c>
      <c r="N253">
        <v>13.73</v>
      </c>
      <c r="O253">
        <v>10</v>
      </c>
      <c r="P253">
        <v>17</v>
      </c>
      <c r="Q253">
        <v>1.706</v>
      </c>
      <c r="R253">
        <v>0.77100000000000002</v>
      </c>
      <c r="S253">
        <v>3.6585722353348803E-2</v>
      </c>
      <c r="T253">
        <v>9.4394853465205306E-2</v>
      </c>
      <c r="U253">
        <v>2.3699999999999999E-2</v>
      </c>
      <c r="V253">
        <v>3.27E-2</v>
      </c>
      <c r="W253" s="5">
        <f t="shared" si="3"/>
        <v>1.7064521962241348</v>
      </c>
      <c r="Y253" t="s">
        <v>1476</v>
      </c>
      <c r="Z253" t="s">
        <v>1806</v>
      </c>
    </row>
    <row r="254" spans="1:26" x14ac:dyDescent="0.2">
      <c r="A254" t="s">
        <v>270</v>
      </c>
      <c r="B254">
        <v>547</v>
      </c>
      <c r="C254">
        <v>429</v>
      </c>
      <c r="D254">
        <v>597</v>
      </c>
      <c r="E254">
        <v>845</v>
      </c>
      <c r="F254">
        <v>948</v>
      </c>
      <c r="G254">
        <v>961</v>
      </c>
      <c r="H254">
        <v>545</v>
      </c>
      <c r="I254">
        <v>542</v>
      </c>
      <c r="J254">
        <v>512</v>
      </c>
      <c r="K254">
        <v>897</v>
      </c>
      <c r="L254">
        <v>886</v>
      </c>
      <c r="M254">
        <v>936</v>
      </c>
      <c r="N254">
        <v>719.69</v>
      </c>
      <c r="O254">
        <v>533</v>
      </c>
      <c r="P254">
        <v>906</v>
      </c>
      <c r="Q254">
        <v>1.7050000000000001</v>
      </c>
      <c r="R254">
        <v>0.77</v>
      </c>
      <c r="S254" s="1">
        <v>7.7224079976356703E-38</v>
      </c>
      <c r="T254" s="1">
        <v>1.16739992718804E-35</v>
      </c>
      <c r="U254">
        <v>1.1000000000000001E-3</v>
      </c>
      <c r="V254">
        <v>1.6999999999999999E-3</v>
      </c>
      <c r="W254" s="5">
        <f t="shared" si="3"/>
        <v>1.7052697835359136</v>
      </c>
      <c r="Y254" t="s">
        <v>270</v>
      </c>
      <c r="Z254" t="s">
        <v>2076</v>
      </c>
    </row>
    <row r="255" spans="1:26" x14ac:dyDescent="0.2">
      <c r="A255" t="s">
        <v>990</v>
      </c>
      <c r="B255">
        <v>83</v>
      </c>
      <c r="C255">
        <v>66</v>
      </c>
      <c r="D255">
        <v>68</v>
      </c>
      <c r="E255">
        <v>112</v>
      </c>
      <c r="F255">
        <v>134</v>
      </c>
      <c r="G255">
        <v>137</v>
      </c>
      <c r="H255">
        <v>83</v>
      </c>
      <c r="I255">
        <v>83</v>
      </c>
      <c r="J255">
        <v>58</v>
      </c>
      <c r="K255">
        <v>119</v>
      </c>
      <c r="L255">
        <v>125</v>
      </c>
      <c r="M255">
        <v>133</v>
      </c>
      <c r="N255">
        <v>100.33</v>
      </c>
      <c r="O255">
        <v>75</v>
      </c>
      <c r="P255">
        <v>126</v>
      </c>
      <c r="Q255">
        <v>1.704</v>
      </c>
      <c r="R255">
        <v>0.76900000000000002</v>
      </c>
      <c r="S255" s="1">
        <v>2.9147558176082101E-6</v>
      </c>
      <c r="T255" s="1">
        <v>2.6323826640625998E-5</v>
      </c>
      <c r="U255">
        <v>8.8999999999999999E-3</v>
      </c>
      <c r="V255">
        <v>0.01</v>
      </c>
      <c r="W255" s="5">
        <f t="shared" si="3"/>
        <v>1.7040881901497318</v>
      </c>
      <c r="Y255" t="s">
        <v>990</v>
      </c>
      <c r="Z255" t="s">
        <v>2077</v>
      </c>
    </row>
    <row r="256" spans="1:26" x14ac:dyDescent="0.2">
      <c r="A256" t="s">
        <v>1267</v>
      </c>
      <c r="B256">
        <v>6</v>
      </c>
      <c r="C256">
        <v>15</v>
      </c>
      <c r="D256">
        <v>20</v>
      </c>
      <c r="E256">
        <v>23</v>
      </c>
      <c r="F256">
        <v>26</v>
      </c>
      <c r="G256">
        <v>23</v>
      </c>
      <c r="H256">
        <v>6</v>
      </c>
      <c r="I256">
        <v>19</v>
      </c>
      <c r="J256">
        <v>17</v>
      </c>
      <c r="K256">
        <v>24</v>
      </c>
      <c r="L256">
        <v>24</v>
      </c>
      <c r="M256">
        <v>22</v>
      </c>
      <c r="N256">
        <v>18.87</v>
      </c>
      <c r="O256">
        <v>14</v>
      </c>
      <c r="P256">
        <v>23</v>
      </c>
      <c r="Q256">
        <v>1.702</v>
      </c>
      <c r="R256">
        <v>0.76700000000000002</v>
      </c>
      <c r="S256">
        <v>2.98402859810456E-2</v>
      </c>
      <c r="T256">
        <v>8.0078192691907302E-2</v>
      </c>
      <c r="U256">
        <v>3.4799999999999998E-2</v>
      </c>
      <c r="V256">
        <v>2.9399999999999999E-2</v>
      </c>
      <c r="W256" s="5">
        <f t="shared" si="3"/>
        <v>1.7017274590130811</v>
      </c>
      <c r="Y256" t="s">
        <v>1267</v>
      </c>
      <c r="Z256" t="s">
        <v>2078</v>
      </c>
    </row>
    <row r="257" spans="1:26" x14ac:dyDescent="0.2">
      <c r="A257" t="s">
        <v>1131</v>
      </c>
      <c r="B257">
        <v>32</v>
      </c>
      <c r="C257">
        <v>31</v>
      </c>
      <c r="D257">
        <v>48</v>
      </c>
      <c r="E257">
        <v>73</v>
      </c>
      <c r="F257">
        <v>72</v>
      </c>
      <c r="G257">
        <v>48</v>
      </c>
      <c r="H257">
        <v>32</v>
      </c>
      <c r="I257">
        <v>39</v>
      </c>
      <c r="J257">
        <v>41</v>
      </c>
      <c r="K257">
        <v>77</v>
      </c>
      <c r="L257">
        <v>67</v>
      </c>
      <c r="M257">
        <v>47</v>
      </c>
      <c r="N257">
        <v>50.63</v>
      </c>
      <c r="O257">
        <v>37</v>
      </c>
      <c r="P257">
        <v>64</v>
      </c>
      <c r="Q257">
        <v>1.7</v>
      </c>
      <c r="R257">
        <v>0.76600000000000001</v>
      </c>
      <c r="S257">
        <v>1.36318011672765E-3</v>
      </c>
      <c r="T257">
        <v>6.1681581948394501E-3</v>
      </c>
      <c r="U257">
        <v>2.0299999999999999E-2</v>
      </c>
      <c r="V257">
        <v>1.7899999999999999E-2</v>
      </c>
      <c r="W257" s="5">
        <f t="shared" si="3"/>
        <v>1.7005483201283915</v>
      </c>
      <c r="Y257" t="s">
        <v>1131</v>
      </c>
      <c r="Z257" t="s">
        <v>2079</v>
      </c>
    </row>
    <row r="258" spans="1:26" x14ac:dyDescent="0.2">
      <c r="A258" t="s">
        <v>1735</v>
      </c>
      <c r="B258">
        <v>26</v>
      </c>
      <c r="C258">
        <v>19</v>
      </c>
      <c r="D258">
        <v>27</v>
      </c>
      <c r="E258">
        <v>39</v>
      </c>
      <c r="F258">
        <v>51</v>
      </c>
      <c r="G258">
        <v>36</v>
      </c>
      <c r="H258">
        <v>26</v>
      </c>
      <c r="I258">
        <v>24</v>
      </c>
      <c r="J258">
        <v>23</v>
      </c>
      <c r="K258">
        <v>41</v>
      </c>
      <c r="L258">
        <v>48</v>
      </c>
      <c r="M258">
        <v>35</v>
      </c>
      <c r="N258">
        <v>32.869999999999997</v>
      </c>
      <c r="O258">
        <v>24</v>
      </c>
      <c r="P258">
        <v>41</v>
      </c>
      <c r="Q258">
        <v>1.7</v>
      </c>
      <c r="R258">
        <v>0.76600000000000001</v>
      </c>
      <c r="S258">
        <v>2.0437903608163102E-3</v>
      </c>
      <c r="T258">
        <v>8.6892116235025105E-3</v>
      </c>
      <c r="U258">
        <v>1.29E-2</v>
      </c>
      <c r="V258">
        <v>2.3099999999999999E-2</v>
      </c>
      <c r="W258" s="5">
        <f t="shared" ref="W258:W321" si="4">2^R258</f>
        <v>1.7005483201283915</v>
      </c>
      <c r="Y258" t="s">
        <v>1735</v>
      </c>
      <c r="Z258" t="s">
        <v>1806</v>
      </c>
    </row>
    <row r="259" spans="1:26" x14ac:dyDescent="0.2">
      <c r="A259" t="s">
        <v>1029</v>
      </c>
      <c r="B259">
        <v>23</v>
      </c>
      <c r="C259">
        <v>11</v>
      </c>
      <c r="D259">
        <v>21</v>
      </c>
      <c r="E259">
        <v>29</v>
      </c>
      <c r="F259">
        <v>40</v>
      </c>
      <c r="G259">
        <v>27</v>
      </c>
      <c r="H259">
        <v>23</v>
      </c>
      <c r="I259">
        <v>14</v>
      </c>
      <c r="J259">
        <v>18</v>
      </c>
      <c r="K259">
        <v>31</v>
      </c>
      <c r="L259">
        <v>37</v>
      </c>
      <c r="M259">
        <v>26</v>
      </c>
      <c r="N259">
        <v>24.88</v>
      </c>
      <c r="O259">
        <v>18</v>
      </c>
      <c r="P259">
        <v>31</v>
      </c>
      <c r="Q259">
        <v>1.7010000000000001</v>
      </c>
      <c r="R259">
        <v>0.76600000000000001</v>
      </c>
      <c r="S259">
        <v>8.1686481585316103E-3</v>
      </c>
      <c r="T259">
        <v>2.7935096774536299E-2</v>
      </c>
      <c r="U259">
        <v>1.9199999999999998E-2</v>
      </c>
      <c r="V259">
        <v>2.6200000000000001E-2</v>
      </c>
      <c r="W259" s="5">
        <f t="shared" si="4"/>
        <v>1.7005483201283915</v>
      </c>
      <c r="Y259" t="s">
        <v>1029</v>
      </c>
      <c r="Z259" t="s">
        <v>2080</v>
      </c>
    </row>
    <row r="260" spans="1:26" x14ac:dyDescent="0.2">
      <c r="A260" t="s">
        <v>1465</v>
      </c>
      <c r="B260">
        <v>17</v>
      </c>
      <c r="C260">
        <v>15</v>
      </c>
      <c r="D260">
        <v>32</v>
      </c>
      <c r="E260">
        <v>45</v>
      </c>
      <c r="F260">
        <v>42</v>
      </c>
      <c r="G260">
        <v>23</v>
      </c>
      <c r="H260">
        <v>17</v>
      </c>
      <c r="I260">
        <v>19</v>
      </c>
      <c r="J260">
        <v>27</v>
      </c>
      <c r="K260">
        <v>48</v>
      </c>
      <c r="L260">
        <v>39</v>
      </c>
      <c r="M260">
        <v>22</v>
      </c>
      <c r="N260">
        <v>28.79</v>
      </c>
      <c r="O260">
        <v>21</v>
      </c>
      <c r="P260">
        <v>36</v>
      </c>
      <c r="Q260">
        <v>1.698</v>
      </c>
      <c r="R260">
        <v>0.76400000000000001</v>
      </c>
      <c r="S260">
        <v>1.8874312470692201E-2</v>
      </c>
      <c r="T260">
        <v>5.5537487015620002E-2</v>
      </c>
      <c r="U260">
        <v>4.0099999999999997E-2</v>
      </c>
      <c r="V260">
        <v>2.46E-2</v>
      </c>
      <c r="W260" s="5">
        <f t="shared" si="4"/>
        <v>1.6981924928936794</v>
      </c>
      <c r="Y260" t="s">
        <v>1465</v>
      </c>
      <c r="Z260" t="s">
        <v>2081</v>
      </c>
    </row>
    <row r="261" spans="1:26" x14ac:dyDescent="0.2">
      <c r="A261" t="s">
        <v>249</v>
      </c>
      <c r="B261">
        <v>15</v>
      </c>
      <c r="C261">
        <v>7</v>
      </c>
      <c r="D261">
        <v>16</v>
      </c>
      <c r="E261">
        <v>24</v>
      </c>
      <c r="F261">
        <v>21</v>
      </c>
      <c r="G261">
        <v>21</v>
      </c>
      <c r="H261">
        <v>15</v>
      </c>
      <c r="I261">
        <v>9</v>
      </c>
      <c r="J261">
        <v>14</v>
      </c>
      <c r="K261">
        <v>25</v>
      </c>
      <c r="L261">
        <v>20</v>
      </c>
      <c r="M261">
        <v>20</v>
      </c>
      <c r="N261">
        <v>17.18</v>
      </c>
      <c r="O261">
        <v>13</v>
      </c>
      <c r="P261">
        <v>22</v>
      </c>
      <c r="Q261">
        <v>1.6970000000000001</v>
      </c>
      <c r="R261">
        <v>0.76300000000000001</v>
      </c>
      <c r="S261">
        <v>2.04050282430768E-2</v>
      </c>
      <c r="T261">
        <v>5.9010454503837101E-2</v>
      </c>
      <c r="U261">
        <v>1.8599999999999998E-2</v>
      </c>
      <c r="V261">
        <v>3.0300000000000001E-2</v>
      </c>
      <c r="W261" s="5">
        <f t="shared" si="4"/>
        <v>1.6970158034117926</v>
      </c>
      <c r="Y261" t="s">
        <v>249</v>
      </c>
      <c r="Z261" t="s">
        <v>2082</v>
      </c>
    </row>
    <row r="262" spans="1:26" x14ac:dyDescent="0.2">
      <c r="A262" t="s">
        <v>1753</v>
      </c>
      <c r="B262">
        <v>145</v>
      </c>
      <c r="C262">
        <v>99</v>
      </c>
      <c r="D262">
        <v>258</v>
      </c>
      <c r="E262">
        <v>279</v>
      </c>
      <c r="F262">
        <v>192</v>
      </c>
      <c r="G262">
        <v>372</v>
      </c>
      <c r="H262">
        <v>144</v>
      </c>
      <c r="I262">
        <v>125</v>
      </c>
      <c r="J262">
        <v>221</v>
      </c>
      <c r="K262">
        <v>296</v>
      </c>
      <c r="L262">
        <v>180</v>
      </c>
      <c r="M262">
        <v>362</v>
      </c>
      <c r="N262">
        <v>221.46</v>
      </c>
      <c r="O262">
        <v>163</v>
      </c>
      <c r="P262">
        <v>279</v>
      </c>
      <c r="Q262">
        <v>1.696</v>
      </c>
      <c r="R262">
        <v>0.76200000000000001</v>
      </c>
      <c r="S262">
        <v>7.6181411652414795E-4</v>
      </c>
      <c r="T262">
        <v>3.7548770626605202E-3</v>
      </c>
      <c r="U262">
        <v>3.1899999999999998E-2</v>
      </c>
      <c r="V262">
        <v>4.1000000000000003E-3</v>
      </c>
      <c r="W262" s="5">
        <f t="shared" si="4"/>
        <v>1.6958399292662958</v>
      </c>
      <c r="Y262" t="s">
        <v>1753</v>
      </c>
      <c r="Z262" t="s">
        <v>2083</v>
      </c>
    </row>
    <row r="263" spans="1:26" x14ac:dyDescent="0.2">
      <c r="A263" t="s">
        <v>1460</v>
      </c>
      <c r="B263">
        <v>318</v>
      </c>
      <c r="C263">
        <v>347</v>
      </c>
      <c r="D263">
        <v>376</v>
      </c>
      <c r="E263">
        <v>645</v>
      </c>
      <c r="F263">
        <v>330</v>
      </c>
      <c r="G263">
        <v>853</v>
      </c>
      <c r="H263">
        <v>317</v>
      </c>
      <c r="I263">
        <v>438</v>
      </c>
      <c r="J263">
        <v>322</v>
      </c>
      <c r="K263">
        <v>685</v>
      </c>
      <c r="L263">
        <v>309</v>
      </c>
      <c r="M263">
        <v>831</v>
      </c>
      <c r="N263">
        <v>483.6</v>
      </c>
      <c r="O263">
        <v>359</v>
      </c>
      <c r="P263">
        <v>608</v>
      </c>
      <c r="Q263">
        <v>1.6950000000000001</v>
      </c>
      <c r="R263">
        <v>0.76100000000000001</v>
      </c>
      <c r="S263">
        <v>1.9908571152581099E-3</v>
      </c>
      <c r="T263">
        <v>8.5090304968259197E-3</v>
      </c>
      <c r="U263">
        <v>4.1000000000000002E-2</v>
      </c>
      <c r="V263">
        <v>2.0999999999999999E-3</v>
      </c>
      <c r="W263" s="5">
        <f t="shared" si="4"/>
        <v>1.6946648698922364</v>
      </c>
      <c r="Y263" t="s">
        <v>1460</v>
      </c>
      <c r="Z263" t="s">
        <v>2084</v>
      </c>
    </row>
    <row r="264" spans="1:26" x14ac:dyDescent="0.2">
      <c r="A264" t="s">
        <v>1158</v>
      </c>
      <c r="B264">
        <v>236</v>
      </c>
      <c r="C264">
        <v>179</v>
      </c>
      <c r="D264">
        <v>297</v>
      </c>
      <c r="E264">
        <v>372</v>
      </c>
      <c r="F264">
        <v>448</v>
      </c>
      <c r="G264">
        <v>414</v>
      </c>
      <c r="H264">
        <v>235</v>
      </c>
      <c r="I264">
        <v>226</v>
      </c>
      <c r="J264">
        <v>255</v>
      </c>
      <c r="K264">
        <v>395</v>
      </c>
      <c r="L264">
        <v>419</v>
      </c>
      <c r="M264">
        <v>403</v>
      </c>
      <c r="N264">
        <v>322.14999999999998</v>
      </c>
      <c r="O264">
        <v>239</v>
      </c>
      <c r="P264">
        <v>406</v>
      </c>
      <c r="Q264">
        <v>1.6919999999999999</v>
      </c>
      <c r="R264">
        <v>0.75900000000000001</v>
      </c>
      <c r="S264" s="1">
        <v>3.4523087187860301E-20</v>
      </c>
      <c r="T264" s="1">
        <v>1.7732070612359302E-18</v>
      </c>
      <c r="U264">
        <v>1.6000000000000001E-3</v>
      </c>
      <c r="V264">
        <v>2.8999999999999998E-3</v>
      </c>
      <c r="W264" s="5">
        <f t="shared" si="4"/>
        <v>1.6923171932005794</v>
      </c>
      <c r="Y264" t="s">
        <v>1158</v>
      </c>
      <c r="Z264" t="s">
        <v>2085</v>
      </c>
    </row>
    <row r="265" spans="1:26" x14ac:dyDescent="0.2">
      <c r="A265" t="s">
        <v>561</v>
      </c>
      <c r="B265">
        <v>177</v>
      </c>
      <c r="C265">
        <v>106</v>
      </c>
      <c r="D265">
        <v>205</v>
      </c>
      <c r="E265">
        <v>266</v>
      </c>
      <c r="F265">
        <v>284</v>
      </c>
      <c r="G265">
        <v>292</v>
      </c>
      <c r="H265">
        <v>176</v>
      </c>
      <c r="I265">
        <v>134</v>
      </c>
      <c r="J265">
        <v>176</v>
      </c>
      <c r="K265">
        <v>282</v>
      </c>
      <c r="L265">
        <v>266</v>
      </c>
      <c r="M265">
        <v>284</v>
      </c>
      <c r="N265">
        <v>219.72</v>
      </c>
      <c r="O265">
        <v>162</v>
      </c>
      <c r="P265">
        <v>277</v>
      </c>
      <c r="Q265">
        <v>1.6930000000000001</v>
      </c>
      <c r="R265">
        <v>0.75900000000000001</v>
      </c>
      <c r="S265" s="1">
        <v>4.0262365294866301E-12</v>
      </c>
      <c r="T265" s="1">
        <v>9.2826732325408399E-11</v>
      </c>
      <c r="U265">
        <v>3.8999999999999998E-3</v>
      </c>
      <c r="V265">
        <v>4.1999999999999997E-3</v>
      </c>
      <c r="W265" s="5">
        <f t="shared" si="4"/>
        <v>1.6923171932005794</v>
      </c>
      <c r="Y265" t="s">
        <v>561</v>
      </c>
      <c r="Z265" t="s">
        <v>2086</v>
      </c>
    </row>
    <row r="266" spans="1:26" x14ac:dyDescent="0.2">
      <c r="A266" t="s">
        <v>747</v>
      </c>
      <c r="B266">
        <v>126</v>
      </c>
      <c r="C266">
        <v>111</v>
      </c>
      <c r="D266">
        <v>182</v>
      </c>
      <c r="E266">
        <v>241</v>
      </c>
      <c r="F266">
        <v>252</v>
      </c>
      <c r="G266">
        <v>232</v>
      </c>
      <c r="H266">
        <v>125</v>
      </c>
      <c r="I266">
        <v>140</v>
      </c>
      <c r="J266">
        <v>156</v>
      </c>
      <c r="K266">
        <v>256</v>
      </c>
      <c r="L266">
        <v>236</v>
      </c>
      <c r="M266">
        <v>226</v>
      </c>
      <c r="N266">
        <v>189.87</v>
      </c>
      <c r="O266">
        <v>140</v>
      </c>
      <c r="P266">
        <v>239</v>
      </c>
      <c r="Q266">
        <v>1.6930000000000001</v>
      </c>
      <c r="R266">
        <v>0.75900000000000001</v>
      </c>
      <c r="S266" s="1">
        <v>8.7209828135157596E-11</v>
      </c>
      <c r="T266" s="1">
        <v>1.71366668195274E-9</v>
      </c>
      <c r="U266">
        <v>4.3E-3</v>
      </c>
      <c r="V266">
        <v>4.8999999999999998E-3</v>
      </c>
      <c r="W266" s="5">
        <f t="shared" si="4"/>
        <v>1.6923171932005794</v>
      </c>
      <c r="Y266" t="s">
        <v>747</v>
      </c>
      <c r="Z266" t="s">
        <v>2087</v>
      </c>
    </row>
    <row r="267" spans="1:26" x14ac:dyDescent="0.2">
      <c r="A267" t="s">
        <v>1442</v>
      </c>
      <c r="B267">
        <v>20</v>
      </c>
      <c r="C267">
        <v>6</v>
      </c>
      <c r="D267">
        <v>18</v>
      </c>
      <c r="E267">
        <v>23</v>
      </c>
      <c r="F267">
        <v>32</v>
      </c>
      <c r="G267">
        <v>21</v>
      </c>
      <c r="H267">
        <v>20</v>
      </c>
      <c r="I267">
        <v>8</v>
      </c>
      <c r="J267">
        <v>15</v>
      </c>
      <c r="K267">
        <v>24</v>
      </c>
      <c r="L267">
        <v>30</v>
      </c>
      <c r="M267">
        <v>20</v>
      </c>
      <c r="N267">
        <v>19.62</v>
      </c>
      <c r="O267">
        <v>14</v>
      </c>
      <c r="P267">
        <v>25</v>
      </c>
      <c r="Q267">
        <v>1.6930000000000001</v>
      </c>
      <c r="R267">
        <v>0.75900000000000001</v>
      </c>
      <c r="S267">
        <v>2.4584820096927099E-2</v>
      </c>
      <c r="T267">
        <v>6.8636277387076797E-2</v>
      </c>
      <c r="U267">
        <v>3.0499999999999999E-2</v>
      </c>
      <c r="V267">
        <v>2.87E-2</v>
      </c>
      <c r="W267" s="5">
        <f t="shared" si="4"/>
        <v>1.6923171932005794</v>
      </c>
      <c r="Y267" t="s">
        <v>1442</v>
      </c>
      <c r="Z267" t="s">
        <v>2088</v>
      </c>
    </row>
    <row r="268" spans="1:26" x14ac:dyDescent="0.2">
      <c r="A268" t="s">
        <v>1070</v>
      </c>
      <c r="B268">
        <v>13</v>
      </c>
      <c r="C268">
        <v>14</v>
      </c>
      <c r="D268">
        <v>22</v>
      </c>
      <c r="E268">
        <v>30</v>
      </c>
      <c r="F268">
        <v>26</v>
      </c>
      <c r="G268">
        <v>29</v>
      </c>
      <c r="H268">
        <v>13</v>
      </c>
      <c r="I268">
        <v>18</v>
      </c>
      <c r="J268">
        <v>19</v>
      </c>
      <c r="K268">
        <v>32</v>
      </c>
      <c r="L268">
        <v>24</v>
      </c>
      <c r="M268">
        <v>28</v>
      </c>
      <c r="N268">
        <v>22.32</v>
      </c>
      <c r="O268">
        <v>17</v>
      </c>
      <c r="P268">
        <v>28</v>
      </c>
      <c r="Q268">
        <v>1.6910000000000001</v>
      </c>
      <c r="R268">
        <v>0.75800000000000001</v>
      </c>
      <c r="S268">
        <v>9.9262794222307604E-3</v>
      </c>
      <c r="T268">
        <v>3.2888990075700099E-2</v>
      </c>
      <c r="U268">
        <v>1.5900000000000001E-2</v>
      </c>
      <c r="V268">
        <v>2.75E-2</v>
      </c>
      <c r="W268" s="5">
        <f t="shared" si="4"/>
        <v>1.6911445747550329</v>
      </c>
      <c r="Y268" t="s">
        <v>1070</v>
      </c>
      <c r="Z268" t="s">
        <v>2089</v>
      </c>
    </row>
    <row r="269" spans="1:26" x14ac:dyDescent="0.2">
      <c r="A269" t="s">
        <v>562</v>
      </c>
      <c r="B269">
        <v>29</v>
      </c>
      <c r="C269">
        <v>51</v>
      </c>
      <c r="D269">
        <v>53</v>
      </c>
      <c r="E269">
        <v>94</v>
      </c>
      <c r="F269">
        <v>71</v>
      </c>
      <c r="G269">
        <v>68</v>
      </c>
      <c r="H269">
        <v>29</v>
      </c>
      <c r="I269">
        <v>64</v>
      </c>
      <c r="J269">
        <v>45</v>
      </c>
      <c r="K269">
        <v>100</v>
      </c>
      <c r="L269">
        <v>66</v>
      </c>
      <c r="M269">
        <v>66</v>
      </c>
      <c r="N269">
        <v>61.86</v>
      </c>
      <c r="O269">
        <v>46</v>
      </c>
      <c r="P269">
        <v>77</v>
      </c>
      <c r="Q269">
        <v>1.6910000000000001</v>
      </c>
      <c r="R269">
        <v>0.75700000000000001</v>
      </c>
      <c r="S269">
        <v>4.4219941560979499E-3</v>
      </c>
      <c r="T269">
        <v>1.66315488432488E-2</v>
      </c>
      <c r="U269">
        <v>3.3399999999999999E-2</v>
      </c>
      <c r="V269">
        <v>1.5599999999999999E-2</v>
      </c>
      <c r="W269" s="5">
        <f t="shared" si="4"/>
        <v>1.689972768825027</v>
      </c>
      <c r="Y269" t="s">
        <v>562</v>
      </c>
      <c r="Z269" t="s">
        <v>2090</v>
      </c>
    </row>
    <row r="270" spans="1:26" x14ac:dyDescent="0.2">
      <c r="A270" t="s">
        <v>1230</v>
      </c>
      <c r="B270">
        <v>9</v>
      </c>
      <c r="C270">
        <v>6</v>
      </c>
      <c r="D270">
        <v>12</v>
      </c>
      <c r="E270">
        <v>14</v>
      </c>
      <c r="F270">
        <v>18</v>
      </c>
      <c r="G270">
        <v>15</v>
      </c>
      <c r="H270">
        <v>9</v>
      </c>
      <c r="I270">
        <v>8</v>
      </c>
      <c r="J270">
        <v>10</v>
      </c>
      <c r="K270">
        <v>15</v>
      </c>
      <c r="L270">
        <v>17</v>
      </c>
      <c r="M270">
        <v>15</v>
      </c>
      <c r="N270">
        <v>12.19</v>
      </c>
      <c r="O270">
        <v>9</v>
      </c>
      <c r="P270">
        <v>16</v>
      </c>
      <c r="Q270">
        <v>1.69</v>
      </c>
      <c r="R270">
        <v>0.75700000000000001</v>
      </c>
      <c r="S270">
        <v>3.5357919533797903E-2</v>
      </c>
      <c r="T270">
        <v>9.1994211531021705E-2</v>
      </c>
      <c r="U270">
        <v>1.0500000000000001E-2</v>
      </c>
      <c r="V270">
        <v>3.4000000000000002E-2</v>
      </c>
      <c r="W270" s="5">
        <f t="shared" si="4"/>
        <v>1.689972768825027</v>
      </c>
      <c r="Y270" t="s">
        <v>1230</v>
      </c>
      <c r="Z270" t="s">
        <v>2091</v>
      </c>
    </row>
    <row r="271" spans="1:26" x14ac:dyDescent="0.2">
      <c r="A271" t="s">
        <v>196</v>
      </c>
      <c r="B271">
        <v>905</v>
      </c>
      <c r="C271">
        <v>619</v>
      </c>
      <c r="D271">
        <v>975</v>
      </c>
      <c r="E271">
        <v>1355</v>
      </c>
      <c r="F271">
        <v>1457</v>
      </c>
      <c r="G271">
        <v>1505</v>
      </c>
      <c r="H271">
        <v>901</v>
      </c>
      <c r="I271">
        <v>782</v>
      </c>
      <c r="J271">
        <v>836</v>
      </c>
      <c r="K271">
        <v>1438</v>
      </c>
      <c r="L271">
        <v>1362</v>
      </c>
      <c r="M271">
        <v>1466</v>
      </c>
      <c r="N271">
        <v>1131.01</v>
      </c>
      <c r="O271">
        <v>840</v>
      </c>
      <c r="P271">
        <v>1422</v>
      </c>
      <c r="Q271">
        <v>1.6890000000000001</v>
      </c>
      <c r="R271">
        <v>0.75600000000000001</v>
      </c>
      <c r="S271" s="1">
        <v>9.08013901910352E-38</v>
      </c>
      <c r="T271" s="1">
        <v>1.3572257232711701E-35</v>
      </c>
      <c r="U271">
        <v>1.6000000000000001E-3</v>
      </c>
      <c r="V271">
        <v>1.5E-3</v>
      </c>
      <c r="W271" s="5">
        <f t="shared" si="4"/>
        <v>1.6888017748475637</v>
      </c>
      <c r="Y271" t="s">
        <v>196</v>
      </c>
      <c r="Z271" t="s">
        <v>2092</v>
      </c>
    </row>
    <row r="272" spans="1:26" x14ac:dyDescent="0.2">
      <c r="A272" t="s">
        <v>1757</v>
      </c>
      <c r="B272">
        <v>12</v>
      </c>
      <c r="C272">
        <v>7</v>
      </c>
      <c r="D272">
        <v>18</v>
      </c>
      <c r="E272">
        <v>15</v>
      </c>
      <c r="F272">
        <v>25</v>
      </c>
      <c r="G272">
        <v>24</v>
      </c>
      <c r="H272">
        <v>12</v>
      </c>
      <c r="I272">
        <v>9</v>
      </c>
      <c r="J272">
        <v>15</v>
      </c>
      <c r="K272">
        <v>16</v>
      </c>
      <c r="L272">
        <v>23</v>
      </c>
      <c r="M272">
        <v>23</v>
      </c>
      <c r="N272">
        <v>16.48</v>
      </c>
      <c r="O272">
        <v>12</v>
      </c>
      <c r="P272">
        <v>21</v>
      </c>
      <c r="Q272">
        <v>1.6870000000000001</v>
      </c>
      <c r="R272">
        <v>0.755</v>
      </c>
      <c r="S272">
        <v>2.7119733201210399E-2</v>
      </c>
      <c r="T272">
        <v>7.4218023200103303E-2</v>
      </c>
      <c r="U272">
        <v>2.29E-2</v>
      </c>
      <c r="V272">
        <v>3.0599999999999999E-2</v>
      </c>
      <c r="W272" s="5">
        <f t="shared" si="4"/>
        <v>1.6876315922600358</v>
      </c>
      <c r="Y272" t="s">
        <v>1757</v>
      </c>
      <c r="Z272" t="s">
        <v>1806</v>
      </c>
    </row>
    <row r="273" spans="1:26" x14ac:dyDescent="0.2">
      <c r="A273" t="s">
        <v>530</v>
      </c>
      <c r="B273">
        <v>195</v>
      </c>
      <c r="C273">
        <v>152</v>
      </c>
      <c r="D273">
        <v>213</v>
      </c>
      <c r="E273">
        <v>324</v>
      </c>
      <c r="F273">
        <v>311</v>
      </c>
      <c r="G273">
        <v>332</v>
      </c>
      <c r="H273">
        <v>194</v>
      </c>
      <c r="I273">
        <v>192</v>
      </c>
      <c r="J273">
        <v>183</v>
      </c>
      <c r="K273">
        <v>344</v>
      </c>
      <c r="L273">
        <v>291</v>
      </c>
      <c r="M273">
        <v>323</v>
      </c>
      <c r="N273">
        <v>254.5</v>
      </c>
      <c r="O273">
        <v>190</v>
      </c>
      <c r="P273">
        <v>319</v>
      </c>
      <c r="Q273">
        <v>1.6839999999999999</v>
      </c>
      <c r="R273">
        <v>0.752</v>
      </c>
      <c r="S273" s="1">
        <v>2.6059690634810201E-14</v>
      </c>
      <c r="T273" s="1">
        <v>7.6024575551508697E-13</v>
      </c>
      <c r="U273">
        <v>2.8999999999999998E-3</v>
      </c>
      <c r="V273">
        <v>3.5999999999999999E-3</v>
      </c>
      <c r="W273" s="5">
        <f t="shared" si="4"/>
        <v>1.684125907216832</v>
      </c>
      <c r="Y273" t="s">
        <v>530</v>
      </c>
      <c r="Z273" t="s">
        <v>2093</v>
      </c>
    </row>
    <row r="274" spans="1:26" x14ac:dyDescent="0.2">
      <c r="A274" t="s">
        <v>1776</v>
      </c>
      <c r="B274">
        <v>110</v>
      </c>
      <c r="C274">
        <v>76</v>
      </c>
      <c r="D274">
        <v>122</v>
      </c>
      <c r="E274">
        <v>173</v>
      </c>
      <c r="F274">
        <v>185</v>
      </c>
      <c r="G274">
        <v>173</v>
      </c>
      <c r="H274">
        <v>110</v>
      </c>
      <c r="I274">
        <v>96</v>
      </c>
      <c r="J274">
        <v>105</v>
      </c>
      <c r="K274">
        <v>184</v>
      </c>
      <c r="L274">
        <v>173</v>
      </c>
      <c r="M274">
        <v>169</v>
      </c>
      <c r="N274">
        <v>139.22</v>
      </c>
      <c r="O274">
        <v>104</v>
      </c>
      <c r="P274">
        <v>175</v>
      </c>
      <c r="Q274">
        <v>1.6839999999999999</v>
      </c>
      <c r="R274">
        <v>0.752</v>
      </c>
      <c r="S274" s="1">
        <v>2.6749870290275498E-9</v>
      </c>
      <c r="T274" s="1">
        <v>4.22628888921063E-8</v>
      </c>
      <c r="U274">
        <v>4.0000000000000001E-3</v>
      </c>
      <c r="V274">
        <v>7.0000000000000001E-3</v>
      </c>
      <c r="W274" s="5">
        <f t="shared" si="4"/>
        <v>1.684125907216832</v>
      </c>
      <c r="Y274" t="s">
        <v>1776</v>
      </c>
      <c r="Z274" t="s">
        <v>1806</v>
      </c>
    </row>
    <row r="275" spans="1:26" x14ac:dyDescent="0.2">
      <c r="A275" t="s">
        <v>300</v>
      </c>
      <c r="B275">
        <v>714</v>
      </c>
      <c r="C275">
        <v>542</v>
      </c>
      <c r="D275">
        <v>874</v>
      </c>
      <c r="E275">
        <v>1174</v>
      </c>
      <c r="F275">
        <v>1272</v>
      </c>
      <c r="G275">
        <v>1218</v>
      </c>
      <c r="H275">
        <v>711</v>
      </c>
      <c r="I275">
        <v>684</v>
      </c>
      <c r="J275">
        <v>750</v>
      </c>
      <c r="K275">
        <v>1246</v>
      </c>
      <c r="L275">
        <v>1189</v>
      </c>
      <c r="M275">
        <v>1187</v>
      </c>
      <c r="N275">
        <v>961.21</v>
      </c>
      <c r="O275">
        <v>715</v>
      </c>
      <c r="P275">
        <v>1207</v>
      </c>
      <c r="Q275">
        <v>1.6819999999999999</v>
      </c>
      <c r="R275">
        <v>0.75</v>
      </c>
      <c r="S275" s="1">
        <v>7.6499358985625403E-41</v>
      </c>
      <c r="T275" s="1">
        <v>1.3752310440348301E-38</v>
      </c>
      <c r="U275">
        <v>1.1999999999999999E-3</v>
      </c>
      <c r="V275">
        <v>1.5E-3</v>
      </c>
      <c r="W275" s="5">
        <f t="shared" si="4"/>
        <v>1.681792830507429</v>
      </c>
      <c r="Y275" t="s">
        <v>300</v>
      </c>
      <c r="Z275" t="s">
        <v>2094</v>
      </c>
    </row>
    <row r="276" spans="1:26" x14ac:dyDescent="0.2">
      <c r="A276" t="s">
        <v>670</v>
      </c>
      <c r="B276">
        <v>83</v>
      </c>
      <c r="C276">
        <v>82</v>
      </c>
      <c r="D276">
        <v>136</v>
      </c>
      <c r="E276">
        <v>152</v>
      </c>
      <c r="F276">
        <v>198</v>
      </c>
      <c r="G276">
        <v>168</v>
      </c>
      <c r="H276">
        <v>83</v>
      </c>
      <c r="I276">
        <v>104</v>
      </c>
      <c r="J276">
        <v>117</v>
      </c>
      <c r="K276">
        <v>161</v>
      </c>
      <c r="L276">
        <v>185</v>
      </c>
      <c r="M276">
        <v>164</v>
      </c>
      <c r="N276">
        <v>135.5</v>
      </c>
      <c r="O276">
        <v>101</v>
      </c>
      <c r="P276">
        <v>170</v>
      </c>
      <c r="Q276">
        <v>1.68</v>
      </c>
      <c r="R276">
        <v>0.748</v>
      </c>
      <c r="S276" s="1">
        <v>3.0259735265768403E-7</v>
      </c>
      <c r="T276" s="1">
        <v>3.3158587993452799E-6</v>
      </c>
      <c r="U276">
        <v>7.6E-3</v>
      </c>
      <c r="V276">
        <v>7.1999999999999998E-3</v>
      </c>
      <c r="W276" s="5">
        <f t="shared" si="4"/>
        <v>1.6794629858882806</v>
      </c>
      <c r="Y276" t="s">
        <v>670</v>
      </c>
      <c r="Z276" t="s">
        <v>2095</v>
      </c>
    </row>
    <row r="277" spans="1:26" x14ac:dyDescent="0.2">
      <c r="A277" t="s">
        <v>1637</v>
      </c>
      <c r="B277">
        <v>17</v>
      </c>
      <c r="C277">
        <v>7</v>
      </c>
      <c r="D277">
        <v>19</v>
      </c>
      <c r="E277">
        <v>14</v>
      </c>
      <c r="F277">
        <v>33</v>
      </c>
      <c r="G277">
        <v>27</v>
      </c>
      <c r="H277">
        <v>17</v>
      </c>
      <c r="I277">
        <v>9</v>
      </c>
      <c r="J277">
        <v>16</v>
      </c>
      <c r="K277">
        <v>15</v>
      </c>
      <c r="L277">
        <v>31</v>
      </c>
      <c r="M277">
        <v>26</v>
      </c>
      <c r="N277">
        <v>19.010000000000002</v>
      </c>
      <c r="O277">
        <v>14</v>
      </c>
      <c r="P277">
        <v>24</v>
      </c>
      <c r="Q277">
        <v>1.679</v>
      </c>
      <c r="R277">
        <v>0.748</v>
      </c>
      <c r="S277">
        <v>3.66982973954302E-2</v>
      </c>
      <c r="T277">
        <v>9.4630248158830796E-2</v>
      </c>
      <c r="U277">
        <v>3.9300000000000002E-2</v>
      </c>
      <c r="V277">
        <v>2.9000000000000001E-2</v>
      </c>
      <c r="W277" s="5">
        <f t="shared" si="4"/>
        <v>1.6794629858882806</v>
      </c>
      <c r="Y277" t="s">
        <v>1637</v>
      </c>
      <c r="Z277" t="s">
        <v>1806</v>
      </c>
    </row>
    <row r="278" spans="1:26" x14ac:dyDescent="0.2">
      <c r="A278" t="s">
        <v>724</v>
      </c>
      <c r="B278">
        <v>43</v>
      </c>
      <c r="C278">
        <v>30</v>
      </c>
      <c r="D278">
        <v>57</v>
      </c>
      <c r="E278">
        <v>83</v>
      </c>
      <c r="F278">
        <v>76</v>
      </c>
      <c r="G278">
        <v>63</v>
      </c>
      <c r="H278">
        <v>43</v>
      </c>
      <c r="I278">
        <v>38</v>
      </c>
      <c r="J278">
        <v>49</v>
      </c>
      <c r="K278">
        <v>88</v>
      </c>
      <c r="L278">
        <v>71</v>
      </c>
      <c r="M278">
        <v>61</v>
      </c>
      <c r="N278">
        <v>58.36</v>
      </c>
      <c r="O278">
        <v>43</v>
      </c>
      <c r="P278">
        <v>73</v>
      </c>
      <c r="Q278">
        <v>1.6779999999999999</v>
      </c>
      <c r="R278">
        <v>0.747</v>
      </c>
      <c r="S278">
        <v>4.5170268187306599E-4</v>
      </c>
      <c r="T278">
        <v>2.3839925019237302E-3</v>
      </c>
      <c r="U278">
        <v>1.4800000000000001E-2</v>
      </c>
      <c r="V278">
        <v>1.61E-2</v>
      </c>
      <c r="W278" s="5">
        <f t="shared" si="4"/>
        <v>1.6782992742130831</v>
      </c>
      <c r="Y278" t="s">
        <v>724</v>
      </c>
      <c r="Z278" t="s">
        <v>2096</v>
      </c>
    </row>
    <row r="279" spans="1:26" x14ac:dyDescent="0.2">
      <c r="A279" t="s">
        <v>1259</v>
      </c>
      <c r="B279">
        <v>32</v>
      </c>
      <c r="C279">
        <v>21</v>
      </c>
      <c r="D279">
        <v>26</v>
      </c>
      <c r="E279">
        <v>44</v>
      </c>
      <c r="F279">
        <v>45</v>
      </c>
      <c r="G279">
        <v>47</v>
      </c>
      <c r="H279">
        <v>32</v>
      </c>
      <c r="I279">
        <v>27</v>
      </c>
      <c r="J279">
        <v>22</v>
      </c>
      <c r="K279">
        <v>47</v>
      </c>
      <c r="L279">
        <v>42</v>
      </c>
      <c r="M279">
        <v>46</v>
      </c>
      <c r="N279">
        <v>35.880000000000003</v>
      </c>
      <c r="O279">
        <v>27</v>
      </c>
      <c r="P279">
        <v>45</v>
      </c>
      <c r="Q279">
        <v>1.673</v>
      </c>
      <c r="R279">
        <v>0.74199999999999999</v>
      </c>
      <c r="S279">
        <v>1.6764494416038099E-3</v>
      </c>
      <c r="T279">
        <v>7.3700617718623499E-3</v>
      </c>
      <c r="U279">
        <v>1.12E-2</v>
      </c>
      <c r="V279">
        <v>2.2100000000000002E-2</v>
      </c>
      <c r="W279" s="5">
        <f t="shared" si="4"/>
        <v>1.6724927998281256</v>
      </c>
      <c r="Y279" t="s">
        <v>1259</v>
      </c>
      <c r="Z279" t="s">
        <v>1806</v>
      </c>
    </row>
    <row r="280" spans="1:26" x14ac:dyDescent="0.2">
      <c r="A280" t="s">
        <v>52</v>
      </c>
      <c r="B280">
        <v>321</v>
      </c>
      <c r="C280">
        <v>242</v>
      </c>
      <c r="D280">
        <v>401</v>
      </c>
      <c r="E280">
        <v>525</v>
      </c>
      <c r="F280">
        <v>566</v>
      </c>
      <c r="G280">
        <v>557</v>
      </c>
      <c r="H280">
        <v>320</v>
      </c>
      <c r="I280">
        <v>306</v>
      </c>
      <c r="J280">
        <v>344</v>
      </c>
      <c r="K280">
        <v>557</v>
      </c>
      <c r="L280">
        <v>529</v>
      </c>
      <c r="M280">
        <v>543</v>
      </c>
      <c r="N280">
        <v>433.06</v>
      </c>
      <c r="O280">
        <v>323</v>
      </c>
      <c r="P280">
        <v>543</v>
      </c>
      <c r="Q280">
        <v>1.671</v>
      </c>
      <c r="R280">
        <v>0.74099999999999999</v>
      </c>
      <c r="S280" s="1">
        <v>4.0931741916927696E-24</v>
      </c>
      <c r="T280" s="1">
        <v>2.79238442420969E-22</v>
      </c>
      <c r="U280">
        <v>1.4E-3</v>
      </c>
      <c r="V280">
        <v>2.2000000000000001E-3</v>
      </c>
      <c r="W280" s="5">
        <f t="shared" si="4"/>
        <v>1.671333917843707</v>
      </c>
      <c r="Y280" t="s">
        <v>52</v>
      </c>
      <c r="Z280" t="s">
        <v>2097</v>
      </c>
    </row>
    <row r="281" spans="1:26" x14ac:dyDescent="0.2">
      <c r="A281" t="s">
        <v>1439</v>
      </c>
      <c r="B281">
        <v>456</v>
      </c>
      <c r="C281">
        <v>299</v>
      </c>
      <c r="D281">
        <v>539</v>
      </c>
      <c r="E281">
        <v>683</v>
      </c>
      <c r="F281">
        <v>769</v>
      </c>
      <c r="G281">
        <v>753</v>
      </c>
      <c r="H281">
        <v>454</v>
      </c>
      <c r="I281">
        <v>378</v>
      </c>
      <c r="J281">
        <v>462</v>
      </c>
      <c r="K281">
        <v>725</v>
      </c>
      <c r="L281">
        <v>719</v>
      </c>
      <c r="M281">
        <v>734</v>
      </c>
      <c r="N281">
        <v>578.6</v>
      </c>
      <c r="O281">
        <v>431</v>
      </c>
      <c r="P281">
        <v>726</v>
      </c>
      <c r="Q281">
        <v>1.671</v>
      </c>
      <c r="R281">
        <v>0.74</v>
      </c>
      <c r="S281" s="1">
        <v>5.6168598565350598E-24</v>
      </c>
      <c r="T281" s="1">
        <v>3.7548284759540602E-22</v>
      </c>
      <c r="U281">
        <v>2E-3</v>
      </c>
      <c r="V281">
        <v>1.9E-3</v>
      </c>
      <c r="W281" s="5">
        <f t="shared" si="4"/>
        <v>1.6701758388567387</v>
      </c>
      <c r="Y281" t="s">
        <v>1439</v>
      </c>
      <c r="Z281" t="s">
        <v>2098</v>
      </c>
    </row>
    <row r="282" spans="1:26" x14ac:dyDescent="0.2">
      <c r="A282" t="s">
        <v>1083</v>
      </c>
      <c r="B282">
        <v>90</v>
      </c>
      <c r="C282">
        <v>69</v>
      </c>
      <c r="D282">
        <v>87</v>
      </c>
      <c r="E282">
        <v>126</v>
      </c>
      <c r="F282">
        <v>146</v>
      </c>
      <c r="G282">
        <v>151</v>
      </c>
      <c r="H282">
        <v>90</v>
      </c>
      <c r="I282">
        <v>87</v>
      </c>
      <c r="J282">
        <v>75</v>
      </c>
      <c r="K282">
        <v>134</v>
      </c>
      <c r="L282">
        <v>137</v>
      </c>
      <c r="M282">
        <v>147</v>
      </c>
      <c r="N282">
        <v>111.46</v>
      </c>
      <c r="O282">
        <v>84</v>
      </c>
      <c r="P282">
        <v>139</v>
      </c>
      <c r="Q282">
        <v>1.67</v>
      </c>
      <c r="R282">
        <v>0.74</v>
      </c>
      <c r="S282" s="1">
        <v>2.9322330433254598E-7</v>
      </c>
      <c r="T282" s="1">
        <v>3.2317726740148001E-6</v>
      </c>
      <c r="U282">
        <v>5.5999999999999999E-3</v>
      </c>
      <c r="V282">
        <v>8.8999999999999999E-3</v>
      </c>
      <c r="W282" s="5">
        <f t="shared" si="4"/>
        <v>1.6701758388567387</v>
      </c>
      <c r="Y282" t="s">
        <v>1083</v>
      </c>
      <c r="Z282" t="s">
        <v>2099</v>
      </c>
    </row>
    <row r="283" spans="1:26" x14ac:dyDescent="0.2">
      <c r="A283" t="s">
        <v>875</v>
      </c>
      <c r="B283">
        <v>85</v>
      </c>
      <c r="C283">
        <v>72</v>
      </c>
      <c r="D283">
        <v>84</v>
      </c>
      <c r="E283">
        <v>117</v>
      </c>
      <c r="F283">
        <v>163</v>
      </c>
      <c r="G283">
        <v>136</v>
      </c>
      <c r="H283">
        <v>85</v>
      </c>
      <c r="I283">
        <v>91</v>
      </c>
      <c r="J283">
        <v>72</v>
      </c>
      <c r="K283">
        <v>124</v>
      </c>
      <c r="L283">
        <v>152</v>
      </c>
      <c r="M283">
        <v>132</v>
      </c>
      <c r="N283">
        <v>109.45</v>
      </c>
      <c r="O283">
        <v>83</v>
      </c>
      <c r="P283">
        <v>136</v>
      </c>
      <c r="Q283">
        <v>1.669</v>
      </c>
      <c r="R283">
        <v>0.73899999999999999</v>
      </c>
      <c r="S283" s="1">
        <v>1.8015457066156001E-6</v>
      </c>
      <c r="T283" s="1">
        <v>1.6841857016941199E-5</v>
      </c>
      <c r="U283">
        <v>7.6E-3</v>
      </c>
      <c r="V283">
        <v>9.1000000000000004E-3</v>
      </c>
      <c r="W283" s="5">
        <f t="shared" si="4"/>
        <v>1.669018562310818</v>
      </c>
      <c r="Y283" t="s">
        <v>875</v>
      </c>
      <c r="Z283" t="s">
        <v>2100</v>
      </c>
    </row>
    <row r="284" spans="1:26" x14ac:dyDescent="0.2">
      <c r="A284" t="s">
        <v>1514</v>
      </c>
      <c r="B284">
        <v>16</v>
      </c>
      <c r="C284">
        <v>9</v>
      </c>
      <c r="D284">
        <v>8</v>
      </c>
      <c r="E284">
        <v>20</v>
      </c>
      <c r="F284">
        <v>19</v>
      </c>
      <c r="G284">
        <v>18</v>
      </c>
      <c r="H284">
        <v>16</v>
      </c>
      <c r="I284">
        <v>11</v>
      </c>
      <c r="J284">
        <v>7</v>
      </c>
      <c r="K284">
        <v>21</v>
      </c>
      <c r="L284">
        <v>18</v>
      </c>
      <c r="M284">
        <v>18</v>
      </c>
      <c r="N284">
        <v>15.12</v>
      </c>
      <c r="O284">
        <v>11</v>
      </c>
      <c r="P284">
        <v>19</v>
      </c>
      <c r="Q284">
        <v>1.669</v>
      </c>
      <c r="R284">
        <v>0.73899999999999999</v>
      </c>
      <c r="S284">
        <v>4.1500329638167702E-2</v>
      </c>
      <c r="T284">
        <v>0.104185485030486</v>
      </c>
      <c r="U284">
        <v>2.64E-2</v>
      </c>
      <c r="V284">
        <v>3.1800000000000002E-2</v>
      </c>
      <c r="W284" s="5">
        <f t="shared" si="4"/>
        <v>1.669018562310818</v>
      </c>
      <c r="Y284" t="s">
        <v>1514</v>
      </c>
      <c r="Z284" t="s">
        <v>1806</v>
      </c>
    </row>
    <row r="285" spans="1:26" x14ac:dyDescent="0.2">
      <c r="A285" t="s">
        <v>870</v>
      </c>
      <c r="B285">
        <v>8</v>
      </c>
      <c r="C285">
        <v>12</v>
      </c>
      <c r="D285">
        <v>25</v>
      </c>
      <c r="E285">
        <v>18</v>
      </c>
      <c r="F285">
        <v>37</v>
      </c>
      <c r="G285">
        <v>22</v>
      </c>
      <c r="H285">
        <v>8</v>
      </c>
      <c r="I285">
        <v>15</v>
      </c>
      <c r="J285">
        <v>21</v>
      </c>
      <c r="K285">
        <v>19</v>
      </c>
      <c r="L285">
        <v>35</v>
      </c>
      <c r="M285">
        <v>21</v>
      </c>
      <c r="N285">
        <v>19.95</v>
      </c>
      <c r="O285">
        <v>15</v>
      </c>
      <c r="P285">
        <v>25</v>
      </c>
      <c r="Q285">
        <v>1.67</v>
      </c>
      <c r="R285">
        <v>0.73899999999999999</v>
      </c>
      <c r="S285">
        <v>4.9804184917973199E-2</v>
      </c>
      <c r="T285">
        <v>0.12028777631877199</v>
      </c>
      <c r="U285">
        <v>5.1400000000000001E-2</v>
      </c>
      <c r="V285">
        <v>2.86E-2</v>
      </c>
      <c r="W285" s="5">
        <f t="shared" si="4"/>
        <v>1.669018562310818</v>
      </c>
      <c r="Y285" t="s">
        <v>870</v>
      </c>
      <c r="Z285" t="s">
        <v>2101</v>
      </c>
    </row>
    <row r="286" spans="1:26" x14ac:dyDescent="0.2">
      <c r="A286" t="s">
        <v>346</v>
      </c>
      <c r="B286">
        <v>100</v>
      </c>
      <c r="C286">
        <v>84</v>
      </c>
      <c r="D286">
        <v>109</v>
      </c>
      <c r="E286">
        <v>138</v>
      </c>
      <c r="F286">
        <v>175</v>
      </c>
      <c r="G286">
        <v>190</v>
      </c>
      <c r="H286">
        <v>100</v>
      </c>
      <c r="I286">
        <v>106</v>
      </c>
      <c r="J286">
        <v>93</v>
      </c>
      <c r="K286">
        <v>146</v>
      </c>
      <c r="L286">
        <v>164</v>
      </c>
      <c r="M286">
        <v>185</v>
      </c>
      <c r="N286">
        <v>132.38999999999999</v>
      </c>
      <c r="O286">
        <v>100</v>
      </c>
      <c r="P286">
        <v>165</v>
      </c>
      <c r="Q286">
        <v>1.6659999999999999</v>
      </c>
      <c r="R286">
        <v>0.73599999999999999</v>
      </c>
      <c r="S286" s="1">
        <v>1.51876648760024E-7</v>
      </c>
      <c r="T286" s="1">
        <v>1.7816711273850099E-6</v>
      </c>
      <c r="U286">
        <v>6.1999999999999998E-3</v>
      </c>
      <c r="V286">
        <v>7.4000000000000003E-3</v>
      </c>
      <c r="W286" s="5">
        <f t="shared" si="4"/>
        <v>1.6655515417610978</v>
      </c>
      <c r="Y286" t="s">
        <v>346</v>
      </c>
      <c r="Z286" t="s">
        <v>2102</v>
      </c>
    </row>
    <row r="287" spans="1:26" x14ac:dyDescent="0.2">
      <c r="A287" t="s">
        <v>1099</v>
      </c>
      <c r="B287">
        <v>8</v>
      </c>
      <c r="C287">
        <v>8</v>
      </c>
      <c r="D287">
        <v>12</v>
      </c>
      <c r="E287">
        <v>17</v>
      </c>
      <c r="F287">
        <v>14</v>
      </c>
      <c r="G287">
        <v>17</v>
      </c>
      <c r="H287">
        <v>8</v>
      </c>
      <c r="I287">
        <v>10</v>
      </c>
      <c r="J287">
        <v>10</v>
      </c>
      <c r="K287">
        <v>18</v>
      </c>
      <c r="L287">
        <v>13</v>
      </c>
      <c r="M287">
        <v>17</v>
      </c>
      <c r="N287">
        <v>12.68</v>
      </c>
      <c r="O287">
        <v>9</v>
      </c>
      <c r="P287">
        <v>16</v>
      </c>
      <c r="Q287">
        <v>1.665</v>
      </c>
      <c r="R287">
        <v>0.73499999999999999</v>
      </c>
      <c r="S287">
        <v>4.2797032507628299E-2</v>
      </c>
      <c r="T287">
        <v>0.106735831167788</v>
      </c>
      <c r="U287">
        <v>1.4500000000000001E-2</v>
      </c>
      <c r="V287">
        <v>3.3700000000000001E-2</v>
      </c>
      <c r="W287" s="5">
        <f t="shared" si="4"/>
        <v>1.664397469423049</v>
      </c>
      <c r="Y287" t="s">
        <v>1099</v>
      </c>
      <c r="Z287" t="s">
        <v>2103</v>
      </c>
    </row>
    <row r="288" spans="1:26" x14ac:dyDescent="0.2">
      <c r="A288" t="s">
        <v>992</v>
      </c>
      <c r="B288">
        <v>138</v>
      </c>
      <c r="C288">
        <v>90</v>
      </c>
      <c r="D288">
        <v>129</v>
      </c>
      <c r="E288">
        <v>183</v>
      </c>
      <c r="F288">
        <v>225</v>
      </c>
      <c r="G288">
        <v>202</v>
      </c>
      <c r="H288">
        <v>137</v>
      </c>
      <c r="I288">
        <v>114</v>
      </c>
      <c r="J288">
        <v>111</v>
      </c>
      <c r="K288">
        <v>194</v>
      </c>
      <c r="L288">
        <v>210</v>
      </c>
      <c r="M288">
        <v>197</v>
      </c>
      <c r="N288">
        <v>160.53</v>
      </c>
      <c r="O288">
        <v>121</v>
      </c>
      <c r="P288">
        <v>200</v>
      </c>
      <c r="Q288">
        <v>1.663</v>
      </c>
      <c r="R288">
        <v>0.73399999999999999</v>
      </c>
      <c r="S288" s="1">
        <v>4.5450564143304303E-9</v>
      </c>
      <c r="T288" s="1">
        <v>6.9179502837342898E-8</v>
      </c>
      <c r="U288">
        <v>4.7000000000000002E-3</v>
      </c>
      <c r="V288">
        <v>5.8999999999999999E-3</v>
      </c>
      <c r="W288" s="5">
        <f t="shared" si="4"/>
        <v>1.6632441967498126</v>
      </c>
      <c r="Y288" t="s">
        <v>992</v>
      </c>
      <c r="Z288" t="s">
        <v>2104</v>
      </c>
    </row>
    <row r="289" spans="1:26" x14ac:dyDescent="0.2">
      <c r="A289" t="s">
        <v>239</v>
      </c>
      <c r="B289">
        <v>60</v>
      </c>
      <c r="C289">
        <v>50</v>
      </c>
      <c r="D289">
        <v>63</v>
      </c>
      <c r="E289">
        <v>100</v>
      </c>
      <c r="F289">
        <v>105</v>
      </c>
      <c r="G289">
        <v>91</v>
      </c>
      <c r="H289">
        <v>60</v>
      </c>
      <c r="I289">
        <v>63</v>
      </c>
      <c r="J289">
        <v>54</v>
      </c>
      <c r="K289">
        <v>106</v>
      </c>
      <c r="L289">
        <v>98</v>
      </c>
      <c r="M289">
        <v>89</v>
      </c>
      <c r="N289">
        <v>78.319999999999993</v>
      </c>
      <c r="O289">
        <v>59</v>
      </c>
      <c r="P289">
        <v>98</v>
      </c>
      <c r="Q289">
        <v>1.6639999999999999</v>
      </c>
      <c r="R289">
        <v>0.73399999999999999</v>
      </c>
      <c r="S289" s="1">
        <v>1.50724052244186E-5</v>
      </c>
      <c r="T289">
        <v>1.1671024837045499E-4</v>
      </c>
      <c r="U289">
        <v>7.3000000000000001E-3</v>
      </c>
      <c r="V289">
        <v>1.2699999999999999E-2</v>
      </c>
      <c r="W289" s="5">
        <f t="shared" si="4"/>
        <v>1.6632441967498126</v>
      </c>
      <c r="Y289" t="s">
        <v>239</v>
      </c>
      <c r="Z289" t="s">
        <v>2105</v>
      </c>
    </row>
    <row r="290" spans="1:26" x14ac:dyDescent="0.2">
      <c r="A290" t="s">
        <v>611</v>
      </c>
      <c r="B290">
        <v>507</v>
      </c>
      <c r="C290">
        <v>388</v>
      </c>
      <c r="D290">
        <v>550</v>
      </c>
      <c r="E290">
        <v>708</v>
      </c>
      <c r="F290">
        <v>870</v>
      </c>
      <c r="G290">
        <v>890</v>
      </c>
      <c r="H290">
        <v>505</v>
      </c>
      <c r="I290">
        <v>490</v>
      </c>
      <c r="J290">
        <v>472</v>
      </c>
      <c r="K290">
        <v>752</v>
      </c>
      <c r="L290">
        <v>813</v>
      </c>
      <c r="M290">
        <v>867</v>
      </c>
      <c r="N290">
        <v>649.78</v>
      </c>
      <c r="O290">
        <v>489</v>
      </c>
      <c r="P290">
        <v>811</v>
      </c>
      <c r="Q290">
        <v>1.661</v>
      </c>
      <c r="R290">
        <v>0.73199999999999998</v>
      </c>
      <c r="S290" s="1">
        <v>1.0903100824207301E-25</v>
      </c>
      <c r="T290" s="1">
        <v>8.4821023546449897E-24</v>
      </c>
      <c r="U290">
        <v>1.9E-3</v>
      </c>
      <c r="V290">
        <v>1.8E-3</v>
      </c>
      <c r="W290" s="5">
        <f t="shared" si="4"/>
        <v>1.6609400481817882</v>
      </c>
      <c r="Y290" t="s">
        <v>611</v>
      </c>
      <c r="Z290" t="s">
        <v>2106</v>
      </c>
    </row>
    <row r="291" spans="1:26" x14ac:dyDescent="0.2">
      <c r="A291" t="s">
        <v>1762</v>
      </c>
      <c r="B291">
        <v>15</v>
      </c>
      <c r="C291">
        <v>18</v>
      </c>
      <c r="D291">
        <v>35</v>
      </c>
      <c r="E291">
        <v>40</v>
      </c>
      <c r="F291">
        <v>35</v>
      </c>
      <c r="G291">
        <v>40</v>
      </c>
      <c r="H291">
        <v>15</v>
      </c>
      <c r="I291">
        <v>23</v>
      </c>
      <c r="J291">
        <v>30</v>
      </c>
      <c r="K291">
        <v>42</v>
      </c>
      <c r="L291">
        <v>33</v>
      </c>
      <c r="M291">
        <v>39</v>
      </c>
      <c r="N291">
        <v>30.31</v>
      </c>
      <c r="O291">
        <v>23</v>
      </c>
      <c r="P291">
        <v>38</v>
      </c>
      <c r="Q291">
        <v>1.66</v>
      </c>
      <c r="R291">
        <v>0.73199999999999998</v>
      </c>
      <c r="S291">
        <v>9.6307787077976603E-3</v>
      </c>
      <c r="T291">
        <v>3.2085712283955001E-2</v>
      </c>
      <c r="U291">
        <v>2.35E-2</v>
      </c>
      <c r="V291">
        <v>2.4E-2</v>
      </c>
      <c r="W291" s="5">
        <f t="shared" si="4"/>
        <v>1.6609400481817882</v>
      </c>
      <c r="Y291" t="s">
        <v>1762</v>
      </c>
      <c r="Z291" t="s">
        <v>1806</v>
      </c>
    </row>
    <row r="292" spans="1:26" x14ac:dyDescent="0.2">
      <c r="A292" t="s">
        <v>33</v>
      </c>
      <c r="B292">
        <v>211</v>
      </c>
      <c r="C292">
        <v>127</v>
      </c>
      <c r="D292">
        <v>198</v>
      </c>
      <c r="E292">
        <v>276</v>
      </c>
      <c r="F292">
        <v>342</v>
      </c>
      <c r="G292">
        <v>294</v>
      </c>
      <c r="H292">
        <v>210</v>
      </c>
      <c r="I292">
        <v>160</v>
      </c>
      <c r="J292">
        <v>170</v>
      </c>
      <c r="K292">
        <v>293</v>
      </c>
      <c r="L292">
        <v>320</v>
      </c>
      <c r="M292">
        <v>286</v>
      </c>
      <c r="N292">
        <v>239.92</v>
      </c>
      <c r="O292">
        <v>180</v>
      </c>
      <c r="P292">
        <v>300</v>
      </c>
      <c r="Q292">
        <v>1.659</v>
      </c>
      <c r="R292">
        <v>0.73099999999999998</v>
      </c>
      <c r="S292" s="1">
        <v>2.3236852116334701E-11</v>
      </c>
      <c r="T292" s="1">
        <v>4.9380166725814803E-10</v>
      </c>
      <c r="U292">
        <v>4.1999999999999997E-3</v>
      </c>
      <c r="V292">
        <v>3.8E-3</v>
      </c>
      <c r="W292" s="5">
        <f t="shared" si="4"/>
        <v>1.6597891711799648</v>
      </c>
      <c r="Y292" t="s">
        <v>33</v>
      </c>
      <c r="Z292" t="s">
        <v>2107</v>
      </c>
    </row>
    <row r="293" spans="1:26" x14ac:dyDescent="0.2">
      <c r="A293" t="s">
        <v>1274</v>
      </c>
      <c r="B293">
        <v>121</v>
      </c>
      <c r="C293">
        <v>89</v>
      </c>
      <c r="D293">
        <v>137</v>
      </c>
      <c r="E293">
        <v>182</v>
      </c>
      <c r="F293">
        <v>208</v>
      </c>
      <c r="G293">
        <v>200</v>
      </c>
      <c r="H293">
        <v>121</v>
      </c>
      <c r="I293">
        <v>112</v>
      </c>
      <c r="J293">
        <v>117</v>
      </c>
      <c r="K293">
        <v>193</v>
      </c>
      <c r="L293">
        <v>194</v>
      </c>
      <c r="M293">
        <v>195</v>
      </c>
      <c r="N293">
        <v>155.49</v>
      </c>
      <c r="O293">
        <v>117</v>
      </c>
      <c r="P293">
        <v>194</v>
      </c>
      <c r="Q293">
        <v>1.6579999999999999</v>
      </c>
      <c r="R293">
        <v>0.73</v>
      </c>
      <c r="S293" s="1">
        <v>4.5682095587498999E-10</v>
      </c>
      <c r="T293" s="1">
        <v>8.1136037062817007E-9</v>
      </c>
      <c r="U293">
        <v>3.2000000000000002E-3</v>
      </c>
      <c r="V293">
        <v>6.1999999999999998E-3</v>
      </c>
      <c r="W293" s="5">
        <f t="shared" si="4"/>
        <v>1.6586390916288833</v>
      </c>
      <c r="Y293" t="s">
        <v>1274</v>
      </c>
      <c r="Z293" t="s">
        <v>2108</v>
      </c>
    </row>
    <row r="294" spans="1:26" x14ac:dyDescent="0.2">
      <c r="A294" t="s">
        <v>1643</v>
      </c>
      <c r="B294">
        <v>19</v>
      </c>
      <c r="C294">
        <v>23</v>
      </c>
      <c r="D294">
        <v>36</v>
      </c>
      <c r="E294">
        <v>35</v>
      </c>
      <c r="F294">
        <v>44</v>
      </c>
      <c r="G294">
        <v>54</v>
      </c>
      <c r="H294">
        <v>19</v>
      </c>
      <c r="I294">
        <v>29</v>
      </c>
      <c r="J294">
        <v>31</v>
      </c>
      <c r="K294">
        <v>37</v>
      </c>
      <c r="L294">
        <v>41</v>
      </c>
      <c r="M294">
        <v>53</v>
      </c>
      <c r="N294">
        <v>34.96</v>
      </c>
      <c r="O294">
        <v>26</v>
      </c>
      <c r="P294">
        <v>44</v>
      </c>
      <c r="Q294">
        <v>1.659</v>
      </c>
      <c r="R294">
        <v>0.73</v>
      </c>
      <c r="S294">
        <v>5.2249578927144004E-3</v>
      </c>
      <c r="T294">
        <v>1.9248854845411102E-2</v>
      </c>
      <c r="U294">
        <v>1.9599999999999999E-2</v>
      </c>
      <c r="V294">
        <v>2.23E-2</v>
      </c>
      <c r="W294" s="5">
        <f t="shared" si="4"/>
        <v>1.6586390916288833</v>
      </c>
      <c r="Y294" t="s">
        <v>1643</v>
      </c>
      <c r="Z294" t="s">
        <v>2109</v>
      </c>
    </row>
    <row r="295" spans="1:26" x14ac:dyDescent="0.2">
      <c r="A295" t="s">
        <v>1202</v>
      </c>
      <c r="B295">
        <v>22</v>
      </c>
      <c r="C295">
        <v>8</v>
      </c>
      <c r="D295">
        <v>18</v>
      </c>
      <c r="E295">
        <v>32</v>
      </c>
      <c r="F295">
        <v>23</v>
      </c>
      <c r="G295">
        <v>26</v>
      </c>
      <c r="H295">
        <v>22</v>
      </c>
      <c r="I295">
        <v>10</v>
      </c>
      <c r="J295">
        <v>15</v>
      </c>
      <c r="K295">
        <v>34</v>
      </c>
      <c r="L295">
        <v>22</v>
      </c>
      <c r="M295">
        <v>25</v>
      </c>
      <c r="N295">
        <v>21.38</v>
      </c>
      <c r="O295">
        <v>16</v>
      </c>
      <c r="P295">
        <v>27</v>
      </c>
      <c r="Q295">
        <v>1.6579999999999999</v>
      </c>
      <c r="R295">
        <v>0.73</v>
      </c>
      <c r="S295">
        <v>2.6449018623379499E-2</v>
      </c>
      <c r="T295">
        <v>7.2726600815795198E-2</v>
      </c>
      <c r="U295">
        <v>2.9899999999999999E-2</v>
      </c>
      <c r="V295">
        <v>2.7900000000000001E-2</v>
      </c>
      <c r="W295" s="5">
        <f t="shared" si="4"/>
        <v>1.6586390916288833</v>
      </c>
      <c r="Y295" t="s">
        <v>1202</v>
      </c>
      <c r="Z295" t="s">
        <v>1806</v>
      </c>
    </row>
    <row r="296" spans="1:26" x14ac:dyDescent="0.2">
      <c r="A296" t="s">
        <v>1683</v>
      </c>
      <c r="B296">
        <v>22</v>
      </c>
      <c r="C296">
        <v>18</v>
      </c>
      <c r="D296">
        <v>19</v>
      </c>
      <c r="E296">
        <v>30</v>
      </c>
      <c r="F296">
        <v>33</v>
      </c>
      <c r="G296">
        <v>38</v>
      </c>
      <c r="H296">
        <v>22</v>
      </c>
      <c r="I296">
        <v>23</v>
      </c>
      <c r="J296">
        <v>16</v>
      </c>
      <c r="K296">
        <v>32</v>
      </c>
      <c r="L296">
        <v>31</v>
      </c>
      <c r="M296">
        <v>37</v>
      </c>
      <c r="N296">
        <v>26.78</v>
      </c>
      <c r="O296">
        <v>20</v>
      </c>
      <c r="P296">
        <v>33</v>
      </c>
      <c r="Q296">
        <v>1.6579999999999999</v>
      </c>
      <c r="R296">
        <v>0.72899999999999998</v>
      </c>
      <c r="S296">
        <v>6.7579080237522597E-3</v>
      </c>
      <c r="T296">
        <v>2.3916372131834899E-2</v>
      </c>
      <c r="U296">
        <v>1.34E-2</v>
      </c>
      <c r="V296">
        <v>2.5499999999999998E-2</v>
      </c>
      <c r="W296" s="5">
        <f t="shared" si="4"/>
        <v>1.6574898089759844</v>
      </c>
      <c r="Y296" t="s">
        <v>1683</v>
      </c>
      <c r="Z296" t="s">
        <v>2110</v>
      </c>
    </row>
    <row r="297" spans="1:26" x14ac:dyDescent="0.2">
      <c r="A297" t="s">
        <v>757</v>
      </c>
      <c r="B297">
        <v>61</v>
      </c>
      <c r="C297">
        <v>59</v>
      </c>
      <c r="D297">
        <v>80</v>
      </c>
      <c r="E297">
        <v>97</v>
      </c>
      <c r="F297">
        <v>127</v>
      </c>
      <c r="G297">
        <v>117</v>
      </c>
      <c r="H297">
        <v>61</v>
      </c>
      <c r="I297">
        <v>75</v>
      </c>
      <c r="J297">
        <v>69</v>
      </c>
      <c r="K297">
        <v>103</v>
      </c>
      <c r="L297">
        <v>119</v>
      </c>
      <c r="M297">
        <v>114</v>
      </c>
      <c r="N297">
        <v>89.93</v>
      </c>
      <c r="O297">
        <v>68</v>
      </c>
      <c r="P297">
        <v>112</v>
      </c>
      <c r="Q297">
        <v>1.6559999999999999</v>
      </c>
      <c r="R297">
        <v>0.72799999999999998</v>
      </c>
      <c r="S297" s="1">
        <v>4.0063575876445199E-6</v>
      </c>
      <c r="T297" s="1">
        <v>3.4971505897923299E-5</v>
      </c>
      <c r="U297">
        <v>6.3E-3</v>
      </c>
      <c r="V297">
        <v>1.11E-2</v>
      </c>
      <c r="W297" s="5">
        <f t="shared" si="4"/>
        <v>1.6563413226690913</v>
      </c>
      <c r="Y297" t="s">
        <v>757</v>
      </c>
      <c r="Z297" t="s">
        <v>2111</v>
      </c>
    </row>
    <row r="298" spans="1:26" x14ac:dyDescent="0.2">
      <c r="A298" t="s">
        <v>415</v>
      </c>
      <c r="B298">
        <v>13</v>
      </c>
      <c r="C298">
        <v>10</v>
      </c>
      <c r="D298">
        <v>11</v>
      </c>
      <c r="E298">
        <v>23</v>
      </c>
      <c r="F298">
        <v>19</v>
      </c>
      <c r="G298">
        <v>16</v>
      </c>
      <c r="H298">
        <v>13</v>
      </c>
      <c r="I298">
        <v>13</v>
      </c>
      <c r="J298">
        <v>9</v>
      </c>
      <c r="K298">
        <v>24</v>
      </c>
      <c r="L298">
        <v>18</v>
      </c>
      <c r="M298">
        <v>16</v>
      </c>
      <c r="N298">
        <v>15.46</v>
      </c>
      <c r="O298">
        <v>12</v>
      </c>
      <c r="P298">
        <v>19</v>
      </c>
      <c r="Q298">
        <v>1.655</v>
      </c>
      <c r="R298">
        <v>0.72599999999999998</v>
      </c>
      <c r="S298">
        <v>3.8540355912551998E-2</v>
      </c>
      <c r="T298">
        <v>9.8331867031967696E-2</v>
      </c>
      <c r="U298">
        <v>2.1999999999999999E-2</v>
      </c>
      <c r="V298">
        <v>3.1600000000000003E-2</v>
      </c>
      <c r="W298" s="5">
        <f t="shared" si="4"/>
        <v>1.6540467368865313</v>
      </c>
      <c r="Y298" t="s">
        <v>415</v>
      </c>
      <c r="Z298" t="s">
        <v>2112</v>
      </c>
    </row>
    <row r="299" spans="1:26" x14ac:dyDescent="0.2">
      <c r="A299" t="s">
        <v>1771</v>
      </c>
      <c r="B299">
        <v>13</v>
      </c>
      <c r="C299">
        <v>11</v>
      </c>
      <c r="D299">
        <v>23</v>
      </c>
      <c r="E299">
        <v>27</v>
      </c>
      <c r="F299">
        <v>18</v>
      </c>
      <c r="G299">
        <v>34</v>
      </c>
      <c r="H299">
        <v>13</v>
      </c>
      <c r="I299">
        <v>14</v>
      </c>
      <c r="J299">
        <v>20</v>
      </c>
      <c r="K299">
        <v>29</v>
      </c>
      <c r="L299">
        <v>17</v>
      </c>
      <c r="M299">
        <v>33</v>
      </c>
      <c r="N299">
        <v>20.86</v>
      </c>
      <c r="O299">
        <v>16</v>
      </c>
      <c r="P299">
        <v>26</v>
      </c>
      <c r="Q299">
        <v>1.653</v>
      </c>
      <c r="R299">
        <v>0.72499999999999998</v>
      </c>
      <c r="S299">
        <v>3.4210932632461999E-2</v>
      </c>
      <c r="T299">
        <v>8.9588196222370395E-2</v>
      </c>
      <c r="U299">
        <v>3.5400000000000001E-2</v>
      </c>
      <c r="V299">
        <v>2.8199999999999999E-2</v>
      </c>
      <c r="W299" s="5">
        <f t="shared" si="4"/>
        <v>1.6529006363084233</v>
      </c>
      <c r="Y299" t="s">
        <v>1771</v>
      </c>
      <c r="Z299" t="s">
        <v>1806</v>
      </c>
    </row>
    <row r="300" spans="1:26" x14ac:dyDescent="0.2">
      <c r="A300" t="s">
        <v>199</v>
      </c>
      <c r="B300">
        <v>1062</v>
      </c>
      <c r="C300">
        <v>831</v>
      </c>
      <c r="D300">
        <v>1264</v>
      </c>
      <c r="E300">
        <v>1685</v>
      </c>
      <c r="F300">
        <v>1798</v>
      </c>
      <c r="G300">
        <v>1855</v>
      </c>
      <c r="H300">
        <v>1058</v>
      </c>
      <c r="I300">
        <v>1049</v>
      </c>
      <c r="J300">
        <v>1084</v>
      </c>
      <c r="K300">
        <v>1789</v>
      </c>
      <c r="L300">
        <v>1681</v>
      </c>
      <c r="M300">
        <v>1807</v>
      </c>
      <c r="N300">
        <v>1411.35</v>
      </c>
      <c r="O300">
        <v>1064</v>
      </c>
      <c r="P300">
        <v>1759</v>
      </c>
      <c r="Q300">
        <v>1.651</v>
      </c>
      <c r="R300">
        <v>0.72399999999999998</v>
      </c>
      <c r="S300" s="1">
        <v>5.0736488428620097E-45</v>
      </c>
      <c r="T300" s="1">
        <v>1.10647132059989E-42</v>
      </c>
      <c r="U300">
        <v>1.1000000000000001E-3</v>
      </c>
      <c r="V300">
        <v>1.5E-3</v>
      </c>
      <c r="W300" s="5">
        <f t="shared" si="4"/>
        <v>1.6517553298714398</v>
      </c>
      <c r="Y300" t="s">
        <v>199</v>
      </c>
      <c r="Z300" t="s">
        <v>2113</v>
      </c>
    </row>
    <row r="301" spans="1:26" x14ac:dyDescent="0.2">
      <c r="A301" t="s">
        <v>481</v>
      </c>
      <c r="B301">
        <v>270</v>
      </c>
      <c r="C301">
        <v>202</v>
      </c>
      <c r="D301">
        <v>292</v>
      </c>
      <c r="E301">
        <v>408</v>
      </c>
      <c r="F301">
        <v>450</v>
      </c>
      <c r="G301">
        <v>437</v>
      </c>
      <c r="H301">
        <v>269</v>
      </c>
      <c r="I301">
        <v>255</v>
      </c>
      <c r="J301">
        <v>250</v>
      </c>
      <c r="K301">
        <v>433</v>
      </c>
      <c r="L301">
        <v>421</v>
      </c>
      <c r="M301">
        <v>426</v>
      </c>
      <c r="N301">
        <v>342.33</v>
      </c>
      <c r="O301">
        <v>258</v>
      </c>
      <c r="P301">
        <v>427</v>
      </c>
      <c r="Q301">
        <v>1.6519999999999999</v>
      </c>
      <c r="R301">
        <v>0.72399999999999998</v>
      </c>
      <c r="S301" s="1">
        <v>1.22565196365801E-20</v>
      </c>
      <c r="T301" s="1">
        <v>6.54813175604119E-19</v>
      </c>
      <c r="U301">
        <v>1.2999999999999999E-3</v>
      </c>
      <c r="V301">
        <v>2.7000000000000001E-3</v>
      </c>
      <c r="W301" s="5">
        <f t="shared" si="4"/>
        <v>1.6517553298714398</v>
      </c>
      <c r="Y301" t="s">
        <v>481</v>
      </c>
      <c r="Z301" t="s">
        <v>2114</v>
      </c>
    </row>
    <row r="302" spans="1:26" x14ac:dyDescent="0.2">
      <c r="A302" t="s">
        <v>1178</v>
      </c>
      <c r="B302">
        <v>34</v>
      </c>
      <c r="C302">
        <v>34</v>
      </c>
      <c r="D302">
        <v>76</v>
      </c>
      <c r="E302">
        <v>83</v>
      </c>
      <c r="F302">
        <v>78</v>
      </c>
      <c r="G302">
        <v>79</v>
      </c>
      <c r="H302">
        <v>34</v>
      </c>
      <c r="I302">
        <v>43</v>
      </c>
      <c r="J302">
        <v>65</v>
      </c>
      <c r="K302">
        <v>88</v>
      </c>
      <c r="L302">
        <v>73</v>
      </c>
      <c r="M302">
        <v>77</v>
      </c>
      <c r="N302">
        <v>63.33</v>
      </c>
      <c r="O302">
        <v>47</v>
      </c>
      <c r="P302">
        <v>79</v>
      </c>
      <c r="Q302">
        <v>1.651</v>
      </c>
      <c r="R302">
        <v>0.72299999999999998</v>
      </c>
      <c r="S302">
        <v>1.6321395354245601E-3</v>
      </c>
      <c r="T302">
        <v>7.2134060597185898E-3</v>
      </c>
      <c r="U302">
        <v>2.1499999999999998E-2</v>
      </c>
      <c r="V302">
        <v>1.5100000000000001E-2</v>
      </c>
      <c r="W302" s="5">
        <f t="shared" si="4"/>
        <v>1.6506108170253144</v>
      </c>
      <c r="Y302" t="s">
        <v>1178</v>
      </c>
      <c r="Z302" t="s">
        <v>2115</v>
      </c>
    </row>
    <row r="303" spans="1:26" x14ac:dyDescent="0.2">
      <c r="A303" t="s">
        <v>1164</v>
      </c>
      <c r="B303">
        <v>50</v>
      </c>
      <c r="C303">
        <v>43</v>
      </c>
      <c r="D303">
        <v>58</v>
      </c>
      <c r="E303">
        <v>81</v>
      </c>
      <c r="F303">
        <v>88</v>
      </c>
      <c r="G303">
        <v>87</v>
      </c>
      <c r="H303">
        <v>50</v>
      </c>
      <c r="I303">
        <v>54</v>
      </c>
      <c r="J303">
        <v>50</v>
      </c>
      <c r="K303">
        <v>86</v>
      </c>
      <c r="L303">
        <v>82</v>
      </c>
      <c r="M303">
        <v>85</v>
      </c>
      <c r="N303">
        <v>67.81</v>
      </c>
      <c r="O303">
        <v>51</v>
      </c>
      <c r="P303">
        <v>84</v>
      </c>
      <c r="Q303">
        <v>1.65</v>
      </c>
      <c r="R303">
        <v>0.72199999999999998</v>
      </c>
      <c r="S303" s="1">
        <v>2.9827645007130502E-5</v>
      </c>
      <c r="T303">
        <v>2.15533493498021E-4</v>
      </c>
      <c r="U303">
        <v>6.1999999999999998E-3</v>
      </c>
      <c r="V303">
        <v>1.44E-2</v>
      </c>
      <c r="W303" s="5">
        <f t="shared" si="4"/>
        <v>1.6494670972201626</v>
      </c>
      <c r="Y303" t="s">
        <v>1164</v>
      </c>
      <c r="Z303" t="s">
        <v>2116</v>
      </c>
    </row>
    <row r="304" spans="1:26" x14ac:dyDescent="0.2">
      <c r="A304" t="s">
        <v>61</v>
      </c>
      <c r="B304">
        <v>436</v>
      </c>
      <c r="C304">
        <v>397</v>
      </c>
      <c r="D304">
        <v>510</v>
      </c>
      <c r="E304">
        <v>720</v>
      </c>
      <c r="F304">
        <v>751</v>
      </c>
      <c r="G304">
        <v>807</v>
      </c>
      <c r="H304">
        <v>434</v>
      </c>
      <c r="I304">
        <v>501</v>
      </c>
      <c r="J304">
        <v>437</v>
      </c>
      <c r="K304">
        <v>764</v>
      </c>
      <c r="L304">
        <v>702</v>
      </c>
      <c r="M304">
        <v>786</v>
      </c>
      <c r="N304">
        <v>604.27</v>
      </c>
      <c r="O304">
        <v>457</v>
      </c>
      <c r="P304">
        <v>751</v>
      </c>
      <c r="Q304">
        <v>1.6479999999999999</v>
      </c>
      <c r="R304">
        <v>0.72099999999999997</v>
      </c>
      <c r="S304" s="1">
        <v>1.56929335965007E-22</v>
      </c>
      <c r="T304" s="1">
        <v>9.6649581312152103E-21</v>
      </c>
      <c r="U304">
        <v>2.2000000000000001E-3</v>
      </c>
      <c r="V304">
        <v>1.8E-3</v>
      </c>
      <c r="W304" s="5">
        <f t="shared" si="4"/>
        <v>1.648324169906481</v>
      </c>
      <c r="Y304" t="s">
        <v>61</v>
      </c>
      <c r="Z304" t="s">
        <v>2117</v>
      </c>
    </row>
    <row r="305" spans="1:26" x14ac:dyDescent="0.2">
      <c r="A305" t="s">
        <v>266</v>
      </c>
      <c r="B305">
        <v>720</v>
      </c>
      <c r="C305">
        <v>630</v>
      </c>
      <c r="D305">
        <v>975</v>
      </c>
      <c r="E305">
        <v>1263</v>
      </c>
      <c r="F305">
        <v>1361</v>
      </c>
      <c r="G305">
        <v>1294</v>
      </c>
      <c r="H305">
        <v>717</v>
      </c>
      <c r="I305">
        <v>796</v>
      </c>
      <c r="J305">
        <v>836</v>
      </c>
      <c r="K305">
        <v>1341</v>
      </c>
      <c r="L305">
        <v>1273</v>
      </c>
      <c r="M305">
        <v>1261</v>
      </c>
      <c r="N305">
        <v>1037.1199999999999</v>
      </c>
      <c r="O305">
        <v>783</v>
      </c>
      <c r="P305">
        <v>1292</v>
      </c>
      <c r="Q305">
        <v>1.647</v>
      </c>
      <c r="R305">
        <v>0.72</v>
      </c>
      <c r="S305" s="1">
        <v>1.44890614794321E-31</v>
      </c>
      <c r="T305" s="1">
        <v>1.61973096521752E-29</v>
      </c>
      <c r="U305">
        <v>1.6999999999999999E-3</v>
      </c>
      <c r="V305">
        <v>1.5E-3</v>
      </c>
      <c r="W305" s="5">
        <f t="shared" si="4"/>
        <v>1.6471820345351462</v>
      </c>
      <c r="Y305" t="s">
        <v>266</v>
      </c>
      <c r="Z305" t="s">
        <v>2118</v>
      </c>
    </row>
    <row r="306" spans="1:26" x14ac:dyDescent="0.2">
      <c r="A306" t="s">
        <v>1730</v>
      </c>
      <c r="B306">
        <v>8</v>
      </c>
      <c r="C306">
        <v>8</v>
      </c>
      <c r="D306">
        <v>13</v>
      </c>
      <c r="E306">
        <v>19</v>
      </c>
      <c r="F306">
        <v>14</v>
      </c>
      <c r="G306">
        <v>16</v>
      </c>
      <c r="H306">
        <v>8</v>
      </c>
      <c r="I306">
        <v>10</v>
      </c>
      <c r="J306">
        <v>11</v>
      </c>
      <c r="K306">
        <v>20</v>
      </c>
      <c r="L306">
        <v>13</v>
      </c>
      <c r="M306">
        <v>16</v>
      </c>
      <c r="N306">
        <v>13.01</v>
      </c>
      <c r="O306">
        <v>10</v>
      </c>
      <c r="P306">
        <v>16</v>
      </c>
      <c r="Q306">
        <v>1.6439999999999999</v>
      </c>
      <c r="R306">
        <v>0.71699999999999997</v>
      </c>
      <c r="S306">
        <v>4.9618845540725501E-2</v>
      </c>
      <c r="T306">
        <v>0.11996902017401199</v>
      </c>
      <c r="U306">
        <v>1.7999999999999999E-2</v>
      </c>
      <c r="V306">
        <v>3.3399999999999999E-2</v>
      </c>
      <c r="W306" s="5">
        <f t="shared" si="4"/>
        <v>1.6437603745897011</v>
      </c>
      <c r="Y306" t="s">
        <v>1730</v>
      </c>
      <c r="Z306" t="s">
        <v>1806</v>
      </c>
    </row>
    <row r="307" spans="1:26" x14ac:dyDescent="0.2">
      <c r="A307" t="s">
        <v>77</v>
      </c>
      <c r="B307">
        <v>38</v>
      </c>
      <c r="C307">
        <v>24</v>
      </c>
      <c r="D307">
        <v>47</v>
      </c>
      <c r="E307">
        <v>51</v>
      </c>
      <c r="F307">
        <v>59</v>
      </c>
      <c r="G307">
        <v>73</v>
      </c>
      <c r="H307">
        <v>38</v>
      </c>
      <c r="I307">
        <v>30</v>
      </c>
      <c r="J307">
        <v>40</v>
      </c>
      <c r="K307">
        <v>54</v>
      </c>
      <c r="L307">
        <v>55</v>
      </c>
      <c r="M307">
        <v>71</v>
      </c>
      <c r="N307">
        <v>48.15</v>
      </c>
      <c r="O307">
        <v>36</v>
      </c>
      <c r="P307">
        <v>60</v>
      </c>
      <c r="Q307">
        <v>1.6419999999999999</v>
      </c>
      <c r="R307">
        <v>0.71599999999999997</v>
      </c>
      <c r="S307">
        <v>1.0810258899326599E-3</v>
      </c>
      <c r="T307">
        <v>5.07262342637537E-3</v>
      </c>
      <c r="U307">
        <v>1.3100000000000001E-2</v>
      </c>
      <c r="V307">
        <v>1.84E-2</v>
      </c>
      <c r="W307" s="5">
        <f t="shared" si="4"/>
        <v>1.6426214015041316</v>
      </c>
      <c r="Y307" t="s">
        <v>77</v>
      </c>
      <c r="Z307" t="s">
        <v>2119</v>
      </c>
    </row>
    <row r="308" spans="1:26" x14ac:dyDescent="0.2">
      <c r="A308" t="s">
        <v>1609</v>
      </c>
      <c r="B308">
        <v>101</v>
      </c>
      <c r="C308">
        <v>75</v>
      </c>
      <c r="D308">
        <v>177</v>
      </c>
      <c r="E308">
        <v>190</v>
      </c>
      <c r="F308">
        <v>243</v>
      </c>
      <c r="G308">
        <v>150</v>
      </c>
      <c r="H308">
        <v>101</v>
      </c>
      <c r="I308">
        <v>95</v>
      </c>
      <c r="J308">
        <v>152</v>
      </c>
      <c r="K308">
        <v>202</v>
      </c>
      <c r="L308">
        <v>227</v>
      </c>
      <c r="M308">
        <v>146</v>
      </c>
      <c r="N308">
        <v>153.69</v>
      </c>
      <c r="O308">
        <v>116</v>
      </c>
      <c r="P308">
        <v>192</v>
      </c>
      <c r="Q308">
        <v>1.641</v>
      </c>
      <c r="R308">
        <v>0.71499999999999997</v>
      </c>
      <c r="S308">
        <v>1.88523432374787E-4</v>
      </c>
      <c r="T308">
        <v>1.1141391474374901E-3</v>
      </c>
      <c r="U308">
        <v>1.95E-2</v>
      </c>
      <c r="V308">
        <v>6.1999999999999998E-3</v>
      </c>
      <c r="W308" s="5">
        <f t="shared" si="4"/>
        <v>1.6414832176209966</v>
      </c>
      <c r="Y308" t="s">
        <v>1609</v>
      </c>
      <c r="Z308" t="s">
        <v>1806</v>
      </c>
    </row>
    <row r="309" spans="1:26" x14ac:dyDescent="0.2">
      <c r="A309" t="s">
        <v>752</v>
      </c>
      <c r="B309">
        <v>36</v>
      </c>
      <c r="C309">
        <v>21</v>
      </c>
      <c r="D309">
        <v>34</v>
      </c>
      <c r="E309">
        <v>45</v>
      </c>
      <c r="F309">
        <v>50</v>
      </c>
      <c r="G309">
        <v>58</v>
      </c>
      <c r="H309">
        <v>36</v>
      </c>
      <c r="I309">
        <v>27</v>
      </c>
      <c r="J309">
        <v>29</v>
      </c>
      <c r="K309">
        <v>48</v>
      </c>
      <c r="L309">
        <v>47</v>
      </c>
      <c r="M309">
        <v>57</v>
      </c>
      <c r="N309">
        <v>40.43</v>
      </c>
      <c r="O309">
        <v>31</v>
      </c>
      <c r="P309">
        <v>51</v>
      </c>
      <c r="Q309">
        <v>1.639</v>
      </c>
      <c r="R309">
        <v>0.71199999999999997</v>
      </c>
      <c r="S309">
        <v>1.65572418175803E-3</v>
      </c>
      <c r="T309">
        <v>7.2945271256521903E-3</v>
      </c>
      <c r="U309">
        <v>1.14E-2</v>
      </c>
      <c r="V309">
        <v>2.06E-2</v>
      </c>
      <c r="W309" s="5">
        <f t="shared" si="4"/>
        <v>1.6380733957196554</v>
      </c>
      <c r="Y309" t="s">
        <v>752</v>
      </c>
      <c r="Z309" t="s">
        <v>2120</v>
      </c>
    </row>
    <row r="310" spans="1:26" x14ac:dyDescent="0.2">
      <c r="A310" t="s">
        <v>921</v>
      </c>
      <c r="B310">
        <v>409</v>
      </c>
      <c r="C310">
        <v>437</v>
      </c>
      <c r="D310">
        <v>572</v>
      </c>
      <c r="E310">
        <v>746</v>
      </c>
      <c r="F310">
        <v>883</v>
      </c>
      <c r="G310">
        <v>764</v>
      </c>
      <c r="H310">
        <v>407</v>
      </c>
      <c r="I310">
        <v>552</v>
      </c>
      <c r="J310">
        <v>491</v>
      </c>
      <c r="K310">
        <v>792</v>
      </c>
      <c r="L310">
        <v>826</v>
      </c>
      <c r="M310">
        <v>744</v>
      </c>
      <c r="N310">
        <v>635.26</v>
      </c>
      <c r="O310">
        <v>483</v>
      </c>
      <c r="P310">
        <v>787</v>
      </c>
      <c r="Q310">
        <v>1.635</v>
      </c>
      <c r="R310">
        <v>0.71</v>
      </c>
      <c r="S310" s="1">
        <v>1.0254832023920301E-15</v>
      </c>
      <c r="T310" s="1">
        <v>3.4276389551309599E-14</v>
      </c>
      <c r="U310">
        <v>3.8999999999999998E-3</v>
      </c>
      <c r="V310">
        <v>1.8E-3</v>
      </c>
      <c r="W310" s="5">
        <f t="shared" si="4"/>
        <v>1.6358041171155622</v>
      </c>
      <c r="Y310" t="s">
        <v>921</v>
      </c>
      <c r="Z310" t="s">
        <v>2121</v>
      </c>
    </row>
    <row r="311" spans="1:26" x14ac:dyDescent="0.2">
      <c r="A311" t="s">
        <v>555</v>
      </c>
      <c r="B311">
        <v>104</v>
      </c>
      <c r="C311">
        <v>68</v>
      </c>
      <c r="D311">
        <v>114</v>
      </c>
      <c r="E311">
        <v>157</v>
      </c>
      <c r="F311">
        <v>169</v>
      </c>
      <c r="G311">
        <v>152</v>
      </c>
      <c r="H311">
        <v>104</v>
      </c>
      <c r="I311">
        <v>86</v>
      </c>
      <c r="J311">
        <v>98</v>
      </c>
      <c r="K311">
        <v>167</v>
      </c>
      <c r="L311">
        <v>158</v>
      </c>
      <c r="M311">
        <v>148</v>
      </c>
      <c r="N311">
        <v>126.66</v>
      </c>
      <c r="O311">
        <v>96</v>
      </c>
      <c r="P311">
        <v>158</v>
      </c>
      <c r="Q311">
        <v>1.6339999999999999</v>
      </c>
      <c r="R311">
        <v>0.70799999999999996</v>
      </c>
      <c r="S311" s="1">
        <v>1.5944293690899501E-7</v>
      </c>
      <c r="T311" s="1">
        <v>1.86058718394768E-6</v>
      </c>
      <c r="U311">
        <v>4.8999999999999998E-3</v>
      </c>
      <c r="V311">
        <v>7.7000000000000002E-3</v>
      </c>
      <c r="W311" s="5">
        <f t="shared" si="4"/>
        <v>1.6335379822200455</v>
      </c>
      <c r="Y311" t="s">
        <v>555</v>
      </c>
      <c r="Z311" t="s">
        <v>2122</v>
      </c>
    </row>
    <row r="312" spans="1:26" x14ac:dyDescent="0.2">
      <c r="A312" t="s">
        <v>1669</v>
      </c>
      <c r="B312">
        <v>14</v>
      </c>
      <c r="C312">
        <v>10</v>
      </c>
      <c r="D312">
        <v>28</v>
      </c>
      <c r="E312">
        <v>26</v>
      </c>
      <c r="F312">
        <v>24</v>
      </c>
      <c r="G312">
        <v>36</v>
      </c>
      <c r="H312">
        <v>14</v>
      </c>
      <c r="I312">
        <v>13</v>
      </c>
      <c r="J312">
        <v>24</v>
      </c>
      <c r="K312">
        <v>28</v>
      </c>
      <c r="L312">
        <v>22</v>
      </c>
      <c r="M312">
        <v>35</v>
      </c>
      <c r="N312">
        <v>22.62</v>
      </c>
      <c r="O312">
        <v>17</v>
      </c>
      <c r="P312">
        <v>28</v>
      </c>
      <c r="Q312">
        <v>1.6319999999999999</v>
      </c>
      <c r="R312">
        <v>0.70699999999999996</v>
      </c>
      <c r="S312">
        <v>2.9296352703775098E-2</v>
      </c>
      <c r="T312">
        <v>7.8860659655669699E-2</v>
      </c>
      <c r="U312">
        <v>3.1E-2</v>
      </c>
      <c r="V312">
        <v>2.7199999999999998E-2</v>
      </c>
      <c r="W312" s="5">
        <f t="shared" si="4"/>
        <v>1.6324060923018031</v>
      </c>
      <c r="Y312" t="s">
        <v>1669</v>
      </c>
      <c r="Z312" t="s">
        <v>1806</v>
      </c>
    </row>
    <row r="313" spans="1:26" x14ac:dyDescent="0.2">
      <c r="A313" t="s">
        <v>527</v>
      </c>
      <c r="B313">
        <v>14</v>
      </c>
      <c r="C313">
        <v>16</v>
      </c>
      <c r="D313">
        <v>21</v>
      </c>
      <c r="E313">
        <v>20</v>
      </c>
      <c r="F313">
        <v>32</v>
      </c>
      <c r="G313">
        <v>34</v>
      </c>
      <c r="H313">
        <v>14</v>
      </c>
      <c r="I313">
        <v>20</v>
      </c>
      <c r="J313">
        <v>18</v>
      </c>
      <c r="K313">
        <v>21</v>
      </c>
      <c r="L313">
        <v>30</v>
      </c>
      <c r="M313">
        <v>33</v>
      </c>
      <c r="N313">
        <v>22.74</v>
      </c>
      <c r="O313">
        <v>17</v>
      </c>
      <c r="P313">
        <v>28</v>
      </c>
      <c r="Q313">
        <v>1.6319999999999999</v>
      </c>
      <c r="R313">
        <v>0.70599999999999996</v>
      </c>
      <c r="S313">
        <v>1.8836633954816901E-2</v>
      </c>
      <c r="T313">
        <v>5.5451148816315403E-2</v>
      </c>
      <c r="U313">
        <v>0.02</v>
      </c>
      <c r="V313">
        <v>2.7300000000000001E-2</v>
      </c>
      <c r="W313" s="5">
        <f t="shared" si="4"/>
        <v>1.6312749866780192</v>
      </c>
      <c r="Y313" t="s">
        <v>527</v>
      </c>
      <c r="Z313" t="s">
        <v>2123</v>
      </c>
    </row>
    <row r="314" spans="1:26" x14ac:dyDescent="0.2">
      <c r="A314" t="s">
        <v>839</v>
      </c>
      <c r="B314">
        <v>72</v>
      </c>
      <c r="C314">
        <v>37</v>
      </c>
      <c r="D314">
        <v>80</v>
      </c>
      <c r="E314">
        <v>76</v>
      </c>
      <c r="F314">
        <v>118</v>
      </c>
      <c r="G314">
        <v>120</v>
      </c>
      <c r="H314">
        <v>72</v>
      </c>
      <c r="I314">
        <v>47</v>
      </c>
      <c r="J314">
        <v>69</v>
      </c>
      <c r="K314">
        <v>81</v>
      </c>
      <c r="L314">
        <v>110</v>
      </c>
      <c r="M314">
        <v>117</v>
      </c>
      <c r="N314">
        <v>82.49</v>
      </c>
      <c r="O314">
        <v>63</v>
      </c>
      <c r="P314">
        <v>103</v>
      </c>
      <c r="Q314">
        <v>1.629</v>
      </c>
      <c r="R314">
        <v>0.70399999999999996</v>
      </c>
      <c r="S314">
        <v>3.71485764116205E-4</v>
      </c>
      <c r="T314">
        <v>2.0064454405350702E-3</v>
      </c>
      <c r="U314">
        <v>1.5599999999999999E-2</v>
      </c>
      <c r="V314">
        <v>1.1900000000000001E-2</v>
      </c>
      <c r="W314" s="5">
        <f t="shared" si="4"/>
        <v>1.6290151261404306</v>
      </c>
      <c r="Y314" t="s">
        <v>839</v>
      </c>
      <c r="Z314" t="s">
        <v>2124</v>
      </c>
    </row>
    <row r="315" spans="1:26" x14ac:dyDescent="0.2">
      <c r="A315" t="s">
        <v>1709</v>
      </c>
      <c r="B315">
        <v>7</v>
      </c>
      <c r="C315">
        <v>9</v>
      </c>
      <c r="D315">
        <v>20</v>
      </c>
      <c r="E315">
        <v>17</v>
      </c>
      <c r="F315">
        <v>24</v>
      </c>
      <c r="G315">
        <v>19</v>
      </c>
      <c r="H315">
        <v>7</v>
      </c>
      <c r="I315">
        <v>11</v>
      </c>
      <c r="J315">
        <v>17</v>
      </c>
      <c r="K315">
        <v>18</v>
      </c>
      <c r="L315">
        <v>22</v>
      </c>
      <c r="M315">
        <v>19</v>
      </c>
      <c r="N315">
        <v>15.75</v>
      </c>
      <c r="O315">
        <v>12</v>
      </c>
      <c r="P315">
        <v>20</v>
      </c>
      <c r="Q315">
        <v>1.6279999999999999</v>
      </c>
      <c r="R315">
        <v>0.70299999999999996</v>
      </c>
      <c r="S315">
        <v>5.0834300372246198E-2</v>
      </c>
      <c r="T315">
        <v>0.122198897335018</v>
      </c>
      <c r="U315">
        <v>2.9600000000000001E-2</v>
      </c>
      <c r="V315">
        <v>3.1199999999999999E-2</v>
      </c>
      <c r="W315" s="5">
        <f t="shared" si="4"/>
        <v>1.627886370140869</v>
      </c>
      <c r="Y315" t="s">
        <v>1709</v>
      </c>
      <c r="Z315" t="s">
        <v>1806</v>
      </c>
    </row>
    <row r="316" spans="1:26" x14ac:dyDescent="0.2">
      <c r="A316" t="s">
        <v>205</v>
      </c>
      <c r="B316">
        <v>407</v>
      </c>
      <c r="C316">
        <v>342</v>
      </c>
      <c r="D316">
        <v>498</v>
      </c>
      <c r="E316">
        <v>634</v>
      </c>
      <c r="F316">
        <v>706</v>
      </c>
      <c r="G316">
        <v>742</v>
      </c>
      <c r="H316">
        <v>405</v>
      </c>
      <c r="I316">
        <v>432</v>
      </c>
      <c r="J316">
        <v>427</v>
      </c>
      <c r="K316">
        <v>673</v>
      </c>
      <c r="L316">
        <v>660</v>
      </c>
      <c r="M316">
        <v>723</v>
      </c>
      <c r="N316">
        <v>553.39</v>
      </c>
      <c r="O316">
        <v>421</v>
      </c>
      <c r="P316">
        <v>685</v>
      </c>
      <c r="Q316">
        <v>1.627</v>
      </c>
      <c r="R316">
        <v>0.70199999999999996</v>
      </c>
      <c r="S316" s="1">
        <v>1.5347743379568901E-24</v>
      </c>
      <c r="T316" s="1">
        <v>1.10962516401307E-22</v>
      </c>
      <c r="U316">
        <v>1.5E-3</v>
      </c>
      <c r="V316">
        <v>1.9E-3</v>
      </c>
      <c r="W316" s="5">
        <f t="shared" si="4"/>
        <v>1.6267583962642518</v>
      </c>
      <c r="Y316" t="s">
        <v>205</v>
      </c>
      <c r="Z316" t="s">
        <v>2125</v>
      </c>
    </row>
    <row r="317" spans="1:26" x14ac:dyDescent="0.2">
      <c r="A317" t="s">
        <v>1342</v>
      </c>
      <c r="B317">
        <v>282</v>
      </c>
      <c r="C317">
        <v>217</v>
      </c>
      <c r="D317">
        <v>339</v>
      </c>
      <c r="E317">
        <v>402</v>
      </c>
      <c r="F317">
        <v>534</v>
      </c>
      <c r="G317">
        <v>462</v>
      </c>
      <c r="H317">
        <v>281</v>
      </c>
      <c r="I317">
        <v>274</v>
      </c>
      <c r="J317">
        <v>291</v>
      </c>
      <c r="K317">
        <v>427</v>
      </c>
      <c r="L317">
        <v>499</v>
      </c>
      <c r="M317">
        <v>450</v>
      </c>
      <c r="N317">
        <v>370.29</v>
      </c>
      <c r="O317">
        <v>282</v>
      </c>
      <c r="P317">
        <v>459</v>
      </c>
      <c r="Q317">
        <v>1.6259999999999999</v>
      </c>
      <c r="R317">
        <v>0.70099999999999996</v>
      </c>
      <c r="S317" s="1">
        <v>9.3759583727493806E-17</v>
      </c>
      <c r="T317" s="1">
        <v>3.5234004020532499E-15</v>
      </c>
      <c r="U317">
        <v>2.3E-3</v>
      </c>
      <c r="V317">
        <v>2.5000000000000001E-3</v>
      </c>
      <c r="W317" s="5">
        <f t="shared" si="4"/>
        <v>1.62563120396864</v>
      </c>
      <c r="Y317" t="s">
        <v>1342</v>
      </c>
      <c r="Z317" t="s">
        <v>2126</v>
      </c>
    </row>
    <row r="318" spans="1:26" x14ac:dyDescent="0.2">
      <c r="A318" t="s">
        <v>551</v>
      </c>
      <c r="B318">
        <v>639</v>
      </c>
      <c r="C318">
        <v>465</v>
      </c>
      <c r="D318">
        <v>675</v>
      </c>
      <c r="E318">
        <v>978</v>
      </c>
      <c r="F318">
        <v>1007</v>
      </c>
      <c r="G318">
        <v>977</v>
      </c>
      <c r="H318">
        <v>636</v>
      </c>
      <c r="I318">
        <v>587</v>
      </c>
      <c r="J318">
        <v>579</v>
      </c>
      <c r="K318">
        <v>1038</v>
      </c>
      <c r="L318">
        <v>942</v>
      </c>
      <c r="M318">
        <v>952</v>
      </c>
      <c r="N318">
        <v>789.01</v>
      </c>
      <c r="O318">
        <v>601</v>
      </c>
      <c r="P318">
        <v>977</v>
      </c>
      <c r="Q318">
        <v>1.625</v>
      </c>
      <c r="R318">
        <v>0.7</v>
      </c>
      <c r="S318" s="1">
        <v>4.8319632862996298E-28</v>
      </c>
      <c r="T318" s="1">
        <v>4.4950774543806998E-26</v>
      </c>
      <c r="U318">
        <v>1.6000000000000001E-3</v>
      </c>
      <c r="V318">
        <v>1.6000000000000001E-3</v>
      </c>
      <c r="W318" s="5">
        <f t="shared" si="4"/>
        <v>1.6245047927124709</v>
      </c>
      <c r="Y318" t="s">
        <v>551</v>
      </c>
      <c r="Z318" t="s">
        <v>2127</v>
      </c>
    </row>
    <row r="319" spans="1:26" x14ac:dyDescent="0.2">
      <c r="A319" t="s">
        <v>681</v>
      </c>
      <c r="B319">
        <v>9</v>
      </c>
      <c r="C319">
        <v>11</v>
      </c>
      <c r="D319">
        <v>26</v>
      </c>
      <c r="E319">
        <v>23</v>
      </c>
      <c r="F319">
        <v>29</v>
      </c>
      <c r="G319">
        <v>24</v>
      </c>
      <c r="H319">
        <v>9</v>
      </c>
      <c r="I319">
        <v>14</v>
      </c>
      <c r="J319">
        <v>22</v>
      </c>
      <c r="K319">
        <v>24</v>
      </c>
      <c r="L319">
        <v>27</v>
      </c>
      <c r="M319">
        <v>23</v>
      </c>
      <c r="N319">
        <v>20.010000000000002</v>
      </c>
      <c r="O319">
        <v>15</v>
      </c>
      <c r="P319">
        <v>25</v>
      </c>
      <c r="Q319">
        <v>1.6220000000000001</v>
      </c>
      <c r="R319">
        <v>0.69799999999999995</v>
      </c>
      <c r="S319">
        <v>3.8162230624762102E-2</v>
      </c>
      <c r="T319">
        <v>9.7610489136937095E-2</v>
      </c>
      <c r="U319">
        <v>3.1E-2</v>
      </c>
      <c r="V319">
        <v>2.86E-2</v>
      </c>
      <c r="W319" s="5">
        <f t="shared" si="4"/>
        <v>1.6222543111540855</v>
      </c>
      <c r="Y319" t="s">
        <v>681</v>
      </c>
      <c r="Z319" t="s">
        <v>2128</v>
      </c>
    </row>
    <row r="320" spans="1:26" x14ac:dyDescent="0.2">
      <c r="A320" t="s">
        <v>1352</v>
      </c>
      <c r="B320">
        <v>16</v>
      </c>
      <c r="C320">
        <v>8</v>
      </c>
      <c r="D320">
        <v>26</v>
      </c>
      <c r="E320">
        <v>30</v>
      </c>
      <c r="F320">
        <v>30</v>
      </c>
      <c r="G320">
        <v>22</v>
      </c>
      <c r="H320">
        <v>16</v>
      </c>
      <c r="I320">
        <v>10</v>
      </c>
      <c r="J320">
        <v>22</v>
      </c>
      <c r="K320">
        <v>32</v>
      </c>
      <c r="L320">
        <v>28</v>
      </c>
      <c r="M320">
        <v>21</v>
      </c>
      <c r="N320">
        <v>21.61</v>
      </c>
      <c r="O320">
        <v>16</v>
      </c>
      <c r="P320">
        <v>27</v>
      </c>
      <c r="Q320">
        <v>1.62</v>
      </c>
      <c r="R320">
        <v>0.69599999999999995</v>
      </c>
      <c r="S320">
        <v>3.0748312773129099E-2</v>
      </c>
      <c r="T320">
        <v>8.20880603694433E-2</v>
      </c>
      <c r="U320">
        <v>2.81E-2</v>
      </c>
      <c r="V320">
        <v>2.7699999999999999E-2</v>
      </c>
      <c r="W320" s="5">
        <f t="shared" si="4"/>
        <v>1.6200069472640917</v>
      </c>
      <c r="Y320" t="s">
        <v>1352</v>
      </c>
      <c r="Z320" t="s">
        <v>2129</v>
      </c>
    </row>
    <row r="321" spans="1:26" x14ac:dyDescent="0.2">
      <c r="A321" t="s">
        <v>1118</v>
      </c>
      <c r="B321">
        <v>156</v>
      </c>
      <c r="C321">
        <v>101</v>
      </c>
      <c r="D321">
        <v>120</v>
      </c>
      <c r="E321">
        <v>198</v>
      </c>
      <c r="F321">
        <v>215</v>
      </c>
      <c r="G321">
        <v>216</v>
      </c>
      <c r="H321">
        <v>155</v>
      </c>
      <c r="I321">
        <v>128</v>
      </c>
      <c r="J321">
        <v>103</v>
      </c>
      <c r="K321">
        <v>210</v>
      </c>
      <c r="L321">
        <v>201</v>
      </c>
      <c r="M321">
        <v>210</v>
      </c>
      <c r="N321">
        <v>167.91</v>
      </c>
      <c r="O321">
        <v>129</v>
      </c>
      <c r="P321">
        <v>207</v>
      </c>
      <c r="Q321">
        <v>1.6180000000000001</v>
      </c>
      <c r="R321">
        <v>0.69399999999999995</v>
      </c>
      <c r="S321" s="1">
        <v>7.3545948248469297E-7</v>
      </c>
      <c r="T321" s="1">
        <v>7.4857058113954604E-6</v>
      </c>
      <c r="U321">
        <v>7.7999999999999996E-3</v>
      </c>
      <c r="V321">
        <v>5.7000000000000002E-3</v>
      </c>
      <c r="W321" s="5">
        <f t="shared" si="4"/>
        <v>1.6177626967234782</v>
      </c>
      <c r="Y321" t="s">
        <v>1118</v>
      </c>
      <c r="Z321" t="s">
        <v>2130</v>
      </c>
    </row>
    <row r="322" spans="1:26" x14ac:dyDescent="0.2">
      <c r="A322" t="s">
        <v>827</v>
      </c>
      <c r="B322">
        <v>26</v>
      </c>
      <c r="C322">
        <v>18</v>
      </c>
      <c r="D322">
        <v>28</v>
      </c>
      <c r="E322">
        <v>28</v>
      </c>
      <c r="F322">
        <v>48</v>
      </c>
      <c r="G322">
        <v>44</v>
      </c>
      <c r="H322">
        <v>26</v>
      </c>
      <c r="I322">
        <v>23</v>
      </c>
      <c r="J322">
        <v>24</v>
      </c>
      <c r="K322">
        <v>30</v>
      </c>
      <c r="L322">
        <v>45</v>
      </c>
      <c r="M322">
        <v>43</v>
      </c>
      <c r="N322">
        <v>31.68</v>
      </c>
      <c r="O322">
        <v>24</v>
      </c>
      <c r="P322">
        <v>39</v>
      </c>
      <c r="Q322">
        <v>1.6180000000000001</v>
      </c>
      <c r="R322">
        <v>0.69399999999999995</v>
      </c>
      <c r="S322">
        <v>7.6800861244727403E-3</v>
      </c>
      <c r="T322">
        <v>2.6606298362984601E-2</v>
      </c>
      <c r="U322">
        <v>1.6500000000000001E-2</v>
      </c>
      <c r="V322">
        <v>2.3400000000000001E-2</v>
      </c>
      <c r="W322" s="5">
        <f t="shared" ref="W322:W385" si="5">2^R322</f>
        <v>1.6177626967234782</v>
      </c>
      <c r="Y322" t="s">
        <v>827</v>
      </c>
      <c r="Z322" t="s">
        <v>2131</v>
      </c>
    </row>
    <row r="323" spans="1:26" x14ac:dyDescent="0.2">
      <c r="A323" t="s">
        <v>625</v>
      </c>
      <c r="B323">
        <v>11</v>
      </c>
      <c r="C323">
        <v>10</v>
      </c>
      <c r="D323">
        <v>25</v>
      </c>
      <c r="E323">
        <v>19</v>
      </c>
      <c r="F323">
        <v>30</v>
      </c>
      <c r="G323">
        <v>27</v>
      </c>
      <c r="H323">
        <v>11</v>
      </c>
      <c r="I323">
        <v>13</v>
      </c>
      <c r="J323">
        <v>21</v>
      </c>
      <c r="K323">
        <v>20</v>
      </c>
      <c r="L323">
        <v>28</v>
      </c>
      <c r="M323">
        <v>26</v>
      </c>
      <c r="N323">
        <v>19.920000000000002</v>
      </c>
      <c r="O323">
        <v>15</v>
      </c>
      <c r="P323">
        <v>25</v>
      </c>
      <c r="Q323">
        <v>1.6180000000000001</v>
      </c>
      <c r="R323">
        <v>0.69399999999999995</v>
      </c>
      <c r="S323">
        <v>3.5455901720015601E-2</v>
      </c>
      <c r="T323">
        <v>9.2195047025286705E-2</v>
      </c>
      <c r="U323">
        <v>2.8000000000000001E-2</v>
      </c>
      <c r="V323">
        <v>2.86E-2</v>
      </c>
      <c r="W323" s="5">
        <f t="shared" si="5"/>
        <v>1.6177626967234782</v>
      </c>
      <c r="Y323" t="s">
        <v>625</v>
      </c>
      <c r="Z323" t="s">
        <v>2132</v>
      </c>
    </row>
    <row r="324" spans="1:26" x14ac:dyDescent="0.2">
      <c r="A324" t="s">
        <v>273</v>
      </c>
      <c r="B324">
        <v>15</v>
      </c>
      <c r="C324">
        <v>18</v>
      </c>
      <c r="D324">
        <v>16</v>
      </c>
      <c r="E324">
        <v>34</v>
      </c>
      <c r="F324">
        <v>21</v>
      </c>
      <c r="G324">
        <v>27</v>
      </c>
      <c r="H324">
        <v>15</v>
      </c>
      <c r="I324">
        <v>23</v>
      </c>
      <c r="J324">
        <v>14</v>
      </c>
      <c r="K324">
        <v>36</v>
      </c>
      <c r="L324">
        <v>20</v>
      </c>
      <c r="M324">
        <v>26</v>
      </c>
      <c r="N324">
        <v>22.24</v>
      </c>
      <c r="O324">
        <v>17</v>
      </c>
      <c r="P324">
        <v>27</v>
      </c>
      <c r="Q324">
        <v>1.6180000000000001</v>
      </c>
      <c r="R324">
        <v>0.69399999999999995</v>
      </c>
      <c r="S324">
        <v>3.63159612041992E-2</v>
      </c>
      <c r="T324">
        <v>9.3852691265567098E-2</v>
      </c>
      <c r="U324">
        <v>3.2000000000000001E-2</v>
      </c>
      <c r="V324">
        <v>2.7699999999999999E-2</v>
      </c>
      <c r="W324" s="5">
        <f t="shared" si="5"/>
        <v>1.6177626967234782</v>
      </c>
      <c r="Y324" t="s">
        <v>273</v>
      </c>
      <c r="Z324" t="s">
        <v>2133</v>
      </c>
    </row>
    <row r="325" spans="1:26" x14ac:dyDescent="0.2">
      <c r="A325" t="s">
        <v>638</v>
      </c>
      <c r="B325">
        <v>23</v>
      </c>
      <c r="C325">
        <v>16</v>
      </c>
      <c r="D325">
        <v>26</v>
      </c>
      <c r="E325">
        <v>29</v>
      </c>
      <c r="F325">
        <v>39</v>
      </c>
      <c r="G325">
        <v>40</v>
      </c>
      <c r="H325">
        <v>23</v>
      </c>
      <c r="I325">
        <v>20</v>
      </c>
      <c r="J325">
        <v>22</v>
      </c>
      <c r="K325">
        <v>31</v>
      </c>
      <c r="L325">
        <v>36</v>
      </c>
      <c r="M325">
        <v>39</v>
      </c>
      <c r="N325">
        <v>28.6</v>
      </c>
      <c r="O325">
        <v>22</v>
      </c>
      <c r="P325">
        <v>35</v>
      </c>
      <c r="Q325">
        <v>1.6160000000000001</v>
      </c>
      <c r="R325">
        <v>0.69299999999999995</v>
      </c>
      <c r="S325">
        <v>6.8617925250736697E-3</v>
      </c>
      <c r="T325">
        <v>2.4195530925047601E-2</v>
      </c>
      <c r="U325">
        <v>1.1599999999999999E-2</v>
      </c>
      <c r="V325">
        <v>2.46E-2</v>
      </c>
      <c r="W325" s="5">
        <f t="shared" si="5"/>
        <v>1.6166417376111339</v>
      </c>
      <c r="Y325" t="s">
        <v>638</v>
      </c>
      <c r="Z325" t="s">
        <v>2134</v>
      </c>
    </row>
    <row r="326" spans="1:26" x14ac:dyDescent="0.2">
      <c r="A326" t="s">
        <v>782</v>
      </c>
      <c r="B326">
        <v>22</v>
      </c>
      <c r="C326">
        <v>22</v>
      </c>
      <c r="D326">
        <v>22</v>
      </c>
      <c r="E326">
        <v>32</v>
      </c>
      <c r="F326">
        <v>40</v>
      </c>
      <c r="G326">
        <v>38</v>
      </c>
      <c r="H326">
        <v>22</v>
      </c>
      <c r="I326">
        <v>28</v>
      </c>
      <c r="J326">
        <v>19</v>
      </c>
      <c r="K326">
        <v>34</v>
      </c>
      <c r="L326">
        <v>37</v>
      </c>
      <c r="M326">
        <v>37</v>
      </c>
      <c r="N326">
        <v>29.49</v>
      </c>
      <c r="O326">
        <v>23</v>
      </c>
      <c r="P326">
        <v>36</v>
      </c>
      <c r="Q326">
        <v>1.6120000000000001</v>
      </c>
      <c r="R326">
        <v>0.68899999999999995</v>
      </c>
      <c r="S326">
        <v>7.3451930292385403E-3</v>
      </c>
      <c r="T326">
        <v>2.5646483692378E-2</v>
      </c>
      <c r="U326">
        <v>1.24E-2</v>
      </c>
      <c r="V326">
        <v>2.4400000000000002E-2</v>
      </c>
      <c r="W326" s="5">
        <f t="shared" si="5"/>
        <v>1.6121656629859351</v>
      </c>
      <c r="Y326" t="s">
        <v>782</v>
      </c>
      <c r="Z326" t="s">
        <v>2135</v>
      </c>
    </row>
    <row r="327" spans="1:26" x14ac:dyDescent="0.2">
      <c r="A327" t="s">
        <v>1510</v>
      </c>
      <c r="B327">
        <v>17</v>
      </c>
      <c r="C327">
        <v>15</v>
      </c>
      <c r="D327">
        <v>42</v>
      </c>
      <c r="E327">
        <v>42</v>
      </c>
      <c r="F327">
        <v>36</v>
      </c>
      <c r="G327">
        <v>42</v>
      </c>
      <c r="H327">
        <v>17</v>
      </c>
      <c r="I327">
        <v>19</v>
      </c>
      <c r="J327">
        <v>36</v>
      </c>
      <c r="K327">
        <v>45</v>
      </c>
      <c r="L327">
        <v>34</v>
      </c>
      <c r="M327">
        <v>41</v>
      </c>
      <c r="N327">
        <v>31.84</v>
      </c>
      <c r="O327">
        <v>24</v>
      </c>
      <c r="P327">
        <v>40</v>
      </c>
      <c r="Q327">
        <v>1.6120000000000001</v>
      </c>
      <c r="R327">
        <v>0.68899999999999995</v>
      </c>
      <c r="S327">
        <v>2.0810877663524199E-2</v>
      </c>
      <c r="T327">
        <v>5.9919437191274801E-2</v>
      </c>
      <c r="U327">
        <v>3.2000000000000001E-2</v>
      </c>
      <c r="V327">
        <v>2.3300000000000001E-2</v>
      </c>
      <c r="W327" s="5">
        <f t="shared" si="5"/>
        <v>1.6121656629859351</v>
      </c>
      <c r="Y327" t="s">
        <v>1510</v>
      </c>
      <c r="Z327" t="s">
        <v>1806</v>
      </c>
    </row>
    <row r="328" spans="1:26" x14ac:dyDescent="0.2">
      <c r="A328" t="s">
        <v>1311</v>
      </c>
      <c r="B328">
        <v>19</v>
      </c>
      <c r="C328">
        <v>19</v>
      </c>
      <c r="D328">
        <v>14</v>
      </c>
      <c r="E328">
        <v>23</v>
      </c>
      <c r="F328">
        <v>41</v>
      </c>
      <c r="G328">
        <v>24</v>
      </c>
      <c r="H328">
        <v>19</v>
      </c>
      <c r="I328">
        <v>24</v>
      </c>
      <c r="J328">
        <v>12</v>
      </c>
      <c r="K328">
        <v>24</v>
      </c>
      <c r="L328">
        <v>38</v>
      </c>
      <c r="M328">
        <v>23</v>
      </c>
      <c r="N328">
        <v>23.51</v>
      </c>
      <c r="O328">
        <v>18</v>
      </c>
      <c r="P328">
        <v>28</v>
      </c>
      <c r="Q328">
        <v>1.6120000000000001</v>
      </c>
      <c r="R328">
        <v>0.68899999999999995</v>
      </c>
      <c r="S328">
        <v>3.76155130170783E-2</v>
      </c>
      <c r="T328">
        <v>9.6490391374121104E-2</v>
      </c>
      <c r="U328">
        <v>3.4799999999999998E-2</v>
      </c>
      <c r="V328">
        <v>2.7E-2</v>
      </c>
      <c r="W328" s="5">
        <f t="shared" si="5"/>
        <v>1.6121656629859351</v>
      </c>
      <c r="Y328" t="s">
        <v>1311</v>
      </c>
      <c r="Z328" t="s">
        <v>2136</v>
      </c>
    </row>
    <row r="329" spans="1:26" x14ac:dyDescent="0.2">
      <c r="A329" t="s">
        <v>283</v>
      </c>
      <c r="B329">
        <v>158</v>
      </c>
      <c r="C329">
        <v>157</v>
      </c>
      <c r="D329">
        <v>210</v>
      </c>
      <c r="E329">
        <v>271</v>
      </c>
      <c r="F329">
        <v>314</v>
      </c>
      <c r="G329">
        <v>285</v>
      </c>
      <c r="H329">
        <v>157</v>
      </c>
      <c r="I329">
        <v>198</v>
      </c>
      <c r="J329">
        <v>180</v>
      </c>
      <c r="K329">
        <v>288</v>
      </c>
      <c r="L329">
        <v>294</v>
      </c>
      <c r="M329">
        <v>278</v>
      </c>
      <c r="N329">
        <v>232.44</v>
      </c>
      <c r="O329">
        <v>178</v>
      </c>
      <c r="P329">
        <v>287</v>
      </c>
      <c r="Q329">
        <v>1.6120000000000001</v>
      </c>
      <c r="R329">
        <v>0.68799999999999994</v>
      </c>
      <c r="S329" s="1">
        <v>1.2582346185873E-11</v>
      </c>
      <c r="T329" s="1">
        <v>2.76209490611664E-10</v>
      </c>
      <c r="U329">
        <v>2.8999999999999998E-3</v>
      </c>
      <c r="V329">
        <v>4.0000000000000001E-3</v>
      </c>
      <c r="W329" s="5">
        <f t="shared" si="5"/>
        <v>1.6110485820975002</v>
      </c>
      <c r="Y329" t="s">
        <v>283</v>
      </c>
      <c r="Z329" t="s">
        <v>2137</v>
      </c>
    </row>
    <row r="330" spans="1:26" x14ac:dyDescent="0.2">
      <c r="A330" t="s">
        <v>1089</v>
      </c>
      <c r="B330">
        <v>1859</v>
      </c>
      <c r="C330">
        <v>1451</v>
      </c>
      <c r="D330">
        <v>2053</v>
      </c>
      <c r="E330">
        <v>2709</v>
      </c>
      <c r="F330">
        <v>2973</v>
      </c>
      <c r="G330">
        <v>3181</v>
      </c>
      <c r="H330">
        <v>1851</v>
      </c>
      <c r="I330">
        <v>1832</v>
      </c>
      <c r="J330">
        <v>1761</v>
      </c>
      <c r="K330">
        <v>2876</v>
      </c>
      <c r="L330">
        <v>2780</v>
      </c>
      <c r="M330">
        <v>3099</v>
      </c>
      <c r="N330">
        <v>2366.48</v>
      </c>
      <c r="O330">
        <v>1815</v>
      </c>
      <c r="P330">
        <v>2918</v>
      </c>
      <c r="Q330">
        <v>1.609</v>
      </c>
      <c r="R330">
        <v>0.68600000000000005</v>
      </c>
      <c r="S330" s="1">
        <v>7.9774204595113305E-39</v>
      </c>
      <c r="T330" s="1">
        <v>1.2485132279162299E-36</v>
      </c>
      <c r="U330">
        <v>1.5E-3</v>
      </c>
      <c r="V330">
        <v>1.5E-3</v>
      </c>
      <c r="W330" s="5">
        <f t="shared" si="5"/>
        <v>1.6088167418838315</v>
      </c>
      <c r="Y330" t="s">
        <v>1089</v>
      </c>
      <c r="Z330" t="s">
        <v>2138</v>
      </c>
    </row>
    <row r="331" spans="1:26" x14ac:dyDescent="0.2">
      <c r="A331" t="s">
        <v>858</v>
      </c>
      <c r="B331">
        <v>55</v>
      </c>
      <c r="C331">
        <v>38</v>
      </c>
      <c r="D331">
        <v>53</v>
      </c>
      <c r="E331">
        <v>81</v>
      </c>
      <c r="F331">
        <v>77</v>
      </c>
      <c r="G331">
        <v>83</v>
      </c>
      <c r="H331">
        <v>55</v>
      </c>
      <c r="I331">
        <v>48</v>
      </c>
      <c r="J331">
        <v>45</v>
      </c>
      <c r="K331">
        <v>86</v>
      </c>
      <c r="L331">
        <v>72</v>
      </c>
      <c r="M331">
        <v>81</v>
      </c>
      <c r="N331">
        <v>64.510000000000005</v>
      </c>
      <c r="O331">
        <v>49</v>
      </c>
      <c r="P331">
        <v>80</v>
      </c>
      <c r="Q331">
        <v>1.609</v>
      </c>
      <c r="R331">
        <v>0.68600000000000005</v>
      </c>
      <c r="S331">
        <v>2.21843648569923E-4</v>
      </c>
      <c r="T331">
        <v>1.2808967260962199E-3</v>
      </c>
      <c r="U331">
        <v>8.6999999999999994E-3</v>
      </c>
      <c r="V331">
        <v>1.4999999999999999E-2</v>
      </c>
      <c r="W331" s="5">
        <f t="shared" si="5"/>
        <v>1.6088167418838315</v>
      </c>
      <c r="Y331" t="s">
        <v>858</v>
      </c>
      <c r="Z331" t="s">
        <v>2139</v>
      </c>
    </row>
    <row r="332" spans="1:26" x14ac:dyDescent="0.2">
      <c r="A332" t="s">
        <v>1576</v>
      </c>
      <c r="B332">
        <v>69</v>
      </c>
      <c r="C332">
        <v>34</v>
      </c>
      <c r="D332">
        <v>49</v>
      </c>
      <c r="E332">
        <v>78</v>
      </c>
      <c r="F332">
        <v>85</v>
      </c>
      <c r="G332">
        <v>88</v>
      </c>
      <c r="H332">
        <v>69</v>
      </c>
      <c r="I332">
        <v>43</v>
      </c>
      <c r="J332">
        <v>42</v>
      </c>
      <c r="K332">
        <v>83</v>
      </c>
      <c r="L332">
        <v>79</v>
      </c>
      <c r="M332">
        <v>86</v>
      </c>
      <c r="N332">
        <v>66.95</v>
      </c>
      <c r="O332">
        <v>51</v>
      </c>
      <c r="P332">
        <v>83</v>
      </c>
      <c r="Q332">
        <v>1.609</v>
      </c>
      <c r="R332">
        <v>0.68600000000000005</v>
      </c>
      <c r="S332">
        <v>9.6555967466938997E-4</v>
      </c>
      <c r="T332">
        <v>4.6138075977467299E-3</v>
      </c>
      <c r="U332">
        <v>1.55E-2</v>
      </c>
      <c r="V332">
        <v>1.4500000000000001E-2</v>
      </c>
      <c r="W332" s="5">
        <f t="shared" si="5"/>
        <v>1.6088167418838315</v>
      </c>
      <c r="Y332" t="s">
        <v>1576</v>
      </c>
      <c r="Z332" t="s">
        <v>1806</v>
      </c>
    </row>
    <row r="333" spans="1:26" x14ac:dyDescent="0.2">
      <c r="A333" t="s">
        <v>749</v>
      </c>
      <c r="B333">
        <v>154</v>
      </c>
      <c r="C333">
        <v>121</v>
      </c>
      <c r="D333">
        <v>173</v>
      </c>
      <c r="E333">
        <v>217</v>
      </c>
      <c r="F333">
        <v>273</v>
      </c>
      <c r="G333">
        <v>250</v>
      </c>
      <c r="H333">
        <v>153</v>
      </c>
      <c r="I333">
        <v>153</v>
      </c>
      <c r="J333">
        <v>148</v>
      </c>
      <c r="K333">
        <v>230</v>
      </c>
      <c r="L333">
        <v>255</v>
      </c>
      <c r="M333">
        <v>244</v>
      </c>
      <c r="N333">
        <v>197.28</v>
      </c>
      <c r="O333">
        <v>151</v>
      </c>
      <c r="P333">
        <v>243</v>
      </c>
      <c r="Q333">
        <v>1.6080000000000001</v>
      </c>
      <c r="R333">
        <v>0.68500000000000005</v>
      </c>
      <c r="S333" s="1">
        <v>6.2211250669146304E-11</v>
      </c>
      <c r="T333" s="1">
        <v>1.2463799211621301E-9</v>
      </c>
      <c r="U333">
        <v>2.5999999999999999E-3</v>
      </c>
      <c r="V333">
        <v>4.7000000000000002E-3</v>
      </c>
      <c r="W333" s="5">
        <f t="shared" si="5"/>
        <v>1.6077019814863029</v>
      </c>
      <c r="Y333" t="s">
        <v>749</v>
      </c>
      <c r="Z333" t="s">
        <v>2140</v>
      </c>
    </row>
    <row r="334" spans="1:26" x14ac:dyDescent="0.2">
      <c r="A334" t="s">
        <v>543</v>
      </c>
      <c r="B334">
        <v>74</v>
      </c>
      <c r="C334">
        <v>85</v>
      </c>
      <c r="D334">
        <v>123</v>
      </c>
      <c r="E334">
        <v>134</v>
      </c>
      <c r="F334">
        <v>176</v>
      </c>
      <c r="G334">
        <v>156</v>
      </c>
      <c r="H334">
        <v>74</v>
      </c>
      <c r="I334">
        <v>107</v>
      </c>
      <c r="J334">
        <v>105</v>
      </c>
      <c r="K334">
        <v>142</v>
      </c>
      <c r="L334">
        <v>165</v>
      </c>
      <c r="M334">
        <v>152</v>
      </c>
      <c r="N334">
        <v>124.22</v>
      </c>
      <c r="O334">
        <v>95</v>
      </c>
      <c r="P334">
        <v>153</v>
      </c>
      <c r="Q334">
        <v>1.6060000000000001</v>
      </c>
      <c r="R334">
        <v>0.68400000000000005</v>
      </c>
      <c r="S334" s="1">
        <v>1.0717195600824299E-5</v>
      </c>
      <c r="T334" s="1">
        <v>8.6354241718816004E-5</v>
      </c>
      <c r="U334">
        <v>8.8999999999999999E-3</v>
      </c>
      <c r="V334">
        <v>7.9000000000000008E-3</v>
      </c>
      <c r="W334" s="5">
        <f t="shared" si="5"/>
        <v>1.6065879935140677</v>
      </c>
      <c r="Y334" t="s">
        <v>543</v>
      </c>
      <c r="Z334" t="s">
        <v>2141</v>
      </c>
    </row>
    <row r="335" spans="1:26" x14ac:dyDescent="0.2">
      <c r="A335" t="s">
        <v>208</v>
      </c>
      <c r="B335">
        <v>269</v>
      </c>
      <c r="C335">
        <v>222</v>
      </c>
      <c r="D335">
        <v>333</v>
      </c>
      <c r="E335">
        <v>411</v>
      </c>
      <c r="F335">
        <v>522</v>
      </c>
      <c r="G335">
        <v>425</v>
      </c>
      <c r="H335">
        <v>268</v>
      </c>
      <c r="I335">
        <v>280</v>
      </c>
      <c r="J335">
        <v>286</v>
      </c>
      <c r="K335">
        <v>436</v>
      </c>
      <c r="L335">
        <v>488</v>
      </c>
      <c r="M335">
        <v>414</v>
      </c>
      <c r="N335">
        <v>362.04</v>
      </c>
      <c r="O335">
        <v>278</v>
      </c>
      <c r="P335">
        <v>446</v>
      </c>
      <c r="Q335">
        <v>1.6060000000000001</v>
      </c>
      <c r="R335">
        <v>0.68300000000000005</v>
      </c>
      <c r="S335" s="1">
        <v>2.6791749164515199E-15</v>
      </c>
      <c r="T335" s="1">
        <v>8.7141965558813302E-14</v>
      </c>
      <c r="U335">
        <v>2.5000000000000001E-3</v>
      </c>
      <c r="V335">
        <v>2.5999999999999999E-3</v>
      </c>
      <c r="W335" s="5">
        <f t="shared" si="5"/>
        <v>1.6054747774319069</v>
      </c>
      <c r="Y335" t="s">
        <v>208</v>
      </c>
      <c r="Z335" t="s">
        <v>2142</v>
      </c>
    </row>
    <row r="336" spans="1:26" x14ac:dyDescent="0.2">
      <c r="A336" t="s">
        <v>738</v>
      </c>
      <c r="B336">
        <v>142</v>
      </c>
      <c r="C336">
        <v>111</v>
      </c>
      <c r="D336">
        <v>149</v>
      </c>
      <c r="E336">
        <v>180</v>
      </c>
      <c r="F336">
        <v>234</v>
      </c>
      <c r="G336">
        <v>251</v>
      </c>
      <c r="H336">
        <v>141</v>
      </c>
      <c r="I336">
        <v>140</v>
      </c>
      <c r="J336">
        <v>128</v>
      </c>
      <c r="K336">
        <v>191</v>
      </c>
      <c r="L336">
        <v>219</v>
      </c>
      <c r="M336">
        <v>245</v>
      </c>
      <c r="N336">
        <v>177.3</v>
      </c>
      <c r="O336">
        <v>136</v>
      </c>
      <c r="P336">
        <v>218</v>
      </c>
      <c r="Q336">
        <v>1.605</v>
      </c>
      <c r="R336">
        <v>0.68300000000000005</v>
      </c>
      <c r="S336" s="1">
        <v>5.8215687236807098E-8</v>
      </c>
      <c r="T336" s="1">
        <v>7.3268049887534902E-7</v>
      </c>
      <c r="U336">
        <v>5.4999999999999997E-3</v>
      </c>
      <c r="V336">
        <v>5.3E-3</v>
      </c>
      <c r="W336" s="5">
        <f t="shared" si="5"/>
        <v>1.6054747774319069</v>
      </c>
      <c r="Y336" t="s">
        <v>738</v>
      </c>
      <c r="Z336" t="s">
        <v>2143</v>
      </c>
    </row>
    <row r="337" spans="1:26" x14ac:dyDescent="0.2">
      <c r="A337" t="s">
        <v>1625</v>
      </c>
      <c r="B337">
        <v>17</v>
      </c>
      <c r="C337">
        <v>14</v>
      </c>
      <c r="D337">
        <v>25</v>
      </c>
      <c r="E337">
        <v>34</v>
      </c>
      <c r="F337">
        <v>30</v>
      </c>
      <c r="G337">
        <v>28</v>
      </c>
      <c r="H337">
        <v>17</v>
      </c>
      <c r="I337">
        <v>18</v>
      </c>
      <c r="J337">
        <v>21</v>
      </c>
      <c r="K337">
        <v>36</v>
      </c>
      <c r="L337">
        <v>28</v>
      </c>
      <c r="M337">
        <v>27</v>
      </c>
      <c r="N337">
        <v>24.58</v>
      </c>
      <c r="O337">
        <v>19</v>
      </c>
      <c r="P337">
        <v>30</v>
      </c>
      <c r="Q337">
        <v>1.605</v>
      </c>
      <c r="R337">
        <v>0.68300000000000005</v>
      </c>
      <c r="S337">
        <v>1.4811217748230601E-2</v>
      </c>
      <c r="T337">
        <v>4.5579568713516198E-2</v>
      </c>
      <c r="U337">
        <v>1.49E-2</v>
      </c>
      <c r="V337">
        <v>2.64E-2</v>
      </c>
      <c r="W337" s="5">
        <f t="shared" si="5"/>
        <v>1.6054747774319069</v>
      </c>
      <c r="Y337" t="s">
        <v>1625</v>
      </c>
      <c r="Z337" t="s">
        <v>1806</v>
      </c>
    </row>
    <row r="338" spans="1:26" x14ac:dyDescent="0.2">
      <c r="A338" t="s">
        <v>1574</v>
      </c>
      <c r="B338">
        <v>18</v>
      </c>
      <c r="C338">
        <v>13</v>
      </c>
      <c r="D338">
        <v>15</v>
      </c>
      <c r="E338">
        <v>29</v>
      </c>
      <c r="F338">
        <v>25</v>
      </c>
      <c r="G338">
        <v>22</v>
      </c>
      <c r="H338">
        <v>18</v>
      </c>
      <c r="I338">
        <v>16</v>
      </c>
      <c r="J338">
        <v>13</v>
      </c>
      <c r="K338">
        <v>31</v>
      </c>
      <c r="L338">
        <v>23</v>
      </c>
      <c r="M338">
        <v>21</v>
      </c>
      <c r="N338">
        <v>20.47</v>
      </c>
      <c r="O338">
        <v>16</v>
      </c>
      <c r="P338">
        <v>25</v>
      </c>
      <c r="Q338">
        <v>1.605</v>
      </c>
      <c r="R338">
        <v>0.68200000000000005</v>
      </c>
      <c r="S338">
        <v>2.7915359553035798E-2</v>
      </c>
      <c r="T338">
        <v>7.58647657066467E-2</v>
      </c>
      <c r="U338">
        <v>1.89E-2</v>
      </c>
      <c r="V338">
        <v>2.8500000000000001E-2</v>
      </c>
      <c r="W338" s="5">
        <f t="shared" si="5"/>
        <v>1.6043623327049727</v>
      </c>
      <c r="Y338" t="s">
        <v>1574</v>
      </c>
      <c r="Z338" t="s">
        <v>2144</v>
      </c>
    </row>
    <row r="339" spans="1:26" x14ac:dyDescent="0.2">
      <c r="A339" t="s">
        <v>368</v>
      </c>
      <c r="B339">
        <v>1166</v>
      </c>
      <c r="C339">
        <v>1016</v>
      </c>
      <c r="D339">
        <v>1399</v>
      </c>
      <c r="E339">
        <v>1761</v>
      </c>
      <c r="F339">
        <v>2062</v>
      </c>
      <c r="G339">
        <v>2087</v>
      </c>
      <c r="H339">
        <v>1161</v>
      </c>
      <c r="I339">
        <v>1283</v>
      </c>
      <c r="J339">
        <v>1200</v>
      </c>
      <c r="K339">
        <v>1869</v>
      </c>
      <c r="L339">
        <v>1928</v>
      </c>
      <c r="M339">
        <v>2033</v>
      </c>
      <c r="N339">
        <v>1579.1</v>
      </c>
      <c r="O339">
        <v>1215</v>
      </c>
      <c r="P339">
        <v>1943</v>
      </c>
      <c r="Q339">
        <v>1.603</v>
      </c>
      <c r="R339">
        <v>0.68100000000000005</v>
      </c>
      <c r="S339" s="1">
        <v>4.0719353930968801E-36</v>
      </c>
      <c r="T339" s="1">
        <v>5.7019954246702902E-34</v>
      </c>
      <c r="U339">
        <v>1.4E-3</v>
      </c>
      <c r="V339">
        <v>1.5E-3</v>
      </c>
      <c r="W339" s="5">
        <f t="shared" si="5"/>
        <v>1.6032506587987876</v>
      </c>
      <c r="Y339" t="s">
        <v>368</v>
      </c>
      <c r="Z339" t="s">
        <v>2145</v>
      </c>
    </row>
    <row r="340" spans="1:26" x14ac:dyDescent="0.2">
      <c r="A340" t="s">
        <v>845</v>
      </c>
      <c r="B340">
        <v>957</v>
      </c>
      <c r="C340">
        <v>793</v>
      </c>
      <c r="D340">
        <v>1232</v>
      </c>
      <c r="E340">
        <v>1461</v>
      </c>
      <c r="F340">
        <v>1634</v>
      </c>
      <c r="G340">
        <v>1795</v>
      </c>
      <c r="H340">
        <v>953</v>
      </c>
      <c r="I340">
        <v>1001</v>
      </c>
      <c r="J340">
        <v>1057</v>
      </c>
      <c r="K340">
        <v>1551</v>
      </c>
      <c r="L340">
        <v>1528</v>
      </c>
      <c r="M340">
        <v>1749</v>
      </c>
      <c r="N340">
        <v>1306.42</v>
      </c>
      <c r="O340">
        <v>1004</v>
      </c>
      <c r="P340">
        <v>1609</v>
      </c>
      <c r="Q340">
        <v>1.6020000000000001</v>
      </c>
      <c r="R340">
        <v>0.68</v>
      </c>
      <c r="S340" s="1">
        <v>4.5700641570928201E-27</v>
      </c>
      <c r="T340" s="1">
        <v>4.0802391598527399E-25</v>
      </c>
      <c r="U340">
        <v>2E-3</v>
      </c>
      <c r="V340">
        <v>1.5E-3</v>
      </c>
      <c r="W340" s="5">
        <f t="shared" si="5"/>
        <v>1.6021397551792442</v>
      </c>
      <c r="Y340" t="s">
        <v>845</v>
      </c>
      <c r="Z340" t="s">
        <v>2146</v>
      </c>
    </row>
    <row r="341" spans="1:26" x14ac:dyDescent="0.2">
      <c r="A341" t="s">
        <v>328</v>
      </c>
      <c r="B341">
        <v>37</v>
      </c>
      <c r="C341">
        <v>29</v>
      </c>
      <c r="D341">
        <v>43</v>
      </c>
      <c r="E341">
        <v>59</v>
      </c>
      <c r="F341">
        <v>60</v>
      </c>
      <c r="G341">
        <v>60</v>
      </c>
      <c r="H341">
        <v>37</v>
      </c>
      <c r="I341">
        <v>37</v>
      </c>
      <c r="J341">
        <v>37</v>
      </c>
      <c r="K341">
        <v>63</v>
      </c>
      <c r="L341">
        <v>56</v>
      </c>
      <c r="M341">
        <v>58</v>
      </c>
      <c r="N341">
        <v>47.92</v>
      </c>
      <c r="O341">
        <v>37</v>
      </c>
      <c r="P341">
        <v>59</v>
      </c>
      <c r="Q341">
        <v>1.6</v>
      </c>
      <c r="R341">
        <v>0.67800000000000005</v>
      </c>
      <c r="S341">
        <v>6.7161116858715304E-4</v>
      </c>
      <c r="T341">
        <v>3.3613406229175699E-3</v>
      </c>
      <c r="U341">
        <v>7.1000000000000004E-3</v>
      </c>
      <c r="V341">
        <v>1.8599999999999998E-2</v>
      </c>
      <c r="W341" s="5">
        <f t="shared" si="5"/>
        <v>1.5999202566655051</v>
      </c>
      <c r="Y341" t="s">
        <v>328</v>
      </c>
      <c r="Z341" t="s">
        <v>2147</v>
      </c>
    </row>
    <row r="342" spans="1:26" x14ac:dyDescent="0.2">
      <c r="A342" t="s">
        <v>1198</v>
      </c>
      <c r="B342">
        <v>743</v>
      </c>
      <c r="C342">
        <v>562</v>
      </c>
      <c r="D342">
        <v>795</v>
      </c>
      <c r="E342">
        <v>1079</v>
      </c>
      <c r="F342">
        <v>1226</v>
      </c>
      <c r="G342">
        <v>1141</v>
      </c>
      <c r="H342">
        <v>740</v>
      </c>
      <c r="I342">
        <v>710</v>
      </c>
      <c r="J342">
        <v>682</v>
      </c>
      <c r="K342">
        <v>1145</v>
      </c>
      <c r="L342">
        <v>1146</v>
      </c>
      <c r="M342">
        <v>1112</v>
      </c>
      <c r="N342">
        <v>922.46</v>
      </c>
      <c r="O342">
        <v>711</v>
      </c>
      <c r="P342">
        <v>1134</v>
      </c>
      <c r="Q342">
        <v>1.5980000000000001</v>
      </c>
      <c r="R342">
        <v>0.67600000000000005</v>
      </c>
      <c r="S342" s="1">
        <v>1.9643303581345098E-34</v>
      </c>
      <c r="T342" s="1">
        <v>2.4887130242155699E-32</v>
      </c>
      <c r="U342">
        <v>1.1000000000000001E-3</v>
      </c>
      <c r="V342">
        <v>1.6000000000000001E-3</v>
      </c>
      <c r="W342" s="5">
        <f t="shared" si="5"/>
        <v>1.597703832898296</v>
      </c>
      <c r="Y342" t="s">
        <v>1198</v>
      </c>
      <c r="Z342" t="s">
        <v>2148</v>
      </c>
    </row>
    <row r="343" spans="1:26" x14ac:dyDescent="0.2">
      <c r="A343" t="s">
        <v>1627</v>
      </c>
      <c r="B343">
        <v>124</v>
      </c>
      <c r="C343">
        <v>118</v>
      </c>
      <c r="D343">
        <v>163</v>
      </c>
      <c r="E343">
        <v>209</v>
      </c>
      <c r="F343">
        <v>248</v>
      </c>
      <c r="G343">
        <v>207</v>
      </c>
      <c r="H343">
        <v>123</v>
      </c>
      <c r="I343">
        <v>149</v>
      </c>
      <c r="J343">
        <v>140</v>
      </c>
      <c r="K343">
        <v>222</v>
      </c>
      <c r="L343">
        <v>232</v>
      </c>
      <c r="M343">
        <v>202</v>
      </c>
      <c r="N343">
        <v>177.95</v>
      </c>
      <c r="O343">
        <v>137</v>
      </c>
      <c r="P343">
        <v>219</v>
      </c>
      <c r="Q343">
        <v>1.595</v>
      </c>
      <c r="R343">
        <v>0.67400000000000004</v>
      </c>
      <c r="S343" s="1">
        <v>1.6405274116895899E-8</v>
      </c>
      <c r="T343" s="1">
        <v>2.2733266830944401E-7</v>
      </c>
      <c r="U343">
        <v>4.4000000000000003E-3</v>
      </c>
      <c r="V343">
        <v>5.3E-3</v>
      </c>
      <c r="W343" s="5">
        <f t="shared" si="5"/>
        <v>1.5954904796180658</v>
      </c>
      <c r="Y343" t="s">
        <v>1627</v>
      </c>
      <c r="Z343" t="s">
        <v>2149</v>
      </c>
    </row>
    <row r="344" spans="1:26" x14ac:dyDescent="0.2">
      <c r="A344" t="s">
        <v>568</v>
      </c>
      <c r="B344">
        <v>28</v>
      </c>
      <c r="C344">
        <v>36</v>
      </c>
      <c r="D344">
        <v>43</v>
      </c>
      <c r="E344">
        <v>52</v>
      </c>
      <c r="F344">
        <v>60</v>
      </c>
      <c r="G344">
        <v>64</v>
      </c>
      <c r="H344">
        <v>28</v>
      </c>
      <c r="I344">
        <v>45</v>
      </c>
      <c r="J344">
        <v>37</v>
      </c>
      <c r="K344">
        <v>55</v>
      </c>
      <c r="L344">
        <v>56</v>
      </c>
      <c r="M344">
        <v>62</v>
      </c>
      <c r="N344">
        <v>47.31</v>
      </c>
      <c r="O344">
        <v>37</v>
      </c>
      <c r="P344">
        <v>58</v>
      </c>
      <c r="Q344">
        <v>1.5940000000000001</v>
      </c>
      <c r="R344">
        <v>0.67200000000000004</v>
      </c>
      <c r="S344">
        <v>2.24903499728614E-3</v>
      </c>
      <c r="T344">
        <v>9.4236480549412596E-3</v>
      </c>
      <c r="U344">
        <v>1.29E-2</v>
      </c>
      <c r="V344">
        <v>1.8800000000000001E-2</v>
      </c>
      <c r="W344" s="5">
        <f t="shared" si="5"/>
        <v>1.5932801925711653</v>
      </c>
      <c r="Y344" t="s">
        <v>568</v>
      </c>
      <c r="Z344" t="s">
        <v>2150</v>
      </c>
    </row>
    <row r="345" spans="1:26" x14ac:dyDescent="0.2">
      <c r="A345" t="s">
        <v>1761</v>
      </c>
      <c r="B345">
        <v>19</v>
      </c>
      <c r="C345">
        <v>12</v>
      </c>
      <c r="D345">
        <v>14</v>
      </c>
      <c r="E345">
        <v>21</v>
      </c>
      <c r="F345">
        <v>23</v>
      </c>
      <c r="G345">
        <v>30</v>
      </c>
      <c r="H345">
        <v>19</v>
      </c>
      <c r="I345">
        <v>15</v>
      </c>
      <c r="J345">
        <v>12</v>
      </c>
      <c r="K345">
        <v>22</v>
      </c>
      <c r="L345">
        <v>22</v>
      </c>
      <c r="M345">
        <v>29</v>
      </c>
      <c r="N345">
        <v>19.850000000000001</v>
      </c>
      <c r="O345">
        <v>15</v>
      </c>
      <c r="P345">
        <v>24</v>
      </c>
      <c r="Q345">
        <v>1.593</v>
      </c>
      <c r="R345">
        <v>0.67200000000000004</v>
      </c>
      <c r="S345">
        <v>3.3356639375300097E-2</v>
      </c>
      <c r="T345">
        <v>8.764435583836E-2</v>
      </c>
      <c r="U345">
        <v>2.0199999999999999E-2</v>
      </c>
      <c r="V345">
        <v>2.8799999999999999E-2</v>
      </c>
      <c r="W345" s="5">
        <f t="shared" si="5"/>
        <v>1.5932801925711653</v>
      </c>
      <c r="Y345" t="s">
        <v>1761</v>
      </c>
      <c r="Z345" t="s">
        <v>2151</v>
      </c>
    </row>
    <row r="346" spans="1:26" x14ac:dyDescent="0.2">
      <c r="A346" t="s">
        <v>1591</v>
      </c>
      <c r="B346">
        <v>11</v>
      </c>
      <c r="C346">
        <v>10</v>
      </c>
      <c r="D346">
        <v>17</v>
      </c>
      <c r="E346">
        <v>25</v>
      </c>
      <c r="F346">
        <v>18</v>
      </c>
      <c r="G346">
        <v>19</v>
      </c>
      <c r="H346">
        <v>11</v>
      </c>
      <c r="I346">
        <v>13</v>
      </c>
      <c r="J346">
        <v>15</v>
      </c>
      <c r="K346">
        <v>27</v>
      </c>
      <c r="L346">
        <v>17</v>
      </c>
      <c r="M346">
        <v>19</v>
      </c>
      <c r="N346">
        <v>16.670000000000002</v>
      </c>
      <c r="O346">
        <v>13</v>
      </c>
      <c r="P346">
        <v>21</v>
      </c>
      <c r="Q346">
        <v>1.5940000000000001</v>
      </c>
      <c r="R346">
        <v>0.67200000000000004</v>
      </c>
      <c r="S346">
        <v>4.8422493643990198E-2</v>
      </c>
      <c r="T346">
        <v>0.117677097724882</v>
      </c>
      <c r="U346">
        <v>2.24E-2</v>
      </c>
      <c r="V346">
        <v>3.0700000000000002E-2</v>
      </c>
      <c r="W346" s="5">
        <f t="shared" si="5"/>
        <v>1.5932801925711653</v>
      </c>
      <c r="Y346" t="s">
        <v>1591</v>
      </c>
      <c r="Z346" t="s">
        <v>1806</v>
      </c>
    </row>
    <row r="347" spans="1:26" x14ac:dyDescent="0.2">
      <c r="A347" t="s">
        <v>909</v>
      </c>
      <c r="B347">
        <v>240</v>
      </c>
      <c r="C347">
        <v>186</v>
      </c>
      <c r="D347">
        <v>241</v>
      </c>
      <c r="E347">
        <v>344</v>
      </c>
      <c r="F347">
        <v>356</v>
      </c>
      <c r="G347">
        <v>392</v>
      </c>
      <c r="H347">
        <v>239</v>
      </c>
      <c r="I347">
        <v>235</v>
      </c>
      <c r="J347">
        <v>207</v>
      </c>
      <c r="K347">
        <v>365</v>
      </c>
      <c r="L347">
        <v>333</v>
      </c>
      <c r="M347">
        <v>382</v>
      </c>
      <c r="N347">
        <v>293.42</v>
      </c>
      <c r="O347">
        <v>227</v>
      </c>
      <c r="P347">
        <v>360</v>
      </c>
      <c r="Q347">
        <v>1.5920000000000001</v>
      </c>
      <c r="R347">
        <v>0.67100000000000004</v>
      </c>
      <c r="S347" s="1">
        <v>1.03948757038814E-12</v>
      </c>
      <c r="T347" s="1">
        <v>2.5751030072390099E-11</v>
      </c>
      <c r="U347">
        <v>2.8E-3</v>
      </c>
      <c r="V347">
        <v>3.0999999999999999E-3</v>
      </c>
      <c r="W347" s="5">
        <f t="shared" si="5"/>
        <v>1.5921761975575597</v>
      </c>
      <c r="Y347" t="s">
        <v>909</v>
      </c>
      <c r="Z347" t="s">
        <v>2152</v>
      </c>
    </row>
    <row r="348" spans="1:26" x14ac:dyDescent="0.2">
      <c r="A348" t="s">
        <v>1050</v>
      </c>
      <c r="B348">
        <v>39</v>
      </c>
      <c r="C348">
        <v>33</v>
      </c>
      <c r="D348">
        <v>56</v>
      </c>
      <c r="E348">
        <v>60</v>
      </c>
      <c r="F348">
        <v>89</v>
      </c>
      <c r="G348">
        <v>60</v>
      </c>
      <c r="H348">
        <v>39</v>
      </c>
      <c r="I348">
        <v>42</v>
      </c>
      <c r="J348">
        <v>48</v>
      </c>
      <c r="K348">
        <v>64</v>
      </c>
      <c r="L348">
        <v>83</v>
      </c>
      <c r="M348">
        <v>58</v>
      </c>
      <c r="N348">
        <v>55.65</v>
      </c>
      <c r="O348">
        <v>43</v>
      </c>
      <c r="P348">
        <v>68</v>
      </c>
      <c r="Q348">
        <v>1.5920000000000001</v>
      </c>
      <c r="R348">
        <v>0.67100000000000004</v>
      </c>
      <c r="S348">
        <v>1.9927127275603902E-3</v>
      </c>
      <c r="T348">
        <v>8.5101307912474906E-3</v>
      </c>
      <c r="U348">
        <v>1.54E-2</v>
      </c>
      <c r="V348">
        <v>1.67E-2</v>
      </c>
      <c r="W348" s="5">
        <f t="shared" si="5"/>
        <v>1.5921761975575597</v>
      </c>
      <c r="Y348" t="s">
        <v>1050</v>
      </c>
      <c r="Z348" t="s">
        <v>2153</v>
      </c>
    </row>
    <row r="349" spans="1:26" x14ac:dyDescent="0.2">
      <c r="A349" t="s">
        <v>1322</v>
      </c>
      <c r="B349">
        <v>71</v>
      </c>
      <c r="C349">
        <v>62</v>
      </c>
      <c r="D349">
        <v>80</v>
      </c>
      <c r="E349">
        <v>101</v>
      </c>
      <c r="F349">
        <v>137</v>
      </c>
      <c r="G349">
        <v>111</v>
      </c>
      <c r="H349">
        <v>71</v>
      </c>
      <c r="I349">
        <v>78</v>
      </c>
      <c r="J349">
        <v>69</v>
      </c>
      <c r="K349">
        <v>107</v>
      </c>
      <c r="L349">
        <v>128</v>
      </c>
      <c r="M349">
        <v>108</v>
      </c>
      <c r="N349">
        <v>93.51</v>
      </c>
      <c r="O349">
        <v>73</v>
      </c>
      <c r="P349">
        <v>114</v>
      </c>
      <c r="Q349">
        <v>1.59</v>
      </c>
      <c r="R349">
        <v>0.66900000000000004</v>
      </c>
      <c r="S349" s="1">
        <v>2.1804330093439998E-5</v>
      </c>
      <c r="T349">
        <v>1.62956743389344E-4</v>
      </c>
      <c r="U349">
        <v>6.7000000000000002E-3</v>
      </c>
      <c r="V349">
        <v>1.0699999999999999E-2</v>
      </c>
      <c r="W349" s="5">
        <f t="shared" si="5"/>
        <v>1.5899705018979482</v>
      </c>
      <c r="Y349" t="s">
        <v>1322</v>
      </c>
      <c r="Z349" t="s">
        <v>2154</v>
      </c>
    </row>
    <row r="350" spans="1:26" x14ac:dyDescent="0.2">
      <c r="A350" t="s">
        <v>547</v>
      </c>
      <c r="B350">
        <v>213</v>
      </c>
      <c r="C350">
        <v>199</v>
      </c>
      <c r="D350">
        <v>289</v>
      </c>
      <c r="E350">
        <v>363</v>
      </c>
      <c r="F350">
        <v>395</v>
      </c>
      <c r="G350">
        <v>384</v>
      </c>
      <c r="H350">
        <v>212</v>
      </c>
      <c r="I350">
        <v>251</v>
      </c>
      <c r="J350">
        <v>248</v>
      </c>
      <c r="K350">
        <v>385</v>
      </c>
      <c r="L350">
        <v>369</v>
      </c>
      <c r="M350">
        <v>374</v>
      </c>
      <c r="N350">
        <v>306.67</v>
      </c>
      <c r="O350">
        <v>237</v>
      </c>
      <c r="P350">
        <v>376</v>
      </c>
      <c r="Q350">
        <v>1.5880000000000001</v>
      </c>
      <c r="R350">
        <v>0.66700000000000004</v>
      </c>
      <c r="S350" s="1">
        <v>1.9524033339613901E-14</v>
      </c>
      <c r="T350" s="1">
        <v>5.7468070342076103E-13</v>
      </c>
      <c r="U350">
        <v>2.0999999999999999E-3</v>
      </c>
      <c r="V350">
        <v>3.0000000000000001E-3</v>
      </c>
      <c r="W350" s="5">
        <f t="shared" si="5"/>
        <v>1.5877678618633049</v>
      </c>
      <c r="Y350" t="s">
        <v>547</v>
      </c>
      <c r="Z350" t="s">
        <v>2155</v>
      </c>
    </row>
    <row r="351" spans="1:26" x14ac:dyDescent="0.2">
      <c r="A351" t="s">
        <v>101</v>
      </c>
      <c r="B351">
        <v>23</v>
      </c>
      <c r="C351">
        <v>19</v>
      </c>
      <c r="D351">
        <v>29</v>
      </c>
      <c r="E351">
        <v>49</v>
      </c>
      <c r="F351">
        <v>31</v>
      </c>
      <c r="G351">
        <v>35</v>
      </c>
      <c r="H351">
        <v>23</v>
      </c>
      <c r="I351">
        <v>24</v>
      </c>
      <c r="J351">
        <v>25</v>
      </c>
      <c r="K351">
        <v>52</v>
      </c>
      <c r="L351">
        <v>29</v>
      </c>
      <c r="M351">
        <v>34</v>
      </c>
      <c r="N351">
        <v>31.14</v>
      </c>
      <c r="O351">
        <v>24</v>
      </c>
      <c r="P351">
        <v>38</v>
      </c>
      <c r="Q351">
        <v>1.5880000000000001</v>
      </c>
      <c r="R351">
        <v>0.66700000000000004</v>
      </c>
      <c r="S351">
        <v>1.9180385545721899E-2</v>
      </c>
      <c r="T351">
        <v>5.6201909452585602E-2</v>
      </c>
      <c r="U351">
        <v>2.5100000000000001E-2</v>
      </c>
      <c r="V351">
        <v>2.3800000000000002E-2</v>
      </c>
      <c r="W351" s="5">
        <f t="shared" si="5"/>
        <v>1.5877678618633049</v>
      </c>
      <c r="Y351" t="s">
        <v>101</v>
      </c>
      <c r="Z351" t="s">
        <v>2156</v>
      </c>
    </row>
    <row r="352" spans="1:26" x14ac:dyDescent="0.2">
      <c r="A352" t="s">
        <v>97</v>
      </c>
      <c r="B352">
        <v>2184</v>
      </c>
      <c r="C352">
        <v>1709</v>
      </c>
      <c r="D352">
        <v>2522</v>
      </c>
      <c r="E352">
        <v>3300</v>
      </c>
      <c r="F352">
        <v>3557</v>
      </c>
      <c r="G352">
        <v>3569</v>
      </c>
      <c r="H352">
        <v>2175</v>
      </c>
      <c r="I352">
        <v>2158</v>
      </c>
      <c r="J352">
        <v>2163</v>
      </c>
      <c r="K352">
        <v>3503</v>
      </c>
      <c r="L352">
        <v>3326</v>
      </c>
      <c r="M352">
        <v>3477</v>
      </c>
      <c r="N352">
        <v>2800.33</v>
      </c>
      <c r="O352">
        <v>2165</v>
      </c>
      <c r="P352">
        <v>3435</v>
      </c>
      <c r="Q352">
        <v>1.5860000000000001</v>
      </c>
      <c r="R352">
        <v>0.66500000000000004</v>
      </c>
      <c r="S352" s="1">
        <v>1.77734285558415E-48</v>
      </c>
      <c r="T352" s="1">
        <v>4.4611305675162098E-46</v>
      </c>
      <c r="U352">
        <v>1.1000000000000001E-3</v>
      </c>
      <c r="V352">
        <v>1.5E-3</v>
      </c>
      <c r="W352" s="5">
        <f t="shared" si="5"/>
        <v>1.5855682732205689</v>
      </c>
      <c r="Y352" t="s">
        <v>97</v>
      </c>
      <c r="Z352" t="s">
        <v>2157</v>
      </c>
    </row>
    <row r="353" spans="1:26" x14ac:dyDescent="0.2">
      <c r="A353" t="s">
        <v>1780</v>
      </c>
      <c r="B353">
        <v>27</v>
      </c>
      <c r="C353">
        <v>23</v>
      </c>
      <c r="D353">
        <v>40</v>
      </c>
      <c r="E353">
        <v>49</v>
      </c>
      <c r="F353">
        <v>52</v>
      </c>
      <c r="G353">
        <v>45</v>
      </c>
      <c r="H353">
        <v>27</v>
      </c>
      <c r="I353">
        <v>29</v>
      </c>
      <c r="J353">
        <v>34</v>
      </c>
      <c r="K353">
        <v>52</v>
      </c>
      <c r="L353">
        <v>49</v>
      </c>
      <c r="M353">
        <v>44</v>
      </c>
      <c r="N353">
        <v>39.119999999999997</v>
      </c>
      <c r="O353">
        <v>30</v>
      </c>
      <c r="P353">
        <v>48</v>
      </c>
      <c r="Q353">
        <v>1.5840000000000001</v>
      </c>
      <c r="R353">
        <v>0.66400000000000003</v>
      </c>
      <c r="S353">
        <v>3.17311610442639E-3</v>
      </c>
      <c r="T353">
        <v>1.2623194837674699E-2</v>
      </c>
      <c r="U353">
        <v>1.0200000000000001E-2</v>
      </c>
      <c r="V353">
        <v>2.1000000000000001E-2</v>
      </c>
      <c r="W353" s="5">
        <f t="shared" si="5"/>
        <v>1.5844696218499383</v>
      </c>
      <c r="Y353" t="s">
        <v>1780</v>
      </c>
      <c r="Z353" t="s">
        <v>1806</v>
      </c>
    </row>
    <row r="354" spans="1:26" x14ac:dyDescent="0.2">
      <c r="A354" t="s">
        <v>786</v>
      </c>
      <c r="B354">
        <v>18</v>
      </c>
      <c r="C354">
        <v>28</v>
      </c>
      <c r="D354">
        <v>35</v>
      </c>
      <c r="E354">
        <v>33</v>
      </c>
      <c r="F354">
        <v>53</v>
      </c>
      <c r="G354">
        <v>47</v>
      </c>
      <c r="H354">
        <v>18</v>
      </c>
      <c r="I354">
        <v>35</v>
      </c>
      <c r="J354">
        <v>30</v>
      </c>
      <c r="K354">
        <v>35</v>
      </c>
      <c r="L354">
        <v>50</v>
      </c>
      <c r="M354">
        <v>46</v>
      </c>
      <c r="N354">
        <v>35.61</v>
      </c>
      <c r="O354">
        <v>28</v>
      </c>
      <c r="P354">
        <v>44</v>
      </c>
      <c r="Q354">
        <v>1.585</v>
      </c>
      <c r="R354">
        <v>0.66400000000000003</v>
      </c>
      <c r="S354">
        <v>1.38401286834472E-2</v>
      </c>
      <c r="T354">
        <v>4.3178994342377701E-2</v>
      </c>
      <c r="U354">
        <v>2.3400000000000001E-2</v>
      </c>
      <c r="V354">
        <v>2.2200000000000001E-2</v>
      </c>
      <c r="W354" s="5">
        <f t="shared" si="5"/>
        <v>1.5844696218499383</v>
      </c>
      <c r="Y354" t="s">
        <v>786</v>
      </c>
      <c r="Z354" t="s">
        <v>2158</v>
      </c>
    </row>
    <row r="355" spans="1:26" x14ac:dyDescent="0.2">
      <c r="A355" t="s">
        <v>1166</v>
      </c>
      <c r="B355">
        <v>23</v>
      </c>
      <c r="C355">
        <v>24</v>
      </c>
      <c r="D355">
        <v>26</v>
      </c>
      <c r="E355">
        <v>55</v>
      </c>
      <c r="F355">
        <v>37</v>
      </c>
      <c r="G355">
        <v>27</v>
      </c>
      <c r="H355">
        <v>23</v>
      </c>
      <c r="I355">
        <v>30</v>
      </c>
      <c r="J355">
        <v>22</v>
      </c>
      <c r="K355">
        <v>58</v>
      </c>
      <c r="L355">
        <v>35</v>
      </c>
      <c r="M355">
        <v>26</v>
      </c>
      <c r="N355">
        <v>32.47</v>
      </c>
      <c r="O355">
        <v>25</v>
      </c>
      <c r="P355">
        <v>40</v>
      </c>
      <c r="Q355">
        <v>1.585</v>
      </c>
      <c r="R355">
        <v>0.66400000000000003</v>
      </c>
      <c r="S355">
        <v>3.5996592624534203E-2</v>
      </c>
      <c r="T355">
        <v>9.3236501496140697E-2</v>
      </c>
      <c r="U355">
        <v>3.9899999999999998E-2</v>
      </c>
      <c r="V355">
        <v>2.3400000000000001E-2</v>
      </c>
      <c r="W355" s="5">
        <f t="shared" si="5"/>
        <v>1.5844696218499383</v>
      </c>
      <c r="Y355" t="s">
        <v>1166</v>
      </c>
      <c r="Z355" t="s">
        <v>2159</v>
      </c>
    </row>
    <row r="356" spans="1:26" x14ac:dyDescent="0.2">
      <c r="A356" t="s">
        <v>698</v>
      </c>
      <c r="B356">
        <v>587</v>
      </c>
      <c r="C356">
        <v>512</v>
      </c>
      <c r="D356">
        <v>706</v>
      </c>
      <c r="E356">
        <v>892</v>
      </c>
      <c r="F356">
        <v>1002</v>
      </c>
      <c r="G356">
        <v>1043</v>
      </c>
      <c r="H356">
        <v>585</v>
      </c>
      <c r="I356">
        <v>647</v>
      </c>
      <c r="J356">
        <v>605</v>
      </c>
      <c r="K356">
        <v>947</v>
      </c>
      <c r="L356">
        <v>937</v>
      </c>
      <c r="M356">
        <v>1016</v>
      </c>
      <c r="N356">
        <v>789.42</v>
      </c>
      <c r="O356">
        <v>612</v>
      </c>
      <c r="P356">
        <v>967</v>
      </c>
      <c r="Q356">
        <v>1.583</v>
      </c>
      <c r="R356">
        <v>0.66300000000000003</v>
      </c>
      <c r="S356" s="1">
        <v>5.8024193151920898E-27</v>
      </c>
      <c r="T356" s="1">
        <v>5.1459722766666897E-25</v>
      </c>
      <c r="U356">
        <v>1.4E-3</v>
      </c>
      <c r="V356">
        <v>1.6000000000000001E-3</v>
      </c>
      <c r="W356" s="5">
        <f t="shared" si="5"/>
        <v>1.5833717317425433</v>
      </c>
      <c r="Y356" t="s">
        <v>698</v>
      </c>
      <c r="Z356" t="s">
        <v>2160</v>
      </c>
    </row>
    <row r="357" spans="1:26" x14ac:dyDescent="0.2">
      <c r="A357" t="s">
        <v>1276</v>
      </c>
      <c r="B357">
        <v>17</v>
      </c>
      <c r="C357">
        <v>18</v>
      </c>
      <c r="D357">
        <v>27</v>
      </c>
      <c r="E357">
        <v>28</v>
      </c>
      <c r="F357">
        <v>37</v>
      </c>
      <c r="G357">
        <v>36</v>
      </c>
      <c r="H357">
        <v>17</v>
      </c>
      <c r="I357">
        <v>23</v>
      </c>
      <c r="J357">
        <v>23</v>
      </c>
      <c r="K357">
        <v>30</v>
      </c>
      <c r="L357">
        <v>35</v>
      </c>
      <c r="M357">
        <v>35</v>
      </c>
      <c r="N357">
        <v>27.03</v>
      </c>
      <c r="O357">
        <v>21</v>
      </c>
      <c r="P357">
        <v>33</v>
      </c>
      <c r="Q357">
        <v>1.5840000000000001</v>
      </c>
      <c r="R357">
        <v>0.66300000000000003</v>
      </c>
      <c r="S357">
        <v>1.2098343230670199E-2</v>
      </c>
      <c r="T357">
        <v>3.8679226146985199E-2</v>
      </c>
      <c r="U357">
        <v>1.2500000000000001E-2</v>
      </c>
      <c r="V357">
        <v>2.53E-2</v>
      </c>
      <c r="W357" s="5">
        <f t="shared" si="5"/>
        <v>1.5833717317425433</v>
      </c>
      <c r="Y357" t="s">
        <v>1276</v>
      </c>
      <c r="Z357" t="s">
        <v>2161</v>
      </c>
    </row>
    <row r="358" spans="1:26" x14ac:dyDescent="0.2">
      <c r="A358" t="s">
        <v>1647</v>
      </c>
      <c r="B358">
        <v>23</v>
      </c>
      <c r="C358">
        <v>13</v>
      </c>
      <c r="D358">
        <v>38</v>
      </c>
      <c r="E358">
        <v>33</v>
      </c>
      <c r="F358">
        <v>49</v>
      </c>
      <c r="G358">
        <v>37</v>
      </c>
      <c r="H358">
        <v>23</v>
      </c>
      <c r="I358">
        <v>16</v>
      </c>
      <c r="J358">
        <v>33</v>
      </c>
      <c r="K358">
        <v>35</v>
      </c>
      <c r="L358">
        <v>46</v>
      </c>
      <c r="M358">
        <v>36</v>
      </c>
      <c r="N358">
        <v>31.47</v>
      </c>
      <c r="O358">
        <v>24</v>
      </c>
      <c r="P358">
        <v>39</v>
      </c>
      <c r="Q358">
        <v>1.5840000000000001</v>
      </c>
      <c r="R358">
        <v>0.66300000000000003</v>
      </c>
      <c r="S358">
        <v>1.6523906792680999E-2</v>
      </c>
      <c r="T358">
        <v>4.9847558825732101E-2</v>
      </c>
      <c r="U358">
        <v>2.3099999999999999E-2</v>
      </c>
      <c r="V358">
        <v>2.3400000000000001E-2</v>
      </c>
      <c r="W358" s="5">
        <f t="shared" si="5"/>
        <v>1.5833717317425433</v>
      </c>
      <c r="Y358" t="s">
        <v>1647</v>
      </c>
      <c r="Z358" t="s">
        <v>2162</v>
      </c>
    </row>
    <row r="359" spans="1:26" x14ac:dyDescent="0.2">
      <c r="A359" t="s">
        <v>1486</v>
      </c>
      <c r="B359">
        <v>38</v>
      </c>
      <c r="C359">
        <v>31</v>
      </c>
      <c r="D359">
        <v>64</v>
      </c>
      <c r="E359">
        <v>47</v>
      </c>
      <c r="F359">
        <v>86</v>
      </c>
      <c r="G359">
        <v>82</v>
      </c>
      <c r="H359">
        <v>38</v>
      </c>
      <c r="I359">
        <v>39</v>
      </c>
      <c r="J359">
        <v>55</v>
      </c>
      <c r="K359">
        <v>50</v>
      </c>
      <c r="L359">
        <v>80</v>
      </c>
      <c r="M359">
        <v>80</v>
      </c>
      <c r="N359">
        <v>57.01</v>
      </c>
      <c r="O359">
        <v>44</v>
      </c>
      <c r="P359">
        <v>70</v>
      </c>
      <c r="Q359">
        <v>1.5820000000000001</v>
      </c>
      <c r="R359">
        <v>0.66200000000000003</v>
      </c>
      <c r="S359">
        <v>6.1625279610603998E-3</v>
      </c>
      <c r="T359">
        <v>2.2160037398083299E-2</v>
      </c>
      <c r="U359">
        <v>2.4E-2</v>
      </c>
      <c r="V359">
        <v>1.6299999999999999E-2</v>
      </c>
      <c r="W359" s="5">
        <f t="shared" si="5"/>
        <v>1.5822746023708998</v>
      </c>
      <c r="Y359" t="s">
        <v>1486</v>
      </c>
      <c r="Z359" t="s">
        <v>2163</v>
      </c>
    </row>
    <row r="360" spans="1:26" x14ac:dyDescent="0.2">
      <c r="A360" t="s">
        <v>1559</v>
      </c>
      <c r="B360">
        <v>84</v>
      </c>
      <c r="C360">
        <v>52</v>
      </c>
      <c r="D360">
        <v>77</v>
      </c>
      <c r="E360">
        <v>103</v>
      </c>
      <c r="F360">
        <v>133</v>
      </c>
      <c r="G360">
        <v>110</v>
      </c>
      <c r="H360">
        <v>84</v>
      </c>
      <c r="I360">
        <v>66</v>
      </c>
      <c r="J360">
        <v>66</v>
      </c>
      <c r="K360">
        <v>109</v>
      </c>
      <c r="L360">
        <v>124</v>
      </c>
      <c r="M360">
        <v>107</v>
      </c>
      <c r="N360">
        <v>92.7</v>
      </c>
      <c r="O360">
        <v>72</v>
      </c>
      <c r="P360">
        <v>113</v>
      </c>
      <c r="Q360">
        <v>1.581</v>
      </c>
      <c r="R360">
        <v>0.66100000000000003</v>
      </c>
      <c r="S360" s="1">
        <v>4.4704841329241501E-5</v>
      </c>
      <c r="T360">
        <v>3.1022874501977001E-4</v>
      </c>
      <c r="U360">
        <v>7.7000000000000002E-3</v>
      </c>
      <c r="V360">
        <v>1.0699999999999999E-2</v>
      </c>
      <c r="W360" s="5">
        <f t="shared" si="5"/>
        <v>1.5811782332078879</v>
      </c>
      <c r="Y360" t="s">
        <v>1559</v>
      </c>
      <c r="Z360" t="s">
        <v>2164</v>
      </c>
    </row>
    <row r="361" spans="1:26" x14ac:dyDescent="0.2">
      <c r="A361" t="s">
        <v>607</v>
      </c>
      <c r="B361">
        <v>1690</v>
      </c>
      <c r="C361">
        <v>1271</v>
      </c>
      <c r="D361">
        <v>1915</v>
      </c>
      <c r="E361">
        <v>2332</v>
      </c>
      <c r="F361">
        <v>2812</v>
      </c>
      <c r="G361">
        <v>2758</v>
      </c>
      <c r="H361">
        <v>1683</v>
      </c>
      <c r="I361">
        <v>1605</v>
      </c>
      <c r="J361">
        <v>1642</v>
      </c>
      <c r="K361">
        <v>2475</v>
      </c>
      <c r="L361">
        <v>2629</v>
      </c>
      <c r="M361">
        <v>2687</v>
      </c>
      <c r="N361">
        <v>2120.35</v>
      </c>
      <c r="O361">
        <v>1643</v>
      </c>
      <c r="P361">
        <v>2597</v>
      </c>
      <c r="Q361">
        <v>1.58</v>
      </c>
      <c r="R361">
        <v>0.66</v>
      </c>
      <c r="S361" s="1">
        <v>4.6599431452420799E-40</v>
      </c>
      <c r="T361" s="1">
        <v>7.8469903368551105E-38</v>
      </c>
      <c r="U361">
        <v>1.2999999999999999E-3</v>
      </c>
      <c r="V361">
        <v>1.5E-3</v>
      </c>
      <c r="W361" s="5">
        <f t="shared" si="5"/>
        <v>1.5800826237267542</v>
      </c>
      <c r="Y361" t="s">
        <v>607</v>
      </c>
      <c r="Z361" t="s">
        <v>1826</v>
      </c>
    </row>
    <row r="362" spans="1:26" x14ac:dyDescent="0.2">
      <c r="A362" t="s">
        <v>1402</v>
      </c>
      <c r="B362">
        <v>76</v>
      </c>
      <c r="C362">
        <v>65</v>
      </c>
      <c r="D362">
        <v>88</v>
      </c>
      <c r="E362">
        <v>110</v>
      </c>
      <c r="F362">
        <v>135</v>
      </c>
      <c r="G362">
        <v>127</v>
      </c>
      <c r="H362">
        <v>76</v>
      </c>
      <c r="I362">
        <v>82</v>
      </c>
      <c r="J362">
        <v>75</v>
      </c>
      <c r="K362">
        <v>117</v>
      </c>
      <c r="L362">
        <v>126</v>
      </c>
      <c r="M362">
        <v>124</v>
      </c>
      <c r="N362">
        <v>99.99</v>
      </c>
      <c r="O362">
        <v>78</v>
      </c>
      <c r="P362">
        <v>122</v>
      </c>
      <c r="Q362">
        <v>1.58</v>
      </c>
      <c r="R362">
        <v>0.66</v>
      </c>
      <c r="S362" s="1">
        <v>4.4038327806532597E-6</v>
      </c>
      <c r="T362" s="1">
        <v>3.8091149207431897E-5</v>
      </c>
      <c r="U362">
        <v>4.4999999999999997E-3</v>
      </c>
      <c r="V362">
        <v>0.01</v>
      </c>
      <c r="W362" s="5">
        <f t="shared" si="5"/>
        <v>1.5800826237267542</v>
      </c>
      <c r="Y362" t="s">
        <v>1402</v>
      </c>
      <c r="Z362" t="s">
        <v>2165</v>
      </c>
    </row>
    <row r="363" spans="1:26" x14ac:dyDescent="0.2">
      <c r="A363" t="s">
        <v>189</v>
      </c>
      <c r="B363">
        <v>45</v>
      </c>
      <c r="C363">
        <v>22</v>
      </c>
      <c r="D363">
        <v>40</v>
      </c>
      <c r="E363">
        <v>56</v>
      </c>
      <c r="F363">
        <v>60</v>
      </c>
      <c r="G363">
        <v>57</v>
      </c>
      <c r="H363">
        <v>45</v>
      </c>
      <c r="I363">
        <v>28</v>
      </c>
      <c r="J363">
        <v>34</v>
      </c>
      <c r="K363">
        <v>59</v>
      </c>
      <c r="L363">
        <v>56</v>
      </c>
      <c r="M363">
        <v>56</v>
      </c>
      <c r="N363">
        <v>46.33</v>
      </c>
      <c r="O363">
        <v>36</v>
      </c>
      <c r="P363">
        <v>57</v>
      </c>
      <c r="Q363">
        <v>1.581</v>
      </c>
      <c r="R363">
        <v>0.66</v>
      </c>
      <c r="S363">
        <v>2.47555861089007E-3</v>
      </c>
      <c r="T363">
        <v>1.0221091309953601E-2</v>
      </c>
      <c r="U363">
        <v>1.21E-2</v>
      </c>
      <c r="V363">
        <v>1.89E-2</v>
      </c>
      <c r="W363" s="5">
        <f t="shared" si="5"/>
        <v>1.5800826237267542</v>
      </c>
      <c r="Y363" t="s">
        <v>189</v>
      </c>
      <c r="Z363" t="s">
        <v>2166</v>
      </c>
    </row>
    <row r="364" spans="1:26" x14ac:dyDescent="0.2">
      <c r="A364" t="s">
        <v>653</v>
      </c>
      <c r="B364">
        <v>21</v>
      </c>
      <c r="C364">
        <v>19</v>
      </c>
      <c r="D364">
        <v>22</v>
      </c>
      <c r="E364">
        <v>29</v>
      </c>
      <c r="F364">
        <v>33</v>
      </c>
      <c r="G364">
        <v>39</v>
      </c>
      <c r="H364">
        <v>21</v>
      </c>
      <c r="I364">
        <v>24</v>
      </c>
      <c r="J364">
        <v>19</v>
      </c>
      <c r="K364">
        <v>31</v>
      </c>
      <c r="L364">
        <v>31</v>
      </c>
      <c r="M364">
        <v>38</v>
      </c>
      <c r="N364">
        <v>27.23</v>
      </c>
      <c r="O364">
        <v>21</v>
      </c>
      <c r="P364">
        <v>33</v>
      </c>
      <c r="Q364">
        <v>1.579</v>
      </c>
      <c r="R364">
        <v>0.65900000000000003</v>
      </c>
      <c r="S364">
        <v>1.26088104910207E-2</v>
      </c>
      <c r="T364">
        <v>3.9898907222180799E-2</v>
      </c>
      <c r="U364">
        <v>1.2500000000000001E-2</v>
      </c>
      <c r="V364">
        <v>2.53E-2</v>
      </c>
      <c r="W364" s="5">
        <f t="shared" si="5"/>
        <v>1.57898777340111</v>
      </c>
      <c r="Y364" t="s">
        <v>653</v>
      </c>
      <c r="Z364" t="s">
        <v>2167</v>
      </c>
    </row>
    <row r="365" spans="1:26" x14ac:dyDescent="0.2">
      <c r="A365" t="s">
        <v>276</v>
      </c>
      <c r="B365">
        <v>23</v>
      </c>
      <c r="C365">
        <v>20</v>
      </c>
      <c r="D365">
        <v>42</v>
      </c>
      <c r="E365">
        <v>39</v>
      </c>
      <c r="F365">
        <v>62</v>
      </c>
      <c r="G365">
        <v>36</v>
      </c>
      <c r="H365">
        <v>23</v>
      </c>
      <c r="I365">
        <v>25</v>
      </c>
      <c r="J365">
        <v>36</v>
      </c>
      <c r="K365">
        <v>41</v>
      </c>
      <c r="L365">
        <v>58</v>
      </c>
      <c r="M365">
        <v>35</v>
      </c>
      <c r="N365">
        <v>36.44</v>
      </c>
      <c r="O365">
        <v>28</v>
      </c>
      <c r="P365">
        <v>45</v>
      </c>
      <c r="Q365">
        <v>1.579</v>
      </c>
      <c r="R365">
        <v>0.65900000000000003</v>
      </c>
      <c r="S365">
        <v>1.6660511573485401E-2</v>
      </c>
      <c r="T365">
        <v>5.0143616620379403E-2</v>
      </c>
      <c r="U365">
        <v>2.6599999999999999E-2</v>
      </c>
      <c r="V365">
        <v>2.1700000000000001E-2</v>
      </c>
      <c r="W365" s="5">
        <f t="shared" si="5"/>
        <v>1.57898777340111</v>
      </c>
      <c r="Y365" t="s">
        <v>276</v>
      </c>
      <c r="Z365" t="s">
        <v>2168</v>
      </c>
    </row>
    <row r="366" spans="1:26" x14ac:dyDescent="0.2">
      <c r="A366" t="s">
        <v>159</v>
      </c>
      <c r="B366">
        <v>1840</v>
      </c>
      <c r="C366">
        <v>1515</v>
      </c>
      <c r="D366">
        <v>2124</v>
      </c>
      <c r="E366">
        <v>2762</v>
      </c>
      <c r="F366">
        <v>3125</v>
      </c>
      <c r="G366">
        <v>2999</v>
      </c>
      <c r="H366">
        <v>1832</v>
      </c>
      <c r="I366">
        <v>1913</v>
      </c>
      <c r="J366">
        <v>1822</v>
      </c>
      <c r="K366">
        <v>2932</v>
      </c>
      <c r="L366">
        <v>2922</v>
      </c>
      <c r="M366">
        <v>2922</v>
      </c>
      <c r="N366">
        <v>2390.46</v>
      </c>
      <c r="O366">
        <v>1856</v>
      </c>
      <c r="P366">
        <v>2925</v>
      </c>
      <c r="Q366">
        <v>1.5780000000000001</v>
      </c>
      <c r="R366">
        <v>0.65800000000000003</v>
      </c>
      <c r="S366" s="1">
        <v>2.1037427137005299E-47</v>
      </c>
      <c r="T366" s="1">
        <v>4.9975159500639603E-45</v>
      </c>
      <c r="U366">
        <v>1E-3</v>
      </c>
      <c r="V366">
        <v>1.5E-3</v>
      </c>
      <c r="W366" s="5">
        <f t="shared" si="5"/>
        <v>1.5778936817049305</v>
      </c>
      <c r="Y366" t="s">
        <v>159</v>
      </c>
      <c r="Z366" t="s">
        <v>2169</v>
      </c>
    </row>
    <row r="367" spans="1:26" x14ac:dyDescent="0.2">
      <c r="A367" t="s">
        <v>395</v>
      </c>
      <c r="B367">
        <v>2102</v>
      </c>
      <c r="C367">
        <v>1552</v>
      </c>
      <c r="D367">
        <v>2245</v>
      </c>
      <c r="E367">
        <v>2951</v>
      </c>
      <c r="F367">
        <v>3347</v>
      </c>
      <c r="G367">
        <v>3253</v>
      </c>
      <c r="H367">
        <v>2093</v>
      </c>
      <c r="I367">
        <v>1960</v>
      </c>
      <c r="J367">
        <v>1925</v>
      </c>
      <c r="K367">
        <v>3132</v>
      </c>
      <c r="L367">
        <v>3130</v>
      </c>
      <c r="M367">
        <v>3169</v>
      </c>
      <c r="N367">
        <v>2568.31</v>
      </c>
      <c r="O367">
        <v>1993</v>
      </c>
      <c r="P367">
        <v>3144</v>
      </c>
      <c r="Q367">
        <v>1.5780000000000001</v>
      </c>
      <c r="R367">
        <v>0.65800000000000003</v>
      </c>
      <c r="S367" s="1">
        <v>4.5171391334768201E-43</v>
      </c>
      <c r="T367" s="1">
        <v>9.2448464450218603E-41</v>
      </c>
      <c r="U367">
        <v>1.1999999999999999E-3</v>
      </c>
      <c r="V367">
        <v>1.5E-3</v>
      </c>
      <c r="W367" s="5">
        <f t="shared" si="5"/>
        <v>1.5778936817049305</v>
      </c>
      <c r="Y367" t="s">
        <v>395</v>
      </c>
      <c r="Z367" t="s">
        <v>2170</v>
      </c>
    </row>
    <row r="368" spans="1:26" x14ac:dyDescent="0.2">
      <c r="A368" t="s">
        <v>1680</v>
      </c>
      <c r="B368">
        <v>30</v>
      </c>
      <c r="C368">
        <v>25</v>
      </c>
      <c r="D368">
        <v>28</v>
      </c>
      <c r="E368">
        <v>39</v>
      </c>
      <c r="F368">
        <v>48</v>
      </c>
      <c r="G368">
        <v>48</v>
      </c>
      <c r="H368">
        <v>30</v>
      </c>
      <c r="I368">
        <v>32</v>
      </c>
      <c r="J368">
        <v>24</v>
      </c>
      <c r="K368">
        <v>41</v>
      </c>
      <c r="L368">
        <v>45</v>
      </c>
      <c r="M368">
        <v>47</v>
      </c>
      <c r="N368">
        <v>36.42</v>
      </c>
      <c r="O368">
        <v>29</v>
      </c>
      <c r="P368">
        <v>44</v>
      </c>
      <c r="Q368">
        <v>1.577</v>
      </c>
      <c r="R368">
        <v>0.65700000000000003</v>
      </c>
      <c r="S368">
        <v>4.3343411293488496E-3</v>
      </c>
      <c r="T368">
        <v>1.6362304592127699E-2</v>
      </c>
      <c r="U368">
        <v>9.7999999999999997E-3</v>
      </c>
      <c r="V368">
        <v>2.1899999999999999E-2</v>
      </c>
      <c r="W368" s="5">
        <f t="shared" si="5"/>
        <v>1.5768003481125565</v>
      </c>
      <c r="Y368" t="s">
        <v>1680</v>
      </c>
      <c r="Z368" t="s">
        <v>1806</v>
      </c>
    </row>
    <row r="369" spans="1:26" x14ac:dyDescent="0.2">
      <c r="A369" t="s">
        <v>28</v>
      </c>
      <c r="B369">
        <v>192</v>
      </c>
      <c r="C369">
        <v>117</v>
      </c>
      <c r="D369">
        <v>260</v>
      </c>
      <c r="E369">
        <v>292</v>
      </c>
      <c r="F369">
        <v>341</v>
      </c>
      <c r="G369">
        <v>273</v>
      </c>
      <c r="H369">
        <v>191</v>
      </c>
      <c r="I369">
        <v>148</v>
      </c>
      <c r="J369">
        <v>223</v>
      </c>
      <c r="K369">
        <v>310</v>
      </c>
      <c r="L369">
        <v>319</v>
      </c>
      <c r="M369">
        <v>266</v>
      </c>
      <c r="N369">
        <v>242.79</v>
      </c>
      <c r="O369">
        <v>187</v>
      </c>
      <c r="P369">
        <v>298</v>
      </c>
      <c r="Q369">
        <v>1.5740000000000001</v>
      </c>
      <c r="R369">
        <v>0.65500000000000003</v>
      </c>
      <c r="S369" s="1">
        <v>3.2230622370846698E-7</v>
      </c>
      <c r="T369" s="1">
        <v>3.5173418326445699E-6</v>
      </c>
      <c r="U369">
        <v>7.4999999999999997E-3</v>
      </c>
      <c r="V369">
        <v>3.7000000000000002E-3</v>
      </c>
      <c r="W369" s="5">
        <f t="shared" si="5"/>
        <v>1.5746159531384067</v>
      </c>
      <c r="Y369" t="s">
        <v>28</v>
      </c>
      <c r="Z369" t="s">
        <v>2171</v>
      </c>
    </row>
    <row r="370" spans="1:26" x14ac:dyDescent="0.2">
      <c r="A370" t="s">
        <v>1673</v>
      </c>
      <c r="B370">
        <v>100</v>
      </c>
      <c r="C370">
        <v>69</v>
      </c>
      <c r="D370">
        <v>122</v>
      </c>
      <c r="E370">
        <v>133</v>
      </c>
      <c r="F370">
        <v>170</v>
      </c>
      <c r="G370">
        <v>166</v>
      </c>
      <c r="H370">
        <v>100</v>
      </c>
      <c r="I370">
        <v>87</v>
      </c>
      <c r="J370">
        <v>105</v>
      </c>
      <c r="K370">
        <v>141</v>
      </c>
      <c r="L370">
        <v>159</v>
      </c>
      <c r="M370">
        <v>162</v>
      </c>
      <c r="N370">
        <v>125.54</v>
      </c>
      <c r="O370">
        <v>97</v>
      </c>
      <c r="P370">
        <v>154</v>
      </c>
      <c r="Q370">
        <v>1.575</v>
      </c>
      <c r="R370">
        <v>0.65500000000000003</v>
      </c>
      <c r="S370" s="1">
        <v>1.72947717528055E-6</v>
      </c>
      <c r="T370" s="1">
        <v>1.6225130368657999E-5</v>
      </c>
      <c r="U370">
        <v>5.3E-3</v>
      </c>
      <c r="V370">
        <v>7.7999999999999996E-3</v>
      </c>
      <c r="W370" s="5">
        <f t="shared" si="5"/>
        <v>1.5746159531384067</v>
      </c>
      <c r="Y370" t="s">
        <v>1673</v>
      </c>
      <c r="Z370" t="s">
        <v>1806</v>
      </c>
    </row>
    <row r="371" spans="1:26" x14ac:dyDescent="0.2">
      <c r="A371" t="s">
        <v>1543</v>
      </c>
      <c r="B371">
        <v>33</v>
      </c>
      <c r="C371">
        <v>20</v>
      </c>
      <c r="D371">
        <v>50</v>
      </c>
      <c r="E371">
        <v>41</v>
      </c>
      <c r="F371">
        <v>70</v>
      </c>
      <c r="G371">
        <v>54</v>
      </c>
      <c r="H371">
        <v>33</v>
      </c>
      <c r="I371">
        <v>25</v>
      </c>
      <c r="J371">
        <v>43</v>
      </c>
      <c r="K371">
        <v>44</v>
      </c>
      <c r="L371">
        <v>65</v>
      </c>
      <c r="M371">
        <v>53</v>
      </c>
      <c r="N371">
        <v>43.76</v>
      </c>
      <c r="O371">
        <v>34</v>
      </c>
      <c r="P371">
        <v>54</v>
      </c>
      <c r="Q371">
        <v>1.573</v>
      </c>
      <c r="R371">
        <v>0.65400000000000003</v>
      </c>
      <c r="S371">
        <v>8.3194023535504008E-3</v>
      </c>
      <c r="T371">
        <v>2.8326851678853598E-2</v>
      </c>
      <c r="U371">
        <v>2.1000000000000001E-2</v>
      </c>
      <c r="V371">
        <v>1.95E-2</v>
      </c>
      <c r="W371" s="5">
        <f t="shared" si="5"/>
        <v>1.573524890707132</v>
      </c>
      <c r="Y371" t="s">
        <v>1543</v>
      </c>
      <c r="Z371" t="s">
        <v>2172</v>
      </c>
    </row>
    <row r="372" spans="1:26" x14ac:dyDescent="0.2">
      <c r="A372" t="s">
        <v>894</v>
      </c>
      <c r="B372">
        <v>148</v>
      </c>
      <c r="C372">
        <v>131</v>
      </c>
      <c r="D372">
        <v>231</v>
      </c>
      <c r="E372">
        <v>218</v>
      </c>
      <c r="F372">
        <v>305</v>
      </c>
      <c r="G372">
        <v>297</v>
      </c>
      <c r="H372">
        <v>147</v>
      </c>
      <c r="I372">
        <v>165</v>
      </c>
      <c r="J372">
        <v>198</v>
      </c>
      <c r="K372">
        <v>231</v>
      </c>
      <c r="L372">
        <v>285</v>
      </c>
      <c r="M372">
        <v>289</v>
      </c>
      <c r="N372">
        <v>219.48</v>
      </c>
      <c r="O372">
        <v>170</v>
      </c>
      <c r="P372">
        <v>268</v>
      </c>
      <c r="Q372">
        <v>1.5720000000000001</v>
      </c>
      <c r="R372">
        <v>0.65300000000000002</v>
      </c>
      <c r="S372" s="1">
        <v>2.9365066831175299E-7</v>
      </c>
      <c r="T372" s="1">
        <v>3.2338036759530198E-6</v>
      </c>
      <c r="U372">
        <v>6.8999999999999999E-3</v>
      </c>
      <c r="V372">
        <v>4.1999999999999997E-3</v>
      </c>
      <c r="W372" s="5">
        <f t="shared" si="5"/>
        <v>1.5724345842806635</v>
      </c>
      <c r="Y372" t="s">
        <v>894</v>
      </c>
      <c r="Z372" t="s">
        <v>2173</v>
      </c>
    </row>
    <row r="373" spans="1:26" x14ac:dyDescent="0.2">
      <c r="A373" t="s">
        <v>1658</v>
      </c>
      <c r="B373">
        <v>13</v>
      </c>
      <c r="C373">
        <v>15</v>
      </c>
      <c r="D373">
        <v>25</v>
      </c>
      <c r="E373">
        <v>35</v>
      </c>
      <c r="F373">
        <v>30</v>
      </c>
      <c r="G373">
        <v>20</v>
      </c>
      <c r="H373">
        <v>13</v>
      </c>
      <c r="I373">
        <v>19</v>
      </c>
      <c r="J373">
        <v>21</v>
      </c>
      <c r="K373">
        <v>37</v>
      </c>
      <c r="L373">
        <v>28</v>
      </c>
      <c r="M373">
        <v>19</v>
      </c>
      <c r="N373">
        <v>23</v>
      </c>
      <c r="O373">
        <v>18</v>
      </c>
      <c r="P373">
        <v>28</v>
      </c>
      <c r="Q373">
        <v>1.571</v>
      </c>
      <c r="R373">
        <v>0.65200000000000002</v>
      </c>
      <c r="S373">
        <v>4.6189107660322803E-2</v>
      </c>
      <c r="T373">
        <v>0.113154564108416</v>
      </c>
      <c r="U373">
        <v>3.2399999999999998E-2</v>
      </c>
      <c r="V373">
        <v>2.7199999999999998E-2</v>
      </c>
      <c r="W373" s="5">
        <f t="shared" si="5"/>
        <v>1.5713450333351604</v>
      </c>
      <c r="Y373" t="s">
        <v>1658</v>
      </c>
      <c r="Z373" t="s">
        <v>1806</v>
      </c>
    </row>
    <row r="374" spans="1:26" x14ac:dyDescent="0.2">
      <c r="A374" t="s">
        <v>427</v>
      </c>
      <c r="B374">
        <v>87</v>
      </c>
      <c r="C374">
        <v>68</v>
      </c>
      <c r="D374">
        <v>82</v>
      </c>
      <c r="E374">
        <v>112</v>
      </c>
      <c r="F374">
        <v>116</v>
      </c>
      <c r="G374">
        <v>156</v>
      </c>
      <c r="H374">
        <v>87</v>
      </c>
      <c r="I374">
        <v>86</v>
      </c>
      <c r="J374">
        <v>70</v>
      </c>
      <c r="K374">
        <v>119</v>
      </c>
      <c r="L374">
        <v>108</v>
      </c>
      <c r="M374">
        <v>152</v>
      </c>
      <c r="N374">
        <v>103.7</v>
      </c>
      <c r="O374">
        <v>81</v>
      </c>
      <c r="P374">
        <v>126</v>
      </c>
      <c r="Q374">
        <v>1.57</v>
      </c>
      <c r="R374">
        <v>0.65100000000000002</v>
      </c>
      <c r="S374">
        <v>1.5305496915560401E-4</v>
      </c>
      <c r="T374">
        <v>9.2465497487602302E-4</v>
      </c>
      <c r="U374">
        <v>1.12E-2</v>
      </c>
      <c r="V374">
        <v>9.5999999999999992E-3</v>
      </c>
      <c r="W374" s="5">
        <f t="shared" si="5"/>
        <v>1.5702562373471449</v>
      </c>
      <c r="Y374" t="s">
        <v>427</v>
      </c>
      <c r="Z374" t="s">
        <v>2174</v>
      </c>
    </row>
    <row r="375" spans="1:26" x14ac:dyDescent="0.2">
      <c r="A375" t="s">
        <v>471</v>
      </c>
      <c r="B375">
        <v>1737</v>
      </c>
      <c r="C375">
        <v>1467</v>
      </c>
      <c r="D375">
        <v>1851</v>
      </c>
      <c r="E375">
        <v>2462</v>
      </c>
      <c r="F375">
        <v>2940</v>
      </c>
      <c r="G375">
        <v>2796</v>
      </c>
      <c r="H375">
        <v>1730</v>
      </c>
      <c r="I375">
        <v>1853</v>
      </c>
      <c r="J375">
        <v>1587</v>
      </c>
      <c r="K375">
        <v>2613</v>
      </c>
      <c r="L375">
        <v>2749</v>
      </c>
      <c r="M375">
        <v>2724</v>
      </c>
      <c r="N375">
        <v>2209.38</v>
      </c>
      <c r="O375">
        <v>1723</v>
      </c>
      <c r="P375">
        <v>2695</v>
      </c>
      <c r="Q375">
        <v>1.5680000000000001</v>
      </c>
      <c r="R375">
        <v>0.64900000000000002</v>
      </c>
      <c r="S375" s="1">
        <v>8.5927436280650806E-31</v>
      </c>
      <c r="T375" s="1">
        <v>9.0721641654087103E-29</v>
      </c>
      <c r="U375">
        <v>1.8E-3</v>
      </c>
      <c r="V375">
        <v>1.5E-3</v>
      </c>
      <c r="W375" s="5">
        <f t="shared" si="5"/>
        <v>1.5680809081514773</v>
      </c>
      <c r="Y375" t="s">
        <v>471</v>
      </c>
      <c r="Z375" t="s">
        <v>2175</v>
      </c>
    </row>
    <row r="376" spans="1:26" x14ac:dyDescent="0.2">
      <c r="A376" t="s">
        <v>366</v>
      </c>
      <c r="B376">
        <v>326</v>
      </c>
      <c r="C376">
        <v>233</v>
      </c>
      <c r="D376">
        <v>342</v>
      </c>
      <c r="E376">
        <v>428</v>
      </c>
      <c r="F376">
        <v>499</v>
      </c>
      <c r="G376">
        <v>522</v>
      </c>
      <c r="H376">
        <v>325</v>
      </c>
      <c r="I376">
        <v>294</v>
      </c>
      <c r="J376">
        <v>293</v>
      </c>
      <c r="K376">
        <v>454</v>
      </c>
      <c r="L376">
        <v>467</v>
      </c>
      <c r="M376">
        <v>509</v>
      </c>
      <c r="N376">
        <v>390.28</v>
      </c>
      <c r="O376">
        <v>304</v>
      </c>
      <c r="P376">
        <v>477</v>
      </c>
      <c r="Q376">
        <v>1.5669999999999999</v>
      </c>
      <c r="R376">
        <v>0.64800000000000002</v>
      </c>
      <c r="S376" s="1">
        <v>8.4052390804473398E-16</v>
      </c>
      <c r="T376" s="1">
        <v>2.8379415098271801E-14</v>
      </c>
      <c r="U376">
        <v>2E-3</v>
      </c>
      <c r="V376">
        <v>2.3999999999999998E-3</v>
      </c>
      <c r="W376" s="5">
        <f t="shared" si="5"/>
        <v>1.5669943738986816</v>
      </c>
      <c r="Y376" t="s">
        <v>366</v>
      </c>
      <c r="Z376" t="s">
        <v>2176</v>
      </c>
    </row>
    <row r="377" spans="1:26" x14ac:dyDescent="0.2">
      <c r="A377" t="s">
        <v>853</v>
      </c>
      <c r="B377">
        <v>1530</v>
      </c>
      <c r="C377">
        <v>1276</v>
      </c>
      <c r="D377">
        <v>1744</v>
      </c>
      <c r="E377">
        <v>2323</v>
      </c>
      <c r="F377">
        <v>2517</v>
      </c>
      <c r="G377">
        <v>2481</v>
      </c>
      <c r="H377">
        <v>1524</v>
      </c>
      <c r="I377">
        <v>1611</v>
      </c>
      <c r="J377">
        <v>1496</v>
      </c>
      <c r="K377">
        <v>2466</v>
      </c>
      <c r="L377">
        <v>2354</v>
      </c>
      <c r="M377">
        <v>2417</v>
      </c>
      <c r="N377">
        <v>1977.86</v>
      </c>
      <c r="O377">
        <v>1544</v>
      </c>
      <c r="P377">
        <v>2412</v>
      </c>
      <c r="Q377">
        <v>1.5649999999999999</v>
      </c>
      <c r="R377">
        <v>0.64600000000000002</v>
      </c>
      <c r="S377" s="1">
        <v>9.5340817493457696E-40</v>
      </c>
      <c r="T377" s="1">
        <v>1.5658257964388499E-37</v>
      </c>
      <c r="U377">
        <v>1.1999999999999999E-3</v>
      </c>
      <c r="V377">
        <v>1.5E-3</v>
      </c>
      <c r="W377" s="5">
        <f t="shared" si="5"/>
        <v>1.5648235634730225</v>
      </c>
      <c r="Y377" t="s">
        <v>853</v>
      </c>
      <c r="Z377" t="s">
        <v>2177</v>
      </c>
    </row>
    <row r="378" spans="1:26" x14ac:dyDescent="0.2">
      <c r="A378" t="s">
        <v>99</v>
      </c>
      <c r="B378">
        <v>1080</v>
      </c>
      <c r="C378">
        <v>754</v>
      </c>
      <c r="D378">
        <v>1197</v>
      </c>
      <c r="E378">
        <v>1514</v>
      </c>
      <c r="F378">
        <v>1680</v>
      </c>
      <c r="G378">
        <v>1658</v>
      </c>
      <c r="H378">
        <v>1076</v>
      </c>
      <c r="I378">
        <v>952</v>
      </c>
      <c r="J378">
        <v>1027</v>
      </c>
      <c r="K378">
        <v>1607</v>
      </c>
      <c r="L378">
        <v>1571</v>
      </c>
      <c r="M378">
        <v>1615</v>
      </c>
      <c r="N378">
        <v>1307.92</v>
      </c>
      <c r="O378">
        <v>1018</v>
      </c>
      <c r="P378">
        <v>1598</v>
      </c>
      <c r="Q378">
        <v>1.5649999999999999</v>
      </c>
      <c r="R378">
        <v>0.64600000000000002</v>
      </c>
      <c r="S378" s="1">
        <v>1.2005979949381099E-33</v>
      </c>
      <c r="T378" s="1">
        <v>1.4519595569692401E-31</v>
      </c>
      <c r="U378">
        <v>1.2999999999999999E-3</v>
      </c>
      <c r="V378">
        <v>1.5E-3</v>
      </c>
      <c r="W378" s="5">
        <f t="shared" si="5"/>
        <v>1.5648235634730225</v>
      </c>
      <c r="Y378" t="s">
        <v>99</v>
      </c>
      <c r="Z378" t="s">
        <v>2178</v>
      </c>
    </row>
    <row r="379" spans="1:26" x14ac:dyDescent="0.2">
      <c r="A379" t="s">
        <v>951</v>
      </c>
      <c r="B379">
        <v>92</v>
      </c>
      <c r="C379">
        <v>88</v>
      </c>
      <c r="D379">
        <v>91</v>
      </c>
      <c r="E379">
        <v>155</v>
      </c>
      <c r="F379">
        <v>143</v>
      </c>
      <c r="G379">
        <v>140</v>
      </c>
      <c r="H379">
        <v>92</v>
      </c>
      <c r="I379">
        <v>111</v>
      </c>
      <c r="J379">
        <v>78</v>
      </c>
      <c r="K379">
        <v>165</v>
      </c>
      <c r="L379">
        <v>134</v>
      </c>
      <c r="M379">
        <v>136</v>
      </c>
      <c r="N379">
        <v>119.24</v>
      </c>
      <c r="O379">
        <v>94</v>
      </c>
      <c r="P379">
        <v>145</v>
      </c>
      <c r="Q379">
        <v>1.5629999999999999</v>
      </c>
      <c r="R379">
        <v>0.64500000000000002</v>
      </c>
      <c r="S379" s="1">
        <v>5.2972741004782098E-5</v>
      </c>
      <c r="T379">
        <v>3.5953896611562003E-4</v>
      </c>
      <c r="U379">
        <v>9.4000000000000004E-3</v>
      </c>
      <c r="V379">
        <v>8.3999999999999995E-3</v>
      </c>
      <c r="W379" s="5">
        <f t="shared" si="5"/>
        <v>1.5637392862571871</v>
      </c>
      <c r="Y379" t="s">
        <v>951</v>
      </c>
      <c r="Z379" t="s">
        <v>2179</v>
      </c>
    </row>
    <row r="380" spans="1:26" x14ac:dyDescent="0.2">
      <c r="A380" t="s">
        <v>1767</v>
      </c>
      <c r="B380">
        <v>56</v>
      </c>
      <c r="C380">
        <v>35</v>
      </c>
      <c r="D380">
        <v>53</v>
      </c>
      <c r="E380">
        <v>75</v>
      </c>
      <c r="F380">
        <v>86</v>
      </c>
      <c r="G380">
        <v>70</v>
      </c>
      <c r="H380">
        <v>56</v>
      </c>
      <c r="I380">
        <v>44</v>
      </c>
      <c r="J380">
        <v>45</v>
      </c>
      <c r="K380">
        <v>80</v>
      </c>
      <c r="L380">
        <v>80</v>
      </c>
      <c r="M380">
        <v>68</v>
      </c>
      <c r="N380">
        <v>62.27</v>
      </c>
      <c r="O380">
        <v>48</v>
      </c>
      <c r="P380">
        <v>76</v>
      </c>
      <c r="Q380">
        <v>1.5640000000000001</v>
      </c>
      <c r="R380">
        <v>0.64500000000000002</v>
      </c>
      <c r="S380">
        <v>7.3000471772776201E-4</v>
      </c>
      <c r="T380">
        <v>3.6208996122044802E-3</v>
      </c>
      <c r="U380">
        <v>9.7000000000000003E-3</v>
      </c>
      <c r="V380">
        <v>1.54E-2</v>
      </c>
      <c r="W380" s="5">
        <f t="shared" si="5"/>
        <v>1.5637392862571871</v>
      </c>
      <c r="Y380" t="s">
        <v>1767</v>
      </c>
      <c r="Z380" t="s">
        <v>1806</v>
      </c>
    </row>
    <row r="381" spans="1:26" x14ac:dyDescent="0.2">
      <c r="A381" t="s">
        <v>734</v>
      </c>
      <c r="B381">
        <v>16</v>
      </c>
      <c r="C381">
        <v>6</v>
      </c>
      <c r="D381">
        <v>22</v>
      </c>
      <c r="E381">
        <v>20</v>
      </c>
      <c r="F381">
        <v>25</v>
      </c>
      <c r="G381">
        <v>25</v>
      </c>
      <c r="H381">
        <v>16</v>
      </c>
      <c r="I381">
        <v>8</v>
      </c>
      <c r="J381">
        <v>19</v>
      </c>
      <c r="K381">
        <v>21</v>
      </c>
      <c r="L381">
        <v>23</v>
      </c>
      <c r="M381">
        <v>24</v>
      </c>
      <c r="N381">
        <v>18.559999999999999</v>
      </c>
      <c r="O381">
        <v>14</v>
      </c>
      <c r="P381">
        <v>23</v>
      </c>
      <c r="Q381">
        <v>1.5640000000000001</v>
      </c>
      <c r="R381">
        <v>0.64500000000000002</v>
      </c>
      <c r="S381">
        <v>4.9301974786702903E-2</v>
      </c>
      <c r="T381">
        <v>0.1193565369586</v>
      </c>
      <c r="U381">
        <v>2.4E-2</v>
      </c>
      <c r="V381">
        <v>2.93E-2</v>
      </c>
      <c r="W381" s="5">
        <f t="shared" si="5"/>
        <v>1.5637392862571871</v>
      </c>
      <c r="Y381" t="s">
        <v>734</v>
      </c>
      <c r="Z381" t="s">
        <v>2180</v>
      </c>
    </row>
    <row r="382" spans="1:26" x14ac:dyDescent="0.2">
      <c r="A382" t="s">
        <v>1445</v>
      </c>
      <c r="B382">
        <v>562</v>
      </c>
      <c r="C382">
        <v>444</v>
      </c>
      <c r="D382">
        <v>761</v>
      </c>
      <c r="E382">
        <v>891</v>
      </c>
      <c r="F382">
        <v>1070</v>
      </c>
      <c r="G382">
        <v>855</v>
      </c>
      <c r="H382">
        <v>560</v>
      </c>
      <c r="I382">
        <v>561</v>
      </c>
      <c r="J382">
        <v>653</v>
      </c>
      <c r="K382">
        <v>946</v>
      </c>
      <c r="L382">
        <v>1001</v>
      </c>
      <c r="M382">
        <v>833</v>
      </c>
      <c r="N382">
        <v>758.72</v>
      </c>
      <c r="O382">
        <v>591</v>
      </c>
      <c r="P382">
        <v>927</v>
      </c>
      <c r="Q382">
        <v>1.5629999999999999</v>
      </c>
      <c r="R382">
        <v>0.64400000000000002</v>
      </c>
      <c r="S382" s="1">
        <v>1.13392929402073E-15</v>
      </c>
      <c r="T382" s="1">
        <v>3.7711653495894301E-14</v>
      </c>
      <c r="U382">
        <v>3.3E-3</v>
      </c>
      <c r="V382">
        <v>1.6999999999999999E-3</v>
      </c>
      <c r="W382" s="5">
        <f t="shared" si="5"/>
        <v>1.5626557603446347</v>
      </c>
      <c r="Y382" t="s">
        <v>1445</v>
      </c>
      <c r="Z382" t="s">
        <v>2181</v>
      </c>
    </row>
    <row r="383" spans="1:26" x14ac:dyDescent="0.2">
      <c r="A383" t="s">
        <v>1493</v>
      </c>
      <c r="B383">
        <v>14</v>
      </c>
      <c r="C383">
        <v>8</v>
      </c>
      <c r="D383">
        <v>22</v>
      </c>
      <c r="E383">
        <v>25</v>
      </c>
      <c r="F383">
        <v>24</v>
      </c>
      <c r="G383">
        <v>21</v>
      </c>
      <c r="H383">
        <v>14</v>
      </c>
      <c r="I383">
        <v>10</v>
      </c>
      <c r="J383">
        <v>19</v>
      </c>
      <c r="K383">
        <v>27</v>
      </c>
      <c r="L383">
        <v>22</v>
      </c>
      <c r="M383">
        <v>20</v>
      </c>
      <c r="N383">
        <v>18.72</v>
      </c>
      <c r="O383">
        <v>14</v>
      </c>
      <c r="P383">
        <v>23</v>
      </c>
      <c r="Q383">
        <v>1.5620000000000001</v>
      </c>
      <c r="R383">
        <v>0.64300000000000002</v>
      </c>
      <c r="S383">
        <v>4.5464153420544703E-2</v>
      </c>
      <c r="T383">
        <v>0.111794756553328</v>
      </c>
      <c r="U383">
        <v>2.0899999999999998E-2</v>
      </c>
      <c r="V383">
        <v>2.93E-2</v>
      </c>
      <c r="W383" s="5">
        <f t="shared" si="5"/>
        <v>1.5615729852147822</v>
      </c>
      <c r="Y383" t="s">
        <v>1493</v>
      </c>
      <c r="Z383" t="s">
        <v>2182</v>
      </c>
    </row>
    <row r="384" spans="1:26" x14ac:dyDescent="0.2">
      <c r="A384" t="s">
        <v>1600</v>
      </c>
      <c r="B384">
        <v>289</v>
      </c>
      <c r="C384">
        <v>212</v>
      </c>
      <c r="D384">
        <v>292</v>
      </c>
      <c r="E384">
        <v>390</v>
      </c>
      <c r="F384">
        <v>426</v>
      </c>
      <c r="G384">
        <v>455</v>
      </c>
      <c r="H384">
        <v>288</v>
      </c>
      <c r="I384">
        <v>268</v>
      </c>
      <c r="J384">
        <v>250</v>
      </c>
      <c r="K384">
        <v>414</v>
      </c>
      <c r="L384">
        <v>398</v>
      </c>
      <c r="M384">
        <v>443</v>
      </c>
      <c r="N384">
        <v>343.59</v>
      </c>
      <c r="O384">
        <v>269</v>
      </c>
      <c r="P384">
        <v>418</v>
      </c>
      <c r="Q384">
        <v>1.56</v>
      </c>
      <c r="R384">
        <v>0.64200000000000002</v>
      </c>
      <c r="S384" s="1">
        <v>5.3425794354220501E-14</v>
      </c>
      <c r="T384" s="1">
        <v>1.5089667564632601E-12</v>
      </c>
      <c r="U384">
        <v>2.2000000000000001E-3</v>
      </c>
      <c r="V384">
        <v>2.7000000000000001E-3</v>
      </c>
      <c r="W384" s="5">
        <f t="shared" si="5"/>
        <v>1.5604909603474069</v>
      </c>
      <c r="Y384" t="s">
        <v>1600</v>
      </c>
      <c r="Z384" t="s">
        <v>2183</v>
      </c>
    </row>
    <row r="385" spans="1:26" x14ac:dyDescent="0.2">
      <c r="A385" t="s">
        <v>1361</v>
      </c>
      <c r="B385">
        <v>78</v>
      </c>
      <c r="C385">
        <v>61</v>
      </c>
      <c r="D385">
        <v>96</v>
      </c>
      <c r="E385">
        <v>115</v>
      </c>
      <c r="F385">
        <v>136</v>
      </c>
      <c r="G385">
        <v>125</v>
      </c>
      <c r="H385">
        <v>78</v>
      </c>
      <c r="I385">
        <v>77</v>
      </c>
      <c r="J385">
        <v>82</v>
      </c>
      <c r="K385">
        <v>122</v>
      </c>
      <c r="L385">
        <v>127</v>
      </c>
      <c r="M385">
        <v>122</v>
      </c>
      <c r="N385">
        <v>101.34</v>
      </c>
      <c r="O385">
        <v>79</v>
      </c>
      <c r="P385">
        <v>124</v>
      </c>
      <c r="Q385">
        <v>1.56</v>
      </c>
      <c r="R385">
        <v>0.64200000000000002</v>
      </c>
      <c r="S385" s="1">
        <v>5.4819768691202398E-6</v>
      </c>
      <c r="T385" s="1">
        <v>4.6420584525720299E-5</v>
      </c>
      <c r="U385">
        <v>4.1999999999999997E-3</v>
      </c>
      <c r="V385">
        <v>9.7999999999999997E-3</v>
      </c>
      <c r="W385" s="5">
        <f t="shared" si="5"/>
        <v>1.5604909603474069</v>
      </c>
      <c r="Y385" t="s">
        <v>1361</v>
      </c>
      <c r="Z385" t="s">
        <v>2184</v>
      </c>
    </row>
    <row r="386" spans="1:26" x14ac:dyDescent="0.2">
      <c r="A386" t="s">
        <v>1775</v>
      </c>
      <c r="B386">
        <v>32</v>
      </c>
      <c r="C386">
        <v>13</v>
      </c>
      <c r="D386">
        <v>23</v>
      </c>
      <c r="E386">
        <v>29</v>
      </c>
      <c r="F386">
        <v>42</v>
      </c>
      <c r="G386">
        <v>38</v>
      </c>
      <c r="H386">
        <v>32</v>
      </c>
      <c r="I386">
        <v>16</v>
      </c>
      <c r="J386">
        <v>20</v>
      </c>
      <c r="K386">
        <v>31</v>
      </c>
      <c r="L386">
        <v>39</v>
      </c>
      <c r="M386">
        <v>37</v>
      </c>
      <c r="N386">
        <v>29.18</v>
      </c>
      <c r="O386">
        <v>23</v>
      </c>
      <c r="P386">
        <v>36</v>
      </c>
      <c r="Q386">
        <v>1.5609999999999999</v>
      </c>
      <c r="R386">
        <v>0.64200000000000002</v>
      </c>
      <c r="S386">
        <v>2.3271472442431201E-2</v>
      </c>
      <c r="T386">
        <v>6.5672549406377206E-2</v>
      </c>
      <c r="U386">
        <v>2.29E-2</v>
      </c>
      <c r="V386">
        <v>2.4400000000000002E-2</v>
      </c>
      <c r="W386" s="5">
        <f t="shared" ref="W386:W449" si="6">2^R386</f>
        <v>1.5604909603474069</v>
      </c>
      <c r="Y386" t="s">
        <v>1775</v>
      </c>
      <c r="Z386" t="s">
        <v>1806</v>
      </c>
    </row>
    <row r="387" spans="1:26" x14ac:dyDescent="0.2">
      <c r="A387" t="s">
        <v>1488</v>
      </c>
      <c r="B387">
        <v>36</v>
      </c>
      <c r="C387">
        <v>12</v>
      </c>
      <c r="D387">
        <v>18</v>
      </c>
      <c r="E387">
        <v>29</v>
      </c>
      <c r="F387">
        <v>41</v>
      </c>
      <c r="G387">
        <v>36</v>
      </c>
      <c r="H387">
        <v>36</v>
      </c>
      <c r="I387">
        <v>15</v>
      </c>
      <c r="J387">
        <v>15</v>
      </c>
      <c r="K387">
        <v>31</v>
      </c>
      <c r="L387">
        <v>38</v>
      </c>
      <c r="M387">
        <v>35</v>
      </c>
      <c r="N387">
        <v>28.44</v>
      </c>
      <c r="O387">
        <v>22</v>
      </c>
      <c r="P387">
        <v>35</v>
      </c>
      <c r="Q387">
        <v>1.56</v>
      </c>
      <c r="R387">
        <v>0.64200000000000002</v>
      </c>
      <c r="S387">
        <v>4.8594011969362499E-2</v>
      </c>
      <c r="T387">
        <v>0.117943101847916</v>
      </c>
      <c r="U387">
        <v>4.0300000000000002E-2</v>
      </c>
      <c r="V387">
        <v>2.47E-2</v>
      </c>
      <c r="W387" s="5">
        <f t="shared" si="6"/>
        <v>1.5604909603474069</v>
      </c>
      <c r="Y387" t="s">
        <v>1488</v>
      </c>
      <c r="Z387" t="s">
        <v>1806</v>
      </c>
    </row>
    <row r="388" spans="1:26" x14ac:dyDescent="0.2">
      <c r="A388" t="s">
        <v>977</v>
      </c>
      <c r="B388">
        <v>570</v>
      </c>
      <c r="C388">
        <v>399</v>
      </c>
      <c r="D388">
        <v>587</v>
      </c>
      <c r="E388">
        <v>743</v>
      </c>
      <c r="F388">
        <v>889</v>
      </c>
      <c r="G388">
        <v>859</v>
      </c>
      <c r="H388">
        <v>568</v>
      </c>
      <c r="I388">
        <v>504</v>
      </c>
      <c r="J388">
        <v>503</v>
      </c>
      <c r="K388">
        <v>789</v>
      </c>
      <c r="L388">
        <v>831</v>
      </c>
      <c r="M388">
        <v>837</v>
      </c>
      <c r="N388">
        <v>671.96</v>
      </c>
      <c r="O388">
        <v>525</v>
      </c>
      <c r="P388">
        <v>819</v>
      </c>
      <c r="Q388">
        <v>1.56</v>
      </c>
      <c r="R388">
        <v>0.64100000000000001</v>
      </c>
      <c r="S388" s="1">
        <v>2.7831307053127201E-22</v>
      </c>
      <c r="T388" s="1">
        <v>1.6677471969718501E-20</v>
      </c>
      <c r="U388">
        <v>1.6000000000000001E-3</v>
      </c>
      <c r="V388">
        <v>1.6999999999999999E-3</v>
      </c>
      <c r="W388" s="5">
        <f t="shared" si="6"/>
        <v>1.5594096852226467</v>
      </c>
      <c r="Y388" t="s">
        <v>977</v>
      </c>
      <c r="Z388" t="s">
        <v>2185</v>
      </c>
    </row>
    <row r="389" spans="1:26" x14ac:dyDescent="0.2">
      <c r="A389" t="s">
        <v>1561</v>
      </c>
      <c r="B389">
        <v>38</v>
      </c>
      <c r="C389">
        <v>17</v>
      </c>
      <c r="D389">
        <v>52</v>
      </c>
      <c r="E389">
        <v>32</v>
      </c>
      <c r="F389">
        <v>80</v>
      </c>
      <c r="G389">
        <v>57</v>
      </c>
      <c r="H389">
        <v>38</v>
      </c>
      <c r="I389">
        <v>21</v>
      </c>
      <c r="J389">
        <v>45</v>
      </c>
      <c r="K389">
        <v>34</v>
      </c>
      <c r="L389">
        <v>75</v>
      </c>
      <c r="M389">
        <v>56</v>
      </c>
      <c r="N389">
        <v>44.7</v>
      </c>
      <c r="O389">
        <v>35</v>
      </c>
      <c r="P389">
        <v>55</v>
      </c>
      <c r="Q389">
        <v>1.5589999999999999</v>
      </c>
      <c r="R389">
        <v>0.64100000000000001</v>
      </c>
      <c r="S389">
        <v>3.6034066005920899E-2</v>
      </c>
      <c r="T389">
        <v>9.33153942138924E-2</v>
      </c>
      <c r="U389">
        <v>4.4600000000000001E-2</v>
      </c>
      <c r="V389">
        <v>1.9099999999999999E-2</v>
      </c>
      <c r="W389" s="5">
        <f t="shared" si="6"/>
        <v>1.5594096852226467</v>
      </c>
      <c r="Y389" t="s">
        <v>1561</v>
      </c>
      <c r="Z389" t="s">
        <v>2186</v>
      </c>
    </row>
    <row r="390" spans="1:26" x14ac:dyDescent="0.2">
      <c r="A390" t="s">
        <v>948</v>
      </c>
      <c r="B390">
        <v>192</v>
      </c>
      <c r="C390">
        <v>136</v>
      </c>
      <c r="D390">
        <v>173</v>
      </c>
      <c r="E390">
        <v>263</v>
      </c>
      <c r="F390">
        <v>271</v>
      </c>
      <c r="G390">
        <v>269</v>
      </c>
      <c r="H390">
        <v>191</v>
      </c>
      <c r="I390">
        <v>172</v>
      </c>
      <c r="J390">
        <v>148</v>
      </c>
      <c r="K390">
        <v>279</v>
      </c>
      <c r="L390">
        <v>253</v>
      </c>
      <c r="M390">
        <v>262</v>
      </c>
      <c r="N390">
        <v>217.66</v>
      </c>
      <c r="O390">
        <v>170</v>
      </c>
      <c r="P390">
        <v>265</v>
      </c>
      <c r="Q390">
        <v>1.5589999999999999</v>
      </c>
      <c r="R390">
        <v>0.64</v>
      </c>
      <c r="S390" s="1">
        <v>7.1530401985401602E-9</v>
      </c>
      <c r="T390" s="1">
        <v>1.0620189035846E-7</v>
      </c>
      <c r="U390">
        <v>4.0000000000000001E-3</v>
      </c>
      <c r="V390">
        <v>4.1999999999999997E-3</v>
      </c>
      <c r="W390" s="5">
        <f t="shared" si="6"/>
        <v>1.5583291593209998</v>
      </c>
      <c r="Y390" t="s">
        <v>948</v>
      </c>
      <c r="Z390" t="s">
        <v>2187</v>
      </c>
    </row>
    <row r="391" spans="1:26" x14ac:dyDescent="0.2">
      <c r="A391" t="s">
        <v>1590</v>
      </c>
      <c r="B391">
        <v>35</v>
      </c>
      <c r="C391">
        <v>39</v>
      </c>
      <c r="D391">
        <v>47</v>
      </c>
      <c r="E391">
        <v>70</v>
      </c>
      <c r="F391">
        <v>63</v>
      </c>
      <c r="G391">
        <v>61</v>
      </c>
      <c r="H391">
        <v>35</v>
      </c>
      <c r="I391">
        <v>49</v>
      </c>
      <c r="J391">
        <v>40</v>
      </c>
      <c r="K391">
        <v>74</v>
      </c>
      <c r="L391">
        <v>59</v>
      </c>
      <c r="M391">
        <v>59</v>
      </c>
      <c r="N391">
        <v>52.84</v>
      </c>
      <c r="O391">
        <v>41</v>
      </c>
      <c r="P391">
        <v>64</v>
      </c>
      <c r="Q391">
        <v>1.5580000000000001</v>
      </c>
      <c r="R391">
        <v>0.64</v>
      </c>
      <c r="S391">
        <v>2.7305846028632202E-3</v>
      </c>
      <c r="T391">
        <v>1.11085525907919E-2</v>
      </c>
      <c r="U391">
        <v>1.3100000000000001E-2</v>
      </c>
      <c r="V391">
        <v>1.7500000000000002E-2</v>
      </c>
      <c r="W391" s="5">
        <f t="shared" si="6"/>
        <v>1.5583291593209998</v>
      </c>
      <c r="Y391" t="s">
        <v>1590</v>
      </c>
      <c r="Z391" t="s">
        <v>1806</v>
      </c>
    </row>
    <row r="392" spans="1:26" x14ac:dyDescent="0.2">
      <c r="A392" t="s">
        <v>1149</v>
      </c>
      <c r="B392">
        <v>14</v>
      </c>
      <c r="C392">
        <v>10</v>
      </c>
      <c r="D392">
        <v>14</v>
      </c>
      <c r="E392">
        <v>18</v>
      </c>
      <c r="F392">
        <v>24</v>
      </c>
      <c r="G392">
        <v>19</v>
      </c>
      <c r="H392">
        <v>14</v>
      </c>
      <c r="I392">
        <v>13</v>
      </c>
      <c r="J392">
        <v>12</v>
      </c>
      <c r="K392">
        <v>19</v>
      </c>
      <c r="L392">
        <v>22</v>
      </c>
      <c r="M392">
        <v>19</v>
      </c>
      <c r="N392">
        <v>16.440000000000001</v>
      </c>
      <c r="O392">
        <v>13</v>
      </c>
      <c r="P392">
        <v>20</v>
      </c>
      <c r="Q392">
        <v>1.5580000000000001</v>
      </c>
      <c r="R392">
        <v>0.64</v>
      </c>
      <c r="S392">
        <v>4.6299621637417701E-2</v>
      </c>
      <c r="T392">
        <v>0.113304611229317</v>
      </c>
      <c r="U392">
        <v>1.2699999999999999E-2</v>
      </c>
      <c r="V392">
        <v>3.0800000000000001E-2</v>
      </c>
      <c r="W392" s="5">
        <f t="shared" si="6"/>
        <v>1.5583291593209998</v>
      </c>
      <c r="Y392" t="s">
        <v>1149</v>
      </c>
      <c r="Z392" t="s">
        <v>2188</v>
      </c>
    </row>
    <row r="393" spans="1:26" x14ac:dyDescent="0.2">
      <c r="A393" t="s">
        <v>1499</v>
      </c>
      <c r="B393">
        <v>33</v>
      </c>
      <c r="C393">
        <v>31</v>
      </c>
      <c r="D393">
        <v>43</v>
      </c>
      <c r="E393">
        <v>60</v>
      </c>
      <c r="F393">
        <v>55</v>
      </c>
      <c r="G393">
        <v>56</v>
      </c>
      <c r="H393">
        <v>33</v>
      </c>
      <c r="I393">
        <v>39</v>
      </c>
      <c r="J393">
        <v>37</v>
      </c>
      <c r="K393">
        <v>64</v>
      </c>
      <c r="L393">
        <v>51</v>
      </c>
      <c r="M393">
        <v>55</v>
      </c>
      <c r="N393">
        <v>46.43</v>
      </c>
      <c r="O393">
        <v>36</v>
      </c>
      <c r="P393">
        <v>57</v>
      </c>
      <c r="Q393">
        <v>1.5569999999999999</v>
      </c>
      <c r="R393">
        <v>0.63900000000000001</v>
      </c>
      <c r="S393">
        <v>2.45226789505443E-3</v>
      </c>
      <c r="T393">
        <v>1.0146973501682499E-2</v>
      </c>
      <c r="U393">
        <v>9.7999999999999997E-3</v>
      </c>
      <c r="V393">
        <v>1.9E-2</v>
      </c>
      <c r="W393" s="5">
        <f t="shared" si="6"/>
        <v>1.557249382123324</v>
      </c>
      <c r="Y393" t="s">
        <v>1499</v>
      </c>
      <c r="Z393" t="s">
        <v>2189</v>
      </c>
    </row>
    <row r="394" spans="1:26" x14ac:dyDescent="0.2">
      <c r="A394" t="s">
        <v>661</v>
      </c>
      <c r="B394">
        <v>39</v>
      </c>
      <c r="C394">
        <v>18</v>
      </c>
      <c r="D394">
        <v>29</v>
      </c>
      <c r="E394">
        <v>49</v>
      </c>
      <c r="F394">
        <v>47</v>
      </c>
      <c r="G394">
        <v>41</v>
      </c>
      <c r="H394">
        <v>39</v>
      </c>
      <c r="I394">
        <v>23</v>
      </c>
      <c r="J394">
        <v>25</v>
      </c>
      <c r="K394">
        <v>52</v>
      </c>
      <c r="L394">
        <v>44</v>
      </c>
      <c r="M394">
        <v>40</v>
      </c>
      <c r="N394">
        <v>37.06</v>
      </c>
      <c r="O394">
        <v>29</v>
      </c>
      <c r="P394">
        <v>45</v>
      </c>
      <c r="Q394">
        <v>1.5569999999999999</v>
      </c>
      <c r="R394">
        <v>0.63800000000000001</v>
      </c>
      <c r="S394">
        <v>1.2362671101471E-2</v>
      </c>
      <c r="T394">
        <v>3.9307030034146297E-2</v>
      </c>
      <c r="U394">
        <v>1.9199999999999998E-2</v>
      </c>
      <c r="V394">
        <v>2.1700000000000001E-2</v>
      </c>
      <c r="W394" s="5">
        <f t="shared" si="6"/>
        <v>1.5561703531108373</v>
      </c>
      <c r="Y394" t="s">
        <v>661</v>
      </c>
      <c r="Z394" t="s">
        <v>2190</v>
      </c>
    </row>
    <row r="395" spans="1:26" x14ac:dyDescent="0.2">
      <c r="A395" t="s">
        <v>732</v>
      </c>
      <c r="B395">
        <v>21</v>
      </c>
      <c r="C395">
        <v>18</v>
      </c>
      <c r="D395">
        <v>28</v>
      </c>
      <c r="E395">
        <v>30</v>
      </c>
      <c r="F395">
        <v>33</v>
      </c>
      <c r="G395">
        <v>44</v>
      </c>
      <c r="H395">
        <v>21</v>
      </c>
      <c r="I395">
        <v>23</v>
      </c>
      <c r="J395">
        <v>24</v>
      </c>
      <c r="K395">
        <v>32</v>
      </c>
      <c r="L395">
        <v>31</v>
      </c>
      <c r="M395">
        <v>43</v>
      </c>
      <c r="N395">
        <v>28.87</v>
      </c>
      <c r="O395">
        <v>23</v>
      </c>
      <c r="P395">
        <v>35</v>
      </c>
      <c r="Q395">
        <v>1.5549999999999999</v>
      </c>
      <c r="R395">
        <v>0.63700000000000001</v>
      </c>
      <c r="S395">
        <v>1.6769300082920099E-2</v>
      </c>
      <c r="T395">
        <v>5.0434130236192601E-2</v>
      </c>
      <c r="U395">
        <v>1.5699999999999999E-2</v>
      </c>
      <c r="V395">
        <v>2.46E-2</v>
      </c>
      <c r="W395" s="5">
        <f t="shared" si="6"/>
        <v>1.5550920717651167</v>
      </c>
      <c r="Y395" t="s">
        <v>732</v>
      </c>
      <c r="Z395" t="s">
        <v>2191</v>
      </c>
    </row>
    <row r="396" spans="1:26" x14ac:dyDescent="0.2">
      <c r="A396" t="s">
        <v>342</v>
      </c>
      <c r="B396">
        <v>135</v>
      </c>
      <c r="C396">
        <v>113</v>
      </c>
      <c r="D396">
        <v>186</v>
      </c>
      <c r="E396">
        <v>219</v>
      </c>
      <c r="F396">
        <v>253</v>
      </c>
      <c r="G396">
        <v>218</v>
      </c>
      <c r="H396">
        <v>134</v>
      </c>
      <c r="I396">
        <v>143</v>
      </c>
      <c r="J396">
        <v>160</v>
      </c>
      <c r="K396">
        <v>232</v>
      </c>
      <c r="L396">
        <v>237</v>
      </c>
      <c r="M396">
        <v>212</v>
      </c>
      <c r="N396">
        <v>186.35</v>
      </c>
      <c r="O396">
        <v>146</v>
      </c>
      <c r="P396">
        <v>227</v>
      </c>
      <c r="Q396">
        <v>1.554</v>
      </c>
      <c r="R396">
        <v>0.63600000000000001</v>
      </c>
      <c r="S396" s="1">
        <v>2.8480315833712599E-8</v>
      </c>
      <c r="T396" s="1">
        <v>3.7963290735057998E-7</v>
      </c>
      <c r="U396">
        <v>3.8999999999999998E-3</v>
      </c>
      <c r="V396">
        <v>5.0000000000000001E-3</v>
      </c>
      <c r="W396" s="5">
        <f t="shared" si="6"/>
        <v>1.5540145375680989</v>
      </c>
      <c r="Y396" t="s">
        <v>342</v>
      </c>
      <c r="Z396" t="s">
        <v>2192</v>
      </c>
    </row>
    <row r="397" spans="1:26" x14ac:dyDescent="0.2">
      <c r="A397" t="s">
        <v>277</v>
      </c>
      <c r="B397">
        <v>95</v>
      </c>
      <c r="C397">
        <v>73</v>
      </c>
      <c r="D397">
        <v>86</v>
      </c>
      <c r="E397">
        <v>132</v>
      </c>
      <c r="F397">
        <v>178</v>
      </c>
      <c r="G397">
        <v>99</v>
      </c>
      <c r="H397">
        <v>95</v>
      </c>
      <c r="I397">
        <v>92</v>
      </c>
      <c r="J397">
        <v>74</v>
      </c>
      <c r="K397">
        <v>140</v>
      </c>
      <c r="L397">
        <v>166</v>
      </c>
      <c r="M397">
        <v>96</v>
      </c>
      <c r="N397">
        <v>110.59</v>
      </c>
      <c r="O397">
        <v>87</v>
      </c>
      <c r="P397">
        <v>134</v>
      </c>
      <c r="Q397">
        <v>1.554</v>
      </c>
      <c r="R397">
        <v>0.63600000000000001</v>
      </c>
      <c r="S397">
        <v>1.3000391797668401E-3</v>
      </c>
      <c r="T397">
        <v>5.9369794742321702E-3</v>
      </c>
      <c r="U397">
        <v>1.8599999999999998E-2</v>
      </c>
      <c r="V397">
        <v>8.9999999999999993E-3</v>
      </c>
      <c r="W397" s="5">
        <f t="shared" si="6"/>
        <v>1.5540145375680989</v>
      </c>
      <c r="Y397" t="s">
        <v>277</v>
      </c>
      <c r="Z397" t="s">
        <v>2193</v>
      </c>
    </row>
    <row r="398" spans="1:26" x14ac:dyDescent="0.2">
      <c r="A398" t="s">
        <v>1736</v>
      </c>
      <c r="B398">
        <v>162</v>
      </c>
      <c r="C398">
        <v>145</v>
      </c>
      <c r="D398">
        <v>186</v>
      </c>
      <c r="E398">
        <v>227</v>
      </c>
      <c r="F398">
        <v>265</v>
      </c>
      <c r="G398">
        <v>294</v>
      </c>
      <c r="H398">
        <v>161</v>
      </c>
      <c r="I398">
        <v>183</v>
      </c>
      <c r="J398">
        <v>160</v>
      </c>
      <c r="K398">
        <v>241</v>
      </c>
      <c r="L398">
        <v>248</v>
      </c>
      <c r="M398">
        <v>286</v>
      </c>
      <c r="N398">
        <v>213.19</v>
      </c>
      <c r="O398">
        <v>168</v>
      </c>
      <c r="P398">
        <v>258</v>
      </c>
      <c r="Q398">
        <v>1.548</v>
      </c>
      <c r="R398">
        <v>0.63</v>
      </c>
      <c r="S398" s="1">
        <v>9.7049648961402002E-9</v>
      </c>
      <c r="T398" s="1">
        <v>1.41407610091296E-7</v>
      </c>
      <c r="U398">
        <v>3.8E-3</v>
      </c>
      <c r="V398">
        <v>4.3E-3</v>
      </c>
      <c r="W398" s="5">
        <f t="shared" si="6"/>
        <v>1.5475649935423899</v>
      </c>
      <c r="Y398" t="s">
        <v>1736</v>
      </c>
      <c r="Z398" t="s">
        <v>2194</v>
      </c>
    </row>
    <row r="399" spans="1:26" x14ac:dyDescent="0.2">
      <c r="A399" t="s">
        <v>1347</v>
      </c>
      <c r="B399">
        <v>26</v>
      </c>
      <c r="C399">
        <v>26</v>
      </c>
      <c r="D399">
        <v>36</v>
      </c>
      <c r="E399">
        <v>47</v>
      </c>
      <c r="F399">
        <v>52</v>
      </c>
      <c r="G399">
        <v>41</v>
      </c>
      <c r="H399">
        <v>26</v>
      </c>
      <c r="I399">
        <v>33</v>
      </c>
      <c r="J399">
        <v>31</v>
      </c>
      <c r="K399">
        <v>50</v>
      </c>
      <c r="L399">
        <v>49</v>
      </c>
      <c r="M399">
        <v>40</v>
      </c>
      <c r="N399">
        <v>38.01</v>
      </c>
      <c r="O399">
        <v>30</v>
      </c>
      <c r="P399">
        <v>46</v>
      </c>
      <c r="Q399">
        <v>1.548</v>
      </c>
      <c r="R399">
        <v>0.63</v>
      </c>
      <c r="S399">
        <v>6.1513920422315398E-3</v>
      </c>
      <c r="T399">
        <v>2.21406840740817E-2</v>
      </c>
      <c r="U399">
        <v>1.11E-2</v>
      </c>
      <c r="V399">
        <v>2.1399999999999999E-2</v>
      </c>
      <c r="W399" s="5">
        <f t="shared" si="6"/>
        <v>1.5475649935423899</v>
      </c>
      <c r="Y399" t="s">
        <v>1347</v>
      </c>
      <c r="Z399" t="s">
        <v>2195</v>
      </c>
    </row>
    <row r="400" spans="1:26" x14ac:dyDescent="0.2">
      <c r="A400" t="s">
        <v>1170</v>
      </c>
      <c r="B400">
        <v>120</v>
      </c>
      <c r="C400">
        <v>70</v>
      </c>
      <c r="D400">
        <v>144</v>
      </c>
      <c r="E400">
        <v>165</v>
      </c>
      <c r="F400">
        <v>209</v>
      </c>
      <c r="G400">
        <v>151</v>
      </c>
      <c r="H400">
        <v>120</v>
      </c>
      <c r="I400">
        <v>88</v>
      </c>
      <c r="J400">
        <v>123</v>
      </c>
      <c r="K400">
        <v>175</v>
      </c>
      <c r="L400">
        <v>195</v>
      </c>
      <c r="M400">
        <v>147</v>
      </c>
      <c r="N400">
        <v>141.51</v>
      </c>
      <c r="O400">
        <v>110</v>
      </c>
      <c r="P400">
        <v>172</v>
      </c>
      <c r="Q400">
        <v>1.546</v>
      </c>
      <c r="R400">
        <v>0.629</v>
      </c>
      <c r="S400" s="1">
        <v>4.51705597226488E-5</v>
      </c>
      <c r="T400">
        <v>3.12807889635813E-4</v>
      </c>
      <c r="U400">
        <v>9.7999999999999997E-3</v>
      </c>
      <c r="V400">
        <v>6.7999999999999996E-3</v>
      </c>
      <c r="W400" s="5">
        <f t="shared" si="6"/>
        <v>1.546492674910634</v>
      </c>
      <c r="Y400" t="s">
        <v>1170</v>
      </c>
      <c r="Z400" t="s">
        <v>2196</v>
      </c>
    </row>
    <row r="401" spans="1:26" x14ac:dyDescent="0.2">
      <c r="A401" t="s">
        <v>775</v>
      </c>
      <c r="B401">
        <v>33</v>
      </c>
      <c r="C401">
        <v>18</v>
      </c>
      <c r="D401">
        <v>23</v>
      </c>
      <c r="E401">
        <v>24</v>
      </c>
      <c r="F401">
        <v>57</v>
      </c>
      <c r="G401">
        <v>38</v>
      </c>
      <c r="H401">
        <v>33</v>
      </c>
      <c r="I401">
        <v>23</v>
      </c>
      <c r="J401">
        <v>20</v>
      </c>
      <c r="K401">
        <v>25</v>
      </c>
      <c r="L401">
        <v>53</v>
      </c>
      <c r="M401">
        <v>37</v>
      </c>
      <c r="N401">
        <v>31.85</v>
      </c>
      <c r="O401">
        <v>25</v>
      </c>
      <c r="P401">
        <v>38</v>
      </c>
      <c r="Q401">
        <v>1.546</v>
      </c>
      <c r="R401">
        <v>0.629</v>
      </c>
      <c r="S401">
        <v>4.5573415273612299E-2</v>
      </c>
      <c r="T401">
        <v>0.112022014668305</v>
      </c>
      <c r="U401">
        <v>3.9100000000000003E-2</v>
      </c>
      <c r="V401">
        <v>2.3400000000000001E-2</v>
      </c>
      <c r="W401" s="5">
        <f t="shared" si="6"/>
        <v>1.546492674910634</v>
      </c>
      <c r="Y401" t="s">
        <v>775</v>
      </c>
      <c r="Z401" t="s">
        <v>2197</v>
      </c>
    </row>
    <row r="402" spans="1:26" x14ac:dyDescent="0.2">
      <c r="A402" t="s">
        <v>1413</v>
      </c>
      <c r="B402">
        <v>62</v>
      </c>
      <c r="C402">
        <v>44</v>
      </c>
      <c r="D402">
        <v>71</v>
      </c>
      <c r="E402">
        <v>96</v>
      </c>
      <c r="F402">
        <v>92</v>
      </c>
      <c r="G402">
        <v>92</v>
      </c>
      <c r="H402">
        <v>62</v>
      </c>
      <c r="I402">
        <v>56</v>
      </c>
      <c r="J402">
        <v>61</v>
      </c>
      <c r="K402">
        <v>102</v>
      </c>
      <c r="L402">
        <v>86</v>
      </c>
      <c r="M402">
        <v>90</v>
      </c>
      <c r="N402">
        <v>75.959999999999994</v>
      </c>
      <c r="O402">
        <v>60</v>
      </c>
      <c r="P402">
        <v>93</v>
      </c>
      <c r="Q402">
        <v>1.546</v>
      </c>
      <c r="R402">
        <v>0.628</v>
      </c>
      <c r="S402">
        <v>1.9512009051625699E-4</v>
      </c>
      <c r="T402">
        <v>1.14904053304018E-3</v>
      </c>
      <c r="U402">
        <v>6.8999999999999999E-3</v>
      </c>
      <c r="V402">
        <v>1.2999999999999999E-2</v>
      </c>
      <c r="W402" s="5">
        <f t="shared" si="6"/>
        <v>1.5454210992959747</v>
      </c>
      <c r="Y402" t="s">
        <v>1413</v>
      </c>
      <c r="Z402" t="s">
        <v>2198</v>
      </c>
    </row>
    <row r="403" spans="1:26" x14ac:dyDescent="0.2">
      <c r="A403" t="s">
        <v>1154</v>
      </c>
      <c r="B403">
        <v>45</v>
      </c>
      <c r="C403">
        <v>37</v>
      </c>
      <c r="D403">
        <v>41</v>
      </c>
      <c r="E403">
        <v>63</v>
      </c>
      <c r="F403">
        <v>62</v>
      </c>
      <c r="G403">
        <v>71</v>
      </c>
      <c r="H403">
        <v>45</v>
      </c>
      <c r="I403">
        <v>47</v>
      </c>
      <c r="J403">
        <v>35</v>
      </c>
      <c r="K403">
        <v>67</v>
      </c>
      <c r="L403">
        <v>58</v>
      </c>
      <c r="M403">
        <v>69</v>
      </c>
      <c r="N403">
        <v>53.45</v>
      </c>
      <c r="O403">
        <v>42</v>
      </c>
      <c r="P403">
        <v>65</v>
      </c>
      <c r="Q403">
        <v>1.5449999999999999</v>
      </c>
      <c r="R403">
        <v>0.628</v>
      </c>
      <c r="S403">
        <v>2.3218153414412798E-3</v>
      </c>
      <c r="T403">
        <v>9.6794451542442303E-3</v>
      </c>
      <c r="U403">
        <v>1.12E-2</v>
      </c>
      <c r="V403">
        <v>1.7299999999999999E-2</v>
      </c>
      <c r="W403" s="5">
        <f t="shared" si="6"/>
        <v>1.5454210992959747</v>
      </c>
      <c r="Y403" t="s">
        <v>1154</v>
      </c>
      <c r="Z403" t="s">
        <v>2199</v>
      </c>
    </row>
    <row r="404" spans="1:26" x14ac:dyDescent="0.2">
      <c r="A404" t="s">
        <v>1521</v>
      </c>
      <c r="B404">
        <v>26</v>
      </c>
      <c r="C404">
        <v>25</v>
      </c>
      <c r="D404">
        <v>38</v>
      </c>
      <c r="E404">
        <v>50</v>
      </c>
      <c r="F404">
        <v>47</v>
      </c>
      <c r="G404">
        <v>44</v>
      </c>
      <c r="H404">
        <v>26</v>
      </c>
      <c r="I404">
        <v>32</v>
      </c>
      <c r="J404">
        <v>33</v>
      </c>
      <c r="K404">
        <v>53</v>
      </c>
      <c r="L404">
        <v>44</v>
      </c>
      <c r="M404">
        <v>43</v>
      </c>
      <c r="N404">
        <v>38.32</v>
      </c>
      <c r="O404">
        <v>30</v>
      </c>
      <c r="P404">
        <v>47</v>
      </c>
      <c r="Q404">
        <v>1.546</v>
      </c>
      <c r="R404">
        <v>0.628</v>
      </c>
      <c r="S404">
        <v>6.27388038575942E-3</v>
      </c>
      <c r="T404">
        <v>2.2460019045144702E-2</v>
      </c>
      <c r="U404">
        <v>1.12E-2</v>
      </c>
      <c r="V404">
        <v>2.1299999999999999E-2</v>
      </c>
      <c r="W404" s="5">
        <f t="shared" si="6"/>
        <v>1.5454210992959747</v>
      </c>
      <c r="Y404" t="s">
        <v>1521</v>
      </c>
      <c r="Z404" t="s">
        <v>2200</v>
      </c>
    </row>
    <row r="405" spans="1:26" x14ac:dyDescent="0.2">
      <c r="A405" t="s">
        <v>1365</v>
      </c>
      <c r="B405">
        <v>132</v>
      </c>
      <c r="C405">
        <v>88</v>
      </c>
      <c r="D405">
        <v>151</v>
      </c>
      <c r="E405">
        <v>204</v>
      </c>
      <c r="F405">
        <v>168</v>
      </c>
      <c r="G405">
        <v>211</v>
      </c>
      <c r="H405">
        <v>131</v>
      </c>
      <c r="I405">
        <v>111</v>
      </c>
      <c r="J405">
        <v>130</v>
      </c>
      <c r="K405">
        <v>217</v>
      </c>
      <c r="L405">
        <v>157</v>
      </c>
      <c r="M405">
        <v>206</v>
      </c>
      <c r="N405">
        <v>158.55000000000001</v>
      </c>
      <c r="O405">
        <v>124</v>
      </c>
      <c r="P405">
        <v>193</v>
      </c>
      <c r="Q405">
        <v>1.5449999999999999</v>
      </c>
      <c r="R405">
        <v>0.627</v>
      </c>
      <c r="S405" s="1">
        <v>1.50300373630867E-5</v>
      </c>
      <c r="T405">
        <v>1.16449963332057E-4</v>
      </c>
      <c r="U405">
        <v>8.5000000000000006E-3</v>
      </c>
      <c r="V405">
        <v>6.0000000000000001E-3</v>
      </c>
      <c r="W405" s="5">
        <f t="shared" si="6"/>
        <v>1.54435026618357</v>
      </c>
      <c r="Y405" t="s">
        <v>1365</v>
      </c>
      <c r="Z405" t="s">
        <v>2201</v>
      </c>
    </row>
    <row r="406" spans="1:26" x14ac:dyDescent="0.2">
      <c r="A406" t="s">
        <v>979</v>
      </c>
      <c r="B406">
        <v>217</v>
      </c>
      <c r="C406">
        <v>168</v>
      </c>
      <c r="D406">
        <v>274</v>
      </c>
      <c r="E406">
        <v>307</v>
      </c>
      <c r="F406">
        <v>379</v>
      </c>
      <c r="G406">
        <v>356</v>
      </c>
      <c r="H406">
        <v>216</v>
      </c>
      <c r="I406">
        <v>212</v>
      </c>
      <c r="J406">
        <v>235</v>
      </c>
      <c r="K406">
        <v>326</v>
      </c>
      <c r="L406">
        <v>354</v>
      </c>
      <c r="M406">
        <v>347</v>
      </c>
      <c r="N406">
        <v>281.72000000000003</v>
      </c>
      <c r="O406">
        <v>221</v>
      </c>
      <c r="P406">
        <v>342</v>
      </c>
      <c r="Q406">
        <v>1.5429999999999999</v>
      </c>
      <c r="R406">
        <v>0.626</v>
      </c>
      <c r="S406" s="1">
        <v>1.196567689662E-12</v>
      </c>
      <c r="T406" s="1">
        <v>2.9260919072745602E-11</v>
      </c>
      <c r="U406">
        <v>1.9E-3</v>
      </c>
      <c r="V406">
        <v>3.2000000000000002E-3</v>
      </c>
      <c r="W406" s="5">
        <f t="shared" si="6"/>
        <v>1.5432801750589347</v>
      </c>
      <c r="Y406" t="s">
        <v>979</v>
      </c>
      <c r="Z406" t="s">
        <v>2202</v>
      </c>
    </row>
    <row r="407" spans="1:26" x14ac:dyDescent="0.2">
      <c r="A407" t="s">
        <v>157</v>
      </c>
      <c r="B407">
        <v>43</v>
      </c>
      <c r="C407">
        <v>36</v>
      </c>
      <c r="D407">
        <v>44</v>
      </c>
      <c r="E407">
        <v>70</v>
      </c>
      <c r="F407">
        <v>59</v>
      </c>
      <c r="G407">
        <v>66</v>
      </c>
      <c r="H407">
        <v>43</v>
      </c>
      <c r="I407">
        <v>45</v>
      </c>
      <c r="J407">
        <v>38</v>
      </c>
      <c r="K407">
        <v>74</v>
      </c>
      <c r="L407">
        <v>55</v>
      </c>
      <c r="M407">
        <v>64</v>
      </c>
      <c r="N407">
        <v>53.3</v>
      </c>
      <c r="O407">
        <v>42</v>
      </c>
      <c r="P407">
        <v>64</v>
      </c>
      <c r="Q407">
        <v>1.542</v>
      </c>
      <c r="R407">
        <v>0.625</v>
      </c>
      <c r="S407">
        <v>2.7964736278845602E-3</v>
      </c>
      <c r="T407">
        <v>1.1362702709758201E-2</v>
      </c>
      <c r="U407">
        <v>1.2E-2</v>
      </c>
      <c r="V407">
        <v>1.7399999999999999E-2</v>
      </c>
      <c r="W407" s="5">
        <f t="shared" si="6"/>
        <v>1.5422108254079407</v>
      </c>
      <c r="Y407" t="s">
        <v>157</v>
      </c>
      <c r="Z407" t="s">
        <v>2203</v>
      </c>
    </row>
    <row r="408" spans="1:26" x14ac:dyDescent="0.2">
      <c r="A408" t="s">
        <v>1185</v>
      </c>
      <c r="B408">
        <v>48</v>
      </c>
      <c r="C408">
        <v>45</v>
      </c>
      <c r="D408">
        <v>52</v>
      </c>
      <c r="E408">
        <v>81</v>
      </c>
      <c r="F408">
        <v>92</v>
      </c>
      <c r="G408">
        <v>58</v>
      </c>
      <c r="H408">
        <v>48</v>
      </c>
      <c r="I408">
        <v>57</v>
      </c>
      <c r="J408">
        <v>45</v>
      </c>
      <c r="K408">
        <v>86</v>
      </c>
      <c r="L408">
        <v>86</v>
      </c>
      <c r="M408">
        <v>57</v>
      </c>
      <c r="N408">
        <v>62.96</v>
      </c>
      <c r="O408">
        <v>50</v>
      </c>
      <c r="P408">
        <v>76</v>
      </c>
      <c r="Q408">
        <v>1.542</v>
      </c>
      <c r="R408">
        <v>0.625</v>
      </c>
      <c r="S408">
        <v>3.9993648881379001E-3</v>
      </c>
      <c r="T408">
        <v>1.52752084716906E-2</v>
      </c>
      <c r="U408">
        <v>1.7399999999999999E-2</v>
      </c>
      <c r="V408">
        <v>1.5299999999999999E-2</v>
      </c>
      <c r="W408" s="5">
        <f t="shared" si="6"/>
        <v>1.5422108254079407</v>
      </c>
      <c r="Y408" t="s">
        <v>1185</v>
      </c>
      <c r="Z408" t="s">
        <v>2204</v>
      </c>
    </row>
    <row r="409" spans="1:26" x14ac:dyDescent="0.2">
      <c r="A409" t="s">
        <v>112</v>
      </c>
      <c r="B409">
        <v>559</v>
      </c>
      <c r="C409">
        <v>521</v>
      </c>
      <c r="D409">
        <v>668</v>
      </c>
      <c r="E409">
        <v>817</v>
      </c>
      <c r="F409">
        <v>1015</v>
      </c>
      <c r="G409">
        <v>949</v>
      </c>
      <c r="H409">
        <v>557</v>
      </c>
      <c r="I409">
        <v>658</v>
      </c>
      <c r="J409">
        <v>573</v>
      </c>
      <c r="K409">
        <v>867</v>
      </c>
      <c r="L409">
        <v>949</v>
      </c>
      <c r="M409">
        <v>924</v>
      </c>
      <c r="N409">
        <v>754.73</v>
      </c>
      <c r="O409">
        <v>596</v>
      </c>
      <c r="P409">
        <v>913</v>
      </c>
      <c r="Q409">
        <v>1.542</v>
      </c>
      <c r="R409">
        <v>0.624</v>
      </c>
      <c r="S409" s="1">
        <v>9.8091655650482599E-20</v>
      </c>
      <c r="T409" s="1">
        <v>4.8873157120538197E-18</v>
      </c>
      <c r="U409">
        <v>2E-3</v>
      </c>
      <c r="V409">
        <v>1.6999999999999999E-3</v>
      </c>
      <c r="W409" s="5">
        <f t="shared" si="6"/>
        <v>1.5411422167168156</v>
      </c>
      <c r="Y409" t="s">
        <v>112</v>
      </c>
      <c r="Z409" t="s">
        <v>2205</v>
      </c>
    </row>
    <row r="410" spans="1:26" x14ac:dyDescent="0.2">
      <c r="A410" t="s">
        <v>994</v>
      </c>
      <c r="B410">
        <v>31</v>
      </c>
      <c r="C410">
        <v>27</v>
      </c>
      <c r="D410">
        <v>53</v>
      </c>
      <c r="E410">
        <v>47</v>
      </c>
      <c r="F410">
        <v>78</v>
      </c>
      <c r="G410">
        <v>50</v>
      </c>
      <c r="H410">
        <v>31</v>
      </c>
      <c r="I410">
        <v>34</v>
      </c>
      <c r="J410">
        <v>45</v>
      </c>
      <c r="K410">
        <v>50</v>
      </c>
      <c r="L410">
        <v>73</v>
      </c>
      <c r="M410">
        <v>49</v>
      </c>
      <c r="N410">
        <v>46.99</v>
      </c>
      <c r="O410">
        <v>37</v>
      </c>
      <c r="P410">
        <v>57</v>
      </c>
      <c r="Q410">
        <v>1.542</v>
      </c>
      <c r="R410">
        <v>0.624</v>
      </c>
      <c r="S410">
        <v>1.10529192787413E-2</v>
      </c>
      <c r="T410">
        <v>3.59503631210501E-2</v>
      </c>
      <c r="U410">
        <v>2.18E-2</v>
      </c>
      <c r="V410">
        <v>1.8700000000000001E-2</v>
      </c>
      <c r="W410" s="5">
        <f t="shared" si="6"/>
        <v>1.5411422167168156</v>
      </c>
      <c r="Y410" t="s">
        <v>994</v>
      </c>
      <c r="Z410" t="s">
        <v>2206</v>
      </c>
    </row>
    <row r="411" spans="1:26" x14ac:dyDescent="0.2">
      <c r="A411" t="s">
        <v>144</v>
      </c>
      <c r="B411">
        <v>425</v>
      </c>
      <c r="C411">
        <v>333</v>
      </c>
      <c r="D411">
        <v>457</v>
      </c>
      <c r="E411">
        <v>603</v>
      </c>
      <c r="F411">
        <v>646</v>
      </c>
      <c r="G411">
        <v>672</v>
      </c>
      <c r="H411">
        <v>423</v>
      </c>
      <c r="I411">
        <v>421</v>
      </c>
      <c r="J411">
        <v>392</v>
      </c>
      <c r="K411">
        <v>640</v>
      </c>
      <c r="L411">
        <v>604</v>
      </c>
      <c r="M411">
        <v>655</v>
      </c>
      <c r="N411">
        <v>522.41999999999996</v>
      </c>
      <c r="O411">
        <v>412</v>
      </c>
      <c r="P411">
        <v>633</v>
      </c>
      <c r="Q411">
        <v>1.54</v>
      </c>
      <c r="R411">
        <v>0.623</v>
      </c>
      <c r="S411" s="1">
        <v>3.40519779907035E-19</v>
      </c>
      <c r="T411" s="1">
        <v>1.6006836155842E-17</v>
      </c>
      <c r="U411">
        <v>1.5E-3</v>
      </c>
      <c r="V411">
        <v>2E-3</v>
      </c>
      <c r="W411" s="5">
        <f t="shared" si="6"/>
        <v>1.5400743484721431</v>
      </c>
      <c r="Y411" t="s">
        <v>144</v>
      </c>
      <c r="Z411" t="s">
        <v>1839</v>
      </c>
    </row>
    <row r="412" spans="1:26" x14ac:dyDescent="0.2">
      <c r="A412" t="s">
        <v>446</v>
      </c>
      <c r="B412">
        <v>23</v>
      </c>
      <c r="C412">
        <v>11</v>
      </c>
      <c r="D412">
        <v>31</v>
      </c>
      <c r="E412">
        <v>27</v>
      </c>
      <c r="F412">
        <v>42</v>
      </c>
      <c r="G412">
        <v>33</v>
      </c>
      <c r="H412">
        <v>23</v>
      </c>
      <c r="I412">
        <v>14</v>
      </c>
      <c r="J412">
        <v>27</v>
      </c>
      <c r="K412">
        <v>29</v>
      </c>
      <c r="L412">
        <v>39</v>
      </c>
      <c r="M412">
        <v>32</v>
      </c>
      <c r="N412">
        <v>27.24</v>
      </c>
      <c r="O412">
        <v>21</v>
      </c>
      <c r="P412">
        <v>33</v>
      </c>
      <c r="Q412">
        <v>1.54</v>
      </c>
      <c r="R412">
        <v>0.623</v>
      </c>
      <c r="S412">
        <v>2.8567249974124201E-2</v>
      </c>
      <c r="T412">
        <v>7.72261992289726E-2</v>
      </c>
      <c r="U412">
        <v>2.1499999999999998E-2</v>
      </c>
      <c r="V412">
        <v>2.5000000000000001E-2</v>
      </c>
      <c r="W412" s="5">
        <f t="shared" si="6"/>
        <v>1.5400743484721431</v>
      </c>
      <c r="Y412" t="s">
        <v>446</v>
      </c>
      <c r="Z412" t="s">
        <v>2207</v>
      </c>
    </row>
    <row r="413" spans="1:26" x14ac:dyDescent="0.2">
      <c r="A413" t="s">
        <v>1179</v>
      </c>
      <c r="B413">
        <v>21</v>
      </c>
      <c r="C413">
        <v>13</v>
      </c>
      <c r="D413">
        <v>21</v>
      </c>
      <c r="E413">
        <v>23</v>
      </c>
      <c r="F413">
        <v>25</v>
      </c>
      <c r="G413">
        <v>39</v>
      </c>
      <c r="H413">
        <v>21</v>
      </c>
      <c r="I413">
        <v>16</v>
      </c>
      <c r="J413">
        <v>18</v>
      </c>
      <c r="K413">
        <v>24</v>
      </c>
      <c r="L413">
        <v>23</v>
      </c>
      <c r="M413">
        <v>38</v>
      </c>
      <c r="N413">
        <v>23.52</v>
      </c>
      <c r="O413">
        <v>18</v>
      </c>
      <c r="P413">
        <v>28</v>
      </c>
      <c r="Q413">
        <v>1.54</v>
      </c>
      <c r="R413">
        <v>0.623</v>
      </c>
      <c r="S413">
        <v>4.1468290174121902E-2</v>
      </c>
      <c r="T413">
        <v>0.104124700676924</v>
      </c>
      <c r="U413">
        <v>2.41E-2</v>
      </c>
      <c r="V413">
        <v>2.69E-2</v>
      </c>
      <c r="W413" s="5">
        <f t="shared" si="6"/>
        <v>1.5400743484721431</v>
      </c>
      <c r="Y413" t="s">
        <v>1179</v>
      </c>
      <c r="Z413" t="s">
        <v>2208</v>
      </c>
    </row>
    <row r="414" spans="1:26" x14ac:dyDescent="0.2">
      <c r="A414" t="s">
        <v>1430</v>
      </c>
      <c r="B414">
        <v>19</v>
      </c>
      <c r="C414">
        <v>21</v>
      </c>
      <c r="D414">
        <v>17</v>
      </c>
      <c r="E414">
        <v>37</v>
      </c>
      <c r="F414">
        <v>28</v>
      </c>
      <c r="G414">
        <v>26</v>
      </c>
      <c r="H414">
        <v>19</v>
      </c>
      <c r="I414">
        <v>27</v>
      </c>
      <c r="J414">
        <v>15</v>
      </c>
      <c r="K414">
        <v>39</v>
      </c>
      <c r="L414">
        <v>26</v>
      </c>
      <c r="M414">
        <v>25</v>
      </c>
      <c r="N414">
        <v>25.13</v>
      </c>
      <c r="O414">
        <v>20</v>
      </c>
      <c r="P414">
        <v>30</v>
      </c>
      <c r="Q414">
        <v>1.54</v>
      </c>
      <c r="R414">
        <v>0.623</v>
      </c>
      <c r="S414">
        <v>4.5522817301561297E-2</v>
      </c>
      <c r="T414">
        <v>0.111918321671164</v>
      </c>
      <c r="U414">
        <v>2.8199999999999999E-2</v>
      </c>
      <c r="V414">
        <v>2.64E-2</v>
      </c>
      <c r="W414" s="5">
        <f t="shared" si="6"/>
        <v>1.5400743484721431</v>
      </c>
      <c r="Y414" t="s">
        <v>1430</v>
      </c>
      <c r="Z414" t="s">
        <v>2209</v>
      </c>
    </row>
    <row r="415" spans="1:26" x14ac:dyDescent="0.2">
      <c r="A415" t="s">
        <v>151</v>
      </c>
      <c r="B415">
        <v>373</v>
      </c>
      <c r="C415">
        <v>311</v>
      </c>
      <c r="D415">
        <v>426</v>
      </c>
      <c r="E415">
        <v>517</v>
      </c>
      <c r="F415">
        <v>646</v>
      </c>
      <c r="G415">
        <v>592</v>
      </c>
      <c r="H415">
        <v>371</v>
      </c>
      <c r="I415">
        <v>393</v>
      </c>
      <c r="J415">
        <v>365</v>
      </c>
      <c r="K415">
        <v>549</v>
      </c>
      <c r="L415">
        <v>604</v>
      </c>
      <c r="M415">
        <v>577</v>
      </c>
      <c r="N415">
        <v>476.52</v>
      </c>
      <c r="O415">
        <v>376</v>
      </c>
      <c r="P415">
        <v>577</v>
      </c>
      <c r="Q415">
        <v>1.5369999999999999</v>
      </c>
      <c r="R415">
        <v>0.621</v>
      </c>
      <c r="S415" s="1">
        <v>3.2364782057146002E-18</v>
      </c>
      <c r="T415" s="1">
        <v>1.40243874822871E-16</v>
      </c>
      <c r="U415">
        <v>1.5E-3</v>
      </c>
      <c r="V415">
        <v>2.0999999999999999E-3</v>
      </c>
      <c r="W415" s="5">
        <f t="shared" si="6"/>
        <v>1.5379408312702687</v>
      </c>
      <c r="Y415" t="s">
        <v>151</v>
      </c>
      <c r="Z415" t="s">
        <v>2210</v>
      </c>
    </row>
    <row r="416" spans="1:26" x14ac:dyDescent="0.2">
      <c r="A416" t="s">
        <v>22</v>
      </c>
      <c r="B416">
        <v>361</v>
      </c>
      <c r="C416">
        <v>268</v>
      </c>
      <c r="D416">
        <v>387</v>
      </c>
      <c r="E416">
        <v>539</v>
      </c>
      <c r="F416">
        <v>566</v>
      </c>
      <c r="G416">
        <v>497</v>
      </c>
      <c r="H416">
        <v>360</v>
      </c>
      <c r="I416">
        <v>338</v>
      </c>
      <c r="J416">
        <v>332</v>
      </c>
      <c r="K416">
        <v>572</v>
      </c>
      <c r="L416">
        <v>529</v>
      </c>
      <c r="M416">
        <v>484</v>
      </c>
      <c r="N416">
        <v>435.9</v>
      </c>
      <c r="O416">
        <v>343</v>
      </c>
      <c r="P416">
        <v>528</v>
      </c>
      <c r="Q416">
        <v>1.538</v>
      </c>
      <c r="R416">
        <v>0.621</v>
      </c>
      <c r="S416" s="1">
        <v>1.54297325376199E-14</v>
      </c>
      <c r="T416" s="1">
        <v>4.6544610419037902E-13</v>
      </c>
      <c r="U416">
        <v>2.3E-3</v>
      </c>
      <c r="V416">
        <v>2.2000000000000001E-3</v>
      </c>
      <c r="W416" s="5">
        <f t="shared" si="6"/>
        <v>1.5379408312702687</v>
      </c>
      <c r="Y416" t="s">
        <v>22</v>
      </c>
      <c r="Z416" t="s">
        <v>2211</v>
      </c>
    </row>
    <row r="417" spans="1:26" x14ac:dyDescent="0.2">
      <c r="A417" t="s">
        <v>932</v>
      </c>
      <c r="B417">
        <v>333</v>
      </c>
      <c r="C417">
        <v>321</v>
      </c>
      <c r="D417">
        <v>433</v>
      </c>
      <c r="E417">
        <v>508</v>
      </c>
      <c r="F417">
        <v>649</v>
      </c>
      <c r="G417">
        <v>565</v>
      </c>
      <c r="H417">
        <v>332</v>
      </c>
      <c r="I417">
        <v>405</v>
      </c>
      <c r="J417">
        <v>371</v>
      </c>
      <c r="K417">
        <v>539</v>
      </c>
      <c r="L417">
        <v>607</v>
      </c>
      <c r="M417">
        <v>550</v>
      </c>
      <c r="N417">
        <v>467.48</v>
      </c>
      <c r="O417">
        <v>369</v>
      </c>
      <c r="P417">
        <v>565</v>
      </c>
      <c r="Q417">
        <v>1.538</v>
      </c>
      <c r="R417">
        <v>0.621</v>
      </c>
      <c r="S417" s="1">
        <v>4.72438534431947E-14</v>
      </c>
      <c r="T417" s="1">
        <v>1.3421711506620999E-12</v>
      </c>
      <c r="U417">
        <v>2.5999999999999999E-3</v>
      </c>
      <c r="V417">
        <v>2.0999999999999999E-3</v>
      </c>
      <c r="W417" s="5">
        <f t="shared" si="6"/>
        <v>1.5379408312702687</v>
      </c>
      <c r="Y417" t="s">
        <v>932</v>
      </c>
      <c r="Z417" t="s">
        <v>2212</v>
      </c>
    </row>
    <row r="418" spans="1:26" x14ac:dyDescent="0.2">
      <c r="A418" t="s">
        <v>295</v>
      </c>
      <c r="B418">
        <v>16</v>
      </c>
      <c r="C418">
        <v>14</v>
      </c>
      <c r="D418">
        <v>35</v>
      </c>
      <c r="E418">
        <v>36</v>
      </c>
      <c r="F418">
        <v>28</v>
      </c>
      <c r="G418">
        <v>37</v>
      </c>
      <c r="H418">
        <v>16</v>
      </c>
      <c r="I418">
        <v>18</v>
      </c>
      <c r="J418">
        <v>30</v>
      </c>
      <c r="K418">
        <v>38</v>
      </c>
      <c r="L418">
        <v>26</v>
      </c>
      <c r="M418">
        <v>36</v>
      </c>
      <c r="N418">
        <v>27.35</v>
      </c>
      <c r="O418">
        <v>21</v>
      </c>
      <c r="P418">
        <v>33</v>
      </c>
      <c r="Q418">
        <v>1.538</v>
      </c>
      <c r="R418">
        <v>0.621</v>
      </c>
      <c r="S418">
        <v>4.0892969959030703E-2</v>
      </c>
      <c r="T418">
        <v>0.103069188966462</v>
      </c>
      <c r="U418">
        <v>2.9399999999999999E-2</v>
      </c>
      <c r="V418">
        <v>2.5100000000000001E-2</v>
      </c>
      <c r="W418" s="5">
        <f t="shared" si="6"/>
        <v>1.5379408312702687</v>
      </c>
      <c r="Y418" t="s">
        <v>295</v>
      </c>
      <c r="Z418" t="s">
        <v>2213</v>
      </c>
    </row>
    <row r="419" spans="1:26" x14ac:dyDescent="0.2">
      <c r="A419" t="s">
        <v>1536</v>
      </c>
      <c r="B419">
        <v>21</v>
      </c>
      <c r="C419">
        <v>18</v>
      </c>
      <c r="D419">
        <v>16</v>
      </c>
      <c r="E419">
        <v>26</v>
      </c>
      <c r="F419">
        <v>39</v>
      </c>
      <c r="G419">
        <v>23</v>
      </c>
      <c r="H419">
        <v>21</v>
      </c>
      <c r="I419">
        <v>23</v>
      </c>
      <c r="J419">
        <v>14</v>
      </c>
      <c r="K419">
        <v>28</v>
      </c>
      <c r="L419">
        <v>36</v>
      </c>
      <c r="M419">
        <v>22</v>
      </c>
      <c r="N419">
        <v>23.97</v>
      </c>
      <c r="O419">
        <v>19</v>
      </c>
      <c r="P419">
        <v>29</v>
      </c>
      <c r="Q419">
        <v>1.538</v>
      </c>
      <c r="R419">
        <v>0.621</v>
      </c>
      <c r="S419">
        <v>4.5601774704096397E-2</v>
      </c>
      <c r="T419">
        <v>0.112071015867097</v>
      </c>
      <c r="U419">
        <v>2.6499999999999999E-2</v>
      </c>
      <c r="V419">
        <v>2.6800000000000001E-2</v>
      </c>
      <c r="W419" s="5">
        <f t="shared" si="6"/>
        <v>1.5379408312702687</v>
      </c>
      <c r="Y419" t="s">
        <v>1536</v>
      </c>
      <c r="Z419" t="s">
        <v>1806</v>
      </c>
    </row>
    <row r="420" spans="1:26" x14ac:dyDescent="0.2">
      <c r="A420" t="s">
        <v>914</v>
      </c>
      <c r="B420">
        <v>130</v>
      </c>
      <c r="C420">
        <v>120</v>
      </c>
      <c r="D420">
        <v>180</v>
      </c>
      <c r="E420">
        <v>212</v>
      </c>
      <c r="F420">
        <v>221</v>
      </c>
      <c r="G420">
        <v>244</v>
      </c>
      <c r="H420">
        <v>129</v>
      </c>
      <c r="I420">
        <v>152</v>
      </c>
      <c r="J420">
        <v>154</v>
      </c>
      <c r="K420">
        <v>225</v>
      </c>
      <c r="L420">
        <v>207</v>
      </c>
      <c r="M420">
        <v>238</v>
      </c>
      <c r="N420">
        <v>184.13</v>
      </c>
      <c r="O420">
        <v>145</v>
      </c>
      <c r="P420">
        <v>223</v>
      </c>
      <c r="Q420">
        <v>1.536</v>
      </c>
      <c r="R420">
        <v>0.61899999999999999</v>
      </c>
      <c r="S420" s="1">
        <v>1.37540835412025E-7</v>
      </c>
      <c r="T420" s="1">
        <v>1.62496068693265E-6</v>
      </c>
      <c r="U420">
        <v>4.3E-3</v>
      </c>
      <c r="V420">
        <v>5.1000000000000004E-3</v>
      </c>
      <c r="W420" s="5">
        <f t="shared" si="6"/>
        <v>1.5358102697020983</v>
      </c>
      <c r="Y420" t="s">
        <v>914</v>
      </c>
      <c r="Z420" t="s">
        <v>2214</v>
      </c>
    </row>
    <row r="421" spans="1:26" x14ac:dyDescent="0.2">
      <c r="A421" t="s">
        <v>1548</v>
      </c>
      <c r="B421">
        <v>74</v>
      </c>
      <c r="C421">
        <v>57</v>
      </c>
      <c r="D421">
        <v>78</v>
      </c>
      <c r="E421">
        <v>120</v>
      </c>
      <c r="F421">
        <v>104</v>
      </c>
      <c r="G421">
        <v>105</v>
      </c>
      <c r="H421">
        <v>74</v>
      </c>
      <c r="I421">
        <v>72</v>
      </c>
      <c r="J421">
        <v>67</v>
      </c>
      <c r="K421">
        <v>127</v>
      </c>
      <c r="L421">
        <v>97</v>
      </c>
      <c r="M421">
        <v>102</v>
      </c>
      <c r="N421">
        <v>89.91</v>
      </c>
      <c r="O421">
        <v>71</v>
      </c>
      <c r="P421">
        <v>109</v>
      </c>
      <c r="Q421">
        <v>1.536</v>
      </c>
      <c r="R421">
        <v>0.61899999999999999</v>
      </c>
      <c r="S421">
        <v>2.06697037352362E-4</v>
      </c>
      <c r="T421">
        <v>1.2075936266572099E-3</v>
      </c>
      <c r="U421">
        <v>8.5000000000000006E-3</v>
      </c>
      <c r="V421">
        <v>1.11E-2</v>
      </c>
      <c r="W421" s="5">
        <f t="shared" si="6"/>
        <v>1.5358102697020983</v>
      </c>
      <c r="Y421" t="s">
        <v>1548</v>
      </c>
      <c r="Z421" t="s">
        <v>1806</v>
      </c>
    </row>
    <row r="422" spans="1:26" x14ac:dyDescent="0.2">
      <c r="A422" t="s">
        <v>640</v>
      </c>
      <c r="B422">
        <v>57</v>
      </c>
      <c r="C422">
        <v>39</v>
      </c>
      <c r="D422">
        <v>55</v>
      </c>
      <c r="E422">
        <v>92</v>
      </c>
      <c r="F422">
        <v>64</v>
      </c>
      <c r="G422">
        <v>81</v>
      </c>
      <c r="H422">
        <v>57</v>
      </c>
      <c r="I422">
        <v>49</v>
      </c>
      <c r="J422">
        <v>47</v>
      </c>
      <c r="K422">
        <v>98</v>
      </c>
      <c r="L422">
        <v>60</v>
      </c>
      <c r="M422">
        <v>79</v>
      </c>
      <c r="N422">
        <v>64.930000000000007</v>
      </c>
      <c r="O422">
        <v>51</v>
      </c>
      <c r="P422">
        <v>79</v>
      </c>
      <c r="Q422">
        <v>1.536</v>
      </c>
      <c r="R422">
        <v>0.61899999999999999</v>
      </c>
      <c r="S422">
        <v>4.1064579387863603E-3</v>
      </c>
      <c r="T422">
        <v>1.5603601816531001E-2</v>
      </c>
      <c r="U422">
        <v>1.7500000000000002E-2</v>
      </c>
      <c r="V422">
        <v>1.49E-2</v>
      </c>
      <c r="W422" s="5">
        <f t="shared" si="6"/>
        <v>1.5358102697020983</v>
      </c>
      <c r="Y422" t="s">
        <v>640</v>
      </c>
      <c r="Z422" t="s">
        <v>2215</v>
      </c>
    </row>
    <row r="423" spans="1:26" x14ac:dyDescent="0.2">
      <c r="A423" t="s">
        <v>443</v>
      </c>
      <c r="B423">
        <v>117</v>
      </c>
      <c r="C423">
        <v>98</v>
      </c>
      <c r="D423">
        <v>136</v>
      </c>
      <c r="E423">
        <v>175</v>
      </c>
      <c r="F423">
        <v>187</v>
      </c>
      <c r="G423">
        <v>191</v>
      </c>
      <c r="H423">
        <v>117</v>
      </c>
      <c r="I423">
        <v>124</v>
      </c>
      <c r="J423">
        <v>117</v>
      </c>
      <c r="K423">
        <v>186</v>
      </c>
      <c r="L423">
        <v>175</v>
      </c>
      <c r="M423">
        <v>186</v>
      </c>
      <c r="N423">
        <v>150.6</v>
      </c>
      <c r="O423">
        <v>119</v>
      </c>
      <c r="P423">
        <v>182</v>
      </c>
      <c r="Q423">
        <v>1.5349999999999999</v>
      </c>
      <c r="R423">
        <v>0.61799999999999999</v>
      </c>
      <c r="S423" s="1">
        <v>2.5379653188585498E-7</v>
      </c>
      <c r="T423" s="1">
        <v>2.8348071063623299E-6</v>
      </c>
      <c r="U423">
        <v>3.5000000000000001E-3</v>
      </c>
      <c r="V423">
        <v>6.4000000000000003E-3</v>
      </c>
      <c r="W423" s="5">
        <f t="shared" si="6"/>
        <v>1.5347460960008867</v>
      </c>
      <c r="Y423" t="s">
        <v>443</v>
      </c>
      <c r="Z423" t="s">
        <v>1869</v>
      </c>
    </row>
    <row r="424" spans="1:26" x14ac:dyDescent="0.2">
      <c r="A424" t="s">
        <v>627</v>
      </c>
      <c r="B424">
        <v>23</v>
      </c>
      <c r="C424">
        <v>19</v>
      </c>
      <c r="D424">
        <v>33</v>
      </c>
      <c r="E424">
        <v>37</v>
      </c>
      <c r="F424">
        <v>48</v>
      </c>
      <c r="G424">
        <v>33</v>
      </c>
      <c r="H424">
        <v>23</v>
      </c>
      <c r="I424">
        <v>24</v>
      </c>
      <c r="J424">
        <v>28</v>
      </c>
      <c r="K424">
        <v>39</v>
      </c>
      <c r="L424">
        <v>45</v>
      </c>
      <c r="M424">
        <v>32</v>
      </c>
      <c r="N424">
        <v>31.92</v>
      </c>
      <c r="O424">
        <v>25</v>
      </c>
      <c r="P424">
        <v>39</v>
      </c>
      <c r="Q424">
        <v>1.534</v>
      </c>
      <c r="R424">
        <v>0.61799999999999999</v>
      </c>
      <c r="S424">
        <v>1.50098205175164E-2</v>
      </c>
      <c r="T424">
        <v>4.60931769031672E-2</v>
      </c>
      <c r="U424">
        <v>1.46E-2</v>
      </c>
      <c r="V424">
        <v>2.3400000000000001E-2</v>
      </c>
      <c r="W424" s="5">
        <f t="shared" si="6"/>
        <v>1.5347460960008867</v>
      </c>
      <c r="Y424" t="s">
        <v>627</v>
      </c>
      <c r="Z424" t="s">
        <v>2216</v>
      </c>
    </row>
    <row r="425" spans="1:26" x14ac:dyDescent="0.2">
      <c r="A425" t="s">
        <v>1002</v>
      </c>
      <c r="B425">
        <v>1036</v>
      </c>
      <c r="C425">
        <v>843</v>
      </c>
      <c r="D425">
        <v>1132</v>
      </c>
      <c r="E425">
        <v>1462</v>
      </c>
      <c r="F425">
        <v>1551</v>
      </c>
      <c r="G425">
        <v>1740</v>
      </c>
      <c r="H425">
        <v>1032</v>
      </c>
      <c r="I425">
        <v>1065</v>
      </c>
      <c r="J425">
        <v>971</v>
      </c>
      <c r="K425">
        <v>1552</v>
      </c>
      <c r="L425">
        <v>1450</v>
      </c>
      <c r="M425">
        <v>1695</v>
      </c>
      <c r="N425">
        <v>1294.07</v>
      </c>
      <c r="O425">
        <v>1023</v>
      </c>
      <c r="P425">
        <v>1566</v>
      </c>
      <c r="Q425">
        <v>1.534</v>
      </c>
      <c r="R425">
        <v>0.61699999999999999</v>
      </c>
      <c r="S425" s="1">
        <v>1.85810463350426E-22</v>
      </c>
      <c r="T425" s="1">
        <v>1.1390952045855901E-20</v>
      </c>
      <c r="U425">
        <v>2.0999999999999999E-3</v>
      </c>
      <c r="V425">
        <v>1.5E-3</v>
      </c>
      <c r="W425" s="5">
        <f t="shared" si="6"/>
        <v>1.5336826596730921</v>
      </c>
      <c r="Y425" t="s">
        <v>1002</v>
      </c>
      <c r="Z425" t="s">
        <v>2217</v>
      </c>
    </row>
    <row r="426" spans="1:26" x14ac:dyDescent="0.2">
      <c r="A426" t="s">
        <v>602</v>
      </c>
      <c r="B426">
        <v>216</v>
      </c>
      <c r="C426">
        <v>175</v>
      </c>
      <c r="D426">
        <v>232</v>
      </c>
      <c r="E426">
        <v>314</v>
      </c>
      <c r="F426">
        <v>346</v>
      </c>
      <c r="G426">
        <v>322</v>
      </c>
      <c r="H426">
        <v>215</v>
      </c>
      <c r="I426">
        <v>221</v>
      </c>
      <c r="J426">
        <v>199</v>
      </c>
      <c r="K426">
        <v>333</v>
      </c>
      <c r="L426">
        <v>324</v>
      </c>
      <c r="M426">
        <v>314</v>
      </c>
      <c r="N426">
        <v>267.60000000000002</v>
      </c>
      <c r="O426">
        <v>212</v>
      </c>
      <c r="P426">
        <v>324</v>
      </c>
      <c r="Q426">
        <v>1.534</v>
      </c>
      <c r="R426">
        <v>0.61699999999999999</v>
      </c>
      <c r="S426" s="1">
        <v>4.3149321616387201E-12</v>
      </c>
      <c r="T426" s="1">
        <v>9.91391062975472E-11</v>
      </c>
      <c r="U426">
        <v>1.8E-3</v>
      </c>
      <c r="V426">
        <v>3.3999999999999998E-3</v>
      </c>
      <c r="W426" s="5">
        <f t="shared" si="6"/>
        <v>1.5336826596730921</v>
      </c>
      <c r="Y426" t="s">
        <v>602</v>
      </c>
      <c r="Z426" t="s">
        <v>2218</v>
      </c>
    </row>
    <row r="427" spans="1:26" x14ac:dyDescent="0.2">
      <c r="A427" t="s">
        <v>1523</v>
      </c>
      <c r="B427">
        <v>47</v>
      </c>
      <c r="C427">
        <v>42</v>
      </c>
      <c r="D427">
        <v>57</v>
      </c>
      <c r="E427">
        <v>75</v>
      </c>
      <c r="F427">
        <v>77</v>
      </c>
      <c r="G427">
        <v>78</v>
      </c>
      <c r="H427">
        <v>47</v>
      </c>
      <c r="I427">
        <v>53</v>
      </c>
      <c r="J427">
        <v>49</v>
      </c>
      <c r="K427">
        <v>80</v>
      </c>
      <c r="L427">
        <v>72</v>
      </c>
      <c r="M427">
        <v>76</v>
      </c>
      <c r="N427">
        <v>62.72</v>
      </c>
      <c r="O427">
        <v>50</v>
      </c>
      <c r="P427">
        <v>76</v>
      </c>
      <c r="Q427">
        <v>1.534</v>
      </c>
      <c r="R427">
        <v>0.61699999999999999</v>
      </c>
      <c r="S427">
        <v>6.5451994480087295E-4</v>
      </c>
      <c r="T427">
        <v>3.2931463032095402E-3</v>
      </c>
      <c r="U427">
        <v>7.1999999999999998E-3</v>
      </c>
      <c r="V427">
        <v>1.5299999999999999E-2</v>
      </c>
      <c r="W427" s="5">
        <f t="shared" si="6"/>
        <v>1.5336826596730921</v>
      </c>
      <c r="Y427" t="s">
        <v>1523</v>
      </c>
      <c r="Z427" t="s">
        <v>2219</v>
      </c>
    </row>
    <row r="428" spans="1:26" x14ac:dyDescent="0.2">
      <c r="A428" t="s">
        <v>175</v>
      </c>
      <c r="B428">
        <v>94</v>
      </c>
      <c r="C428">
        <v>87</v>
      </c>
      <c r="D428">
        <v>118</v>
      </c>
      <c r="E428">
        <v>131</v>
      </c>
      <c r="F428">
        <v>178</v>
      </c>
      <c r="G428">
        <v>163</v>
      </c>
      <c r="H428">
        <v>94</v>
      </c>
      <c r="I428">
        <v>110</v>
      </c>
      <c r="J428">
        <v>101</v>
      </c>
      <c r="K428">
        <v>139</v>
      </c>
      <c r="L428">
        <v>166</v>
      </c>
      <c r="M428">
        <v>159</v>
      </c>
      <c r="N428">
        <v>128.16</v>
      </c>
      <c r="O428">
        <v>102</v>
      </c>
      <c r="P428">
        <v>155</v>
      </c>
      <c r="Q428">
        <v>1.5329999999999999</v>
      </c>
      <c r="R428">
        <v>0.61599999999999999</v>
      </c>
      <c r="S428" s="1">
        <v>7.4679980099867402E-6</v>
      </c>
      <c r="T428" s="1">
        <v>6.2052952858746802E-5</v>
      </c>
      <c r="U428">
        <v>5.4999999999999997E-3</v>
      </c>
      <c r="V428">
        <v>7.7000000000000002E-3</v>
      </c>
      <c r="W428" s="5">
        <f t="shared" si="6"/>
        <v>1.5326199602077832</v>
      </c>
      <c r="Y428" t="s">
        <v>175</v>
      </c>
      <c r="Z428" t="s">
        <v>2220</v>
      </c>
    </row>
    <row r="429" spans="1:26" x14ac:dyDescent="0.2">
      <c r="A429" t="s">
        <v>1705</v>
      </c>
      <c r="B429">
        <v>172</v>
      </c>
      <c r="C429">
        <v>143</v>
      </c>
      <c r="D429">
        <v>197</v>
      </c>
      <c r="E429">
        <v>263</v>
      </c>
      <c r="F429">
        <v>266</v>
      </c>
      <c r="G429">
        <v>276</v>
      </c>
      <c r="H429">
        <v>171</v>
      </c>
      <c r="I429">
        <v>181</v>
      </c>
      <c r="J429">
        <v>169</v>
      </c>
      <c r="K429">
        <v>279</v>
      </c>
      <c r="L429">
        <v>249</v>
      </c>
      <c r="M429">
        <v>269</v>
      </c>
      <c r="N429">
        <v>219.6</v>
      </c>
      <c r="O429">
        <v>174</v>
      </c>
      <c r="P429">
        <v>266</v>
      </c>
      <c r="Q429">
        <v>1.532</v>
      </c>
      <c r="R429">
        <v>0.61499999999999999</v>
      </c>
      <c r="S429" s="1">
        <v>7.0533615019473701E-10</v>
      </c>
      <c r="T429" s="1">
        <v>1.21858270208319E-8</v>
      </c>
      <c r="U429">
        <v>2.5000000000000001E-3</v>
      </c>
      <c r="V429">
        <v>4.1999999999999997E-3</v>
      </c>
      <c r="W429" s="5">
        <f t="shared" si="6"/>
        <v>1.5315579970943827</v>
      </c>
      <c r="Y429" t="s">
        <v>1705</v>
      </c>
      <c r="Z429" t="s">
        <v>1806</v>
      </c>
    </row>
    <row r="430" spans="1:26" x14ac:dyDescent="0.2">
      <c r="A430" t="s">
        <v>15</v>
      </c>
      <c r="B430">
        <v>97</v>
      </c>
      <c r="C430">
        <v>70</v>
      </c>
      <c r="D430">
        <v>117</v>
      </c>
      <c r="E430">
        <v>146</v>
      </c>
      <c r="F430">
        <v>131</v>
      </c>
      <c r="G430">
        <v>167</v>
      </c>
      <c r="H430">
        <v>97</v>
      </c>
      <c r="I430">
        <v>88</v>
      </c>
      <c r="J430">
        <v>100</v>
      </c>
      <c r="K430">
        <v>155</v>
      </c>
      <c r="L430">
        <v>122</v>
      </c>
      <c r="M430">
        <v>163</v>
      </c>
      <c r="N430">
        <v>120.92</v>
      </c>
      <c r="O430">
        <v>95</v>
      </c>
      <c r="P430">
        <v>147</v>
      </c>
      <c r="Q430">
        <v>1.532</v>
      </c>
      <c r="R430">
        <v>0.61499999999999999</v>
      </c>
      <c r="S430" s="1">
        <v>5.0248606611989499E-5</v>
      </c>
      <c r="T430">
        <v>3.4367980141866098E-4</v>
      </c>
      <c r="U430">
        <v>8.0000000000000002E-3</v>
      </c>
      <c r="V430">
        <v>8.2000000000000007E-3</v>
      </c>
      <c r="W430" s="5">
        <f t="shared" si="6"/>
        <v>1.5315579970943827</v>
      </c>
      <c r="Y430" t="s">
        <v>15</v>
      </c>
      <c r="Z430" t="s">
        <v>2221</v>
      </c>
    </row>
    <row r="431" spans="1:26" x14ac:dyDescent="0.2">
      <c r="A431" t="s">
        <v>1115</v>
      </c>
      <c r="B431">
        <v>85</v>
      </c>
      <c r="C431">
        <v>58</v>
      </c>
      <c r="D431">
        <v>118</v>
      </c>
      <c r="E431">
        <v>135</v>
      </c>
      <c r="F431">
        <v>133</v>
      </c>
      <c r="G431">
        <v>138</v>
      </c>
      <c r="H431">
        <v>85</v>
      </c>
      <c r="I431">
        <v>73</v>
      </c>
      <c r="J431">
        <v>101</v>
      </c>
      <c r="K431">
        <v>143</v>
      </c>
      <c r="L431">
        <v>124</v>
      </c>
      <c r="M431">
        <v>134</v>
      </c>
      <c r="N431">
        <v>110.2</v>
      </c>
      <c r="O431">
        <v>86</v>
      </c>
      <c r="P431">
        <v>134</v>
      </c>
      <c r="Q431">
        <v>1.53</v>
      </c>
      <c r="R431">
        <v>0.61399999999999999</v>
      </c>
      <c r="S431" s="1">
        <v>6.5295356288464502E-5</v>
      </c>
      <c r="T431">
        <v>4.3496450911639599E-4</v>
      </c>
      <c r="U431">
        <v>7.7000000000000002E-3</v>
      </c>
      <c r="V431">
        <v>8.9999999999999993E-3</v>
      </c>
      <c r="W431" s="5">
        <f t="shared" si="6"/>
        <v>1.5304967698226677</v>
      </c>
      <c r="Y431" t="s">
        <v>1115</v>
      </c>
      <c r="Z431" t="s">
        <v>2222</v>
      </c>
    </row>
    <row r="432" spans="1:26" x14ac:dyDescent="0.2">
      <c r="A432" t="s">
        <v>1033</v>
      </c>
      <c r="B432">
        <v>111</v>
      </c>
      <c r="C432">
        <v>102</v>
      </c>
      <c r="D432">
        <v>153</v>
      </c>
      <c r="E432">
        <v>182</v>
      </c>
      <c r="F432">
        <v>194</v>
      </c>
      <c r="G432">
        <v>198</v>
      </c>
      <c r="H432">
        <v>111</v>
      </c>
      <c r="I432">
        <v>129</v>
      </c>
      <c r="J432">
        <v>131</v>
      </c>
      <c r="K432">
        <v>193</v>
      </c>
      <c r="L432">
        <v>181</v>
      </c>
      <c r="M432">
        <v>193</v>
      </c>
      <c r="N432">
        <v>156.34</v>
      </c>
      <c r="O432">
        <v>124</v>
      </c>
      <c r="P432">
        <v>189</v>
      </c>
      <c r="Q432">
        <v>1.53</v>
      </c>
      <c r="R432">
        <v>0.61299999999999999</v>
      </c>
      <c r="S432" s="1">
        <v>5.4093601785966695E-7</v>
      </c>
      <c r="T432" s="1">
        <v>5.6439779181075599E-6</v>
      </c>
      <c r="U432">
        <v>4.1999999999999997E-3</v>
      </c>
      <c r="V432">
        <v>6.1000000000000004E-3</v>
      </c>
      <c r="W432" s="5">
        <f t="shared" si="6"/>
        <v>1.5294362778827677</v>
      </c>
      <c r="Y432" t="s">
        <v>1033</v>
      </c>
      <c r="Z432" t="s">
        <v>2223</v>
      </c>
    </row>
    <row r="433" spans="1:26" x14ac:dyDescent="0.2">
      <c r="A433" t="s">
        <v>1612</v>
      </c>
      <c r="B433">
        <v>20</v>
      </c>
      <c r="C433">
        <v>14</v>
      </c>
      <c r="D433">
        <v>31</v>
      </c>
      <c r="E433">
        <v>38</v>
      </c>
      <c r="F433">
        <v>28</v>
      </c>
      <c r="G433">
        <v>35</v>
      </c>
      <c r="H433">
        <v>20</v>
      </c>
      <c r="I433">
        <v>18</v>
      </c>
      <c r="J433">
        <v>27</v>
      </c>
      <c r="K433">
        <v>40</v>
      </c>
      <c r="L433">
        <v>26</v>
      </c>
      <c r="M433">
        <v>34</v>
      </c>
      <c r="N433">
        <v>27.47</v>
      </c>
      <c r="O433">
        <v>22</v>
      </c>
      <c r="P433">
        <v>33</v>
      </c>
      <c r="Q433">
        <v>1.5289999999999999</v>
      </c>
      <c r="R433">
        <v>0.61299999999999999</v>
      </c>
      <c r="S433">
        <v>3.1194211571357999E-2</v>
      </c>
      <c r="T433">
        <v>8.3028530719042801E-2</v>
      </c>
      <c r="U433">
        <v>2.1399999999999999E-2</v>
      </c>
      <c r="V433">
        <v>2.5100000000000001E-2</v>
      </c>
      <c r="W433" s="5">
        <f t="shared" si="6"/>
        <v>1.5294362778827677</v>
      </c>
      <c r="Y433" t="s">
        <v>1612</v>
      </c>
      <c r="Z433" t="s">
        <v>2224</v>
      </c>
    </row>
    <row r="434" spans="1:26" x14ac:dyDescent="0.2">
      <c r="A434" t="s">
        <v>887</v>
      </c>
      <c r="B434">
        <v>16</v>
      </c>
      <c r="C434">
        <v>14</v>
      </c>
      <c r="D434">
        <v>25</v>
      </c>
      <c r="E434">
        <v>31</v>
      </c>
      <c r="F434">
        <v>24</v>
      </c>
      <c r="G434">
        <v>31</v>
      </c>
      <c r="H434">
        <v>16</v>
      </c>
      <c r="I434">
        <v>18</v>
      </c>
      <c r="J434">
        <v>21</v>
      </c>
      <c r="K434">
        <v>33</v>
      </c>
      <c r="L434">
        <v>22</v>
      </c>
      <c r="M434">
        <v>30</v>
      </c>
      <c r="N434">
        <v>23.43</v>
      </c>
      <c r="O434">
        <v>18</v>
      </c>
      <c r="P434">
        <v>28</v>
      </c>
      <c r="Q434">
        <v>1.5289999999999999</v>
      </c>
      <c r="R434">
        <v>0.61299999999999999</v>
      </c>
      <c r="S434">
        <v>3.56428722572898E-2</v>
      </c>
      <c r="T434">
        <v>9.25223008433807E-2</v>
      </c>
      <c r="U434">
        <v>1.7899999999999999E-2</v>
      </c>
      <c r="V434">
        <v>2.69E-2</v>
      </c>
      <c r="W434" s="5">
        <f t="shared" si="6"/>
        <v>1.5294362778827677</v>
      </c>
      <c r="Y434" t="s">
        <v>887</v>
      </c>
      <c r="Z434" t="s">
        <v>2225</v>
      </c>
    </row>
    <row r="435" spans="1:26" x14ac:dyDescent="0.2">
      <c r="A435" t="s">
        <v>1544</v>
      </c>
      <c r="B435">
        <v>29</v>
      </c>
      <c r="C435">
        <v>19</v>
      </c>
      <c r="D435">
        <v>35</v>
      </c>
      <c r="E435">
        <v>39</v>
      </c>
      <c r="F435">
        <v>44</v>
      </c>
      <c r="G435">
        <v>47</v>
      </c>
      <c r="H435">
        <v>29</v>
      </c>
      <c r="I435">
        <v>24</v>
      </c>
      <c r="J435">
        <v>30</v>
      </c>
      <c r="K435">
        <v>41</v>
      </c>
      <c r="L435">
        <v>41</v>
      </c>
      <c r="M435">
        <v>46</v>
      </c>
      <c r="N435">
        <v>35.200000000000003</v>
      </c>
      <c r="O435">
        <v>28</v>
      </c>
      <c r="P435">
        <v>43</v>
      </c>
      <c r="Q435">
        <v>1.5289999999999999</v>
      </c>
      <c r="R435">
        <v>0.61199999999999999</v>
      </c>
      <c r="S435">
        <v>7.48911124770049E-3</v>
      </c>
      <c r="T435">
        <v>2.6032831703203502E-2</v>
      </c>
      <c r="U435">
        <v>8.8999999999999999E-3</v>
      </c>
      <c r="V435">
        <v>2.2200000000000001E-2</v>
      </c>
      <c r="W435" s="5">
        <f t="shared" si="6"/>
        <v>1.5283765207651665</v>
      </c>
      <c r="Y435" t="s">
        <v>1544</v>
      </c>
      <c r="Z435" t="s">
        <v>1806</v>
      </c>
    </row>
    <row r="436" spans="1:26" x14ac:dyDescent="0.2">
      <c r="A436" t="s">
        <v>1530</v>
      </c>
      <c r="B436">
        <v>34</v>
      </c>
      <c r="C436">
        <v>32</v>
      </c>
      <c r="D436">
        <v>55</v>
      </c>
      <c r="E436">
        <v>62</v>
      </c>
      <c r="F436">
        <v>73</v>
      </c>
      <c r="G436">
        <v>54</v>
      </c>
      <c r="H436">
        <v>34</v>
      </c>
      <c r="I436">
        <v>40</v>
      </c>
      <c r="J436">
        <v>47</v>
      </c>
      <c r="K436">
        <v>66</v>
      </c>
      <c r="L436">
        <v>68</v>
      </c>
      <c r="M436">
        <v>53</v>
      </c>
      <c r="N436">
        <v>51.35</v>
      </c>
      <c r="O436">
        <v>40</v>
      </c>
      <c r="P436">
        <v>62</v>
      </c>
      <c r="Q436">
        <v>1.5269999999999999</v>
      </c>
      <c r="R436">
        <v>0.61099999999999999</v>
      </c>
      <c r="S436">
        <v>4.92313790575235E-3</v>
      </c>
      <c r="T436">
        <v>1.8283781005087499E-2</v>
      </c>
      <c r="U436">
        <v>1.4E-2</v>
      </c>
      <c r="V436">
        <v>1.77E-2</v>
      </c>
      <c r="W436" s="5">
        <f t="shared" si="6"/>
        <v>1.5273174979607007</v>
      </c>
      <c r="Y436" t="s">
        <v>1530</v>
      </c>
      <c r="Z436" t="s">
        <v>2226</v>
      </c>
    </row>
    <row r="437" spans="1:26" x14ac:dyDescent="0.2">
      <c r="A437" t="s">
        <v>993</v>
      </c>
      <c r="B437">
        <v>191</v>
      </c>
      <c r="C437">
        <v>158</v>
      </c>
      <c r="D437">
        <v>229</v>
      </c>
      <c r="E437">
        <v>268</v>
      </c>
      <c r="F437">
        <v>335</v>
      </c>
      <c r="G437">
        <v>303</v>
      </c>
      <c r="H437">
        <v>190</v>
      </c>
      <c r="I437">
        <v>200</v>
      </c>
      <c r="J437">
        <v>196</v>
      </c>
      <c r="K437">
        <v>284</v>
      </c>
      <c r="L437">
        <v>313</v>
      </c>
      <c r="M437">
        <v>295</v>
      </c>
      <c r="N437">
        <v>246.51</v>
      </c>
      <c r="O437">
        <v>195</v>
      </c>
      <c r="P437">
        <v>297</v>
      </c>
      <c r="Q437">
        <v>1.526</v>
      </c>
      <c r="R437">
        <v>0.61</v>
      </c>
      <c r="S437" s="1">
        <v>4.3316484629413998E-11</v>
      </c>
      <c r="T437" s="1">
        <v>8.9063244980694598E-10</v>
      </c>
      <c r="U437">
        <v>2E-3</v>
      </c>
      <c r="V437">
        <v>3.7000000000000002E-3</v>
      </c>
      <c r="W437" s="5">
        <f t="shared" si="6"/>
        <v>1.5262592089605591</v>
      </c>
      <c r="Y437" t="s">
        <v>993</v>
      </c>
      <c r="Z437" t="s">
        <v>2227</v>
      </c>
    </row>
    <row r="438" spans="1:26" x14ac:dyDescent="0.2">
      <c r="A438" t="s">
        <v>726</v>
      </c>
      <c r="B438">
        <v>70</v>
      </c>
      <c r="C438">
        <v>46</v>
      </c>
      <c r="D438">
        <v>85</v>
      </c>
      <c r="E438">
        <v>107</v>
      </c>
      <c r="F438">
        <v>115</v>
      </c>
      <c r="G438">
        <v>91</v>
      </c>
      <c r="H438">
        <v>70</v>
      </c>
      <c r="I438">
        <v>58</v>
      </c>
      <c r="J438">
        <v>73</v>
      </c>
      <c r="K438">
        <v>114</v>
      </c>
      <c r="L438">
        <v>108</v>
      </c>
      <c r="M438">
        <v>89</v>
      </c>
      <c r="N438">
        <v>85.08</v>
      </c>
      <c r="O438">
        <v>67</v>
      </c>
      <c r="P438">
        <v>104</v>
      </c>
      <c r="Q438">
        <v>1.526</v>
      </c>
      <c r="R438">
        <v>0.61</v>
      </c>
      <c r="S438">
        <v>3.3234118599699699E-4</v>
      </c>
      <c r="T438">
        <v>1.81790082126565E-3</v>
      </c>
      <c r="U438">
        <v>8.6999999999999994E-3</v>
      </c>
      <c r="V438">
        <v>1.17E-2</v>
      </c>
      <c r="W438" s="5">
        <f t="shared" si="6"/>
        <v>1.5262592089605591</v>
      </c>
      <c r="Y438" t="s">
        <v>726</v>
      </c>
      <c r="Z438" t="s">
        <v>2228</v>
      </c>
    </row>
    <row r="439" spans="1:26" x14ac:dyDescent="0.2">
      <c r="A439" t="s">
        <v>23</v>
      </c>
      <c r="B439">
        <v>374</v>
      </c>
      <c r="C439">
        <v>312</v>
      </c>
      <c r="D439">
        <v>423</v>
      </c>
      <c r="E439">
        <v>534</v>
      </c>
      <c r="F439">
        <v>598</v>
      </c>
      <c r="G439">
        <v>604</v>
      </c>
      <c r="H439">
        <v>372</v>
      </c>
      <c r="I439">
        <v>394</v>
      </c>
      <c r="J439">
        <v>363</v>
      </c>
      <c r="K439">
        <v>567</v>
      </c>
      <c r="L439">
        <v>559</v>
      </c>
      <c r="M439">
        <v>588</v>
      </c>
      <c r="N439">
        <v>473.94</v>
      </c>
      <c r="O439">
        <v>376</v>
      </c>
      <c r="P439">
        <v>571</v>
      </c>
      <c r="Q439">
        <v>1.524</v>
      </c>
      <c r="R439">
        <v>0.60799999999999998</v>
      </c>
      <c r="S439" s="1">
        <v>1.37275480661286E-18</v>
      </c>
      <c r="T439" s="1">
        <v>6.0872523974569797E-17</v>
      </c>
      <c r="U439">
        <v>1.1999999999999999E-3</v>
      </c>
      <c r="V439">
        <v>2.0999999999999999E-3</v>
      </c>
      <c r="W439" s="5">
        <f t="shared" si="6"/>
        <v>1.5241448303397691</v>
      </c>
      <c r="Y439" t="s">
        <v>23</v>
      </c>
      <c r="Z439" t="s">
        <v>2229</v>
      </c>
    </row>
    <row r="440" spans="1:26" x14ac:dyDescent="0.2">
      <c r="A440" t="s">
        <v>1309</v>
      </c>
      <c r="B440">
        <v>258</v>
      </c>
      <c r="C440">
        <v>180</v>
      </c>
      <c r="D440">
        <v>311</v>
      </c>
      <c r="E440">
        <v>374</v>
      </c>
      <c r="F440">
        <v>408</v>
      </c>
      <c r="G440">
        <v>385</v>
      </c>
      <c r="H440">
        <v>257</v>
      </c>
      <c r="I440">
        <v>227</v>
      </c>
      <c r="J440">
        <v>267</v>
      </c>
      <c r="K440">
        <v>397</v>
      </c>
      <c r="L440">
        <v>382</v>
      </c>
      <c r="M440">
        <v>375</v>
      </c>
      <c r="N440">
        <v>317.42</v>
      </c>
      <c r="O440">
        <v>250</v>
      </c>
      <c r="P440">
        <v>385</v>
      </c>
      <c r="Q440">
        <v>1.524</v>
      </c>
      <c r="R440">
        <v>0.60799999999999998</v>
      </c>
      <c r="S440" s="1">
        <v>4.1349160598538698E-13</v>
      </c>
      <c r="T440" s="1">
        <v>1.0619071108925901E-11</v>
      </c>
      <c r="U440">
        <v>1.8E-3</v>
      </c>
      <c r="V440">
        <v>2.8999999999999998E-3</v>
      </c>
      <c r="W440" s="5">
        <f t="shared" si="6"/>
        <v>1.5241448303397691</v>
      </c>
      <c r="Y440" t="s">
        <v>1309</v>
      </c>
      <c r="Z440" t="s">
        <v>2230</v>
      </c>
    </row>
    <row r="441" spans="1:26" x14ac:dyDescent="0.2">
      <c r="A441" t="s">
        <v>893</v>
      </c>
      <c r="B441">
        <v>99</v>
      </c>
      <c r="C441">
        <v>104</v>
      </c>
      <c r="D441">
        <v>157</v>
      </c>
      <c r="E441">
        <v>176</v>
      </c>
      <c r="F441">
        <v>213</v>
      </c>
      <c r="G441">
        <v>173</v>
      </c>
      <c r="H441">
        <v>99</v>
      </c>
      <c r="I441">
        <v>131</v>
      </c>
      <c r="J441">
        <v>135</v>
      </c>
      <c r="K441">
        <v>187</v>
      </c>
      <c r="L441">
        <v>199</v>
      </c>
      <c r="M441">
        <v>169</v>
      </c>
      <c r="N441">
        <v>153.18</v>
      </c>
      <c r="O441">
        <v>122</v>
      </c>
      <c r="P441">
        <v>185</v>
      </c>
      <c r="Q441">
        <v>1.522</v>
      </c>
      <c r="R441">
        <v>0.60599999999999998</v>
      </c>
      <c r="S441" s="1">
        <v>1.61229822332758E-5</v>
      </c>
      <c r="T441">
        <v>1.24050915355273E-4</v>
      </c>
      <c r="U441">
        <v>7.4000000000000003E-3</v>
      </c>
      <c r="V441">
        <v>6.3E-3</v>
      </c>
      <c r="W441" s="5">
        <f t="shared" si="6"/>
        <v>1.522033380839358</v>
      </c>
      <c r="Y441" t="s">
        <v>893</v>
      </c>
      <c r="Z441" t="s">
        <v>2231</v>
      </c>
    </row>
    <row r="442" spans="1:26" x14ac:dyDescent="0.2">
      <c r="A442" t="s">
        <v>634</v>
      </c>
      <c r="B442">
        <v>44</v>
      </c>
      <c r="C442">
        <v>25</v>
      </c>
      <c r="D442">
        <v>34</v>
      </c>
      <c r="E442">
        <v>69</v>
      </c>
      <c r="F442">
        <v>44</v>
      </c>
      <c r="G442">
        <v>47</v>
      </c>
      <c r="H442">
        <v>44</v>
      </c>
      <c r="I442">
        <v>32</v>
      </c>
      <c r="J442">
        <v>29</v>
      </c>
      <c r="K442">
        <v>73</v>
      </c>
      <c r="L442">
        <v>41</v>
      </c>
      <c r="M442">
        <v>46</v>
      </c>
      <c r="N442">
        <v>44.12</v>
      </c>
      <c r="O442">
        <v>35</v>
      </c>
      <c r="P442">
        <v>53</v>
      </c>
      <c r="Q442">
        <v>1.5229999999999999</v>
      </c>
      <c r="R442">
        <v>0.60599999999999998</v>
      </c>
      <c r="S442">
        <v>2.59705282279869E-2</v>
      </c>
      <c r="T442">
        <v>7.1543991927295505E-2</v>
      </c>
      <c r="U442">
        <v>2.9899999999999999E-2</v>
      </c>
      <c r="V442">
        <v>1.9699999999999999E-2</v>
      </c>
      <c r="W442" s="5">
        <f t="shared" si="6"/>
        <v>1.522033380839358</v>
      </c>
      <c r="Y442" t="s">
        <v>634</v>
      </c>
      <c r="Z442" t="s">
        <v>2232</v>
      </c>
    </row>
    <row r="443" spans="1:26" x14ac:dyDescent="0.2">
      <c r="A443" t="s">
        <v>1432</v>
      </c>
      <c r="B443">
        <v>110</v>
      </c>
      <c r="C443">
        <v>70</v>
      </c>
      <c r="D443">
        <v>143</v>
      </c>
      <c r="E443">
        <v>154</v>
      </c>
      <c r="F443">
        <v>197</v>
      </c>
      <c r="G443">
        <v>149</v>
      </c>
      <c r="H443">
        <v>110</v>
      </c>
      <c r="I443">
        <v>88</v>
      </c>
      <c r="J443">
        <v>123</v>
      </c>
      <c r="K443">
        <v>163</v>
      </c>
      <c r="L443">
        <v>184</v>
      </c>
      <c r="M443">
        <v>145</v>
      </c>
      <c r="N443">
        <v>135.57</v>
      </c>
      <c r="O443">
        <v>107</v>
      </c>
      <c r="P443">
        <v>164</v>
      </c>
      <c r="Q443">
        <v>1.5209999999999999</v>
      </c>
      <c r="R443">
        <v>0.60499999999999998</v>
      </c>
      <c r="S443" s="1">
        <v>5.0327952317053599E-5</v>
      </c>
      <c r="T443">
        <v>3.4404560620440001E-4</v>
      </c>
      <c r="U443">
        <v>8.5000000000000006E-3</v>
      </c>
      <c r="V443">
        <v>7.1000000000000004E-3</v>
      </c>
      <c r="W443" s="5">
        <f t="shared" si="6"/>
        <v>1.5209787532410093</v>
      </c>
      <c r="Y443" t="s">
        <v>1432</v>
      </c>
      <c r="Z443" t="s">
        <v>2233</v>
      </c>
    </row>
    <row r="444" spans="1:26" x14ac:dyDescent="0.2">
      <c r="A444" t="s">
        <v>1754</v>
      </c>
      <c r="B444">
        <v>11</v>
      </c>
      <c r="C444">
        <v>15</v>
      </c>
      <c r="D444">
        <v>20</v>
      </c>
      <c r="E444">
        <v>24</v>
      </c>
      <c r="F444">
        <v>24</v>
      </c>
      <c r="G444">
        <v>24</v>
      </c>
      <c r="H444">
        <v>11</v>
      </c>
      <c r="I444">
        <v>19</v>
      </c>
      <c r="J444">
        <v>17</v>
      </c>
      <c r="K444">
        <v>25</v>
      </c>
      <c r="L444">
        <v>22</v>
      </c>
      <c r="M444">
        <v>23</v>
      </c>
      <c r="N444">
        <v>19.72</v>
      </c>
      <c r="O444">
        <v>16</v>
      </c>
      <c r="P444">
        <v>23</v>
      </c>
      <c r="Q444">
        <v>1.5209999999999999</v>
      </c>
      <c r="R444">
        <v>0.60499999999999998</v>
      </c>
      <c r="S444">
        <v>4.9603121992823997E-2</v>
      </c>
      <c r="T444">
        <v>0.11996902017401199</v>
      </c>
      <c r="U444">
        <v>1.67E-2</v>
      </c>
      <c r="V444">
        <v>2.8899999999999999E-2</v>
      </c>
      <c r="W444" s="5">
        <f t="shared" si="6"/>
        <v>1.5209787532410093</v>
      </c>
      <c r="Y444" t="s">
        <v>1754</v>
      </c>
      <c r="Z444" t="s">
        <v>2234</v>
      </c>
    </row>
    <row r="445" spans="1:26" x14ac:dyDescent="0.2">
      <c r="A445" t="s">
        <v>714</v>
      </c>
      <c r="B445">
        <v>484</v>
      </c>
      <c r="C445">
        <v>339</v>
      </c>
      <c r="D445">
        <v>477</v>
      </c>
      <c r="E445">
        <v>619</v>
      </c>
      <c r="F445">
        <v>698</v>
      </c>
      <c r="G445">
        <v>712</v>
      </c>
      <c r="H445">
        <v>482</v>
      </c>
      <c r="I445">
        <v>428</v>
      </c>
      <c r="J445">
        <v>409</v>
      </c>
      <c r="K445">
        <v>657</v>
      </c>
      <c r="L445">
        <v>653</v>
      </c>
      <c r="M445">
        <v>694</v>
      </c>
      <c r="N445">
        <v>553.76</v>
      </c>
      <c r="O445">
        <v>440</v>
      </c>
      <c r="P445">
        <v>668</v>
      </c>
      <c r="Q445">
        <v>1.52</v>
      </c>
      <c r="R445">
        <v>0.60399999999999998</v>
      </c>
      <c r="S445" s="1">
        <v>2.11023114006858E-16</v>
      </c>
      <c r="T445" s="1">
        <v>7.6910698236526798E-15</v>
      </c>
      <c r="U445">
        <v>2E-3</v>
      </c>
      <c r="V445">
        <v>1.9E-3</v>
      </c>
      <c r="W445" s="5">
        <f t="shared" si="6"/>
        <v>1.5199248564015158</v>
      </c>
      <c r="Y445" t="s">
        <v>714</v>
      </c>
      <c r="Z445" t="s">
        <v>2235</v>
      </c>
    </row>
    <row r="446" spans="1:26" x14ac:dyDescent="0.2">
      <c r="A446" t="s">
        <v>1302</v>
      </c>
      <c r="B446">
        <v>34</v>
      </c>
      <c r="C446">
        <v>28</v>
      </c>
      <c r="D446">
        <v>48</v>
      </c>
      <c r="E446">
        <v>59</v>
      </c>
      <c r="F446">
        <v>59</v>
      </c>
      <c r="G446">
        <v>53</v>
      </c>
      <c r="H446">
        <v>34</v>
      </c>
      <c r="I446">
        <v>35</v>
      </c>
      <c r="J446">
        <v>41</v>
      </c>
      <c r="K446">
        <v>63</v>
      </c>
      <c r="L446">
        <v>55</v>
      </c>
      <c r="M446">
        <v>52</v>
      </c>
      <c r="N446">
        <v>46.64</v>
      </c>
      <c r="O446">
        <v>37</v>
      </c>
      <c r="P446">
        <v>57</v>
      </c>
      <c r="Q446">
        <v>1.52</v>
      </c>
      <c r="R446">
        <v>0.60399999999999998</v>
      </c>
      <c r="S446">
        <v>4.0262416895739603E-3</v>
      </c>
      <c r="T446">
        <v>1.53646279966731E-2</v>
      </c>
      <c r="U446">
        <v>9.7999999999999997E-3</v>
      </c>
      <c r="V446">
        <v>1.89E-2</v>
      </c>
      <c r="W446" s="5">
        <f t="shared" si="6"/>
        <v>1.5199248564015158</v>
      </c>
      <c r="Y446" t="s">
        <v>1302</v>
      </c>
      <c r="Z446" t="s">
        <v>2236</v>
      </c>
    </row>
    <row r="447" spans="1:26" x14ac:dyDescent="0.2">
      <c r="A447" t="s">
        <v>1255</v>
      </c>
      <c r="B447">
        <v>317</v>
      </c>
      <c r="C447">
        <v>243</v>
      </c>
      <c r="D447">
        <v>299</v>
      </c>
      <c r="E447">
        <v>427</v>
      </c>
      <c r="F447">
        <v>451</v>
      </c>
      <c r="G447">
        <v>466</v>
      </c>
      <c r="H447">
        <v>316</v>
      </c>
      <c r="I447">
        <v>307</v>
      </c>
      <c r="J447">
        <v>256</v>
      </c>
      <c r="K447">
        <v>453</v>
      </c>
      <c r="L447">
        <v>422</v>
      </c>
      <c r="M447">
        <v>454</v>
      </c>
      <c r="N447">
        <v>367.99</v>
      </c>
      <c r="O447">
        <v>293</v>
      </c>
      <c r="P447">
        <v>443</v>
      </c>
      <c r="Q447">
        <v>1.5189999999999999</v>
      </c>
      <c r="R447">
        <v>0.60299999999999998</v>
      </c>
      <c r="S447" s="1">
        <v>1.05101663496924E-11</v>
      </c>
      <c r="T447" s="1">
        <v>2.3419889941366402E-10</v>
      </c>
      <c r="U447">
        <v>2.8E-3</v>
      </c>
      <c r="V447">
        <v>2.5999999999999999E-3</v>
      </c>
      <c r="W447" s="5">
        <f t="shared" si="6"/>
        <v>1.5188716898145296</v>
      </c>
      <c r="Y447" t="s">
        <v>1255</v>
      </c>
      <c r="Z447" t="s">
        <v>2237</v>
      </c>
    </row>
    <row r="448" spans="1:26" x14ac:dyDescent="0.2">
      <c r="A448" t="s">
        <v>373</v>
      </c>
      <c r="B448">
        <v>238</v>
      </c>
      <c r="C448">
        <v>173</v>
      </c>
      <c r="D448">
        <v>287</v>
      </c>
      <c r="E448">
        <v>361</v>
      </c>
      <c r="F448">
        <v>390</v>
      </c>
      <c r="G448">
        <v>330</v>
      </c>
      <c r="H448">
        <v>237</v>
      </c>
      <c r="I448">
        <v>218</v>
      </c>
      <c r="J448">
        <v>246</v>
      </c>
      <c r="K448">
        <v>383</v>
      </c>
      <c r="L448">
        <v>365</v>
      </c>
      <c r="M448">
        <v>321</v>
      </c>
      <c r="N448">
        <v>295.17</v>
      </c>
      <c r="O448">
        <v>234</v>
      </c>
      <c r="P448">
        <v>356</v>
      </c>
      <c r="Q448">
        <v>1.5149999999999999</v>
      </c>
      <c r="R448">
        <v>0.6</v>
      </c>
      <c r="S448" s="1">
        <v>2.3185286271963601E-10</v>
      </c>
      <c r="T448" s="1">
        <v>4.2601362330929802E-9</v>
      </c>
      <c r="U448">
        <v>2.8999999999999998E-3</v>
      </c>
      <c r="V448">
        <v>3.0999999999999999E-3</v>
      </c>
      <c r="W448" s="5">
        <f t="shared" si="6"/>
        <v>1.515716566510398</v>
      </c>
      <c r="Y448" t="s">
        <v>373</v>
      </c>
      <c r="Z448" t="s">
        <v>2238</v>
      </c>
    </row>
    <row r="449" spans="1:26" x14ac:dyDescent="0.2">
      <c r="A449" t="s">
        <v>1480</v>
      </c>
      <c r="B449">
        <v>262</v>
      </c>
      <c r="C449">
        <v>183</v>
      </c>
      <c r="D449">
        <v>266</v>
      </c>
      <c r="E449">
        <v>320</v>
      </c>
      <c r="F449">
        <v>399</v>
      </c>
      <c r="G449">
        <v>386</v>
      </c>
      <c r="H449">
        <v>261</v>
      </c>
      <c r="I449">
        <v>231</v>
      </c>
      <c r="J449">
        <v>228</v>
      </c>
      <c r="K449">
        <v>340</v>
      </c>
      <c r="L449">
        <v>373</v>
      </c>
      <c r="M449">
        <v>376</v>
      </c>
      <c r="N449">
        <v>301.49</v>
      </c>
      <c r="O449">
        <v>240</v>
      </c>
      <c r="P449">
        <v>363</v>
      </c>
      <c r="Q449">
        <v>1.5129999999999999</v>
      </c>
      <c r="R449">
        <v>0.59799999999999998</v>
      </c>
      <c r="S449" s="1">
        <v>2.5743382144960301E-11</v>
      </c>
      <c r="T449" s="1">
        <v>5.4445820774945402E-10</v>
      </c>
      <c r="U449">
        <v>2.3999999999999998E-3</v>
      </c>
      <c r="V449">
        <v>3.0000000000000001E-3</v>
      </c>
      <c r="W449" s="5">
        <f t="shared" si="6"/>
        <v>1.5136167929695792</v>
      </c>
      <c r="Y449" t="s">
        <v>1480</v>
      </c>
      <c r="Z449" t="s">
        <v>2239</v>
      </c>
    </row>
    <row r="450" spans="1:26" x14ac:dyDescent="0.2">
      <c r="A450" t="s">
        <v>955</v>
      </c>
      <c r="B450">
        <v>50</v>
      </c>
      <c r="C450">
        <v>52</v>
      </c>
      <c r="D450">
        <v>56</v>
      </c>
      <c r="E450">
        <v>80</v>
      </c>
      <c r="F450">
        <v>82</v>
      </c>
      <c r="G450">
        <v>85</v>
      </c>
      <c r="H450">
        <v>50</v>
      </c>
      <c r="I450">
        <v>66</v>
      </c>
      <c r="J450">
        <v>48</v>
      </c>
      <c r="K450">
        <v>85</v>
      </c>
      <c r="L450">
        <v>77</v>
      </c>
      <c r="M450">
        <v>83</v>
      </c>
      <c r="N450">
        <v>67.98</v>
      </c>
      <c r="O450">
        <v>55</v>
      </c>
      <c r="P450">
        <v>82</v>
      </c>
      <c r="Q450">
        <v>1.514</v>
      </c>
      <c r="R450">
        <v>0.59799999999999998</v>
      </c>
      <c r="S450">
        <v>1.2262323341766001E-3</v>
      </c>
      <c r="T450">
        <v>5.6542699277474301E-3</v>
      </c>
      <c r="U450">
        <v>9.4000000000000004E-3</v>
      </c>
      <c r="V450">
        <v>1.44E-2</v>
      </c>
      <c r="W450" s="5">
        <f t="shared" ref="W450:W513" si="7">2^R450</f>
        <v>1.5136167929695792</v>
      </c>
      <c r="Y450" t="s">
        <v>955</v>
      </c>
      <c r="Z450" t="s">
        <v>2240</v>
      </c>
    </row>
    <row r="451" spans="1:26" x14ac:dyDescent="0.2">
      <c r="A451" t="s">
        <v>506</v>
      </c>
      <c r="B451">
        <v>448</v>
      </c>
      <c r="C451">
        <v>325</v>
      </c>
      <c r="D451">
        <v>488</v>
      </c>
      <c r="E451">
        <v>608</v>
      </c>
      <c r="F451">
        <v>658</v>
      </c>
      <c r="G451">
        <v>689</v>
      </c>
      <c r="H451">
        <v>446</v>
      </c>
      <c r="I451">
        <v>410</v>
      </c>
      <c r="J451">
        <v>419</v>
      </c>
      <c r="K451">
        <v>645</v>
      </c>
      <c r="L451">
        <v>615</v>
      </c>
      <c r="M451">
        <v>671</v>
      </c>
      <c r="N451">
        <v>534.5</v>
      </c>
      <c r="O451">
        <v>425</v>
      </c>
      <c r="P451">
        <v>644</v>
      </c>
      <c r="Q451">
        <v>1.5129999999999999</v>
      </c>
      <c r="R451">
        <v>0.59699999999999998</v>
      </c>
      <c r="S451" s="1">
        <v>6.1720449363803297E-18</v>
      </c>
      <c r="T451" s="1">
        <v>2.56583480589586E-16</v>
      </c>
      <c r="U451">
        <v>1.5E-3</v>
      </c>
      <c r="V451">
        <v>2E-3</v>
      </c>
      <c r="W451" s="5">
        <f t="shared" si="7"/>
        <v>1.5125679972839616</v>
      </c>
      <c r="Y451" t="s">
        <v>506</v>
      </c>
      <c r="Z451" t="s">
        <v>2241</v>
      </c>
    </row>
    <row r="452" spans="1:26" x14ac:dyDescent="0.2">
      <c r="A452" t="s">
        <v>740</v>
      </c>
      <c r="B452">
        <v>17</v>
      </c>
      <c r="C452">
        <v>15</v>
      </c>
      <c r="D452">
        <v>18</v>
      </c>
      <c r="E452">
        <v>21</v>
      </c>
      <c r="F452">
        <v>27</v>
      </c>
      <c r="G452">
        <v>30</v>
      </c>
      <c r="H452">
        <v>17</v>
      </c>
      <c r="I452">
        <v>19</v>
      </c>
      <c r="J452">
        <v>15</v>
      </c>
      <c r="K452">
        <v>22</v>
      </c>
      <c r="L452">
        <v>25</v>
      </c>
      <c r="M452">
        <v>29</v>
      </c>
      <c r="N452">
        <v>21.35</v>
      </c>
      <c r="O452">
        <v>17</v>
      </c>
      <c r="P452">
        <v>25</v>
      </c>
      <c r="Q452">
        <v>1.512</v>
      </c>
      <c r="R452">
        <v>0.59699999999999998</v>
      </c>
      <c r="S452">
        <v>4.00852714471438E-2</v>
      </c>
      <c r="T452">
        <v>0.10133934341305401</v>
      </c>
      <c r="U452">
        <v>1.32E-2</v>
      </c>
      <c r="V452">
        <v>2.8000000000000001E-2</v>
      </c>
      <c r="W452" s="5">
        <f t="shared" si="7"/>
        <v>1.5125679972839616</v>
      </c>
      <c r="Y452" t="s">
        <v>740</v>
      </c>
      <c r="Z452" t="s">
        <v>2242</v>
      </c>
    </row>
    <row r="453" spans="1:26" x14ac:dyDescent="0.2">
      <c r="A453" t="s">
        <v>126</v>
      </c>
      <c r="B453">
        <v>101</v>
      </c>
      <c r="C453">
        <v>68</v>
      </c>
      <c r="D453">
        <v>105</v>
      </c>
      <c r="E453">
        <v>122</v>
      </c>
      <c r="F453">
        <v>149</v>
      </c>
      <c r="G453">
        <v>154</v>
      </c>
      <c r="H453">
        <v>101</v>
      </c>
      <c r="I453">
        <v>86</v>
      </c>
      <c r="J453">
        <v>90</v>
      </c>
      <c r="K453">
        <v>130</v>
      </c>
      <c r="L453">
        <v>139</v>
      </c>
      <c r="M453">
        <v>150</v>
      </c>
      <c r="N453">
        <v>115.89</v>
      </c>
      <c r="O453">
        <v>92</v>
      </c>
      <c r="P453">
        <v>140</v>
      </c>
      <c r="Q453">
        <v>1.512</v>
      </c>
      <c r="R453">
        <v>0.59599999999999997</v>
      </c>
      <c r="S453" s="1">
        <v>2.5150521908939099E-5</v>
      </c>
      <c r="T453">
        <v>1.8556705100089601E-4</v>
      </c>
      <c r="U453">
        <v>5.4999999999999997E-3</v>
      </c>
      <c r="V453">
        <v>8.5000000000000006E-3</v>
      </c>
      <c r="W453" s="5">
        <f t="shared" si="7"/>
        <v>1.5115199283162266</v>
      </c>
      <c r="Y453" t="s">
        <v>126</v>
      </c>
      <c r="Z453" t="s">
        <v>2243</v>
      </c>
    </row>
    <row r="454" spans="1:26" x14ac:dyDescent="0.2">
      <c r="A454" t="s">
        <v>1000</v>
      </c>
      <c r="B454">
        <v>212</v>
      </c>
      <c r="C454">
        <v>154</v>
      </c>
      <c r="D454">
        <v>219</v>
      </c>
      <c r="E454">
        <v>278</v>
      </c>
      <c r="F454">
        <v>315</v>
      </c>
      <c r="G454">
        <v>314</v>
      </c>
      <c r="H454">
        <v>211</v>
      </c>
      <c r="I454">
        <v>194</v>
      </c>
      <c r="J454">
        <v>188</v>
      </c>
      <c r="K454">
        <v>295</v>
      </c>
      <c r="L454">
        <v>295</v>
      </c>
      <c r="M454">
        <v>306</v>
      </c>
      <c r="N454">
        <v>248.16</v>
      </c>
      <c r="O454">
        <v>198</v>
      </c>
      <c r="P454">
        <v>299</v>
      </c>
      <c r="Q454">
        <v>1.51</v>
      </c>
      <c r="R454">
        <v>0.59499999999999997</v>
      </c>
      <c r="S454" s="1">
        <v>1.13358819714626E-10</v>
      </c>
      <c r="T454" s="1">
        <v>2.1792086396873899E-9</v>
      </c>
      <c r="U454">
        <v>2E-3</v>
      </c>
      <c r="V454">
        <v>3.7000000000000002E-3</v>
      </c>
      <c r="W454" s="5">
        <f t="shared" si="7"/>
        <v>1.5104725855628254</v>
      </c>
      <c r="Y454" t="s">
        <v>1000</v>
      </c>
      <c r="Z454" t="s">
        <v>2244</v>
      </c>
    </row>
    <row r="455" spans="1:26" x14ac:dyDescent="0.2">
      <c r="A455" t="s">
        <v>1620</v>
      </c>
      <c r="B455">
        <v>15</v>
      </c>
      <c r="C455">
        <v>13</v>
      </c>
      <c r="D455">
        <v>25</v>
      </c>
      <c r="E455">
        <v>26</v>
      </c>
      <c r="F455">
        <v>28</v>
      </c>
      <c r="G455">
        <v>28</v>
      </c>
      <c r="H455">
        <v>15</v>
      </c>
      <c r="I455">
        <v>16</v>
      </c>
      <c r="J455">
        <v>21</v>
      </c>
      <c r="K455">
        <v>28</v>
      </c>
      <c r="L455">
        <v>26</v>
      </c>
      <c r="M455">
        <v>27</v>
      </c>
      <c r="N455">
        <v>22.31</v>
      </c>
      <c r="O455">
        <v>17</v>
      </c>
      <c r="P455">
        <v>27</v>
      </c>
      <c r="Q455">
        <v>1.51</v>
      </c>
      <c r="R455">
        <v>0.59499999999999997</v>
      </c>
      <c r="S455">
        <v>3.6484375924074899E-2</v>
      </c>
      <c r="T455">
        <v>9.42064543707236E-2</v>
      </c>
      <c r="U455">
        <v>1.3100000000000001E-2</v>
      </c>
      <c r="V455">
        <v>2.7400000000000001E-2</v>
      </c>
      <c r="W455" s="5">
        <f t="shared" si="7"/>
        <v>1.5104725855628254</v>
      </c>
      <c r="Y455" t="s">
        <v>1620</v>
      </c>
      <c r="Z455" t="s">
        <v>1806</v>
      </c>
    </row>
    <row r="456" spans="1:26" x14ac:dyDescent="0.2">
      <c r="A456" t="s">
        <v>664</v>
      </c>
      <c r="B456">
        <v>495</v>
      </c>
      <c r="C456">
        <v>344</v>
      </c>
      <c r="D456">
        <v>614</v>
      </c>
      <c r="E456">
        <v>723</v>
      </c>
      <c r="F456">
        <v>786</v>
      </c>
      <c r="G456">
        <v>726</v>
      </c>
      <c r="H456">
        <v>493</v>
      </c>
      <c r="I456">
        <v>434</v>
      </c>
      <c r="J456">
        <v>527</v>
      </c>
      <c r="K456">
        <v>767</v>
      </c>
      <c r="L456">
        <v>735</v>
      </c>
      <c r="M456">
        <v>707</v>
      </c>
      <c r="N456">
        <v>610.61</v>
      </c>
      <c r="O456">
        <v>485</v>
      </c>
      <c r="P456">
        <v>736</v>
      </c>
      <c r="Q456">
        <v>1.51</v>
      </c>
      <c r="R456">
        <v>0.59399999999999997</v>
      </c>
      <c r="S456" s="1">
        <v>4.7448579121209604E-16</v>
      </c>
      <c r="T456" s="1">
        <v>1.6787458724719499E-14</v>
      </c>
      <c r="U456">
        <v>2.2000000000000001E-3</v>
      </c>
      <c r="V456">
        <v>1.8E-3</v>
      </c>
      <c r="W456" s="5">
        <f t="shared" si="7"/>
        <v>1.5094259685205598</v>
      </c>
      <c r="Y456" t="s">
        <v>664</v>
      </c>
      <c r="Z456" t="s">
        <v>2245</v>
      </c>
    </row>
    <row r="457" spans="1:26" x14ac:dyDescent="0.2">
      <c r="A457" t="s">
        <v>467</v>
      </c>
      <c r="B457">
        <v>71</v>
      </c>
      <c r="C457">
        <v>40</v>
      </c>
      <c r="D457">
        <v>65</v>
      </c>
      <c r="E457">
        <v>68</v>
      </c>
      <c r="F457">
        <v>107</v>
      </c>
      <c r="G457">
        <v>98</v>
      </c>
      <c r="H457">
        <v>71</v>
      </c>
      <c r="I457">
        <v>51</v>
      </c>
      <c r="J457">
        <v>56</v>
      </c>
      <c r="K457">
        <v>72</v>
      </c>
      <c r="L457">
        <v>100</v>
      </c>
      <c r="M457">
        <v>95</v>
      </c>
      <c r="N457">
        <v>74.11</v>
      </c>
      <c r="O457">
        <v>59</v>
      </c>
      <c r="P457">
        <v>89</v>
      </c>
      <c r="Q457">
        <v>1.5089999999999999</v>
      </c>
      <c r="R457">
        <v>0.59399999999999997</v>
      </c>
      <c r="S457">
        <v>2.2769769937810201E-3</v>
      </c>
      <c r="T457">
        <v>9.5193667342139705E-3</v>
      </c>
      <c r="U457">
        <v>1.34E-2</v>
      </c>
      <c r="V457">
        <v>1.32E-2</v>
      </c>
      <c r="W457" s="5">
        <f t="shared" si="7"/>
        <v>1.5094259685205598</v>
      </c>
      <c r="Y457" t="s">
        <v>467</v>
      </c>
      <c r="Z457" t="s">
        <v>2246</v>
      </c>
    </row>
    <row r="458" spans="1:26" x14ac:dyDescent="0.2">
      <c r="A458" t="s">
        <v>1367</v>
      </c>
      <c r="B458">
        <v>80</v>
      </c>
      <c r="C458">
        <v>80</v>
      </c>
      <c r="D458">
        <v>125</v>
      </c>
      <c r="E458">
        <v>145</v>
      </c>
      <c r="F458">
        <v>148</v>
      </c>
      <c r="G458">
        <v>147</v>
      </c>
      <c r="H458">
        <v>80</v>
      </c>
      <c r="I458">
        <v>101</v>
      </c>
      <c r="J458">
        <v>107</v>
      </c>
      <c r="K458">
        <v>154</v>
      </c>
      <c r="L458">
        <v>138</v>
      </c>
      <c r="M458">
        <v>143</v>
      </c>
      <c r="N458">
        <v>120.57</v>
      </c>
      <c r="O458">
        <v>96</v>
      </c>
      <c r="P458">
        <v>145</v>
      </c>
      <c r="Q458">
        <v>1.5089999999999999</v>
      </c>
      <c r="R458">
        <v>0.59299999999999997</v>
      </c>
      <c r="S458" s="1">
        <v>5.1812998309871501E-5</v>
      </c>
      <c r="T458">
        <v>3.5292796544609401E-4</v>
      </c>
      <c r="U458">
        <v>6.8999999999999999E-3</v>
      </c>
      <c r="V458">
        <v>8.2000000000000007E-3</v>
      </c>
      <c r="W458" s="5">
        <f t="shared" si="7"/>
        <v>1.5083800766865787</v>
      </c>
      <c r="Y458" t="s">
        <v>1367</v>
      </c>
      <c r="Z458" t="s">
        <v>2247</v>
      </c>
    </row>
    <row r="459" spans="1:26" x14ac:dyDescent="0.2">
      <c r="A459" t="s">
        <v>423</v>
      </c>
      <c r="B459">
        <v>47</v>
      </c>
      <c r="C459">
        <v>56</v>
      </c>
      <c r="D459">
        <v>72</v>
      </c>
      <c r="E459">
        <v>78</v>
      </c>
      <c r="F459">
        <v>99</v>
      </c>
      <c r="G459">
        <v>95</v>
      </c>
      <c r="H459">
        <v>47</v>
      </c>
      <c r="I459">
        <v>71</v>
      </c>
      <c r="J459">
        <v>62</v>
      </c>
      <c r="K459">
        <v>83</v>
      </c>
      <c r="L459">
        <v>93</v>
      </c>
      <c r="M459">
        <v>93</v>
      </c>
      <c r="N459">
        <v>74.53</v>
      </c>
      <c r="O459">
        <v>60</v>
      </c>
      <c r="P459">
        <v>90</v>
      </c>
      <c r="Q459">
        <v>1.5069999999999999</v>
      </c>
      <c r="R459">
        <v>0.59199999999999997</v>
      </c>
      <c r="S459">
        <v>1.2060153874740001E-3</v>
      </c>
      <c r="T459">
        <v>5.5687687259863301E-3</v>
      </c>
      <c r="U459">
        <v>1.0200000000000001E-2</v>
      </c>
      <c r="V459">
        <v>1.32E-2</v>
      </c>
      <c r="W459" s="5">
        <f t="shared" si="7"/>
        <v>1.507334909558381</v>
      </c>
      <c r="Y459" t="s">
        <v>423</v>
      </c>
      <c r="Z459" t="s">
        <v>2248</v>
      </c>
    </row>
    <row r="460" spans="1:26" x14ac:dyDescent="0.2">
      <c r="A460" t="s">
        <v>1387</v>
      </c>
      <c r="B460">
        <v>32</v>
      </c>
      <c r="C460">
        <v>33</v>
      </c>
      <c r="D460">
        <v>44</v>
      </c>
      <c r="E460">
        <v>51</v>
      </c>
      <c r="F460">
        <v>55</v>
      </c>
      <c r="G460">
        <v>63</v>
      </c>
      <c r="H460">
        <v>32</v>
      </c>
      <c r="I460">
        <v>42</v>
      </c>
      <c r="J460">
        <v>38</v>
      </c>
      <c r="K460">
        <v>54</v>
      </c>
      <c r="L460">
        <v>51</v>
      </c>
      <c r="M460">
        <v>61</v>
      </c>
      <c r="N460">
        <v>46.37</v>
      </c>
      <c r="O460">
        <v>37</v>
      </c>
      <c r="P460">
        <v>55</v>
      </c>
      <c r="Q460">
        <v>1.508</v>
      </c>
      <c r="R460">
        <v>0.59199999999999997</v>
      </c>
      <c r="S460">
        <v>5.1194071707417197E-3</v>
      </c>
      <c r="T460">
        <v>1.8907127593663801E-2</v>
      </c>
      <c r="U460">
        <v>1.01E-2</v>
      </c>
      <c r="V460">
        <v>1.9E-2</v>
      </c>
      <c r="W460" s="5">
        <f t="shared" si="7"/>
        <v>1.507334909558381</v>
      </c>
      <c r="Y460" t="s">
        <v>1387</v>
      </c>
      <c r="Z460" t="s">
        <v>2249</v>
      </c>
    </row>
    <row r="461" spans="1:26" x14ac:dyDescent="0.2">
      <c r="A461" t="s">
        <v>542</v>
      </c>
      <c r="B461">
        <v>322</v>
      </c>
      <c r="C461">
        <v>265</v>
      </c>
      <c r="D461">
        <v>395</v>
      </c>
      <c r="E461">
        <v>491</v>
      </c>
      <c r="F461">
        <v>528</v>
      </c>
      <c r="G461">
        <v>497</v>
      </c>
      <c r="H461">
        <v>321</v>
      </c>
      <c r="I461">
        <v>335</v>
      </c>
      <c r="J461">
        <v>339</v>
      </c>
      <c r="K461">
        <v>521</v>
      </c>
      <c r="L461">
        <v>494</v>
      </c>
      <c r="M461">
        <v>484</v>
      </c>
      <c r="N461">
        <v>415.53</v>
      </c>
      <c r="O461">
        <v>332</v>
      </c>
      <c r="P461">
        <v>500</v>
      </c>
      <c r="Q461">
        <v>1.506</v>
      </c>
      <c r="R461">
        <v>0.59099999999999997</v>
      </c>
      <c r="S461" s="1">
        <v>6.1464367931275897E-16</v>
      </c>
      <c r="T461" s="1">
        <v>2.11829141603566E-14</v>
      </c>
      <c r="U461">
        <v>1.4E-3</v>
      </c>
      <c r="V461">
        <v>2.3E-3</v>
      </c>
      <c r="W461" s="5">
        <f t="shared" si="7"/>
        <v>1.5062904666338124</v>
      </c>
      <c r="Y461" t="s">
        <v>542</v>
      </c>
      <c r="Z461" t="s">
        <v>2250</v>
      </c>
    </row>
    <row r="462" spans="1:26" x14ac:dyDescent="0.2">
      <c r="A462" t="s">
        <v>1289</v>
      </c>
      <c r="B462">
        <v>81</v>
      </c>
      <c r="C462">
        <v>96</v>
      </c>
      <c r="D462">
        <v>88</v>
      </c>
      <c r="E462">
        <v>120</v>
      </c>
      <c r="F462">
        <v>166</v>
      </c>
      <c r="G462">
        <v>132</v>
      </c>
      <c r="H462">
        <v>81</v>
      </c>
      <c r="I462">
        <v>121</v>
      </c>
      <c r="J462">
        <v>75</v>
      </c>
      <c r="K462">
        <v>127</v>
      </c>
      <c r="L462">
        <v>155</v>
      </c>
      <c r="M462">
        <v>129</v>
      </c>
      <c r="N462">
        <v>114.76</v>
      </c>
      <c r="O462">
        <v>92</v>
      </c>
      <c r="P462">
        <v>137</v>
      </c>
      <c r="Q462">
        <v>1.5069999999999999</v>
      </c>
      <c r="R462">
        <v>0.59099999999999997</v>
      </c>
      <c r="S462">
        <v>9.5968277973477697E-4</v>
      </c>
      <c r="T462">
        <v>4.5890222928870296E-3</v>
      </c>
      <c r="U462">
        <v>1.3899999999999999E-2</v>
      </c>
      <c r="V462">
        <v>8.6999999999999994E-3</v>
      </c>
      <c r="W462" s="5">
        <f t="shared" si="7"/>
        <v>1.5062904666338124</v>
      </c>
      <c r="Y462" t="s">
        <v>1289</v>
      </c>
      <c r="Z462" t="s">
        <v>1806</v>
      </c>
    </row>
    <row r="463" spans="1:26" x14ac:dyDescent="0.2">
      <c r="A463" t="s">
        <v>1650</v>
      </c>
      <c r="B463">
        <v>20</v>
      </c>
      <c r="C463">
        <v>23</v>
      </c>
      <c r="D463">
        <v>32</v>
      </c>
      <c r="E463">
        <v>39</v>
      </c>
      <c r="F463">
        <v>40</v>
      </c>
      <c r="G463">
        <v>37</v>
      </c>
      <c r="H463">
        <v>20</v>
      </c>
      <c r="I463">
        <v>29</v>
      </c>
      <c r="J463">
        <v>27</v>
      </c>
      <c r="K463">
        <v>41</v>
      </c>
      <c r="L463">
        <v>37</v>
      </c>
      <c r="M463">
        <v>36</v>
      </c>
      <c r="N463">
        <v>31.88</v>
      </c>
      <c r="O463">
        <v>25</v>
      </c>
      <c r="P463">
        <v>38</v>
      </c>
      <c r="Q463">
        <v>1.5049999999999999</v>
      </c>
      <c r="R463">
        <v>0.59</v>
      </c>
      <c r="S463">
        <v>1.7655154171534099E-2</v>
      </c>
      <c r="T463">
        <v>5.2625255645063401E-2</v>
      </c>
      <c r="U463">
        <v>1.24E-2</v>
      </c>
      <c r="V463">
        <v>2.35E-2</v>
      </c>
      <c r="W463" s="5">
        <f t="shared" si="7"/>
        <v>1.5052467474110671</v>
      </c>
      <c r="Y463" t="s">
        <v>1650</v>
      </c>
      <c r="Z463" t="s">
        <v>1806</v>
      </c>
    </row>
    <row r="464" spans="1:26" x14ac:dyDescent="0.2">
      <c r="A464" t="s">
        <v>491</v>
      </c>
      <c r="B464">
        <v>1458</v>
      </c>
      <c r="C464">
        <v>1121</v>
      </c>
      <c r="D464">
        <v>1593</v>
      </c>
      <c r="E464">
        <v>1999</v>
      </c>
      <c r="F464">
        <v>2212</v>
      </c>
      <c r="G464">
        <v>2234</v>
      </c>
      <c r="H464">
        <v>1452</v>
      </c>
      <c r="I464">
        <v>1416</v>
      </c>
      <c r="J464">
        <v>1366</v>
      </c>
      <c r="K464">
        <v>2122</v>
      </c>
      <c r="L464">
        <v>2068</v>
      </c>
      <c r="M464">
        <v>2176</v>
      </c>
      <c r="N464">
        <v>1766.75</v>
      </c>
      <c r="O464">
        <v>1411</v>
      </c>
      <c r="P464">
        <v>2122</v>
      </c>
      <c r="Q464">
        <v>1.5049999999999999</v>
      </c>
      <c r="R464">
        <v>0.58899999999999997</v>
      </c>
      <c r="S464" s="1">
        <v>4.2101820862164402E-33</v>
      </c>
      <c r="T464" s="1">
        <v>5.0007189547265497E-31</v>
      </c>
      <c r="U464">
        <v>1.1000000000000001E-3</v>
      </c>
      <c r="V464">
        <v>1.5E-3</v>
      </c>
      <c r="W464" s="5">
        <f t="shared" si="7"/>
        <v>1.5042037513886874</v>
      </c>
      <c r="Y464" t="s">
        <v>491</v>
      </c>
      <c r="Z464" t="s">
        <v>2251</v>
      </c>
    </row>
    <row r="465" spans="1:26" x14ac:dyDescent="0.2">
      <c r="A465" t="s">
        <v>286</v>
      </c>
      <c r="B465">
        <v>242</v>
      </c>
      <c r="C465">
        <v>145</v>
      </c>
      <c r="D465">
        <v>246</v>
      </c>
      <c r="E465">
        <v>300</v>
      </c>
      <c r="F465">
        <v>346</v>
      </c>
      <c r="G465">
        <v>327</v>
      </c>
      <c r="H465">
        <v>241</v>
      </c>
      <c r="I465">
        <v>183</v>
      </c>
      <c r="J465">
        <v>211</v>
      </c>
      <c r="K465">
        <v>318</v>
      </c>
      <c r="L465">
        <v>324</v>
      </c>
      <c r="M465">
        <v>319</v>
      </c>
      <c r="N465">
        <v>265.94</v>
      </c>
      <c r="O465">
        <v>212</v>
      </c>
      <c r="P465">
        <v>320</v>
      </c>
      <c r="Q465">
        <v>1.5029999999999999</v>
      </c>
      <c r="R465">
        <v>0.58799999999999997</v>
      </c>
      <c r="S465" s="1">
        <v>2.5117812195403302E-9</v>
      </c>
      <c r="T465" s="1">
        <v>3.9873777522129997E-8</v>
      </c>
      <c r="U465">
        <v>3.0999999999999999E-3</v>
      </c>
      <c r="V465">
        <v>3.3999999999999998E-3</v>
      </c>
      <c r="W465" s="5">
        <f t="shared" si="7"/>
        <v>1.5031614780655627</v>
      </c>
      <c r="Y465" t="s">
        <v>286</v>
      </c>
      <c r="Z465" t="s">
        <v>2252</v>
      </c>
    </row>
    <row r="466" spans="1:26" x14ac:dyDescent="0.2">
      <c r="A466" t="s">
        <v>407</v>
      </c>
      <c r="B466">
        <v>22</v>
      </c>
      <c r="C466">
        <v>19</v>
      </c>
      <c r="D466">
        <v>19</v>
      </c>
      <c r="E466">
        <v>37</v>
      </c>
      <c r="F466">
        <v>28</v>
      </c>
      <c r="G466">
        <v>28</v>
      </c>
      <c r="H466">
        <v>22</v>
      </c>
      <c r="I466">
        <v>24</v>
      </c>
      <c r="J466">
        <v>16</v>
      </c>
      <c r="K466">
        <v>39</v>
      </c>
      <c r="L466">
        <v>26</v>
      </c>
      <c r="M466">
        <v>27</v>
      </c>
      <c r="N466">
        <v>25.82</v>
      </c>
      <c r="O466">
        <v>21</v>
      </c>
      <c r="P466">
        <v>31</v>
      </c>
      <c r="Q466">
        <v>1.5029999999999999</v>
      </c>
      <c r="R466">
        <v>0.58799999999999997</v>
      </c>
      <c r="S466">
        <v>4.4227721839242201E-2</v>
      </c>
      <c r="T466">
        <v>0.10956615969613601</v>
      </c>
      <c r="U466">
        <v>2.1499999999999998E-2</v>
      </c>
      <c r="V466">
        <v>2.5999999999999999E-2</v>
      </c>
      <c r="W466" s="5">
        <f t="shared" si="7"/>
        <v>1.5031614780655627</v>
      </c>
      <c r="Y466" t="s">
        <v>407</v>
      </c>
      <c r="Z466" t="s">
        <v>2253</v>
      </c>
    </row>
    <row r="467" spans="1:26" x14ac:dyDescent="0.2">
      <c r="A467" t="s">
        <v>448</v>
      </c>
      <c r="B467">
        <v>341</v>
      </c>
      <c r="C467">
        <v>311</v>
      </c>
      <c r="D467">
        <v>463</v>
      </c>
      <c r="E467">
        <v>523</v>
      </c>
      <c r="F467">
        <v>600</v>
      </c>
      <c r="G467">
        <v>595</v>
      </c>
      <c r="H467">
        <v>340</v>
      </c>
      <c r="I467">
        <v>393</v>
      </c>
      <c r="J467">
        <v>397</v>
      </c>
      <c r="K467">
        <v>555</v>
      </c>
      <c r="L467">
        <v>561</v>
      </c>
      <c r="M467">
        <v>580</v>
      </c>
      <c r="N467">
        <v>470.88</v>
      </c>
      <c r="O467">
        <v>377</v>
      </c>
      <c r="P467">
        <v>565</v>
      </c>
      <c r="Q467">
        <v>1.502</v>
      </c>
      <c r="R467">
        <v>0.58699999999999997</v>
      </c>
      <c r="S467" s="1">
        <v>4.7271328284708399E-15</v>
      </c>
      <c r="T467" s="1">
        <v>1.51165980810451E-13</v>
      </c>
      <c r="U467">
        <v>1.8E-3</v>
      </c>
      <c r="V467">
        <v>2.0999999999999999E-3</v>
      </c>
      <c r="W467" s="5">
        <f t="shared" si="7"/>
        <v>1.5021199269409293</v>
      </c>
      <c r="Y467" t="s">
        <v>448</v>
      </c>
      <c r="Z467" t="s">
        <v>2254</v>
      </c>
    </row>
    <row r="468" spans="1:26" x14ac:dyDescent="0.2">
      <c r="A468" t="s">
        <v>243</v>
      </c>
      <c r="B468">
        <v>41</v>
      </c>
      <c r="C468">
        <v>28</v>
      </c>
      <c r="D468">
        <v>46</v>
      </c>
      <c r="E468">
        <v>58</v>
      </c>
      <c r="F468">
        <v>60</v>
      </c>
      <c r="G468">
        <v>59</v>
      </c>
      <c r="H468">
        <v>41</v>
      </c>
      <c r="I468">
        <v>35</v>
      </c>
      <c r="J468">
        <v>39</v>
      </c>
      <c r="K468">
        <v>62</v>
      </c>
      <c r="L468">
        <v>56</v>
      </c>
      <c r="M468">
        <v>57</v>
      </c>
      <c r="N468">
        <v>48.46</v>
      </c>
      <c r="O468">
        <v>38</v>
      </c>
      <c r="P468">
        <v>58</v>
      </c>
      <c r="Q468">
        <v>1.502</v>
      </c>
      <c r="R468">
        <v>0.58699999999999997</v>
      </c>
      <c r="S468">
        <v>3.1585157082192799E-3</v>
      </c>
      <c r="T468">
        <v>1.2576394632278101E-2</v>
      </c>
      <c r="U468">
        <v>7.4000000000000003E-3</v>
      </c>
      <c r="V468">
        <v>1.84E-2</v>
      </c>
      <c r="W468" s="5">
        <f t="shared" si="7"/>
        <v>1.5021199269409293</v>
      </c>
      <c r="Y468" t="s">
        <v>243</v>
      </c>
      <c r="Z468" t="s">
        <v>2255</v>
      </c>
    </row>
    <row r="469" spans="1:26" x14ac:dyDescent="0.2">
      <c r="A469" t="s">
        <v>253</v>
      </c>
      <c r="B469">
        <v>1387</v>
      </c>
      <c r="C469">
        <v>1016</v>
      </c>
      <c r="D469">
        <v>1590</v>
      </c>
      <c r="E469">
        <v>1969</v>
      </c>
      <c r="F469">
        <v>2098</v>
      </c>
      <c r="G469">
        <v>2061</v>
      </c>
      <c r="H469">
        <v>1381</v>
      </c>
      <c r="I469">
        <v>1283</v>
      </c>
      <c r="J469">
        <v>1364</v>
      </c>
      <c r="K469">
        <v>2090</v>
      </c>
      <c r="L469">
        <v>1962</v>
      </c>
      <c r="M469">
        <v>2008</v>
      </c>
      <c r="N469">
        <v>1681.27</v>
      </c>
      <c r="O469">
        <v>1343</v>
      </c>
      <c r="P469">
        <v>2020</v>
      </c>
      <c r="Q469">
        <v>1.5009999999999999</v>
      </c>
      <c r="R469">
        <v>0.58599999999999997</v>
      </c>
      <c r="S469" s="1">
        <v>9.3298315108041497E-31</v>
      </c>
      <c r="T469" s="1">
        <v>9.77281484946675E-29</v>
      </c>
      <c r="U469">
        <v>1.1999999999999999E-3</v>
      </c>
      <c r="V469">
        <v>1.5E-3</v>
      </c>
      <c r="W469" s="5">
        <f t="shared" si="7"/>
        <v>1.5010790975143709</v>
      </c>
      <c r="Y469" t="s">
        <v>253</v>
      </c>
      <c r="Z469" t="s">
        <v>2256</v>
      </c>
    </row>
    <row r="470" spans="1:26" x14ac:dyDescent="0.2">
      <c r="A470" t="s">
        <v>1146</v>
      </c>
      <c r="B470">
        <v>816</v>
      </c>
      <c r="C470">
        <v>616</v>
      </c>
      <c r="D470">
        <v>875</v>
      </c>
      <c r="E470">
        <v>1091</v>
      </c>
      <c r="F470">
        <v>1163</v>
      </c>
      <c r="G470">
        <v>1300</v>
      </c>
      <c r="H470">
        <v>813</v>
      </c>
      <c r="I470">
        <v>778</v>
      </c>
      <c r="J470">
        <v>750</v>
      </c>
      <c r="K470">
        <v>1158</v>
      </c>
      <c r="L470">
        <v>1087</v>
      </c>
      <c r="M470">
        <v>1266</v>
      </c>
      <c r="N470">
        <v>975.5</v>
      </c>
      <c r="O470">
        <v>780</v>
      </c>
      <c r="P470">
        <v>1170</v>
      </c>
      <c r="Q470">
        <v>1.5009999999999999</v>
      </c>
      <c r="R470">
        <v>0.58599999999999997</v>
      </c>
      <c r="S470" s="1">
        <v>1.9500952216665999E-19</v>
      </c>
      <c r="T470" s="1">
        <v>9.2982497253873999E-18</v>
      </c>
      <c r="U470">
        <v>2E-3</v>
      </c>
      <c r="V470">
        <v>1.5E-3</v>
      </c>
      <c r="W470" s="5">
        <f t="shared" si="7"/>
        <v>1.5010790975143709</v>
      </c>
      <c r="Y470" t="s">
        <v>1146</v>
      </c>
      <c r="Z470" t="s">
        <v>2257</v>
      </c>
    </row>
    <row r="471" spans="1:26" x14ac:dyDescent="0.2">
      <c r="A471" t="s">
        <v>1642</v>
      </c>
      <c r="B471">
        <v>24</v>
      </c>
      <c r="C471">
        <v>20</v>
      </c>
      <c r="D471">
        <v>38</v>
      </c>
      <c r="E471">
        <v>32</v>
      </c>
      <c r="F471">
        <v>44</v>
      </c>
      <c r="G471">
        <v>50</v>
      </c>
      <c r="H471">
        <v>24</v>
      </c>
      <c r="I471">
        <v>25</v>
      </c>
      <c r="J471">
        <v>33</v>
      </c>
      <c r="K471">
        <v>34</v>
      </c>
      <c r="L471">
        <v>41</v>
      </c>
      <c r="M471">
        <v>49</v>
      </c>
      <c r="N471">
        <v>34.26</v>
      </c>
      <c r="O471">
        <v>27</v>
      </c>
      <c r="P471">
        <v>41</v>
      </c>
      <c r="Q471">
        <v>1.5</v>
      </c>
      <c r="R471">
        <v>0.58499999999999996</v>
      </c>
      <c r="S471">
        <v>2.0128633775732499E-2</v>
      </c>
      <c r="T471">
        <v>5.8376109683577398E-2</v>
      </c>
      <c r="U471">
        <v>1.6199999999999999E-2</v>
      </c>
      <c r="V471">
        <v>2.2499999999999999E-2</v>
      </c>
      <c r="W471" s="5">
        <f t="shared" si="7"/>
        <v>1.5000389892858181</v>
      </c>
      <c r="Y471" t="s">
        <v>1642</v>
      </c>
      <c r="Z471" t="s">
        <v>1806</v>
      </c>
    </row>
    <row r="472" spans="1:26" x14ac:dyDescent="0.2">
      <c r="A472" s="2" t="s">
        <v>497</v>
      </c>
      <c r="B472" s="2">
        <v>113</v>
      </c>
      <c r="C472" s="2">
        <v>73</v>
      </c>
      <c r="D472" s="2">
        <v>130</v>
      </c>
      <c r="E472" s="2">
        <v>158</v>
      </c>
      <c r="F472" s="2">
        <v>167</v>
      </c>
      <c r="G472" s="2">
        <v>159</v>
      </c>
      <c r="H472" s="2">
        <v>113</v>
      </c>
      <c r="I472" s="2">
        <v>92</v>
      </c>
      <c r="J472" s="2">
        <v>111</v>
      </c>
      <c r="K472" s="2">
        <v>168</v>
      </c>
      <c r="L472" s="2">
        <v>156</v>
      </c>
      <c r="M472" s="2">
        <v>155</v>
      </c>
      <c r="N472" s="2">
        <v>132.5</v>
      </c>
      <c r="O472" s="2">
        <v>105</v>
      </c>
      <c r="P472" s="2">
        <v>160</v>
      </c>
      <c r="Q472" s="2">
        <v>1.4990000000000001</v>
      </c>
      <c r="R472" s="2">
        <v>0.58399999999999996</v>
      </c>
      <c r="S472" s="3">
        <v>9.1984858277256705E-6</v>
      </c>
      <c r="T472" s="3">
        <v>7.5098223771784595E-5</v>
      </c>
      <c r="U472" s="2">
        <v>4.7999999999999996E-3</v>
      </c>
      <c r="V472" s="2">
        <v>7.4000000000000003E-3</v>
      </c>
      <c r="W472" s="5">
        <f t="shared" si="7"/>
        <v>1.4989996017555474</v>
      </c>
      <c r="Y472" t="s">
        <v>497</v>
      </c>
      <c r="Z472" t="s">
        <v>2258</v>
      </c>
    </row>
    <row r="473" spans="1:26" x14ac:dyDescent="0.2">
      <c r="A473" t="s">
        <v>694</v>
      </c>
      <c r="B473">
        <v>213</v>
      </c>
      <c r="C473">
        <v>157</v>
      </c>
      <c r="D473">
        <v>254</v>
      </c>
      <c r="E473">
        <v>300</v>
      </c>
      <c r="F473">
        <v>312</v>
      </c>
      <c r="G473">
        <v>344</v>
      </c>
      <c r="H473">
        <v>212</v>
      </c>
      <c r="I473">
        <v>198</v>
      </c>
      <c r="J473">
        <v>218</v>
      </c>
      <c r="K473">
        <v>318</v>
      </c>
      <c r="L473">
        <v>292</v>
      </c>
      <c r="M473">
        <v>335</v>
      </c>
      <c r="N473">
        <v>262.26</v>
      </c>
      <c r="O473">
        <v>209</v>
      </c>
      <c r="P473">
        <v>315</v>
      </c>
      <c r="Q473">
        <v>1.4970000000000001</v>
      </c>
      <c r="R473">
        <v>0.58199999999999996</v>
      </c>
      <c r="S473" s="1">
        <v>6.6685302352151398E-10</v>
      </c>
      <c r="T473" s="1">
        <v>1.15509710571702E-8</v>
      </c>
      <c r="U473">
        <v>2.5000000000000001E-3</v>
      </c>
      <c r="V473">
        <v>3.5000000000000001E-3</v>
      </c>
      <c r="W473" s="5">
        <f t="shared" si="7"/>
        <v>1.4969229867926912</v>
      </c>
      <c r="Y473" t="s">
        <v>694</v>
      </c>
      <c r="Z473" t="s">
        <v>2259</v>
      </c>
    </row>
    <row r="474" spans="1:26" x14ac:dyDescent="0.2">
      <c r="A474" t="s">
        <v>1589</v>
      </c>
      <c r="B474">
        <v>53</v>
      </c>
      <c r="C474">
        <v>50</v>
      </c>
      <c r="D474">
        <v>86</v>
      </c>
      <c r="E474">
        <v>93</v>
      </c>
      <c r="F474">
        <v>104</v>
      </c>
      <c r="G474">
        <v>92</v>
      </c>
      <c r="H474">
        <v>53</v>
      </c>
      <c r="I474">
        <v>63</v>
      </c>
      <c r="J474">
        <v>74</v>
      </c>
      <c r="K474">
        <v>99</v>
      </c>
      <c r="L474">
        <v>97</v>
      </c>
      <c r="M474">
        <v>90</v>
      </c>
      <c r="N474">
        <v>79.209999999999994</v>
      </c>
      <c r="O474">
        <v>63</v>
      </c>
      <c r="P474">
        <v>95</v>
      </c>
      <c r="Q474">
        <v>1.496</v>
      </c>
      <c r="R474">
        <v>0.58099999999999996</v>
      </c>
      <c r="S474">
        <v>8.5801560362305904E-4</v>
      </c>
      <c r="T474">
        <v>4.1551443665808398E-3</v>
      </c>
      <c r="U474">
        <v>8.8999999999999999E-3</v>
      </c>
      <c r="V474">
        <v>1.2500000000000001E-2</v>
      </c>
      <c r="W474" s="5">
        <f t="shared" si="7"/>
        <v>1.4958857583623899</v>
      </c>
      <c r="Y474" t="s">
        <v>1589</v>
      </c>
      <c r="Z474" t="s">
        <v>2260</v>
      </c>
    </row>
    <row r="475" spans="1:26" x14ac:dyDescent="0.2">
      <c r="A475" t="s">
        <v>1076</v>
      </c>
      <c r="B475">
        <v>25</v>
      </c>
      <c r="C475">
        <v>18</v>
      </c>
      <c r="D475">
        <v>26</v>
      </c>
      <c r="E475">
        <v>37</v>
      </c>
      <c r="F475">
        <v>40</v>
      </c>
      <c r="G475">
        <v>29</v>
      </c>
      <c r="H475">
        <v>25</v>
      </c>
      <c r="I475">
        <v>23</v>
      </c>
      <c r="J475">
        <v>22</v>
      </c>
      <c r="K475">
        <v>39</v>
      </c>
      <c r="L475">
        <v>37</v>
      </c>
      <c r="M475">
        <v>28</v>
      </c>
      <c r="N475">
        <v>29.14</v>
      </c>
      <c r="O475">
        <v>23</v>
      </c>
      <c r="P475">
        <v>35</v>
      </c>
      <c r="Q475">
        <v>1.496</v>
      </c>
      <c r="R475">
        <v>0.58099999999999996</v>
      </c>
      <c r="S475">
        <v>2.6256980437578799E-2</v>
      </c>
      <c r="T475">
        <v>7.2213481654147496E-2</v>
      </c>
      <c r="U475">
        <v>1.4200000000000001E-2</v>
      </c>
      <c r="V475">
        <v>2.4500000000000001E-2</v>
      </c>
      <c r="W475" s="5">
        <f t="shared" si="7"/>
        <v>1.4958857583623899</v>
      </c>
      <c r="Y475" t="s">
        <v>1076</v>
      </c>
      <c r="Z475" t="s">
        <v>2261</v>
      </c>
    </row>
    <row r="476" spans="1:26" x14ac:dyDescent="0.2">
      <c r="A476" t="s">
        <v>1431</v>
      </c>
      <c r="B476">
        <v>2098</v>
      </c>
      <c r="C476">
        <v>1675</v>
      </c>
      <c r="D476">
        <v>2525</v>
      </c>
      <c r="E476">
        <v>3089</v>
      </c>
      <c r="F476">
        <v>3273</v>
      </c>
      <c r="G476">
        <v>3273</v>
      </c>
      <c r="H476">
        <v>2089</v>
      </c>
      <c r="I476">
        <v>2115</v>
      </c>
      <c r="J476">
        <v>2166</v>
      </c>
      <c r="K476">
        <v>3279</v>
      </c>
      <c r="L476">
        <v>3060</v>
      </c>
      <c r="M476">
        <v>3188</v>
      </c>
      <c r="N476">
        <v>2649.68</v>
      </c>
      <c r="O476">
        <v>2123</v>
      </c>
      <c r="P476">
        <v>3176</v>
      </c>
      <c r="Q476">
        <v>1.4950000000000001</v>
      </c>
      <c r="R476">
        <v>0.57999999999999996</v>
      </c>
      <c r="S476" s="1">
        <v>1.1431239969453301E-34</v>
      </c>
      <c r="T476" s="1">
        <v>1.4764056826566701E-32</v>
      </c>
      <c r="U476">
        <v>1.1999999999999999E-3</v>
      </c>
      <c r="V476">
        <v>1.5E-3</v>
      </c>
      <c r="W476" s="5">
        <f t="shared" si="7"/>
        <v>1.4948492486349383</v>
      </c>
      <c r="Y476" t="s">
        <v>1431</v>
      </c>
      <c r="Z476" t="s">
        <v>2262</v>
      </c>
    </row>
    <row r="477" spans="1:26" x14ac:dyDescent="0.2">
      <c r="A477" t="s">
        <v>1418</v>
      </c>
      <c r="B477">
        <v>1045</v>
      </c>
      <c r="C477">
        <v>813</v>
      </c>
      <c r="D477">
        <v>1133</v>
      </c>
      <c r="E477">
        <v>1427</v>
      </c>
      <c r="F477">
        <v>1543</v>
      </c>
      <c r="G477">
        <v>1623</v>
      </c>
      <c r="H477">
        <v>1041</v>
      </c>
      <c r="I477">
        <v>1027</v>
      </c>
      <c r="J477">
        <v>972</v>
      </c>
      <c r="K477">
        <v>1515</v>
      </c>
      <c r="L477">
        <v>1443</v>
      </c>
      <c r="M477">
        <v>1581</v>
      </c>
      <c r="N477">
        <v>1262.96</v>
      </c>
      <c r="O477">
        <v>1013</v>
      </c>
      <c r="P477">
        <v>1513</v>
      </c>
      <c r="Q477">
        <v>1.4950000000000001</v>
      </c>
      <c r="R477">
        <v>0.57999999999999996</v>
      </c>
      <c r="S477" s="1">
        <v>5.6190546198016202E-26</v>
      </c>
      <c r="T477" s="1">
        <v>4.5303202186194497E-24</v>
      </c>
      <c r="U477">
        <v>1.4E-3</v>
      </c>
      <c r="V477">
        <v>1.5E-3</v>
      </c>
      <c r="W477" s="5">
        <f t="shared" si="7"/>
        <v>1.4948492486349383</v>
      </c>
      <c r="Y477" t="s">
        <v>1418</v>
      </c>
      <c r="Z477" t="s">
        <v>2263</v>
      </c>
    </row>
    <row r="478" spans="1:26" x14ac:dyDescent="0.2">
      <c r="A478" t="s">
        <v>520</v>
      </c>
      <c r="B478">
        <v>328</v>
      </c>
      <c r="C478">
        <v>283</v>
      </c>
      <c r="D478">
        <v>398</v>
      </c>
      <c r="E478">
        <v>435</v>
      </c>
      <c r="F478">
        <v>563</v>
      </c>
      <c r="G478">
        <v>553</v>
      </c>
      <c r="H478">
        <v>327</v>
      </c>
      <c r="I478">
        <v>357</v>
      </c>
      <c r="J478">
        <v>341</v>
      </c>
      <c r="K478">
        <v>462</v>
      </c>
      <c r="L478">
        <v>526</v>
      </c>
      <c r="M478">
        <v>539</v>
      </c>
      <c r="N478">
        <v>425.38</v>
      </c>
      <c r="O478">
        <v>342</v>
      </c>
      <c r="P478">
        <v>509</v>
      </c>
      <c r="Q478">
        <v>1.494</v>
      </c>
      <c r="R478">
        <v>0.57899999999999996</v>
      </c>
      <c r="S478" s="1">
        <v>6.9170986184587301E-13</v>
      </c>
      <c r="T478" s="1">
        <v>1.7460751977487002E-11</v>
      </c>
      <c r="U478">
        <v>2.3E-3</v>
      </c>
      <c r="V478">
        <v>2.3E-3</v>
      </c>
      <c r="W478" s="5">
        <f t="shared" si="7"/>
        <v>1.4938134571123425</v>
      </c>
      <c r="Y478" t="s">
        <v>520</v>
      </c>
      <c r="Z478" t="s">
        <v>2264</v>
      </c>
    </row>
    <row r="479" spans="1:26" x14ac:dyDescent="0.2">
      <c r="A479" t="s">
        <v>1334</v>
      </c>
      <c r="B479">
        <v>31</v>
      </c>
      <c r="C479">
        <v>29</v>
      </c>
      <c r="D479">
        <v>26</v>
      </c>
      <c r="E479">
        <v>46</v>
      </c>
      <c r="F479">
        <v>44</v>
      </c>
      <c r="G479">
        <v>43</v>
      </c>
      <c r="H479">
        <v>31</v>
      </c>
      <c r="I479">
        <v>37</v>
      </c>
      <c r="J479">
        <v>22</v>
      </c>
      <c r="K479">
        <v>49</v>
      </c>
      <c r="L479">
        <v>41</v>
      </c>
      <c r="M479">
        <v>42</v>
      </c>
      <c r="N479">
        <v>36.94</v>
      </c>
      <c r="O479">
        <v>30</v>
      </c>
      <c r="P479">
        <v>44</v>
      </c>
      <c r="Q479">
        <v>1.494</v>
      </c>
      <c r="R479">
        <v>0.57899999999999996</v>
      </c>
      <c r="S479">
        <v>1.7925894570896699E-2</v>
      </c>
      <c r="T479">
        <v>5.3265172096635803E-2</v>
      </c>
      <c r="U479">
        <v>1.5100000000000001E-2</v>
      </c>
      <c r="V479">
        <v>2.1899999999999999E-2</v>
      </c>
      <c r="W479" s="5">
        <f t="shared" si="7"/>
        <v>1.4938134571123425</v>
      </c>
      <c r="Y479" t="s">
        <v>1334</v>
      </c>
      <c r="Z479" t="s">
        <v>2265</v>
      </c>
    </row>
    <row r="480" spans="1:26" x14ac:dyDescent="0.2">
      <c r="A480" t="s">
        <v>1509</v>
      </c>
      <c r="B480">
        <v>52</v>
      </c>
      <c r="C480">
        <v>45</v>
      </c>
      <c r="D480">
        <v>71</v>
      </c>
      <c r="E480">
        <v>84</v>
      </c>
      <c r="F480">
        <v>107</v>
      </c>
      <c r="G480">
        <v>66</v>
      </c>
      <c r="H480">
        <v>52</v>
      </c>
      <c r="I480">
        <v>57</v>
      </c>
      <c r="J480">
        <v>61</v>
      </c>
      <c r="K480">
        <v>89</v>
      </c>
      <c r="L480">
        <v>100</v>
      </c>
      <c r="M480">
        <v>64</v>
      </c>
      <c r="N480">
        <v>70.5</v>
      </c>
      <c r="O480">
        <v>57</v>
      </c>
      <c r="P480">
        <v>84</v>
      </c>
      <c r="Q480">
        <v>1.492</v>
      </c>
      <c r="R480">
        <v>0.57799999999999996</v>
      </c>
      <c r="S480">
        <v>4.4195966924190601E-3</v>
      </c>
      <c r="T480">
        <v>1.66315488432488E-2</v>
      </c>
      <c r="U480">
        <v>1.4999999999999999E-2</v>
      </c>
      <c r="V480">
        <v>1.38E-2</v>
      </c>
      <c r="W480" s="5">
        <f t="shared" si="7"/>
        <v>1.4927783832969528</v>
      </c>
      <c r="Y480" t="s">
        <v>1509</v>
      </c>
      <c r="Z480" t="s">
        <v>1806</v>
      </c>
    </row>
    <row r="481" spans="1:26" x14ac:dyDescent="0.2">
      <c r="A481" t="s">
        <v>1239</v>
      </c>
      <c r="B481">
        <v>35</v>
      </c>
      <c r="C481">
        <v>17</v>
      </c>
      <c r="D481">
        <v>21</v>
      </c>
      <c r="E481">
        <v>40</v>
      </c>
      <c r="F481">
        <v>40</v>
      </c>
      <c r="G481">
        <v>32</v>
      </c>
      <c r="H481">
        <v>35</v>
      </c>
      <c r="I481">
        <v>21</v>
      </c>
      <c r="J481">
        <v>18</v>
      </c>
      <c r="K481">
        <v>42</v>
      </c>
      <c r="L481">
        <v>37</v>
      </c>
      <c r="M481">
        <v>31</v>
      </c>
      <c r="N481">
        <v>30.9</v>
      </c>
      <c r="O481">
        <v>25</v>
      </c>
      <c r="P481">
        <v>37</v>
      </c>
      <c r="Q481">
        <v>1.4910000000000001</v>
      </c>
      <c r="R481">
        <v>0.57699999999999996</v>
      </c>
      <c r="S481">
        <v>4.5161354400739401E-2</v>
      </c>
      <c r="T481">
        <v>0.111194058410705</v>
      </c>
      <c r="U481">
        <v>2.6499999999999999E-2</v>
      </c>
      <c r="V481">
        <v>2.3900000000000001E-2</v>
      </c>
      <c r="W481" s="5">
        <f t="shared" si="7"/>
        <v>1.4917440266914654</v>
      </c>
      <c r="Y481" t="s">
        <v>1239</v>
      </c>
      <c r="Z481" t="s">
        <v>2266</v>
      </c>
    </row>
    <row r="482" spans="1:26" x14ac:dyDescent="0.2">
      <c r="A482" t="s">
        <v>1742</v>
      </c>
      <c r="B482">
        <v>4064</v>
      </c>
      <c r="C482">
        <v>3292</v>
      </c>
      <c r="D482">
        <v>4142</v>
      </c>
      <c r="E482">
        <v>5571</v>
      </c>
      <c r="F482">
        <v>6234</v>
      </c>
      <c r="G482">
        <v>5920</v>
      </c>
      <c r="H482">
        <v>4047</v>
      </c>
      <c r="I482">
        <v>4157</v>
      </c>
      <c r="J482">
        <v>3552</v>
      </c>
      <c r="K482">
        <v>5914</v>
      </c>
      <c r="L482">
        <v>5829</v>
      </c>
      <c r="M482">
        <v>5767</v>
      </c>
      <c r="N482">
        <v>4877.8100000000004</v>
      </c>
      <c r="O482">
        <v>3919</v>
      </c>
      <c r="P482">
        <v>5837</v>
      </c>
      <c r="Q482">
        <v>1.4910000000000001</v>
      </c>
      <c r="R482">
        <v>0.57599999999999996</v>
      </c>
      <c r="S482" s="1">
        <v>1.23354908814804E-23</v>
      </c>
      <c r="T482" s="1">
        <v>7.9874645192979101E-22</v>
      </c>
      <c r="U482">
        <v>2.2000000000000001E-3</v>
      </c>
      <c r="V482">
        <v>1.6999999999999999E-3</v>
      </c>
      <c r="W482" s="5">
        <f t="shared" si="7"/>
        <v>1.4907103867989204</v>
      </c>
      <c r="Y482" t="s">
        <v>1742</v>
      </c>
      <c r="Z482" t="s">
        <v>1850</v>
      </c>
    </row>
    <row r="483" spans="1:26" x14ac:dyDescent="0.2">
      <c r="A483" t="s">
        <v>252</v>
      </c>
      <c r="B483">
        <v>420</v>
      </c>
      <c r="C483">
        <v>346</v>
      </c>
      <c r="D483">
        <v>395</v>
      </c>
      <c r="E483">
        <v>547</v>
      </c>
      <c r="F483">
        <v>648</v>
      </c>
      <c r="G483">
        <v>597</v>
      </c>
      <c r="H483">
        <v>418</v>
      </c>
      <c r="I483">
        <v>437</v>
      </c>
      <c r="J483">
        <v>339</v>
      </c>
      <c r="K483">
        <v>581</v>
      </c>
      <c r="L483">
        <v>606</v>
      </c>
      <c r="M483">
        <v>582</v>
      </c>
      <c r="N483">
        <v>493.69</v>
      </c>
      <c r="O483">
        <v>398</v>
      </c>
      <c r="P483">
        <v>590</v>
      </c>
      <c r="Q483">
        <v>1.4910000000000001</v>
      </c>
      <c r="R483">
        <v>0.57599999999999996</v>
      </c>
      <c r="S483" s="1">
        <v>2.1458796048561602E-11</v>
      </c>
      <c r="T483" s="1">
        <v>4.5821246201286602E-10</v>
      </c>
      <c r="U483">
        <v>3.2000000000000002E-3</v>
      </c>
      <c r="V483">
        <v>2.0999999999999999E-3</v>
      </c>
      <c r="W483" s="5">
        <f t="shared" si="7"/>
        <v>1.4907103867989204</v>
      </c>
      <c r="Y483" t="s">
        <v>252</v>
      </c>
      <c r="Z483" t="s">
        <v>2267</v>
      </c>
    </row>
    <row r="484" spans="1:26" x14ac:dyDescent="0.2">
      <c r="A484" t="s">
        <v>1750</v>
      </c>
      <c r="B484">
        <v>39</v>
      </c>
      <c r="C484">
        <v>31</v>
      </c>
      <c r="D484">
        <v>41</v>
      </c>
      <c r="E484">
        <v>63</v>
      </c>
      <c r="F484">
        <v>63</v>
      </c>
      <c r="G484">
        <v>44</v>
      </c>
      <c r="H484">
        <v>39</v>
      </c>
      <c r="I484">
        <v>39</v>
      </c>
      <c r="J484">
        <v>35</v>
      </c>
      <c r="K484">
        <v>67</v>
      </c>
      <c r="L484">
        <v>59</v>
      </c>
      <c r="M484">
        <v>43</v>
      </c>
      <c r="N484">
        <v>46.97</v>
      </c>
      <c r="O484">
        <v>38</v>
      </c>
      <c r="P484">
        <v>56</v>
      </c>
      <c r="Q484">
        <v>1.4910000000000001</v>
      </c>
      <c r="R484">
        <v>0.57599999999999996</v>
      </c>
      <c r="S484">
        <v>1.1762346490939799E-2</v>
      </c>
      <c r="T484">
        <v>3.78026951090275E-2</v>
      </c>
      <c r="U484">
        <v>1.5800000000000002E-2</v>
      </c>
      <c r="V484">
        <v>1.89E-2</v>
      </c>
      <c r="W484" s="5">
        <f t="shared" si="7"/>
        <v>1.4907103867989204</v>
      </c>
      <c r="Y484" t="s">
        <v>1750</v>
      </c>
      <c r="Z484" t="s">
        <v>1806</v>
      </c>
    </row>
    <row r="485" spans="1:26" x14ac:dyDescent="0.2">
      <c r="A485" t="s">
        <v>1474</v>
      </c>
      <c r="B485">
        <v>41</v>
      </c>
      <c r="C485">
        <v>23</v>
      </c>
      <c r="D485">
        <v>36</v>
      </c>
      <c r="E485">
        <v>43</v>
      </c>
      <c r="F485">
        <v>50</v>
      </c>
      <c r="G485">
        <v>60</v>
      </c>
      <c r="H485">
        <v>41</v>
      </c>
      <c r="I485">
        <v>29</v>
      </c>
      <c r="J485">
        <v>31</v>
      </c>
      <c r="K485">
        <v>46</v>
      </c>
      <c r="L485">
        <v>47</v>
      </c>
      <c r="M485">
        <v>58</v>
      </c>
      <c r="N485">
        <v>41.93</v>
      </c>
      <c r="O485">
        <v>34</v>
      </c>
      <c r="P485">
        <v>50</v>
      </c>
      <c r="Q485">
        <v>1.4910000000000001</v>
      </c>
      <c r="R485">
        <v>0.57599999999999996</v>
      </c>
      <c r="S485">
        <v>1.2537899833803001E-2</v>
      </c>
      <c r="T485">
        <v>3.9721762678990698E-2</v>
      </c>
      <c r="U485">
        <v>1.4E-2</v>
      </c>
      <c r="V485">
        <v>2.0199999999999999E-2</v>
      </c>
      <c r="W485" s="5">
        <f t="shared" si="7"/>
        <v>1.4907103867989204</v>
      </c>
      <c r="Y485" t="s">
        <v>1474</v>
      </c>
      <c r="Z485" t="s">
        <v>2268</v>
      </c>
    </row>
    <row r="486" spans="1:26" x14ac:dyDescent="0.2">
      <c r="A486" t="s">
        <v>1100</v>
      </c>
      <c r="B486">
        <v>42</v>
      </c>
      <c r="C486">
        <v>17</v>
      </c>
      <c r="D486">
        <v>45</v>
      </c>
      <c r="E486">
        <v>51</v>
      </c>
      <c r="F486">
        <v>67</v>
      </c>
      <c r="G486">
        <v>39</v>
      </c>
      <c r="H486">
        <v>42</v>
      </c>
      <c r="I486">
        <v>21</v>
      </c>
      <c r="J486">
        <v>39</v>
      </c>
      <c r="K486">
        <v>54</v>
      </c>
      <c r="L486">
        <v>63</v>
      </c>
      <c r="M486">
        <v>38</v>
      </c>
      <c r="N486">
        <v>42.78</v>
      </c>
      <c r="O486">
        <v>34</v>
      </c>
      <c r="P486">
        <v>52</v>
      </c>
      <c r="Q486">
        <v>1.4910000000000001</v>
      </c>
      <c r="R486">
        <v>0.57599999999999996</v>
      </c>
      <c r="S486">
        <v>3.2322830847554697E-2</v>
      </c>
      <c r="T486">
        <v>8.5604343771654406E-2</v>
      </c>
      <c r="U486">
        <v>2.86E-2</v>
      </c>
      <c r="V486">
        <v>1.9800000000000002E-2</v>
      </c>
      <c r="W486" s="5">
        <f t="shared" si="7"/>
        <v>1.4907103867989204</v>
      </c>
      <c r="Y486" t="s">
        <v>1100</v>
      </c>
      <c r="Z486" t="s">
        <v>1806</v>
      </c>
    </row>
    <row r="487" spans="1:26" x14ac:dyDescent="0.2">
      <c r="A487" t="s">
        <v>1424</v>
      </c>
      <c r="B487">
        <v>5150</v>
      </c>
      <c r="C487">
        <v>4161</v>
      </c>
      <c r="D487">
        <v>5610</v>
      </c>
      <c r="E487">
        <v>7345</v>
      </c>
      <c r="F487">
        <v>7751</v>
      </c>
      <c r="G487">
        <v>7785</v>
      </c>
      <c r="H487">
        <v>5129</v>
      </c>
      <c r="I487">
        <v>5255</v>
      </c>
      <c r="J487">
        <v>4811</v>
      </c>
      <c r="K487">
        <v>7797</v>
      </c>
      <c r="L487">
        <v>7248</v>
      </c>
      <c r="M487">
        <v>7584</v>
      </c>
      <c r="N487">
        <v>6303.88</v>
      </c>
      <c r="O487">
        <v>5065</v>
      </c>
      <c r="P487">
        <v>7543</v>
      </c>
      <c r="Q487">
        <v>1.49</v>
      </c>
      <c r="R487">
        <v>0.57499999999999996</v>
      </c>
      <c r="S487" s="1">
        <v>6.9241569640558305E-30</v>
      </c>
      <c r="T487" s="1">
        <v>7.1394336257376403E-28</v>
      </c>
      <c r="U487">
        <v>1.6999999999999999E-3</v>
      </c>
      <c r="V487">
        <v>1.6999999999999999E-3</v>
      </c>
      <c r="W487" s="5">
        <f t="shared" si="7"/>
        <v>1.4896774631227021</v>
      </c>
      <c r="Y487" t="s">
        <v>1424</v>
      </c>
      <c r="Z487" t="s">
        <v>2269</v>
      </c>
    </row>
    <row r="488" spans="1:26" x14ac:dyDescent="0.2">
      <c r="A488" t="s">
        <v>96</v>
      </c>
      <c r="B488">
        <v>477</v>
      </c>
      <c r="C488">
        <v>353</v>
      </c>
      <c r="D488">
        <v>569</v>
      </c>
      <c r="E488">
        <v>664</v>
      </c>
      <c r="F488">
        <v>776</v>
      </c>
      <c r="G488">
        <v>694</v>
      </c>
      <c r="H488">
        <v>475</v>
      </c>
      <c r="I488">
        <v>446</v>
      </c>
      <c r="J488">
        <v>488</v>
      </c>
      <c r="K488">
        <v>705</v>
      </c>
      <c r="L488">
        <v>726</v>
      </c>
      <c r="M488">
        <v>676</v>
      </c>
      <c r="N488">
        <v>585.89</v>
      </c>
      <c r="O488">
        <v>470</v>
      </c>
      <c r="P488">
        <v>702</v>
      </c>
      <c r="Q488">
        <v>1.49</v>
      </c>
      <c r="R488">
        <v>0.57499999999999996</v>
      </c>
      <c r="S488" s="1">
        <v>2.4674084319540899E-18</v>
      </c>
      <c r="T488" s="1">
        <v>1.0761945695175501E-16</v>
      </c>
      <c r="U488">
        <v>1.4E-3</v>
      </c>
      <c r="V488">
        <v>1.9E-3</v>
      </c>
      <c r="W488" s="5">
        <f t="shared" si="7"/>
        <v>1.4896774631227021</v>
      </c>
      <c r="Y488" t="s">
        <v>96</v>
      </c>
      <c r="Z488" t="s">
        <v>2270</v>
      </c>
    </row>
    <row r="489" spans="1:26" x14ac:dyDescent="0.2">
      <c r="A489" t="s">
        <v>1434</v>
      </c>
      <c r="B489">
        <v>121</v>
      </c>
      <c r="C489">
        <v>82</v>
      </c>
      <c r="D489">
        <v>136</v>
      </c>
      <c r="E489">
        <v>161</v>
      </c>
      <c r="F489">
        <v>174</v>
      </c>
      <c r="G489">
        <v>182</v>
      </c>
      <c r="H489">
        <v>121</v>
      </c>
      <c r="I489">
        <v>104</v>
      </c>
      <c r="J489">
        <v>117</v>
      </c>
      <c r="K489">
        <v>171</v>
      </c>
      <c r="L489">
        <v>163</v>
      </c>
      <c r="M489">
        <v>177</v>
      </c>
      <c r="N489">
        <v>141.93</v>
      </c>
      <c r="O489">
        <v>114</v>
      </c>
      <c r="P489">
        <v>170</v>
      </c>
      <c r="Q489">
        <v>1.49</v>
      </c>
      <c r="R489">
        <v>0.57499999999999996</v>
      </c>
      <c r="S489" s="1">
        <v>4.4974478931731601E-6</v>
      </c>
      <c r="T489" s="1">
        <v>3.8796892300832797E-5</v>
      </c>
      <c r="U489">
        <v>4.1000000000000003E-3</v>
      </c>
      <c r="V489">
        <v>6.7999999999999996E-3</v>
      </c>
      <c r="W489" s="5">
        <f t="shared" si="7"/>
        <v>1.4896774631227021</v>
      </c>
      <c r="Y489" t="s">
        <v>1434</v>
      </c>
      <c r="Z489" t="s">
        <v>2271</v>
      </c>
    </row>
    <row r="490" spans="1:26" x14ac:dyDescent="0.2">
      <c r="A490" t="s">
        <v>401</v>
      </c>
      <c r="B490">
        <v>29</v>
      </c>
      <c r="C490">
        <v>25</v>
      </c>
      <c r="D490">
        <v>54</v>
      </c>
      <c r="E490">
        <v>59</v>
      </c>
      <c r="F490">
        <v>55</v>
      </c>
      <c r="G490">
        <v>49</v>
      </c>
      <c r="H490">
        <v>29</v>
      </c>
      <c r="I490">
        <v>32</v>
      </c>
      <c r="J490">
        <v>46</v>
      </c>
      <c r="K490">
        <v>63</v>
      </c>
      <c r="L490">
        <v>51</v>
      </c>
      <c r="M490">
        <v>48</v>
      </c>
      <c r="N490">
        <v>44.76</v>
      </c>
      <c r="O490">
        <v>36</v>
      </c>
      <c r="P490">
        <v>54</v>
      </c>
      <c r="Q490">
        <v>1.488</v>
      </c>
      <c r="R490">
        <v>0.57299999999999995</v>
      </c>
      <c r="S490">
        <v>1.6418153425093E-2</v>
      </c>
      <c r="T490">
        <v>4.9616241484328097E-2</v>
      </c>
      <c r="U490">
        <v>1.84E-2</v>
      </c>
      <c r="V490">
        <v>1.9300000000000001E-2</v>
      </c>
      <c r="W490" s="5">
        <f t="shared" si="7"/>
        <v>1.4876137624345052</v>
      </c>
      <c r="Y490" t="s">
        <v>401</v>
      </c>
      <c r="Z490" t="s">
        <v>2272</v>
      </c>
    </row>
    <row r="491" spans="1:26" x14ac:dyDescent="0.2">
      <c r="A491" t="s">
        <v>1586</v>
      </c>
      <c r="B491">
        <v>25</v>
      </c>
      <c r="C491">
        <v>15</v>
      </c>
      <c r="D491">
        <v>24</v>
      </c>
      <c r="E491">
        <v>24</v>
      </c>
      <c r="F491">
        <v>40</v>
      </c>
      <c r="G491">
        <v>34</v>
      </c>
      <c r="H491">
        <v>25</v>
      </c>
      <c r="I491">
        <v>19</v>
      </c>
      <c r="J491">
        <v>21</v>
      </c>
      <c r="K491">
        <v>25</v>
      </c>
      <c r="L491">
        <v>37</v>
      </c>
      <c r="M491">
        <v>33</v>
      </c>
      <c r="N491">
        <v>26.74</v>
      </c>
      <c r="O491">
        <v>22</v>
      </c>
      <c r="P491">
        <v>32</v>
      </c>
      <c r="Q491">
        <v>1.488</v>
      </c>
      <c r="R491">
        <v>0.57299999999999995</v>
      </c>
      <c r="S491">
        <v>3.6727696564688501E-2</v>
      </c>
      <c r="T491">
        <v>9.4669356210046601E-2</v>
      </c>
      <c r="U491">
        <v>1.6500000000000001E-2</v>
      </c>
      <c r="V491">
        <v>2.5399999999999999E-2</v>
      </c>
      <c r="W491" s="5">
        <f t="shared" si="7"/>
        <v>1.4876137624345052</v>
      </c>
      <c r="Y491" t="s">
        <v>1586</v>
      </c>
      <c r="Z491" t="s">
        <v>2273</v>
      </c>
    </row>
    <row r="492" spans="1:26" x14ac:dyDescent="0.2">
      <c r="A492" t="s">
        <v>169</v>
      </c>
      <c r="B492">
        <v>494</v>
      </c>
      <c r="C492">
        <v>363</v>
      </c>
      <c r="D492">
        <v>567</v>
      </c>
      <c r="E492">
        <v>671</v>
      </c>
      <c r="F492">
        <v>705</v>
      </c>
      <c r="G492">
        <v>788</v>
      </c>
      <c r="H492">
        <v>492</v>
      </c>
      <c r="I492">
        <v>458</v>
      </c>
      <c r="J492">
        <v>486</v>
      </c>
      <c r="K492">
        <v>712</v>
      </c>
      <c r="L492">
        <v>659</v>
      </c>
      <c r="M492">
        <v>768</v>
      </c>
      <c r="N492">
        <v>595.97</v>
      </c>
      <c r="O492">
        <v>479</v>
      </c>
      <c r="P492">
        <v>713</v>
      </c>
      <c r="Q492">
        <v>1.4850000000000001</v>
      </c>
      <c r="R492">
        <v>0.57099999999999995</v>
      </c>
      <c r="S492" s="1">
        <v>3.6649329432330601E-15</v>
      </c>
      <c r="T492" s="1">
        <v>1.1776474141021599E-13</v>
      </c>
      <c r="U492">
        <v>2E-3</v>
      </c>
      <c r="V492">
        <v>1.8E-3</v>
      </c>
      <c r="W492" s="5">
        <f t="shared" si="7"/>
        <v>1.4855529206608287</v>
      </c>
      <c r="Y492" t="s">
        <v>169</v>
      </c>
      <c r="Z492" t="s">
        <v>2274</v>
      </c>
    </row>
    <row r="493" spans="1:26" x14ac:dyDescent="0.2">
      <c r="A493" t="s">
        <v>1451</v>
      </c>
      <c r="B493">
        <v>294</v>
      </c>
      <c r="C493">
        <v>203</v>
      </c>
      <c r="D493">
        <v>356</v>
      </c>
      <c r="E493">
        <v>385</v>
      </c>
      <c r="F493">
        <v>442</v>
      </c>
      <c r="G493">
        <v>468</v>
      </c>
      <c r="H493">
        <v>293</v>
      </c>
      <c r="I493">
        <v>256</v>
      </c>
      <c r="J493">
        <v>305</v>
      </c>
      <c r="K493">
        <v>409</v>
      </c>
      <c r="L493">
        <v>413</v>
      </c>
      <c r="M493">
        <v>456</v>
      </c>
      <c r="N493">
        <v>355.39</v>
      </c>
      <c r="O493">
        <v>285</v>
      </c>
      <c r="P493">
        <v>426</v>
      </c>
      <c r="Q493">
        <v>1.486</v>
      </c>
      <c r="R493">
        <v>0.57099999999999995</v>
      </c>
      <c r="S493" s="1">
        <v>3.6680548683022402E-11</v>
      </c>
      <c r="T493" s="1">
        <v>7.6243959239101099E-10</v>
      </c>
      <c r="U493">
        <v>2.5000000000000001E-3</v>
      </c>
      <c r="V493">
        <v>2.5999999999999999E-3</v>
      </c>
      <c r="W493" s="5">
        <f t="shared" si="7"/>
        <v>1.4855529206608287</v>
      </c>
      <c r="Y493" t="s">
        <v>1451</v>
      </c>
      <c r="Z493" t="s">
        <v>2275</v>
      </c>
    </row>
    <row r="494" spans="1:26" x14ac:dyDescent="0.2">
      <c r="A494" t="s">
        <v>586</v>
      </c>
      <c r="B494">
        <v>47</v>
      </c>
      <c r="C494">
        <v>36</v>
      </c>
      <c r="D494">
        <v>58</v>
      </c>
      <c r="E494">
        <v>61</v>
      </c>
      <c r="F494">
        <v>79</v>
      </c>
      <c r="G494">
        <v>75</v>
      </c>
      <c r="H494">
        <v>47</v>
      </c>
      <c r="I494">
        <v>45</v>
      </c>
      <c r="J494">
        <v>50</v>
      </c>
      <c r="K494">
        <v>65</v>
      </c>
      <c r="L494">
        <v>74</v>
      </c>
      <c r="M494">
        <v>73</v>
      </c>
      <c r="N494">
        <v>58.95</v>
      </c>
      <c r="O494">
        <v>47</v>
      </c>
      <c r="P494">
        <v>71</v>
      </c>
      <c r="Q494">
        <v>1.486</v>
      </c>
      <c r="R494">
        <v>0.57099999999999995</v>
      </c>
      <c r="S494">
        <v>2.3597383278596501E-3</v>
      </c>
      <c r="T494">
        <v>9.8129412239815195E-3</v>
      </c>
      <c r="U494">
        <v>8.0999999999999996E-3</v>
      </c>
      <c r="V494">
        <v>1.6E-2</v>
      </c>
      <c r="W494" s="5">
        <f t="shared" si="7"/>
        <v>1.4855529206608287</v>
      </c>
      <c r="Y494" t="s">
        <v>586</v>
      </c>
      <c r="Z494" t="s">
        <v>2276</v>
      </c>
    </row>
    <row r="495" spans="1:26" x14ac:dyDescent="0.2">
      <c r="A495" t="s">
        <v>1566</v>
      </c>
      <c r="B495">
        <v>41</v>
      </c>
      <c r="C495">
        <v>27</v>
      </c>
      <c r="D495">
        <v>43</v>
      </c>
      <c r="E495">
        <v>57</v>
      </c>
      <c r="F495">
        <v>59</v>
      </c>
      <c r="G495">
        <v>53</v>
      </c>
      <c r="H495">
        <v>41</v>
      </c>
      <c r="I495">
        <v>34</v>
      </c>
      <c r="J495">
        <v>37</v>
      </c>
      <c r="K495">
        <v>61</v>
      </c>
      <c r="L495">
        <v>55</v>
      </c>
      <c r="M495">
        <v>52</v>
      </c>
      <c r="N495">
        <v>46.52</v>
      </c>
      <c r="O495">
        <v>37</v>
      </c>
      <c r="P495">
        <v>56</v>
      </c>
      <c r="Q495">
        <v>1.486</v>
      </c>
      <c r="R495">
        <v>0.57099999999999995</v>
      </c>
      <c r="S495">
        <v>5.5084366800723199E-3</v>
      </c>
      <c r="T495">
        <v>2.01481256956288E-2</v>
      </c>
      <c r="U495">
        <v>8.6E-3</v>
      </c>
      <c r="V495">
        <v>1.89E-2</v>
      </c>
      <c r="W495" s="5">
        <f t="shared" si="7"/>
        <v>1.4855529206608287</v>
      </c>
      <c r="Y495" t="s">
        <v>1566</v>
      </c>
      <c r="Z495" t="s">
        <v>2277</v>
      </c>
    </row>
    <row r="496" spans="1:26" x14ac:dyDescent="0.2">
      <c r="A496" t="s">
        <v>1436</v>
      </c>
      <c r="B496">
        <v>225</v>
      </c>
      <c r="C496">
        <v>203</v>
      </c>
      <c r="D496">
        <v>337</v>
      </c>
      <c r="E496">
        <v>385</v>
      </c>
      <c r="F496">
        <v>382</v>
      </c>
      <c r="G496">
        <v>392</v>
      </c>
      <c r="H496">
        <v>224</v>
      </c>
      <c r="I496">
        <v>256</v>
      </c>
      <c r="J496">
        <v>289</v>
      </c>
      <c r="K496">
        <v>409</v>
      </c>
      <c r="L496">
        <v>357</v>
      </c>
      <c r="M496">
        <v>382</v>
      </c>
      <c r="N496">
        <v>319.52999999999997</v>
      </c>
      <c r="O496">
        <v>256</v>
      </c>
      <c r="P496">
        <v>383</v>
      </c>
      <c r="Q496">
        <v>1.4850000000000001</v>
      </c>
      <c r="R496">
        <v>0.56999999999999995</v>
      </c>
      <c r="S496" s="1">
        <v>7.80043504907516E-9</v>
      </c>
      <c r="T496" s="1">
        <v>1.15171129253992E-7</v>
      </c>
      <c r="U496">
        <v>3.8E-3</v>
      </c>
      <c r="V496">
        <v>2.8999999999999998E-3</v>
      </c>
      <c r="W496" s="5">
        <f t="shared" si="7"/>
        <v>1.4845235706290492</v>
      </c>
      <c r="Y496" t="s">
        <v>1436</v>
      </c>
      <c r="Z496" t="s">
        <v>2278</v>
      </c>
    </row>
    <row r="497" spans="1:26" x14ac:dyDescent="0.2">
      <c r="A497" t="s">
        <v>1571</v>
      </c>
      <c r="B497">
        <v>18</v>
      </c>
      <c r="C497">
        <v>20</v>
      </c>
      <c r="D497">
        <v>42</v>
      </c>
      <c r="E497">
        <v>36</v>
      </c>
      <c r="F497">
        <v>50</v>
      </c>
      <c r="G497">
        <v>35</v>
      </c>
      <c r="H497">
        <v>18</v>
      </c>
      <c r="I497">
        <v>25</v>
      </c>
      <c r="J497">
        <v>36</v>
      </c>
      <c r="K497">
        <v>38</v>
      </c>
      <c r="L497">
        <v>47</v>
      </c>
      <c r="M497">
        <v>34</v>
      </c>
      <c r="N497">
        <v>33.04</v>
      </c>
      <c r="O497">
        <v>26</v>
      </c>
      <c r="P497">
        <v>40</v>
      </c>
      <c r="Q497">
        <v>1.484</v>
      </c>
      <c r="R497">
        <v>0.56999999999999995</v>
      </c>
      <c r="S497">
        <v>4.3156716686730601E-2</v>
      </c>
      <c r="T497">
        <v>0.10747169638404699</v>
      </c>
      <c r="U497">
        <v>2.6700000000000002E-2</v>
      </c>
      <c r="V497">
        <v>2.29E-2</v>
      </c>
      <c r="W497" s="5">
        <f t="shared" si="7"/>
        <v>1.4845235706290492</v>
      </c>
      <c r="Y497" t="s">
        <v>1571</v>
      </c>
      <c r="Z497" t="s">
        <v>1806</v>
      </c>
    </row>
    <row r="498" spans="1:26" x14ac:dyDescent="0.2">
      <c r="A498" t="s">
        <v>318</v>
      </c>
      <c r="B498">
        <v>559</v>
      </c>
      <c r="C498">
        <v>428</v>
      </c>
      <c r="D498">
        <v>600</v>
      </c>
      <c r="E498">
        <v>764</v>
      </c>
      <c r="F498">
        <v>826</v>
      </c>
      <c r="G498">
        <v>826</v>
      </c>
      <c r="H498">
        <v>557</v>
      </c>
      <c r="I498">
        <v>541</v>
      </c>
      <c r="J498">
        <v>515</v>
      </c>
      <c r="K498">
        <v>811</v>
      </c>
      <c r="L498">
        <v>772</v>
      </c>
      <c r="M498">
        <v>805</v>
      </c>
      <c r="N498">
        <v>666.63</v>
      </c>
      <c r="O498">
        <v>538</v>
      </c>
      <c r="P498">
        <v>796</v>
      </c>
      <c r="Q498">
        <v>1.4830000000000001</v>
      </c>
      <c r="R498">
        <v>0.56899999999999995</v>
      </c>
      <c r="S498" s="1">
        <v>4.2262001119423998E-20</v>
      </c>
      <c r="T498" s="1">
        <v>2.1623515418911398E-18</v>
      </c>
      <c r="U498">
        <v>1.1999999999999999E-3</v>
      </c>
      <c r="V498">
        <v>1.6999999999999999E-3</v>
      </c>
      <c r="W498" s="5">
        <f t="shared" si="7"/>
        <v>1.4834949338411216</v>
      </c>
      <c r="Y498" t="s">
        <v>318</v>
      </c>
      <c r="Z498" t="s">
        <v>2279</v>
      </c>
    </row>
    <row r="499" spans="1:26" x14ac:dyDescent="0.2">
      <c r="A499" t="s">
        <v>90</v>
      </c>
      <c r="B499">
        <v>98</v>
      </c>
      <c r="C499">
        <v>88</v>
      </c>
      <c r="D499">
        <v>106</v>
      </c>
      <c r="E499">
        <v>129</v>
      </c>
      <c r="F499">
        <v>149</v>
      </c>
      <c r="G499">
        <v>169</v>
      </c>
      <c r="H499">
        <v>98</v>
      </c>
      <c r="I499">
        <v>111</v>
      </c>
      <c r="J499">
        <v>91</v>
      </c>
      <c r="K499">
        <v>137</v>
      </c>
      <c r="L499">
        <v>139</v>
      </c>
      <c r="M499">
        <v>165</v>
      </c>
      <c r="N499">
        <v>123.42</v>
      </c>
      <c r="O499">
        <v>100</v>
      </c>
      <c r="P499">
        <v>147</v>
      </c>
      <c r="Q499">
        <v>1.484</v>
      </c>
      <c r="R499">
        <v>0.56899999999999995</v>
      </c>
      <c r="S499" s="1">
        <v>7.9833199510176696E-5</v>
      </c>
      <c r="T499">
        <v>5.2213424438735502E-4</v>
      </c>
      <c r="U499">
        <v>6.6E-3</v>
      </c>
      <c r="V499">
        <v>8.0000000000000002E-3</v>
      </c>
      <c r="W499" s="5">
        <f t="shared" si="7"/>
        <v>1.4834949338411216</v>
      </c>
      <c r="Y499" t="s">
        <v>90</v>
      </c>
      <c r="Z499" t="s">
        <v>2280</v>
      </c>
    </row>
    <row r="500" spans="1:26" x14ac:dyDescent="0.2">
      <c r="A500" t="s">
        <v>1746</v>
      </c>
      <c r="B500">
        <v>20</v>
      </c>
      <c r="C500">
        <v>16</v>
      </c>
      <c r="D500">
        <v>25</v>
      </c>
      <c r="E500">
        <v>27</v>
      </c>
      <c r="F500">
        <v>33</v>
      </c>
      <c r="G500">
        <v>33</v>
      </c>
      <c r="H500">
        <v>20</v>
      </c>
      <c r="I500">
        <v>20</v>
      </c>
      <c r="J500">
        <v>21</v>
      </c>
      <c r="K500">
        <v>29</v>
      </c>
      <c r="L500">
        <v>31</v>
      </c>
      <c r="M500">
        <v>32</v>
      </c>
      <c r="N500">
        <v>25.54</v>
      </c>
      <c r="O500">
        <v>20</v>
      </c>
      <c r="P500">
        <v>31</v>
      </c>
      <c r="Q500">
        <v>1.484</v>
      </c>
      <c r="R500">
        <v>0.56899999999999995</v>
      </c>
      <c r="S500">
        <v>2.8799436558250201E-2</v>
      </c>
      <c r="T500">
        <v>7.7729403392949994E-2</v>
      </c>
      <c r="U500">
        <v>9.2999999999999992E-3</v>
      </c>
      <c r="V500">
        <v>2.5999999999999999E-2</v>
      </c>
      <c r="W500" s="5">
        <f t="shared" si="7"/>
        <v>1.4834949338411216</v>
      </c>
      <c r="Y500" t="s">
        <v>1746</v>
      </c>
      <c r="Z500" t="s">
        <v>1806</v>
      </c>
    </row>
    <row r="501" spans="1:26" x14ac:dyDescent="0.2">
      <c r="A501" t="s">
        <v>785</v>
      </c>
      <c r="B501">
        <v>1370</v>
      </c>
      <c r="C501">
        <v>1116</v>
      </c>
      <c r="D501">
        <v>1788</v>
      </c>
      <c r="E501">
        <v>1913</v>
      </c>
      <c r="F501">
        <v>2390</v>
      </c>
      <c r="G501">
        <v>2182</v>
      </c>
      <c r="H501">
        <v>1364</v>
      </c>
      <c r="I501">
        <v>1409</v>
      </c>
      <c r="J501">
        <v>1533</v>
      </c>
      <c r="K501">
        <v>2031</v>
      </c>
      <c r="L501">
        <v>2235</v>
      </c>
      <c r="M501">
        <v>2126</v>
      </c>
      <c r="N501">
        <v>1783.05</v>
      </c>
      <c r="O501">
        <v>1435</v>
      </c>
      <c r="P501">
        <v>2131</v>
      </c>
      <c r="Q501">
        <v>1.482</v>
      </c>
      <c r="R501">
        <v>0.56799999999999995</v>
      </c>
      <c r="S501" s="1">
        <v>1.1904113780408999E-23</v>
      </c>
      <c r="T501" s="1">
        <v>7.7627659618029998E-22</v>
      </c>
      <c r="U501">
        <v>1.6999999999999999E-3</v>
      </c>
      <c r="V501">
        <v>1.5E-3</v>
      </c>
      <c r="W501" s="5">
        <f t="shared" si="7"/>
        <v>1.482467009802835</v>
      </c>
      <c r="Y501" t="s">
        <v>785</v>
      </c>
      <c r="Z501" t="s">
        <v>2281</v>
      </c>
    </row>
    <row r="502" spans="1:26" x14ac:dyDescent="0.2">
      <c r="A502" t="s">
        <v>1217</v>
      </c>
      <c r="B502">
        <v>54</v>
      </c>
      <c r="C502">
        <v>23</v>
      </c>
      <c r="D502">
        <v>46</v>
      </c>
      <c r="E502">
        <v>70</v>
      </c>
      <c r="F502">
        <v>70</v>
      </c>
      <c r="G502">
        <v>45</v>
      </c>
      <c r="H502">
        <v>54</v>
      </c>
      <c r="I502">
        <v>29</v>
      </c>
      <c r="J502">
        <v>39</v>
      </c>
      <c r="K502">
        <v>74</v>
      </c>
      <c r="L502">
        <v>65</v>
      </c>
      <c r="M502">
        <v>44</v>
      </c>
      <c r="N502">
        <v>50.98</v>
      </c>
      <c r="O502">
        <v>41</v>
      </c>
      <c r="P502">
        <v>61</v>
      </c>
      <c r="Q502">
        <v>1.4830000000000001</v>
      </c>
      <c r="R502">
        <v>0.56799999999999995</v>
      </c>
      <c r="S502">
        <v>2.9498347639552999E-2</v>
      </c>
      <c r="T502">
        <v>7.93401776483975E-2</v>
      </c>
      <c r="U502">
        <v>2.9000000000000001E-2</v>
      </c>
      <c r="V502">
        <v>1.78E-2</v>
      </c>
      <c r="W502" s="5">
        <f t="shared" si="7"/>
        <v>1.482467009802835</v>
      </c>
      <c r="Y502" t="s">
        <v>1217</v>
      </c>
      <c r="Z502" t="s">
        <v>2282</v>
      </c>
    </row>
    <row r="503" spans="1:26" x14ac:dyDescent="0.2">
      <c r="A503" t="s">
        <v>718</v>
      </c>
      <c r="B503">
        <v>92</v>
      </c>
      <c r="C503">
        <v>75</v>
      </c>
      <c r="D503">
        <v>90</v>
      </c>
      <c r="E503">
        <v>124</v>
      </c>
      <c r="F503">
        <v>134</v>
      </c>
      <c r="G503">
        <v>134</v>
      </c>
      <c r="H503">
        <v>92</v>
      </c>
      <c r="I503">
        <v>95</v>
      </c>
      <c r="J503">
        <v>77</v>
      </c>
      <c r="K503">
        <v>132</v>
      </c>
      <c r="L503">
        <v>125</v>
      </c>
      <c r="M503">
        <v>131</v>
      </c>
      <c r="N503">
        <v>108.5</v>
      </c>
      <c r="O503">
        <v>88</v>
      </c>
      <c r="P503">
        <v>129</v>
      </c>
      <c r="Q503">
        <v>1.4810000000000001</v>
      </c>
      <c r="R503">
        <v>0.56699999999999995</v>
      </c>
      <c r="S503" s="1">
        <v>9.3817862894711603E-5</v>
      </c>
      <c r="T503">
        <v>6.0089505541085597E-4</v>
      </c>
      <c r="U503">
        <v>5.5999999999999999E-3</v>
      </c>
      <c r="V503">
        <v>9.1999999999999998E-3</v>
      </c>
      <c r="W503" s="5">
        <f t="shared" si="7"/>
        <v>1.4814397980203198</v>
      </c>
      <c r="Y503" t="s">
        <v>718</v>
      </c>
      <c r="Z503" t="s">
        <v>2283</v>
      </c>
    </row>
    <row r="504" spans="1:26" x14ac:dyDescent="0.2">
      <c r="A504" t="s">
        <v>556</v>
      </c>
      <c r="B504">
        <v>64</v>
      </c>
      <c r="C504">
        <v>45</v>
      </c>
      <c r="D504">
        <v>83</v>
      </c>
      <c r="E504">
        <v>82</v>
      </c>
      <c r="F504">
        <v>130</v>
      </c>
      <c r="G504">
        <v>79</v>
      </c>
      <c r="H504">
        <v>64</v>
      </c>
      <c r="I504">
        <v>57</v>
      </c>
      <c r="J504">
        <v>71</v>
      </c>
      <c r="K504">
        <v>87</v>
      </c>
      <c r="L504">
        <v>122</v>
      </c>
      <c r="M504">
        <v>77</v>
      </c>
      <c r="N504">
        <v>79.55</v>
      </c>
      <c r="O504">
        <v>64</v>
      </c>
      <c r="P504">
        <v>95</v>
      </c>
      <c r="Q504">
        <v>1.4810000000000001</v>
      </c>
      <c r="R504">
        <v>0.56699999999999995</v>
      </c>
      <c r="S504">
        <v>4.9845525108273402E-3</v>
      </c>
      <c r="T504">
        <v>1.8480909155946499E-2</v>
      </c>
      <c r="U504">
        <v>1.6500000000000001E-2</v>
      </c>
      <c r="V504">
        <v>1.24E-2</v>
      </c>
      <c r="W504" s="5">
        <f t="shared" si="7"/>
        <v>1.4814397980203198</v>
      </c>
      <c r="Y504" t="s">
        <v>556</v>
      </c>
      <c r="Z504" t="s">
        <v>2284</v>
      </c>
    </row>
    <row r="505" spans="1:26" x14ac:dyDescent="0.2">
      <c r="A505" t="s">
        <v>511</v>
      </c>
      <c r="B505">
        <v>3292</v>
      </c>
      <c r="C505">
        <v>2415</v>
      </c>
      <c r="D505">
        <v>4074</v>
      </c>
      <c r="E505">
        <v>4547</v>
      </c>
      <c r="F505">
        <v>5529</v>
      </c>
      <c r="G505">
        <v>4678</v>
      </c>
      <c r="H505">
        <v>3278</v>
      </c>
      <c r="I505">
        <v>3050</v>
      </c>
      <c r="J505">
        <v>3494</v>
      </c>
      <c r="K505">
        <v>4827</v>
      </c>
      <c r="L505">
        <v>5170</v>
      </c>
      <c r="M505">
        <v>4557</v>
      </c>
      <c r="N505">
        <v>4062.68</v>
      </c>
      <c r="O505">
        <v>3274</v>
      </c>
      <c r="P505">
        <v>4851</v>
      </c>
      <c r="Q505">
        <v>1.48</v>
      </c>
      <c r="R505">
        <v>0.56599999999999995</v>
      </c>
      <c r="S505" s="1">
        <v>5.2755652286768698E-21</v>
      </c>
      <c r="T505" s="1">
        <v>2.9000348858300999E-19</v>
      </c>
      <c r="U505">
        <v>2.3E-3</v>
      </c>
      <c r="V505">
        <v>1.6000000000000001E-3</v>
      </c>
      <c r="W505" s="5">
        <f t="shared" si="7"/>
        <v>1.4804132980000488</v>
      </c>
      <c r="Y505" t="s">
        <v>511</v>
      </c>
      <c r="Z505" t="s">
        <v>2285</v>
      </c>
    </row>
    <row r="506" spans="1:26" x14ac:dyDescent="0.2">
      <c r="A506" t="s">
        <v>796</v>
      </c>
      <c r="B506">
        <v>776</v>
      </c>
      <c r="C506">
        <v>656</v>
      </c>
      <c r="D506">
        <v>829</v>
      </c>
      <c r="E506">
        <v>1023</v>
      </c>
      <c r="F506">
        <v>1245</v>
      </c>
      <c r="G506">
        <v>1188</v>
      </c>
      <c r="H506">
        <v>773</v>
      </c>
      <c r="I506">
        <v>828</v>
      </c>
      <c r="J506">
        <v>711</v>
      </c>
      <c r="K506">
        <v>1086</v>
      </c>
      <c r="L506">
        <v>1164</v>
      </c>
      <c r="M506">
        <v>1157</v>
      </c>
      <c r="N506">
        <v>953.27</v>
      </c>
      <c r="O506">
        <v>771</v>
      </c>
      <c r="P506">
        <v>1136</v>
      </c>
      <c r="Q506">
        <v>1.4810000000000001</v>
      </c>
      <c r="R506">
        <v>0.56599999999999995</v>
      </c>
      <c r="S506" s="1">
        <v>1.08895406402894E-19</v>
      </c>
      <c r="T506" s="1">
        <v>5.3852624214784502E-18</v>
      </c>
      <c r="U506">
        <v>1.6999999999999999E-3</v>
      </c>
      <c r="V506">
        <v>1.5E-3</v>
      </c>
      <c r="W506" s="5">
        <f t="shared" si="7"/>
        <v>1.4804132980000488</v>
      </c>
      <c r="Y506" t="s">
        <v>796</v>
      </c>
      <c r="Z506" t="s">
        <v>2286</v>
      </c>
    </row>
    <row r="507" spans="1:26" x14ac:dyDescent="0.2">
      <c r="A507" t="s">
        <v>320</v>
      </c>
      <c r="B507">
        <v>26</v>
      </c>
      <c r="C507">
        <v>13</v>
      </c>
      <c r="D507">
        <v>25</v>
      </c>
      <c r="E507">
        <v>29</v>
      </c>
      <c r="F507">
        <v>32</v>
      </c>
      <c r="G507">
        <v>36</v>
      </c>
      <c r="H507">
        <v>26</v>
      </c>
      <c r="I507">
        <v>16</v>
      </c>
      <c r="J507">
        <v>21</v>
      </c>
      <c r="K507">
        <v>31</v>
      </c>
      <c r="L507">
        <v>30</v>
      </c>
      <c r="M507">
        <v>35</v>
      </c>
      <c r="N507">
        <v>26.59</v>
      </c>
      <c r="O507">
        <v>21</v>
      </c>
      <c r="P507">
        <v>32</v>
      </c>
      <c r="Q507">
        <v>1.48</v>
      </c>
      <c r="R507">
        <v>0.56499999999999995</v>
      </c>
      <c r="S507">
        <v>3.51037756322857E-2</v>
      </c>
      <c r="T507">
        <v>9.14499177341348E-2</v>
      </c>
      <c r="U507">
        <v>1.3899999999999999E-2</v>
      </c>
      <c r="V507">
        <v>2.5499999999999998E-2</v>
      </c>
      <c r="W507" s="5">
        <f t="shared" si="7"/>
        <v>1.4793875092488373</v>
      </c>
      <c r="Y507" t="s">
        <v>320</v>
      </c>
      <c r="Z507" t="s">
        <v>2287</v>
      </c>
    </row>
    <row r="508" spans="1:26" x14ac:dyDescent="0.2">
      <c r="A508" t="s">
        <v>1534</v>
      </c>
      <c r="B508">
        <v>16</v>
      </c>
      <c r="C508">
        <v>22</v>
      </c>
      <c r="D508">
        <v>22</v>
      </c>
      <c r="E508">
        <v>26</v>
      </c>
      <c r="F508">
        <v>37</v>
      </c>
      <c r="G508">
        <v>29</v>
      </c>
      <c r="H508">
        <v>16</v>
      </c>
      <c r="I508">
        <v>28</v>
      </c>
      <c r="J508">
        <v>19</v>
      </c>
      <c r="K508">
        <v>28</v>
      </c>
      <c r="L508">
        <v>35</v>
      </c>
      <c r="M508">
        <v>28</v>
      </c>
      <c r="N508">
        <v>25.51</v>
      </c>
      <c r="O508">
        <v>21</v>
      </c>
      <c r="P508">
        <v>30</v>
      </c>
      <c r="Q508">
        <v>1.4790000000000001</v>
      </c>
      <c r="R508">
        <v>0.56399999999999995</v>
      </c>
      <c r="S508">
        <v>4.84711669542238E-2</v>
      </c>
      <c r="T508">
        <v>0.117709370936845</v>
      </c>
      <c r="U508">
        <v>1.8700000000000001E-2</v>
      </c>
      <c r="V508">
        <v>2.6100000000000002E-2</v>
      </c>
      <c r="W508" s="5">
        <f t="shared" si="7"/>
        <v>1.4783624312738419</v>
      </c>
      <c r="Y508" t="s">
        <v>1534</v>
      </c>
      <c r="Z508" t="s">
        <v>2288</v>
      </c>
    </row>
    <row r="509" spans="1:26" x14ac:dyDescent="0.2">
      <c r="A509" t="s">
        <v>600</v>
      </c>
      <c r="B509">
        <v>39</v>
      </c>
      <c r="C509">
        <v>27</v>
      </c>
      <c r="D509">
        <v>38</v>
      </c>
      <c r="E509">
        <v>44</v>
      </c>
      <c r="F509">
        <v>51</v>
      </c>
      <c r="G509">
        <v>63</v>
      </c>
      <c r="H509">
        <v>39</v>
      </c>
      <c r="I509">
        <v>34</v>
      </c>
      <c r="J509">
        <v>33</v>
      </c>
      <c r="K509">
        <v>47</v>
      </c>
      <c r="L509">
        <v>48</v>
      </c>
      <c r="M509">
        <v>61</v>
      </c>
      <c r="N509">
        <v>43.55</v>
      </c>
      <c r="O509">
        <v>35</v>
      </c>
      <c r="P509">
        <v>52</v>
      </c>
      <c r="Q509">
        <v>1.4770000000000001</v>
      </c>
      <c r="R509">
        <v>0.56299999999999994</v>
      </c>
      <c r="S509">
        <v>1.1328293493579099E-2</v>
      </c>
      <c r="T509">
        <v>3.6729292796754097E-2</v>
      </c>
      <c r="U509">
        <v>1.2200000000000001E-2</v>
      </c>
      <c r="V509">
        <v>1.9800000000000002E-2</v>
      </c>
      <c r="W509" s="5">
        <f t="shared" si="7"/>
        <v>1.4773380635825606</v>
      </c>
      <c r="Y509" t="s">
        <v>600</v>
      </c>
      <c r="Z509" t="s">
        <v>2289</v>
      </c>
    </row>
    <row r="510" spans="1:26" x14ac:dyDescent="0.2">
      <c r="A510" t="s">
        <v>1614</v>
      </c>
      <c r="B510">
        <v>36</v>
      </c>
      <c r="C510">
        <v>34</v>
      </c>
      <c r="D510">
        <v>41</v>
      </c>
      <c r="E510">
        <v>50</v>
      </c>
      <c r="F510">
        <v>50</v>
      </c>
      <c r="G510">
        <v>69</v>
      </c>
      <c r="H510">
        <v>36</v>
      </c>
      <c r="I510">
        <v>43</v>
      </c>
      <c r="J510">
        <v>35</v>
      </c>
      <c r="K510">
        <v>53</v>
      </c>
      <c r="L510">
        <v>47</v>
      </c>
      <c r="M510">
        <v>67</v>
      </c>
      <c r="N510">
        <v>46.83</v>
      </c>
      <c r="O510">
        <v>38</v>
      </c>
      <c r="P510">
        <v>56</v>
      </c>
      <c r="Q510">
        <v>1.4770000000000001</v>
      </c>
      <c r="R510">
        <v>0.56299999999999994</v>
      </c>
      <c r="S510">
        <v>1.2319239786437E-2</v>
      </c>
      <c r="T510">
        <v>3.9234581488860901E-2</v>
      </c>
      <c r="U510">
        <v>1.44E-2</v>
      </c>
      <c r="V510">
        <v>1.89E-2</v>
      </c>
      <c r="W510" s="5">
        <f t="shared" si="7"/>
        <v>1.4773380635825606</v>
      </c>
      <c r="Y510" t="s">
        <v>1614</v>
      </c>
      <c r="Z510" t="s">
        <v>2290</v>
      </c>
    </row>
    <row r="511" spans="1:26" x14ac:dyDescent="0.2">
      <c r="A511" t="s">
        <v>115</v>
      </c>
      <c r="B511">
        <v>1585</v>
      </c>
      <c r="C511">
        <v>1215</v>
      </c>
      <c r="D511">
        <v>1927</v>
      </c>
      <c r="E511">
        <v>2286</v>
      </c>
      <c r="F511">
        <v>2494</v>
      </c>
      <c r="G511">
        <v>2349</v>
      </c>
      <c r="H511">
        <v>1578</v>
      </c>
      <c r="I511">
        <v>1534</v>
      </c>
      <c r="J511">
        <v>1653</v>
      </c>
      <c r="K511">
        <v>2427</v>
      </c>
      <c r="L511">
        <v>2332</v>
      </c>
      <c r="M511">
        <v>2288</v>
      </c>
      <c r="N511">
        <v>1968.75</v>
      </c>
      <c r="O511">
        <v>1588</v>
      </c>
      <c r="P511">
        <v>2349</v>
      </c>
      <c r="Q511">
        <v>1.476</v>
      </c>
      <c r="R511">
        <v>0.56200000000000006</v>
      </c>
      <c r="S511" s="1">
        <v>9.4224111358341407E-30</v>
      </c>
      <c r="T511" s="1">
        <v>9.5684225450382895E-28</v>
      </c>
      <c r="U511">
        <v>1.1999999999999999E-3</v>
      </c>
      <c r="V511">
        <v>1.5E-3</v>
      </c>
      <c r="W511" s="5">
        <f t="shared" si="7"/>
        <v>1.476314405682833</v>
      </c>
      <c r="Y511" t="s">
        <v>115</v>
      </c>
      <c r="Z511" t="s">
        <v>2291</v>
      </c>
    </row>
    <row r="512" spans="1:26" x14ac:dyDescent="0.2">
      <c r="A512" t="s">
        <v>235</v>
      </c>
      <c r="B512">
        <v>207</v>
      </c>
      <c r="C512">
        <v>145</v>
      </c>
      <c r="D512">
        <v>209</v>
      </c>
      <c r="E512">
        <v>287</v>
      </c>
      <c r="F512">
        <v>286</v>
      </c>
      <c r="G512">
        <v>276</v>
      </c>
      <c r="H512">
        <v>206</v>
      </c>
      <c r="I512">
        <v>183</v>
      </c>
      <c r="J512">
        <v>179</v>
      </c>
      <c r="K512">
        <v>305</v>
      </c>
      <c r="L512">
        <v>267</v>
      </c>
      <c r="M512">
        <v>269</v>
      </c>
      <c r="N512">
        <v>234.91</v>
      </c>
      <c r="O512">
        <v>189</v>
      </c>
      <c r="P512">
        <v>280</v>
      </c>
      <c r="Q512">
        <v>1.4770000000000001</v>
      </c>
      <c r="R512">
        <v>0.56200000000000006</v>
      </c>
      <c r="S512" s="1">
        <v>4.2261109792109103E-8</v>
      </c>
      <c r="T512" s="1">
        <v>5.4582479957711403E-7</v>
      </c>
      <c r="U512">
        <v>3.2000000000000002E-3</v>
      </c>
      <c r="V512">
        <v>3.8999999999999998E-3</v>
      </c>
      <c r="W512" s="5">
        <f t="shared" si="7"/>
        <v>1.476314405682833</v>
      </c>
      <c r="Y512" t="s">
        <v>235</v>
      </c>
      <c r="Z512" t="s">
        <v>2292</v>
      </c>
    </row>
    <row r="513" spans="1:26" x14ac:dyDescent="0.2">
      <c r="A513" t="s">
        <v>370</v>
      </c>
      <c r="B513">
        <v>2250</v>
      </c>
      <c r="C513">
        <v>1698</v>
      </c>
      <c r="D513">
        <v>2805</v>
      </c>
      <c r="E513">
        <v>3325</v>
      </c>
      <c r="F513">
        <v>3779</v>
      </c>
      <c r="G513">
        <v>3044</v>
      </c>
      <c r="H513">
        <v>2241</v>
      </c>
      <c r="I513">
        <v>2144</v>
      </c>
      <c r="J513">
        <v>2406</v>
      </c>
      <c r="K513">
        <v>3529</v>
      </c>
      <c r="L513">
        <v>3534</v>
      </c>
      <c r="M513">
        <v>2965</v>
      </c>
      <c r="N513">
        <v>2803.2</v>
      </c>
      <c r="O513">
        <v>2264</v>
      </c>
      <c r="P513">
        <v>3343</v>
      </c>
      <c r="Q513">
        <v>1.4750000000000001</v>
      </c>
      <c r="R513">
        <v>0.56100000000000005</v>
      </c>
      <c r="S513" s="1">
        <v>1.90963950037522E-16</v>
      </c>
      <c r="T513" s="1">
        <v>6.9983290009618396E-15</v>
      </c>
      <c r="U513">
        <v>3.0000000000000001E-3</v>
      </c>
      <c r="V513">
        <v>1.5E-3</v>
      </c>
      <c r="W513" s="5">
        <f t="shared" si="7"/>
        <v>1.4752914570828395</v>
      </c>
      <c r="Y513" t="s">
        <v>370</v>
      </c>
      <c r="Z513" t="s">
        <v>2293</v>
      </c>
    </row>
    <row r="514" spans="1:26" x14ac:dyDescent="0.2">
      <c r="A514" t="s">
        <v>111</v>
      </c>
      <c r="B514">
        <v>287</v>
      </c>
      <c r="C514">
        <v>232</v>
      </c>
      <c r="D514">
        <v>354</v>
      </c>
      <c r="E514">
        <v>376</v>
      </c>
      <c r="F514">
        <v>505</v>
      </c>
      <c r="G514">
        <v>441</v>
      </c>
      <c r="H514">
        <v>286</v>
      </c>
      <c r="I514">
        <v>293</v>
      </c>
      <c r="J514">
        <v>304</v>
      </c>
      <c r="K514">
        <v>399</v>
      </c>
      <c r="L514">
        <v>472</v>
      </c>
      <c r="M514">
        <v>430</v>
      </c>
      <c r="N514">
        <v>363.89</v>
      </c>
      <c r="O514">
        <v>294</v>
      </c>
      <c r="P514">
        <v>434</v>
      </c>
      <c r="Q514">
        <v>1.4750000000000001</v>
      </c>
      <c r="R514">
        <v>0.56100000000000005</v>
      </c>
      <c r="S514" s="1">
        <v>4.4377685741279303E-11</v>
      </c>
      <c r="T514" s="1">
        <v>9.0963998985553004E-10</v>
      </c>
      <c r="U514">
        <v>2.3999999999999998E-3</v>
      </c>
      <c r="V514">
        <v>2.5999999999999999E-3</v>
      </c>
      <c r="W514" s="5">
        <f t="shared" ref="W514:W577" si="8">2^R514</f>
        <v>1.4752914570828395</v>
      </c>
      <c r="Y514" t="s">
        <v>111</v>
      </c>
      <c r="Z514" t="s">
        <v>2294</v>
      </c>
    </row>
    <row r="515" spans="1:26" x14ac:dyDescent="0.2">
      <c r="A515" t="s">
        <v>1199</v>
      </c>
      <c r="B515">
        <v>337</v>
      </c>
      <c r="C515">
        <v>281</v>
      </c>
      <c r="D515">
        <v>347</v>
      </c>
      <c r="E515">
        <v>494</v>
      </c>
      <c r="F515">
        <v>485</v>
      </c>
      <c r="G515">
        <v>486</v>
      </c>
      <c r="H515">
        <v>336</v>
      </c>
      <c r="I515">
        <v>355</v>
      </c>
      <c r="J515">
        <v>298</v>
      </c>
      <c r="K515">
        <v>524</v>
      </c>
      <c r="L515">
        <v>454</v>
      </c>
      <c r="M515">
        <v>473</v>
      </c>
      <c r="N515">
        <v>406.57</v>
      </c>
      <c r="O515">
        <v>330</v>
      </c>
      <c r="P515">
        <v>484</v>
      </c>
      <c r="Q515">
        <v>1.4750000000000001</v>
      </c>
      <c r="R515">
        <v>0.56100000000000005</v>
      </c>
      <c r="S515" s="1">
        <v>8.8255498331246803E-11</v>
      </c>
      <c r="T515" s="1">
        <v>1.72910588262235E-9</v>
      </c>
      <c r="U515">
        <v>2.8E-3</v>
      </c>
      <c r="V515">
        <v>2.3999999999999998E-3</v>
      </c>
      <c r="W515" s="5">
        <f t="shared" si="8"/>
        <v>1.4752914570828395</v>
      </c>
      <c r="Y515" t="s">
        <v>1199</v>
      </c>
      <c r="Z515" t="s">
        <v>1806</v>
      </c>
    </row>
    <row r="516" spans="1:26" x14ac:dyDescent="0.2">
      <c r="A516" t="s">
        <v>704</v>
      </c>
      <c r="B516">
        <v>46</v>
      </c>
      <c r="C516">
        <v>32</v>
      </c>
      <c r="D516">
        <v>54</v>
      </c>
      <c r="E516">
        <v>68</v>
      </c>
      <c r="F516">
        <v>60</v>
      </c>
      <c r="G516">
        <v>71</v>
      </c>
      <c r="H516">
        <v>46</v>
      </c>
      <c r="I516">
        <v>40</v>
      </c>
      <c r="J516">
        <v>46</v>
      </c>
      <c r="K516">
        <v>72</v>
      </c>
      <c r="L516">
        <v>56</v>
      </c>
      <c r="M516">
        <v>69</v>
      </c>
      <c r="N516">
        <v>55</v>
      </c>
      <c r="O516">
        <v>44</v>
      </c>
      <c r="P516">
        <v>66</v>
      </c>
      <c r="Q516">
        <v>1.4750000000000001</v>
      </c>
      <c r="R516">
        <v>0.56100000000000005</v>
      </c>
      <c r="S516">
        <v>5.7774912054059597E-3</v>
      </c>
      <c r="T516">
        <v>2.0982245565251301E-2</v>
      </c>
      <c r="U516">
        <v>1.12E-2</v>
      </c>
      <c r="V516">
        <v>1.6899999999999998E-2</v>
      </c>
      <c r="W516" s="5">
        <f t="shared" si="8"/>
        <v>1.4752914570828395</v>
      </c>
      <c r="Y516" t="s">
        <v>704</v>
      </c>
      <c r="Z516" t="s">
        <v>2295</v>
      </c>
    </row>
    <row r="517" spans="1:26" x14ac:dyDescent="0.2">
      <c r="A517" t="s">
        <v>813</v>
      </c>
      <c r="B517">
        <v>79</v>
      </c>
      <c r="C517">
        <v>100</v>
      </c>
      <c r="D517">
        <v>115</v>
      </c>
      <c r="E517">
        <v>124</v>
      </c>
      <c r="F517">
        <v>163</v>
      </c>
      <c r="G517">
        <v>163</v>
      </c>
      <c r="H517">
        <v>79</v>
      </c>
      <c r="I517">
        <v>126</v>
      </c>
      <c r="J517">
        <v>99</v>
      </c>
      <c r="K517">
        <v>132</v>
      </c>
      <c r="L517">
        <v>152</v>
      </c>
      <c r="M517">
        <v>159</v>
      </c>
      <c r="N517">
        <v>124.4</v>
      </c>
      <c r="O517">
        <v>101</v>
      </c>
      <c r="P517">
        <v>148</v>
      </c>
      <c r="Q517">
        <v>1.4750000000000001</v>
      </c>
      <c r="R517">
        <v>0.56000000000000005</v>
      </c>
      <c r="S517">
        <v>6.6534372786936405E-4</v>
      </c>
      <c r="T517">
        <v>3.3362486286642101E-3</v>
      </c>
      <c r="U517">
        <v>1.11E-2</v>
      </c>
      <c r="V517">
        <v>8.0000000000000002E-3</v>
      </c>
      <c r="W517" s="5">
        <f t="shared" si="8"/>
        <v>1.4742692172911012</v>
      </c>
      <c r="Y517" t="s">
        <v>813</v>
      </c>
      <c r="Z517" t="s">
        <v>2296</v>
      </c>
    </row>
    <row r="518" spans="1:26" x14ac:dyDescent="0.2">
      <c r="A518" t="s">
        <v>1252</v>
      </c>
      <c r="B518">
        <v>71</v>
      </c>
      <c r="C518">
        <v>44</v>
      </c>
      <c r="D518">
        <v>78</v>
      </c>
      <c r="E518">
        <v>81</v>
      </c>
      <c r="F518">
        <v>104</v>
      </c>
      <c r="G518">
        <v>106</v>
      </c>
      <c r="H518">
        <v>71</v>
      </c>
      <c r="I518">
        <v>56</v>
      </c>
      <c r="J518">
        <v>67</v>
      </c>
      <c r="K518">
        <v>86</v>
      </c>
      <c r="L518">
        <v>97</v>
      </c>
      <c r="M518">
        <v>103</v>
      </c>
      <c r="N518">
        <v>79.94</v>
      </c>
      <c r="O518">
        <v>65</v>
      </c>
      <c r="P518">
        <v>95</v>
      </c>
      <c r="Q518">
        <v>1.4730000000000001</v>
      </c>
      <c r="R518">
        <v>0.55800000000000005</v>
      </c>
      <c r="S518">
        <v>9.4150639823901798E-4</v>
      </c>
      <c r="T518">
        <v>4.5150899840568299E-3</v>
      </c>
      <c r="U518">
        <v>7.7999999999999996E-3</v>
      </c>
      <c r="V518">
        <v>1.23E-2</v>
      </c>
      <c r="W518" s="5">
        <f t="shared" si="8"/>
        <v>1.4722268621681782</v>
      </c>
      <c r="Y518" t="s">
        <v>1252</v>
      </c>
      <c r="Z518" t="s">
        <v>2297</v>
      </c>
    </row>
    <row r="519" spans="1:26" x14ac:dyDescent="0.2">
      <c r="A519" t="s">
        <v>1632</v>
      </c>
      <c r="B519">
        <v>56</v>
      </c>
      <c r="C519">
        <v>38</v>
      </c>
      <c r="D519">
        <v>83</v>
      </c>
      <c r="E519">
        <v>81</v>
      </c>
      <c r="F519">
        <v>92</v>
      </c>
      <c r="G519">
        <v>92</v>
      </c>
      <c r="H519">
        <v>56</v>
      </c>
      <c r="I519">
        <v>48</v>
      </c>
      <c r="J519">
        <v>71</v>
      </c>
      <c r="K519">
        <v>86</v>
      </c>
      <c r="L519">
        <v>86</v>
      </c>
      <c r="M519">
        <v>90</v>
      </c>
      <c r="N519">
        <v>72.760000000000005</v>
      </c>
      <c r="O519">
        <v>58</v>
      </c>
      <c r="P519">
        <v>87</v>
      </c>
      <c r="Q519">
        <v>1.4710000000000001</v>
      </c>
      <c r="R519">
        <v>0.55700000000000005</v>
      </c>
      <c r="S519">
        <v>2.20665600510953E-3</v>
      </c>
      <c r="T519">
        <v>9.2837270195990102E-3</v>
      </c>
      <c r="U519">
        <v>9.9000000000000008E-3</v>
      </c>
      <c r="V519">
        <v>1.34E-2</v>
      </c>
      <c r="W519" s="5">
        <f t="shared" si="8"/>
        <v>1.4712067458557379</v>
      </c>
      <c r="Y519" t="s">
        <v>1632</v>
      </c>
      <c r="Z519" t="s">
        <v>1806</v>
      </c>
    </row>
    <row r="520" spans="1:26" x14ac:dyDescent="0.2">
      <c r="A520" t="s">
        <v>1008</v>
      </c>
      <c r="B520">
        <v>109</v>
      </c>
      <c r="C520">
        <v>85</v>
      </c>
      <c r="D520">
        <v>133</v>
      </c>
      <c r="E520">
        <v>149</v>
      </c>
      <c r="F520">
        <v>174</v>
      </c>
      <c r="G520">
        <v>170</v>
      </c>
      <c r="H520">
        <v>109</v>
      </c>
      <c r="I520">
        <v>107</v>
      </c>
      <c r="J520">
        <v>114</v>
      </c>
      <c r="K520">
        <v>158</v>
      </c>
      <c r="L520">
        <v>163</v>
      </c>
      <c r="M520">
        <v>166</v>
      </c>
      <c r="N520">
        <v>136.07</v>
      </c>
      <c r="O520">
        <v>110</v>
      </c>
      <c r="P520">
        <v>162</v>
      </c>
      <c r="Q520">
        <v>1.4710000000000001</v>
      </c>
      <c r="R520">
        <v>0.55600000000000005</v>
      </c>
      <c r="S520" s="1">
        <v>6.9701552436608197E-6</v>
      </c>
      <c r="T520" s="1">
        <v>5.8243703019107899E-5</v>
      </c>
      <c r="U520">
        <v>3.5000000000000001E-3</v>
      </c>
      <c r="V520">
        <v>7.1999999999999998E-3</v>
      </c>
      <c r="W520" s="5">
        <f t="shared" si="8"/>
        <v>1.470187336389041</v>
      </c>
      <c r="Y520" t="s">
        <v>1008</v>
      </c>
      <c r="Z520" t="s">
        <v>2298</v>
      </c>
    </row>
    <row r="521" spans="1:26" x14ac:dyDescent="0.2">
      <c r="A521" t="s">
        <v>82</v>
      </c>
      <c r="B521">
        <v>494</v>
      </c>
      <c r="C521">
        <v>396</v>
      </c>
      <c r="D521">
        <v>527</v>
      </c>
      <c r="E521">
        <v>674</v>
      </c>
      <c r="F521">
        <v>690</v>
      </c>
      <c r="G521">
        <v>775</v>
      </c>
      <c r="H521">
        <v>492</v>
      </c>
      <c r="I521">
        <v>500</v>
      </c>
      <c r="J521">
        <v>452</v>
      </c>
      <c r="K521">
        <v>715</v>
      </c>
      <c r="L521">
        <v>645</v>
      </c>
      <c r="M521">
        <v>755</v>
      </c>
      <c r="N521">
        <v>593.28</v>
      </c>
      <c r="O521">
        <v>481</v>
      </c>
      <c r="P521">
        <v>705</v>
      </c>
      <c r="Q521">
        <v>1.468</v>
      </c>
      <c r="R521">
        <v>0.55400000000000005</v>
      </c>
      <c r="S521" s="1">
        <v>1.9145065510787901E-13</v>
      </c>
      <c r="T521" s="1">
        <v>5.0633559938372E-12</v>
      </c>
      <c r="U521">
        <v>2.3E-3</v>
      </c>
      <c r="V521">
        <v>1.8E-3</v>
      </c>
      <c r="W521" s="5">
        <f t="shared" si="8"/>
        <v>1.4681506360341032</v>
      </c>
      <c r="Y521" t="s">
        <v>82</v>
      </c>
      <c r="Z521" t="s">
        <v>2299</v>
      </c>
    </row>
    <row r="522" spans="1:26" x14ac:dyDescent="0.2">
      <c r="A522" t="s">
        <v>1124</v>
      </c>
      <c r="B522">
        <v>122</v>
      </c>
      <c r="C522">
        <v>113</v>
      </c>
      <c r="D522">
        <v>169</v>
      </c>
      <c r="E522">
        <v>195</v>
      </c>
      <c r="F522">
        <v>220</v>
      </c>
      <c r="G522">
        <v>193</v>
      </c>
      <c r="H522">
        <v>121</v>
      </c>
      <c r="I522">
        <v>143</v>
      </c>
      <c r="J522">
        <v>145</v>
      </c>
      <c r="K522">
        <v>207</v>
      </c>
      <c r="L522">
        <v>206</v>
      </c>
      <c r="M522">
        <v>188</v>
      </c>
      <c r="N522">
        <v>168.31</v>
      </c>
      <c r="O522">
        <v>136</v>
      </c>
      <c r="P522">
        <v>200</v>
      </c>
      <c r="Q522">
        <v>1.468</v>
      </c>
      <c r="R522">
        <v>0.55400000000000005</v>
      </c>
      <c r="S522" s="1">
        <v>3.7454667548549399E-6</v>
      </c>
      <c r="T522" s="1">
        <v>3.2845052234565097E-5</v>
      </c>
      <c r="U522">
        <v>4.1999999999999997E-3</v>
      </c>
      <c r="V522">
        <v>5.5999999999999999E-3</v>
      </c>
      <c r="W522" s="5">
        <f t="shared" si="8"/>
        <v>1.4681506360341032</v>
      </c>
      <c r="Y522" t="s">
        <v>1124</v>
      </c>
      <c r="Z522" t="s">
        <v>2300</v>
      </c>
    </row>
    <row r="523" spans="1:26" x14ac:dyDescent="0.2">
      <c r="A523" t="s">
        <v>1579</v>
      </c>
      <c r="B523">
        <v>79</v>
      </c>
      <c r="C523">
        <v>40</v>
      </c>
      <c r="D523">
        <v>119</v>
      </c>
      <c r="E523">
        <v>104</v>
      </c>
      <c r="F523">
        <v>113</v>
      </c>
      <c r="G523">
        <v>133</v>
      </c>
      <c r="H523">
        <v>79</v>
      </c>
      <c r="I523">
        <v>51</v>
      </c>
      <c r="J523">
        <v>102</v>
      </c>
      <c r="K523">
        <v>110</v>
      </c>
      <c r="L523">
        <v>106</v>
      </c>
      <c r="M523">
        <v>130</v>
      </c>
      <c r="N523">
        <v>96.15</v>
      </c>
      <c r="O523">
        <v>77</v>
      </c>
      <c r="P523">
        <v>115</v>
      </c>
      <c r="Q523">
        <v>1.468</v>
      </c>
      <c r="R523">
        <v>0.55400000000000005</v>
      </c>
      <c r="S523">
        <v>6.4845592158171697E-3</v>
      </c>
      <c r="T523">
        <v>2.3114708265813501E-2</v>
      </c>
      <c r="U523">
        <v>1.9300000000000001E-2</v>
      </c>
      <c r="V523">
        <v>1.0200000000000001E-2</v>
      </c>
      <c r="W523" s="5">
        <f t="shared" si="8"/>
        <v>1.4681506360341032</v>
      </c>
      <c r="Y523" t="s">
        <v>1579</v>
      </c>
      <c r="Z523" t="s">
        <v>2301</v>
      </c>
    </row>
    <row r="524" spans="1:26" x14ac:dyDescent="0.2">
      <c r="A524" t="s">
        <v>1349</v>
      </c>
      <c r="B524">
        <v>821</v>
      </c>
      <c r="C524">
        <v>696</v>
      </c>
      <c r="D524">
        <v>1129</v>
      </c>
      <c r="E524">
        <v>1206</v>
      </c>
      <c r="F524">
        <v>1443</v>
      </c>
      <c r="G524">
        <v>1320</v>
      </c>
      <c r="H524">
        <v>818</v>
      </c>
      <c r="I524">
        <v>879</v>
      </c>
      <c r="J524">
        <v>968</v>
      </c>
      <c r="K524">
        <v>1280</v>
      </c>
      <c r="L524">
        <v>1349</v>
      </c>
      <c r="M524">
        <v>1286</v>
      </c>
      <c r="N524">
        <v>1096.7</v>
      </c>
      <c r="O524">
        <v>888</v>
      </c>
      <c r="P524">
        <v>1305</v>
      </c>
      <c r="Q524">
        <v>1.4670000000000001</v>
      </c>
      <c r="R524">
        <v>0.55300000000000005</v>
      </c>
      <c r="S524" s="1">
        <v>9.9540802613048599E-19</v>
      </c>
      <c r="T524" s="1">
        <v>4.5349017026074898E-17</v>
      </c>
      <c r="U524">
        <v>1.9E-3</v>
      </c>
      <c r="V524">
        <v>1.5E-3</v>
      </c>
      <c r="W524" s="5">
        <f t="shared" si="8"/>
        <v>1.4671333441673235</v>
      </c>
      <c r="Y524" t="s">
        <v>1349</v>
      </c>
      <c r="Z524" t="s">
        <v>2302</v>
      </c>
    </row>
    <row r="525" spans="1:26" x14ac:dyDescent="0.2">
      <c r="A525" t="s">
        <v>463</v>
      </c>
      <c r="B525">
        <v>293</v>
      </c>
      <c r="C525">
        <v>211</v>
      </c>
      <c r="D525">
        <v>331</v>
      </c>
      <c r="E525">
        <v>393</v>
      </c>
      <c r="F525">
        <v>430</v>
      </c>
      <c r="G525">
        <v>432</v>
      </c>
      <c r="H525">
        <v>292</v>
      </c>
      <c r="I525">
        <v>266</v>
      </c>
      <c r="J525">
        <v>284</v>
      </c>
      <c r="K525">
        <v>417</v>
      </c>
      <c r="L525">
        <v>402</v>
      </c>
      <c r="M525">
        <v>421</v>
      </c>
      <c r="N525">
        <v>347.04</v>
      </c>
      <c r="O525">
        <v>281</v>
      </c>
      <c r="P525">
        <v>413</v>
      </c>
      <c r="Q525">
        <v>1.4670000000000001</v>
      </c>
      <c r="R525">
        <v>0.55300000000000005</v>
      </c>
      <c r="S525" s="1">
        <v>1.12339450373477E-12</v>
      </c>
      <c r="T525" s="1">
        <v>2.75729097475714E-11</v>
      </c>
      <c r="U525">
        <v>1.4E-3</v>
      </c>
      <c r="V525">
        <v>2.7000000000000001E-3</v>
      </c>
      <c r="W525" s="5">
        <f t="shared" si="8"/>
        <v>1.4671333441673235</v>
      </c>
      <c r="Y525" t="s">
        <v>463</v>
      </c>
      <c r="Z525" t="s">
        <v>2303</v>
      </c>
    </row>
    <row r="526" spans="1:26" x14ac:dyDescent="0.2">
      <c r="A526" t="s">
        <v>476</v>
      </c>
      <c r="B526">
        <v>291</v>
      </c>
      <c r="C526">
        <v>256</v>
      </c>
      <c r="D526">
        <v>332</v>
      </c>
      <c r="E526">
        <v>439</v>
      </c>
      <c r="F526">
        <v>416</v>
      </c>
      <c r="G526">
        <v>470</v>
      </c>
      <c r="H526">
        <v>290</v>
      </c>
      <c r="I526">
        <v>323</v>
      </c>
      <c r="J526">
        <v>285</v>
      </c>
      <c r="K526">
        <v>466</v>
      </c>
      <c r="L526">
        <v>389</v>
      </c>
      <c r="M526">
        <v>458</v>
      </c>
      <c r="N526">
        <v>368.45</v>
      </c>
      <c r="O526">
        <v>299</v>
      </c>
      <c r="P526">
        <v>438</v>
      </c>
      <c r="Q526">
        <v>1.4670000000000001</v>
      </c>
      <c r="R526">
        <v>0.55300000000000005</v>
      </c>
      <c r="S526" s="1">
        <v>1.3857286538497101E-9</v>
      </c>
      <c r="T526" s="1">
        <v>2.2899811530636799E-8</v>
      </c>
      <c r="U526">
        <v>3.2000000000000002E-3</v>
      </c>
      <c r="V526">
        <v>2.5999999999999999E-3</v>
      </c>
      <c r="W526" s="5">
        <f t="shared" si="8"/>
        <v>1.4671333441673235</v>
      </c>
      <c r="Y526" t="s">
        <v>476</v>
      </c>
      <c r="Z526" t="s">
        <v>2304</v>
      </c>
    </row>
    <row r="527" spans="1:26" x14ac:dyDescent="0.2">
      <c r="A527" t="s">
        <v>1183</v>
      </c>
      <c r="B527">
        <v>42</v>
      </c>
      <c r="C527">
        <v>23</v>
      </c>
      <c r="D527">
        <v>72</v>
      </c>
      <c r="E527">
        <v>59</v>
      </c>
      <c r="F527">
        <v>77</v>
      </c>
      <c r="G527">
        <v>66</v>
      </c>
      <c r="H527">
        <v>42</v>
      </c>
      <c r="I527">
        <v>29</v>
      </c>
      <c r="J527">
        <v>62</v>
      </c>
      <c r="K527">
        <v>63</v>
      </c>
      <c r="L527">
        <v>72</v>
      </c>
      <c r="M527">
        <v>64</v>
      </c>
      <c r="N527">
        <v>55.26</v>
      </c>
      <c r="O527">
        <v>44</v>
      </c>
      <c r="P527">
        <v>66</v>
      </c>
      <c r="Q527">
        <v>1.4670000000000001</v>
      </c>
      <c r="R527">
        <v>0.55300000000000005</v>
      </c>
      <c r="S527">
        <v>2.2093242519268301E-2</v>
      </c>
      <c r="T527">
        <v>6.2996400498536206E-2</v>
      </c>
      <c r="U527">
        <v>2.3800000000000002E-2</v>
      </c>
      <c r="V527">
        <v>1.66E-2</v>
      </c>
      <c r="W527" s="5">
        <f t="shared" si="8"/>
        <v>1.4671333441673235</v>
      </c>
      <c r="Y527" t="s">
        <v>1183</v>
      </c>
      <c r="Z527" t="s">
        <v>2305</v>
      </c>
    </row>
    <row r="528" spans="1:26" x14ac:dyDescent="0.2">
      <c r="A528" t="s">
        <v>1153</v>
      </c>
      <c r="B528">
        <v>126</v>
      </c>
      <c r="C528">
        <v>125</v>
      </c>
      <c r="D528">
        <v>171</v>
      </c>
      <c r="E528">
        <v>209</v>
      </c>
      <c r="F528">
        <v>206</v>
      </c>
      <c r="G528">
        <v>220</v>
      </c>
      <c r="H528">
        <v>125</v>
      </c>
      <c r="I528">
        <v>158</v>
      </c>
      <c r="J528">
        <v>147</v>
      </c>
      <c r="K528">
        <v>222</v>
      </c>
      <c r="L528">
        <v>193</v>
      </c>
      <c r="M528">
        <v>214</v>
      </c>
      <c r="N528">
        <v>176.47</v>
      </c>
      <c r="O528">
        <v>143</v>
      </c>
      <c r="P528">
        <v>210</v>
      </c>
      <c r="Q528">
        <v>1.466</v>
      </c>
      <c r="R528">
        <v>0.55200000000000005</v>
      </c>
      <c r="S528" s="1">
        <v>6.4728197799353801E-6</v>
      </c>
      <c r="T528" s="1">
        <v>5.4258299642394597E-5</v>
      </c>
      <c r="U528">
        <v>4.8999999999999998E-3</v>
      </c>
      <c r="V528">
        <v>5.4000000000000003E-3</v>
      </c>
      <c r="W528" s="5">
        <f t="shared" si="8"/>
        <v>1.4661167571892093</v>
      </c>
      <c r="Y528" t="s">
        <v>1153</v>
      </c>
      <c r="Z528" t="s">
        <v>2306</v>
      </c>
    </row>
    <row r="529" spans="1:26" x14ac:dyDescent="0.2">
      <c r="A529" t="s">
        <v>1345</v>
      </c>
      <c r="B529">
        <v>650</v>
      </c>
      <c r="C529">
        <v>556</v>
      </c>
      <c r="D529">
        <v>672</v>
      </c>
      <c r="E529">
        <v>856</v>
      </c>
      <c r="F529">
        <v>1019</v>
      </c>
      <c r="G529">
        <v>968</v>
      </c>
      <c r="H529">
        <v>647</v>
      </c>
      <c r="I529">
        <v>702</v>
      </c>
      <c r="J529">
        <v>576</v>
      </c>
      <c r="K529">
        <v>909</v>
      </c>
      <c r="L529">
        <v>953</v>
      </c>
      <c r="M529">
        <v>943</v>
      </c>
      <c r="N529">
        <v>788.38</v>
      </c>
      <c r="O529">
        <v>642</v>
      </c>
      <c r="P529">
        <v>935</v>
      </c>
      <c r="Q529">
        <v>1.4650000000000001</v>
      </c>
      <c r="R529">
        <v>0.55100000000000005</v>
      </c>
      <c r="S529" s="1">
        <v>7.9265231807993597E-16</v>
      </c>
      <c r="T529" s="1">
        <v>2.6924145543322599E-14</v>
      </c>
      <c r="U529">
        <v>2E-3</v>
      </c>
      <c r="V529">
        <v>1.6000000000000001E-3</v>
      </c>
      <c r="W529" s="5">
        <f t="shared" si="8"/>
        <v>1.4651008746113379</v>
      </c>
      <c r="Y529" t="s">
        <v>1345</v>
      </c>
      <c r="Z529" t="s">
        <v>1833</v>
      </c>
    </row>
    <row r="530" spans="1:26" x14ac:dyDescent="0.2">
      <c r="A530" t="s">
        <v>58</v>
      </c>
      <c r="B530">
        <v>254</v>
      </c>
      <c r="C530">
        <v>163</v>
      </c>
      <c r="D530">
        <v>291</v>
      </c>
      <c r="E530">
        <v>299</v>
      </c>
      <c r="F530">
        <v>371</v>
      </c>
      <c r="G530">
        <v>390</v>
      </c>
      <c r="H530">
        <v>253</v>
      </c>
      <c r="I530">
        <v>206</v>
      </c>
      <c r="J530">
        <v>250</v>
      </c>
      <c r="K530">
        <v>317</v>
      </c>
      <c r="L530">
        <v>347</v>
      </c>
      <c r="M530">
        <v>380</v>
      </c>
      <c r="N530">
        <v>292.10000000000002</v>
      </c>
      <c r="O530">
        <v>236</v>
      </c>
      <c r="P530">
        <v>348</v>
      </c>
      <c r="Q530">
        <v>1.4650000000000001</v>
      </c>
      <c r="R530">
        <v>0.55100000000000005</v>
      </c>
      <c r="S530" s="1">
        <v>4.2210107797423303E-8</v>
      </c>
      <c r="T530" s="1">
        <v>5.4569588341022601E-7</v>
      </c>
      <c r="U530">
        <v>3.8E-3</v>
      </c>
      <c r="V530">
        <v>3.0999999999999999E-3</v>
      </c>
      <c r="W530" s="5">
        <f t="shared" si="8"/>
        <v>1.4651008746113379</v>
      </c>
      <c r="Y530" t="s">
        <v>58</v>
      </c>
      <c r="Z530" t="s">
        <v>2307</v>
      </c>
    </row>
    <row r="531" spans="1:26" x14ac:dyDescent="0.2">
      <c r="A531" t="s">
        <v>851</v>
      </c>
      <c r="B531">
        <v>71</v>
      </c>
      <c r="C531">
        <v>47</v>
      </c>
      <c r="D531">
        <v>91</v>
      </c>
      <c r="E531">
        <v>105</v>
      </c>
      <c r="F531">
        <v>88</v>
      </c>
      <c r="G531">
        <v>118</v>
      </c>
      <c r="H531">
        <v>71</v>
      </c>
      <c r="I531">
        <v>59</v>
      </c>
      <c r="J531">
        <v>78</v>
      </c>
      <c r="K531">
        <v>111</v>
      </c>
      <c r="L531">
        <v>82</v>
      </c>
      <c r="M531">
        <v>115</v>
      </c>
      <c r="N531">
        <v>86.13</v>
      </c>
      <c r="O531">
        <v>69</v>
      </c>
      <c r="P531">
        <v>103</v>
      </c>
      <c r="Q531">
        <v>1.4650000000000001</v>
      </c>
      <c r="R531">
        <v>0.55100000000000005</v>
      </c>
      <c r="S531">
        <v>2.4972442208324999E-3</v>
      </c>
      <c r="T531">
        <v>1.03010356185224E-2</v>
      </c>
      <c r="U531">
        <v>1.2E-2</v>
      </c>
      <c r="V531">
        <v>1.15E-2</v>
      </c>
      <c r="W531" s="5">
        <f t="shared" si="8"/>
        <v>1.4651008746113379</v>
      </c>
      <c r="Y531" t="s">
        <v>851</v>
      </c>
      <c r="Z531" t="s">
        <v>2308</v>
      </c>
    </row>
    <row r="532" spans="1:26" x14ac:dyDescent="0.2">
      <c r="A532" t="s">
        <v>575</v>
      </c>
      <c r="B532">
        <v>259</v>
      </c>
      <c r="C532">
        <v>195</v>
      </c>
      <c r="D532">
        <v>297</v>
      </c>
      <c r="E532">
        <v>363</v>
      </c>
      <c r="F532">
        <v>404</v>
      </c>
      <c r="G532">
        <v>360</v>
      </c>
      <c r="H532">
        <v>258</v>
      </c>
      <c r="I532">
        <v>246</v>
      </c>
      <c r="J532">
        <v>255</v>
      </c>
      <c r="K532">
        <v>385</v>
      </c>
      <c r="L532">
        <v>378</v>
      </c>
      <c r="M532">
        <v>351</v>
      </c>
      <c r="N532">
        <v>312.12</v>
      </c>
      <c r="O532">
        <v>253</v>
      </c>
      <c r="P532">
        <v>371</v>
      </c>
      <c r="Q532">
        <v>1.464</v>
      </c>
      <c r="R532">
        <v>0.55000000000000004</v>
      </c>
      <c r="S532" s="1">
        <v>1.75275244642561E-11</v>
      </c>
      <c r="T532" s="1">
        <v>3.7913602918373899E-10</v>
      </c>
      <c r="U532">
        <v>1.5E-3</v>
      </c>
      <c r="V532">
        <v>3.0000000000000001E-3</v>
      </c>
      <c r="W532" s="5">
        <f t="shared" si="8"/>
        <v>1.4640856959456254</v>
      </c>
      <c r="Y532" t="s">
        <v>575</v>
      </c>
      <c r="Z532" t="s">
        <v>2309</v>
      </c>
    </row>
    <row r="533" spans="1:26" x14ac:dyDescent="0.2">
      <c r="A533" t="s">
        <v>1044</v>
      </c>
      <c r="B533">
        <v>27</v>
      </c>
      <c r="C533">
        <v>24</v>
      </c>
      <c r="D533">
        <v>25</v>
      </c>
      <c r="E533">
        <v>35</v>
      </c>
      <c r="F533">
        <v>45</v>
      </c>
      <c r="G533">
        <v>35</v>
      </c>
      <c r="H533">
        <v>27</v>
      </c>
      <c r="I533">
        <v>30</v>
      </c>
      <c r="J533">
        <v>21</v>
      </c>
      <c r="K533">
        <v>37</v>
      </c>
      <c r="L533">
        <v>42</v>
      </c>
      <c r="M533">
        <v>34</v>
      </c>
      <c r="N533">
        <v>31.99</v>
      </c>
      <c r="O533">
        <v>26</v>
      </c>
      <c r="P533">
        <v>38</v>
      </c>
      <c r="Q533">
        <v>1.464</v>
      </c>
      <c r="R533">
        <v>0.55000000000000004</v>
      </c>
      <c r="S533">
        <v>2.8069620233542401E-2</v>
      </c>
      <c r="T533">
        <v>7.6206154687104899E-2</v>
      </c>
      <c r="U533">
        <v>1.32E-2</v>
      </c>
      <c r="V533">
        <v>2.35E-2</v>
      </c>
      <c r="W533" s="5">
        <f t="shared" si="8"/>
        <v>1.4640856959456254</v>
      </c>
      <c r="Y533" t="s">
        <v>1044</v>
      </c>
      <c r="Z533" t="s">
        <v>2310</v>
      </c>
    </row>
    <row r="534" spans="1:26" x14ac:dyDescent="0.2">
      <c r="A534" t="s">
        <v>518</v>
      </c>
      <c r="B534">
        <v>369</v>
      </c>
      <c r="C534">
        <v>283</v>
      </c>
      <c r="D534">
        <v>435</v>
      </c>
      <c r="E534">
        <v>517</v>
      </c>
      <c r="F534">
        <v>550</v>
      </c>
      <c r="G534">
        <v>562</v>
      </c>
      <c r="H534">
        <v>367</v>
      </c>
      <c r="I534">
        <v>357</v>
      </c>
      <c r="J534">
        <v>373</v>
      </c>
      <c r="K534">
        <v>549</v>
      </c>
      <c r="L534">
        <v>514</v>
      </c>
      <c r="M534">
        <v>547</v>
      </c>
      <c r="N534">
        <v>451.42</v>
      </c>
      <c r="O534">
        <v>366</v>
      </c>
      <c r="P534">
        <v>537</v>
      </c>
      <c r="Q534">
        <v>1.4630000000000001</v>
      </c>
      <c r="R534">
        <v>0.54900000000000004</v>
      </c>
      <c r="S534" s="1">
        <v>4.3129139155814901E-15</v>
      </c>
      <c r="T534" s="1">
        <v>1.3825227426260399E-13</v>
      </c>
      <c r="U534">
        <v>1.1999999999999999E-3</v>
      </c>
      <c r="V534">
        <v>2.2000000000000001E-3</v>
      </c>
      <c r="W534" s="5">
        <f t="shared" si="8"/>
        <v>1.4630712207043266</v>
      </c>
      <c r="Y534" t="s">
        <v>518</v>
      </c>
      <c r="Z534" t="s">
        <v>2311</v>
      </c>
    </row>
    <row r="535" spans="1:26" x14ac:dyDescent="0.2">
      <c r="A535" t="s">
        <v>865</v>
      </c>
      <c r="B535">
        <v>26</v>
      </c>
      <c r="C535">
        <v>15</v>
      </c>
      <c r="D535">
        <v>27</v>
      </c>
      <c r="E535">
        <v>32</v>
      </c>
      <c r="F535">
        <v>41</v>
      </c>
      <c r="G535">
        <v>29</v>
      </c>
      <c r="H535">
        <v>26</v>
      </c>
      <c r="I535">
        <v>19</v>
      </c>
      <c r="J535">
        <v>23</v>
      </c>
      <c r="K535">
        <v>34</v>
      </c>
      <c r="L535">
        <v>38</v>
      </c>
      <c r="M535">
        <v>28</v>
      </c>
      <c r="N535">
        <v>28.09</v>
      </c>
      <c r="O535">
        <v>23</v>
      </c>
      <c r="P535">
        <v>33</v>
      </c>
      <c r="Q535">
        <v>1.4630000000000001</v>
      </c>
      <c r="R535">
        <v>0.54900000000000004</v>
      </c>
      <c r="S535">
        <v>3.86529362876291E-2</v>
      </c>
      <c r="T535">
        <v>9.8505749316921395E-2</v>
      </c>
      <c r="U535">
        <v>1.49E-2</v>
      </c>
      <c r="V535">
        <v>2.4799999999999999E-2</v>
      </c>
      <c r="W535" s="5">
        <f t="shared" si="8"/>
        <v>1.4630712207043266</v>
      </c>
      <c r="Y535" t="s">
        <v>865</v>
      </c>
      <c r="Z535" t="s">
        <v>2312</v>
      </c>
    </row>
    <row r="536" spans="1:26" x14ac:dyDescent="0.2">
      <c r="A536" t="s">
        <v>643</v>
      </c>
      <c r="B536">
        <v>517</v>
      </c>
      <c r="C536">
        <v>450</v>
      </c>
      <c r="D536">
        <v>642</v>
      </c>
      <c r="E536">
        <v>766</v>
      </c>
      <c r="F536">
        <v>849</v>
      </c>
      <c r="G536">
        <v>799</v>
      </c>
      <c r="H536">
        <v>515</v>
      </c>
      <c r="I536">
        <v>568</v>
      </c>
      <c r="J536">
        <v>551</v>
      </c>
      <c r="K536">
        <v>813</v>
      </c>
      <c r="L536">
        <v>794</v>
      </c>
      <c r="M536">
        <v>778</v>
      </c>
      <c r="N536">
        <v>669.85</v>
      </c>
      <c r="O536">
        <v>545</v>
      </c>
      <c r="P536">
        <v>795</v>
      </c>
      <c r="Q536">
        <v>1.462</v>
      </c>
      <c r="R536">
        <v>0.54800000000000004</v>
      </c>
      <c r="S536" s="1">
        <v>1.01919751347854E-18</v>
      </c>
      <c r="T536" s="1">
        <v>4.5960625497644E-17</v>
      </c>
      <c r="U536">
        <v>1.1999999999999999E-3</v>
      </c>
      <c r="V536">
        <v>1.6999999999999999E-3</v>
      </c>
      <c r="W536" s="5">
        <f t="shared" si="8"/>
        <v>1.4620574484000333</v>
      </c>
      <c r="Y536" t="s">
        <v>643</v>
      </c>
      <c r="Z536" t="s">
        <v>2313</v>
      </c>
    </row>
    <row r="537" spans="1:26" x14ac:dyDescent="0.2">
      <c r="A537" t="s">
        <v>1462</v>
      </c>
      <c r="B537">
        <v>63</v>
      </c>
      <c r="C537">
        <v>47</v>
      </c>
      <c r="D537">
        <v>72</v>
      </c>
      <c r="E537">
        <v>81</v>
      </c>
      <c r="F537">
        <v>89</v>
      </c>
      <c r="G537">
        <v>103</v>
      </c>
      <c r="H537">
        <v>63</v>
      </c>
      <c r="I537">
        <v>59</v>
      </c>
      <c r="J537">
        <v>62</v>
      </c>
      <c r="K537">
        <v>86</v>
      </c>
      <c r="L537">
        <v>83</v>
      </c>
      <c r="M537">
        <v>100</v>
      </c>
      <c r="N537">
        <v>75.56</v>
      </c>
      <c r="O537">
        <v>61</v>
      </c>
      <c r="P537">
        <v>90</v>
      </c>
      <c r="Q537">
        <v>1.4630000000000001</v>
      </c>
      <c r="R537">
        <v>0.54800000000000004</v>
      </c>
      <c r="S537">
        <v>1.2292597825830599E-3</v>
      </c>
      <c r="T537">
        <v>5.66626572685464E-3</v>
      </c>
      <c r="U537">
        <v>7.1999999999999998E-3</v>
      </c>
      <c r="V537">
        <v>1.2999999999999999E-2</v>
      </c>
      <c r="W537" s="5">
        <f t="shared" si="8"/>
        <v>1.4620574484000333</v>
      </c>
      <c r="Y537" t="s">
        <v>1462</v>
      </c>
      <c r="Z537" t="s">
        <v>1806</v>
      </c>
    </row>
    <row r="538" spans="1:26" x14ac:dyDescent="0.2">
      <c r="A538" t="s">
        <v>956</v>
      </c>
      <c r="B538">
        <v>36</v>
      </c>
      <c r="C538">
        <v>22</v>
      </c>
      <c r="D538">
        <v>47</v>
      </c>
      <c r="E538">
        <v>51</v>
      </c>
      <c r="F538">
        <v>43</v>
      </c>
      <c r="G538">
        <v>62</v>
      </c>
      <c r="H538">
        <v>36</v>
      </c>
      <c r="I538">
        <v>28</v>
      </c>
      <c r="J538">
        <v>40</v>
      </c>
      <c r="K538">
        <v>54</v>
      </c>
      <c r="L538">
        <v>40</v>
      </c>
      <c r="M538">
        <v>60</v>
      </c>
      <c r="N538">
        <v>43.11</v>
      </c>
      <c r="O538">
        <v>35</v>
      </c>
      <c r="P538">
        <v>51</v>
      </c>
      <c r="Q538">
        <v>1.462</v>
      </c>
      <c r="R538">
        <v>0.54800000000000004</v>
      </c>
      <c r="S538">
        <v>2.1962353583100998E-2</v>
      </c>
      <c r="T538">
        <v>6.2690857573937803E-2</v>
      </c>
      <c r="U538">
        <v>1.77E-2</v>
      </c>
      <c r="V538">
        <v>1.9800000000000002E-2</v>
      </c>
      <c r="W538" s="5">
        <f t="shared" si="8"/>
        <v>1.4620574484000333</v>
      </c>
      <c r="Y538" t="s">
        <v>956</v>
      </c>
      <c r="Z538" t="s">
        <v>2314</v>
      </c>
    </row>
    <row r="539" spans="1:26" x14ac:dyDescent="0.2">
      <c r="A539" t="s">
        <v>1619</v>
      </c>
      <c r="B539">
        <v>26</v>
      </c>
      <c r="C539">
        <v>13</v>
      </c>
      <c r="D539">
        <v>28</v>
      </c>
      <c r="E539">
        <v>35</v>
      </c>
      <c r="F539">
        <v>32</v>
      </c>
      <c r="G539">
        <v>33</v>
      </c>
      <c r="H539">
        <v>26</v>
      </c>
      <c r="I539">
        <v>16</v>
      </c>
      <c r="J539">
        <v>24</v>
      </c>
      <c r="K539">
        <v>37</v>
      </c>
      <c r="L539">
        <v>30</v>
      </c>
      <c r="M539">
        <v>32</v>
      </c>
      <c r="N539">
        <v>27.59</v>
      </c>
      <c r="O539">
        <v>22</v>
      </c>
      <c r="P539">
        <v>33</v>
      </c>
      <c r="Q539">
        <v>1.462</v>
      </c>
      <c r="R539">
        <v>0.54800000000000004</v>
      </c>
      <c r="S539">
        <v>4.0441839634576003E-2</v>
      </c>
      <c r="T539">
        <v>0.10206750003012</v>
      </c>
      <c r="U539">
        <v>1.5100000000000001E-2</v>
      </c>
      <c r="V539">
        <v>2.5000000000000001E-2</v>
      </c>
      <c r="W539" s="5">
        <f t="shared" si="8"/>
        <v>1.4620574484000333</v>
      </c>
      <c r="Y539" t="s">
        <v>1619</v>
      </c>
      <c r="Z539" t="s">
        <v>1806</v>
      </c>
    </row>
    <row r="540" spans="1:26" x14ac:dyDescent="0.2">
      <c r="A540" t="s">
        <v>32</v>
      </c>
      <c r="B540">
        <v>688</v>
      </c>
      <c r="C540">
        <v>557</v>
      </c>
      <c r="D540">
        <v>771</v>
      </c>
      <c r="E540">
        <v>966</v>
      </c>
      <c r="F540">
        <v>1013</v>
      </c>
      <c r="G540">
        <v>1046</v>
      </c>
      <c r="H540">
        <v>685</v>
      </c>
      <c r="I540">
        <v>703</v>
      </c>
      <c r="J540">
        <v>661</v>
      </c>
      <c r="K540">
        <v>1025</v>
      </c>
      <c r="L540">
        <v>947</v>
      </c>
      <c r="M540">
        <v>1019</v>
      </c>
      <c r="N540">
        <v>840.24</v>
      </c>
      <c r="O540">
        <v>683</v>
      </c>
      <c r="P540">
        <v>997</v>
      </c>
      <c r="Q540">
        <v>1.462</v>
      </c>
      <c r="R540">
        <v>0.54700000000000004</v>
      </c>
      <c r="S540" s="1">
        <v>9.5349107135148995E-21</v>
      </c>
      <c r="T540" s="1">
        <v>5.1353407782141196E-19</v>
      </c>
      <c r="U540">
        <v>1.1999999999999999E-3</v>
      </c>
      <c r="V540">
        <v>1.6000000000000001E-3</v>
      </c>
      <c r="W540" s="5">
        <f t="shared" si="8"/>
        <v>1.4610443785456757</v>
      </c>
      <c r="Y540" t="s">
        <v>32</v>
      </c>
      <c r="Z540" t="s">
        <v>2315</v>
      </c>
    </row>
    <row r="541" spans="1:26" x14ac:dyDescent="0.2">
      <c r="A541" t="s">
        <v>1209</v>
      </c>
      <c r="B541">
        <v>143</v>
      </c>
      <c r="C541">
        <v>143</v>
      </c>
      <c r="D541">
        <v>151</v>
      </c>
      <c r="E541">
        <v>195</v>
      </c>
      <c r="F541">
        <v>231</v>
      </c>
      <c r="G541">
        <v>236</v>
      </c>
      <c r="H541">
        <v>142</v>
      </c>
      <c r="I541">
        <v>181</v>
      </c>
      <c r="J541">
        <v>130</v>
      </c>
      <c r="K541">
        <v>207</v>
      </c>
      <c r="L541">
        <v>216</v>
      </c>
      <c r="M541">
        <v>230</v>
      </c>
      <c r="N541">
        <v>184.23</v>
      </c>
      <c r="O541">
        <v>151</v>
      </c>
      <c r="P541">
        <v>218</v>
      </c>
      <c r="Q541">
        <v>1.4610000000000001</v>
      </c>
      <c r="R541">
        <v>0.54700000000000004</v>
      </c>
      <c r="S541" s="1">
        <v>2.0284245978517598E-5</v>
      </c>
      <c r="T541">
        <v>1.5228065702721199E-4</v>
      </c>
      <c r="U541">
        <v>6.1999999999999998E-3</v>
      </c>
      <c r="V541">
        <v>5.1000000000000004E-3</v>
      </c>
      <c r="W541" s="5">
        <f t="shared" si="8"/>
        <v>1.4610443785456757</v>
      </c>
      <c r="Y541" t="s">
        <v>1209</v>
      </c>
      <c r="Z541" t="s">
        <v>2316</v>
      </c>
    </row>
    <row r="542" spans="1:26" x14ac:dyDescent="0.2">
      <c r="A542" t="s">
        <v>1567</v>
      </c>
      <c r="B542">
        <v>81</v>
      </c>
      <c r="C542">
        <v>54</v>
      </c>
      <c r="D542">
        <v>72</v>
      </c>
      <c r="E542">
        <v>99</v>
      </c>
      <c r="F542">
        <v>112</v>
      </c>
      <c r="G542">
        <v>100</v>
      </c>
      <c r="H542">
        <v>81</v>
      </c>
      <c r="I542">
        <v>68</v>
      </c>
      <c r="J542">
        <v>62</v>
      </c>
      <c r="K542">
        <v>105</v>
      </c>
      <c r="L542">
        <v>105</v>
      </c>
      <c r="M542">
        <v>97</v>
      </c>
      <c r="N542">
        <v>86.31</v>
      </c>
      <c r="O542">
        <v>70</v>
      </c>
      <c r="P542">
        <v>102</v>
      </c>
      <c r="Q542">
        <v>1.462</v>
      </c>
      <c r="R542">
        <v>0.54700000000000004</v>
      </c>
      <c r="S542">
        <v>7.3612150845102202E-4</v>
      </c>
      <c r="T542">
        <v>3.6485187879746399E-3</v>
      </c>
      <c r="U542">
        <v>7.0000000000000001E-3</v>
      </c>
      <c r="V542">
        <v>1.1599999999999999E-2</v>
      </c>
      <c r="W542" s="5">
        <f t="shared" si="8"/>
        <v>1.4610443785456757</v>
      </c>
      <c r="Y542" t="s">
        <v>1567</v>
      </c>
      <c r="Z542" t="s">
        <v>1806</v>
      </c>
    </row>
    <row r="543" spans="1:26" x14ac:dyDescent="0.2">
      <c r="A543" t="s">
        <v>1597</v>
      </c>
      <c r="B543">
        <v>38</v>
      </c>
      <c r="C543">
        <v>17</v>
      </c>
      <c r="D543">
        <v>48</v>
      </c>
      <c r="E543">
        <v>47</v>
      </c>
      <c r="F543">
        <v>44</v>
      </c>
      <c r="G543">
        <v>61</v>
      </c>
      <c r="H543">
        <v>38</v>
      </c>
      <c r="I543">
        <v>21</v>
      </c>
      <c r="J543">
        <v>41</v>
      </c>
      <c r="K543">
        <v>50</v>
      </c>
      <c r="L543">
        <v>41</v>
      </c>
      <c r="M543">
        <v>59</v>
      </c>
      <c r="N543">
        <v>41.82</v>
      </c>
      <c r="O543">
        <v>33</v>
      </c>
      <c r="P543">
        <v>50</v>
      </c>
      <c r="Q543">
        <v>1.462</v>
      </c>
      <c r="R543">
        <v>0.54700000000000004</v>
      </c>
      <c r="S543">
        <v>3.2266680754980702E-2</v>
      </c>
      <c r="T543">
        <v>8.5489674185124001E-2</v>
      </c>
      <c r="U543">
        <v>2.3E-2</v>
      </c>
      <c r="V543">
        <v>2.01E-2</v>
      </c>
      <c r="W543" s="5">
        <f t="shared" si="8"/>
        <v>1.4610443785456757</v>
      </c>
      <c r="Y543" t="s">
        <v>1597</v>
      </c>
      <c r="Z543" t="s">
        <v>2317</v>
      </c>
    </row>
    <row r="544" spans="1:26" x14ac:dyDescent="0.2">
      <c r="A544" t="s">
        <v>880</v>
      </c>
      <c r="B544">
        <v>899</v>
      </c>
      <c r="C544">
        <v>657</v>
      </c>
      <c r="D544">
        <v>992</v>
      </c>
      <c r="E544">
        <v>1215</v>
      </c>
      <c r="F544">
        <v>1337</v>
      </c>
      <c r="G544">
        <v>1258</v>
      </c>
      <c r="H544">
        <v>895</v>
      </c>
      <c r="I544">
        <v>830</v>
      </c>
      <c r="J544">
        <v>851</v>
      </c>
      <c r="K544">
        <v>1290</v>
      </c>
      <c r="L544">
        <v>1250</v>
      </c>
      <c r="M544">
        <v>1226</v>
      </c>
      <c r="N544">
        <v>1056.8699999999999</v>
      </c>
      <c r="O544">
        <v>859</v>
      </c>
      <c r="P544">
        <v>1255</v>
      </c>
      <c r="Q544">
        <v>1.46</v>
      </c>
      <c r="R544">
        <v>0.54600000000000004</v>
      </c>
      <c r="S544" s="1">
        <v>1.7344820184885801E-24</v>
      </c>
      <c r="T544" s="1">
        <v>1.2472332049704601E-22</v>
      </c>
      <c r="U544">
        <v>1.1000000000000001E-3</v>
      </c>
      <c r="V544">
        <v>1.5E-3</v>
      </c>
      <c r="W544" s="5">
        <f t="shared" si="8"/>
        <v>1.4600320106545217</v>
      </c>
      <c r="Y544" t="s">
        <v>880</v>
      </c>
      <c r="Z544" t="s">
        <v>2318</v>
      </c>
    </row>
    <row r="545" spans="1:26" x14ac:dyDescent="0.2">
      <c r="A545" t="s">
        <v>852</v>
      </c>
      <c r="B545">
        <v>646</v>
      </c>
      <c r="C545">
        <v>537</v>
      </c>
      <c r="D545">
        <v>728</v>
      </c>
      <c r="E545">
        <v>899</v>
      </c>
      <c r="F545">
        <v>1015</v>
      </c>
      <c r="G545">
        <v>953</v>
      </c>
      <c r="H545">
        <v>643</v>
      </c>
      <c r="I545">
        <v>678</v>
      </c>
      <c r="J545">
        <v>624</v>
      </c>
      <c r="K545">
        <v>954</v>
      </c>
      <c r="L545">
        <v>949</v>
      </c>
      <c r="M545">
        <v>928</v>
      </c>
      <c r="N545">
        <v>796.27</v>
      </c>
      <c r="O545">
        <v>648</v>
      </c>
      <c r="P545">
        <v>944</v>
      </c>
      <c r="Q545">
        <v>1.46</v>
      </c>
      <c r="R545">
        <v>0.54600000000000004</v>
      </c>
      <c r="S545" s="1">
        <v>8.1177861982116597E-22</v>
      </c>
      <c r="T545" s="1">
        <v>4.7364434120530602E-20</v>
      </c>
      <c r="U545">
        <v>1E-3</v>
      </c>
      <c r="V545">
        <v>1.6000000000000001E-3</v>
      </c>
      <c r="W545" s="5">
        <f t="shared" si="8"/>
        <v>1.4600320106545217</v>
      </c>
      <c r="Y545" t="s">
        <v>852</v>
      </c>
      <c r="Z545" t="s">
        <v>2319</v>
      </c>
    </row>
    <row r="546" spans="1:26" x14ac:dyDescent="0.2">
      <c r="A546" t="s">
        <v>688</v>
      </c>
      <c r="B546">
        <v>1329</v>
      </c>
      <c r="C546">
        <v>976</v>
      </c>
      <c r="D546">
        <v>1365</v>
      </c>
      <c r="E546">
        <v>1685</v>
      </c>
      <c r="F546">
        <v>1881</v>
      </c>
      <c r="G546">
        <v>1935</v>
      </c>
      <c r="H546">
        <v>1324</v>
      </c>
      <c r="I546">
        <v>1233</v>
      </c>
      <c r="J546">
        <v>1171</v>
      </c>
      <c r="K546">
        <v>1789</v>
      </c>
      <c r="L546">
        <v>1759</v>
      </c>
      <c r="M546">
        <v>1885</v>
      </c>
      <c r="N546">
        <v>1526.55</v>
      </c>
      <c r="O546">
        <v>1243</v>
      </c>
      <c r="P546">
        <v>1811</v>
      </c>
      <c r="Q546">
        <v>1.4590000000000001</v>
      </c>
      <c r="R546">
        <v>0.54500000000000004</v>
      </c>
      <c r="S546" s="1">
        <v>1.9064402991975899E-22</v>
      </c>
      <c r="T546" s="1">
        <v>1.15805366667697E-20</v>
      </c>
      <c r="U546">
        <v>1.6000000000000001E-3</v>
      </c>
      <c r="V546">
        <v>1.5E-3</v>
      </c>
      <c r="W546" s="5">
        <f t="shared" si="8"/>
        <v>1.4590203442401755</v>
      </c>
      <c r="Y546" t="s">
        <v>688</v>
      </c>
      <c r="Z546" t="s">
        <v>2320</v>
      </c>
    </row>
    <row r="547" spans="1:26" x14ac:dyDescent="0.2">
      <c r="A547" t="s">
        <v>1048</v>
      </c>
      <c r="B547">
        <v>1090</v>
      </c>
      <c r="C547">
        <v>877</v>
      </c>
      <c r="D547">
        <v>1304</v>
      </c>
      <c r="E547">
        <v>1411</v>
      </c>
      <c r="F547">
        <v>1738</v>
      </c>
      <c r="G547">
        <v>1752</v>
      </c>
      <c r="H547">
        <v>1086</v>
      </c>
      <c r="I547">
        <v>1108</v>
      </c>
      <c r="J547">
        <v>1118</v>
      </c>
      <c r="K547">
        <v>1498</v>
      </c>
      <c r="L547">
        <v>1625</v>
      </c>
      <c r="M547">
        <v>1707</v>
      </c>
      <c r="N547">
        <v>1356.85</v>
      </c>
      <c r="O547">
        <v>1104</v>
      </c>
      <c r="P547">
        <v>1610</v>
      </c>
      <c r="Q547">
        <v>1.4590000000000001</v>
      </c>
      <c r="R547">
        <v>0.54500000000000004</v>
      </c>
      <c r="S547" s="1">
        <v>4.8620190166803704E-22</v>
      </c>
      <c r="T547" s="1">
        <v>2.8746417323955101E-20</v>
      </c>
      <c r="U547">
        <v>1.5E-3</v>
      </c>
      <c r="V547">
        <v>1.5E-3</v>
      </c>
      <c r="W547" s="5">
        <f t="shared" si="8"/>
        <v>1.4590203442401755</v>
      </c>
      <c r="Y547" t="s">
        <v>1048</v>
      </c>
      <c r="Z547" t="s">
        <v>2321</v>
      </c>
    </row>
    <row r="548" spans="1:26" x14ac:dyDescent="0.2">
      <c r="A548" t="s">
        <v>245</v>
      </c>
      <c r="B548">
        <v>49</v>
      </c>
      <c r="C548">
        <v>42</v>
      </c>
      <c r="D548">
        <v>62</v>
      </c>
      <c r="E548">
        <v>71</v>
      </c>
      <c r="F548">
        <v>78</v>
      </c>
      <c r="G548">
        <v>80</v>
      </c>
      <c r="H548">
        <v>49</v>
      </c>
      <c r="I548">
        <v>53</v>
      </c>
      <c r="J548">
        <v>53</v>
      </c>
      <c r="K548">
        <v>75</v>
      </c>
      <c r="L548">
        <v>73</v>
      </c>
      <c r="M548">
        <v>78</v>
      </c>
      <c r="N548">
        <v>63.54</v>
      </c>
      <c r="O548">
        <v>52</v>
      </c>
      <c r="P548">
        <v>75</v>
      </c>
      <c r="Q548">
        <v>1.458</v>
      </c>
      <c r="R548">
        <v>0.54400000000000004</v>
      </c>
      <c r="S548">
        <v>2.1877766430587501E-3</v>
      </c>
      <c r="T548">
        <v>9.2101242666488992E-3</v>
      </c>
      <c r="U548">
        <v>6.7000000000000002E-3</v>
      </c>
      <c r="V548">
        <v>1.5100000000000001E-2</v>
      </c>
      <c r="W548" s="5">
        <f t="shared" si="8"/>
        <v>1.4580093788165789</v>
      </c>
      <c r="Y548" t="s">
        <v>245</v>
      </c>
      <c r="Z548" t="s">
        <v>2322</v>
      </c>
    </row>
    <row r="549" spans="1:26" x14ac:dyDescent="0.2">
      <c r="A549" t="s">
        <v>200</v>
      </c>
      <c r="B549">
        <v>64</v>
      </c>
      <c r="C549">
        <v>42</v>
      </c>
      <c r="D549">
        <v>62</v>
      </c>
      <c r="E549">
        <v>107</v>
      </c>
      <c r="F549">
        <v>65</v>
      </c>
      <c r="G549">
        <v>77</v>
      </c>
      <c r="H549">
        <v>64</v>
      </c>
      <c r="I549">
        <v>53</v>
      </c>
      <c r="J549">
        <v>53</v>
      </c>
      <c r="K549">
        <v>114</v>
      </c>
      <c r="L549">
        <v>61</v>
      </c>
      <c r="M549">
        <v>75</v>
      </c>
      <c r="N549">
        <v>69.89</v>
      </c>
      <c r="O549">
        <v>57</v>
      </c>
      <c r="P549">
        <v>83</v>
      </c>
      <c r="Q549">
        <v>1.458</v>
      </c>
      <c r="R549">
        <v>0.54400000000000004</v>
      </c>
      <c r="S549">
        <v>2.0065570101694401E-2</v>
      </c>
      <c r="T549">
        <v>5.8256717386041101E-2</v>
      </c>
      <c r="U549">
        <v>2.46E-2</v>
      </c>
      <c r="V549">
        <v>1.41E-2</v>
      </c>
      <c r="W549" s="5">
        <f t="shared" si="8"/>
        <v>1.4580093788165789</v>
      </c>
      <c r="Y549" t="s">
        <v>200</v>
      </c>
      <c r="Z549" t="s">
        <v>2323</v>
      </c>
    </row>
    <row r="550" spans="1:26" x14ac:dyDescent="0.2">
      <c r="A550" t="s">
        <v>1307</v>
      </c>
      <c r="B550">
        <v>41</v>
      </c>
      <c r="C550">
        <v>37</v>
      </c>
      <c r="D550">
        <v>43</v>
      </c>
      <c r="E550">
        <v>50</v>
      </c>
      <c r="F550">
        <v>69</v>
      </c>
      <c r="G550">
        <v>63</v>
      </c>
      <c r="H550">
        <v>41</v>
      </c>
      <c r="I550">
        <v>47</v>
      </c>
      <c r="J550">
        <v>37</v>
      </c>
      <c r="K550">
        <v>53</v>
      </c>
      <c r="L550">
        <v>65</v>
      </c>
      <c r="M550">
        <v>61</v>
      </c>
      <c r="N550">
        <v>50.57</v>
      </c>
      <c r="O550">
        <v>42</v>
      </c>
      <c r="P550">
        <v>60</v>
      </c>
      <c r="Q550">
        <v>1.4570000000000001</v>
      </c>
      <c r="R550">
        <v>0.54300000000000004</v>
      </c>
      <c r="S550">
        <v>7.9285592971727395E-3</v>
      </c>
      <c r="T550">
        <v>2.7310622560924099E-2</v>
      </c>
      <c r="U550">
        <v>9.7999999999999997E-3</v>
      </c>
      <c r="V550">
        <v>1.7999999999999999E-2</v>
      </c>
      <c r="W550" s="5">
        <f t="shared" si="8"/>
        <v>1.456999113898011</v>
      </c>
      <c r="Y550" t="s">
        <v>1307</v>
      </c>
      <c r="Z550" t="s">
        <v>2324</v>
      </c>
    </row>
    <row r="551" spans="1:26" x14ac:dyDescent="0.2">
      <c r="A551" t="s">
        <v>1211</v>
      </c>
      <c r="B551">
        <v>722</v>
      </c>
      <c r="C551">
        <v>615</v>
      </c>
      <c r="D551">
        <v>871</v>
      </c>
      <c r="E551">
        <v>1112</v>
      </c>
      <c r="F551">
        <v>1140</v>
      </c>
      <c r="G551">
        <v>1045</v>
      </c>
      <c r="H551">
        <v>719</v>
      </c>
      <c r="I551">
        <v>777</v>
      </c>
      <c r="J551">
        <v>747</v>
      </c>
      <c r="K551">
        <v>1180</v>
      </c>
      <c r="L551">
        <v>1066</v>
      </c>
      <c r="M551">
        <v>1018</v>
      </c>
      <c r="N551">
        <v>917.84</v>
      </c>
      <c r="O551">
        <v>748</v>
      </c>
      <c r="P551">
        <v>1088</v>
      </c>
      <c r="Q551">
        <v>1.456</v>
      </c>
      <c r="R551">
        <v>0.54200000000000004</v>
      </c>
      <c r="S551" s="1">
        <v>4.6762100370673702E-17</v>
      </c>
      <c r="T551" s="1">
        <v>1.7979081538470301E-15</v>
      </c>
      <c r="U551">
        <v>1.9E-3</v>
      </c>
      <c r="V551">
        <v>1.6000000000000001E-3</v>
      </c>
      <c r="W551" s="5">
        <f t="shared" si="8"/>
        <v>1.4559895489990866</v>
      </c>
      <c r="Y551" t="s">
        <v>1211</v>
      </c>
      <c r="Z551" t="s">
        <v>2325</v>
      </c>
    </row>
    <row r="552" spans="1:26" x14ac:dyDescent="0.2">
      <c r="A552" t="s">
        <v>1372</v>
      </c>
      <c r="B552">
        <v>146</v>
      </c>
      <c r="C552">
        <v>156</v>
      </c>
      <c r="D552">
        <v>181</v>
      </c>
      <c r="E552">
        <v>217</v>
      </c>
      <c r="F552">
        <v>260</v>
      </c>
      <c r="G552">
        <v>250</v>
      </c>
      <c r="H552">
        <v>145</v>
      </c>
      <c r="I552">
        <v>197</v>
      </c>
      <c r="J552">
        <v>155</v>
      </c>
      <c r="K552">
        <v>230</v>
      </c>
      <c r="L552">
        <v>243</v>
      </c>
      <c r="M552">
        <v>244</v>
      </c>
      <c r="N552">
        <v>202.44</v>
      </c>
      <c r="O552">
        <v>166</v>
      </c>
      <c r="P552">
        <v>239</v>
      </c>
      <c r="Q552">
        <v>1.456</v>
      </c>
      <c r="R552">
        <v>0.54200000000000004</v>
      </c>
      <c r="S552" s="1">
        <v>3.55596115331755E-6</v>
      </c>
      <c r="T552" s="1">
        <v>3.1348542891042599E-5</v>
      </c>
      <c r="U552">
        <v>4.7000000000000002E-3</v>
      </c>
      <c r="V552">
        <v>4.5999999999999999E-3</v>
      </c>
      <c r="W552" s="5">
        <f t="shared" si="8"/>
        <v>1.4559895489990866</v>
      </c>
      <c r="Y552" t="s">
        <v>1372</v>
      </c>
      <c r="Z552" t="s">
        <v>1806</v>
      </c>
    </row>
    <row r="553" spans="1:26" x14ac:dyDescent="0.2">
      <c r="A553" t="s">
        <v>210</v>
      </c>
      <c r="B553">
        <v>42</v>
      </c>
      <c r="C553">
        <v>35</v>
      </c>
      <c r="D553">
        <v>29</v>
      </c>
      <c r="E553">
        <v>42</v>
      </c>
      <c r="F553">
        <v>59</v>
      </c>
      <c r="G553">
        <v>60</v>
      </c>
      <c r="H553">
        <v>42</v>
      </c>
      <c r="I553">
        <v>44</v>
      </c>
      <c r="J553">
        <v>25</v>
      </c>
      <c r="K553">
        <v>45</v>
      </c>
      <c r="L553">
        <v>55</v>
      </c>
      <c r="M553">
        <v>58</v>
      </c>
      <c r="N553">
        <v>44.85</v>
      </c>
      <c r="O553">
        <v>37</v>
      </c>
      <c r="P553">
        <v>53</v>
      </c>
      <c r="Q553">
        <v>1.4550000000000001</v>
      </c>
      <c r="R553">
        <v>0.54100000000000004</v>
      </c>
      <c r="S553">
        <v>2.7980941190913902E-2</v>
      </c>
      <c r="T553">
        <v>7.5980906442687804E-2</v>
      </c>
      <c r="U553">
        <v>2.06E-2</v>
      </c>
      <c r="V553">
        <v>1.95E-2</v>
      </c>
      <c r="W553" s="5">
        <f t="shared" si="8"/>
        <v>1.4549806836347572</v>
      </c>
      <c r="Y553" t="s">
        <v>210</v>
      </c>
      <c r="Z553" t="s">
        <v>2326</v>
      </c>
    </row>
    <row r="554" spans="1:26" x14ac:dyDescent="0.2">
      <c r="A554" t="s">
        <v>941</v>
      </c>
      <c r="B554">
        <v>11044</v>
      </c>
      <c r="C554">
        <v>9531</v>
      </c>
      <c r="D554">
        <v>11860</v>
      </c>
      <c r="E554">
        <v>15217</v>
      </c>
      <c r="F554">
        <v>16705</v>
      </c>
      <c r="G554">
        <v>16891</v>
      </c>
      <c r="H554">
        <v>10999</v>
      </c>
      <c r="I554">
        <v>12037</v>
      </c>
      <c r="J554">
        <v>10171</v>
      </c>
      <c r="K554">
        <v>16153</v>
      </c>
      <c r="L554">
        <v>15620</v>
      </c>
      <c r="M554">
        <v>16455</v>
      </c>
      <c r="N554">
        <v>13572.4</v>
      </c>
      <c r="O554">
        <v>11069</v>
      </c>
      <c r="P554">
        <v>16076</v>
      </c>
      <c r="Q554">
        <v>1.4530000000000001</v>
      </c>
      <c r="R554">
        <v>0.53900000000000003</v>
      </c>
      <c r="S554" s="1">
        <v>1.35791545739617E-18</v>
      </c>
      <c r="T554" s="1">
        <v>6.0415884045957296E-17</v>
      </c>
      <c r="U554">
        <v>2.5999999999999999E-3</v>
      </c>
      <c r="V554">
        <v>2E-3</v>
      </c>
      <c r="W554" s="5">
        <f t="shared" si="8"/>
        <v>1.45296504957137</v>
      </c>
      <c r="Y554" t="s">
        <v>941</v>
      </c>
      <c r="Z554" t="s">
        <v>2327</v>
      </c>
    </row>
    <row r="555" spans="1:26" x14ac:dyDescent="0.2">
      <c r="A555" t="s">
        <v>716</v>
      </c>
      <c r="B555">
        <v>547</v>
      </c>
      <c r="C555">
        <v>433</v>
      </c>
      <c r="D555">
        <v>616</v>
      </c>
      <c r="E555">
        <v>766</v>
      </c>
      <c r="F555">
        <v>808</v>
      </c>
      <c r="G555">
        <v>804</v>
      </c>
      <c r="H555">
        <v>545</v>
      </c>
      <c r="I555">
        <v>547</v>
      </c>
      <c r="J555">
        <v>528</v>
      </c>
      <c r="K555">
        <v>813</v>
      </c>
      <c r="L555">
        <v>756</v>
      </c>
      <c r="M555">
        <v>783</v>
      </c>
      <c r="N555">
        <v>661.96</v>
      </c>
      <c r="O555">
        <v>540</v>
      </c>
      <c r="P555">
        <v>784</v>
      </c>
      <c r="Q555">
        <v>1.452</v>
      </c>
      <c r="R555">
        <v>0.53900000000000003</v>
      </c>
      <c r="S555" s="1">
        <v>2.1052280813695302E-18</v>
      </c>
      <c r="T555" s="1">
        <v>9.2124503837035796E-17</v>
      </c>
      <c r="U555">
        <v>1.1999999999999999E-3</v>
      </c>
      <c r="V555">
        <v>1.8E-3</v>
      </c>
      <c r="W555" s="5">
        <f t="shared" si="8"/>
        <v>1.45296504957137</v>
      </c>
      <c r="Y555" t="s">
        <v>716</v>
      </c>
      <c r="Z555" t="s">
        <v>2328</v>
      </c>
    </row>
    <row r="556" spans="1:26" x14ac:dyDescent="0.2">
      <c r="A556" t="s">
        <v>1260</v>
      </c>
      <c r="B556">
        <v>1524</v>
      </c>
      <c r="C556">
        <v>1239</v>
      </c>
      <c r="D556">
        <v>1684</v>
      </c>
      <c r="E556">
        <v>2076</v>
      </c>
      <c r="F556">
        <v>2159</v>
      </c>
      <c r="G556">
        <v>2406</v>
      </c>
      <c r="H556">
        <v>1518</v>
      </c>
      <c r="I556">
        <v>1565</v>
      </c>
      <c r="J556">
        <v>1444</v>
      </c>
      <c r="K556">
        <v>2204</v>
      </c>
      <c r="L556">
        <v>2019</v>
      </c>
      <c r="M556">
        <v>2344</v>
      </c>
      <c r="N556">
        <v>1848.84</v>
      </c>
      <c r="O556">
        <v>1509</v>
      </c>
      <c r="P556">
        <v>2189</v>
      </c>
      <c r="Q556">
        <v>1.452</v>
      </c>
      <c r="R556">
        <v>0.53800000000000003</v>
      </c>
      <c r="S556" s="1">
        <v>7.40746874263346E-20</v>
      </c>
      <c r="T556" s="1">
        <v>3.73263472285049E-18</v>
      </c>
      <c r="U556">
        <v>1.9E-3</v>
      </c>
      <c r="V556">
        <v>1.5E-3</v>
      </c>
      <c r="W556" s="5">
        <f t="shared" si="8"/>
        <v>1.4519582799038944</v>
      </c>
      <c r="Y556" t="s">
        <v>1260</v>
      </c>
      <c r="Z556" t="s">
        <v>2329</v>
      </c>
    </row>
    <row r="557" spans="1:26" x14ac:dyDescent="0.2">
      <c r="A557" t="s">
        <v>1301</v>
      </c>
      <c r="B557">
        <v>185</v>
      </c>
      <c r="C557">
        <v>157</v>
      </c>
      <c r="D557">
        <v>217</v>
      </c>
      <c r="E557">
        <v>229</v>
      </c>
      <c r="F557">
        <v>321</v>
      </c>
      <c r="G557">
        <v>286</v>
      </c>
      <c r="H557">
        <v>184</v>
      </c>
      <c r="I557">
        <v>198</v>
      </c>
      <c r="J557">
        <v>186</v>
      </c>
      <c r="K557">
        <v>243</v>
      </c>
      <c r="L557">
        <v>300</v>
      </c>
      <c r="M557">
        <v>279</v>
      </c>
      <c r="N557">
        <v>231.74</v>
      </c>
      <c r="O557">
        <v>189</v>
      </c>
      <c r="P557">
        <v>274</v>
      </c>
      <c r="Q557">
        <v>1.452</v>
      </c>
      <c r="R557">
        <v>0.53800000000000003</v>
      </c>
      <c r="S557" s="1">
        <v>3.6110745025787902E-7</v>
      </c>
      <c r="T557" s="1">
        <v>3.9087163635317898E-6</v>
      </c>
      <c r="U557">
        <v>3.5999999999999999E-3</v>
      </c>
      <c r="V557">
        <v>4.0000000000000001E-3</v>
      </c>
      <c r="W557" s="5">
        <f t="shared" si="8"/>
        <v>1.4519582799038944</v>
      </c>
      <c r="Y557" t="s">
        <v>1301</v>
      </c>
      <c r="Z557" t="s">
        <v>2330</v>
      </c>
    </row>
    <row r="558" spans="1:26" x14ac:dyDescent="0.2">
      <c r="A558" t="s">
        <v>1461</v>
      </c>
      <c r="B558">
        <v>69</v>
      </c>
      <c r="C558">
        <v>70</v>
      </c>
      <c r="D558">
        <v>91</v>
      </c>
      <c r="E558">
        <v>124</v>
      </c>
      <c r="F558">
        <v>118</v>
      </c>
      <c r="G558">
        <v>101</v>
      </c>
      <c r="H558">
        <v>69</v>
      </c>
      <c r="I558">
        <v>88</v>
      </c>
      <c r="J558">
        <v>78</v>
      </c>
      <c r="K558">
        <v>132</v>
      </c>
      <c r="L558">
        <v>110</v>
      </c>
      <c r="M558">
        <v>98</v>
      </c>
      <c r="N558">
        <v>95.92</v>
      </c>
      <c r="O558">
        <v>78</v>
      </c>
      <c r="P558">
        <v>113</v>
      </c>
      <c r="Q558">
        <v>1.452</v>
      </c>
      <c r="R558">
        <v>0.53800000000000003</v>
      </c>
      <c r="S558">
        <v>1.32216662915956E-3</v>
      </c>
      <c r="T558">
        <v>6.0153155498322798E-3</v>
      </c>
      <c r="U558">
        <v>9.4000000000000004E-3</v>
      </c>
      <c r="V558">
        <v>1.0500000000000001E-2</v>
      </c>
      <c r="W558" s="5">
        <f t="shared" si="8"/>
        <v>1.4519582799038944</v>
      </c>
      <c r="Y558" t="s">
        <v>1461</v>
      </c>
      <c r="Z558" t="s">
        <v>2331</v>
      </c>
    </row>
    <row r="559" spans="1:26" x14ac:dyDescent="0.2">
      <c r="A559" t="s">
        <v>161</v>
      </c>
      <c r="B559">
        <v>517</v>
      </c>
      <c r="C559">
        <v>408</v>
      </c>
      <c r="D559">
        <v>570</v>
      </c>
      <c r="E559">
        <v>659</v>
      </c>
      <c r="F559">
        <v>746</v>
      </c>
      <c r="G559">
        <v>824</v>
      </c>
      <c r="H559">
        <v>515</v>
      </c>
      <c r="I559">
        <v>515</v>
      </c>
      <c r="J559">
        <v>489</v>
      </c>
      <c r="K559">
        <v>700</v>
      </c>
      <c r="L559">
        <v>698</v>
      </c>
      <c r="M559">
        <v>803</v>
      </c>
      <c r="N559">
        <v>619.79999999999995</v>
      </c>
      <c r="O559">
        <v>506</v>
      </c>
      <c r="P559">
        <v>734</v>
      </c>
      <c r="Q559">
        <v>1.4510000000000001</v>
      </c>
      <c r="R559">
        <v>0.53700000000000003</v>
      </c>
      <c r="S559" s="1">
        <v>1.20881169078579E-13</v>
      </c>
      <c r="T559" s="1">
        <v>3.27511648116566E-12</v>
      </c>
      <c r="U559">
        <v>2.0999999999999999E-3</v>
      </c>
      <c r="V559">
        <v>1.8E-3</v>
      </c>
      <c r="W559" s="5">
        <f t="shared" si="8"/>
        <v>1.4509522078341786</v>
      </c>
      <c r="Y559" t="s">
        <v>161</v>
      </c>
      <c r="Z559" t="s">
        <v>2332</v>
      </c>
    </row>
    <row r="560" spans="1:26" x14ac:dyDescent="0.2">
      <c r="A560" t="s">
        <v>772</v>
      </c>
      <c r="B560">
        <v>305</v>
      </c>
      <c r="C560">
        <v>232</v>
      </c>
      <c r="D560">
        <v>392</v>
      </c>
      <c r="E560">
        <v>407</v>
      </c>
      <c r="F560">
        <v>485</v>
      </c>
      <c r="G560">
        <v>487</v>
      </c>
      <c r="H560">
        <v>304</v>
      </c>
      <c r="I560">
        <v>293</v>
      </c>
      <c r="J560">
        <v>336</v>
      </c>
      <c r="K560">
        <v>432</v>
      </c>
      <c r="L560">
        <v>454</v>
      </c>
      <c r="M560">
        <v>474</v>
      </c>
      <c r="N560">
        <v>382.15</v>
      </c>
      <c r="O560">
        <v>311</v>
      </c>
      <c r="P560">
        <v>453</v>
      </c>
      <c r="Q560">
        <v>1.4510000000000001</v>
      </c>
      <c r="R560">
        <v>0.53700000000000003</v>
      </c>
      <c r="S560" s="1">
        <v>2.4513579222564898E-11</v>
      </c>
      <c r="T560" s="1">
        <v>5.2010230366472196E-10</v>
      </c>
      <c r="U560">
        <v>2E-3</v>
      </c>
      <c r="V560">
        <v>2.5000000000000001E-3</v>
      </c>
      <c r="W560" s="5">
        <f t="shared" si="8"/>
        <v>1.4509522078341786</v>
      </c>
      <c r="Y560" t="s">
        <v>772</v>
      </c>
      <c r="Z560" t="s">
        <v>2333</v>
      </c>
    </row>
    <row r="561" spans="1:26" x14ac:dyDescent="0.2">
      <c r="A561" t="s">
        <v>1601</v>
      </c>
      <c r="B561">
        <v>49</v>
      </c>
      <c r="C561">
        <v>22</v>
      </c>
      <c r="D561">
        <v>61</v>
      </c>
      <c r="E561">
        <v>53</v>
      </c>
      <c r="F561">
        <v>70</v>
      </c>
      <c r="G561">
        <v>71</v>
      </c>
      <c r="H561">
        <v>49</v>
      </c>
      <c r="I561">
        <v>28</v>
      </c>
      <c r="J561">
        <v>52</v>
      </c>
      <c r="K561">
        <v>56</v>
      </c>
      <c r="L561">
        <v>65</v>
      </c>
      <c r="M561">
        <v>69</v>
      </c>
      <c r="N561">
        <v>53.3</v>
      </c>
      <c r="O561">
        <v>43</v>
      </c>
      <c r="P561">
        <v>63</v>
      </c>
      <c r="Q561">
        <v>1.4510000000000001</v>
      </c>
      <c r="R561">
        <v>0.53700000000000003</v>
      </c>
      <c r="S561">
        <v>1.8789402606140999E-2</v>
      </c>
      <c r="T561">
        <v>5.5334980010025701E-2</v>
      </c>
      <c r="U561">
        <v>1.8800000000000001E-2</v>
      </c>
      <c r="V561">
        <v>1.7100000000000001E-2</v>
      </c>
      <c r="W561" s="5">
        <f t="shared" si="8"/>
        <v>1.4509522078341786</v>
      </c>
      <c r="Y561" t="s">
        <v>1601</v>
      </c>
      <c r="Z561" t="s">
        <v>1806</v>
      </c>
    </row>
    <row r="562" spans="1:26" x14ac:dyDescent="0.2">
      <c r="A562" t="s">
        <v>108</v>
      </c>
      <c r="B562">
        <v>360</v>
      </c>
      <c r="C562">
        <v>304</v>
      </c>
      <c r="D562">
        <v>399</v>
      </c>
      <c r="E562">
        <v>463</v>
      </c>
      <c r="F562">
        <v>565</v>
      </c>
      <c r="G562">
        <v>558</v>
      </c>
      <c r="H562">
        <v>359</v>
      </c>
      <c r="I562">
        <v>384</v>
      </c>
      <c r="J562">
        <v>342</v>
      </c>
      <c r="K562">
        <v>491</v>
      </c>
      <c r="L562">
        <v>528</v>
      </c>
      <c r="M562">
        <v>544</v>
      </c>
      <c r="N562">
        <v>441.33</v>
      </c>
      <c r="O562">
        <v>362</v>
      </c>
      <c r="P562">
        <v>521</v>
      </c>
      <c r="Q562">
        <v>1.4490000000000001</v>
      </c>
      <c r="R562">
        <v>0.53500000000000003</v>
      </c>
      <c r="S562" s="1">
        <v>1.15697423722627E-12</v>
      </c>
      <c r="T562" s="1">
        <v>2.8344803458233999E-11</v>
      </c>
      <c r="U562">
        <v>1.6999999999999999E-3</v>
      </c>
      <c r="V562">
        <v>2.2000000000000001E-3</v>
      </c>
      <c r="W562" s="5">
        <f t="shared" si="8"/>
        <v>1.4489421545548788</v>
      </c>
      <c r="Y562" t="s">
        <v>108</v>
      </c>
      <c r="Z562" t="s">
        <v>2334</v>
      </c>
    </row>
    <row r="563" spans="1:26" x14ac:dyDescent="0.2">
      <c r="A563" t="s">
        <v>753</v>
      </c>
      <c r="B563">
        <v>77</v>
      </c>
      <c r="C563">
        <v>41</v>
      </c>
      <c r="D563">
        <v>79</v>
      </c>
      <c r="E563">
        <v>106</v>
      </c>
      <c r="F563">
        <v>93</v>
      </c>
      <c r="G563">
        <v>91</v>
      </c>
      <c r="H563">
        <v>77</v>
      </c>
      <c r="I563">
        <v>52</v>
      </c>
      <c r="J563">
        <v>68</v>
      </c>
      <c r="K563">
        <v>113</v>
      </c>
      <c r="L563">
        <v>87</v>
      </c>
      <c r="M563">
        <v>89</v>
      </c>
      <c r="N563">
        <v>80.72</v>
      </c>
      <c r="O563">
        <v>66</v>
      </c>
      <c r="P563">
        <v>96</v>
      </c>
      <c r="Q563">
        <v>1.4490000000000001</v>
      </c>
      <c r="R563">
        <v>0.53500000000000003</v>
      </c>
      <c r="S563">
        <v>3.9967830747785101E-3</v>
      </c>
      <c r="T563">
        <v>1.52697315461742E-2</v>
      </c>
      <c r="U563">
        <v>1.2200000000000001E-2</v>
      </c>
      <c r="V563">
        <v>1.23E-2</v>
      </c>
      <c r="W563" s="5">
        <f t="shared" si="8"/>
        <v>1.4489421545548788</v>
      </c>
      <c r="Y563" t="s">
        <v>753</v>
      </c>
      <c r="Z563" t="s">
        <v>2335</v>
      </c>
    </row>
    <row r="564" spans="1:26" x14ac:dyDescent="0.2">
      <c r="A564" t="s">
        <v>1475</v>
      </c>
      <c r="B564">
        <v>55</v>
      </c>
      <c r="C564">
        <v>43</v>
      </c>
      <c r="D564">
        <v>79</v>
      </c>
      <c r="E564">
        <v>79</v>
      </c>
      <c r="F564">
        <v>90</v>
      </c>
      <c r="G564">
        <v>93</v>
      </c>
      <c r="H564">
        <v>55</v>
      </c>
      <c r="I564">
        <v>54</v>
      </c>
      <c r="J564">
        <v>68</v>
      </c>
      <c r="K564">
        <v>84</v>
      </c>
      <c r="L564">
        <v>84</v>
      </c>
      <c r="M564">
        <v>91</v>
      </c>
      <c r="N564">
        <v>72.569999999999993</v>
      </c>
      <c r="O564">
        <v>59</v>
      </c>
      <c r="P564">
        <v>86</v>
      </c>
      <c r="Q564">
        <v>1.448</v>
      </c>
      <c r="R564">
        <v>0.53400000000000003</v>
      </c>
      <c r="S564">
        <v>2.1150572713679399E-3</v>
      </c>
      <c r="T564">
        <v>8.9379310295450102E-3</v>
      </c>
      <c r="U564">
        <v>7.7999999999999996E-3</v>
      </c>
      <c r="V564">
        <v>1.35E-2</v>
      </c>
      <c r="W564" s="5">
        <f t="shared" si="8"/>
        <v>1.447938172379559</v>
      </c>
      <c r="Y564" t="s">
        <v>1475</v>
      </c>
      <c r="Z564" t="s">
        <v>1806</v>
      </c>
    </row>
    <row r="565" spans="1:26" x14ac:dyDescent="0.2">
      <c r="A565" t="s">
        <v>1427</v>
      </c>
      <c r="B565">
        <v>65</v>
      </c>
      <c r="C565">
        <v>40</v>
      </c>
      <c r="D565">
        <v>74</v>
      </c>
      <c r="E565">
        <v>81</v>
      </c>
      <c r="F565">
        <v>100</v>
      </c>
      <c r="G565">
        <v>84</v>
      </c>
      <c r="H565">
        <v>65</v>
      </c>
      <c r="I565">
        <v>51</v>
      </c>
      <c r="J565">
        <v>63</v>
      </c>
      <c r="K565">
        <v>86</v>
      </c>
      <c r="L565">
        <v>94</v>
      </c>
      <c r="M565">
        <v>82</v>
      </c>
      <c r="N565">
        <v>73.34</v>
      </c>
      <c r="O565">
        <v>60</v>
      </c>
      <c r="P565">
        <v>87</v>
      </c>
      <c r="Q565">
        <v>1.448</v>
      </c>
      <c r="R565">
        <v>0.53400000000000003</v>
      </c>
      <c r="S565">
        <v>2.1228593615017798E-3</v>
      </c>
      <c r="T565">
        <v>8.9623605477810696E-3</v>
      </c>
      <c r="U565">
        <v>7.9000000000000008E-3</v>
      </c>
      <c r="V565">
        <v>1.3299999999999999E-2</v>
      </c>
      <c r="W565" s="5">
        <f t="shared" si="8"/>
        <v>1.447938172379559</v>
      </c>
      <c r="Y565" t="s">
        <v>1427</v>
      </c>
      <c r="Z565" t="s">
        <v>2336</v>
      </c>
    </row>
    <row r="566" spans="1:26" x14ac:dyDescent="0.2">
      <c r="A566" t="s">
        <v>980</v>
      </c>
      <c r="B566">
        <v>184</v>
      </c>
      <c r="C566">
        <v>175</v>
      </c>
      <c r="D566">
        <v>214</v>
      </c>
      <c r="E566">
        <v>265</v>
      </c>
      <c r="F566">
        <v>302</v>
      </c>
      <c r="G566">
        <v>287</v>
      </c>
      <c r="H566">
        <v>183</v>
      </c>
      <c r="I566">
        <v>221</v>
      </c>
      <c r="J566">
        <v>184</v>
      </c>
      <c r="K566">
        <v>281</v>
      </c>
      <c r="L566">
        <v>282</v>
      </c>
      <c r="M566">
        <v>280</v>
      </c>
      <c r="N566">
        <v>238.51</v>
      </c>
      <c r="O566">
        <v>196</v>
      </c>
      <c r="P566">
        <v>281</v>
      </c>
      <c r="Q566">
        <v>1.4470000000000001</v>
      </c>
      <c r="R566">
        <v>0.53300000000000003</v>
      </c>
      <c r="S566" s="1">
        <v>6.6617880853672001E-8</v>
      </c>
      <c r="T566" s="1">
        <v>8.27467478054527E-7</v>
      </c>
      <c r="U566">
        <v>2.7000000000000001E-3</v>
      </c>
      <c r="V566">
        <v>3.8999999999999998E-3</v>
      </c>
      <c r="W566" s="5">
        <f t="shared" si="8"/>
        <v>1.4469348858705258</v>
      </c>
      <c r="Y566" t="s">
        <v>980</v>
      </c>
      <c r="Z566" t="s">
        <v>2337</v>
      </c>
    </row>
    <row r="567" spans="1:26" x14ac:dyDescent="0.2">
      <c r="A567" t="s">
        <v>1435</v>
      </c>
      <c r="B567">
        <v>74</v>
      </c>
      <c r="C567">
        <v>53</v>
      </c>
      <c r="D567">
        <v>100</v>
      </c>
      <c r="E567">
        <v>102</v>
      </c>
      <c r="F567">
        <v>108</v>
      </c>
      <c r="G567">
        <v>125</v>
      </c>
      <c r="H567">
        <v>74</v>
      </c>
      <c r="I567">
        <v>67</v>
      </c>
      <c r="J567">
        <v>86</v>
      </c>
      <c r="K567">
        <v>108</v>
      </c>
      <c r="L567">
        <v>101</v>
      </c>
      <c r="M567">
        <v>122</v>
      </c>
      <c r="N567">
        <v>92.9</v>
      </c>
      <c r="O567">
        <v>76</v>
      </c>
      <c r="P567">
        <v>110</v>
      </c>
      <c r="Q567">
        <v>1.4470000000000001</v>
      </c>
      <c r="R567">
        <v>0.53300000000000003</v>
      </c>
      <c r="S567">
        <v>9.3752163815562402E-4</v>
      </c>
      <c r="T567">
        <v>4.4992245138471398E-3</v>
      </c>
      <c r="U567">
        <v>7.7000000000000002E-3</v>
      </c>
      <c r="V567">
        <v>1.0699999999999999E-2</v>
      </c>
      <c r="W567" s="5">
        <f t="shared" si="8"/>
        <v>1.4469348858705258</v>
      </c>
      <c r="Y567" t="s">
        <v>1435</v>
      </c>
      <c r="Z567" t="s">
        <v>2338</v>
      </c>
    </row>
    <row r="568" spans="1:26" x14ac:dyDescent="0.2">
      <c r="A568" t="s">
        <v>565</v>
      </c>
      <c r="B568">
        <v>2271</v>
      </c>
      <c r="C568">
        <v>1793</v>
      </c>
      <c r="D568">
        <v>2387</v>
      </c>
      <c r="E568">
        <v>2913</v>
      </c>
      <c r="F568">
        <v>3434</v>
      </c>
      <c r="G568">
        <v>3274</v>
      </c>
      <c r="H568">
        <v>2262</v>
      </c>
      <c r="I568">
        <v>2264</v>
      </c>
      <c r="J568">
        <v>2047</v>
      </c>
      <c r="K568">
        <v>3092</v>
      </c>
      <c r="L568">
        <v>3211</v>
      </c>
      <c r="M568">
        <v>3189</v>
      </c>
      <c r="N568">
        <v>2677.63</v>
      </c>
      <c r="O568">
        <v>2191</v>
      </c>
      <c r="P568">
        <v>3164</v>
      </c>
      <c r="Q568">
        <v>1.446</v>
      </c>
      <c r="R568">
        <v>0.53200000000000003</v>
      </c>
      <c r="S568" s="1">
        <v>2.0236444958602099E-25</v>
      </c>
      <c r="T568" s="1">
        <v>1.5383167273387601E-23</v>
      </c>
      <c r="U568">
        <v>1.5E-3</v>
      </c>
      <c r="V568">
        <v>1.5E-3</v>
      </c>
      <c r="W568" s="5">
        <f t="shared" si="8"/>
        <v>1.4459322945457473</v>
      </c>
      <c r="Y568" t="s">
        <v>565</v>
      </c>
      <c r="Z568" t="s">
        <v>2339</v>
      </c>
    </row>
    <row r="569" spans="1:26" x14ac:dyDescent="0.2">
      <c r="A569" t="s">
        <v>1706</v>
      </c>
      <c r="B569">
        <v>25</v>
      </c>
      <c r="C569">
        <v>16</v>
      </c>
      <c r="D569">
        <v>25</v>
      </c>
      <c r="E569">
        <v>29</v>
      </c>
      <c r="F569">
        <v>35</v>
      </c>
      <c r="G569">
        <v>34</v>
      </c>
      <c r="H569">
        <v>25</v>
      </c>
      <c r="I569">
        <v>20</v>
      </c>
      <c r="J569">
        <v>21</v>
      </c>
      <c r="K569">
        <v>31</v>
      </c>
      <c r="L569">
        <v>33</v>
      </c>
      <c r="M569">
        <v>33</v>
      </c>
      <c r="N569">
        <v>27.2</v>
      </c>
      <c r="O569">
        <v>22</v>
      </c>
      <c r="P569">
        <v>32</v>
      </c>
      <c r="Q569">
        <v>1.4450000000000001</v>
      </c>
      <c r="R569">
        <v>0.53200000000000003</v>
      </c>
      <c r="S569">
        <v>3.6778391225502402E-2</v>
      </c>
      <c r="T569">
        <v>9.4744953228671297E-2</v>
      </c>
      <c r="U569">
        <v>9.5999999999999992E-3</v>
      </c>
      <c r="V569">
        <v>2.52E-2</v>
      </c>
      <c r="W569" s="5">
        <f t="shared" si="8"/>
        <v>1.4459322945457473</v>
      </c>
      <c r="Y569" t="s">
        <v>1706</v>
      </c>
      <c r="Z569" t="s">
        <v>2340</v>
      </c>
    </row>
    <row r="570" spans="1:26" x14ac:dyDescent="0.2">
      <c r="A570" t="s">
        <v>1382</v>
      </c>
      <c r="B570">
        <v>578</v>
      </c>
      <c r="C570">
        <v>454</v>
      </c>
      <c r="D570">
        <v>659</v>
      </c>
      <c r="E570">
        <v>788</v>
      </c>
      <c r="F570">
        <v>828</v>
      </c>
      <c r="G570">
        <v>890</v>
      </c>
      <c r="H570">
        <v>576</v>
      </c>
      <c r="I570">
        <v>573</v>
      </c>
      <c r="J570">
        <v>565</v>
      </c>
      <c r="K570">
        <v>836</v>
      </c>
      <c r="L570">
        <v>774</v>
      </c>
      <c r="M570">
        <v>867</v>
      </c>
      <c r="N570">
        <v>698.64</v>
      </c>
      <c r="O570">
        <v>571</v>
      </c>
      <c r="P570">
        <v>826</v>
      </c>
      <c r="Q570">
        <v>1.4450000000000001</v>
      </c>
      <c r="R570">
        <v>0.53100000000000003</v>
      </c>
      <c r="S570" s="1">
        <v>4.9369024961455897E-17</v>
      </c>
      <c r="T570" s="1">
        <v>1.8926689886520101E-15</v>
      </c>
      <c r="U570">
        <v>1.4E-3</v>
      </c>
      <c r="V570">
        <v>1.6999999999999999E-3</v>
      </c>
      <c r="W570" s="5">
        <f t="shared" si="8"/>
        <v>1.4449303979235255</v>
      </c>
      <c r="Y570" t="s">
        <v>1382</v>
      </c>
      <c r="Z570" t="s">
        <v>2341</v>
      </c>
    </row>
    <row r="571" spans="1:26" x14ac:dyDescent="0.2">
      <c r="A571" t="s">
        <v>263</v>
      </c>
      <c r="B571">
        <v>405</v>
      </c>
      <c r="C571">
        <v>291</v>
      </c>
      <c r="D571">
        <v>439</v>
      </c>
      <c r="E571">
        <v>525</v>
      </c>
      <c r="F571">
        <v>582</v>
      </c>
      <c r="G571">
        <v>572</v>
      </c>
      <c r="H571">
        <v>403</v>
      </c>
      <c r="I571">
        <v>368</v>
      </c>
      <c r="J571">
        <v>376</v>
      </c>
      <c r="K571">
        <v>557</v>
      </c>
      <c r="L571">
        <v>544</v>
      </c>
      <c r="M571">
        <v>557</v>
      </c>
      <c r="N571">
        <v>467.68</v>
      </c>
      <c r="O571">
        <v>382</v>
      </c>
      <c r="P571">
        <v>553</v>
      </c>
      <c r="Q571">
        <v>1.4430000000000001</v>
      </c>
      <c r="R571">
        <v>0.52900000000000003</v>
      </c>
      <c r="S571" s="1">
        <v>1.4897832601164501E-14</v>
      </c>
      <c r="T571" s="1">
        <v>4.5042242521202602E-13</v>
      </c>
      <c r="U571">
        <v>1.1999999999999999E-3</v>
      </c>
      <c r="V571">
        <v>2.0999999999999999E-3</v>
      </c>
      <c r="W571" s="5">
        <f t="shared" si="8"/>
        <v>1.4429286868616282</v>
      </c>
      <c r="Y571" t="s">
        <v>263</v>
      </c>
      <c r="Z571" t="s">
        <v>2342</v>
      </c>
    </row>
    <row r="572" spans="1:26" x14ac:dyDescent="0.2">
      <c r="A572" t="s">
        <v>100</v>
      </c>
      <c r="B572">
        <v>401</v>
      </c>
      <c r="C572">
        <v>329</v>
      </c>
      <c r="D572">
        <v>461</v>
      </c>
      <c r="E572">
        <v>503</v>
      </c>
      <c r="F572">
        <v>623</v>
      </c>
      <c r="G572">
        <v>641</v>
      </c>
      <c r="H572">
        <v>399</v>
      </c>
      <c r="I572">
        <v>415</v>
      </c>
      <c r="J572">
        <v>395</v>
      </c>
      <c r="K572">
        <v>534</v>
      </c>
      <c r="L572">
        <v>583</v>
      </c>
      <c r="M572">
        <v>624</v>
      </c>
      <c r="N572">
        <v>491.85</v>
      </c>
      <c r="O572">
        <v>403</v>
      </c>
      <c r="P572">
        <v>580</v>
      </c>
      <c r="Q572">
        <v>1.4430000000000001</v>
      </c>
      <c r="R572">
        <v>0.52900000000000003</v>
      </c>
      <c r="S572" s="1">
        <v>2.36325431728582E-12</v>
      </c>
      <c r="T572" s="1">
        <v>5.5940164026429203E-11</v>
      </c>
      <c r="U572">
        <v>2E-3</v>
      </c>
      <c r="V572">
        <v>2.0999999999999999E-3</v>
      </c>
      <c r="W572" s="5">
        <f t="shared" si="8"/>
        <v>1.4429286868616282</v>
      </c>
      <c r="Y572" t="s">
        <v>100</v>
      </c>
      <c r="Z572" t="s">
        <v>2343</v>
      </c>
    </row>
    <row r="573" spans="1:26" x14ac:dyDescent="0.2">
      <c r="A573" t="s">
        <v>269</v>
      </c>
      <c r="B573">
        <v>193</v>
      </c>
      <c r="C573">
        <v>154</v>
      </c>
      <c r="D573">
        <v>256</v>
      </c>
      <c r="E573">
        <v>257</v>
      </c>
      <c r="F573">
        <v>320</v>
      </c>
      <c r="G573">
        <v>314</v>
      </c>
      <c r="H573">
        <v>192</v>
      </c>
      <c r="I573">
        <v>194</v>
      </c>
      <c r="J573">
        <v>220</v>
      </c>
      <c r="K573">
        <v>273</v>
      </c>
      <c r="L573">
        <v>299</v>
      </c>
      <c r="M573">
        <v>306</v>
      </c>
      <c r="N573">
        <v>247.36</v>
      </c>
      <c r="O573">
        <v>202</v>
      </c>
      <c r="P573">
        <v>293</v>
      </c>
      <c r="Q573">
        <v>1.4430000000000001</v>
      </c>
      <c r="R573">
        <v>0.52900000000000003</v>
      </c>
      <c r="S573" s="1">
        <v>6.1663778895355903E-8</v>
      </c>
      <c r="T573" s="1">
        <v>7.7169637878167403E-7</v>
      </c>
      <c r="U573">
        <v>2.7000000000000001E-3</v>
      </c>
      <c r="V573">
        <v>3.7000000000000002E-3</v>
      </c>
      <c r="W573" s="5">
        <f t="shared" si="8"/>
        <v>1.4429286868616282</v>
      </c>
      <c r="Y573" t="s">
        <v>269</v>
      </c>
      <c r="Z573" t="s">
        <v>2344</v>
      </c>
    </row>
    <row r="574" spans="1:26" x14ac:dyDescent="0.2">
      <c r="A574" t="s">
        <v>683</v>
      </c>
      <c r="B574">
        <v>41</v>
      </c>
      <c r="C574">
        <v>32</v>
      </c>
      <c r="D574">
        <v>35</v>
      </c>
      <c r="E574">
        <v>47</v>
      </c>
      <c r="F574">
        <v>62</v>
      </c>
      <c r="G574">
        <v>52</v>
      </c>
      <c r="H574">
        <v>41</v>
      </c>
      <c r="I574">
        <v>40</v>
      </c>
      <c r="J574">
        <v>30</v>
      </c>
      <c r="K574">
        <v>50</v>
      </c>
      <c r="L574">
        <v>58</v>
      </c>
      <c r="M574">
        <v>51</v>
      </c>
      <c r="N574">
        <v>44.96</v>
      </c>
      <c r="O574">
        <v>37</v>
      </c>
      <c r="P574">
        <v>53</v>
      </c>
      <c r="Q574">
        <v>1.4430000000000001</v>
      </c>
      <c r="R574">
        <v>0.52900000000000003</v>
      </c>
      <c r="S574">
        <v>1.54136669689348E-2</v>
      </c>
      <c r="T574">
        <v>4.7142278375585399E-2</v>
      </c>
      <c r="U574">
        <v>1.15E-2</v>
      </c>
      <c r="V574">
        <v>1.9400000000000001E-2</v>
      </c>
      <c r="W574" s="5">
        <f t="shared" si="8"/>
        <v>1.4429286868616282</v>
      </c>
      <c r="Y574" t="s">
        <v>683</v>
      </c>
      <c r="Z574" t="s">
        <v>2345</v>
      </c>
    </row>
    <row r="575" spans="1:26" x14ac:dyDescent="0.2">
      <c r="A575" t="s">
        <v>1685</v>
      </c>
      <c r="B575">
        <v>35</v>
      </c>
      <c r="C575">
        <v>36</v>
      </c>
      <c r="D575">
        <v>48</v>
      </c>
      <c r="E575">
        <v>68</v>
      </c>
      <c r="F575">
        <v>57</v>
      </c>
      <c r="G575">
        <v>51</v>
      </c>
      <c r="H575">
        <v>35</v>
      </c>
      <c r="I575">
        <v>45</v>
      </c>
      <c r="J575">
        <v>41</v>
      </c>
      <c r="K575">
        <v>72</v>
      </c>
      <c r="L575">
        <v>53</v>
      </c>
      <c r="M575">
        <v>50</v>
      </c>
      <c r="N575">
        <v>49.44</v>
      </c>
      <c r="O575">
        <v>40</v>
      </c>
      <c r="P575">
        <v>58</v>
      </c>
      <c r="Q575">
        <v>1.4419999999999999</v>
      </c>
      <c r="R575">
        <v>0.52800000000000002</v>
      </c>
      <c r="S575">
        <v>1.8602447212196602E-2</v>
      </c>
      <c r="T575">
        <v>5.4895376056754999E-2</v>
      </c>
      <c r="U575">
        <v>1.55E-2</v>
      </c>
      <c r="V575">
        <v>1.83E-2</v>
      </c>
      <c r="W575" s="5">
        <f t="shared" si="8"/>
        <v>1.4419288714602247</v>
      </c>
      <c r="Y575" t="s">
        <v>1685</v>
      </c>
      <c r="Z575" t="s">
        <v>1806</v>
      </c>
    </row>
    <row r="576" spans="1:26" x14ac:dyDescent="0.2">
      <c r="A576" t="s">
        <v>1325</v>
      </c>
      <c r="B576">
        <v>30</v>
      </c>
      <c r="C576">
        <v>34</v>
      </c>
      <c r="D576">
        <v>33</v>
      </c>
      <c r="E576">
        <v>52</v>
      </c>
      <c r="F576">
        <v>55</v>
      </c>
      <c r="G576">
        <v>38</v>
      </c>
      <c r="H576">
        <v>30</v>
      </c>
      <c r="I576">
        <v>43</v>
      </c>
      <c r="J576">
        <v>28</v>
      </c>
      <c r="K576">
        <v>55</v>
      </c>
      <c r="L576">
        <v>51</v>
      </c>
      <c r="M576">
        <v>37</v>
      </c>
      <c r="N576">
        <v>40.79</v>
      </c>
      <c r="O576">
        <v>34</v>
      </c>
      <c r="P576">
        <v>48</v>
      </c>
      <c r="Q576">
        <v>1.4419999999999999</v>
      </c>
      <c r="R576">
        <v>0.52800000000000002</v>
      </c>
      <c r="S576">
        <v>3.48322986713165E-2</v>
      </c>
      <c r="T576">
        <v>9.0839848897181594E-2</v>
      </c>
      <c r="U576">
        <v>1.9800000000000002E-2</v>
      </c>
      <c r="V576">
        <v>2.07E-2</v>
      </c>
      <c r="W576" s="5">
        <f t="shared" si="8"/>
        <v>1.4419288714602247</v>
      </c>
      <c r="Y576" t="s">
        <v>1325</v>
      </c>
      <c r="Z576" t="s">
        <v>2346</v>
      </c>
    </row>
    <row r="577" spans="1:26" x14ac:dyDescent="0.2">
      <c r="A577" t="s">
        <v>590</v>
      </c>
      <c r="B577">
        <v>336</v>
      </c>
      <c r="C577">
        <v>291</v>
      </c>
      <c r="D577">
        <v>405</v>
      </c>
      <c r="E577">
        <v>442</v>
      </c>
      <c r="F577">
        <v>528</v>
      </c>
      <c r="G577">
        <v>558</v>
      </c>
      <c r="H577">
        <v>335</v>
      </c>
      <c r="I577">
        <v>368</v>
      </c>
      <c r="J577">
        <v>347</v>
      </c>
      <c r="K577">
        <v>469</v>
      </c>
      <c r="L577">
        <v>494</v>
      </c>
      <c r="M577">
        <v>544</v>
      </c>
      <c r="N577">
        <v>425.99</v>
      </c>
      <c r="O577">
        <v>350</v>
      </c>
      <c r="P577">
        <v>502</v>
      </c>
      <c r="Q577">
        <v>1.44</v>
      </c>
      <c r="R577">
        <v>0.52600000000000002</v>
      </c>
      <c r="S577" s="1">
        <v>3.35972264552571E-11</v>
      </c>
      <c r="T577" s="1">
        <v>7.0053903375279898E-10</v>
      </c>
      <c r="U577">
        <v>2.0999999999999999E-3</v>
      </c>
      <c r="V577">
        <v>2.3E-3</v>
      </c>
      <c r="W577" s="5">
        <f t="shared" si="8"/>
        <v>1.4399313185146858</v>
      </c>
      <c r="Y577" t="s">
        <v>590</v>
      </c>
      <c r="Z577" t="s">
        <v>2347</v>
      </c>
    </row>
    <row r="578" spans="1:26" x14ac:dyDescent="0.2">
      <c r="A578" t="s">
        <v>521</v>
      </c>
      <c r="B578">
        <v>124</v>
      </c>
      <c r="C578">
        <v>116</v>
      </c>
      <c r="D578">
        <v>197</v>
      </c>
      <c r="E578">
        <v>192</v>
      </c>
      <c r="F578">
        <v>225</v>
      </c>
      <c r="G578">
        <v>226</v>
      </c>
      <c r="H578">
        <v>123</v>
      </c>
      <c r="I578">
        <v>146</v>
      </c>
      <c r="J578">
        <v>169</v>
      </c>
      <c r="K578">
        <v>204</v>
      </c>
      <c r="L578">
        <v>210</v>
      </c>
      <c r="M578">
        <v>220</v>
      </c>
      <c r="N578">
        <v>178.88</v>
      </c>
      <c r="O578">
        <v>146</v>
      </c>
      <c r="P578">
        <v>211</v>
      </c>
      <c r="Q578">
        <v>1.4390000000000001</v>
      </c>
      <c r="R578">
        <v>0.52600000000000002</v>
      </c>
      <c r="S578" s="1">
        <v>3.3092096022797902E-5</v>
      </c>
      <c r="T578">
        <v>2.3680696793506201E-4</v>
      </c>
      <c r="U578">
        <v>5.7999999999999996E-3</v>
      </c>
      <c r="V578">
        <v>5.1999999999999998E-3</v>
      </c>
      <c r="W578" s="5">
        <f t="shared" ref="W578:W641" si="9">2^R578</f>
        <v>1.4399313185146858</v>
      </c>
      <c r="Y578" t="s">
        <v>521</v>
      </c>
      <c r="Z578" t="s">
        <v>2348</v>
      </c>
    </row>
    <row r="579" spans="1:26" x14ac:dyDescent="0.2">
      <c r="A579" t="s">
        <v>1094</v>
      </c>
      <c r="B579">
        <v>88</v>
      </c>
      <c r="C579">
        <v>64</v>
      </c>
      <c r="D579">
        <v>131</v>
      </c>
      <c r="E579">
        <v>115</v>
      </c>
      <c r="F579">
        <v>149</v>
      </c>
      <c r="G579">
        <v>151</v>
      </c>
      <c r="H579">
        <v>88</v>
      </c>
      <c r="I579">
        <v>81</v>
      </c>
      <c r="J579">
        <v>112</v>
      </c>
      <c r="K579">
        <v>122</v>
      </c>
      <c r="L579">
        <v>139</v>
      </c>
      <c r="M579">
        <v>147</v>
      </c>
      <c r="N579">
        <v>114.88</v>
      </c>
      <c r="O579">
        <v>94</v>
      </c>
      <c r="P579">
        <v>136</v>
      </c>
      <c r="Q579">
        <v>1.44</v>
      </c>
      <c r="R579">
        <v>0.52600000000000002</v>
      </c>
      <c r="S579">
        <v>8.26751919813801E-4</v>
      </c>
      <c r="T579">
        <v>4.0286742817886396E-3</v>
      </c>
      <c r="U579">
        <v>8.9999999999999993E-3</v>
      </c>
      <c r="V579">
        <v>8.6E-3</v>
      </c>
      <c r="W579" s="5">
        <f t="shared" si="9"/>
        <v>1.4399313185146858</v>
      </c>
      <c r="Y579" t="s">
        <v>1094</v>
      </c>
      <c r="Z579" t="s">
        <v>2349</v>
      </c>
    </row>
    <row r="580" spans="1:26" x14ac:dyDescent="0.2">
      <c r="A580" t="s">
        <v>1713</v>
      </c>
      <c r="B580">
        <v>71</v>
      </c>
      <c r="C580">
        <v>68</v>
      </c>
      <c r="D580">
        <v>82</v>
      </c>
      <c r="E580">
        <v>95</v>
      </c>
      <c r="F580">
        <v>117</v>
      </c>
      <c r="G580">
        <v>116</v>
      </c>
      <c r="H580">
        <v>71</v>
      </c>
      <c r="I580">
        <v>86</v>
      </c>
      <c r="J580">
        <v>70</v>
      </c>
      <c r="K580">
        <v>101</v>
      </c>
      <c r="L580">
        <v>109</v>
      </c>
      <c r="M580">
        <v>113</v>
      </c>
      <c r="N580">
        <v>91.69</v>
      </c>
      <c r="O580">
        <v>76</v>
      </c>
      <c r="P580">
        <v>108</v>
      </c>
      <c r="Q580">
        <v>1.4390000000000001</v>
      </c>
      <c r="R580">
        <v>0.52500000000000002</v>
      </c>
      <c r="S580">
        <v>7.2862561387424397E-4</v>
      </c>
      <c r="T580">
        <v>3.6167561721526399E-3</v>
      </c>
      <c r="U580">
        <v>6.1999999999999998E-3</v>
      </c>
      <c r="V580">
        <v>1.09E-2</v>
      </c>
      <c r="W580" s="5">
        <f t="shared" si="9"/>
        <v>1.4389335800108201</v>
      </c>
      <c r="Y580" t="s">
        <v>1713</v>
      </c>
      <c r="Z580" t="s">
        <v>2350</v>
      </c>
    </row>
    <row r="581" spans="1:26" x14ac:dyDescent="0.2">
      <c r="A581" t="s">
        <v>414</v>
      </c>
      <c r="B581">
        <v>301</v>
      </c>
      <c r="C581">
        <v>198</v>
      </c>
      <c r="D581">
        <v>310</v>
      </c>
      <c r="E581">
        <v>364</v>
      </c>
      <c r="F581">
        <v>416</v>
      </c>
      <c r="G581">
        <v>412</v>
      </c>
      <c r="H581">
        <v>300</v>
      </c>
      <c r="I581">
        <v>250</v>
      </c>
      <c r="J581">
        <v>266</v>
      </c>
      <c r="K581">
        <v>386</v>
      </c>
      <c r="L581">
        <v>389</v>
      </c>
      <c r="M581">
        <v>401</v>
      </c>
      <c r="N581">
        <v>332.07</v>
      </c>
      <c r="O581">
        <v>272</v>
      </c>
      <c r="P581">
        <v>392</v>
      </c>
      <c r="Q581">
        <v>1.4379999999999999</v>
      </c>
      <c r="R581">
        <v>0.52400000000000002</v>
      </c>
      <c r="S581" s="1">
        <v>6.2216988068073399E-10</v>
      </c>
      <c r="T581" s="1">
        <v>1.08334108935809E-8</v>
      </c>
      <c r="U581">
        <v>2.0999999999999999E-3</v>
      </c>
      <c r="V581">
        <v>2.8E-3</v>
      </c>
      <c r="W581" s="5">
        <f t="shared" si="9"/>
        <v>1.4379365328469573</v>
      </c>
      <c r="Y581" t="s">
        <v>414</v>
      </c>
      <c r="Z581" t="s">
        <v>2351</v>
      </c>
    </row>
    <row r="582" spans="1:26" x14ac:dyDescent="0.2">
      <c r="A582" t="s">
        <v>549</v>
      </c>
      <c r="B582">
        <v>98</v>
      </c>
      <c r="C582">
        <v>81</v>
      </c>
      <c r="D582">
        <v>152</v>
      </c>
      <c r="E582">
        <v>137</v>
      </c>
      <c r="F582">
        <v>195</v>
      </c>
      <c r="G582">
        <v>154</v>
      </c>
      <c r="H582">
        <v>98</v>
      </c>
      <c r="I582">
        <v>102</v>
      </c>
      <c r="J582">
        <v>130</v>
      </c>
      <c r="K582">
        <v>145</v>
      </c>
      <c r="L582">
        <v>182</v>
      </c>
      <c r="M582">
        <v>150</v>
      </c>
      <c r="N582">
        <v>134.66999999999999</v>
      </c>
      <c r="O582">
        <v>110</v>
      </c>
      <c r="P582">
        <v>159</v>
      </c>
      <c r="Q582">
        <v>1.4379999999999999</v>
      </c>
      <c r="R582">
        <v>0.52400000000000002</v>
      </c>
      <c r="S582">
        <v>5.6874502375517605E-4</v>
      </c>
      <c r="T582">
        <v>2.9201138753435401E-3</v>
      </c>
      <c r="U582">
        <v>9.1000000000000004E-3</v>
      </c>
      <c r="V582">
        <v>7.1999999999999998E-3</v>
      </c>
      <c r="W582" s="5">
        <f t="shared" si="9"/>
        <v>1.4379365328469573</v>
      </c>
      <c r="Y582" t="s">
        <v>549</v>
      </c>
      <c r="Z582" t="s">
        <v>2352</v>
      </c>
    </row>
    <row r="583" spans="1:26" x14ac:dyDescent="0.2">
      <c r="A583" t="s">
        <v>1241</v>
      </c>
      <c r="B583">
        <v>50</v>
      </c>
      <c r="C583">
        <v>37</v>
      </c>
      <c r="D583">
        <v>66</v>
      </c>
      <c r="E583">
        <v>73</v>
      </c>
      <c r="F583">
        <v>86</v>
      </c>
      <c r="G583">
        <v>66</v>
      </c>
      <c r="H583">
        <v>50</v>
      </c>
      <c r="I583">
        <v>47</v>
      </c>
      <c r="J583">
        <v>57</v>
      </c>
      <c r="K583">
        <v>77</v>
      </c>
      <c r="L583">
        <v>80</v>
      </c>
      <c r="M583">
        <v>64</v>
      </c>
      <c r="N583">
        <v>62.55</v>
      </c>
      <c r="O583">
        <v>51</v>
      </c>
      <c r="P583">
        <v>74</v>
      </c>
      <c r="Q583">
        <v>1.4379999999999999</v>
      </c>
      <c r="R583">
        <v>0.52400000000000002</v>
      </c>
      <c r="S583">
        <v>6.0348389466015097E-3</v>
      </c>
      <c r="T583">
        <v>2.1780103772826898E-2</v>
      </c>
      <c r="U583">
        <v>0.01</v>
      </c>
      <c r="V583">
        <v>1.5299999999999999E-2</v>
      </c>
      <c r="W583" s="5">
        <f t="shared" si="9"/>
        <v>1.4379365328469573</v>
      </c>
      <c r="Y583" t="s">
        <v>1241</v>
      </c>
      <c r="Z583" t="s">
        <v>2353</v>
      </c>
    </row>
    <row r="584" spans="1:26" x14ac:dyDescent="0.2">
      <c r="A584" t="s">
        <v>354</v>
      </c>
      <c r="B584">
        <v>202</v>
      </c>
      <c r="C584">
        <v>176</v>
      </c>
      <c r="D584">
        <v>238</v>
      </c>
      <c r="E584">
        <v>319</v>
      </c>
      <c r="F584">
        <v>299</v>
      </c>
      <c r="G584">
        <v>290</v>
      </c>
      <c r="H584">
        <v>201</v>
      </c>
      <c r="I584">
        <v>222</v>
      </c>
      <c r="J584">
        <v>204</v>
      </c>
      <c r="K584">
        <v>339</v>
      </c>
      <c r="L584">
        <v>280</v>
      </c>
      <c r="M584">
        <v>283</v>
      </c>
      <c r="N584">
        <v>254.71</v>
      </c>
      <c r="O584">
        <v>209</v>
      </c>
      <c r="P584">
        <v>301</v>
      </c>
      <c r="Q584">
        <v>1.4370000000000001</v>
      </c>
      <c r="R584">
        <v>0.52300000000000002</v>
      </c>
      <c r="S584" s="1">
        <v>4.5153855815246401E-7</v>
      </c>
      <c r="T584" s="1">
        <v>4.8016126611528598E-6</v>
      </c>
      <c r="U584">
        <v>3.7000000000000002E-3</v>
      </c>
      <c r="V584">
        <v>3.5999999999999999E-3</v>
      </c>
      <c r="W584" s="5">
        <f t="shared" si="9"/>
        <v>1.4369401765440633</v>
      </c>
      <c r="Y584" t="s">
        <v>354</v>
      </c>
      <c r="Z584" t="s">
        <v>2354</v>
      </c>
    </row>
    <row r="585" spans="1:26" x14ac:dyDescent="0.2">
      <c r="A585" t="s">
        <v>1563</v>
      </c>
      <c r="B585">
        <v>28</v>
      </c>
      <c r="C585">
        <v>33</v>
      </c>
      <c r="D585">
        <v>32</v>
      </c>
      <c r="E585">
        <v>37</v>
      </c>
      <c r="F585">
        <v>57</v>
      </c>
      <c r="G585">
        <v>45</v>
      </c>
      <c r="H585">
        <v>28</v>
      </c>
      <c r="I585">
        <v>42</v>
      </c>
      <c r="J585">
        <v>27</v>
      </c>
      <c r="K585">
        <v>39</v>
      </c>
      <c r="L585">
        <v>53</v>
      </c>
      <c r="M585">
        <v>44</v>
      </c>
      <c r="N585">
        <v>38.9</v>
      </c>
      <c r="O585">
        <v>32</v>
      </c>
      <c r="P585">
        <v>45</v>
      </c>
      <c r="Q585">
        <v>1.4370000000000001</v>
      </c>
      <c r="R585">
        <v>0.52300000000000002</v>
      </c>
      <c r="S585">
        <v>3.34484294407143E-2</v>
      </c>
      <c r="T585">
        <v>8.7833489311058596E-2</v>
      </c>
      <c r="U585">
        <v>1.72E-2</v>
      </c>
      <c r="V585">
        <v>2.12E-2</v>
      </c>
      <c r="W585" s="5">
        <f t="shared" si="9"/>
        <v>1.4369401765440633</v>
      </c>
      <c r="Y585" t="s">
        <v>1563</v>
      </c>
      <c r="Z585" t="s">
        <v>1806</v>
      </c>
    </row>
    <row r="586" spans="1:26" x14ac:dyDescent="0.2">
      <c r="A586" t="s">
        <v>587</v>
      </c>
      <c r="B586">
        <v>1456</v>
      </c>
      <c r="C586">
        <v>1101</v>
      </c>
      <c r="D586">
        <v>1699</v>
      </c>
      <c r="E586">
        <v>2017</v>
      </c>
      <c r="F586">
        <v>2174</v>
      </c>
      <c r="G586">
        <v>2059</v>
      </c>
      <c r="H586">
        <v>1450</v>
      </c>
      <c r="I586">
        <v>1390</v>
      </c>
      <c r="J586">
        <v>1457</v>
      </c>
      <c r="K586">
        <v>2141</v>
      </c>
      <c r="L586">
        <v>2033</v>
      </c>
      <c r="M586">
        <v>2006</v>
      </c>
      <c r="N586">
        <v>1746.21</v>
      </c>
      <c r="O586">
        <v>1432</v>
      </c>
      <c r="P586">
        <v>2060</v>
      </c>
      <c r="Q586">
        <v>1.4359999999999999</v>
      </c>
      <c r="R586">
        <v>0.52200000000000002</v>
      </c>
      <c r="S586" s="1">
        <v>6.3067274021406903E-26</v>
      </c>
      <c r="T586" s="1">
        <v>5.0238559659088397E-24</v>
      </c>
      <c r="U586">
        <v>1.1999999999999999E-3</v>
      </c>
      <c r="V586">
        <v>1.5E-3</v>
      </c>
      <c r="W586" s="5">
        <f t="shared" si="9"/>
        <v>1.4359445106234354</v>
      </c>
      <c r="Y586" t="s">
        <v>587</v>
      </c>
      <c r="Z586" t="s">
        <v>2355</v>
      </c>
    </row>
    <row r="587" spans="1:26" x14ac:dyDescent="0.2">
      <c r="A587" t="s">
        <v>404</v>
      </c>
      <c r="B587">
        <v>198</v>
      </c>
      <c r="C587">
        <v>93</v>
      </c>
      <c r="D587">
        <v>154</v>
      </c>
      <c r="E587">
        <v>209</v>
      </c>
      <c r="F587">
        <v>226</v>
      </c>
      <c r="G587">
        <v>217</v>
      </c>
      <c r="H587">
        <v>197</v>
      </c>
      <c r="I587">
        <v>117</v>
      </c>
      <c r="J587">
        <v>132</v>
      </c>
      <c r="K587">
        <v>222</v>
      </c>
      <c r="L587">
        <v>211</v>
      </c>
      <c r="M587">
        <v>211</v>
      </c>
      <c r="N587">
        <v>181.88</v>
      </c>
      <c r="O587">
        <v>149</v>
      </c>
      <c r="P587">
        <v>215</v>
      </c>
      <c r="Q587">
        <v>1.4359999999999999</v>
      </c>
      <c r="R587">
        <v>0.52200000000000002</v>
      </c>
      <c r="S587">
        <v>8.3397567602850199E-4</v>
      </c>
      <c r="T587">
        <v>4.0564454911177902E-3</v>
      </c>
      <c r="U587">
        <v>1.1900000000000001E-2</v>
      </c>
      <c r="V587">
        <v>5.1000000000000004E-3</v>
      </c>
      <c r="W587" s="5">
        <f t="shared" si="9"/>
        <v>1.4359445106234354</v>
      </c>
      <c r="Y587" t="s">
        <v>404</v>
      </c>
      <c r="Z587" t="s">
        <v>2356</v>
      </c>
    </row>
    <row r="588" spans="1:26" x14ac:dyDescent="0.2">
      <c r="A588" t="s">
        <v>1634</v>
      </c>
      <c r="B588">
        <v>38</v>
      </c>
      <c r="C588">
        <v>26</v>
      </c>
      <c r="D588">
        <v>39</v>
      </c>
      <c r="E588">
        <v>45</v>
      </c>
      <c r="F588">
        <v>60</v>
      </c>
      <c r="G588">
        <v>47</v>
      </c>
      <c r="H588">
        <v>38</v>
      </c>
      <c r="I588">
        <v>33</v>
      </c>
      <c r="J588">
        <v>33</v>
      </c>
      <c r="K588">
        <v>48</v>
      </c>
      <c r="L588">
        <v>56</v>
      </c>
      <c r="M588">
        <v>46</v>
      </c>
      <c r="N588">
        <v>42.3</v>
      </c>
      <c r="O588">
        <v>35</v>
      </c>
      <c r="P588">
        <v>50</v>
      </c>
      <c r="Q588">
        <v>1.4359999999999999</v>
      </c>
      <c r="R588">
        <v>0.52200000000000002</v>
      </c>
      <c r="S588">
        <v>1.5825988785122199E-2</v>
      </c>
      <c r="T588">
        <v>4.8068138341852598E-2</v>
      </c>
      <c r="U588">
        <v>9.7999999999999997E-3</v>
      </c>
      <c r="V588">
        <v>2.01E-2</v>
      </c>
      <c r="W588" s="5">
        <f t="shared" si="9"/>
        <v>1.4359445106234354</v>
      </c>
      <c r="Y588" t="s">
        <v>1634</v>
      </c>
      <c r="Z588" t="s">
        <v>2357</v>
      </c>
    </row>
    <row r="589" spans="1:26" x14ac:dyDescent="0.2">
      <c r="A589" t="s">
        <v>1210</v>
      </c>
      <c r="B589">
        <v>54</v>
      </c>
      <c r="C589">
        <v>30</v>
      </c>
      <c r="D589">
        <v>48</v>
      </c>
      <c r="E589">
        <v>59</v>
      </c>
      <c r="F589">
        <v>57</v>
      </c>
      <c r="G589">
        <v>78</v>
      </c>
      <c r="H589">
        <v>54</v>
      </c>
      <c r="I589">
        <v>38</v>
      </c>
      <c r="J589">
        <v>41</v>
      </c>
      <c r="K589">
        <v>63</v>
      </c>
      <c r="L589">
        <v>53</v>
      </c>
      <c r="M589">
        <v>76</v>
      </c>
      <c r="N589">
        <v>54.12</v>
      </c>
      <c r="O589">
        <v>44</v>
      </c>
      <c r="P589">
        <v>64</v>
      </c>
      <c r="Q589">
        <v>1.4359999999999999</v>
      </c>
      <c r="R589">
        <v>0.52200000000000002</v>
      </c>
      <c r="S589">
        <v>1.8404422786033499E-2</v>
      </c>
      <c r="T589">
        <v>5.4455968932963401E-2</v>
      </c>
      <c r="U589">
        <v>1.6500000000000001E-2</v>
      </c>
      <c r="V589">
        <v>1.7100000000000001E-2</v>
      </c>
      <c r="W589" s="5">
        <f t="shared" si="9"/>
        <v>1.4359445106234354</v>
      </c>
      <c r="Y589" t="s">
        <v>1210</v>
      </c>
      <c r="Z589" t="s">
        <v>2358</v>
      </c>
    </row>
    <row r="590" spans="1:26" x14ac:dyDescent="0.2">
      <c r="A590" t="s">
        <v>1446</v>
      </c>
      <c r="B590">
        <v>84</v>
      </c>
      <c r="C590">
        <v>61</v>
      </c>
      <c r="D590">
        <v>87</v>
      </c>
      <c r="E590">
        <v>100</v>
      </c>
      <c r="F590">
        <v>123</v>
      </c>
      <c r="G590">
        <v>119</v>
      </c>
      <c r="H590">
        <v>84</v>
      </c>
      <c r="I590">
        <v>77</v>
      </c>
      <c r="J590">
        <v>75</v>
      </c>
      <c r="K590">
        <v>106</v>
      </c>
      <c r="L590">
        <v>115</v>
      </c>
      <c r="M590">
        <v>116</v>
      </c>
      <c r="N590">
        <v>95.4</v>
      </c>
      <c r="O590">
        <v>79</v>
      </c>
      <c r="P590">
        <v>112</v>
      </c>
      <c r="Q590">
        <v>1.4350000000000001</v>
      </c>
      <c r="R590">
        <v>0.52100000000000002</v>
      </c>
      <c r="S590">
        <v>4.09527070447483E-4</v>
      </c>
      <c r="T590">
        <v>2.1835425323298101E-3</v>
      </c>
      <c r="U590">
        <v>4.8999999999999998E-3</v>
      </c>
      <c r="V590">
        <v>1.0500000000000001E-2</v>
      </c>
      <c r="W590" s="5">
        <f t="shared" si="9"/>
        <v>1.4349495346067032</v>
      </c>
      <c r="Y590" t="s">
        <v>1446</v>
      </c>
      <c r="Z590" t="s">
        <v>2359</v>
      </c>
    </row>
    <row r="591" spans="1:26" x14ac:dyDescent="0.2">
      <c r="A591" t="s">
        <v>1692</v>
      </c>
      <c r="B591">
        <v>29</v>
      </c>
      <c r="C591">
        <v>25</v>
      </c>
      <c r="D591">
        <v>42</v>
      </c>
      <c r="E591">
        <v>48</v>
      </c>
      <c r="F591">
        <v>44</v>
      </c>
      <c r="G591">
        <v>49</v>
      </c>
      <c r="H591">
        <v>29</v>
      </c>
      <c r="I591">
        <v>32</v>
      </c>
      <c r="J591">
        <v>36</v>
      </c>
      <c r="K591">
        <v>51</v>
      </c>
      <c r="L591">
        <v>41</v>
      </c>
      <c r="M591">
        <v>48</v>
      </c>
      <c r="N591">
        <v>39.380000000000003</v>
      </c>
      <c r="O591">
        <v>32</v>
      </c>
      <c r="P591">
        <v>47</v>
      </c>
      <c r="Q591">
        <v>1.4350000000000001</v>
      </c>
      <c r="R591">
        <v>0.52100000000000002</v>
      </c>
      <c r="S591">
        <v>2.0448024311220898E-2</v>
      </c>
      <c r="T591">
        <v>5.9083420376231897E-2</v>
      </c>
      <c r="U591">
        <v>1.0699999999999999E-2</v>
      </c>
      <c r="V591">
        <v>2.1000000000000001E-2</v>
      </c>
      <c r="W591" s="5">
        <f t="shared" si="9"/>
        <v>1.4349495346067032</v>
      </c>
      <c r="Y591" t="s">
        <v>1692</v>
      </c>
      <c r="Z591" t="s">
        <v>2360</v>
      </c>
    </row>
    <row r="592" spans="1:26" x14ac:dyDescent="0.2">
      <c r="A592" t="s">
        <v>1263</v>
      </c>
      <c r="B592">
        <v>403</v>
      </c>
      <c r="C592">
        <v>316</v>
      </c>
      <c r="D592">
        <v>469</v>
      </c>
      <c r="E592">
        <v>602</v>
      </c>
      <c r="F592">
        <v>601</v>
      </c>
      <c r="G592">
        <v>541</v>
      </c>
      <c r="H592">
        <v>401</v>
      </c>
      <c r="I592">
        <v>399</v>
      </c>
      <c r="J592">
        <v>402</v>
      </c>
      <c r="K592">
        <v>639</v>
      </c>
      <c r="L592">
        <v>562</v>
      </c>
      <c r="M592">
        <v>527</v>
      </c>
      <c r="N592">
        <v>488.44</v>
      </c>
      <c r="O592">
        <v>401</v>
      </c>
      <c r="P592">
        <v>576</v>
      </c>
      <c r="Q592">
        <v>1.4339999999999999</v>
      </c>
      <c r="R592">
        <v>0.52</v>
      </c>
      <c r="S592" s="1">
        <v>7.7642519036430394E-11</v>
      </c>
      <c r="T592" s="1">
        <v>1.53702147431791E-9</v>
      </c>
      <c r="U592">
        <v>2.5000000000000001E-3</v>
      </c>
      <c r="V592">
        <v>2.0999999999999999E-3</v>
      </c>
      <c r="W592" s="5">
        <f t="shared" si="9"/>
        <v>1.4339552480158275</v>
      </c>
      <c r="Y592" t="s">
        <v>1263</v>
      </c>
      <c r="Z592" t="s">
        <v>2361</v>
      </c>
    </row>
    <row r="593" spans="1:26" x14ac:dyDescent="0.2">
      <c r="A593" t="s">
        <v>1610</v>
      </c>
      <c r="B593">
        <v>50</v>
      </c>
      <c r="C593">
        <v>45</v>
      </c>
      <c r="D593">
        <v>59</v>
      </c>
      <c r="E593">
        <v>72</v>
      </c>
      <c r="F593">
        <v>72</v>
      </c>
      <c r="G593">
        <v>83</v>
      </c>
      <c r="H593">
        <v>50</v>
      </c>
      <c r="I593">
        <v>57</v>
      </c>
      <c r="J593">
        <v>51</v>
      </c>
      <c r="K593">
        <v>76</v>
      </c>
      <c r="L593">
        <v>67</v>
      </c>
      <c r="M593">
        <v>81</v>
      </c>
      <c r="N593">
        <v>63.64</v>
      </c>
      <c r="O593">
        <v>53</v>
      </c>
      <c r="P593">
        <v>75</v>
      </c>
      <c r="Q593">
        <v>1.4339999999999999</v>
      </c>
      <c r="R593">
        <v>0.52</v>
      </c>
      <c r="S593">
        <v>4.78793679318496E-3</v>
      </c>
      <c r="T593">
        <v>1.7861447885513099E-2</v>
      </c>
      <c r="U593">
        <v>8.3999999999999995E-3</v>
      </c>
      <c r="V593">
        <v>1.52E-2</v>
      </c>
      <c r="W593" s="5">
        <f t="shared" si="9"/>
        <v>1.4339552480158275</v>
      </c>
      <c r="Y593" t="s">
        <v>1610</v>
      </c>
      <c r="Z593" t="s">
        <v>2362</v>
      </c>
    </row>
    <row r="594" spans="1:26" x14ac:dyDescent="0.2">
      <c r="A594" t="s">
        <v>302</v>
      </c>
      <c r="B594">
        <v>1173</v>
      </c>
      <c r="C594">
        <v>931</v>
      </c>
      <c r="D594">
        <v>1335</v>
      </c>
      <c r="E594">
        <v>1645</v>
      </c>
      <c r="F594">
        <v>1755</v>
      </c>
      <c r="G594">
        <v>1656</v>
      </c>
      <c r="H594">
        <v>1168</v>
      </c>
      <c r="I594">
        <v>1176</v>
      </c>
      <c r="J594">
        <v>1145</v>
      </c>
      <c r="K594">
        <v>1746</v>
      </c>
      <c r="L594">
        <v>1641</v>
      </c>
      <c r="M594">
        <v>1613</v>
      </c>
      <c r="N594">
        <v>1414.88</v>
      </c>
      <c r="O594">
        <v>1163</v>
      </c>
      <c r="P594">
        <v>1667</v>
      </c>
      <c r="Q594">
        <v>1.4330000000000001</v>
      </c>
      <c r="R594">
        <v>0.51900000000000002</v>
      </c>
      <c r="S594" s="1">
        <v>3.2324848401824398E-24</v>
      </c>
      <c r="T594" s="1">
        <v>2.2514003051804702E-22</v>
      </c>
      <c r="U594">
        <v>1.1999999999999999E-3</v>
      </c>
      <c r="V594">
        <v>1.5E-3</v>
      </c>
      <c r="W594" s="5">
        <f t="shared" si="9"/>
        <v>1.4329616503730997</v>
      </c>
      <c r="Y594" t="s">
        <v>302</v>
      </c>
      <c r="Z594" t="s">
        <v>2363</v>
      </c>
    </row>
    <row r="595" spans="1:26" x14ac:dyDescent="0.2">
      <c r="A595" t="s">
        <v>394</v>
      </c>
      <c r="B595">
        <v>954</v>
      </c>
      <c r="C595">
        <v>668</v>
      </c>
      <c r="D595">
        <v>1044</v>
      </c>
      <c r="E595">
        <v>1206</v>
      </c>
      <c r="F595">
        <v>1373</v>
      </c>
      <c r="G595">
        <v>1331</v>
      </c>
      <c r="H595">
        <v>950</v>
      </c>
      <c r="I595">
        <v>844</v>
      </c>
      <c r="J595">
        <v>895</v>
      </c>
      <c r="K595">
        <v>1280</v>
      </c>
      <c r="L595">
        <v>1284</v>
      </c>
      <c r="M595">
        <v>1297</v>
      </c>
      <c r="N595">
        <v>1091.6099999999999</v>
      </c>
      <c r="O595">
        <v>896</v>
      </c>
      <c r="P595">
        <v>1287</v>
      </c>
      <c r="Q595">
        <v>1.4319999999999999</v>
      </c>
      <c r="R595">
        <v>0.51900000000000002</v>
      </c>
      <c r="S595" s="1">
        <v>1.7279820154979199E-21</v>
      </c>
      <c r="T595" s="1">
        <v>9.7818488307101401E-20</v>
      </c>
      <c r="U595">
        <v>1.1999999999999999E-3</v>
      </c>
      <c r="V595">
        <v>1.5E-3</v>
      </c>
      <c r="W595" s="5">
        <f t="shared" si="9"/>
        <v>1.4329616503730997</v>
      </c>
      <c r="Y595" t="s">
        <v>394</v>
      </c>
      <c r="Z595" t="s">
        <v>2364</v>
      </c>
    </row>
    <row r="596" spans="1:26" x14ac:dyDescent="0.2">
      <c r="A596" t="s">
        <v>1297</v>
      </c>
      <c r="B596">
        <v>120</v>
      </c>
      <c r="C596">
        <v>80</v>
      </c>
      <c r="D596">
        <v>152</v>
      </c>
      <c r="E596">
        <v>144</v>
      </c>
      <c r="F596">
        <v>200</v>
      </c>
      <c r="G596">
        <v>171</v>
      </c>
      <c r="H596">
        <v>120</v>
      </c>
      <c r="I596">
        <v>101</v>
      </c>
      <c r="J596">
        <v>130</v>
      </c>
      <c r="K596">
        <v>153</v>
      </c>
      <c r="L596">
        <v>187</v>
      </c>
      <c r="M596">
        <v>167</v>
      </c>
      <c r="N596">
        <v>142.88999999999999</v>
      </c>
      <c r="O596">
        <v>117</v>
      </c>
      <c r="P596">
        <v>169</v>
      </c>
      <c r="Q596">
        <v>1.4319999999999999</v>
      </c>
      <c r="R596">
        <v>0.51800000000000002</v>
      </c>
      <c r="S596">
        <v>1.68544629596553E-4</v>
      </c>
      <c r="T596">
        <v>1.0045471359869801E-3</v>
      </c>
      <c r="U596">
        <v>6.4999999999999997E-3</v>
      </c>
      <c r="V596">
        <v>6.7000000000000002E-3</v>
      </c>
      <c r="W596" s="5">
        <f t="shared" si="9"/>
        <v>1.4319687412011435</v>
      </c>
      <c r="Y596" t="s">
        <v>1297</v>
      </c>
      <c r="Z596" t="s">
        <v>2365</v>
      </c>
    </row>
    <row r="597" spans="1:26" x14ac:dyDescent="0.2">
      <c r="A597" t="s">
        <v>1698</v>
      </c>
      <c r="B597">
        <v>77</v>
      </c>
      <c r="C597">
        <v>56</v>
      </c>
      <c r="D597">
        <v>119</v>
      </c>
      <c r="E597">
        <v>110</v>
      </c>
      <c r="F597">
        <v>135</v>
      </c>
      <c r="G597">
        <v>122</v>
      </c>
      <c r="H597">
        <v>77</v>
      </c>
      <c r="I597">
        <v>71</v>
      </c>
      <c r="J597">
        <v>102</v>
      </c>
      <c r="K597">
        <v>117</v>
      </c>
      <c r="L597">
        <v>126</v>
      </c>
      <c r="M597">
        <v>119</v>
      </c>
      <c r="N597">
        <v>101.88</v>
      </c>
      <c r="O597">
        <v>83</v>
      </c>
      <c r="P597">
        <v>121</v>
      </c>
      <c r="Q597">
        <v>1.4319999999999999</v>
      </c>
      <c r="R597">
        <v>0.51800000000000002</v>
      </c>
      <c r="S597">
        <v>1.3163178942208901E-3</v>
      </c>
      <c r="T597">
        <v>5.9969099132946698E-3</v>
      </c>
      <c r="U597">
        <v>8.8000000000000005E-3</v>
      </c>
      <c r="V597">
        <v>9.7000000000000003E-3</v>
      </c>
      <c r="W597" s="5">
        <f t="shared" si="9"/>
        <v>1.4319687412011435</v>
      </c>
      <c r="Y597" t="s">
        <v>1698</v>
      </c>
      <c r="Z597" t="s">
        <v>2366</v>
      </c>
    </row>
    <row r="598" spans="1:26" x14ac:dyDescent="0.2">
      <c r="A598" t="s">
        <v>935</v>
      </c>
      <c r="B598">
        <v>66</v>
      </c>
      <c r="C598">
        <v>54</v>
      </c>
      <c r="D598">
        <v>76</v>
      </c>
      <c r="E598">
        <v>93</v>
      </c>
      <c r="F598">
        <v>101</v>
      </c>
      <c r="G598">
        <v>94</v>
      </c>
      <c r="H598">
        <v>66</v>
      </c>
      <c r="I598">
        <v>68</v>
      </c>
      <c r="J598">
        <v>65</v>
      </c>
      <c r="K598">
        <v>99</v>
      </c>
      <c r="L598">
        <v>94</v>
      </c>
      <c r="M598">
        <v>92</v>
      </c>
      <c r="N598">
        <v>80.64</v>
      </c>
      <c r="O598">
        <v>66</v>
      </c>
      <c r="P598">
        <v>95</v>
      </c>
      <c r="Q598">
        <v>1.431</v>
      </c>
      <c r="R598">
        <v>0.51700000000000002</v>
      </c>
      <c r="S598">
        <v>9.9795996682924696E-4</v>
      </c>
      <c r="T598">
        <v>4.7430730399176399E-3</v>
      </c>
      <c r="U598">
        <v>5.1000000000000004E-3</v>
      </c>
      <c r="V598">
        <v>1.23E-2</v>
      </c>
      <c r="W598" s="5">
        <f t="shared" si="9"/>
        <v>1.4309765200229123</v>
      </c>
      <c r="Y598" t="s">
        <v>935</v>
      </c>
      <c r="Z598" t="s">
        <v>2367</v>
      </c>
    </row>
    <row r="599" spans="1:26" x14ac:dyDescent="0.2">
      <c r="A599" t="s">
        <v>1587</v>
      </c>
      <c r="B599">
        <v>33</v>
      </c>
      <c r="C599">
        <v>22</v>
      </c>
      <c r="D599">
        <v>32</v>
      </c>
      <c r="E599">
        <v>35</v>
      </c>
      <c r="F599">
        <v>47</v>
      </c>
      <c r="G599">
        <v>46</v>
      </c>
      <c r="H599">
        <v>33</v>
      </c>
      <c r="I599">
        <v>28</v>
      </c>
      <c r="J599">
        <v>27</v>
      </c>
      <c r="K599">
        <v>37</v>
      </c>
      <c r="L599">
        <v>44</v>
      </c>
      <c r="M599">
        <v>45</v>
      </c>
      <c r="N599">
        <v>35.67</v>
      </c>
      <c r="O599">
        <v>29</v>
      </c>
      <c r="P599">
        <v>42</v>
      </c>
      <c r="Q599">
        <v>1.431</v>
      </c>
      <c r="R599">
        <v>0.51700000000000002</v>
      </c>
      <c r="S599">
        <v>2.5246542737529701E-2</v>
      </c>
      <c r="T599">
        <v>7.0189062959479298E-2</v>
      </c>
      <c r="U599">
        <v>0.01</v>
      </c>
      <c r="V599">
        <v>2.2100000000000002E-2</v>
      </c>
      <c r="W599" s="5">
        <f t="shared" si="9"/>
        <v>1.4309765200229123</v>
      </c>
      <c r="Y599" t="s">
        <v>1587</v>
      </c>
      <c r="Z599" t="s">
        <v>2368</v>
      </c>
    </row>
    <row r="600" spans="1:26" x14ac:dyDescent="0.2">
      <c r="A600" t="s">
        <v>702</v>
      </c>
      <c r="B600">
        <v>490</v>
      </c>
      <c r="C600">
        <v>404</v>
      </c>
      <c r="D600">
        <v>545</v>
      </c>
      <c r="E600">
        <v>669</v>
      </c>
      <c r="F600">
        <v>696</v>
      </c>
      <c r="G600">
        <v>749</v>
      </c>
      <c r="H600">
        <v>488</v>
      </c>
      <c r="I600">
        <v>510</v>
      </c>
      <c r="J600">
        <v>467</v>
      </c>
      <c r="K600">
        <v>710</v>
      </c>
      <c r="L600">
        <v>651</v>
      </c>
      <c r="M600">
        <v>730</v>
      </c>
      <c r="N600">
        <v>592.70000000000005</v>
      </c>
      <c r="O600">
        <v>488</v>
      </c>
      <c r="P600">
        <v>697</v>
      </c>
      <c r="Q600">
        <v>1.43</v>
      </c>
      <c r="R600">
        <v>0.51600000000000001</v>
      </c>
      <c r="S600" s="1">
        <v>1.19458874287852E-13</v>
      </c>
      <c r="T600" s="1">
        <v>3.2431865401046799E-12</v>
      </c>
      <c r="U600">
        <v>1.6999999999999999E-3</v>
      </c>
      <c r="V600">
        <v>1.8E-3</v>
      </c>
      <c r="W600" s="5">
        <f t="shared" si="9"/>
        <v>1.4299849863616907</v>
      </c>
      <c r="Y600" t="s">
        <v>702</v>
      </c>
      <c r="Z600" t="s">
        <v>2369</v>
      </c>
    </row>
    <row r="601" spans="1:26" x14ac:dyDescent="0.2">
      <c r="A601" t="s">
        <v>1225</v>
      </c>
      <c r="B601">
        <v>108</v>
      </c>
      <c r="C601">
        <v>95</v>
      </c>
      <c r="D601">
        <v>141</v>
      </c>
      <c r="E601">
        <v>163</v>
      </c>
      <c r="F601">
        <v>163</v>
      </c>
      <c r="G601">
        <v>178</v>
      </c>
      <c r="H601">
        <v>108</v>
      </c>
      <c r="I601">
        <v>120</v>
      </c>
      <c r="J601">
        <v>121</v>
      </c>
      <c r="K601">
        <v>173</v>
      </c>
      <c r="L601">
        <v>152</v>
      </c>
      <c r="M601">
        <v>173</v>
      </c>
      <c r="N601">
        <v>141.22</v>
      </c>
      <c r="O601">
        <v>116</v>
      </c>
      <c r="P601">
        <v>166</v>
      </c>
      <c r="Q601">
        <v>1.43</v>
      </c>
      <c r="R601">
        <v>0.51600000000000001</v>
      </c>
      <c r="S601" s="1">
        <v>6.0861811104600801E-5</v>
      </c>
      <c r="T601">
        <v>4.0788144741788602E-4</v>
      </c>
      <c r="U601">
        <v>4.5999999999999999E-3</v>
      </c>
      <c r="V601">
        <v>6.8999999999999999E-3</v>
      </c>
      <c r="W601" s="5">
        <f t="shared" si="9"/>
        <v>1.4299849863616907</v>
      </c>
      <c r="Y601" t="s">
        <v>1225</v>
      </c>
      <c r="Z601" t="s">
        <v>2370</v>
      </c>
    </row>
    <row r="602" spans="1:26" x14ac:dyDescent="0.2">
      <c r="A602" t="s">
        <v>1415</v>
      </c>
      <c r="B602">
        <v>774</v>
      </c>
      <c r="C602">
        <v>632</v>
      </c>
      <c r="D602">
        <v>882</v>
      </c>
      <c r="E602">
        <v>968</v>
      </c>
      <c r="F602">
        <v>1217</v>
      </c>
      <c r="G602">
        <v>1180</v>
      </c>
      <c r="H602">
        <v>771</v>
      </c>
      <c r="I602">
        <v>798</v>
      </c>
      <c r="J602">
        <v>756</v>
      </c>
      <c r="K602">
        <v>1028</v>
      </c>
      <c r="L602">
        <v>1138</v>
      </c>
      <c r="M602">
        <v>1150</v>
      </c>
      <c r="N602">
        <v>940.07</v>
      </c>
      <c r="O602">
        <v>775</v>
      </c>
      <c r="P602">
        <v>1105</v>
      </c>
      <c r="Q602">
        <v>1.429</v>
      </c>
      <c r="R602">
        <v>0.51500000000000001</v>
      </c>
      <c r="S602" s="1">
        <v>7.9509823479317197E-18</v>
      </c>
      <c r="T602" s="1">
        <v>3.2848421793334101E-16</v>
      </c>
      <c r="U602">
        <v>1.5E-3</v>
      </c>
      <c r="V602">
        <v>1.5E-3</v>
      </c>
      <c r="W602" s="5">
        <f t="shared" si="9"/>
        <v>1.428994139741093</v>
      </c>
      <c r="Y602" t="s">
        <v>1415</v>
      </c>
      <c r="Z602" t="s">
        <v>2371</v>
      </c>
    </row>
    <row r="603" spans="1:26" x14ac:dyDescent="0.2">
      <c r="A603" t="s">
        <v>1621</v>
      </c>
      <c r="B603">
        <v>43</v>
      </c>
      <c r="C603">
        <v>28</v>
      </c>
      <c r="D603">
        <v>56</v>
      </c>
      <c r="E603">
        <v>57</v>
      </c>
      <c r="F603">
        <v>58</v>
      </c>
      <c r="G603">
        <v>70</v>
      </c>
      <c r="H603">
        <v>43</v>
      </c>
      <c r="I603">
        <v>35</v>
      </c>
      <c r="J603">
        <v>48</v>
      </c>
      <c r="K603">
        <v>61</v>
      </c>
      <c r="L603">
        <v>54</v>
      </c>
      <c r="M603">
        <v>68</v>
      </c>
      <c r="N603">
        <v>51.52</v>
      </c>
      <c r="O603">
        <v>42</v>
      </c>
      <c r="P603">
        <v>61</v>
      </c>
      <c r="Q603">
        <v>1.429</v>
      </c>
      <c r="R603">
        <v>0.51500000000000001</v>
      </c>
      <c r="S603">
        <v>1.40889749405011E-2</v>
      </c>
      <c r="T603">
        <v>4.3826732796279702E-2</v>
      </c>
      <c r="U603">
        <v>1.2E-2</v>
      </c>
      <c r="V603">
        <v>1.7600000000000001E-2</v>
      </c>
      <c r="W603" s="5">
        <f t="shared" si="9"/>
        <v>1.428994139741093</v>
      </c>
      <c r="Y603" t="s">
        <v>1621</v>
      </c>
      <c r="Z603" t="s">
        <v>2372</v>
      </c>
    </row>
    <row r="604" spans="1:26" x14ac:dyDescent="0.2">
      <c r="A604" t="s">
        <v>781</v>
      </c>
      <c r="B604">
        <v>230</v>
      </c>
      <c r="C604">
        <v>200</v>
      </c>
      <c r="D604">
        <v>343</v>
      </c>
      <c r="E604">
        <v>344</v>
      </c>
      <c r="F604">
        <v>400</v>
      </c>
      <c r="G604">
        <v>384</v>
      </c>
      <c r="H604">
        <v>229</v>
      </c>
      <c r="I604">
        <v>253</v>
      </c>
      <c r="J604">
        <v>294</v>
      </c>
      <c r="K604">
        <v>365</v>
      </c>
      <c r="L604">
        <v>374</v>
      </c>
      <c r="M604">
        <v>374</v>
      </c>
      <c r="N604">
        <v>314.83999999999997</v>
      </c>
      <c r="O604">
        <v>259</v>
      </c>
      <c r="P604">
        <v>371</v>
      </c>
      <c r="Q604">
        <v>1.4279999999999999</v>
      </c>
      <c r="R604">
        <v>0.51400000000000001</v>
      </c>
      <c r="S604" s="1">
        <v>4.09224906677641E-8</v>
      </c>
      <c r="T604" s="1">
        <v>5.3163270835279905E-7</v>
      </c>
      <c r="U604">
        <v>3.0999999999999999E-3</v>
      </c>
      <c r="V604">
        <v>2.8999999999999998E-3</v>
      </c>
      <c r="W604" s="5">
        <f t="shared" si="9"/>
        <v>1.4280039796850641</v>
      </c>
      <c r="Y604" t="s">
        <v>781</v>
      </c>
      <c r="Z604" t="s">
        <v>2373</v>
      </c>
    </row>
    <row r="605" spans="1:26" x14ac:dyDescent="0.2">
      <c r="A605" t="s">
        <v>1515</v>
      </c>
      <c r="B605">
        <v>53</v>
      </c>
      <c r="C605">
        <v>31</v>
      </c>
      <c r="D605">
        <v>58</v>
      </c>
      <c r="E605">
        <v>69</v>
      </c>
      <c r="F605">
        <v>78</v>
      </c>
      <c r="G605">
        <v>60</v>
      </c>
      <c r="H605">
        <v>53</v>
      </c>
      <c r="I605">
        <v>39</v>
      </c>
      <c r="J605">
        <v>50</v>
      </c>
      <c r="K605">
        <v>73</v>
      </c>
      <c r="L605">
        <v>73</v>
      </c>
      <c r="M605">
        <v>58</v>
      </c>
      <c r="N605">
        <v>57.72</v>
      </c>
      <c r="O605">
        <v>47</v>
      </c>
      <c r="P605">
        <v>68</v>
      </c>
      <c r="Q605">
        <v>1.4279999999999999</v>
      </c>
      <c r="R605">
        <v>0.51400000000000001</v>
      </c>
      <c r="S605">
        <v>1.1436684473399499E-2</v>
      </c>
      <c r="T605">
        <v>3.6986889817506197E-2</v>
      </c>
      <c r="U605">
        <v>1.2200000000000001E-2</v>
      </c>
      <c r="V605">
        <v>1.6199999999999999E-2</v>
      </c>
      <c r="W605" s="5">
        <f t="shared" si="9"/>
        <v>1.4280039796850641</v>
      </c>
      <c r="Y605" t="s">
        <v>1515</v>
      </c>
      <c r="Z605" t="s">
        <v>1806</v>
      </c>
    </row>
    <row r="606" spans="1:26" x14ac:dyDescent="0.2">
      <c r="A606" t="s">
        <v>1552</v>
      </c>
      <c r="B606">
        <v>39</v>
      </c>
      <c r="C606">
        <v>25</v>
      </c>
      <c r="D606">
        <v>38</v>
      </c>
      <c r="E606">
        <v>42</v>
      </c>
      <c r="F606">
        <v>70</v>
      </c>
      <c r="G606">
        <v>38</v>
      </c>
      <c r="H606">
        <v>39</v>
      </c>
      <c r="I606">
        <v>32</v>
      </c>
      <c r="J606">
        <v>33</v>
      </c>
      <c r="K606">
        <v>45</v>
      </c>
      <c r="L606">
        <v>65</v>
      </c>
      <c r="M606">
        <v>37</v>
      </c>
      <c r="N606">
        <v>41.68</v>
      </c>
      <c r="O606">
        <v>35</v>
      </c>
      <c r="P606">
        <v>49</v>
      </c>
      <c r="Q606">
        <v>1.4279999999999999</v>
      </c>
      <c r="R606">
        <v>0.51400000000000001</v>
      </c>
      <c r="S606">
        <v>4.6778349520244997E-2</v>
      </c>
      <c r="T606">
        <v>0.11430793234162701</v>
      </c>
      <c r="U606">
        <v>2.3800000000000002E-2</v>
      </c>
      <c r="V606">
        <v>2.0199999999999999E-2</v>
      </c>
      <c r="W606" s="5">
        <f t="shared" si="9"/>
        <v>1.4280039796850641</v>
      </c>
      <c r="Y606" t="s">
        <v>1552</v>
      </c>
      <c r="Z606" t="s">
        <v>2374</v>
      </c>
    </row>
    <row r="607" spans="1:26" x14ac:dyDescent="0.2">
      <c r="A607" t="s">
        <v>644</v>
      </c>
      <c r="B607">
        <v>257</v>
      </c>
      <c r="C607">
        <v>220</v>
      </c>
      <c r="D607">
        <v>262</v>
      </c>
      <c r="E607">
        <v>346</v>
      </c>
      <c r="F607">
        <v>366</v>
      </c>
      <c r="G607">
        <v>375</v>
      </c>
      <c r="H607">
        <v>256</v>
      </c>
      <c r="I607">
        <v>278</v>
      </c>
      <c r="J607">
        <v>225</v>
      </c>
      <c r="K607">
        <v>367</v>
      </c>
      <c r="L607">
        <v>342</v>
      </c>
      <c r="M607">
        <v>365</v>
      </c>
      <c r="N607">
        <v>305.55</v>
      </c>
      <c r="O607">
        <v>253</v>
      </c>
      <c r="P607">
        <v>358</v>
      </c>
      <c r="Q607">
        <v>1.427</v>
      </c>
      <c r="R607">
        <v>0.51300000000000001</v>
      </c>
      <c r="S607" s="1">
        <v>2.30340180096523E-8</v>
      </c>
      <c r="T607" s="1">
        <v>3.1235631150092198E-7</v>
      </c>
      <c r="U607">
        <v>2.7000000000000001E-3</v>
      </c>
      <c r="V607">
        <v>3.0000000000000001E-3</v>
      </c>
      <c r="W607" s="5">
        <f t="shared" si="9"/>
        <v>1.4270145057178787</v>
      </c>
      <c r="Y607" t="s">
        <v>644</v>
      </c>
      <c r="Z607" t="s">
        <v>2375</v>
      </c>
    </row>
    <row r="608" spans="1:26" x14ac:dyDescent="0.2">
      <c r="A608" t="s">
        <v>1093</v>
      </c>
      <c r="B608">
        <v>1364</v>
      </c>
      <c r="C608">
        <v>1027</v>
      </c>
      <c r="D608">
        <v>1455</v>
      </c>
      <c r="E608">
        <v>1615</v>
      </c>
      <c r="F608">
        <v>1890</v>
      </c>
      <c r="G608">
        <v>2138</v>
      </c>
      <c r="H608">
        <v>1358</v>
      </c>
      <c r="I608">
        <v>1297</v>
      </c>
      <c r="J608">
        <v>1248</v>
      </c>
      <c r="K608">
        <v>1714</v>
      </c>
      <c r="L608">
        <v>1767</v>
      </c>
      <c r="M608">
        <v>2083</v>
      </c>
      <c r="N608">
        <v>1577.93</v>
      </c>
      <c r="O608">
        <v>1301</v>
      </c>
      <c r="P608">
        <v>1855</v>
      </c>
      <c r="Q608">
        <v>1.4259999999999999</v>
      </c>
      <c r="R608">
        <v>0.51200000000000001</v>
      </c>
      <c r="S608" s="1">
        <v>1.6139894992163001E-13</v>
      </c>
      <c r="T608" s="1">
        <v>4.3027860336822402E-12</v>
      </c>
      <c r="U608">
        <v>2.8E-3</v>
      </c>
      <c r="V608">
        <v>1.5E-3</v>
      </c>
      <c r="W608" s="5">
        <f t="shared" si="9"/>
        <v>1.4260257173641409</v>
      </c>
      <c r="Y608" t="s">
        <v>1093</v>
      </c>
      <c r="Z608" t="s">
        <v>2376</v>
      </c>
    </row>
    <row r="609" spans="1:26" x14ac:dyDescent="0.2">
      <c r="A609" t="s">
        <v>39</v>
      </c>
      <c r="B609">
        <v>847</v>
      </c>
      <c r="C609">
        <v>678</v>
      </c>
      <c r="D609">
        <v>936</v>
      </c>
      <c r="E609">
        <v>1056</v>
      </c>
      <c r="F609">
        <v>1290</v>
      </c>
      <c r="G609">
        <v>1262</v>
      </c>
      <c r="H609">
        <v>844</v>
      </c>
      <c r="I609">
        <v>856</v>
      </c>
      <c r="J609">
        <v>803</v>
      </c>
      <c r="K609">
        <v>1121</v>
      </c>
      <c r="L609">
        <v>1206</v>
      </c>
      <c r="M609">
        <v>1229</v>
      </c>
      <c r="N609">
        <v>1009.85</v>
      </c>
      <c r="O609">
        <v>834</v>
      </c>
      <c r="P609">
        <v>1185</v>
      </c>
      <c r="Q609">
        <v>1.425</v>
      </c>
      <c r="R609">
        <v>0.51100000000000001</v>
      </c>
      <c r="S609" s="1">
        <v>4.4950005284018604E-19</v>
      </c>
      <c r="T609" s="1">
        <v>2.09080391710944E-17</v>
      </c>
      <c r="U609">
        <v>1.2999999999999999E-3</v>
      </c>
      <c r="V609">
        <v>1.5E-3</v>
      </c>
      <c r="W609" s="5">
        <f t="shared" si="9"/>
        <v>1.4250376141487842</v>
      </c>
      <c r="Y609" t="s">
        <v>39</v>
      </c>
      <c r="Z609" t="s">
        <v>2377</v>
      </c>
    </row>
    <row r="610" spans="1:26" x14ac:dyDescent="0.2">
      <c r="A610" t="s">
        <v>1613</v>
      </c>
      <c r="B610">
        <v>377</v>
      </c>
      <c r="C610">
        <v>313</v>
      </c>
      <c r="D610">
        <v>408</v>
      </c>
      <c r="E610">
        <v>485</v>
      </c>
      <c r="F610">
        <v>576</v>
      </c>
      <c r="G610">
        <v>548</v>
      </c>
      <c r="H610">
        <v>375</v>
      </c>
      <c r="I610">
        <v>395</v>
      </c>
      <c r="J610">
        <v>350</v>
      </c>
      <c r="K610">
        <v>515</v>
      </c>
      <c r="L610">
        <v>539</v>
      </c>
      <c r="M610">
        <v>534</v>
      </c>
      <c r="N610">
        <v>451.32</v>
      </c>
      <c r="O610">
        <v>373</v>
      </c>
      <c r="P610">
        <v>529</v>
      </c>
      <c r="Q610">
        <v>1.4239999999999999</v>
      </c>
      <c r="R610">
        <v>0.51</v>
      </c>
      <c r="S610" s="1">
        <v>1.3560662901826E-12</v>
      </c>
      <c r="T610" s="1">
        <v>3.2953958795926501E-11</v>
      </c>
      <c r="U610">
        <v>1.4E-3</v>
      </c>
      <c r="V610">
        <v>2.2000000000000001E-3</v>
      </c>
      <c r="W610" s="5">
        <f t="shared" si="9"/>
        <v>1.4240501955970717</v>
      </c>
      <c r="Y610" t="s">
        <v>1613</v>
      </c>
      <c r="Z610" t="s">
        <v>2378</v>
      </c>
    </row>
    <row r="611" spans="1:26" x14ac:dyDescent="0.2">
      <c r="A611" t="s">
        <v>842</v>
      </c>
      <c r="B611">
        <v>411</v>
      </c>
      <c r="C611">
        <v>348</v>
      </c>
      <c r="D611">
        <v>515</v>
      </c>
      <c r="E611">
        <v>543</v>
      </c>
      <c r="F611">
        <v>638</v>
      </c>
      <c r="G611">
        <v>681</v>
      </c>
      <c r="H611">
        <v>409</v>
      </c>
      <c r="I611">
        <v>439</v>
      </c>
      <c r="J611">
        <v>442</v>
      </c>
      <c r="K611">
        <v>576</v>
      </c>
      <c r="L611">
        <v>597</v>
      </c>
      <c r="M611">
        <v>663</v>
      </c>
      <c r="N611">
        <v>521.14</v>
      </c>
      <c r="O611">
        <v>430</v>
      </c>
      <c r="P611">
        <v>612</v>
      </c>
      <c r="Q611">
        <v>1.4239999999999999</v>
      </c>
      <c r="R611">
        <v>0.51</v>
      </c>
      <c r="S611" s="1">
        <v>9.2670852531239897E-12</v>
      </c>
      <c r="T611" s="1">
        <v>2.0789213342716401E-10</v>
      </c>
      <c r="U611">
        <v>2.0999999999999999E-3</v>
      </c>
      <c r="V611">
        <v>2E-3</v>
      </c>
      <c r="W611" s="5">
        <f t="shared" si="9"/>
        <v>1.4240501955970717</v>
      </c>
      <c r="Y611" t="s">
        <v>842</v>
      </c>
      <c r="Z611" t="s">
        <v>2379</v>
      </c>
    </row>
    <row r="612" spans="1:26" x14ac:dyDescent="0.2">
      <c r="A612" t="s">
        <v>1353</v>
      </c>
      <c r="B612">
        <v>95</v>
      </c>
      <c r="C612">
        <v>76</v>
      </c>
      <c r="D612">
        <v>117</v>
      </c>
      <c r="E612">
        <v>118</v>
      </c>
      <c r="F612">
        <v>158</v>
      </c>
      <c r="G612">
        <v>145</v>
      </c>
      <c r="H612">
        <v>95</v>
      </c>
      <c r="I612">
        <v>96</v>
      </c>
      <c r="J612">
        <v>100</v>
      </c>
      <c r="K612">
        <v>125</v>
      </c>
      <c r="L612">
        <v>148</v>
      </c>
      <c r="M612">
        <v>141</v>
      </c>
      <c r="N612">
        <v>117.53</v>
      </c>
      <c r="O612">
        <v>97</v>
      </c>
      <c r="P612">
        <v>138</v>
      </c>
      <c r="Q612">
        <v>1.4239999999999999</v>
      </c>
      <c r="R612">
        <v>0.51</v>
      </c>
      <c r="S612">
        <v>2.3877486432570601E-4</v>
      </c>
      <c r="T612">
        <v>1.3662030194085499E-3</v>
      </c>
      <c r="U612">
        <v>5.1999999999999998E-3</v>
      </c>
      <c r="V612">
        <v>8.3999999999999995E-3</v>
      </c>
      <c r="W612" s="5">
        <f t="shared" si="9"/>
        <v>1.4240501955970717</v>
      </c>
      <c r="Y612" t="s">
        <v>1353</v>
      </c>
      <c r="Z612" t="s">
        <v>2380</v>
      </c>
    </row>
    <row r="613" spans="1:26" x14ac:dyDescent="0.2">
      <c r="A613" t="s">
        <v>1031</v>
      </c>
      <c r="B613">
        <v>113</v>
      </c>
      <c r="C613">
        <v>73</v>
      </c>
      <c r="D613">
        <v>131</v>
      </c>
      <c r="E613">
        <v>158</v>
      </c>
      <c r="F613">
        <v>165</v>
      </c>
      <c r="G613">
        <v>137</v>
      </c>
      <c r="H613">
        <v>113</v>
      </c>
      <c r="I613">
        <v>92</v>
      </c>
      <c r="J613">
        <v>112</v>
      </c>
      <c r="K613">
        <v>168</v>
      </c>
      <c r="L613">
        <v>154</v>
      </c>
      <c r="M613">
        <v>133</v>
      </c>
      <c r="N613">
        <v>128.76</v>
      </c>
      <c r="O613">
        <v>106</v>
      </c>
      <c r="P613">
        <v>152</v>
      </c>
      <c r="Q613">
        <v>1.423</v>
      </c>
      <c r="R613">
        <v>0.50900000000000001</v>
      </c>
      <c r="S613">
        <v>3.7517008469582297E-4</v>
      </c>
      <c r="T613">
        <v>2.0255225798330098E-3</v>
      </c>
      <c r="U613">
        <v>6.7999999999999996E-3</v>
      </c>
      <c r="V613">
        <v>7.6E-3</v>
      </c>
      <c r="W613" s="5">
        <f t="shared" si="9"/>
        <v>1.4230634612345952</v>
      </c>
      <c r="Y613" t="s">
        <v>1031</v>
      </c>
      <c r="Z613" t="s">
        <v>2381</v>
      </c>
    </row>
    <row r="614" spans="1:26" x14ac:dyDescent="0.2">
      <c r="A614" t="s">
        <v>1253</v>
      </c>
      <c r="B614">
        <v>77</v>
      </c>
      <c r="C614">
        <v>62</v>
      </c>
      <c r="D614">
        <v>94</v>
      </c>
      <c r="E614">
        <v>111</v>
      </c>
      <c r="F614">
        <v>127</v>
      </c>
      <c r="G614">
        <v>102</v>
      </c>
      <c r="H614">
        <v>77</v>
      </c>
      <c r="I614">
        <v>78</v>
      </c>
      <c r="J614">
        <v>81</v>
      </c>
      <c r="K614">
        <v>118</v>
      </c>
      <c r="L614">
        <v>119</v>
      </c>
      <c r="M614">
        <v>99</v>
      </c>
      <c r="N614">
        <v>95.26</v>
      </c>
      <c r="O614">
        <v>79</v>
      </c>
      <c r="P614">
        <v>112</v>
      </c>
      <c r="Q614">
        <v>1.423</v>
      </c>
      <c r="R614">
        <v>0.50900000000000001</v>
      </c>
      <c r="S614">
        <v>8.4055981907172803E-4</v>
      </c>
      <c r="T614">
        <v>4.0810099536902197E-3</v>
      </c>
      <c r="U614">
        <v>6.0000000000000001E-3</v>
      </c>
      <c r="V614">
        <v>1.0500000000000001E-2</v>
      </c>
      <c r="W614" s="5">
        <f t="shared" si="9"/>
        <v>1.4230634612345952</v>
      </c>
      <c r="Y614" t="s">
        <v>1253</v>
      </c>
      <c r="Z614" t="s">
        <v>2382</v>
      </c>
    </row>
    <row r="615" spans="1:26" x14ac:dyDescent="0.2">
      <c r="A615" t="s">
        <v>758</v>
      </c>
      <c r="B615">
        <v>564</v>
      </c>
      <c r="C615">
        <v>503</v>
      </c>
      <c r="D615">
        <v>680</v>
      </c>
      <c r="E615">
        <v>746</v>
      </c>
      <c r="F615">
        <v>956</v>
      </c>
      <c r="G615">
        <v>858</v>
      </c>
      <c r="H615">
        <v>562</v>
      </c>
      <c r="I615">
        <v>635</v>
      </c>
      <c r="J615">
        <v>583</v>
      </c>
      <c r="K615">
        <v>792</v>
      </c>
      <c r="L615">
        <v>894</v>
      </c>
      <c r="M615">
        <v>836</v>
      </c>
      <c r="N615">
        <v>716.96</v>
      </c>
      <c r="O615">
        <v>593</v>
      </c>
      <c r="P615">
        <v>841</v>
      </c>
      <c r="Q615">
        <v>1.4219999999999999</v>
      </c>
      <c r="R615">
        <v>0.50800000000000001</v>
      </c>
      <c r="S615" s="1">
        <v>4.7318519857214398E-14</v>
      </c>
      <c r="T615" s="1">
        <v>1.3421711506620999E-12</v>
      </c>
      <c r="U615">
        <v>1.8E-3</v>
      </c>
      <c r="V615">
        <v>1.6999999999999999E-3</v>
      </c>
      <c r="W615" s="5">
        <f t="shared" si="9"/>
        <v>1.4220774105872747</v>
      </c>
      <c r="Y615" t="s">
        <v>758</v>
      </c>
      <c r="Z615" t="s">
        <v>2383</v>
      </c>
    </row>
    <row r="616" spans="1:26" x14ac:dyDescent="0.2">
      <c r="A616" t="s">
        <v>1690</v>
      </c>
      <c r="B616">
        <v>307</v>
      </c>
      <c r="C616">
        <v>254</v>
      </c>
      <c r="D616">
        <v>333</v>
      </c>
      <c r="E616">
        <v>386</v>
      </c>
      <c r="F616">
        <v>459</v>
      </c>
      <c r="G616">
        <v>463</v>
      </c>
      <c r="H616">
        <v>306</v>
      </c>
      <c r="I616">
        <v>321</v>
      </c>
      <c r="J616">
        <v>286</v>
      </c>
      <c r="K616">
        <v>410</v>
      </c>
      <c r="L616">
        <v>429</v>
      </c>
      <c r="M616">
        <v>451</v>
      </c>
      <c r="N616">
        <v>367.01</v>
      </c>
      <c r="O616">
        <v>304</v>
      </c>
      <c r="P616">
        <v>430</v>
      </c>
      <c r="Q616">
        <v>1.4219999999999999</v>
      </c>
      <c r="R616">
        <v>0.50800000000000001</v>
      </c>
      <c r="S616" s="1">
        <v>2.3019946601854599E-10</v>
      </c>
      <c r="T616" s="1">
        <v>4.2356064957741701E-9</v>
      </c>
      <c r="U616">
        <v>1.8E-3</v>
      </c>
      <c r="V616">
        <v>2.5999999999999999E-3</v>
      </c>
      <c r="W616" s="5">
        <f t="shared" si="9"/>
        <v>1.4220774105872747</v>
      </c>
      <c r="Y616" t="s">
        <v>1690</v>
      </c>
      <c r="Z616" t="s">
        <v>2384</v>
      </c>
    </row>
    <row r="617" spans="1:26" x14ac:dyDescent="0.2">
      <c r="A617" t="s">
        <v>1719</v>
      </c>
      <c r="B617">
        <v>72</v>
      </c>
      <c r="C617">
        <v>55</v>
      </c>
      <c r="D617">
        <v>74</v>
      </c>
      <c r="E617">
        <v>83</v>
      </c>
      <c r="F617">
        <v>104</v>
      </c>
      <c r="G617">
        <v>107</v>
      </c>
      <c r="H617">
        <v>72</v>
      </c>
      <c r="I617">
        <v>69</v>
      </c>
      <c r="J617">
        <v>63</v>
      </c>
      <c r="K617">
        <v>88</v>
      </c>
      <c r="L617">
        <v>97</v>
      </c>
      <c r="M617">
        <v>104</v>
      </c>
      <c r="N617">
        <v>82.37</v>
      </c>
      <c r="O617">
        <v>68</v>
      </c>
      <c r="P617">
        <v>96</v>
      </c>
      <c r="Q617">
        <v>1.4219999999999999</v>
      </c>
      <c r="R617">
        <v>0.50800000000000001</v>
      </c>
      <c r="S617">
        <v>1.7124538707390901E-3</v>
      </c>
      <c r="T617">
        <v>7.50107798565758E-3</v>
      </c>
      <c r="U617">
        <v>6.4999999999999997E-3</v>
      </c>
      <c r="V617">
        <v>1.21E-2</v>
      </c>
      <c r="W617" s="5">
        <f t="shared" si="9"/>
        <v>1.4220774105872747</v>
      </c>
      <c r="Y617" t="s">
        <v>1719</v>
      </c>
      <c r="Z617" t="s">
        <v>1806</v>
      </c>
    </row>
    <row r="618" spans="1:26" x14ac:dyDescent="0.2">
      <c r="A618" t="s">
        <v>1411</v>
      </c>
      <c r="B618">
        <v>46</v>
      </c>
      <c r="C618">
        <v>30</v>
      </c>
      <c r="D618">
        <v>46</v>
      </c>
      <c r="E618">
        <v>55</v>
      </c>
      <c r="F618">
        <v>63</v>
      </c>
      <c r="G618">
        <v>60</v>
      </c>
      <c r="H618">
        <v>46</v>
      </c>
      <c r="I618">
        <v>38</v>
      </c>
      <c r="J618">
        <v>39</v>
      </c>
      <c r="K618">
        <v>58</v>
      </c>
      <c r="L618">
        <v>59</v>
      </c>
      <c r="M618">
        <v>58</v>
      </c>
      <c r="N618">
        <v>49.81</v>
      </c>
      <c r="O618">
        <v>41</v>
      </c>
      <c r="P618">
        <v>58</v>
      </c>
      <c r="Q618">
        <v>1.4219999999999999</v>
      </c>
      <c r="R618">
        <v>0.50800000000000001</v>
      </c>
      <c r="S618">
        <v>9.8742698590505197E-3</v>
      </c>
      <c r="T618">
        <v>3.2757459335398802E-2</v>
      </c>
      <c r="U618">
        <v>7.4999999999999997E-3</v>
      </c>
      <c r="V618">
        <v>1.8100000000000002E-2</v>
      </c>
      <c r="W618" s="5">
        <f t="shared" si="9"/>
        <v>1.4220774105872747</v>
      </c>
      <c r="Y618" t="s">
        <v>1411</v>
      </c>
      <c r="Z618" t="s">
        <v>2385</v>
      </c>
    </row>
    <row r="619" spans="1:26" x14ac:dyDescent="0.2">
      <c r="A619" t="s">
        <v>1010</v>
      </c>
      <c r="B619">
        <v>1285</v>
      </c>
      <c r="C619">
        <v>1085</v>
      </c>
      <c r="D619">
        <v>1478</v>
      </c>
      <c r="E619">
        <v>1690</v>
      </c>
      <c r="F619">
        <v>1908</v>
      </c>
      <c r="G619">
        <v>2031</v>
      </c>
      <c r="H619">
        <v>1280</v>
      </c>
      <c r="I619">
        <v>1370</v>
      </c>
      <c r="J619">
        <v>1268</v>
      </c>
      <c r="K619">
        <v>1794</v>
      </c>
      <c r="L619">
        <v>1784</v>
      </c>
      <c r="M619">
        <v>1979</v>
      </c>
      <c r="N619">
        <v>1579.02</v>
      </c>
      <c r="O619">
        <v>1306</v>
      </c>
      <c r="P619">
        <v>1852</v>
      </c>
      <c r="Q619">
        <v>1.421</v>
      </c>
      <c r="R619">
        <v>0.50700000000000001</v>
      </c>
      <c r="S619" s="1">
        <v>1.94471395637057E-19</v>
      </c>
      <c r="T619" s="1">
        <v>9.2982497253873999E-18</v>
      </c>
      <c r="U619">
        <v>1.6000000000000001E-3</v>
      </c>
      <c r="V619">
        <v>1.5E-3</v>
      </c>
      <c r="W619" s="5">
        <f t="shared" si="9"/>
        <v>1.4210920431813596</v>
      </c>
      <c r="Y619" t="s">
        <v>1010</v>
      </c>
      <c r="Z619" t="s">
        <v>2386</v>
      </c>
    </row>
    <row r="620" spans="1:26" x14ac:dyDescent="0.2">
      <c r="A620" t="s">
        <v>374</v>
      </c>
      <c r="B620">
        <v>513</v>
      </c>
      <c r="C620">
        <v>381</v>
      </c>
      <c r="D620">
        <v>535</v>
      </c>
      <c r="E620">
        <v>641</v>
      </c>
      <c r="F620">
        <v>714</v>
      </c>
      <c r="G620">
        <v>730</v>
      </c>
      <c r="H620">
        <v>511</v>
      </c>
      <c r="I620">
        <v>481</v>
      </c>
      <c r="J620">
        <v>459</v>
      </c>
      <c r="K620">
        <v>680</v>
      </c>
      <c r="L620">
        <v>668</v>
      </c>
      <c r="M620">
        <v>711</v>
      </c>
      <c r="N620">
        <v>585.01</v>
      </c>
      <c r="O620">
        <v>484</v>
      </c>
      <c r="P620">
        <v>686</v>
      </c>
      <c r="Q620">
        <v>1.421</v>
      </c>
      <c r="R620">
        <v>0.50700000000000001</v>
      </c>
      <c r="S620" s="1">
        <v>3.9812356883877E-14</v>
      </c>
      <c r="T620" s="1">
        <v>1.1438958609637499E-12</v>
      </c>
      <c r="U620">
        <v>1.5E-3</v>
      </c>
      <c r="V620">
        <v>1.9E-3</v>
      </c>
      <c r="W620" s="5">
        <f t="shared" si="9"/>
        <v>1.4210920431813596</v>
      </c>
      <c r="Y620" t="s">
        <v>374</v>
      </c>
      <c r="Z620" t="s">
        <v>2387</v>
      </c>
    </row>
    <row r="621" spans="1:26" x14ac:dyDescent="0.2">
      <c r="A621" t="s">
        <v>566</v>
      </c>
      <c r="B621">
        <v>109</v>
      </c>
      <c r="C621">
        <v>93</v>
      </c>
      <c r="D621">
        <v>119</v>
      </c>
      <c r="E621">
        <v>148</v>
      </c>
      <c r="F621">
        <v>158</v>
      </c>
      <c r="G621">
        <v>163</v>
      </c>
      <c r="H621">
        <v>109</v>
      </c>
      <c r="I621">
        <v>117</v>
      </c>
      <c r="J621">
        <v>102</v>
      </c>
      <c r="K621">
        <v>157</v>
      </c>
      <c r="L621">
        <v>148</v>
      </c>
      <c r="M621">
        <v>159</v>
      </c>
      <c r="N621">
        <v>131.94999999999999</v>
      </c>
      <c r="O621">
        <v>109</v>
      </c>
      <c r="P621">
        <v>155</v>
      </c>
      <c r="Q621">
        <v>1.421</v>
      </c>
      <c r="R621">
        <v>0.50700000000000001</v>
      </c>
      <c r="S621" s="1">
        <v>8.5066513636743803E-5</v>
      </c>
      <c r="T621">
        <v>5.5148139907875403E-4</v>
      </c>
      <c r="U621">
        <v>4.1999999999999997E-3</v>
      </c>
      <c r="V621">
        <v>7.4000000000000003E-3</v>
      </c>
      <c r="W621" s="5">
        <f t="shared" si="9"/>
        <v>1.4210920431813596</v>
      </c>
      <c r="Y621" t="s">
        <v>566</v>
      </c>
      <c r="Z621" t="s">
        <v>2388</v>
      </c>
    </row>
    <row r="622" spans="1:26" x14ac:dyDescent="0.2">
      <c r="A622" t="s">
        <v>14</v>
      </c>
      <c r="B622">
        <v>284</v>
      </c>
      <c r="C622">
        <v>230</v>
      </c>
      <c r="D622">
        <v>366</v>
      </c>
      <c r="E622">
        <v>376</v>
      </c>
      <c r="F622">
        <v>435</v>
      </c>
      <c r="G622">
        <v>469</v>
      </c>
      <c r="H622">
        <v>283</v>
      </c>
      <c r="I622">
        <v>290</v>
      </c>
      <c r="J622">
        <v>314</v>
      </c>
      <c r="K622">
        <v>399</v>
      </c>
      <c r="L622">
        <v>407</v>
      </c>
      <c r="M622">
        <v>457</v>
      </c>
      <c r="N622">
        <v>358.33</v>
      </c>
      <c r="O622">
        <v>296</v>
      </c>
      <c r="P622">
        <v>421</v>
      </c>
      <c r="Q622">
        <v>1.42</v>
      </c>
      <c r="R622">
        <v>0.50600000000000001</v>
      </c>
      <c r="S622" s="1">
        <v>2.7667022287216E-9</v>
      </c>
      <c r="T622" s="1">
        <v>4.3608340934459001E-8</v>
      </c>
      <c r="U622">
        <v>2.3999999999999998E-3</v>
      </c>
      <c r="V622">
        <v>2.5999999999999999E-3</v>
      </c>
      <c r="W622" s="5">
        <f t="shared" si="9"/>
        <v>1.4201073585434272</v>
      </c>
      <c r="Y622" t="s">
        <v>14</v>
      </c>
      <c r="Z622" t="s">
        <v>2389</v>
      </c>
    </row>
    <row r="623" spans="1:26" x14ac:dyDescent="0.2">
      <c r="A623" t="s">
        <v>38</v>
      </c>
      <c r="B623">
        <v>789</v>
      </c>
      <c r="C623">
        <v>636</v>
      </c>
      <c r="D623">
        <v>924</v>
      </c>
      <c r="E623">
        <v>1089</v>
      </c>
      <c r="F623">
        <v>1142</v>
      </c>
      <c r="G623">
        <v>1186</v>
      </c>
      <c r="H623">
        <v>786</v>
      </c>
      <c r="I623">
        <v>803</v>
      </c>
      <c r="J623">
        <v>792</v>
      </c>
      <c r="K623">
        <v>1156</v>
      </c>
      <c r="L623">
        <v>1068</v>
      </c>
      <c r="M623">
        <v>1155</v>
      </c>
      <c r="N623">
        <v>960.1</v>
      </c>
      <c r="O623">
        <v>794</v>
      </c>
      <c r="P623">
        <v>1126</v>
      </c>
      <c r="Q623">
        <v>1.419</v>
      </c>
      <c r="R623">
        <v>0.505</v>
      </c>
      <c r="S623" s="1">
        <v>1.6279950116346799E-19</v>
      </c>
      <c r="T623" s="1">
        <v>7.8753518690094996E-18</v>
      </c>
      <c r="U623">
        <v>1.1999999999999999E-3</v>
      </c>
      <c r="V623">
        <v>1.5E-3</v>
      </c>
      <c r="W623" s="5">
        <f t="shared" si="9"/>
        <v>1.4191233562003824</v>
      </c>
      <c r="Y623" t="s">
        <v>38</v>
      </c>
      <c r="Z623" t="s">
        <v>2390</v>
      </c>
    </row>
    <row r="624" spans="1:26" x14ac:dyDescent="0.2">
      <c r="A624" t="s">
        <v>1116</v>
      </c>
      <c r="B624">
        <v>231</v>
      </c>
      <c r="C624">
        <v>152</v>
      </c>
      <c r="D624">
        <v>271</v>
      </c>
      <c r="E624">
        <v>284</v>
      </c>
      <c r="F624">
        <v>307</v>
      </c>
      <c r="G624">
        <v>356</v>
      </c>
      <c r="H624">
        <v>230</v>
      </c>
      <c r="I624">
        <v>192</v>
      </c>
      <c r="J624">
        <v>232</v>
      </c>
      <c r="K624">
        <v>301</v>
      </c>
      <c r="L624">
        <v>287</v>
      </c>
      <c r="M624">
        <v>347</v>
      </c>
      <c r="N624">
        <v>264.95999999999998</v>
      </c>
      <c r="O624">
        <v>218</v>
      </c>
      <c r="P624">
        <v>312</v>
      </c>
      <c r="Q624">
        <v>1.419</v>
      </c>
      <c r="R624">
        <v>0.505</v>
      </c>
      <c r="S624" s="1">
        <v>1.6286294604951999E-6</v>
      </c>
      <c r="T624" s="1">
        <v>1.5354824743421498E-5</v>
      </c>
      <c r="U624">
        <v>4.1000000000000003E-3</v>
      </c>
      <c r="V624">
        <v>3.3999999999999998E-3</v>
      </c>
      <c r="W624" s="5">
        <f t="shared" si="9"/>
        <v>1.4191233562003824</v>
      </c>
      <c r="Y624" t="s">
        <v>1116</v>
      </c>
      <c r="Z624" t="s">
        <v>2391</v>
      </c>
    </row>
    <row r="625" spans="1:26" x14ac:dyDescent="0.2">
      <c r="A625" t="s">
        <v>854</v>
      </c>
      <c r="B625">
        <v>126</v>
      </c>
      <c r="C625">
        <v>121</v>
      </c>
      <c r="D625">
        <v>142</v>
      </c>
      <c r="E625">
        <v>171</v>
      </c>
      <c r="F625">
        <v>223</v>
      </c>
      <c r="G625">
        <v>177</v>
      </c>
      <c r="H625">
        <v>125</v>
      </c>
      <c r="I625">
        <v>153</v>
      </c>
      <c r="J625">
        <v>122</v>
      </c>
      <c r="K625">
        <v>182</v>
      </c>
      <c r="L625">
        <v>209</v>
      </c>
      <c r="M625">
        <v>172</v>
      </c>
      <c r="N625">
        <v>160.41999999999999</v>
      </c>
      <c r="O625">
        <v>133</v>
      </c>
      <c r="P625">
        <v>188</v>
      </c>
      <c r="Q625">
        <v>1.42</v>
      </c>
      <c r="R625">
        <v>0.505</v>
      </c>
      <c r="S625">
        <v>1.3631495462639701E-4</v>
      </c>
      <c r="T625">
        <v>8.3451350271281999E-4</v>
      </c>
      <c r="U625">
        <v>6.1999999999999998E-3</v>
      </c>
      <c r="V625">
        <v>6.0000000000000001E-3</v>
      </c>
      <c r="W625" s="5">
        <f t="shared" si="9"/>
        <v>1.4191233562003824</v>
      </c>
      <c r="Y625" t="s">
        <v>854</v>
      </c>
      <c r="Z625" t="s">
        <v>2392</v>
      </c>
    </row>
    <row r="626" spans="1:26" x14ac:dyDescent="0.2">
      <c r="A626" t="s">
        <v>456</v>
      </c>
      <c r="B626">
        <v>266</v>
      </c>
      <c r="C626">
        <v>180</v>
      </c>
      <c r="D626">
        <v>301</v>
      </c>
      <c r="E626">
        <v>331</v>
      </c>
      <c r="F626">
        <v>368</v>
      </c>
      <c r="G626">
        <v>385</v>
      </c>
      <c r="H626">
        <v>265</v>
      </c>
      <c r="I626">
        <v>227</v>
      </c>
      <c r="J626">
        <v>258</v>
      </c>
      <c r="K626">
        <v>351</v>
      </c>
      <c r="L626">
        <v>344</v>
      </c>
      <c r="M626">
        <v>375</v>
      </c>
      <c r="N626">
        <v>303.48</v>
      </c>
      <c r="O626">
        <v>250</v>
      </c>
      <c r="P626">
        <v>357</v>
      </c>
      <c r="Q626">
        <v>1.4179999999999999</v>
      </c>
      <c r="R626">
        <v>0.504</v>
      </c>
      <c r="S626" s="1">
        <v>7.8939978204976302E-9</v>
      </c>
      <c r="T626" s="1">
        <v>1.16294410859446E-7</v>
      </c>
      <c r="U626">
        <v>2.0999999999999999E-3</v>
      </c>
      <c r="V626">
        <v>3.0000000000000001E-3</v>
      </c>
      <c r="W626" s="5">
        <f t="shared" si="9"/>
        <v>1.4181400356794587</v>
      </c>
      <c r="Y626" t="s">
        <v>456</v>
      </c>
      <c r="Z626" t="s">
        <v>2393</v>
      </c>
    </row>
    <row r="627" spans="1:26" x14ac:dyDescent="0.2">
      <c r="A627" t="s">
        <v>591</v>
      </c>
      <c r="B627">
        <v>3923</v>
      </c>
      <c r="C627">
        <v>3135</v>
      </c>
      <c r="D627">
        <v>4500</v>
      </c>
      <c r="E627">
        <v>5400</v>
      </c>
      <c r="F627">
        <v>5694</v>
      </c>
      <c r="G627">
        <v>5709</v>
      </c>
      <c r="H627">
        <v>3907</v>
      </c>
      <c r="I627">
        <v>3959</v>
      </c>
      <c r="J627">
        <v>3859</v>
      </c>
      <c r="K627">
        <v>5732</v>
      </c>
      <c r="L627">
        <v>5324</v>
      </c>
      <c r="M627">
        <v>5562</v>
      </c>
      <c r="N627">
        <v>4723.87</v>
      </c>
      <c r="O627">
        <v>3908</v>
      </c>
      <c r="P627">
        <v>5539</v>
      </c>
      <c r="Q627">
        <v>1.417</v>
      </c>
      <c r="R627">
        <v>0.503</v>
      </c>
      <c r="S627" s="1">
        <v>8.2908638426197598E-28</v>
      </c>
      <c r="T627" s="1">
        <v>7.6064387378186597E-26</v>
      </c>
      <c r="U627">
        <v>1.2999999999999999E-3</v>
      </c>
      <c r="V627">
        <v>1.6999999999999999E-3</v>
      </c>
      <c r="W627" s="5">
        <f t="shared" si="9"/>
        <v>1.4171573965082165</v>
      </c>
      <c r="Y627" t="s">
        <v>591</v>
      </c>
      <c r="Z627" t="s">
        <v>2394</v>
      </c>
    </row>
    <row r="628" spans="1:26" x14ac:dyDescent="0.2">
      <c r="A628" t="s">
        <v>706</v>
      </c>
      <c r="B628">
        <v>1051</v>
      </c>
      <c r="C628">
        <v>835</v>
      </c>
      <c r="D628">
        <v>1145</v>
      </c>
      <c r="E628">
        <v>1416</v>
      </c>
      <c r="F628">
        <v>1470</v>
      </c>
      <c r="G628">
        <v>1526</v>
      </c>
      <c r="H628">
        <v>1047</v>
      </c>
      <c r="I628">
        <v>1055</v>
      </c>
      <c r="J628">
        <v>982</v>
      </c>
      <c r="K628">
        <v>1503</v>
      </c>
      <c r="L628">
        <v>1375</v>
      </c>
      <c r="M628">
        <v>1487</v>
      </c>
      <c r="N628">
        <v>1241.23</v>
      </c>
      <c r="O628">
        <v>1028</v>
      </c>
      <c r="P628">
        <v>1455</v>
      </c>
      <c r="Q628">
        <v>1.417</v>
      </c>
      <c r="R628">
        <v>0.503</v>
      </c>
      <c r="S628" s="1">
        <v>1.54426736296768E-19</v>
      </c>
      <c r="T628" s="1">
        <v>7.5437457037134598E-18</v>
      </c>
      <c r="U628">
        <v>1.4E-3</v>
      </c>
      <c r="V628">
        <v>1.5E-3</v>
      </c>
      <c r="W628" s="5">
        <f t="shared" si="9"/>
        <v>1.4171573965082165</v>
      </c>
      <c r="Y628" t="s">
        <v>706</v>
      </c>
      <c r="Z628" t="s">
        <v>2395</v>
      </c>
    </row>
    <row r="629" spans="1:26" x14ac:dyDescent="0.2">
      <c r="A629" t="s">
        <v>13</v>
      </c>
      <c r="B629">
        <v>912</v>
      </c>
      <c r="C629">
        <v>661</v>
      </c>
      <c r="D629">
        <v>944</v>
      </c>
      <c r="E629">
        <v>1087</v>
      </c>
      <c r="F629">
        <v>1332</v>
      </c>
      <c r="G629">
        <v>1247</v>
      </c>
      <c r="H629">
        <v>908</v>
      </c>
      <c r="I629">
        <v>835</v>
      </c>
      <c r="J629">
        <v>810</v>
      </c>
      <c r="K629">
        <v>1154</v>
      </c>
      <c r="L629">
        <v>1245</v>
      </c>
      <c r="M629">
        <v>1215</v>
      </c>
      <c r="N629">
        <v>1027.79</v>
      </c>
      <c r="O629">
        <v>851</v>
      </c>
      <c r="P629">
        <v>1205</v>
      </c>
      <c r="Q629">
        <v>1.417</v>
      </c>
      <c r="R629">
        <v>0.503</v>
      </c>
      <c r="S629" s="1">
        <v>1.5959372522219201E-17</v>
      </c>
      <c r="T629" s="1">
        <v>6.43356159585097E-16</v>
      </c>
      <c r="U629">
        <v>1.5E-3</v>
      </c>
      <c r="V629">
        <v>1.5E-3</v>
      </c>
      <c r="W629" s="5">
        <f t="shared" si="9"/>
        <v>1.4171573965082165</v>
      </c>
      <c r="Y629" t="s">
        <v>13</v>
      </c>
      <c r="Z629" t="s">
        <v>2396</v>
      </c>
    </row>
    <row r="630" spans="1:26" x14ac:dyDescent="0.2">
      <c r="A630" t="s">
        <v>337</v>
      </c>
      <c r="B630">
        <v>450</v>
      </c>
      <c r="C630">
        <v>339</v>
      </c>
      <c r="D630">
        <v>529</v>
      </c>
      <c r="E630">
        <v>579</v>
      </c>
      <c r="F630">
        <v>675</v>
      </c>
      <c r="G630">
        <v>660</v>
      </c>
      <c r="H630">
        <v>448</v>
      </c>
      <c r="I630">
        <v>428</v>
      </c>
      <c r="J630">
        <v>454</v>
      </c>
      <c r="K630">
        <v>615</v>
      </c>
      <c r="L630">
        <v>631</v>
      </c>
      <c r="M630">
        <v>643</v>
      </c>
      <c r="N630">
        <v>536.45000000000005</v>
      </c>
      <c r="O630">
        <v>443</v>
      </c>
      <c r="P630">
        <v>630</v>
      </c>
      <c r="Q630">
        <v>1.417</v>
      </c>
      <c r="R630">
        <v>0.503</v>
      </c>
      <c r="S630" s="1">
        <v>1.15797233937344E-14</v>
      </c>
      <c r="T630" s="1">
        <v>3.5658578774733401E-13</v>
      </c>
      <c r="U630">
        <v>1.1000000000000001E-3</v>
      </c>
      <c r="V630">
        <v>2E-3</v>
      </c>
      <c r="W630" s="5">
        <f t="shared" si="9"/>
        <v>1.4171573965082165</v>
      </c>
      <c r="Y630" t="s">
        <v>337</v>
      </c>
      <c r="Z630" t="s">
        <v>2397</v>
      </c>
    </row>
    <row r="631" spans="1:26" x14ac:dyDescent="0.2">
      <c r="A631" t="s">
        <v>907</v>
      </c>
      <c r="B631">
        <v>265</v>
      </c>
      <c r="C631">
        <v>210</v>
      </c>
      <c r="D631">
        <v>265</v>
      </c>
      <c r="E631">
        <v>342</v>
      </c>
      <c r="F631">
        <v>375</v>
      </c>
      <c r="G631">
        <v>362</v>
      </c>
      <c r="H631">
        <v>264</v>
      </c>
      <c r="I631">
        <v>265</v>
      </c>
      <c r="J631">
        <v>227</v>
      </c>
      <c r="K631">
        <v>363</v>
      </c>
      <c r="L631">
        <v>351</v>
      </c>
      <c r="M631">
        <v>353</v>
      </c>
      <c r="N631">
        <v>303.79000000000002</v>
      </c>
      <c r="O631">
        <v>252</v>
      </c>
      <c r="P631">
        <v>356</v>
      </c>
      <c r="Q631">
        <v>1.417</v>
      </c>
      <c r="R631">
        <v>0.503</v>
      </c>
      <c r="S631" s="1">
        <v>1.05197907321609E-8</v>
      </c>
      <c r="T631" s="1">
        <v>1.5145538540036399E-7</v>
      </c>
      <c r="U631">
        <v>2.2000000000000001E-3</v>
      </c>
      <c r="V631">
        <v>3.0000000000000001E-3</v>
      </c>
      <c r="W631" s="5">
        <f t="shared" si="9"/>
        <v>1.4171573965082165</v>
      </c>
      <c r="Y631" t="s">
        <v>907</v>
      </c>
      <c r="Z631" t="s">
        <v>2398</v>
      </c>
    </row>
    <row r="632" spans="1:26" x14ac:dyDescent="0.2">
      <c r="A632" t="s">
        <v>304</v>
      </c>
      <c r="B632">
        <v>646</v>
      </c>
      <c r="C632">
        <v>509</v>
      </c>
      <c r="D632">
        <v>739</v>
      </c>
      <c r="E632">
        <v>876</v>
      </c>
      <c r="F632">
        <v>916</v>
      </c>
      <c r="G632">
        <v>958</v>
      </c>
      <c r="H632">
        <v>643</v>
      </c>
      <c r="I632">
        <v>643</v>
      </c>
      <c r="J632">
        <v>634</v>
      </c>
      <c r="K632">
        <v>930</v>
      </c>
      <c r="L632">
        <v>857</v>
      </c>
      <c r="M632">
        <v>933</v>
      </c>
      <c r="N632">
        <v>773.26</v>
      </c>
      <c r="O632">
        <v>640</v>
      </c>
      <c r="P632">
        <v>907</v>
      </c>
      <c r="Q632">
        <v>1.4159999999999999</v>
      </c>
      <c r="R632">
        <v>0.502</v>
      </c>
      <c r="S632" s="1">
        <v>3.9215682162199703E-17</v>
      </c>
      <c r="T632" s="1">
        <v>1.52987161232769E-15</v>
      </c>
      <c r="U632">
        <v>1.1999999999999999E-3</v>
      </c>
      <c r="V632">
        <v>1.6000000000000001E-3</v>
      </c>
      <c r="W632" s="5">
        <f t="shared" si="9"/>
        <v>1.4161754382145437</v>
      </c>
      <c r="Y632" t="s">
        <v>304</v>
      </c>
      <c r="Z632" t="s">
        <v>2399</v>
      </c>
    </row>
    <row r="633" spans="1:26" x14ac:dyDescent="0.2">
      <c r="A633" t="s">
        <v>1473</v>
      </c>
      <c r="B633">
        <v>235</v>
      </c>
      <c r="C633">
        <v>166</v>
      </c>
      <c r="D633">
        <v>264</v>
      </c>
      <c r="E633">
        <v>309</v>
      </c>
      <c r="F633">
        <v>316</v>
      </c>
      <c r="G633">
        <v>339</v>
      </c>
      <c r="H633">
        <v>234</v>
      </c>
      <c r="I633">
        <v>210</v>
      </c>
      <c r="J633">
        <v>226</v>
      </c>
      <c r="K633">
        <v>328</v>
      </c>
      <c r="L633">
        <v>295</v>
      </c>
      <c r="M633">
        <v>330</v>
      </c>
      <c r="N633">
        <v>270.64</v>
      </c>
      <c r="O633">
        <v>223</v>
      </c>
      <c r="P633">
        <v>318</v>
      </c>
      <c r="Q633">
        <v>1.4159999999999999</v>
      </c>
      <c r="R633">
        <v>0.502</v>
      </c>
      <c r="S633" s="1">
        <v>5.0169108566185203E-8</v>
      </c>
      <c r="T633" s="1">
        <v>6.3804937978581401E-7</v>
      </c>
      <c r="U633">
        <v>2.3E-3</v>
      </c>
      <c r="V633">
        <v>3.3999999999999998E-3</v>
      </c>
      <c r="W633" s="5">
        <f t="shared" si="9"/>
        <v>1.4161754382145437</v>
      </c>
      <c r="Y633" t="s">
        <v>1473</v>
      </c>
      <c r="Z633" t="s">
        <v>2400</v>
      </c>
    </row>
    <row r="634" spans="1:26" x14ac:dyDescent="0.2">
      <c r="A634" t="s">
        <v>995</v>
      </c>
      <c r="B634">
        <v>69</v>
      </c>
      <c r="C634">
        <v>65</v>
      </c>
      <c r="D634">
        <v>75</v>
      </c>
      <c r="E634">
        <v>97</v>
      </c>
      <c r="F634">
        <v>104</v>
      </c>
      <c r="G634">
        <v>104</v>
      </c>
      <c r="H634">
        <v>69</v>
      </c>
      <c r="I634">
        <v>82</v>
      </c>
      <c r="J634">
        <v>64</v>
      </c>
      <c r="K634">
        <v>103</v>
      </c>
      <c r="L634">
        <v>97</v>
      </c>
      <c r="M634">
        <v>101</v>
      </c>
      <c r="N634">
        <v>86.11</v>
      </c>
      <c r="O634">
        <v>72</v>
      </c>
      <c r="P634">
        <v>100</v>
      </c>
      <c r="Q634">
        <v>1.4159999999999999</v>
      </c>
      <c r="R634">
        <v>0.502</v>
      </c>
      <c r="S634">
        <v>1.61259578970885E-3</v>
      </c>
      <c r="T634">
        <v>7.1365142350288697E-3</v>
      </c>
      <c r="U634">
        <v>6.3E-3</v>
      </c>
      <c r="V634">
        <v>1.1599999999999999E-2</v>
      </c>
      <c r="W634" s="5">
        <f t="shared" si="9"/>
        <v>1.4161754382145437</v>
      </c>
      <c r="Y634" t="s">
        <v>995</v>
      </c>
      <c r="Z634" t="s">
        <v>2401</v>
      </c>
    </row>
    <row r="635" spans="1:26" x14ac:dyDescent="0.2">
      <c r="A635" t="s">
        <v>398</v>
      </c>
      <c r="B635">
        <v>46</v>
      </c>
      <c r="C635">
        <v>35</v>
      </c>
      <c r="D635">
        <v>53</v>
      </c>
      <c r="E635">
        <v>53</v>
      </c>
      <c r="F635">
        <v>78</v>
      </c>
      <c r="G635">
        <v>64</v>
      </c>
      <c r="H635">
        <v>46</v>
      </c>
      <c r="I635">
        <v>44</v>
      </c>
      <c r="J635">
        <v>45</v>
      </c>
      <c r="K635">
        <v>56</v>
      </c>
      <c r="L635">
        <v>73</v>
      </c>
      <c r="M635">
        <v>62</v>
      </c>
      <c r="N635">
        <v>54.5</v>
      </c>
      <c r="O635">
        <v>45</v>
      </c>
      <c r="P635">
        <v>64</v>
      </c>
      <c r="Q635">
        <v>1.415</v>
      </c>
      <c r="R635">
        <v>0.501</v>
      </c>
      <c r="S635">
        <v>1.2842051948408E-2</v>
      </c>
      <c r="T635">
        <v>4.0511694823256103E-2</v>
      </c>
      <c r="U635">
        <v>1.06E-2</v>
      </c>
      <c r="V635">
        <v>1.7000000000000001E-2</v>
      </c>
      <c r="W635" s="5">
        <f t="shared" si="9"/>
        <v>1.415194160326656</v>
      </c>
      <c r="Y635" t="s">
        <v>398</v>
      </c>
      <c r="Z635" t="s">
        <v>2402</v>
      </c>
    </row>
    <row r="636" spans="1:26" x14ac:dyDescent="0.2">
      <c r="A636" t="s">
        <v>46</v>
      </c>
      <c r="B636">
        <v>551</v>
      </c>
      <c r="C636">
        <v>462</v>
      </c>
      <c r="D636">
        <v>671</v>
      </c>
      <c r="E636">
        <v>729</v>
      </c>
      <c r="F636">
        <v>877</v>
      </c>
      <c r="G636">
        <v>838</v>
      </c>
      <c r="H636">
        <v>549</v>
      </c>
      <c r="I636">
        <v>583</v>
      </c>
      <c r="J636">
        <v>575</v>
      </c>
      <c r="K636">
        <v>774</v>
      </c>
      <c r="L636">
        <v>820</v>
      </c>
      <c r="M636">
        <v>816</v>
      </c>
      <c r="N636">
        <v>686.32</v>
      </c>
      <c r="O636">
        <v>569</v>
      </c>
      <c r="P636">
        <v>803</v>
      </c>
      <c r="Q636">
        <v>1.4139999999999999</v>
      </c>
      <c r="R636">
        <v>0.499</v>
      </c>
      <c r="S636" s="1">
        <v>1.4500102976737399E-16</v>
      </c>
      <c r="T636" s="1">
        <v>5.3731161531904698E-15</v>
      </c>
      <c r="U636">
        <v>1.1000000000000001E-3</v>
      </c>
      <c r="V636">
        <v>1.6999999999999999E-3</v>
      </c>
      <c r="W636" s="5">
        <f t="shared" si="9"/>
        <v>1.4132336438827295</v>
      </c>
      <c r="Y636" t="s">
        <v>46</v>
      </c>
      <c r="Z636" t="s">
        <v>2403</v>
      </c>
    </row>
    <row r="637" spans="1:26" x14ac:dyDescent="0.2">
      <c r="A637" t="s">
        <v>1182</v>
      </c>
      <c r="B637">
        <v>270</v>
      </c>
      <c r="C637">
        <v>254</v>
      </c>
      <c r="D637">
        <v>381</v>
      </c>
      <c r="E637">
        <v>401</v>
      </c>
      <c r="F637">
        <v>486</v>
      </c>
      <c r="G637">
        <v>424</v>
      </c>
      <c r="H637">
        <v>269</v>
      </c>
      <c r="I637">
        <v>321</v>
      </c>
      <c r="J637">
        <v>327</v>
      </c>
      <c r="K637">
        <v>426</v>
      </c>
      <c r="L637">
        <v>454</v>
      </c>
      <c r="M637">
        <v>413</v>
      </c>
      <c r="N637">
        <v>368.26</v>
      </c>
      <c r="O637">
        <v>306</v>
      </c>
      <c r="P637">
        <v>431</v>
      </c>
      <c r="Q637">
        <v>1.4119999999999999</v>
      </c>
      <c r="R637">
        <v>0.498</v>
      </c>
      <c r="S637" s="1">
        <v>1.43133316387243E-8</v>
      </c>
      <c r="T637" s="1">
        <v>2.00854694926107E-7</v>
      </c>
      <c r="U637">
        <v>2.8E-3</v>
      </c>
      <c r="V637">
        <v>2.5999999999999999E-3</v>
      </c>
      <c r="W637" s="5">
        <f t="shared" si="9"/>
        <v>1.4122544043847549</v>
      </c>
      <c r="Y637" t="s">
        <v>1182</v>
      </c>
      <c r="Z637" t="s">
        <v>2404</v>
      </c>
    </row>
    <row r="638" spans="1:26" x14ac:dyDescent="0.2">
      <c r="A638" t="s">
        <v>1450</v>
      </c>
      <c r="B638">
        <v>23</v>
      </c>
      <c r="C638">
        <v>18</v>
      </c>
      <c r="D638">
        <v>36</v>
      </c>
      <c r="E638">
        <v>38</v>
      </c>
      <c r="F638">
        <v>40</v>
      </c>
      <c r="G638">
        <v>33</v>
      </c>
      <c r="H638">
        <v>23</v>
      </c>
      <c r="I638">
        <v>23</v>
      </c>
      <c r="J638">
        <v>31</v>
      </c>
      <c r="K638">
        <v>40</v>
      </c>
      <c r="L638">
        <v>37</v>
      </c>
      <c r="M638">
        <v>32</v>
      </c>
      <c r="N638">
        <v>31.07</v>
      </c>
      <c r="O638">
        <v>26</v>
      </c>
      <c r="P638">
        <v>36</v>
      </c>
      <c r="Q638">
        <v>1.4119999999999999</v>
      </c>
      <c r="R638">
        <v>0.498</v>
      </c>
      <c r="S638">
        <v>4.9724947824608699E-2</v>
      </c>
      <c r="T638">
        <v>0.12014002559222101</v>
      </c>
      <c r="U638">
        <v>1.4E-2</v>
      </c>
      <c r="V638">
        <v>2.3699999999999999E-2</v>
      </c>
      <c r="W638" s="5">
        <f t="shared" si="9"/>
        <v>1.4122544043847549</v>
      </c>
      <c r="Y638" t="s">
        <v>1450</v>
      </c>
      <c r="Z638" t="s">
        <v>1806</v>
      </c>
    </row>
    <row r="639" spans="1:26" x14ac:dyDescent="0.2">
      <c r="A639" t="s">
        <v>1119</v>
      </c>
      <c r="B639">
        <v>1423</v>
      </c>
      <c r="C639">
        <v>1191</v>
      </c>
      <c r="D639">
        <v>1705</v>
      </c>
      <c r="E639">
        <v>1980</v>
      </c>
      <c r="F639">
        <v>2277</v>
      </c>
      <c r="G639">
        <v>2001</v>
      </c>
      <c r="H639">
        <v>1417</v>
      </c>
      <c r="I639">
        <v>1504</v>
      </c>
      <c r="J639">
        <v>1462</v>
      </c>
      <c r="K639">
        <v>2102</v>
      </c>
      <c r="L639">
        <v>2129</v>
      </c>
      <c r="M639">
        <v>1949</v>
      </c>
      <c r="N639">
        <v>1760.62</v>
      </c>
      <c r="O639">
        <v>1461</v>
      </c>
      <c r="P639">
        <v>2060</v>
      </c>
      <c r="Q639">
        <v>1.411</v>
      </c>
      <c r="R639">
        <v>0.497</v>
      </c>
      <c r="S639" s="1">
        <v>1.55511777165668E-21</v>
      </c>
      <c r="T639" s="1">
        <v>8.8409109898926796E-20</v>
      </c>
      <c r="U639">
        <v>1.4E-3</v>
      </c>
      <c r="V639">
        <v>1.5E-3</v>
      </c>
      <c r="W639" s="5">
        <f t="shared" si="9"/>
        <v>1.4112758434086925</v>
      </c>
      <c r="Y639" t="s">
        <v>1119</v>
      </c>
      <c r="Z639" t="s">
        <v>2405</v>
      </c>
    </row>
    <row r="640" spans="1:26" x14ac:dyDescent="0.2">
      <c r="A640" t="s">
        <v>1593</v>
      </c>
      <c r="B640">
        <v>43</v>
      </c>
      <c r="C640">
        <v>34</v>
      </c>
      <c r="D640">
        <v>68</v>
      </c>
      <c r="E640">
        <v>55</v>
      </c>
      <c r="F640">
        <v>83</v>
      </c>
      <c r="G640">
        <v>71</v>
      </c>
      <c r="H640">
        <v>43</v>
      </c>
      <c r="I640">
        <v>43</v>
      </c>
      <c r="J640">
        <v>58</v>
      </c>
      <c r="K640">
        <v>58</v>
      </c>
      <c r="L640">
        <v>78</v>
      </c>
      <c r="M640">
        <v>69</v>
      </c>
      <c r="N640">
        <v>58.21</v>
      </c>
      <c r="O640">
        <v>48</v>
      </c>
      <c r="P640">
        <v>68</v>
      </c>
      <c r="Q640">
        <v>1.411</v>
      </c>
      <c r="R640">
        <v>0.497</v>
      </c>
      <c r="S640">
        <v>1.8246117978485101E-2</v>
      </c>
      <c r="T640">
        <v>5.4095856355646899E-2</v>
      </c>
      <c r="U640">
        <v>1.46E-2</v>
      </c>
      <c r="V640">
        <v>1.61E-2</v>
      </c>
      <c r="W640" s="5">
        <f t="shared" si="9"/>
        <v>1.4112758434086925</v>
      </c>
      <c r="Y640" t="s">
        <v>1593</v>
      </c>
      <c r="Z640" t="s">
        <v>1806</v>
      </c>
    </row>
    <row r="641" spans="1:26" x14ac:dyDescent="0.2">
      <c r="A641" t="s">
        <v>763</v>
      </c>
      <c r="B641">
        <v>40</v>
      </c>
      <c r="C641">
        <v>34</v>
      </c>
      <c r="D641">
        <v>35</v>
      </c>
      <c r="E641">
        <v>47</v>
      </c>
      <c r="F641">
        <v>52</v>
      </c>
      <c r="G641">
        <v>60</v>
      </c>
      <c r="H641">
        <v>40</v>
      </c>
      <c r="I641">
        <v>43</v>
      </c>
      <c r="J641">
        <v>30</v>
      </c>
      <c r="K641">
        <v>50</v>
      </c>
      <c r="L641">
        <v>49</v>
      </c>
      <c r="M641">
        <v>58</v>
      </c>
      <c r="N641">
        <v>44.96</v>
      </c>
      <c r="O641">
        <v>38</v>
      </c>
      <c r="P641">
        <v>52</v>
      </c>
      <c r="Q641">
        <v>1.411</v>
      </c>
      <c r="R641">
        <v>0.497</v>
      </c>
      <c r="S641">
        <v>2.5063852202951299E-2</v>
      </c>
      <c r="T641">
        <v>6.9724890392275501E-2</v>
      </c>
      <c r="U641">
        <v>1.26E-2</v>
      </c>
      <c r="V641">
        <v>1.95E-2</v>
      </c>
      <c r="W641" s="5">
        <f t="shared" si="9"/>
        <v>1.4112758434086925</v>
      </c>
      <c r="Y641" t="s">
        <v>763</v>
      </c>
      <c r="Z641" t="s">
        <v>2406</v>
      </c>
    </row>
    <row r="642" spans="1:26" x14ac:dyDescent="0.2">
      <c r="A642" t="s">
        <v>94</v>
      </c>
      <c r="B642">
        <v>677</v>
      </c>
      <c r="C642">
        <v>513</v>
      </c>
      <c r="D642">
        <v>801</v>
      </c>
      <c r="E642">
        <v>912</v>
      </c>
      <c r="F642">
        <v>1003</v>
      </c>
      <c r="G642">
        <v>961</v>
      </c>
      <c r="H642">
        <v>674</v>
      </c>
      <c r="I642">
        <v>648</v>
      </c>
      <c r="J642">
        <v>687</v>
      </c>
      <c r="K642">
        <v>968</v>
      </c>
      <c r="L642">
        <v>938</v>
      </c>
      <c r="M642">
        <v>936</v>
      </c>
      <c r="N642">
        <v>808.53</v>
      </c>
      <c r="O642">
        <v>670</v>
      </c>
      <c r="P642">
        <v>947</v>
      </c>
      <c r="Q642">
        <v>1.411</v>
      </c>
      <c r="R642">
        <v>0.496</v>
      </c>
      <c r="S642" s="1">
        <v>4.91467069548577E-19</v>
      </c>
      <c r="T642" s="1">
        <v>2.2701341757655301E-17</v>
      </c>
      <c r="U642">
        <v>1E-3</v>
      </c>
      <c r="V642">
        <v>1.6000000000000001E-3</v>
      </c>
      <c r="W642" s="5">
        <f t="shared" ref="W642:W705" si="10">2^R642</f>
        <v>1.4102979604843895</v>
      </c>
      <c r="Y642" t="s">
        <v>94</v>
      </c>
      <c r="Z642" t="s">
        <v>2407</v>
      </c>
    </row>
    <row r="643" spans="1:26" x14ac:dyDescent="0.2">
      <c r="A643" t="s">
        <v>1212</v>
      </c>
      <c r="B643">
        <v>595</v>
      </c>
      <c r="C643">
        <v>459</v>
      </c>
      <c r="D643">
        <v>671</v>
      </c>
      <c r="E643">
        <v>771</v>
      </c>
      <c r="F643">
        <v>863</v>
      </c>
      <c r="G643">
        <v>862</v>
      </c>
      <c r="H643">
        <v>593</v>
      </c>
      <c r="I643">
        <v>580</v>
      </c>
      <c r="J643">
        <v>575</v>
      </c>
      <c r="K643">
        <v>818</v>
      </c>
      <c r="L643">
        <v>807</v>
      </c>
      <c r="M643">
        <v>840</v>
      </c>
      <c r="N643">
        <v>702.13</v>
      </c>
      <c r="O643">
        <v>583</v>
      </c>
      <c r="P643">
        <v>822</v>
      </c>
      <c r="Q643">
        <v>1.411</v>
      </c>
      <c r="R643">
        <v>0.496</v>
      </c>
      <c r="S643" s="1">
        <v>5.78747410014523E-18</v>
      </c>
      <c r="T643" s="1">
        <v>2.41350369762483E-16</v>
      </c>
      <c r="U643" s="1">
        <v>8.9999999999999998E-4</v>
      </c>
      <c r="V643">
        <v>1.6999999999999999E-3</v>
      </c>
      <c r="W643" s="5">
        <f t="shared" si="10"/>
        <v>1.4102979604843895</v>
      </c>
      <c r="Y643" t="s">
        <v>1212</v>
      </c>
      <c r="Z643" t="s">
        <v>2408</v>
      </c>
    </row>
    <row r="644" spans="1:26" x14ac:dyDescent="0.2">
      <c r="A644" t="s">
        <v>139</v>
      </c>
      <c r="B644">
        <v>171</v>
      </c>
      <c r="C644">
        <v>147</v>
      </c>
      <c r="D644">
        <v>186</v>
      </c>
      <c r="E644">
        <v>233</v>
      </c>
      <c r="F644">
        <v>243</v>
      </c>
      <c r="G644">
        <v>255</v>
      </c>
      <c r="H644">
        <v>170</v>
      </c>
      <c r="I644">
        <v>186</v>
      </c>
      <c r="J644">
        <v>160</v>
      </c>
      <c r="K644">
        <v>247</v>
      </c>
      <c r="L644">
        <v>227</v>
      </c>
      <c r="M644">
        <v>248</v>
      </c>
      <c r="N644">
        <v>206.4</v>
      </c>
      <c r="O644">
        <v>172</v>
      </c>
      <c r="P644">
        <v>241</v>
      </c>
      <c r="Q644">
        <v>1.41</v>
      </c>
      <c r="R644">
        <v>0.496</v>
      </c>
      <c r="S644" s="1">
        <v>2.4114200447424398E-6</v>
      </c>
      <c r="T644" s="1">
        <v>2.20626690888643E-5</v>
      </c>
      <c r="U644">
        <v>3.0000000000000001E-3</v>
      </c>
      <c r="V644">
        <v>4.4999999999999997E-3</v>
      </c>
      <c r="W644" s="5">
        <f t="shared" si="10"/>
        <v>1.4102979604843895</v>
      </c>
      <c r="Y644" t="s">
        <v>139</v>
      </c>
      <c r="Z644" t="s">
        <v>2409</v>
      </c>
    </row>
    <row r="645" spans="1:26" x14ac:dyDescent="0.2">
      <c r="A645" t="s">
        <v>539</v>
      </c>
      <c r="B645">
        <v>194</v>
      </c>
      <c r="C645">
        <v>152</v>
      </c>
      <c r="D645">
        <v>257</v>
      </c>
      <c r="E645">
        <v>244</v>
      </c>
      <c r="F645">
        <v>371</v>
      </c>
      <c r="G645">
        <v>256</v>
      </c>
      <c r="H645">
        <v>193</v>
      </c>
      <c r="I645">
        <v>192</v>
      </c>
      <c r="J645">
        <v>220</v>
      </c>
      <c r="K645">
        <v>259</v>
      </c>
      <c r="L645">
        <v>347</v>
      </c>
      <c r="M645">
        <v>249</v>
      </c>
      <c r="N645">
        <v>243.48</v>
      </c>
      <c r="O645">
        <v>202</v>
      </c>
      <c r="P645">
        <v>285</v>
      </c>
      <c r="Q645">
        <v>1.41</v>
      </c>
      <c r="R645">
        <v>0.496</v>
      </c>
      <c r="S645">
        <v>1.2832052167939699E-4</v>
      </c>
      <c r="T645">
        <v>7.9139911910107495E-4</v>
      </c>
      <c r="U645">
        <v>7.7999999999999996E-3</v>
      </c>
      <c r="V645">
        <v>3.7000000000000002E-3</v>
      </c>
      <c r="W645" s="5">
        <f t="shared" si="10"/>
        <v>1.4102979604843895</v>
      </c>
      <c r="Y645" t="s">
        <v>539</v>
      </c>
      <c r="Z645" t="s">
        <v>2410</v>
      </c>
    </row>
    <row r="646" spans="1:26" x14ac:dyDescent="0.2">
      <c r="A646" t="s">
        <v>508</v>
      </c>
      <c r="B646">
        <v>8317</v>
      </c>
      <c r="C646">
        <v>6872</v>
      </c>
      <c r="D646">
        <v>10135</v>
      </c>
      <c r="E646">
        <v>11078</v>
      </c>
      <c r="F646">
        <v>12476</v>
      </c>
      <c r="G646">
        <v>13053</v>
      </c>
      <c r="H646">
        <v>8283</v>
      </c>
      <c r="I646">
        <v>8679</v>
      </c>
      <c r="J646">
        <v>8692</v>
      </c>
      <c r="K646">
        <v>11759</v>
      </c>
      <c r="L646">
        <v>11666</v>
      </c>
      <c r="M646">
        <v>12716</v>
      </c>
      <c r="N646">
        <v>10299.07</v>
      </c>
      <c r="O646">
        <v>8551</v>
      </c>
      <c r="P646">
        <v>12047</v>
      </c>
      <c r="Q646">
        <v>1.409</v>
      </c>
      <c r="R646">
        <v>0.495</v>
      </c>
      <c r="S646" s="1">
        <v>2.2618519654990599E-22</v>
      </c>
      <c r="T646" s="1">
        <v>1.36151206773909E-20</v>
      </c>
      <c r="U646">
        <v>1.8E-3</v>
      </c>
      <c r="V646">
        <v>1.9E-3</v>
      </c>
      <c r="W646" s="5">
        <f t="shared" si="10"/>
        <v>1.4093207551420193</v>
      </c>
      <c r="Y646" t="s">
        <v>508</v>
      </c>
      <c r="Z646" t="s">
        <v>1851</v>
      </c>
    </row>
    <row r="647" spans="1:26" x14ac:dyDescent="0.2">
      <c r="A647" t="s">
        <v>89</v>
      </c>
      <c r="B647">
        <v>392</v>
      </c>
      <c r="C647">
        <v>272</v>
      </c>
      <c r="D647">
        <v>405</v>
      </c>
      <c r="E647">
        <v>503</v>
      </c>
      <c r="F647">
        <v>523</v>
      </c>
      <c r="G647">
        <v>518</v>
      </c>
      <c r="H647">
        <v>390</v>
      </c>
      <c r="I647">
        <v>344</v>
      </c>
      <c r="J647">
        <v>347</v>
      </c>
      <c r="K647">
        <v>534</v>
      </c>
      <c r="L647">
        <v>489</v>
      </c>
      <c r="M647">
        <v>505</v>
      </c>
      <c r="N647">
        <v>434.8</v>
      </c>
      <c r="O647">
        <v>360</v>
      </c>
      <c r="P647">
        <v>509</v>
      </c>
      <c r="Q647">
        <v>1.41</v>
      </c>
      <c r="R647">
        <v>0.495</v>
      </c>
      <c r="S647" s="1">
        <v>9.7279295304538704E-11</v>
      </c>
      <c r="T647" s="1">
        <v>1.9003031797889501E-9</v>
      </c>
      <c r="U647">
        <v>1.9E-3</v>
      </c>
      <c r="V647">
        <v>2.2000000000000001E-3</v>
      </c>
      <c r="W647" s="5">
        <f t="shared" si="10"/>
        <v>1.4093207551420193</v>
      </c>
      <c r="Y647" t="s">
        <v>89</v>
      </c>
      <c r="Z647" t="s">
        <v>2411</v>
      </c>
    </row>
    <row r="648" spans="1:26" x14ac:dyDescent="0.2">
      <c r="A648" t="s">
        <v>748</v>
      </c>
      <c r="B648">
        <v>72</v>
      </c>
      <c r="C648">
        <v>34</v>
      </c>
      <c r="D648">
        <v>86</v>
      </c>
      <c r="E648">
        <v>85</v>
      </c>
      <c r="F648">
        <v>99</v>
      </c>
      <c r="G648">
        <v>90</v>
      </c>
      <c r="H648">
        <v>72</v>
      </c>
      <c r="I648">
        <v>43</v>
      </c>
      <c r="J648">
        <v>74</v>
      </c>
      <c r="K648">
        <v>90</v>
      </c>
      <c r="L648">
        <v>93</v>
      </c>
      <c r="M648">
        <v>88</v>
      </c>
      <c r="N648">
        <v>76.48</v>
      </c>
      <c r="O648">
        <v>63</v>
      </c>
      <c r="P648">
        <v>90</v>
      </c>
      <c r="Q648">
        <v>1.409</v>
      </c>
      <c r="R648">
        <v>0.495</v>
      </c>
      <c r="S648">
        <v>9.5550013374506495E-3</v>
      </c>
      <c r="T648">
        <v>3.1841228154335197E-2</v>
      </c>
      <c r="U648">
        <v>1.3100000000000001E-2</v>
      </c>
      <c r="V648">
        <v>1.2800000000000001E-2</v>
      </c>
      <c r="W648" s="5">
        <f t="shared" si="10"/>
        <v>1.4093207551420193</v>
      </c>
      <c r="Y648" t="s">
        <v>748</v>
      </c>
      <c r="Z648" t="s">
        <v>2412</v>
      </c>
    </row>
    <row r="649" spans="1:26" x14ac:dyDescent="0.2">
      <c r="A649" t="s">
        <v>669</v>
      </c>
      <c r="B649">
        <v>200</v>
      </c>
      <c r="C649">
        <v>172</v>
      </c>
      <c r="D649">
        <v>239</v>
      </c>
      <c r="E649">
        <v>285</v>
      </c>
      <c r="F649">
        <v>351</v>
      </c>
      <c r="G649">
        <v>249</v>
      </c>
      <c r="H649">
        <v>199</v>
      </c>
      <c r="I649">
        <v>217</v>
      </c>
      <c r="J649">
        <v>205</v>
      </c>
      <c r="K649">
        <v>303</v>
      </c>
      <c r="L649">
        <v>328</v>
      </c>
      <c r="M649">
        <v>243</v>
      </c>
      <c r="N649">
        <v>249.11</v>
      </c>
      <c r="O649">
        <v>207</v>
      </c>
      <c r="P649">
        <v>291</v>
      </c>
      <c r="Q649">
        <v>1.4079999999999999</v>
      </c>
      <c r="R649">
        <v>0.49399999999999999</v>
      </c>
      <c r="S649" s="1">
        <v>2.0857454489464601E-5</v>
      </c>
      <c r="T649">
        <v>1.56319277224421E-4</v>
      </c>
      <c r="U649">
        <v>5.5999999999999999E-3</v>
      </c>
      <c r="V649">
        <v>3.7000000000000002E-3</v>
      </c>
      <c r="W649" s="5">
        <f t="shared" si="10"/>
        <v>1.4083442269120807</v>
      </c>
      <c r="Y649" t="s">
        <v>669</v>
      </c>
      <c r="Z649" t="s">
        <v>2413</v>
      </c>
    </row>
    <row r="650" spans="1:26" x14ac:dyDescent="0.2">
      <c r="A650" t="s">
        <v>1665</v>
      </c>
      <c r="B650">
        <v>38</v>
      </c>
      <c r="C650">
        <v>21</v>
      </c>
      <c r="D650">
        <v>41</v>
      </c>
      <c r="E650">
        <v>44</v>
      </c>
      <c r="F650">
        <v>59</v>
      </c>
      <c r="G650">
        <v>41</v>
      </c>
      <c r="H650">
        <v>38</v>
      </c>
      <c r="I650">
        <v>27</v>
      </c>
      <c r="J650">
        <v>35</v>
      </c>
      <c r="K650">
        <v>47</v>
      </c>
      <c r="L650">
        <v>55</v>
      </c>
      <c r="M650">
        <v>40</v>
      </c>
      <c r="N650">
        <v>40.22</v>
      </c>
      <c r="O650">
        <v>33</v>
      </c>
      <c r="P650">
        <v>47</v>
      </c>
      <c r="Q650">
        <v>1.4079999999999999</v>
      </c>
      <c r="R650">
        <v>0.49399999999999999</v>
      </c>
      <c r="S650">
        <v>3.5522957491800497E-2</v>
      </c>
      <c r="T650">
        <v>9.2333314480934403E-2</v>
      </c>
      <c r="U650">
        <v>1.47E-2</v>
      </c>
      <c r="V650">
        <v>2.06E-2</v>
      </c>
      <c r="W650" s="5">
        <f t="shared" si="10"/>
        <v>1.4083442269120807</v>
      </c>
      <c r="Y650" t="s">
        <v>1665</v>
      </c>
      <c r="Z650" t="s">
        <v>2414</v>
      </c>
    </row>
    <row r="651" spans="1:26" x14ac:dyDescent="0.2">
      <c r="A651" t="s">
        <v>636</v>
      </c>
      <c r="B651">
        <v>211</v>
      </c>
      <c r="C651">
        <v>176</v>
      </c>
      <c r="D651">
        <v>265</v>
      </c>
      <c r="E651">
        <v>302</v>
      </c>
      <c r="F651">
        <v>343</v>
      </c>
      <c r="G651">
        <v>296</v>
      </c>
      <c r="H651">
        <v>210</v>
      </c>
      <c r="I651">
        <v>222</v>
      </c>
      <c r="J651">
        <v>227</v>
      </c>
      <c r="K651">
        <v>321</v>
      </c>
      <c r="L651">
        <v>321</v>
      </c>
      <c r="M651">
        <v>288</v>
      </c>
      <c r="N651">
        <v>264.89</v>
      </c>
      <c r="O651">
        <v>220</v>
      </c>
      <c r="P651">
        <v>310</v>
      </c>
      <c r="Q651">
        <v>1.4079999999999999</v>
      </c>
      <c r="R651">
        <v>0.49299999999999999</v>
      </c>
      <c r="S651" s="1">
        <v>7.5843253656854494E-8</v>
      </c>
      <c r="T651" s="1">
        <v>9.2990120128768203E-7</v>
      </c>
      <c r="U651">
        <v>2.2000000000000001E-3</v>
      </c>
      <c r="V651">
        <v>3.5000000000000001E-3</v>
      </c>
      <c r="W651" s="5">
        <f t="shared" si="10"/>
        <v>1.4073683753253976</v>
      </c>
      <c r="Y651" t="s">
        <v>636</v>
      </c>
      <c r="Z651" t="s">
        <v>2415</v>
      </c>
    </row>
    <row r="652" spans="1:26" x14ac:dyDescent="0.2">
      <c r="A652" t="s">
        <v>930</v>
      </c>
      <c r="B652">
        <v>40</v>
      </c>
      <c r="C652">
        <v>25</v>
      </c>
      <c r="D652">
        <v>33</v>
      </c>
      <c r="E652">
        <v>44</v>
      </c>
      <c r="F652">
        <v>58</v>
      </c>
      <c r="G652">
        <v>40</v>
      </c>
      <c r="H652">
        <v>40</v>
      </c>
      <c r="I652">
        <v>32</v>
      </c>
      <c r="J652">
        <v>28</v>
      </c>
      <c r="K652">
        <v>47</v>
      </c>
      <c r="L652">
        <v>54</v>
      </c>
      <c r="M652">
        <v>39</v>
      </c>
      <c r="N652">
        <v>39.94</v>
      </c>
      <c r="O652">
        <v>33</v>
      </c>
      <c r="P652">
        <v>47</v>
      </c>
      <c r="Q652">
        <v>1.407</v>
      </c>
      <c r="R652">
        <v>0.49299999999999999</v>
      </c>
      <c r="S652">
        <v>3.9281787010581298E-2</v>
      </c>
      <c r="T652">
        <v>9.9745297308983197E-2</v>
      </c>
      <c r="U652">
        <v>1.5699999999999999E-2</v>
      </c>
      <c r="V652">
        <v>2.0799999999999999E-2</v>
      </c>
      <c r="W652" s="5">
        <f t="shared" si="10"/>
        <v>1.4073683753253976</v>
      </c>
      <c r="Y652" t="s">
        <v>930</v>
      </c>
      <c r="Z652" t="s">
        <v>2416</v>
      </c>
    </row>
    <row r="653" spans="1:26" x14ac:dyDescent="0.2">
      <c r="A653" t="s">
        <v>1038</v>
      </c>
      <c r="B653">
        <v>1225</v>
      </c>
      <c r="C653">
        <v>944</v>
      </c>
      <c r="D653">
        <v>1412</v>
      </c>
      <c r="E653">
        <v>1680</v>
      </c>
      <c r="F653">
        <v>1766</v>
      </c>
      <c r="G653">
        <v>1711</v>
      </c>
      <c r="H653">
        <v>1220</v>
      </c>
      <c r="I653">
        <v>1192</v>
      </c>
      <c r="J653">
        <v>1211</v>
      </c>
      <c r="K653">
        <v>1783</v>
      </c>
      <c r="L653">
        <v>1651</v>
      </c>
      <c r="M653">
        <v>1667</v>
      </c>
      <c r="N653">
        <v>1454.09</v>
      </c>
      <c r="O653">
        <v>1208</v>
      </c>
      <c r="P653">
        <v>1700</v>
      </c>
      <c r="Q653">
        <v>1.4059999999999999</v>
      </c>
      <c r="R653">
        <v>0.49199999999999999</v>
      </c>
      <c r="S653" s="1">
        <v>5.5207383049070401E-22</v>
      </c>
      <c r="T653" s="1">
        <v>3.2496629057601099E-20</v>
      </c>
      <c r="U653">
        <v>1.1999999999999999E-3</v>
      </c>
      <c r="V653">
        <v>1.5E-3</v>
      </c>
      <c r="W653" s="5">
        <f t="shared" si="10"/>
        <v>1.4063931999131192</v>
      </c>
      <c r="Y653" t="s">
        <v>1038</v>
      </c>
      <c r="Z653" t="s">
        <v>2417</v>
      </c>
    </row>
    <row r="654" spans="1:26" x14ac:dyDescent="0.2">
      <c r="A654" t="s">
        <v>475</v>
      </c>
      <c r="B654">
        <v>511</v>
      </c>
      <c r="C654">
        <v>393</v>
      </c>
      <c r="D654">
        <v>511</v>
      </c>
      <c r="E654">
        <v>702</v>
      </c>
      <c r="F654">
        <v>686</v>
      </c>
      <c r="G654">
        <v>656</v>
      </c>
      <c r="H654">
        <v>509</v>
      </c>
      <c r="I654">
        <v>496</v>
      </c>
      <c r="J654">
        <v>438</v>
      </c>
      <c r="K654">
        <v>745</v>
      </c>
      <c r="L654">
        <v>641</v>
      </c>
      <c r="M654">
        <v>639</v>
      </c>
      <c r="N654">
        <v>578.19000000000005</v>
      </c>
      <c r="O654">
        <v>481</v>
      </c>
      <c r="P654">
        <v>675</v>
      </c>
      <c r="Q654">
        <v>1.4059999999999999</v>
      </c>
      <c r="R654">
        <v>0.49099999999999999</v>
      </c>
      <c r="S654" s="1">
        <v>1.75014639804369E-9</v>
      </c>
      <c r="T654" s="1">
        <v>2.8427591615598598E-8</v>
      </c>
      <c r="U654">
        <v>3.0000000000000001E-3</v>
      </c>
      <c r="V654">
        <v>1.9E-3</v>
      </c>
      <c r="W654" s="5">
        <f t="shared" si="10"/>
        <v>1.4054187002067196</v>
      </c>
      <c r="Y654" t="s">
        <v>475</v>
      </c>
      <c r="Z654" t="s">
        <v>2418</v>
      </c>
    </row>
    <row r="655" spans="1:26" x14ac:dyDescent="0.2">
      <c r="A655" t="s">
        <v>488</v>
      </c>
      <c r="B655">
        <v>106</v>
      </c>
      <c r="C655">
        <v>86</v>
      </c>
      <c r="D655">
        <v>112</v>
      </c>
      <c r="E655">
        <v>126</v>
      </c>
      <c r="F655">
        <v>157</v>
      </c>
      <c r="G655">
        <v>157</v>
      </c>
      <c r="H655">
        <v>106</v>
      </c>
      <c r="I655">
        <v>109</v>
      </c>
      <c r="J655">
        <v>96</v>
      </c>
      <c r="K655">
        <v>134</v>
      </c>
      <c r="L655">
        <v>147</v>
      </c>
      <c r="M655">
        <v>153</v>
      </c>
      <c r="N655">
        <v>123.95</v>
      </c>
      <c r="O655">
        <v>104</v>
      </c>
      <c r="P655">
        <v>145</v>
      </c>
      <c r="Q655">
        <v>1.4059999999999999</v>
      </c>
      <c r="R655">
        <v>0.49099999999999999</v>
      </c>
      <c r="S655">
        <v>2.7734057565109298E-4</v>
      </c>
      <c r="T655">
        <v>1.54954291385405E-3</v>
      </c>
      <c r="U655">
        <v>4.8999999999999998E-3</v>
      </c>
      <c r="V655">
        <v>8.0000000000000002E-3</v>
      </c>
      <c r="W655" s="5">
        <f t="shared" si="10"/>
        <v>1.4054187002067196</v>
      </c>
      <c r="Y655" t="s">
        <v>488</v>
      </c>
      <c r="Z655" t="s">
        <v>2419</v>
      </c>
    </row>
    <row r="656" spans="1:26" x14ac:dyDescent="0.2">
      <c r="A656" t="s">
        <v>1262</v>
      </c>
      <c r="B656">
        <v>171</v>
      </c>
      <c r="C656">
        <v>141</v>
      </c>
      <c r="D656">
        <v>176</v>
      </c>
      <c r="E656">
        <v>236</v>
      </c>
      <c r="F656">
        <v>234</v>
      </c>
      <c r="G656">
        <v>235</v>
      </c>
      <c r="H656">
        <v>170</v>
      </c>
      <c r="I656">
        <v>178</v>
      </c>
      <c r="J656">
        <v>151</v>
      </c>
      <c r="K656">
        <v>251</v>
      </c>
      <c r="L656">
        <v>219</v>
      </c>
      <c r="M656">
        <v>229</v>
      </c>
      <c r="N656">
        <v>199.59</v>
      </c>
      <c r="O656">
        <v>166</v>
      </c>
      <c r="P656">
        <v>233</v>
      </c>
      <c r="Q656">
        <v>1.405</v>
      </c>
      <c r="R656">
        <v>0.49</v>
      </c>
      <c r="S656" s="1">
        <v>9.6213374791376105E-6</v>
      </c>
      <c r="T656" s="1">
        <v>7.82829678807141E-5</v>
      </c>
      <c r="U656">
        <v>3.7000000000000002E-3</v>
      </c>
      <c r="V656">
        <v>4.7000000000000002E-3</v>
      </c>
      <c r="W656" s="5">
        <f t="shared" si="10"/>
        <v>1.4044448757379973</v>
      </c>
      <c r="Y656" t="s">
        <v>1262</v>
      </c>
      <c r="Z656" t="s">
        <v>2420</v>
      </c>
    </row>
    <row r="657" spans="1:26" x14ac:dyDescent="0.2">
      <c r="A657" t="s">
        <v>788</v>
      </c>
      <c r="B657">
        <v>164</v>
      </c>
      <c r="C657">
        <v>107</v>
      </c>
      <c r="D657">
        <v>187</v>
      </c>
      <c r="E657">
        <v>197</v>
      </c>
      <c r="F657">
        <v>230</v>
      </c>
      <c r="G657">
        <v>231</v>
      </c>
      <c r="H657">
        <v>163</v>
      </c>
      <c r="I657">
        <v>135</v>
      </c>
      <c r="J657">
        <v>160</v>
      </c>
      <c r="K657">
        <v>209</v>
      </c>
      <c r="L657">
        <v>215</v>
      </c>
      <c r="M657">
        <v>225</v>
      </c>
      <c r="N657">
        <v>184.67</v>
      </c>
      <c r="O657">
        <v>153</v>
      </c>
      <c r="P657">
        <v>216</v>
      </c>
      <c r="Q657">
        <v>1.405</v>
      </c>
      <c r="R657">
        <v>0.49</v>
      </c>
      <c r="S657" s="1">
        <v>1.30107355256074E-5</v>
      </c>
      <c r="T657">
        <v>1.02233794859513E-4</v>
      </c>
      <c r="U657">
        <v>3.5999999999999999E-3</v>
      </c>
      <c r="V657">
        <v>5.1000000000000004E-3</v>
      </c>
      <c r="W657" s="5">
        <f t="shared" si="10"/>
        <v>1.4044448757379973</v>
      </c>
      <c r="Y657" t="s">
        <v>788</v>
      </c>
      <c r="Z657" t="s">
        <v>2421</v>
      </c>
    </row>
    <row r="658" spans="1:26" x14ac:dyDescent="0.2">
      <c r="A658" t="s">
        <v>1628</v>
      </c>
      <c r="B658">
        <v>47</v>
      </c>
      <c r="C658">
        <v>38</v>
      </c>
      <c r="D658">
        <v>55</v>
      </c>
      <c r="E658">
        <v>79</v>
      </c>
      <c r="F658">
        <v>65</v>
      </c>
      <c r="G658">
        <v>57</v>
      </c>
      <c r="H658">
        <v>47</v>
      </c>
      <c r="I658">
        <v>48</v>
      </c>
      <c r="J658">
        <v>47</v>
      </c>
      <c r="K658">
        <v>84</v>
      </c>
      <c r="L658">
        <v>61</v>
      </c>
      <c r="M658">
        <v>56</v>
      </c>
      <c r="N658">
        <v>57.02</v>
      </c>
      <c r="O658">
        <v>47</v>
      </c>
      <c r="P658">
        <v>67</v>
      </c>
      <c r="Q658">
        <v>1.4039999999999999</v>
      </c>
      <c r="R658">
        <v>0.49</v>
      </c>
      <c r="S658">
        <v>2.3063984306871101E-2</v>
      </c>
      <c r="T658">
        <v>6.52115160965583E-2</v>
      </c>
      <c r="U658">
        <v>1.55E-2</v>
      </c>
      <c r="V658">
        <v>1.6500000000000001E-2</v>
      </c>
      <c r="W658" s="5">
        <f t="shared" si="10"/>
        <v>1.4044448757379973</v>
      </c>
      <c r="Y658" t="s">
        <v>1628</v>
      </c>
      <c r="Z658" t="s">
        <v>2422</v>
      </c>
    </row>
    <row r="659" spans="1:26" x14ac:dyDescent="0.2">
      <c r="A659" t="s">
        <v>1403</v>
      </c>
      <c r="B659">
        <v>838</v>
      </c>
      <c r="C659">
        <v>632</v>
      </c>
      <c r="D659">
        <v>898</v>
      </c>
      <c r="E659">
        <v>1092</v>
      </c>
      <c r="F659">
        <v>1159</v>
      </c>
      <c r="G659">
        <v>1156</v>
      </c>
      <c r="H659">
        <v>835</v>
      </c>
      <c r="I659">
        <v>798</v>
      </c>
      <c r="J659">
        <v>770</v>
      </c>
      <c r="K659">
        <v>1159</v>
      </c>
      <c r="L659">
        <v>1084</v>
      </c>
      <c r="M659">
        <v>1126</v>
      </c>
      <c r="N659">
        <v>961.98</v>
      </c>
      <c r="O659">
        <v>801</v>
      </c>
      <c r="P659">
        <v>1123</v>
      </c>
      <c r="Q659">
        <v>1.4019999999999999</v>
      </c>
      <c r="R659">
        <v>0.48799999999999999</v>
      </c>
      <c r="S659" s="1">
        <v>4.1952346139370502E-18</v>
      </c>
      <c r="T659" s="1">
        <v>1.76611411611407E-16</v>
      </c>
      <c r="U659">
        <v>1.1999999999999999E-3</v>
      </c>
      <c r="V659">
        <v>1.5E-3</v>
      </c>
      <c r="W659" s="5">
        <f t="shared" si="10"/>
        <v>1.402499250642401</v>
      </c>
      <c r="Y659" t="s">
        <v>1403</v>
      </c>
      <c r="Z659" t="s">
        <v>2423</v>
      </c>
    </row>
    <row r="660" spans="1:26" x14ac:dyDescent="0.2">
      <c r="A660" t="s">
        <v>1159</v>
      </c>
      <c r="B660">
        <v>163</v>
      </c>
      <c r="C660">
        <v>149</v>
      </c>
      <c r="D660">
        <v>250</v>
      </c>
      <c r="E660">
        <v>247</v>
      </c>
      <c r="F660">
        <v>303</v>
      </c>
      <c r="G660">
        <v>256</v>
      </c>
      <c r="H660">
        <v>162</v>
      </c>
      <c r="I660">
        <v>188</v>
      </c>
      <c r="J660">
        <v>214</v>
      </c>
      <c r="K660">
        <v>262</v>
      </c>
      <c r="L660">
        <v>283</v>
      </c>
      <c r="M660">
        <v>249</v>
      </c>
      <c r="N660">
        <v>226.63</v>
      </c>
      <c r="O660">
        <v>188</v>
      </c>
      <c r="P660">
        <v>265</v>
      </c>
      <c r="Q660">
        <v>1.4019999999999999</v>
      </c>
      <c r="R660">
        <v>0.48799999999999999</v>
      </c>
      <c r="S660" s="1">
        <v>1.6746324398141699E-5</v>
      </c>
      <c r="T660">
        <v>1.2832739255096701E-4</v>
      </c>
      <c r="U660">
        <v>4.7000000000000002E-3</v>
      </c>
      <c r="V660">
        <v>4.0000000000000001E-3</v>
      </c>
      <c r="W660" s="5">
        <f t="shared" si="10"/>
        <v>1.402499250642401</v>
      </c>
      <c r="Y660" t="s">
        <v>1159</v>
      </c>
      <c r="Z660" t="s">
        <v>2424</v>
      </c>
    </row>
    <row r="661" spans="1:26" x14ac:dyDescent="0.2">
      <c r="A661" t="s">
        <v>403</v>
      </c>
      <c r="B661">
        <v>120</v>
      </c>
      <c r="C661">
        <v>85</v>
      </c>
      <c r="D661">
        <v>154</v>
      </c>
      <c r="E661">
        <v>174</v>
      </c>
      <c r="F661">
        <v>153</v>
      </c>
      <c r="G661">
        <v>185</v>
      </c>
      <c r="H661">
        <v>120</v>
      </c>
      <c r="I661">
        <v>107</v>
      </c>
      <c r="J661">
        <v>132</v>
      </c>
      <c r="K661">
        <v>185</v>
      </c>
      <c r="L661">
        <v>143</v>
      </c>
      <c r="M661">
        <v>180</v>
      </c>
      <c r="N661">
        <v>144.49</v>
      </c>
      <c r="O661">
        <v>120</v>
      </c>
      <c r="P661">
        <v>169</v>
      </c>
      <c r="Q661">
        <v>1.4019999999999999</v>
      </c>
      <c r="R661">
        <v>0.48799999999999999</v>
      </c>
      <c r="S661">
        <v>6.1509781265685196E-4</v>
      </c>
      <c r="T661">
        <v>3.1272922381024898E-3</v>
      </c>
      <c r="U661">
        <v>7.4999999999999997E-3</v>
      </c>
      <c r="V661">
        <v>6.7000000000000002E-3</v>
      </c>
      <c r="W661" s="5">
        <f t="shared" si="10"/>
        <v>1.402499250642401</v>
      </c>
      <c r="Y661" t="s">
        <v>403</v>
      </c>
      <c r="Z661" t="s">
        <v>2425</v>
      </c>
    </row>
    <row r="662" spans="1:26" x14ac:dyDescent="0.2">
      <c r="A662" t="s">
        <v>211</v>
      </c>
      <c r="B662">
        <v>1682</v>
      </c>
      <c r="C662">
        <v>1246</v>
      </c>
      <c r="D662">
        <v>1891</v>
      </c>
      <c r="E662">
        <v>2170</v>
      </c>
      <c r="F662">
        <v>2409</v>
      </c>
      <c r="G662">
        <v>2340</v>
      </c>
      <c r="H662">
        <v>1675</v>
      </c>
      <c r="I662">
        <v>1574</v>
      </c>
      <c r="J662">
        <v>1622</v>
      </c>
      <c r="K662">
        <v>2303</v>
      </c>
      <c r="L662">
        <v>2253</v>
      </c>
      <c r="M662">
        <v>2280</v>
      </c>
      <c r="N662">
        <v>1951</v>
      </c>
      <c r="O662">
        <v>1624</v>
      </c>
      <c r="P662">
        <v>2279</v>
      </c>
      <c r="Q662">
        <v>1.4019999999999999</v>
      </c>
      <c r="R662">
        <v>0.48699999999999999</v>
      </c>
      <c r="S662" s="1">
        <v>4.0263132254967601E-25</v>
      </c>
      <c r="T662" s="1">
        <v>3.0091036426282798E-23</v>
      </c>
      <c r="U662">
        <v>1.1000000000000001E-3</v>
      </c>
      <c r="V662">
        <v>1.5E-3</v>
      </c>
      <c r="W662" s="5">
        <f t="shared" si="10"/>
        <v>1.4015274490807459</v>
      </c>
      <c r="Y662" t="s">
        <v>211</v>
      </c>
      <c r="Z662" t="s">
        <v>2426</v>
      </c>
    </row>
    <row r="663" spans="1:26" x14ac:dyDescent="0.2">
      <c r="A663" t="s">
        <v>1025</v>
      </c>
      <c r="B663">
        <v>1051</v>
      </c>
      <c r="C663">
        <v>808</v>
      </c>
      <c r="D663">
        <v>1218</v>
      </c>
      <c r="E663">
        <v>1434</v>
      </c>
      <c r="F663">
        <v>1542</v>
      </c>
      <c r="G663">
        <v>1439</v>
      </c>
      <c r="H663">
        <v>1047</v>
      </c>
      <c r="I663">
        <v>1020</v>
      </c>
      <c r="J663">
        <v>1045</v>
      </c>
      <c r="K663">
        <v>1522</v>
      </c>
      <c r="L663">
        <v>1442</v>
      </c>
      <c r="M663">
        <v>1402</v>
      </c>
      <c r="N663">
        <v>1246.26</v>
      </c>
      <c r="O663">
        <v>1037</v>
      </c>
      <c r="P663">
        <v>1455</v>
      </c>
      <c r="Q663">
        <v>1.401</v>
      </c>
      <c r="R663">
        <v>0.48699999999999999</v>
      </c>
      <c r="S663" s="1">
        <v>1.4584693405324599E-20</v>
      </c>
      <c r="T663" s="1">
        <v>7.6687816747444198E-19</v>
      </c>
      <c r="U663">
        <v>1.1000000000000001E-3</v>
      </c>
      <c r="V663">
        <v>1.5E-3</v>
      </c>
      <c r="W663" s="5">
        <f t="shared" si="10"/>
        <v>1.4015274490807459</v>
      </c>
      <c r="Y663" t="s">
        <v>1025</v>
      </c>
      <c r="Z663" t="s">
        <v>2427</v>
      </c>
    </row>
    <row r="664" spans="1:26" x14ac:dyDescent="0.2">
      <c r="A664" t="s">
        <v>1370</v>
      </c>
      <c r="B664">
        <v>42</v>
      </c>
      <c r="C664">
        <v>48</v>
      </c>
      <c r="D664">
        <v>52</v>
      </c>
      <c r="E664">
        <v>61</v>
      </c>
      <c r="F664">
        <v>90</v>
      </c>
      <c r="G664">
        <v>56</v>
      </c>
      <c r="H664">
        <v>42</v>
      </c>
      <c r="I664">
        <v>61</v>
      </c>
      <c r="J664">
        <v>45</v>
      </c>
      <c r="K664">
        <v>65</v>
      </c>
      <c r="L664">
        <v>84</v>
      </c>
      <c r="M664">
        <v>55</v>
      </c>
      <c r="N664">
        <v>58.42</v>
      </c>
      <c r="O664">
        <v>49</v>
      </c>
      <c r="P664">
        <v>68</v>
      </c>
      <c r="Q664">
        <v>1.4019999999999999</v>
      </c>
      <c r="R664">
        <v>0.48699999999999999</v>
      </c>
      <c r="S664">
        <v>3.2921692864389999E-2</v>
      </c>
      <c r="T664">
        <v>8.6741390408987901E-2</v>
      </c>
      <c r="U664">
        <v>0.02</v>
      </c>
      <c r="V664">
        <v>1.6199999999999999E-2</v>
      </c>
      <c r="W664" s="5">
        <f t="shared" si="10"/>
        <v>1.4015274490807459</v>
      </c>
      <c r="Y664" t="s">
        <v>1370</v>
      </c>
      <c r="Z664" t="s">
        <v>2428</v>
      </c>
    </row>
    <row r="665" spans="1:26" x14ac:dyDescent="0.2">
      <c r="A665" t="s">
        <v>1218</v>
      </c>
      <c r="B665">
        <v>1421</v>
      </c>
      <c r="C665">
        <v>1142</v>
      </c>
      <c r="D665">
        <v>1671</v>
      </c>
      <c r="E665">
        <v>1932</v>
      </c>
      <c r="F665">
        <v>2158</v>
      </c>
      <c r="G665">
        <v>1992</v>
      </c>
      <c r="H665">
        <v>1415</v>
      </c>
      <c r="I665">
        <v>1442</v>
      </c>
      <c r="J665">
        <v>1433</v>
      </c>
      <c r="K665">
        <v>2051</v>
      </c>
      <c r="L665">
        <v>2018</v>
      </c>
      <c r="M665">
        <v>1941</v>
      </c>
      <c r="N665">
        <v>1716.62</v>
      </c>
      <c r="O665">
        <v>1430</v>
      </c>
      <c r="P665">
        <v>2003</v>
      </c>
      <c r="Q665">
        <v>1.401</v>
      </c>
      <c r="R665">
        <v>0.48599999999999999</v>
      </c>
      <c r="S665" s="1">
        <v>5.4630542780797498E-24</v>
      </c>
      <c r="T665" s="1">
        <v>3.6704551041058002E-22</v>
      </c>
      <c r="U665">
        <v>1.1000000000000001E-3</v>
      </c>
      <c r="V665">
        <v>1.5E-3</v>
      </c>
      <c r="W665" s="5">
        <f t="shared" si="10"/>
        <v>1.4005563208872047</v>
      </c>
      <c r="Y665" t="s">
        <v>1218</v>
      </c>
      <c r="Z665" t="s">
        <v>2429</v>
      </c>
    </row>
    <row r="666" spans="1:26" x14ac:dyDescent="0.2">
      <c r="A666" t="s">
        <v>868</v>
      </c>
      <c r="B666">
        <v>457</v>
      </c>
      <c r="C666">
        <v>379</v>
      </c>
      <c r="D666">
        <v>513</v>
      </c>
      <c r="E666">
        <v>613</v>
      </c>
      <c r="F666">
        <v>672</v>
      </c>
      <c r="G666">
        <v>656</v>
      </c>
      <c r="H666">
        <v>455</v>
      </c>
      <c r="I666">
        <v>479</v>
      </c>
      <c r="J666">
        <v>440</v>
      </c>
      <c r="K666">
        <v>651</v>
      </c>
      <c r="L666">
        <v>628</v>
      </c>
      <c r="M666">
        <v>639</v>
      </c>
      <c r="N666">
        <v>548.64</v>
      </c>
      <c r="O666">
        <v>458</v>
      </c>
      <c r="P666">
        <v>639</v>
      </c>
      <c r="Q666">
        <v>1.401</v>
      </c>
      <c r="R666">
        <v>0.48599999999999999</v>
      </c>
      <c r="S666" s="1">
        <v>1.11894282553862E-13</v>
      </c>
      <c r="T666" s="1">
        <v>3.0440278953252202E-12</v>
      </c>
      <c r="U666">
        <v>1.1999999999999999E-3</v>
      </c>
      <c r="V666">
        <v>1.9E-3</v>
      </c>
      <c r="W666" s="5">
        <f t="shared" si="10"/>
        <v>1.4005563208872047</v>
      </c>
      <c r="Y666" t="s">
        <v>868</v>
      </c>
      <c r="Z666" t="s">
        <v>2430</v>
      </c>
    </row>
    <row r="667" spans="1:26" x14ac:dyDescent="0.2">
      <c r="A667" t="s">
        <v>874</v>
      </c>
      <c r="B667">
        <v>289</v>
      </c>
      <c r="C667">
        <v>236</v>
      </c>
      <c r="D667">
        <v>339</v>
      </c>
      <c r="E667">
        <v>377</v>
      </c>
      <c r="F667">
        <v>429</v>
      </c>
      <c r="G667">
        <v>435</v>
      </c>
      <c r="H667">
        <v>288</v>
      </c>
      <c r="I667">
        <v>298</v>
      </c>
      <c r="J667">
        <v>291</v>
      </c>
      <c r="K667">
        <v>400</v>
      </c>
      <c r="L667">
        <v>401</v>
      </c>
      <c r="M667">
        <v>424</v>
      </c>
      <c r="N667">
        <v>350.28</v>
      </c>
      <c r="O667">
        <v>292</v>
      </c>
      <c r="P667">
        <v>408</v>
      </c>
      <c r="Q667">
        <v>1.399</v>
      </c>
      <c r="R667">
        <v>0.48499999999999999</v>
      </c>
      <c r="S667" s="1">
        <v>2.5357834380293502E-10</v>
      </c>
      <c r="T667" s="1">
        <v>4.6475120746189097E-9</v>
      </c>
      <c r="U667">
        <v>1.2999999999999999E-3</v>
      </c>
      <c r="V667">
        <v>2.7000000000000001E-3</v>
      </c>
      <c r="W667" s="5">
        <f t="shared" si="10"/>
        <v>1.3995858655951958</v>
      </c>
      <c r="Y667" t="s">
        <v>874</v>
      </c>
      <c r="Z667" t="s">
        <v>2431</v>
      </c>
    </row>
    <row r="668" spans="1:26" x14ac:dyDescent="0.2">
      <c r="A668" t="s">
        <v>833</v>
      </c>
      <c r="B668">
        <v>532</v>
      </c>
      <c r="C668">
        <v>439</v>
      </c>
      <c r="D668">
        <v>698</v>
      </c>
      <c r="E668">
        <v>762</v>
      </c>
      <c r="F668">
        <v>875</v>
      </c>
      <c r="G668">
        <v>751</v>
      </c>
      <c r="H668">
        <v>530</v>
      </c>
      <c r="I668">
        <v>554</v>
      </c>
      <c r="J668">
        <v>599</v>
      </c>
      <c r="K668">
        <v>809</v>
      </c>
      <c r="L668">
        <v>818</v>
      </c>
      <c r="M668">
        <v>732</v>
      </c>
      <c r="N668">
        <v>673.58</v>
      </c>
      <c r="O668">
        <v>561</v>
      </c>
      <c r="P668">
        <v>786</v>
      </c>
      <c r="Q668">
        <v>1.3979999999999999</v>
      </c>
      <c r="R668">
        <v>0.48399999999999999</v>
      </c>
      <c r="S668" s="1">
        <v>3.8257691038191802E-12</v>
      </c>
      <c r="T668" s="1">
        <v>8.8665864787642096E-11</v>
      </c>
      <c r="U668">
        <v>2E-3</v>
      </c>
      <c r="V668">
        <v>1.6999999999999999E-3</v>
      </c>
      <c r="W668" s="5">
        <f t="shared" si="10"/>
        <v>1.3986160827384613</v>
      </c>
      <c r="Y668" t="s">
        <v>833</v>
      </c>
      <c r="Z668" t="s">
        <v>2432</v>
      </c>
    </row>
    <row r="669" spans="1:26" x14ac:dyDescent="0.2">
      <c r="A669" t="s">
        <v>42</v>
      </c>
      <c r="B669">
        <v>884</v>
      </c>
      <c r="C669">
        <v>834</v>
      </c>
      <c r="D669">
        <v>1003</v>
      </c>
      <c r="E669">
        <v>1160</v>
      </c>
      <c r="F669">
        <v>1375</v>
      </c>
      <c r="G669">
        <v>1410</v>
      </c>
      <c r="H669">
        <v>880</v>
      </c>
      <c r="I669">
        <v>1053</v>
      </c>
      <c r="J669">
        <v>860</v>
      </c>
      <c r="K669">
        <v>1231</v>
      </c>
      <c r="L669">
        <v>1286</v>
      </c>
      <c r="M669">
        <v>1374</v>
      </c>
      <c r="N669">
        <v>1114.07</v>
      </c>
      <c r="O669">
        <v>931</v>
      </c>
      <c r="P669">
        <v>1297</v>
      </c>
      <c r="Q669">
        <v>1.399</v>
      </c>
      <c r="R669">
        <v>0.48399999999999999</v>
      </c>
      <c r="S669" s="1">
        <v>1.74432133946152E-11</v>
      </c>
      <c r="T669" s="1">
        <v>3.77926820502551E-10</v>
      </c>
      <c r="U669">
        <v>2.8E-3</v>
      </c>
      <c r="V669">
        <v>1.5E-3</v>
      </c>
      <c r="W669" s="5">
        <f t="shared" si="10"/>
        <v>1.3986160827384613</v>
      </c>
      <c r="Y669" t="s">
        <v>42</v>
      </c>
      <c r="Z669" t="s">
        <v>2433</v>
      </c>
    </row>
    <row r="670" spans="1:26" x14ac:dyDescent="0.2">
      <c r="A670" t="s">
        <v>1244</v>
      </c>
      <c r="B670">
        <v>33</v>
      </c>
      <c r="C670">
        <v>32</v>
      </c>
      <c r="D670">
        <v>42</v>
      </c>
      <c r="E670">
        <v>45</v>
      </c>
      <c r="F670">
        <v>46</v>
      </c>
      <c r="G670">
        <v>63</v>
      </c>
      <c r="H670">
        <v>33</v>
      </c>
      <c r="I670">
        <v>40</v>
      </c>
      <c r="J670">
        <v>36</v>
      </c>
      <c r="K670">
        <v>48</v>
      </c>
      <c r="L670">
        <v>43</v>
      </c>
      <c r="M670">
        <v>61</v>
      </c>
      <c r="N670">
        <v>43.58</v>
      </c>
      <c r="O670">
        <v>36</v>
      </c>
      <c r="P670">
        <v>51</v>
      </c>
      <c r="Q670">
        <v>1.399</v>
      </c>
      <c r="R670">
        <v>0.48399999999999999</v>
      </c>
      <c r="S670">
        <v>3.36789212039591E-2</v>
      </c>
      <c r="T670">
        <v>8.8334126336015006E-2</v>
      </c>
      <c r="U670">
        <v>1.4E-2</v>
      </c>
      <c r="V670">
        <v>1.9800000000000002E-2</v>
      </c>
      <c r="W670" s="5">
        <f t="shared" si="10"/>
        <v>1.3986160827384613</v>
      </c>
      <c r="Y670" t="s">
        <v>1244</v>
      </c>
      <c r="Z670" t="s">
        <v>2434</v>
      </c>
    </row>
    <row r="671" spans="1:26" x14ac:dyDescent="0.2">
      <c r="A671" t="s">
        <v>1310</v>
      </c>
      <c r="B671">
        <v>24</v>
      </c>
      <c r="C671">
        <v>27</v>
      </c>
      <c r="D671">
        <v>36</v>
      </c>
      <c r="E671">
        <v>41</v>
      </c>
      <c r="F671">
        <v>38</v>
      </c>
      <c r="G671">
        <v>46</v>
      </c>
      <c r="H671">
        <v>24</v>
      </c>
      <c r="I671">
        <v>34</v>
      </c>
      <c r="J671">
        <v>31</v>
      </c>
      <c r="K671">
        <v>44</v>
      </c>
      <c r="L671">
        <v>36</v>
      </c>
      <c r="M671">
        <v>45</v>
      </c>
      <c r="N671">
        <v>35.46</v>
      </c>
      <c r="O671">
        <v>30</v>
      </c>
      <c r="P671">
        <v>42</v>
      </c>
      <c r="Q671">
        <v>1.3979999999999999</v>
      </c>
      <c r="R671">
        <v>0.48399999999999999</v>
      </c>
      <c r="S671">
        <v>4.5034527583507601E-2</v>
      </c>
      <c r="T671">
        <v>0.111005062153678</v>
      </c>
      <c r="U671">
        <v>1.32E-2</v>
      </c>
      <c r="V671">
        <v>2.23E-2</v>
      </c>
      <c r="W671" s="5">
        <f t="shared" si="10"/>
        <v>1.3986160827384613</v>
      </c>
      <c r="Y671" t="s">
        <v>1310</v>
      </c>
      <c r="Z671" t="s">
        <v>2435</v>
      </c>
    </row>
    <row r="672" spans="1:26" x14ac:dyDescent="0.2">
      <c r="A672" t="s">
        <v>746</v>
      </c>
      <c r="B672">
        <v>539</v>
      </c>
      <c r="C672">
        <v>414</v>
      </c>
      <c r="D672">
        <v>602</v>
      </c>
      <c r="E672">
        <v>691</v>
      </c>
      <c r="F672">
        <v>781</v>
      </c>
      <c r="G672">
        <v>758</v>
      </c>
      <c r="H672">
        <v>537</v>
      </c>
      <c r="I672">
        <v>523</v>
      </c>
      <c r="J672">
        <v>516</v>
      </c>
      <c r="K672">
        <v>733</v>
      </c>
      <c r="L672">
        <v>730</v>
      </c>
      <c r="M672">
        <v>738</v>
      </c>
      <c r="N672">
        <v>629.69000000000005</v>
      </c>
      <c r="O672">
        <v>525</v>
      </c>
      <c r="P672">
        <v>734</v>
      </c>
      <c r="Q672">
        <v>1.3979999999999999</v>
      </c>
      <c r="R672">
        <v>0.48299999999999998</v>
      </c>
      <c r="S672" s="1">
        <v>8.7554829000496096E-16</v>
      </c>
      <c r="T672" s="1">
        <v>2.9412673994787897E-14</v>
      </c>
      <c r="U672">
        <v>1E-3</v>
      </c>
      <c r="V672">
        <v>1.8E-3</v>
      </c>
      <c r="W672" s="5">
        <f t="shared" si="10"/>
        <v>1.397646971851066</v>
      </c>
      <c r="Y672" t="s">
        <v>746</v>
      </c>
      <c r="Z672" t="s">
        <v>2436</v>
      </c>
    </row>
    <row r="673" spans="1:26" x14ac:dyDescent="0.2">
      <c r="A673" t="s">
        <v>1078</v>
      </c>
      <c r="B673">
        <v>4376</v>
      </c>
      <c r="C673">
        <v>3398</v>
      </c>
      <c r="D673">
        <v>4867</v>
      </c>
      <c r="E673">
        <v>5176</v>
      </c>
      <c r="F673">
        <v>6162</v>
      </c>
      <c r="G673">
        <v>6834</v>
      </c>
      <c r="H673">
        <v>4358</v>
      </c>
      <c r="I673">
        <v>4291</v>
      </c>
      <c r="J673">
        <v>4174</v>
      </c>
      <c r="K673">
        <v>5494</v>
      </c>
      <c r="L673">
        <v>5762</v>
      </c>
      <c r="M673">
        <v>6658</v>
      </c>
      <c r="N673">
        <v>5122.84</v>
      </c>
      <c r="O673">
        <v>4274</v>
      </c>
      <c r="P673">
        <v>5971</v>
      </c>
      <c r="Q673">
        <v>1.397</v>
      </c>
      <c r="R673">
        <v>0.48299999999999998</v>
      </c>
      <c r="S673" s="1">
        <v>6.3495035357322598E-14</v>
      </c>
      <c r="T673" s="1">
        <v>1.76710137104281E-12</v>
      </c>
      <c r="U673">
        <v>2.8E-3</v>
      </c>
      <c r="V673">
        <v>1.6999999999999999E-3</v>
      </c>
      <c r="W673" s="5">
        <f t="shared" si="10"/>
        <v>1.397646971851066</v>
      </c>
      <c r="Y673" t="s">
        <v>1078</v>
      </c>
      <c r="Z673" t="s">
        <v>2437</v>
      </c>
    </row>
    <row r="674" spans="1:26" x14ac:dyDescent="0.2">
      <c r="A674" t="s">
        <v>393</v>
      </c>
      <c r="B674">
        <v>317</v>
      </c>
      <c r="C674">
        <v>246</v>
      </c>
      <c r="D674">
        <v>327</v>
      </c>
      <c r="E674">
        <v>387</v>
      </c>
      <c r="F674">
        <v>463</v>
      </c>
      <c r="G674">
        <v>429</v>
      </c>
      <c r="H674">
        <v>316</v>
      </c>
      <c r="I674">
        <v>311</v>
      </c>
      <c r="J674">
        <v>280</v>
      </c>
      <c r="K674">
        <v>411</v>
      </c>
      <c r="L674">
        <v>433</v>
      </c>
      <c r="M674">
        <v>418</v>
      </c>
      <c r="N674">
        <v>361.41</v>
      </c>
      <c r="O674">
        <v>302</v>
      </c>
      <c r="P674">
        <v>421</v>
      </c>
      <c r="Q674">
        <v>1.397</v>
      </c>
      <c r="R674">
        <v>0.48299999999999998</v>
      </c>
      <c r="S674" s="1">
        <v>1.15964595589215E-9</v>
      </c>
      <c r="T674" s="1">
        <v>1.93317921694653E-8</v>
      </c>
      <c r="U674">
        <v>1.6999999999999999E-3</v>
      </c>
      <c r="V674">
        <v>2.5999999999999999E-3</v>
      </c>
      <c r="W674" s="5">
        <f t="shared" si="10"/>
        <v>1.397646971851066</v>
      </c>
      <c r="Y674" t="s">
        <v>393</v>
      </c>
      <c r="Z674" t="s">
        <v>2438</v>
      </c>
    </row>
    <row r="675" spans="1:26" x14ac:dyDescent="0.2">
      <c r="A675" t="s">
        <v>1041</v>
      </c>
      <c r="B675">
        <v>258</v>
      </c>
      <c r="C675">
        <v>178</v>
      </c>
      <c r="D675">
        <v>287</v>
      </c>
      <c r="E675">
        <v>342</v>
      </c>
      <c r="F675">
        <v>354</v>
      </c>
      <c r="G675">
        <v>338</v>
      </c>
      <c r="H675">
        <v>257</v>
      </c>
      <c r="I675">
        <v>225</v>
      </c>
      <c r="J675">
        <v>246</v>
      </c>
      <c r="K675">
        <v>363</v>
      </c>
      <c r="L675">
        <v>331</v>
      </c>
      <c r="M675">
        <v>329</v>
      </c>
      <c r="N675">
        <v>291.86</v>
      </c>
      <c r="O675">
        <v>243</v>
      </c>
      <c r="P675">
        <v>341</v>
      </c>
      <c r="Q675">
        <v>1.3979999999999999</v>
      </c>
      <c r="R675">
        <v>0.48299999999999998</v>
      </c>
      <c r="S675" s="1">
        <v>5.1019909310603498E-8</v>
      </c>
      <c r="T675" s="1">
        <v>6.4825009891018003E-7</v>
      </c>
      <c r="U675">
        <v>2.2000000000000001E-3</v>
      </c>
      <c r="V675">
        <v>3.0999999999999999E-3</v>
      </c>
      <c r="W675" s="5">
        <f t="shared" si="10"/>
        <v>1.397646971851066</v>
      </c>
      <c r="Y675" t="s">
        <v>1041</v>
      </c>
      <c r="Z675" t="s">
        <v>2439</v>
      </c>
    </row>
    <row r="676" spans="1:26" x14ac:dyDescent="0.2">
      <c r="A676" t="s">
        <v>1248</v>
      </c>
      <c r="B676">
        <v>60</v>
      </c>
      <c r="C676">
        <v>56</v>
      </c>
      <c r="D676">
        <v>74</v>
      </c>
      <c r="E676">
        <v>86</v>
      </c>
      <c r="F676">
        <v>95</v>
      </c>
      <c r="G676">
        <v>92</v>
      </c>
      <c r="H676">
        <v>60</v>
      </c>
      <c r="I676">
        <v>71</v>
      </c>
      <c r="J676">
        <v>63</v>
      </c>
      <c r="K676">
        <v>91</v>
      </c>
      <c r="L676">
        <v>89</v>
      </c>
      <c r="M676">
        <v>90</v>
      </c>
      <c r="N676">
        <v>77.28</v>
      </c>
      <c r="O676">
        <v>65</v>
      </c>
      <c r="P676">
        <v>90</v>
      </c>
      <c r="Q676">
        <v>1.3979999999999999</v>
      </c>
      <c r="R676">
        <v>0.48299999999999998</v>
      </c>
      <c r="S676">
        <v>2.9923925529897499E-3</v>
      </c>
      <c r="T676">
        <v>1.20192627211421E-2</v>
      </c>
      <c r="U676">
        <v>5.8999999999999999E-3</v>
      </c>
      <c r="V676">
        <v>1.2800000000000001E-2</v>
      </c>
      <c r="W676" s="5">
        <f t="shared" si="10"/>
        <v>1.397646971851066</v>
      </c>
      <c r="Y676" t="s">
        <v>1248</v>
      </c>
      <c r="Z676" t="s">
        <v>2440</v>
      </c>
    </row>
    <row r="677" spans="1:26" x14ac:dyDescent="0.2">
      <c r="A677" t="s">
        <v>1339</v>
      </c>
      <c r="B677">
        <v>554</v>
      </c>
      <c r="C677">
        <v>442</v>
      </c>
      <c r="D677">
        <v>587</v>
      </c>
      <c r="E677">
        <v>695</v>
      </c>
      <c r="F677">
        <v>802</v>
      </c>
      <c r="G677">
        <v>775</v>
      </c>
      <c r="H677">
        <v>552</v>
      </c>
      <c r="I677">
        <v>558</v>
      </c>
      <c r="J677">
        <v>503</v>
      </c>
      <c r="K677">
        <v>738</v>
      </c>
      <c r="L677">
        <v>750</v>
      </c>
      <c r="M677">
        <v>755</v>
      </c>
      <c r="N677">
        <v>642.66</v>
      </c>
      <c r="O677">
        <v>538</v>
      </c>
      <c r="P677">
        <v>748</v>
      </c>
      <c r="Q677">
        <v>1.395</v>
      </c>
      <c r="R677">
        <v>0.48099999999999998</v>
      </c>
      <c r="S677" s="1">
        <v>3.6582189850123197E-14</v>
      </c>
      <c r="T677" s="1">
        <v>1.05336119388786E-12</v>
      </c>
      <c r="U677">
        <v>1.2999999999999999E-3</v>
      </c>
      <c r="V677">
        <v>1.8E-3</v>
      </c>
      <c r="W677" s="5">
        <f t="shared" si="10"/>
        <v>1.3957107641221664</v>
      </c>
      <c r="Y677" t="s">
        <v>1339</v>
      </c>
      <c r="Z677" t="s">
        <v>2441</v>
      </c>
    </row>
    <row r="678" spans="1:26" x14ac:dyDescent="0.2">
      <c r="A678" t="s">
        <v>1774</v>
      </c>
      <c r="B678">
        <v>44</v>
      </c>
      <c r="C678">
        <v>39</v>
      </c>
      <c r="D678">
        <v>47</v>
      </c>
      <c r="E678">
        <v>56</v>
      </c>
      <c r="F678">
        <v>68</v>
      </c>
      <c r="G678">
        <v>63</v>
      </c>
      <c r="H678">
        <v>44</v>
      </c>
      <c r="I678">
        <v>49</v>
      </c>
      <c r="J678">
        <v>40</v>
      </c>
      <c r="K678">
        <v>59</v>
      </c>
      <c r="L678">
        <v>64</v>
      </c>
      <c r="M678">
        <v>61</v>
      </c>
      <c r="N678">
        <v>52.96</v>
      </c>
      <c r="O678">
        <v>44</v>
      </c>
      <c r="P678">
        <v>61</v>
      </c>
      <c r="Q678">
        <v>1.3959999999999999</v>
      </c>
      <c r="R678">
        <v>0.48099999999999998</v>
      </c>
      <c r="S678">
        <v>1.3757612259960099E-2</v>
      </c>
      <c r="T678">
        <v>4.2931624652650498E-2</v>
      </c>
      <c r="U678">
        <v>8.2000000000000007E-3</v>
      </c>
      <c r="V678">
        <v>1.7399999999999999E-2</v>
      </c>
      <c r="W678" s="5">
        <f t="shared" si="10"/>
        <v>1.3957107641221664</v>
      </c>
      <c r="Y678" t="s">
        <v>1774</v>
      </c>
      <c r="Z678" t="s">
        <v>1806</v>
      </c>
    </row>
    <row r="679" spans="1:26" x14ac:dyDescent="0.2">
      <c r="A679" t="s">
        <v>1136</v>
      </c>
      <c r="B679">
        <v>1591</v>
      </c>
      <c r="C679">
        <v>1332</v>
      </c>
      <c r="D679">
        <v>1898</v>
      </c>
      <c r="E679">
        <v>2240</v>
      </c>
      <c r="F679">
        <v>2400</v>
      </c>
      <c r="G679">
        <v>2258</v>
      </c>
      <c r="H679">
        <v>1584</v>
      </c>
      <c r="I679">
        <v>1682</v>
      </c>
      <c r="J679">
        <v>1628</v>
      </c>
      <c r="K679">
        <v>2378</v>
      </c>
      <c r="L679">
        <v>2244</v>
      </c>
      <c r="M679">
        <v>2200</v>
      </c>
      <c r="N679">
        <v>1952.66</v>
      </c>
      <c r="O679">
        <v>1631</v>
      </c>
      <c r="P679">
        <v>2274</v>
      </c>
      <c r="Q679">
        <v>1.3939999999999999</v>
      </c>
      <c r="R679">
        <v>0.48</v>
      </c>
      <c r="S679" s="1">
        <v>1.0324127967256201E-21</v>
      </c>
      <c r="T679" s="1">
        <v>5.9455356860783302E-20</v>
      </c>
      <c r="U679">
        <v>1.2999999999999999E-3</v>
      </c>
      <c r="V679">
        <v>1.5E-3</v>
      </c>
      <c r="W679" s="5">
        <f t="shared" si="10"/>
        <v>1.3947436663504054</v>
      </c>
      <c r="Y679" t="s">
        <v>1136</v>
      </c>
      <c r="Z679" t="s">
        <v>2442</v>
      </c>
    </row>
    <row r="680" spans="1:26" x14ac:dyDescent="0.2">
      <c r="A680" t="s">
        <v>917</v>
      </c>
      <c r="B680">
        <v>464</v>
      </c>
      <c r="C680">
        <v>378</v>
      </c>
      <c r="D680">
        <v>485</v>
      </c>
      <c r="E680">
        <v>613</v>
      </c>
      <c r="F680">
        <v>607</v>
      </c>
      <c r="G680">
        <v>683</v>
      </c>
      <c r="H680">
        <v>462</v>
      </c>
      <c r="I680">
        <v>477</v>
      </c>
      <c r="J680">
        <v>416</v>
      </c>
      <c r="K680">
        <v>651</v>
      </c>
      <c r="L680">
        <v>568</v>
      </c>
      <c r="M680">
        <v>665</v>
      </c>
      <c r="N680">
        <v>539.84</v>
      </c>
      <c r="O680">
        <v>452</v>
      </c>
      <c r="P680">
        <v>628</v>
      </c>
      <c r="Q680">
        <v>1.3939999999999999</v>
      </c>
      <c r="R680">
        <v>0.47899999999999998</v>
      </c>
      <c r="S680" s="1">
        <v>2.9719523263451501E-9</v>
      </c>
      <c r="T680" s="1">
        <v>4.6512802114552402E-8</v>
      </c>
      <c r="U680">
        <v>2.8E-3</v>
      </c>
      <c r="V680">
        <v>1.9E-3</v>
      </c>
      <c r="W680" s="5">
        <f t="shared" si="10"/>
        <v>1.3937772386874692</v>
      </c>
      <c r="Y680" t="s">
        <v>917</v>
      </c>
      <c r="Z680" t="s">
        <v>2443</v>
      </c>
    </row>
    <row r="681" spans="1:26" x14ac:dyDescent="0.2">
      <c r="A681" t="s">
        <v>1148</v>
      </c>
      <c r="B681">
        <v>52</v>
      </c>
      <c r="C681">
        <v>55</v>
      </c>
      <c r="D681">
        <v>78</v>
      </c>
      <c r="E681">
        <v>78</v>
      </c>
      <c r="F681">
        <v>92</v>
      </c>
      <c r="G681">
        <v>95</v>
      </c>
      <c r="H681">
        <v>52</v>
      </c>
      <c r="I681">
        <v>69</v>
      </c>
      <c r="J681">
        <v>67</v>
      </c>
      <c r="K681">
        <v>83</v>
      </c>
      <c r="L681">
        <v>86</v>
      </c>
      <c r="M681">
        <v>93</v>
      </c>
      <c r="N681">
        <v>74.92</v>
      </c>
      <c r="O681">
        <v>63</v>
      </c>
      <c r="P681">
        <v>87</v>
      </c>
      <c r="Q681">
        <v>1.3939999999999999</v>
      </c>
      <c r="R681">
        <v>0.47899999999999998</v>
      </c>
      <c r="S681">
        <v>6.2154111122053098E-3</v>
      </c>
      <c r="T681">
        <v>2.2292697229891401E-2</v>
      </c>
      <c r="U681">
        <v>8.5000000000000006E-3</v>
      </c>
      <c r="V681">
        <v>1.32E-2</v>
      </c>
      <c r="W681" s="5">
        <f t="shared" si="10"/>
        <v>1.3937772386874692</v>
      </c>
      <c r="Y681" t="s">
        <v>1148</v>
      </c>
      <c r="Z681" t="s">
        <v>2444</v>
      </c>
    </row>
    <row r="682" spans="1:26" x14ac:dyDescent="0.2">
      <c r="A682" t="s">
        <v>1035</v>
      </c>
      <c r="B682">
        <v>1799</v>
      </c>
      <c r="C682">
        <v>1359</v>
      </c>
      <c r="D682">
        <v>1870</v>
      </c>
      <c r="E682">
        <v>2297</v>
      </c>
      <c r="F682">
        <v>2446</v>
      </c>
      <c r="G682">
        <v>2454</v>
      </c>
      <c r="H682">
        <v>1792</v>
      </c>
      <c r="I682">
        <v>1716</v>
      </c>
      <c r="J682">
        <v>1604</v>
      </c>
      <c r="K682">
        <v>2438</v>
      </c>
      <c r="L682">
        <v>2287</v>
      </c>
      <c r="M682">
        <v>2391</v>
      </c>
      <c r="N682">
        <v>2037.94</v>
      </c>
      <c r="O682">
        <v>1704</v>
      </c>
      <c r="P682">
        <v>2372</v>
      </c>
      <c r="Q682">
        <v>1.393</v>
      </c>
      <c r="R682">
        <v>0.47799999999999998</v>
      </c>
      <c r="S682" s="1">
        <v>1.54810386913762E-19</v>
      </c>
      <c r="T682" s="1">
        <v>7.5437457037134598E-18</v>
      </c>
      <c r="U682">
        <v>1.5E-3</v>
      </c>
      <c r="V682">
        <v>1.5E-3</v>
      </c>
      <c r="W682" s="5">
        <f t="shared" si="10"/>
        <v>1.392811480669035</v>
      </c>
      <c r="Y682" t="s">
        <v>1035</v>
      </c>
      <c r="Z682" t="s">
        <v>2445</v>
      </c>
    </row>
    <row r="683" spans="1:26" x14ac:dyDescent="0.2">
      <c r="A683" t="s">
        <v>479</v>
      </c>
      <c r="B683">
        <v>762</v>
      </c>
      <c r="C683">
        <v>571</v>
      </c>
      <c r="D683">
        <v>912</v>
      </c>
      <c r="E683">
        <v>940</v>
      </c>
      <c r="F683">
        <v>1113</v>
      </c>
      <c r="G683">
        <v>1145</v>
      </c>
      <c r="H683">
        <v>759</v>
      </c>
      <c r="I683">
        <v>721</v>
      </c>
      <c r="J683">
        <v>782</v>
      </c>
      <c r="K683">
        <v>998</v>
      </c>
      <c r="L683">
        <v>1041</v>
      </c>
      <c r="M683">
        <v>1115</v>
      </c>
      <c r="N683">
        <v>902.68</v>
      </c>
      <c r="O683">
        <v>754</v>
      </c>
      <c r="P683">
        <v>1051</v>
      </c>
      <c r="Q683">
        <v>1.391</v>
      </c>
      <c r="R683">
        <v>0.47699999999999998</v>
      </c>
      <c r="S683" s="1">
        <v>2.8174366137547899E-15</v>
      </c>
      <c r="T683" s="1">
        <v>9.1193088254939195E-14</v>
      </c>
      <c r="U683">
        <v>1.5E-3</v>
      </c>
      <c r="V683">
        <v>1.6000000000000001E-3</v>
      </c>
      <c r="W683" s="5">
        <f t="shared" si="10"/>
        <v>1.3918463918311013</v>
      </c>
      <c r="Y683" t="s">
        <v>479</v>
      </c>
      <c r="Z683" t="s">
        <v>2446</v>
      </c>
    </row>
    <row r="684" spans="1:26" x14ac:dyDescent="0.2">
      <c r="A684" t="s">
        <v>495</v>
      </c>
      <c r="B684">
        <v>175</v>
      </c>
      <c r="C684">
        <v>127</v>
      </c>
      <c r="D684">
        <v>196</v>
      </c>
      <c r="E684">
        <v>216</v>
      </c>
      <c r="F684">
        <v>228</v>
      </c>
      <c r="G684">
        <v>266</v>
      </c>
      <c r="H684">
        <v>174</v>
      </c>
      <c r="I684">
        <v>160</v>
      </c>
      <c r="J684">
        <v>168</v>
      </c>
      <c r="K684">
        <v>229</v>
      </c>
      <c r="L684">
        <v>213</v>
      </c>
      <c r="M684">
        <v>259</v>
      </c>
      <c r="N684">
        <v>200.73</v>
      </c>
      <c r="O684">
        <v>167</v>
      </c>
      <c r="P684">
        <v>234</v>
      </c>
      <c r="Q684">
        <v>1.3919999999999999</v>
      </c>
      <c r="R684">
        <v>0.47699999999999998</v>
      </c>
      <c r="S684" s="1">
        <v>1.8680351132553102E-5</v>
      </c>
      <c r="T684">
        <v>1.4143693888498299E-4</v>
      </c>
      <c r="U684">
        <v>3.8E-3</v>
      </c>
      <c r="V684">
        <v>4.5999999999999999E-3</v>
      </c>
      <c r="W684" s="5">
        <f t="shared" si="10"/>
        <v>1.3918463918311013</v>
      </c>
      <c r="Y684" t="s">
        <v>495</v>
      </c>
      <c r="Z684" t="s">
        <v>2447</v>
      </c>
    </row>
    <row r="685" spans="1:26" x14ac:dyDescent="0.2">
      <c r="A685" t="s">
        <v>1758</v>
      </c>
      <c r="B685">
        <v>58</v>
      </c>
      <c r="C685">
        <v>34</v>
      </c>
      <c r="D685">
        <v>79</v>
      </c>
      <c r="E685">
        <v>60</v>
      </c>
      <c r="F685">
        <v>89</v>
      </c>
      <c r="G685">
        <v>93</v>
      </c>
      <c r="H685">
        <v>58</v>
      </c>
      <c r="I685">
        <v>43</v>
      </c>
      <c r="J685">
        <v>68</v>
      </c>
      <c r="K685">
        <v>64</v>
      </c>
      <c r="L685">
        <v>83</v>
      </c>
      <c r="M685">
        <v>91</v>
      </c>
      <c r="N685">
        <v>67.66</v>
      </c>
      <c r="O685">
        <v>56</v>
      </c>
      <c r="P685">
        <v>79</v>
      </c>
      <c r="Q685">
        <v>1.3919999999999999</v>
      </c>
      <c r="R685">
        <v>0.47699999999999998</v>
      </c>
      <c r="S685">
        <v>2.22034436057503E-2</v>
      </c>
      <c r="T685">
        <v>6.3248910125759297E-2</v>
      </c>
      <c r="U685">
        <v>1.6500000000000001E-2</v>
      </c>
      <c r="V685">
        <v>1.4200000000000001E-2</v>
      </c>
      <c r="W685" s="5">
        <f t="shared" si="10"/>
        <v>1.3918463918311013</v>
      </c>
      <c r="Y685" t="s">
        <v>1758</v>
      </c>
      <c r="Z685" t="s">
        <v>2448</v>
      </c>
    </row>
    <row r="686" spans="1:26" x14ac:dyDescent="0.2">
      <c r="A686" t="s">
        <v>1633</v>
      </c>
      <c r="B686">
        <v>333</v>
      </c>
      <c r="C686">
        <v>260</v>
      </c>
      <c r="D686">
        <v>364</v>
      </c>
      <c r="E686">
        <v>442</v>
      </c>
      <c r="F686">
        <v>481</v>
      </c>
      <c r="G686">
        <v>443</v>
      </c>
      <c r="H686">
        <v>332</v>
      </c>
      <c r="I686">
        <v>328</v>
      </c>
      <c r="J686">
        <v>312</v>
      </c>
      <c r="K686">
        <v>469</v>
      </c>
      <c r="L686">
        <v>450</v>
      </c>
      <c r="M686">
        <v>432</v>
      </c>
      <c r="N686">
        <v>387.11</v>
      </c>
      <c r="O686">
        <v>324</v>
      </c>
      <c r="P686">
        <v>450</v>
      </c>
      <c r="Q686">
        <v>1.391</v>
      </c>
      <c r="R686">
        <v>0.47599999999999998</v>
      </c>
      <c r="S686" s="1">
        <v>2.7371939795028002E-10</v>
      </c>
      <c r="T686" s="1">
        <v>4.9744387307822101E-9</v>
      </c>
      <c r="U686">
        <v>1.4E-3</v>
      </c>
      <c r="V686">
        <v>2.5000000000000001E-3</v>
      </c>
      <c r="W686" s="5">
        <f t="shared" si="10"/>
        <v>1.3908819717099881</v>
      </c>
      <c r="Y686" t="s">
        <v>1633</v>
      </c>
      <c r="Z686" t="s">
        <v>2449</v>
      </c>
    </row>
    <row r="687" spans="1:26" x14ac:dyDescent="0.2">
      <c r="A687" t="s">
        <v>1235</v>
      </c>
      <c r="B687">
        <v>183</v>
      </c>
      <c r="C687">
        <v>184</v>
      </c>
      <c r="D687">
        <v>220</v>
      </c>
      <c r="E687">
        <v>257</v>
      </c>
      <c r="F687">
        <v>295</v>
      </c>
      <c r="G687">
        <v>290</v>
      </c>
      <c r="H687">
        <v>182</v>
      </c>
      <c r="I687">
        <v>232</v>
      </c>
      <c r="J687">
        <v>189</v>
      </c>
      <c r="K687">
        <v>273</v>
      </c>
      <c r="L687">
        <v>276</v>
      </c>
      <c r="M687">
        <v>283</v>
      </c>
      <c r="N687">
        <v>239.08</v>
      </c>
      <c r="O687">
        <v>201</v>
      </c>
      <c r="P687">
        <v>277</v>
      </c>
      <c r="Q687">
        <v>1.39</v>
      </c>
      <c r="R687">
        <v>0.47599999999999998</v>
      </c>
      <c r="S687" s="1">
        <v>4.11726127840401E-6</v>
      </c>
      <c r="T687" s="1">
        <v>3.5868976284615897E-5</v>
      </c>
      <c r="U687">
        <v>3.3999999999999998E-3</v>
      </c>
      <c r="V687">
        <v>3.8999999999999998E-3</v>
      </c>
      <c r="W687" s="5">
        <f t="shared" si="10"/>
        <v>1.3908819717099881</v>
      </c>
      <c r="Y687" t="s">
        <v>1235</v>
      </c>
      <c r="Z687" t="s">
        <v>2450</v>
      </c>
    </row>
    <row r="688" spans="1:26" x14ac:dyDescent="0.2">
      <c r="A688" t="s">
        <v>940</v>
      </c>
      <c r="B688">
        <v>118</v>
      </c>
      <c r="C688">
        <v>81</v>
      </c>
      <c r="D688">
        <v>120</v>
      </c>
      <c r="E688">
        <v>146</v>
      </c>
      <c r="F688">
        <v>169</v>
      </c>
      <c r="G688">
        <v>140</v>
      </c>
      <c r="H688">
        <v>118</v>
      </c>
      <c r="I688">
        <v>102</v>
      </c>
      <c r="J688">
        <v>103</v>
      </c>
      <c r="K688">
        <v>155</v>
      </c>
      <c r="L688">
        <v>158</v>
      </c>
      <c r="M688">
        <v>136</v>
      </c>
      <c r="N688">
        <v>128.69</v>
      </c>
      <c r="O688">
        <v>108</v>
      </c>
      <c r="P688">
        <v>150</v>
      </c>
      <c r="Q688">
        <v>1.39</v>
      </c>
      <c r="R688">
        <v>0.47599999999999998</v>
      </c>
      <c r="S688">
        <v>4.43805392391673E-4</v>
      </c>
      <c r="T688">
        <v>2.3474923001934101E-3</v>
      </c>
      <c r="U688">
        <v>5.3E-3</v>
      </c>
      <c r="V688">
        <v>7.6E-3</v>
      </c>
      <c r="W688" s="5">
        <f t="shared" si="10"/>
        <v>1.3908819717099881</v>
      </c>
      <c r="Y688" t="s">
        <v>940</v>
      </c>
      <c r="Z688" t="s">
        <v>2451</v>
      </c>
    </row>
    <row r="689" spans="1:26" x14ac:dyDescent="0.2">
      <c r="A689" t="s">
        <v>1287</v>
      </c>
      <c r="B689">
        <v>278</v>
      </c>
      <c r="C689">
        <v>217</v>
      </c>
      <c r="D689">
        <v>270</v>
      </c>
      <c r="E689">
        <v>338</v>
      </c>
      <c r="F689">
        <v>400</v>
      </c>
      <c r="G689">
        <v>357</v>
      </c>
      <c r="H689">
        <v>277</v>
      </c>
      <c r="I689">
        <v>274</v>
      </c>
      <c r="J689">
        <v>232</v>
      </c>
      <c r="K689">
        <v>359</v>
      </c>
      <c r="L689">
        <v>374</v>
      </c>
      <c r="M689">
        <v>348</v>
      </c>
      <c r="N689">
        <v>310.51</v>
      </c>
      <c r="O689">
        <v>261</v>
      </c>
      <c r="P689">
        <v>360</v>
      </c>
      <c r="Q689">
        <v>1.39</v>
      </c>
      <c r="R689">
        <v>0.47499999999999998</v>
      </c>
      <c r="S689" s="1">
        <v>1.17339715925015E-7</v>
      </c>
      <c r="T689" s="1">
        <v>1.4037502166820799E-6</v>
      </c>
      <c r="U689">
        <v>2.5000000000000001E-3</v>
      </c>
      <c r="V689">
        <v>3.0000000000000001E-3</v>
      </c>
      <c r="W689" s="5">
        <f t="shared" si="10"/>
        <v>1.389918219842337</v>
      </c>
      <c r="Y689" t="s">
        <v>1287</v>
      </c>
      <c r="Z689" t="s">
        <v>1806</v>
      </c>
    </row>
    <row r="690" spans="1:26" x14ac:dyDescent="0.2">
      <c r="A690" t="s">
        <v>1453</v>
      </c>
      <c r="B690">
        <v>27</v>
      </c>
      <c r="C690">
        <v>21</v>
      </c>
      <c r="D690">
        <v>40</v>
      </c>
      <c r="E690">
        <v>43</v>
      </c>
      <c r="F690">
        <v>45</v>
      </c>
      <c r="G690">
        <v>37</v>
      </c>
      <c r="H690">
        <v>27</v>
      </c>
      <c r="I690">
        <v>27</v>
      </c>
      <c r="J690">
        <v>34</v>
      </c>
      <c r="K690">
        <v>46</v>
      </c>
      <c r="L690">
        <v>42</v>
      </c>
      <c r="M690">
        <v>36</v>
      </c>
      <c r="N690">
        <v>35.25</v>
      </c>
      <c r="O690">
        <v>29</v>
      </c>
      <c r="P690">
        <v>41</v>
      </c>
      <c r="Q690">
        <v>1.39</v>
      </c>
      <c r="R690">
        <v>0.47499999999999998</v>
      </c>
      <c r="S690">
        <v>4.5674254116704699E-2</v>
      </c>
      <c r="T690">
        <v>0.11219114350018999</v>
      </c>
      <c r="U690">
        <v>1.2200000000000001E-2</v>
      </c>
      <c r="V690">
        <v>2.2200000000000001E-2</v>
      </c>
      <c r="W690" s="5">
        <f t="shared" si="10"/>
        <v>1.389918219842337</v>
      </c>
      <c r="Y690" t="s">
        <v>1453</v>
      </c>
      <c r="Z690" t="s">
        <v>2452</v>
      </c>
    </row>
    <row r="691" spans="1:26" x14ac:dyDescent="0.2">
      <c r="A691" t="s">
        <v>206</v>
      </c>
      <c r="B691">
        <v>1239</v>
      </c>
      <c r="C691">
        <v>930</v>
      </c>
      <c r="D691">
        <v>1512</v>
      </c>
      <c r="E691">
        <v>1630</v>
      </c>
      <c r="F691">
        <v>1736</v>
      </c>
      <c r="G691">
        <v>1852</v>
      </c>
      <c r="H691">
        <v>1234</v>
      </c>
      <c r="I691">
        <v>1174</v>
      </c>
      <c r="J691">
        <v>1297</v>
      </c>
      <c r="K691">
        <v>1730</v>
      </c>
      <c r="L691">
        <v>1623</v>
      </c>
      <c r="M691">
        <v>1804</v>
      </c>
      <c r="N691">
        <v>1477.13</v>
      </c>
      <c r="O691">
        <v>1235</v>
      </c>
      <c r="P691">
        <v>1719</v>
      </c>
      <c r="Q691">
        <v>1.389</v>
      </c>
      <c r="R691">
        <v>0.47399999999999998</v>
      </c>
      <c r="S691" s="1">
        <v>4.6746839817899802E-17</v>
      </c>
      <c r="T691" s="1">
        <v>1.7979081538470301E-15</v>
      </c>
      <c r="U691">
        <v>1.6000000000000001E-3</v>
      </c>
      <c r="V691">
        <v>1.5E-3</v>
      </c>
      <c r="W691" s="5">
        <f t="shared" si="10"/>
        <v>1.3889551357651104</v>
      </c>
      <c r="Y691" t="s">
        <v>206</v>
      </c>
      <c r="Z691" t="s">
        <v>2453</v>
      </c>
    </row>
    <row r="692" spans="1:26" x14ac:dyDescent="0.2">
      <c r="A692" t="s">
        <v>88</v>
      </c>
      <c r="B692">
        <v>355</v>
      </c>
      <c r="C692">
        <v>285</v>
      </c>
      <c r="D692">
        <v>405</v>
      </c>
      <c r="E692">
        <v>495</v>
      </c>
      <c r="F692">
        <v>501</v>
      </c>
      <c r="G692">
        <v>492</v>
      </c>
      <c r="H692">
        <v>354</v>
      </c>
      <c r="I692">
        <v>360</v>
      </c>
      <c r="J692">
        <v>347</v>
      </c>
      <c r="K692">
        <v>525</v>
      </c>
      <c r="L692">
        <v>468</v>
      </c>
      <c r="M692">
        <v>479</v>
      </c>
      <c r="N692">
        <v>422.33</v>
      </c>
      <c r="O692">
        <v>354</v>
      </c>
      <c r="P692">
        <v>491</v>
      </c>
      <c r="Q692">
        <v>1.389</v>
      </c>
      <c r="R692">
        <v>0.47399999999999998</v>
      </c>
      <c r="S692" s="1">
        <v>2.8586236036553297E-10</v>
      </c>
      <c r="T692" s="1">
        <v>5.1739142584254099E-9</v>
      </c>
      <c r="U692">
        <v>1.6000000000000001E-3</v>
      </c>
      <c r="V692">
        <v>2.3E-3</v>
      </c>
      <c r="W692" s="5">
        <f t="shared" si="10"/>
        <v>1.3889551357651104</v>
      </c>
      <c r="Y692" t="s">
        <v>88</v>
      </c>
      <c r="Z692" t="s">
        <v>2454</v>
      </c>
    </row>
    <row r="693" spans="1:26" x14ac:dyDescent="0.2">
      <c r="A693" t="s">
        <v>1243</v>
      </c>
      <c r="B693">
        <v>345</v>
      </c>
      <c r="C693">
        <v>233</v>
      </c>
      <c r="D693">
        <v>381</v>
      </c>
      <c r="E693">
        <v>440</v>
      </c>
      <c r="F693">
        <v>468</v>
      </c>
      <c r="G693">
        <v>454</v>
      </c>
      <c r="H693">
        <v>344</v>
      </c>
      <c r="I693">
        <v>294</v>
      </c>
      <c r="J693">
        <v>327</v>
      </c>
      <c r="K693">
        <v>467</v>
      </c>
      <c r="L693">
        <v>438</v>
      </c>
      <c r="M693">
        <v>442</v>
      </c>
      <c r="N693">
        <v>385.26</v>
      </c>
      <c r="O693">
        <v>322</v>
      </c>
      <c r="P693">
        <v>449</v>
      </c>
      <c r="Q693">
        <v>1.389</v>
      </c>
      <c r="R693">
        <v>0.47399999999999998</v>
      </c>
      <c r="S693" s="1">
        <v>1.6491843330990501E-9</v>
      </c>
      <c r="T693" s="1">
        <v>2.6853242574316601E-8</v>
      </c>
      <c r="U693">
        <v>1.8E-3</v>
      </c>
      <c r="V693">
        <v>2.5000000000000001E-3</v>
      </c>
      <c r="W693" s="5">
        <f t="shared" si="10"/>
        <v>1.3889551357651104</v>
      </c>
      <c r="Y693" t="s">
        <v>1243</v>
      </c>
      <c r="Z693" t="s">
        <v>2455</v>
      </c>
    </row>
    <row r="694" spans="1:26" x14ac:dyDescent="0.2">
      <c r="A694" t="s">
        <v>344</v>
      </c>
      <c r="B694">
        <v>72</v>
      </c>
      <c r="C694">
        <v>67</v>
      </c>
      <c r="D694">
        <v>108</v>
      </c>
      <c r="E694">
        <v>112</v>
      </c>
      <c r="F694">
        <v>118</v>
      </c>
      <c r="G694">
        <v>121</v>
      </c>
      <c r="H694">
        <v>72</v>
      </c>
      <c r="I694">
        <v>85</v>
      </c>
      <c r="J694">
        <v>93</v>
      </c>
      <c r="K694">
        <v>119</v>
      </c>
      <c r="L694">
        <v>110</v>
      </c>
      <c r="M694">
        <v>118</v>
      </c>
      <c r="N694">
        <v>99.34</v>
      </c>
      <c r="O694">
        <v>83</v>
      </c>
      <c r="P694">
        <v>116</v>
      </c>
      <c r="Q694">
        <v>1.389</v>
      </c>
      <c r="R694">
        <v>0.47399999999999998</v>
      </c>
      <c r="S694">
        <v>1.8303517408923701E-3</v>
      </c>
      <c r="T694">
        <v>7.9287428228887197E-3</v>
      </c>
      <c r="U694">
        <v>6.4000000000000003E-3</v>
      </c>
      <c r="V694">
        <v>0.01</v>
      </c>
      <c r="W694" s="5">
        <f t="shared" si="10"/>
        <v>1.3889551357651104</v>
      </c>
      <c r="Y694" t="s">
        <v>344</v>
      </c>
      <c r="Z694" t="s">
        <v>2456</v>
      </c>
    </row>
    <row r="695" spans="1:26" x14ac:dyDescent="0.2">
      <c r="A695" t="s">
        <v>1214</v>
      </c>
      <c r="B695">
        <v>97</v>
      </c>
      <c r="C695">
        <v>59</v>
      </c>
      <c r="D695">
        <v>100</v>
      </c>
      <c r="E695">
        <v>116</v>
      </c>
      <c r="F695">
        <v>113</v>
      </c>
      <c r="G695">
        <v>134</v>
      </c>
      <c r="H695">
        <v>97</v>
      </c>
      <c r="I695">
        <v>75</v>
      </c>
      <c r="J695">
        <v>86</v>
      </c>
      <c r="K695">
        <v>123</v>
      </c>
      <c r="L695">
        <v>106</v>
      </c>
      <c r="M695">
        <v>131</v>
      </c>
      <c r="N695">
        <v>102.7</v>
      </c>
      <c r="O695">
        <v>86</v>
      </c>
      <c r="P695">
        <v>120</v>
      </c>
      <c r="Q695">
        <v>1.3879999999999999</v>
      </c>
      <c r="R695">
        <v>0.47299999999999998</v>
      </c>
      <c r="S695">
        <v>2.52171589997696E-3</v>
      </c>
      <c r="T695">
        <v>1.0376654051972099E-2</v>
      </c>
      <c r="U695">
        <v>7.7999999999999996E-3</v>
      </c>
      <c r="V695">
        <v>9.7000000000000003E-3</v>
      </c>
      <c r="W695" s="5">
        <f t="shared" si="10"/>
        <v>1.3879927190155918</v>
      </c>
      <c r="Y695" t="s">
        <v>1214</v>
      </c>
      <c r="Z695" t="s">
        <v>2457</v>
      </c>
    </row>
    <row r="696" spans="1:26" x14ac:dyDescent="0.2">
      <c r="A696" t="s">
        <v>1482</v>
      </c>
      <c r="B696">
        <v>915</v>
      </c>
      <c r="C696">
        <v>671</v>
      </c>
      <c r="D696">
        <v>947</v>
      </c>
      <c r="E696">
        <v>1129</v>
      </c>
      <c r="F696">
        <v>1259</v>
      </c>
      <c r="G696">
        <v>1220</v>
      </c>
      <c r="H696">
        <v>911</v>
      </c>
      <c r="I696">
        <v>847</v>
      </c>
      <c r="J696">
        <v>812</v>
      </c>
      <c r="K696">
        <v>1198</v>
      </c>
      <c r="L696">
        <v>1177</v>
      </c>
      <c r="M696">
        <v>1189</v>
      </c>
      <c r="N696">
        <v>1022.5</v>
      </c>
      <c r="O696">
        <v>857</v>
      </c>
      <c r="P696">
        <v>1188</v>
      </c>
      <c r="Q696">
        <v>1.387</v>
      </c>
      <c r="R696">
        <v>0.47199999999999998</v>
      </c>
      <c r="S696" s="1">
        <v>5.0208143139619899E-17</v>
      </c>
      <c r="T696" s="1">
        <v>1.9193072649033398E-15</v>
      </c>
      <c r="U696">
        <v>1.2999999999999999E-3</v>
      </c>
      <c r="V696">
        <v>1.5E-3</v>
      </c>
      <c r="W696" s="5">
        <f t="shared" si="10"/>
        <v>1.3870309691313851</v>
      </c>
      <c r="Y696" t="s">
        <v>1482</v>
      </c>
      <c r="Z696" t="s">
        <v>2458</v>
      </c>
    </row>
    <row r="697" spans="1:26" x14ac:dyDescent="0.2">
      <c r="A697" t="s">
        <v>20</v>
      </c>
      <c r="B697">
        <v>139</v>
      </c>
      <c r="C697">
        <v>107</v>
      </c>
      <c r="D697">
        <v>191</v>
      </c>
      <c r="E697">
        <v>212</v>
      </c>
      <c r="F697">
        <v>198</v>
      </c>
      <c r="G697">
        <v>207</v>
      </c>
      <c r="H697">
        <v>138</v>
      </c>
      <c r="I697">
        <v>135</v>
      </c>
      <c r="J697">
        <v>164</v>
      </c>
      <c r="K697">
        <v>225</v>
      </c>
      <c r="L697">
        <v>185</v>
      </c>
      <c r="M697">
        <v>202</v>
      </c>
      <c r="N697">
        <v>174.87</v>
      </c>
      <c r="O697">
        <v>146</v>
      </c>
      <c r="P697">
        <v>204</v>
      </c>
      <c r="Q697">
        <v>1.387</v>
      </c>
      <c r="R697">
        <v>0.47199999999999998</v>
      </c>
      <c r="S697">
        <v>1.8146149643362999E-4</v>
      </c>
      <c r="T697">
        <v>1.0762292853573701E-3</v>
      </c>
      <c r="U697">
        <v>5.5999999999999999E-3</v>
      </c>
      <c r="V697">
        <v>5.4000000000000003E-3</v>
      </c>
      <c r="W697" s="5">
        <f t="shared" si="10"/>
        <v>1.3870309691313851</v>
      </c>
      <c r="Y697" t="s">
        <v>20</v>
      </c>
      <c r="Z697" t="s">
        <v>2459</v>
      </c>
    </row>
    <row r="698" spans="1:26" x14ac:dyDescent="0.2">
      <c r="A698" t="s">
        <v>1015</v>
      </c>
      <c r="B698">
        <v>1148</v>
      </c>
      <c r="C698">
        <v>921</v>
      </c>
      <c r="D698">
        <v>1225</v>
      </c>
      <c r="E698">
        <v>1406</v>
      </c>
      <c r="F698">
        <v>1662</v>
      </c>
      <c r="G698">
        <v>1636</v>
      </c>
      <c r="H698">
        <v>1143</v>
      </c>
      <c r="I698">
        <v>1163</v>
      </c>
      <c r="J698">
        <v>1051</v>
      </c>
      <c r="K698">
        <v>1492</v>
      </c>
      <c r="L698">
        <v>1554</v>
      </c>
      <c r="M698">
        <v>1594</v>
      </c>
      <c r="N698">
        <v>1332.88</v>
      </c>
      <c r="O698">
        <v>1119</v>
      </c>
      <c r="P698">
        <v>1547</v>
      </c>
      <c r="Q698">
        <v>1.3859999999999999</v>
      </c>
      <c r="R698">
        <v>0.47099999999999997</v>
      </c>
      <c r="S698" s="1">
        <v>7.2612065579442095E-18</v>
      </c>
      <c r="T698" s="1">
        <v>3.0092159140290301E-16</v>
      </c>
      <c r="U698">
        <v>1.4E-3</v>
      </c>
      <c r="V698">
        <v>1.5E-3</v>
      </c>
      <c r="W698" s="5">
        <f t="shared" si="10"/>
        <v>1.3860698856504146</v>
      </c>
      <c r="Y698" t="s">
        <v>1015</v>
      </c>
      <c r="Z698" t="s">
        <v>2460</v>
      </c>
    </row>
    <row r="699" spans="1:26" x14ac:dyDescent="0.2">
      <c r="A699" t="s">
        <v>1177</v>
      </c>
      <c r="B699">
        <v>294</v>
      </c>
      <c r="C699">
        <v>235</v>
      </c>
      <c r="D699">
        <v>332</v>
      </c>
      <c r="E699">
        <v>352</v>
      </c>
      <c r="F699">
        <v>462</v>
      </c>
      <c r="G699">
        <v>413</v>
      </c>
      <c r="H699">
        <v>293</v>
      </c>
      <c r="I699">
        <v>297</v>
      </c>
      <c r="J699">
        <v>285</v>
      </c>
      <c r="K699">
        <v>374</v>
      </c>
      <c r="L699">
        <v>432</v>
      </c>
      <c r="M699">
        <v>402</v>
      </c>
      <c r="N699">
        <v>347.05</v>
      </c>
      <c r="O699">
        <v>292</v>
      </c>
      <c r="P699">
        <v>403</v>
      </c>
      <c r="Q699">
        <v>1.3859999999999999</v>
      </c>
      <c r="R699">
        <v>0.47099999999999997</v>
      </c>
      <c r="S699" s="1">
        <v>1.4147662838976101E-8</v>
      </c>
      <c r="T699" s="1">
        <v>1.9894963926733599E-7</v>
      </c>
      <c r="U699">
        <v>2E-3</v>
      </c>
      <c r="V699">
        <v>2.7000000000000001E-3</v>
      </c>
      <c r="W699" s="5">
        <f t="shared" si="10"/>
        <v>1.3860698856504146</v>
      </c>
      <c r="Y699" t="s">
        <v>1177</v>
      </c>
      <c r="Z699" t="s">
        <v>2461</v>
      </c>
    </row>
    <row r="700" spans="1:26" x14ac:dyDescent="0.2">
      <c r="A700" t="s">
        <v>1652</v>
      </c>
      <c r="B700">
        <v>110</v>
      </c>
      <c r="C700">
        <v>68</v>
      </c>
      <c r="D700">
        <v>82</v>
      </c>
      <c r="E700">
        <v>122</v>
      </c>
      <c r="F700">
        <v>117</v>
      </c>
      <c r="G700">
        <v>132</v>
      </c>
      <c r="H700">
        <v>110</v>
      </c>
      <c r="I700">
        <v>86</v>
      </c>
      <c r="J700">
        <v>70</v>
      </c>
      <c r="K700">
        <v>130</v>
      </c>
      <c r="L700">
        <v>109</v>
      </c>
      <c r="M700">
        <v>129</v>
      </c>
      <c r="N700">
        <v>105.54</v>
      </c>
      <c r="O700">
        <v>89</v>
      </c>
      <c r="P700">
        <v>123</v>
      </c>
      <c r="Q700">
        <v>1.3859999999999999</v>
      </c>
      <c r="R700">
        <v>0.47099999999999997</v>
      </c>
      <c r="S700">
        <v>6.7679697703210903E-3</v>
      </c>
      <c r="T700">
        <v>2.3944672222804098E-2</v>
      </c>
      <c r="U700">
        <v>1.2E-2</v>
      </c>
      <c r="V700">
        <v>9.4999999999999998E-3</v>
      </c>
      <c r="W700" s="5">
        <f t="shared" si="10"/>
        <v>1.3860698856504146</v>
      </c>
      <c r="Y700" t="s">
        <v>1652</v>
      </c>
      <c r="Z700" t="s">
        <v>2462</v>
      </c>
    </row>
    <row r="701" spans="1:26" x14ac:dyDescent="0.2">
      <c r="A701" t="s">
        <v>1299</v>
      </c>
      <c r="B701">
        <v>67</v>
      </c>
      <c r="C701">
        <v>40</v>
      </c>
      <c r="D701">
        <v>91</v>
      </c>
      <c r="E701">
        <v>81</v>
      </c>
      <c r="F701">
        <v>102</v>
      </c>
      <c r="G701">
        <v>96</v>
      </c>
      <c r="H701">
        <v>67</v>
      </c>
      <c r="I701">
        <v>51</v>
      </c>
      <c r="J701">
        <v>78</v>
      </c>
      <c r="K701">
        <v>86</v>
      </c>
      <c r="L701">
        <v>95</v>
      </c>
      <c r="M701">
        <v>94</v>
      </c>
      <c r="N701">
        <v>78.36</v>
      </c>
      <c r="O701">
        <v>65</v>
      </c>
      <c r="P701">
        <v>92</v>
      </c>
      <c r="Q701">
        <v>1.3859999999999999</v>
      </c>
      <c r="R701">
        <v>0.47099999999999997</v>
      </c>
      <c r="S701">
        <v>8.8590467140504999E-3</v>
      </c>
      <c r="T701">
        <v>2.9805740626457699E-2</v>
      </c>
      <c r="U701">
        <v>1.0500000000000001E-2</v>
      </c>
      <c r="V701">
        <v>1.2500000000000001E-2</v>
      </c>
      <c r="W701" s="5">
        <f t="shared" si="10"/>
        <v>1.3860698856504146</v>
      </c>
      <c r="Y701" t="s">
        <v>1299</v>
      </c>
      <c r="Z701" t="s">
        <v>2463</v>
      </c>
    </row>
    <row r="702" spans="1:26" x14ac:dyDescent="0.2">
      <c r="A702" t="s">
        <v>1137</v>
      </c>
      <c r="B702">
        <v>829</v>
      </c>
      <c r="C702">
        <v>655</v>
      </c>
      <c r="D702">
        <v>886</v>
      </c>
      <c r="E702">
        <v>1073</v>
      </c>
      <c r="F702">
        <v>1165</v>
      </c>
      <c r="G702">
        <v>1136</v>
      </c>
      <c r="H702">
        <v>826</v>
      </c>
      <c r="I702">
        <v>827</v>
      </c>
      <c r="J702">
        <v>760</v>
      </c>
      <c r="K702">
        <v>1139</v>
      </c>
      <c r="L702">
        <v>1089</v>
      </c>
      <c r="M702">
        <v>1107</v>
      </c>
      <c r="N702">
        <v>957.94</v>
      </c>
      <c r="O702">
        <v>804</v>
      </c>
      <c r="P702">
        <v>1112</v>
      </c>
      <c r="Q702">
        <v>1.385</v>
      </c>
      <c r="R702">
        <v>0.47</v>
      </c>
      <c r="S702" s="1">
        <v>4.40090979121692E-17</v>
      </c>
      <c r="T702" s="1">
        <v>1.70189834164415E-15</v>
      </c>
      <c r="U702">
        <v>1.1999999999999999E-3</v>
      </c>
      <c r="V702">
        <v>1.5E-3</v>
      </c>
      <c r="W702" s="5">
        <f t="shared" si="10"/>
        <v>1.3851094681109246</v>
      </c>
      <c r="Y702" t="s">
        <v>1137</v>
      </c>
      <c r="Z702" t="s">
        <v>2464</v>
      </c>
    </row>
    <row r="703" spans="1:26" x14ac:dyDescent="0.2">
      <c r="A703" t="s">
        <v>517</v>
      </c>
      <c r="B703">
        <v>41</v>
      </c>
      <c r="C703">
        <v>37</v>
      </c>
      <c r="D703">
        <v>59</v>
      </c>
      <c r="E703">
        <v>67</v>
      </c>
      <c r="F703">
        <v>60</v>
      </c>
      <c r="G703">
        <v>67</v>
      </c>
      <c r="H703">
        <v>41</v>
      </c>
      <c r="I703">
        <v>47</v>
      </c>
      <c r="J703">
        <v>51</v>
      </c>
      <c r="K703">
        <v>71</v>
      </c>
      <c r="L703">
        <v>56</v>
      </c>
      <c r="M703">
        <v>65</v>
      </c>
      <c r="N703">
        <v>55.11</v>
      </c>
      <c r="O703">
        <v>46</v>
      </c>
      <c r="P703">
        <v>64</v>
      </c>
      <c r="Q703">
        <v>1.385</v>
      </c>
      <c r="R703">
        <v>0.47</v>
      </c>
      <c r="S703">
        <v>2.0993925400466601E-2</v>
      </c>
      <c r="T703">
        <v>6.0346194814694797E-2</v>
      </c>
      <c r="U703">
        <v>1.14E-2</v>
      </c>
      <c r="V703">
        <v>1.6899999999999998E-2</v>
      </c>
      <c r="W703" s="5">
        <f t="shared" si="10"/>
        <v>1.3851094681109246</v>
      </c>
      <c r="Y703" t="s">
        <v>517</v>
      </c>
      <c r="Z703" t="s">
        <v>2465</v>
      </c>
    </row>
    <row r="704" spans="1:26" x14ac:dyDescent="0.2">
      <c r="A704" t="s">
        <v>942</v>
      </c>
      <c r="B704">
        <v>53</v>
      </c>
      <c r="C704">
        <v>65</v>
      </c>
      <c r="D704">
        <v>60</v>
      </c>
      <c r="E704">
        <v>74</v>
      </c>
      <c r="F704">
        <v>107</v>
      </c>
      <c r="G704">
        <v>77</v>
      </c>
      <c r="H704">
        <v>53</v>
      </c>
      <c r="I704">
        <v>82</v>
      </c>
      <c r="J704">
        <v>51</v>
      </c>
      <c r="K704">
        <v>79</v>
      </c>
      <c r="L704">
        <v>100</v>
      </c>
      <c r="M704">
        <v>75</v>
      </c>
      <c r="N704">
        <v>73.319999999999993</v>
      </c>
      <c r="O704">
        <v>62</v>
      </c>
      <c r="P704">
        <v>85</v>
      </c>
      <c r="Q704">
        <v>1.385</v>
      </c>
      <c r="R704">
        <v>0.47</v>
      </c>
      <c r="S704">
        <v>2.6222438586641399E-2</v>
      </c>
      <c r="T704">
        <v>7.2133395475204906E-2</v>
      </c>
      <c r="U704">
        <v>1.8100000000000002E-2</v>
      </c>
      <c r="V704">
        <v>1.35E-2</v>
      </c>
      <c r="W704" s="5">
        <f t="shared" si="10"/>
        <v>1.3851094681109246</v>
      </c>
      <c r="Y704" t="s">
        <v>942</v>
      </c>
      <c r="Z704" t="s">
        <v>2466</v>
      </c>
    </row>
    <row r="705" spans="1:26" x14ac:dyDescent="0.2">
      <c r="A705" t="s">
        <v>1391</v>
      </c>
      <c r="B705">
        <v>1102</v>
      </c>
      <c r="C705">
        <v>855</v>
      </c>
      <c r="D705">
        <v>1258</v>
      </c>
      <c r="E705">
        <v>1384</v>
      </c>
      <c r="F705">
        <v>1641</v>
      </c>
      <c r="G705">
        <v>1541</v>
      </c>
      <c r="H705">
        <v>1097</v>
      </c>
      <c r="I705">
        <v>1080</v>
      </c>
      <c r="J705">
        <v>1079</v>
      </c>
      <c r="K705">
        <v>1469</v>
      </c>
      <c r="L705">
        <v>1534</v>
      </c>
      <c r="M705">
        <v>1501</v>
      </c>
      <c r="N705">
        <v>1293.48</v>
      </c>
      <c r="O705">
        <v>1085</v>
      </c>
      <c r="P705">
        <v>1501</v>
      </c>
      <c r="Q705">
        <v>1.3839999999999999</v>
      </c>
      <c r="R705">
        <v>0.46899999999999997</v>
      </c>
      <c r="S705" s="1">
        <v>9.2480475940791694E-22</v>
      </c>
      <c r="T705" s="1">
        <v>5.3489903106102202E-20</v>
      </c>
      <c r="U705" s="1">
        <v>8.9999999999999998E-4</v>
      </c>
      <c r="V705">
        <v>1.5E-3</v>
      </c>
      <c r="W705" s="5">
        <f t="shared" si="10"/>
        <v>1.38414971605148</v>
      </c>
      <c r="Y705" t="s">
        <v>1391</v>
      </c>
      <c r="Z705" t="s">
        <v>2467</v>
      </c>
    </row>
    <row r="706" spans="1:26" x14ac:dyDescent="0.2">
      <c r="A706" t="s">
        <v>1452</v>
      </c>
      <c r="B706">
        <v>875</v>
      </c>
      <c r="C706">
        <v>719</v>
      </c>
      <c r="D706">
        <v>1078</v>
      </c>
      <c r="E706">
        <v>1040</v>
      </c>
      <c r="F706">
        <v>1393</v>
      </c>
      <c r="G706">
        <v>1368</v>
      </c>
      <c r="H706">
        <v>871</v>
      </c>
      <c r="I706">
        <v>908</v>
      </c>
      <c r="J706">
        <v>925</v>
      </c>
      <c r="K706">
        <v>1104</v>
      </c>
      <c r="L706">
        <v>1303</v>
      </c>
      <c r="M706">
        <v>1333</v>
      </c>
      <c r="N706">
        <v>1073.8499999999999</v>
      </c>
      <c r="O706">
        <v>901</v>
      </c>
      <c r="P706">
        <v>1247</v>
      </c>
      <c r="Q706">
        <v>1.3839999999999999</v>
      </c>
      <c r="R706">
        <v>0.46899999999999997</v>
      </c>
      <c r="S706" s="1">
        <v>1.12415317878636E-11</v>
      </c>
      <c r="T706" s="1">
        <v>2.4924349562324902E-10</v>
      </c>
      <c r="U706">
        <v>2.5000000000000001E-3</v>
      </c>
      <c r="V706">
        <v>1.5E-3</v>
      </c>
      <c r="W706" s="5">
        <f t="shared" ref="W706:W769" si="11">2^R706</f>
        <v>1.38414971605148</v>
      </c>
      <c r="Y706" t="s">
        <v>1452</v>
      </c>
      <c r="Z706" t="s">
        <v>2468</v>
      </c>
    </row>
    <row r="707" spans="1:26" x14ac:dyDescent="0.2">
      <c r="A707" t="s">
        <v>469</v>
      </c>
      <c r="B707">
        <v>82</v>
      </c>
      <c r="C707">
        <v>70</v>
      </c>
      <c r="D707">
        <v>82</v>
      </c>
      <c r="E707">
        <v>88</v>
      </c>
      <c r="F707">
        <v>121</v>
      </c>
      <c r="G707">
        <v>126</v>
      </c>
      <c r="H707">
        <v>82</v>
      </c>
      <c r="I707">
        <v>88</v>
      </c>
      <c r="J707">
        <v>70</v>
      </c>
      <c r="K707">
        <v>93</v>
      </c>
      <c r="L707">
        <v>113</v>
      </c>
      <c r="M707">
        <v>123</v>
      </c>
      <c r="N707">
        <v>94.95</v>
      </c>
      <c r="O707">
        <v>80</v>
      </c>
      <c r="P707">
        <v>110</v>
      </c>
      <c r="Q707">
        <v>1.3839999999999999</v>
      </c>
      <c r="R707">
        <v>0.46899999999999997</v>
      </c>
      <c r="S707">
        <v>4.5195573096625096E-3</v>
      </c>
      <c r="T707">
        <v>1.6960132832282201E-2</v>
      </c>
      <c r="U707">
        <v>8.8000000000000005E-3</v>
      </c>
      <c r="V707">
        <v>1.0500000000000001E-2</v>
      </c>
      <c r="W707" s="5">
        <f t="shared" si="11"/>
        <v>1.38414971605148</v>
      </c>
      <c r="Y707" t="s">
        <v>469</v>
      </c>
      <c r="Z707" t="s">
        <v>2469</v>
      </c>
    </row>
    <row r="708" spans="1:26" x14ac:dyDescent="0.2">
      <c r="A708" t="s">
        <v>1045</v>
      </c>
      <c r="B708">
        <v>760</v>
      </c>
      <c r="C708">
        <v>550</v>
      </c>
      <c r="D708">
        <v>814</v>
      </c>
      <c r="E708">
        <v>974</v>
      </c>
      <c r="F708">
        <v>1032</v>
      </c>
      <c r="G708">
        <v>1005</v>
      </c>
      <c r="H708">
        <v>757</v>
      </c>
      <c r="I708">
        <v>695</v>
      </c>
      <c r="J708">
        <v>698</v>
      </c>
      <c r="K708">
        <v>1034</v>
      </c>
      <c r="L708">
        <v>965</v>
      </c>
      <c r="M708">
        <v>979</v>
      </c>
      <c r="N708">
        <v>854.58</v>
      </c>
      <c r="O708">
        <v>717</v>
      </c>
      <c r="P708">
        <v>993</v>
      </c>
      <c r="Q708">
        <v>1.3839999999999999</v>
      </c>
      <c r="R708">
        <v>0.46800000000000003</v>
      </c>
      <c r="S708" s="1">
        <v>1.83360221134268E-15</v>
      </c>
      <c r="T708" s="1">
        <v>6.0377253013593398E-14</v>
      </c>
      <c r="U708">
        <v>1.2999999999999999E-3</v>
      </c>
      <c r="V708">
        <v>1.6000000000000001E-3</v>
      </c>
      <c r="W708" s="5">
        <f t="shared" si="11"/>
        <v>1.3831906290109648</v>
      </c>
      <c r="Y708" t="s">
        <v>1045</v>
      </c>
      <c r="Z708" t="s">
        <v>2470</v>
      </c>
    </row>
    <row r="709" spans="1:26" x14ac:dyDescent="0.2">
      <c r="A709" t="s">
        <v>1708</v>
      </c>
      <c r="B709">
        <v>134</v>
      </c>
      <c r="C709">
        <v>102</v>
      </c>
      <c r="D709">
        <v>203</v>
      </c>
      <c r="E709">
        <v>200</v>
      </c>
      <c r="F709">
        <v>227</v>
      </c>
      <c r="G709">
        <v>190</v>
      </c>
      <c r="H709">
        <v>133</v>
      </c>
      <c r="I709">
        <v>129</v>
      </c>
      <c r="J709">
        <v>174</v>
      </c>
      <c r="K709">
        <v>212</v>
      </c>
      <c r="L709">
        <v>212</v>
      </c>
      <c r="M709">
        <v>185</v>
      </c>
      <c r="N709">
        <v>174.34</v>
      </c>
      <c r="O709">
        <v>145</v>
      </c>
      <c r="P709">
        <v>203</v>
      </c>
      <c r="Q709">
        <v>1.3839999999999999</v>
      </c>
      <c r="R709">
        <v>0.46800000000000003</v>
      </c>
      <c r="S709">
        <v>4.8943923630497997E-4</v>
      </c>
      <c r="T709">
        <v>2.5623810155707E-3</v>
      </c>
      <c r="U709">
        <v>7.1999999999999998E-3</v>
      </c>
      <c r="V709">
        <v>5.4000000000000003E-3</v>
      </c>
      <c r="W709" s="5">
        <f t="shared" si="11"/>
        <v>1.3831906290109648</v>
      </c>
      <c r="Y709" t="s">
        <v>1708</v>
      </c>
      <c r="Z709" t="s">
        <v>1806</v>
      </c>
    </row>
    <row r="710" spans="1:26" x14ac:dyDescent="0.2">
      <c r="A710" t="s">
        <v>486</v>
      </c>
      <c r="B710">
        <v>100</v>
      </c>
      <c r="C710">
        <v>86</v>
      </c>
      <c r="D710">
        <v>148</v>
      </c>
      <c r="E710">
        <v>145</v>
      </c>
      <c r="F710">
        <v>159</v>
      </c>
      <c r="G710">
        <v>168</v>
      </c>
      <c r="H710">
        <v>100</v>
      </c>
      <c r="I710">
        <v>109</v>
      </c>
      <c r="J710">
        <v>127</v>
      </c>
      <c r="K710">
        <v>154</v>
      </c>
      <c r="L710">
        <v>149</v>
      </c>
      <c r="M710">
        <v>164</v>
      </c>
      <c r="N710">
        <v>133.56</v>
      </c>
      <c r="O710">
        <v>112</v>
      </c>
      <c r="P710">
        <v>156</v>
      </c>
      <c r="Q710">
        <v>1.383</v>
      </c>
      <c r="R710">
        <v>0.46800000000000003</v>
      </c>
      <c r="S710">
        <v>5.8967610517083496E-4</v>
      </c>
      <c r="T710">
        <v>3.0103402574683702E-3</v>
      </c>
      <c r="U710">
        <v>5.7000000000000002E-3</v>
      </c>
      <c r="V710">
        <v>7.3000000000000001E-3</v>
      </c>
      <c r="W710" s="5">
        <f t="shared" si="11"/>
        <v>1.3831906290109648</v>
      </c>
      <c r="Y710" t="s">
        <v>486</v>
      </c>
      <c r="Z710" t="s">
        <v>2471</v>
      </c>
    </row>
    <row r="711" spans="1:26" x14ac:dyDescent="0.2">
      <c r="A711" t="s">
        <v>1213</v>
      </c>
      <c r="B711">
        <v>3604</v>
      </c>
      <c r="C711">
        <v>2619</v>
      </c>
      <c r="D711">
        <v>4103</v>
      </c>
      <c r="E711">
        <v>4436</v>
      </c>
      <c r="F711">
        <v>5024</v>
      </c>
      <c r="G711">
        <v>5136</v>
      </c>
      <c r="H711">
        <v>3589</v>
      </c>
      <c r="I711">
        <v>3308</v>
      </c>
      <c r="J711">
        <v>3519</v>
      </c>
      <c r="K711">
        <v>4709</v>
      </c>
      <c r="L711">
        <v>4698</v>
      </c>
      <c r="M711">
        <v>5003</v>
      </c>
      <c r="N711">
        <v>4137.57</v>
      </c>
      <c r="O711">
        <v>3472</v>
      </c>
      <c r="P711">
        <v>4803</v>
      </c>
      <c r="Q711">
        <v>1.3819999999999999</v>
      </c>
      <c r="R711">
        <v>0.46700000000000003</v>
      </c>
      <c r="S711" s="1">
        <v>2.91611161328944E-21</v>
      </c>
      <c r="T711" s="1">
        <v>1.6299593609911501E-19</v>
      </c>
      <c r="U711">
        <v>1.5E-3</v>
      </c>
      <c r="V711">
        <v>1.6000000000000001E-3</v>
      </c>
      <c r="W711" s="5">
        <f t="shared" si="11"/>
        <v>1.3822322065285828</v>
      </c>
      <c r="Y711" t="s">
        <v>1213</v>
      </c>
      <c r="Z711" t="s">
        <v>2472</v>
      </c>
    </row>
    <row r="712" spans="1:26" x14ac:dyDescent="0.2">
      <c r="A712" t="s">
        <v>451</v>
      </c>
      <c r="B712">
        <v>297</v>
      </c>
      <c r="C712">
        <v>195</v>
      </c>
      <c r="D712">
        <v>305</v>
      </c>
      <c r="E712">
        <v>343</v>
      </c>
      <c r="F712">
        <v>408</v>
      </c>
      <c r="G712">
        <v>378</v>
      </c>
      <c r="H712">
        <v>296</v>
      </c>
      <c r="I712">
        <v>246</v>
      </c>
      <c r="J712">
        <v>262</v>
      </c>
      <c r="K712">
        <v>364</v>
      </c>
      <c r="L712">
        <v>382</v>
      </c>
      <c r="M712">
        <v>368</v>
      </c>
      <c r="N712">
        <v>319.58</v>
      </c>
      <c r="O712">
        <v>268</v>
      </c>
      <c r="P712">
        <v>371</v>
      </c>
      <c r="Q712">
        <v>1.3819999999999999</v>
      </c>
      <c r="R712">
        <v>0.46700000000000003</v>
      </c>
      <c r="S712" s="1">
        <v>4.67319994504273E-8</v>
      </c>
      <c r="T712" s="1">
        <v>5.9776518143176395E-7</v>
      </c>
      <c r="U712">
        <v>2.0999999999999999E-3</v>
      </c>
      <c r="V712">
        <v>2.8999999999999998E-3</v>
      </c>
      <c r="W712" s="5">
        <f t="shared" si="11"/>
        <v>1.3822322065285828</v>
      </c>
      <c r="Y712" t="s">
        <v>451</v>
      </c>
      <c r="Z712" t="s">
        <v>2473</v>
      </c>
    </row>
    <row r="713" spans="1:26" x14ac:dyDescent="0.2">
      <c r="A713" t="s">
        <v>1542</v>
      </c>
      <c r="B713">
        <v>114</v>
      </c>
      <c r="C713">
        <v>67</v>
      </c>
      <c r="D713">
        <v>157</v>
      </c>
      <c r="E713">
        <v>144</v>
      </c>
      <c r="F713">
        <v>182</v>
      </c>
      <c r="G713">
        <v>147</v>
      </c>
      <c r="H713">
        <v>114</v>
      </c>
      <c r="I713">
        <v>85</v>
      </c>
      <c r="J713">
        <v>135</v>
      </c>
      <c r="K713">
        <v>153</v>
      </c>
      <c r="L713">
        <v>170</v>
      </c>
      <c r="M713">
        <v>143</v>
      </c>
      <c r="N713">
        <v>133.16999999999999</v>
      </c>
      <c r="O713">
        <v>111</v>
      </c>
      <c r="P713">
        <v>155</v>
      </c>
      <c r="Q713">
        <v>1.383</v>
      </c>
      <c r="R713">
        <v>0.46700000000000003</v>
      </c>
      <c r="S713">
        <v>3.1674336972787901E-3</v>
      </c>
      <c r="T713">
        <v>1.26043585028118E-2</v>
      </c>
      <c r="U713">
        <v>1.0500000000000001E-2</v>
      </c>
      <c r="V713">
        <v>7.3000000000000001E-3</v>
      </c>
      <c r="W713" s="5">
        <f t="shared" si="11"/>
        <v>1.3822322065285828</v>
      </c>
      <c r="Y713" t="s">
        <v>1542</v>
      </c>
      <c r="Z713" t="s">
        <v>2474</v>
      </c>
    </row>
    <row r="714" spans="1:26" x14ac:dyDescent="0.2">
      <c r="A714" t="s">
        <v>583</v>
      </c>
      <c r="B714">
        <v>1026</v>
      </c>
      <c r="C714">
        <v>795</v>
      </c>
      <c r="D714">
        <v>1202</v>
      </c>
      <c r="E714">
        <v>1288</v>
      </c>
      <c r="F714">
        <v>1501</v>
      </c>
      <c r="G714">
        <v>1493</v>
      </c>
      <c r="H714">
        <v>1022</v>
      </c>
      <c r="I714">
        <v>1004</v>
      </c>
      <c r="J714">
        <v>1031</v>
      </c>
      <c r="K714">
        <v>1367</v>
      </c>
      <c r="L714">
        <v>1404</v>
      </c>
      <c r="M714">
        <v>1454</v>
      </c>
      <c r="N714">
        <v>1213.6400000000001</v>
      </c>
      <c r="O714">
        <v>1019</v>
      </c>
      <c r="P714">
        <v>1408</v>
      </c>
      <c r="Q714">
        <v>1.381</v>
      </c>
      <c r="R714">
        <v>0.46600000000000003</v>
      </c>
      <c r="S714" s="1">
        <v>2.8412066462102702E-20</v>
      </c>
      <c r="T714" s="1">
        <v>1.47068373597413E-18</v>
      </c>
      <c r="U714">
        <v>1E-3</v>
      </c>
      <c r="V714">
        <v>1.5E-3</v>
      </c>
      <c r="W714" s="5">
        <f t="shared" si="11"/>
        <v>1.3812744481438568</v>
      </c>
      <c r="Y714" t="s">
        <v>583</v>
      </c>
      <c r="Z714" t="s">
        <v>2475</v>
      </c>
    </row>
    <row r="715" spans="1:26" x14ac:dyDescent="0.2">
      <c r="A715" t="s">
        <v>713</v>
      </c>
      <c r="B715">
        <v>299</v>
      </c>
      <c r="C715">
        <v>257</v>
      </c>
      <c r="D715">
        <v>394</v>
      </c>
      <c r="E715">
        <v>387</v>
      </c>
      <c r="F715">
        <v>478</v>
      </c>
      <c r="G715">
        <v>481</v>
      </c>
      <c r="H715">
        <v>298</v>
      </c>
      <c r="I715">
        <v>325</v>
      </c>
      <c r="J715">
        <v>338</v>
      </c>
      <c r="K715">
        <v>411</v>
      </c>
      <c r="L715">
        <v>447</v>
      </c>
      <c r="M715">
        <v>469</v>
      </c>
      <c r="N715">
        <v>381.1</v>
      </c>
      <c r="O715">
        <v>320</v>
      </c>
      <c r="P715">
        <v>442</v>
      </c>
      <c r="Q715">
        <v>1.381</v>
      </c>
      <c r="R715">
        <v>0.46600000000000003</v>
      </c>
      <c r="S715" s="1">
        <v>1.7147048064137901E-8</v>
      </c>
      <c r="T715" s="1">
        <v>2.3638049782096099E-7</v>
      </c>
      <c r="U715">
        <v>2.2000000000000001E-3</v>
      </c>
      <c r="V715">
        <v>2.5000000000000001E-3</v>
      </c>
      <c r="W715" s="5">
        <f t="shared" si="11"/>
        <v>1.3812744481438568</v>
      </c>
      <c r="Y715" t="s">
        <v>713</v>
      </c>
      <c r="Z715" t="s">
        <v>2476</v>
      </c>
    </row>
    <row r="716" spans="1:26" x14ac:dyDescent="0.2">
      <c r="A716" t="s">
        <v>923</v>
      </c>
      <c r="B716">
        <v>270</v>
      </c>
      <c r="C716">
        <v>244</v>
      </c>
      <c r="D716">
        <v>326</v>
      </c>
      <c r="E716">
        <v>344</v>
      </c>
      <c r="F716">
        <v>429</v>
      </c>
      <c r="G716">
        <v>421</v>
      </c>
      <c r="H716">
        <v>269</v>
      </c>
      <c r="I716">
        <v>308</v>
      </c>
      <c r="J716">
        <v>280</v>
      </c>
      <c r="K716">
        <v>365</v>
      </c>
      <c r="L716">
        <v>401</v>
      </c>
      <c r="M716">
        <v>410</v>
      </c>
      <c r="N716">
        <v>338.84</v>
      </c>
      <c r="O716">
        <v>286</v>
      </c>
      <c r="P716">
        <v>392</v>
      </c>
      <c r="Q716">
        <v>1.381</v>
      </c>
      <c r="R716">
        <v>0.46600000000000003</v>
      </c>
      <c r="S716" s="1">
        <v>4.51871284496977E-8</v>
      </c>
      <c r="T716" s="1">
        <v>5.7967634500128102E-7</v>
      </c>
      <c r="U716">
        <v>2.2000000000000001E-3</v>
      </c>
      <c r="V716">
        <v>2.7000000000000001E-3</v>
      </c>
      <c r="W716" s="5">
        <f t="shared" si="11"/>
        <v>1.3812744481438568</v>
      </c>
      <c r="Y716" t="s">
        <v>923</v>
      </c>
      <c r="Z716" t="s">
        <v>2477</v>
      </c>
    </row>
    <row r="717" spans="1:26" x14ac:dyDescent="0.2">
      <c r="A717" t="s">
        <v>1315</v>
      </c>
      <c r="B717">
        <v>55</v>
      </c>
      <c r="C717">
        <v>57</v>
      </c>
      <c r="D717">
        <v>80</v>
      </c>
      <c r="E717">
        <v>92</v>
      </c>
      <c r="F717">
        <v>86</v>
      </c>
      <c r="G717">
        <v>94</v>
      </c>
      <c r="H717">
        <v>55</v>
      </c>
      <c r="I717">
        <v>72</v>
      </c>
      <c r="J717">
        <v>69</v>
      </c>
      <c r="K717">
        <v>98</v>
      </c>
      <c r="L717">
        <v>80</v>
      </c>
      <c r="M717">
        <v>92</v>
      </c>
      <c r="N717">
        <v>77.5</v>
      </c>
      <c r="O717">
        <v>65</v>
      </c>
      <c r="P717">
        <v>90</v>
      </c>
      <c r="Q717">
        <v>1.381</v>
      </c>
      <c r="R717">
        <v>0.46600000000000003</v>
      </c>
      <c r="S717">
        <v>8.05189265751898E-3</v>
      </c>
      <c r="T717">
        <v>2.7621023213763501E-2</v>
      </c>
      <c r="U717">
        <v>9.1000000000000004E-3</v>
      </c>
      <c r="V717">
        <v>1.2800000000000001E-2</v>
      </c>
      <c r="W717" s="5">
        <f t="shared" si="11"/>
        <v>1.3812744481438568</v>
      </c>
      <c r="Y717" t="s">
        <v>1315</v>
      </c>
      <c r="Z717" t="s">
        <v>1806</v>
      </c>
    </row>
    <row r="718" spans="1:26" x14ac:dyDescent="0.2">
      <c r="A718" t="s">
        <v>1491</v>
      </c>
      <c r="B718">
        <v>36</v>
      </c>
      <c r="C718">
        <v>22</v>
      </c>
      <c r="D718">
        <v>38</v>
      </c>
      <c r="E718">
        <v>38</v>
      </c>
      <c r="F718">
        <v>50</v>
      </c>
      <c r="G718">
        <v>48</v>
      </c>
      <c r="H718">
        <v>36</v>
      </c>
      <c r="I718">
        <v>28</v>
      </c>
      <c r="J718">
        <v>33</v>
      </c>
      <c r="K718">
        <v>40</v>
      </c>
      <c r="L718">
        <v>47</v>
      </c>
      <c r="M718">
        <v>47</v>
      </c>
      <c r="N718">
        <v>38.35</v>
      </c>
      <c r="O718">
        <v>32</v>
      </c>
      <c r="P718">
        <v>45</v>
      </c>
      <c r="Q718">
        <v>1.381</v>
      </c>
      <c r="R718">
        <v>0.46600000000000003</v>
      </c>
      <c r="S718">
        <v>3.6723654878536197E-2</v>
      </c>
      <c r="T718">
        <v>9.4669356210046601E-2</v>
      </c>
      <c r="U718">
        <v>9.7000000000000003E-3</v>
      </c>
      <c r="V718">
        <v>2.12E-2</v>
      </c>
      <c r="W718" s="5">
        <f t="shared" si="11"/>
        <v>1.3812744481438568</v>
      </c>
      <c r="Y718" t="s">
        <v>1491</v>
      </c>
      <c r="Z718" t="s">
        <v>2478</v>
      </c>
    </row>
    <row r="719" spans="1:26" x14ac:dyDescent="0.2">
      <c r="A719" t="s">
        <v>1495</v>
      </c>
      <c r="B719">
        <v>41</v>
      </c>
      <c r="C719">
        <v>40</v>
      </c>
      <c r="D719">
        <v>78</v>
      </c>
      <c r="E719">
        <v>86</v>
      </c>
      <c r="F719">
        <v>65</v>
      </c>
      <c r="G719">
        <v>71</v>
      </c>
      <c r="H719">
        <v>41</v>
      </c>
      <c r="I719">
        <v>51</v>
      </c>
      <c r="J719">
        <v>67</v>
      </c>
      <c r="K719">
        <v>91</v>
      </c>
      <c r="L719">
        <v>61</v>
      </c>
      <c r="M719">
        <v>69</v>
      </c>
      <c r="N719">
        <v>63.25</v>
      </c>
      <c r="O719">
        <v>53</v>
      </c>
      <c r="P719">
        <v>74</v>
      </c>
      <c r="Q719">
        <v>1.3819999999999999</v>
      </c>
      <c r="R719">
        <v>0.46600000000000003</v>
      </c>
      <c r="S719">
        <v>4.2219789020581697E-2</v>
      </c>
      <c r="T719">
        <v>0.105553439831009</v>
      </c>
      <c r="U719">
        <v>2.1899999999999999E-2</v>
      </c>
      <c r="V719">
        <v>1.52E-2</v>
      </c>
      <c r="W719" s="5">
        <f t="shared" si="11"/>
        <v>1.3812744481438568</v>
      </c>
      <c r="Y719" t="s">
        <v>1495</v>
      </c>
      <c r="Z719" t="s">
        <v>2479</v>
      </c>
    </row>
    <row r="720" spans="1:26" x14ac:dyDescent="0.2">
      <c r="A720" t="s">
        <v>662</v>
      </c>
      <c r="B720">
        <v>3510</v>
      </c>
      <c r="C720">
        <v>2907</v>
      </c>
      <c r="D720">
        <v>4083</v>
      </c>
      <c r="E720">
        <v>4805</v>
      </c>
      <c r="F720">
        <v>4976</v>
      </c>
      <c r="G720">
        <v>5104</v>
      </c>
      <c r="H720">
        <v>3496</v>
      </c>
      <c r="I720">
        <v>3671</v>
      </c>
      <c r="J720">
        <v>3502</v>
      </c>
      <c r="K720">
        <v>5100</v>
      </c>
      <c r="L720">
        <v>4653</v>
      </c>
      <c r="M720">
        <v>4972</v>
      </c>
      <c r="N720">
        <v>4232.34</v>
      </c>
      <c r="O720">
        <v>3556</v>
      </c>
      <c r="P720">
        <v>4908</v>
      </c>
      <c r="Q720">
        <v>1.381</v>
      </c>
      <c r="R720">
        <v>0.46500000000000002</v>
      </c>
      <c r="S720" s="1">
        <v>5.5216119375192298E-21</v>
      </c>
      <c r="T720" s="1">
        <v>3.0227985022559002E-19</v>
      </c>
      <c r="U720">
        <v>1.5E-3</v>
      </c>
      <c r="V720">
        <v>1.6000000000000001E-3</v>
      </c>
      <c r="W720" s="5">
        <f t="shared" si="11"/>
        <v>1.3803173533966291</v>
      </c>
      <c r="Y720" t="s">
        <v>662</v>
      </c>
      <c r="Z720" t="s">
        <v>2480</v>
      </c>
    </row>
    <row r="721" spans="1:26" x14ac:dyDescent="0.2">
      <c r="A721" t="s">
        <v>103</v>
      </c>
      <c r="B721">
        <v>331</v>
      </c>
      <c r="C721">
        <v>266</v>
      </c>
      <c r="D721">
        <v>378</v>
      </c>
      <c r="E721">
        <v>422</v>
      </c>
      <c r="F721">
        <v>450</v>
      </c>
      <c r="G721">
        <v>509</v>
      </c>
      <c r="H721">
        <v>330</v>
      </c>
      <c r="I721">
        <v>336</v>
      </c>
      <c r="J721">
        <v>324</v>
      </c>
      <c r="K721">
        <v>448</v>
      </c>
      <c r="L721">
        <v>421</v>
      </c>
      <c r="M721">
        <v>496</v>
      </c>
      <c r="N721">
        <v>392.39</v>
      </c>
      <c r="O721">
        <v>330</v>
      </c>
      <c r="P721">
        <v>455</v>
      </c>
      <c r="Q721">
        <v>1.38</v>
      </c>
      <c r="R721">
        <v>0.46500000000000002</v>
      </c>
      <c r="S721" s="1">
        <v>1.44168835516703E-8</v>
      </c>
      <c r="T721" s="1">
        <v>2.0188189672407399E-7</v>
      </c>
      <c r="U721">
        <v>2.2000000000000001E-3</v>
      </c>
      <c r="V721">
        <v>2.3999999999999998E-3</v>
      </c>
      <c r="W721" s="5">
        <f t="shared" si="11"/>
        <v>1.3803173533966291</v>
      </c>
      <c r="Y721" t="s">
        <v>103</v>
      </c>
      <c r="Z721" t="s">
        <v>2481</v>
      </c>
    </row>
    <row r="722" spans="1:26" x14ac:dyDescent="0.2">
      <c r="A722" t="s">
        <v>558</v>
      </c>
      <c r="B722">
        <v>174</v>
      </c>
      <c r="C722">
        <v>143</v>
      </c>
      <c r="D722">
        <v>194</v>
      </c>
      <c r="E722">
        <v>256</v>
      </c>
      <c r="F722">
        <v>255</v>
      </c>
      <c r="G722">
        <v>213</v>
      </c>
      <c r="H722">
        <v>173</v>
      </c>
      <c r="I722">
        <v>181</v>
      </c>
      <c r="J722">
        <v>166</v>
      </c>
      <c r="K722">
        <v>272</v>
      </c>
      <c r="L722">
        <v>238</v>
      </c>
      <c r="M722">
        <v>208</v>
      </c>
      <c r="N722">
        <v>206.32</v>
      </c>
      <c r="O722">
        <v>173</v>
      </c>
      <c r="P722">
        <v>239</v>
      </c>
      <c r="Q722">
        <v>1.381</v>
      </c>
      <c r="R722">
        <v>0.46500000000000002</v>
      </c>
      <c r="S722" s="1">
        <v>7.70976476675471E-5</v>
      </c>
      <c r="T722">
        <v>5.0673419314297395E-4</v>
      </c>
      <c r="U722">
        <v>5.0000000000000001E-3</v>
      </c>
      <c r="V722">
        <v>4.4999999999999997E-3</v>
      </c>
      <c r="W722" s="5">
        <f t="shared" si="11"/>
        <v>1.3803173533966291</v>
      </c>
      <c r="Y722" t="s">
        <v>558</v>
      </c>
      <c r="Z722" t="s">
        <v>2482</v>
      </c>
    </row>
    <row r="723" spans="1:26" x14ac:dyDescent="0.2">
      <c r="A723" t="s">
        <v>717</v>
      </c>
      <c r="B723">
        <v>6199</v>
      </c>
      <c r="C723">
        <v>5040</v>
      </c>
      <c r="D723">
        <v>7442</v>
      </c>
      <c r="E723">
        <v>7896</v>
      </c>
      <c r="F723">
        <v>9271</v>
      </c>
      <c r="G723">
        <v>9288</v>
      </c>
      <c r="H723">
        <v>6173</v>
      </c>
      <c r="I723">
        <v>6365</v>
      </c>
      <c r="J723">
        <v>6382</v>
      </c>
      <c r="K723">
        <v>8382</v>
      </c>
      <c r="L723">
        <v>8669</v>
      </c>
      <c r="M723">
        <v>9048</v>
      </c>
      <c r="N723">
        <v>7503.26</v>
      </c>
      <c r="O723">
        <v>6307</v>
      </c>
      <c r="P723">
        <v>8700</v>
      </c>
      <c r="Q723">
        <v>1.379</v>
      </c>
      <c r="R723">
        <v>0.46400000000000002</v>
      </c>
      <c r="S723" s="1">
        <v>7.2064436527169805E-23</v>
      </c>
      <c r="T723" s="1">
        <v>4.5008131414128697E-21</v>
      </c>
      <c r="U723">
        <v>1.5E-3</v>
      </c>
      <c r="V723">
        <v>1.8E-3</v>
      </c>
      <c r="W723" s="5">
        <f t="shared" si="11"/>
        <v>1.3793609218270606</v>
      </c>
      <c r="Y723" t="s">
        <v>717</v>
      </c>
      <c r="Z723" t="s">
        <v>2483</v>
      </c>
    </row>
    <row r="724" spans="1:26" x14ac:dyDescent="0.2">
      <c r="A724" t="s">
        <v>1221</v>
      </c>
      <c r="B724">
        <v>60</v>
      </c>
      <c r="C724">
        <v>47</v>
      </c>
      <c r="D724">
        <v>76</v>
      </c>
      <c r="E724">
        <v>59</v>
      </c>
      <c r="F724">
        <v>115</v>
      </c>
      <c r="G724">
        <v>86</v>
      </c>
      <c r="H724">
        <v>60</v>
      </c>
      <c r="I724">
        <v>59</v>
      </c>
      <c r="J724">
        <v>65</v>
      </c>
      <c r="K724">
        <v>63</v>
      </c>
      <c r="L724">
        <v>108</v>
      </c>
      <c r="M724">
        <v>84</v>
      </c>
      <c r="N724">
        <v>73.040000000000006</v>
      </c>
      <c r="O724">
        <v>61</v>
      </c>
      <c r="P724">
        <v>85</v>
      </c>
      <c r="Q724">
        <v>1.379</v>
      </c>
      <c r="R724">
        <v>0.46400000000000002</v>
      </c>
      <c r="S724">
        <v>2.5944924937009398E-2</v>
      </c>
      <c r="T724">
        <v>7.1517889854338101E-2</v>
      </c>
      <c r="U724">
        <v>1.7399999999999999E-2</v>
      </c>
      <c r="V724">
        <v>1.34E-2</v>
      </c>
      <c r="W724" s="5">
        <f t="shared" si="11"/>
        <v>1.3793609218270606</v>
      </c>
      <c r="Y724" t="s">
        <v>1221</v>
      </c>
      <c r="Z724" t="s">
        <v>2484</v>
      </c>
    </row>
    <row r="725" spans="1:26" x14ac:dyDescent="0.2">
      <c r="A725" t="s">
        <v>705</v>
      </c>
      <c r="B725">
        <v>545</v>
      </c>
      <c r="C725">
        <v>425</v>
      </c>
      <c r="D725">
        <v>674</v>
      </c>
      <c r="E725">
        <v>687</v>
      </c>
      <c r="F725">
        <v>862</v>
      </c>
      <c r="G725">
        <v>773</v>
      </c>
      <c r="H725">
        <v>543</v>
      </c>
      <c r="I725">
        <v>537</v>
      </c>
      <c r="J725">
        <v>578</v>
      </c>
      <c r="K725">
        <v>729</v>
      </c>
      <c r="L725">
        <v>806</v>
      </c>
      <c r="M725">
        <v>753</v>
      </c>
      <c r="N725">
        <v>657.64</v>
      </c>
      <c r="O725">
        <v>553</v>
      </c>
      <c r="P725">
        <v>763</v>
      </c>
      <c r="Q725">
        <v>1.3779999999999999</v>
      </c>
      <c r="R725">
        <v>0.46300000000000002</v>
      </c>
      <c r="S725" s="1">
        <v>1.5607538956423499E-12</v>
      </c>
      <c r="T725" s="1">
        <v>3.7750380134054898E-11</v>
      </c>
      <c r="U725">
        <v>1.5E-3</v>
      </c>
      <c r="V725">
        <v>1.8E-3</v>
      </c>
      <c r="W725" s="5">
        <f t="shared" si="11"/>
        <v>1.3784051529756307</v>
      </c>
      <c r="Y725" t="s">
        <v>705</v>
      </c>
      <c r="Z725" t="s">
        <v>2485</v>
      </c>
    </row>
    <row r="726" spans="1:26" x14ac:dyDescent="0.2">
      <c r="A726" t="s">
        <v>1059</v>
      </c>
      <c r="B726">
        <v>246</v>
      </c>
      <c r="C726">
        <v>216</v>
      </c>
      <c r="D726">
        <v>335</v>
      </c>
      <c r="E726">
        <v>341</v>
      </c>
      <c r="F726">
        <v>400</v>
      </c>
      <c r="G726">
        <v>385</v>
      </c>
      <c r="H726">
        <v>245</v>
      </c>
      <c r="I726">
        <v>273</v>
      </c>
      <c r="J726">
        <v>287</v>
      </c>
      <c r="K726">
        <v>362</v>
      </c>
      <c r="L726">
        <v>374</v>
      </c>
      <c r="M726">
        <v>375</v>
      </c>
      <c r="N726">
        <v>319.35000000000002</v>
      </c>
      <c r="O726">
        <v>268</v>
      </c>
      <c r="P726">
        <v>370</v>
      </c>
      <c r="Q726">
        <v>1.3779999999999999</v>
      </c>
      <c r="R726">
        <v>0.46300000000000002</v>
      </c>
      <c r="S726" s="1">
        <v>3.7892938352561901E-8</v>
      </c>
      <c r="T726" s="1">
        <v>4.9566347974840798E-7</v>
      </c>
      <c r="U726">
        <v>1.9E-3</v>
      </c>
      <c r="V726">
        <v>2.8999999999999998E-3</v>
      </c>
      <c r="W726" s="5">
        <f t="shared" si="11"/>
        <v>1.3784051529756307</v>
      </c>
      <c r="Y726" t="s">
        <v>1059</v>
      </c>
      <c r="Z726" t="s">
        <v>2486</v>
      </c>
    </row>
    <row r="727" spans="1:26" x14ac:dyDescent="0.2">
      <c r="A727" t="s">
        <v>1097</v>
      </c>
      <c r="B727">
        <v>121</v>
      </c>
      <c r="C727">
        <v>81</v>
      </c>
      <c r="D727">
        <v>117</v>
      </c>
      <c r="E727">
        <v>144</v>
      </c>
      <c r="F727">
        <v>158</v>
      </c>
      <c r="G727">
        <v>149</v>
      </c>
      <c r="H727">
        <v>121</v>
      </c>
      <c r="I727">
        <v>102</v>
      </c>
      <c r="J727">
        <v>100</v>
      </c>
      <c r="K727">
        <v>153</v>
      </c>
      <c r="L727">
        <v>148</v>
      </c>
      <c r="M727">
        <v>145</v>
      </c>
      <c r="N727">
        <v>128.15</v>
      </c>
      <c r="O727">
        <v>108</v>
      </c>
      <c r="P727">
        <v>149</v>
      </c>
      <c r="Q727">
        <v>1.3779999999999999</v>
      </c>
      <c r="R727">
        <v>0.46300000000000002</v>
      </c>
      <c r="S727">
        <v>5.2002801195827201E-4</v>
      </c>
      <c r="T727">
        <v>2.7023174387034699E-3</v>
      </c>
      <c r="U727">
        <v>4.7999999999999996E-3</v>
      </c>
      <c r="V727">
        <v>7.7000000000000002E-3</v>
      </c>
      <c r="W727" s="5">
        <f t="shared" si="11"/>
        <v>1.3784051529756307</v>
      </c>
      <c r="Y727" t="s">
        <v>1097</v>
      </c>
      <c r="Z727" t="s">
        <v>2487</v>
      </c>
    </row>
    <row r="728" spans="1:26" x14ac:dyDescent="0.2">
      <c r="A728" t="s">
        <v>1101</v>
      </c>
      <c r="B728">
        <v>52</v>
      </c>
      <c r="C728">
        <v>38</v>
      </c>
      <c r="D728">
        <v>52</v>
      </c>
      <c r="E728">
        <v>65</v>
      </c>
      <c r="F728">
        <v>62</v>
      </c>
      <c r="G728">
        <v>74</v>
      </c>
      <c r="H728">
        <v>52</v>
      </c>
      <c r="I728">
        <v>48</v>
      </c>
      <c r="J728">
        <v>45</v>
      </c>
      <c r="K728">
        <v>69</v>
      </c>
      <c r="L728">
        <v>58</v>
      </c>
      <c r="M728">
        <v>72</v>
      </c>
      <c r="N728">
        <v>57.24</v>
      </c>
      <c r="O728">
        <v>48</v>
      </c>
      <c r="P728">
        <v>66</v>
      </c>
      <c r="Q728">
        <v>1.379</v>
      </c>
      <c r="R728">
        <v>0.46300000000000002</v>
      </c>
      <c r="S728">
        <v>1.8930058197345501E-2</v>
      </c>
      <c r="T728">
        <v>5.5664580945907899E-2</v>
      </c>
      <c r="U728">
        <v>1.03E-2</v>
      </c>
      <c r="V728">
        <v>1.6400000000000001E-2</v>
      </c>
      <c r="W728" s="5">
        <f t="shared" si="11"/>
        <v>1.3784051529756307</v>
      </c>
      <c r="Y728" t="s">
        <v>1101</v>
      </c>
      <c r="Z728" t="s">
        <v>2488</v>
      </c>
    </row>
    <row r="729" spans="1:26" x14ac:dyDescent="0.2">
      <c r="A729" t="s">
        <v>579</v>
      </c>
      <c r="B729">
        <v>49</v>
      </c>
      <c r="C729">
        <v>30</v>
      </c>
      <c r="D729">
        <v>70</v>
      </c>
      <c r="E729">
        <v>73</v>
      </c>
      <c r="F729">
        <v>71</v>
      </c>
      <c r="G729">
        <v>64</v>
      </c>
      <c r="H729">
        <v>49</v>
      </c>
      <c r="I729">
        <v>38</v>
      </c>
      <c r="J729">
        <v>60</v>
      </c>
      <c r="K729">
        <v>77</v>
      </c>
      <c r="L729">
        <v>66</v>
      </c>
      <c r="M729">
        <v>62</v>
      </c>
      <c r="N729">
        <v>58.82</v>
      </c>
      <c r="O729">
        <v>49</v>
      </c>
      <c r="P729">
        <v>68</v>
      </c>
      <c r="Q729">
        <v>1.3779999999999999</v>
      </c>
      <c r="R729">
        <v>0.46300000000000002</v>
      </c>
      <c r="S729">
        <v>2.75854394863005E-2</v>
      </c>
      <c r="T729">
        <v>7.5198586370134393E-2</v>
      </c>
      <c r="U729">
        <v>1.47E-2</v>
      </c>
      <c r="V729">
        <v>1.6E-2</v>
      </c>
      <c r="W729" s="5">
        <f t="shared" si="11"/>
        <v>1.3784051529756307</v>
      </c>
      <c r="Y729" t="s">
        <v>579</v>
      </c>
      <c r="Z729" t="s">
        <v>2489</v>
      </c>
    </row>
    <row r="730" spans="1:26" x14ac:dyDescent="0.2">
      <c r="A730" t="s">
        <v>884</v>
      </c>
      <c r="B730">
        <v>537</v>
      </c>
      <c r="C730">
        <v>442</v>
      </c>
      <c r="D730">
        <v>637</v>
      </c>
      <c r="E730">
        <v>713</v>
      </c>
      <c r="F730">
        <v>828</v>
      </c>
      <c r="G730">
        <v>743</v>
      </c>
      <c r="H730">
        <v>535</v>
      </c>
      <c r="I730">
        <v>558</v>
      </c>
      <c r="J730">
        <v>546</v>
      </c>
      <c r="K730">
        <v>757</v>
      </c>
      <c r="L730">
        <v>774</v>
      </c>
      <c r="M730">
        <v>724</v>
      </c>
      <c r="N730">
        <v>649.03</v>
      </c>
      <c r="O730">
        <v>546</v>
      </c>
      <c r="P730">
        <v>752</v>
      </c>
      <c r="Q730">
        <v>1.377</v>
      </c>
      <c r="R730">
        <v>0.46200000000000002</v>
      </c>
      <c r="S730" s="1">
        <v>6.1805662319490802E-14</v>
      </c>
      <c r="T730" s="1">
        <v>1.72731244923569E-12</v>
      </c>
      <c r="U730">
        <v>1.1000000000000001E-3</v>
      </c>
      <c r="V730">
        <v>1.8E-3</v>
      </c>
      <c r="W730" s="5">
        <f t="shared" si="11"/>
        <v>1.3774500463831376</v>
      </c>
      <c r="Y730" t="s">
        <v>884</v>
      </c>
      <c r="Z730" t="s">
        <v>2490</v>
      </c>
    </row>
    <row r="731" spans="1:26" x14ac:dyDescent="0.2">
      <c r="A731" t="s">
        <v>1167</v>
      </c>
      <c r="B731">
        <v>71</v>
      </c>
      <c r="C731">
        <v>44</v>
      </c>
      <c r="D731">
        <v>77</v>
      </c>
      <c r="E731">
        <v>70</v>
      </c>
      <c r="F731">
        <v>114</v>
      </c>
      <c r="G731">
        <v>87</v>
      </c>
      <c r="H731">
        <v>71</v>
      </c>
      <c r="I731">
        <v>56</v>
      </c>
      <c r="J731">
        <v>66</v>
      </c>
      <c r="K731">
        <v>74</v>
      </c>
      <c r="L731">
        <v>107</v>
      </c>
      <c r="M731">
        <v>85</v>
      </c>
      <c r="N731">
        <v>76.33</v>
      </c>
      <c r="O731">
        <v>64</v>
      </c>
      <c r="P731">
        <v>89</v>
      </c>
      <c r="Q731">
        <v>1.3759999999999999</v>
      </c>
      <c r="R731">
        <v>0.46100000000000002</v>
      </c>
      <c r="S731">
        <v>1.4751762213698E-2</v>
      </c>
      <c r="T731">
        <v>4.5459285511759602E-2</v>
      </c>
      <c r="U731">
        <v>1.2500000000000001E-2</v>
      </c>
      <c r="V731">
        <v>1.2800000000000001E-2</v>
      </c>
      <c r="W731" s="5">
        <f t="shared" si="11"/>
        <v>1.3764956015906973</v>
      </c>
      <c r="Y731" t="s">
        <v>1167</v>
      </c>
      <c r="Z731" t="s">
        <v>2491</v>
      </c>
    </row>
    <row r="732" spans="1:26" x14ac:dyDescent="0.2">
      <c r="A732" t="s">
        <v>860</v>
      </c>
      <c r="B732">
        <v>508</v>
      </c>
      <c r="C732">
        <v>388</v>
      </c>
      <c r="D732">
        <v>567</v>
      </c>
      <c r="E732">
        <v>673</v>
      </c>
      <c r="F732">
        <v>717</v>
      </c>
      <c r="G732">
        <v>673</v>
      </c>
      <c r="H732">
        <v>506</v>
      </c>
      <c r="I732">
        <v>490</v>
      </c>
      <c r="J732">
        <v>486</v>
      </c>
      <c r="K732">
        <v>714</v>
      </c>
      <c r="L732">
        <v>670</v>
      </c>
      <c r="M732">
        <v>656</v>
      </c>
      <c r="N732">
        <v>587.11</v>
      </c>
      <c r="O732">
        <v>494</v>
      </c>
      <c r="P732">
        <v>680</v>
      </c>
      <c r="Q732">
        <v>1.3759999999999999</v>
      </c>
      <c r="R732">
        <v>0.46</v>
      </c>
      <c r="S732" s="1">
        <v>1.6254511596392699E-12</v>
      </c>
      <c r="T732" s="1">
        <v>3.9243877997606502E-11</v>
      </c>
      <c r="U732">
        <v>1.2999999999999999E-3</v>
      </c>
      <c r="V732">
        <v>1.9E-3</v>
      </c>
      <c r="W732" s="5">
        <f t="shared" si="11"/>
        <v>1.3755418181397439</v>
      </c>
      <c r="Y732" t="s">
        <v>860</v>
      </c>
      <c r="Z732" t="s">
        <v>2492</v>
      </c>
    </row>
    <row r="733" spans="1:26" x14ac:dyDescent="0.2">
      <c r="A733" t="s">
        <v>223</v>
      </c>
      <c r="B733">
        <v>1084</v>
      </c>
      <c r="C733">
        <v>922</v>
      </c>
      <c r="D733">
        <v>1515</v>
      </c>
      <c r="E733">
        <v>1574</v>
      </c>
      <c r="F733">
        <v>1872</v>
      </c>
      <c r="G733">
        <v>1493</v>
      </c>
      <c r="H733">
        <v>1080</v>
      </c>
      <c r="I733">
        <v>1164</v>
      </c>
      <c r="J733">
        <v>1299</v>
      </c>
      <c r="K733">
        <v>1671</v>
      </c>
      <c r="L733">
        <v>1750</v>
      </c>
      <c r="M733">
        <v>1454</v>
      </c>
      <c r="N733">
        <v>1403.15</v>
      </c>
      <c r="O733">
        <v>1181</v>
      </c>
      <c r="P733">
        <v>1625</v>
      </c>
      <c r="Q733">
        <v>1.3740000000000001</v>
      </c>
      <c r="R733">
        <v>0.45900000000000002</v>
      </c>
      <c r="S733" s="1">
        <v>1.53210125700539E-9</v>
      </c>
      <c r="T733" s="1">
        <v>2.5131372406834399E-8</v>
      </c>
      <c r="U733">
        <v>3.3999999999999998E-3</v>
      </c>
      <c r="V733">
        <v>1.5E-3</v>
      </c>
      <c r="W733" s="5">
        <f t="shared" si="11"/>
        <v>1.374588695572029</v>
      </c>
      <c r="Y733" t="s">
        <v>223</v>
      </c>
      <c r="Z733" t="s">
        <v>2493</v>
      </c>
    </row>
    <row r="734" spans="1:26" x14ac:dyDescent="0.2">
      <c r="A734" t="s">
        <v>1126</v>
      </c>
      <c r="B734">
        <v>98</v>
      </c>
      <c r="C734">
        <v>72</v>
      </c>
      <c r="D734">
        <v>98</v>
      </c>
      <c r="E734">
        <v>107</v>
      </c>
      <c r="F734">
        <v>135</v>
      </c>
      <c r="G734">
        <v>137</v>
      </c>
      <c r="H734">
        <v>98</v>
      </c>
      <c r="I734">
        <v>91</v>
      </c>
      <c r="J734">
        <v>84</v>
      </c>
      <c r="K734">
        <v>114</v>
      </c>
      <c r="L734">
        <v>126</v>
      </c>
      <c r="M734">
        <v>133</v>
      </c>
      <c r="N734">
        <v>107.64</v>
      </c>
      <c r="O734">
        <v>91</v>
      </c>
      <c r="P734">
        <v>124</v>
      </c>
      <c r="Q734">
        <v>1.375</v>
      </c>
      <c r="R734">
        <v>0.45900000000000002</v>
      </c>
      <c r="S734">
        <v>1.7372948331698501E-3</v>
      </c>
      <c r="T734">
        <v>7.5998793704894997E-3</v>
      </c>
      <c r="U734">
        <v>6.0000000000000001E-3</v>
      </c>
      <c r="V734">
        <v>9.2999999999999992E-3</v>
      </c>
      <c r="W734" s="5">
        <f t="shared" si="11"/>
        <v>1.374588695572029</v>
      </c>
      <c r="Y734" t="s">
        <v>1126</v>
      </c>
      <c r="Z734" t="s">
        <v>2494</v>
      </c>
    </row>
    <row r="735" spans="1:26" x14ac:dyDescent="0.2">
      <c r="A735" t="s">
        <v>1458</v>
      </c>
      <c r="B735">
        <v>180</v>
      </c>
      <c r="C735">
        <v>229</v>
      </c>
      <c r="D735">
        <v>216</v>
      </c>
      <c r="E735">
        <v>256</v>
      </c>
      <c r="F735">
        <v>336</v>
      </c>
      <c r="G735">
        <v>311</v>
      </c>
      <c r="H735">
        <v>179</v>
      </c>
      <c r="I735">
        <v>289</v>
      </c>
      <c r="J735">
        <v>185</v>
      </c>
      <c r="K735">
        <v>272</v>
      </c>
      <c r="L735">
        <v>314</v>
      </c>
      <c r="M735">
        <v>303</v>
      </c>
      <c r="N735">
        <v>257.10000000000002</v>
      </c>
      <c r="O735">
        <v>218</v>
      </c>
      <c r="P735">
        <v>296</v>
      </c>
      <c r="Q735">
        <v>1.3740000000000001</v>
      </c>
      <c r="R735">
        <v>0.45900000000000002</v>
      </c>
      <c r="S735">
        <v>1.8070148600637999E-3</v>
      </c>
      <c r="T735">
        <v>7.8448523074655802E-3</v>
      </c>
      <c r="U735">
        <v>1.15E-2</v>
      </c>
      <c r="V735">
        <v>3.5999999999999999E-3</v>
      </c>
      <c r="W735" s="5">
        <f t="shared" si="11"/>
        <v>1.374588695572029</v>
      </c>
      <c r="Y735" t="s">
        <v>1458</v>
      </c>
      <c r="Z735" t="s">
        <v>2495</v>
      </c>
    </row>
    <row r="736" spans="1:26" x14ac:dyDescent="0.2">
      <c r="A736" t="s">
        <v>765</v>
      </c>
      <c r="B736">
        <v>290</v>
      </c>
      <c r="C736">
        <v>296</v>
      </c>
      <c r="D736">
        <v>440</v>
      </c>
      <c r="E736">
        <v>427</v>
      </c>
      <c r="F736">
        <v>507</v>
      </c>
      <c r="G736">
        <v>512</v>
      </c>
      <c r="H736">
        <v>289</v>
      </c>
      <c r="I736">
        <v>374</v>
      </c>
      <c r="J736">
        <v>377</v>
      </c>
      <c r="K736">
        <v>453</v>
      </c>
      <c r="L736">
        <v>474</v>
      </c>
      <c r="M736">
        <v>499</v>
      </c>
      <c r="N736">
        <v>411.02</v>
      </c>
      <c r="O736">
        <v>347</v>
      </c>
      <c r="P736">
        <v>475</v>
      </c>
      <c r="Q736">
        <v>1.373</v>
      </c>
      <c r="R736">
        <v>0.45700000000000002</v>
      </c>
      <c r="S736" s="1">
        <v>1.7160724761637199E-6</v>
      </c>
      <c r="T736" s="1">
        <v>1.61107354625307E-5</v>
      </c>
      <c r="U736">
        <v>4.1000000000000003E-3</v>
      </c>
      <c r="V736">
        <v>2.3E-3</v>
      </c>
      <c r="W736" s="5">
        <f t="shared" si="11"/>
        <v>1.3726844312549107</v>
      </c>
      <c r="Y736" t="s">
        <v>765</v>
      </c>
      <c r="Z736" t="s">
        <v>2496</v>
      </c>
    </row>
    <row r="737" spans="1:26" x14ac:dyDescent="0.2">
      <c r="A737" t="s">
        <v>970</v>
      </c>
      <c r="B737">
        <v>1019</v>
      </c>
      <c r="C737">
        <v>847</v>
      </c>
      <c r="D737">
        <v>1193</v>
      </c>
      <c r="E737">
        <v>1279</v>
      </c>
      <c r="F737">
        <v>1525</v>
      </c>
      <c r="G737">
        <v>1509</v>
      </c>
      <c r="H737">
        <v>1015</v>
      </c>
      <c r="I737">
        <v>1070</v>
      </c>
      <c r="J737">
        <v>1023</v>
      </c>
      <c r="K737">
        <v>1358</v>
      </c>
      <c r="L737">
        <v>1426</v>
      </c>
      <c r="M737">
        <v>1470</v>
      </c>
      <c r="N737">
        <v>1226.8800000000001</v>
      </c>
      <c r="O737">
        <v>1036</v>
      </c>
      <c r="P737">
        <v>1418</v>
      </c>
      <c r="Q737">
        <v>1.371</v>
      </c>
      <c r="R737">
        <v>0.45600000000000002</v>
      </c>
      <c r="S737" s="1">
        <v>5.1498098064285598E-18</v>
      </c>
      <c r="T737" s="1">
        <v>2.1543371023559499E-16</v>
      </c>
      <c r="U737">
        <v>1.1999999999999999E-3</v>
      </c>
      <c r="V737">
        <v>1.5E-3</v>
      </c>
      <c r="W737" s="5">
        <f t="shared" si="11"/>
        <v>1.3717332885905975</v>
      </c>
      <c r="Y737" t="s">
        <v>970</v>
      </c>
      <c r="Z737" t="s">
        <v>2497</v>
      </c>
    </row>
    <row r="738" spans="1:26" x14ac:dyDescent="0.2">
      <c r="A738" t="s">
        <v>244</v>
      </c>
      <c r="B738">
        <v>116</v>
      </c>
      <c r="C738">
        <v>87</v>
      </c>
      <c r="D738">
        <v>111</v>
      </c>
      <c r="E738">
        <v>122</v>
      </c>
      <c r="F738">
        <v>167</v>
      </c>
      <c r="G738">
        <v>155</v>
      </c>
      <c r="H738">
        <v>116</v>
      </c>
      <c r="I738">
        <v>110</v>
      </c>
      <c r="J738">
        <v>95</v>
      </c>
      <c r="K738">
        <v>130</v>
      </c>
      <c r="L738">
        <v>156</v>
      </c>
      <c r="M738">
        <v>151</v>
      </c>
      <c r="N738">
        <v>126.21</v>
      </c>
      <c r="O738">
        <v>107</v>
      </c>
      <c r="P738">
        <v>146</v>
      </c>
      <c r="Q738">
        <v>1.371</v>
      </c>
      <c r="R738">
        <v>0.45500000000000002</v>
      </c>
      <c r="S738">
        <v>1.3319703624852801E-3</v>
      </c>
      <c r="T738">
        <v>6.0537074588799897E-3</v>
      </c>
      <c r="U738">
        <v>6.4000000000000003E-3</v>
      </c>
      <c r="V738">
        <v>7.7999999999999996E-3</v>
      </c>
      <c r="W738" s="5">
        <f t="shared" si="11"/>
        <v>1.3707828049797035</v>
      </c>
      <c r="Y738" t="s">
        <v>244</v>
      </c>
      <c r="Z738" t="s">
        <v>2498</v>
      </c>
    </row>
    <row r="739" spans="1:26" x14ac:dyDescent="0.2">
      <c r="A739" t="s">
        <v>44</v>
      </c>
      <c r="B739">
        <v>3012</v>
      </c>
      <c r="C739">
        <v>2257</v>
      </c>
      <c r="D739">
        <v>3389</v>
      </c>
      <c r="E739">
        <v>3989</v>
      </c>
      <c r="F739">
        <v>4138</v>
      </c>
      <c r="G739">
        <v>4003</v>
      </c>
      <c r="H739">
        <v>3000</v>
      </c>
      <c r="I739">
        <v>2850</v>
      </c>
      <c r="J739">
        <v>2906</v>
      </c>
      <c r="K739">
        <v>4234</v>
      </c>
      <c r="L739">
        <v>3869</v>
      </c>
      <c r="M739">
        <v>3900</v>
      </c>
      <c r="N739">
        <v>3459.94</v>
      </c>
      <c r="O739">
        <v>2919</v>
      </c>
      <c r="P739">
        <v>4001</v>
      </c>
      <c r="Q739">
        <v>1.37</v>
      </c>
      <c r="R739">
        <v>0.45400000000000001</v>
      </c>
      <c r="S739" s="1">
        <v>9.8085592016116204E-20</v>
      </c>
      <c r="T739" s="1">
        <v>4.8873157120538197E-18</v>
      </c>
      <c r="U739">
        <v>1.5E-3</v>
      </c>
      <c r="V739">
        <v>1.6000000000000001E-3</v>
      </c>
      <c r="W739" s="5">
        <f t="shared" si="11"/>
        <v>1.3698329799655657</v>
      </c>
      <c r="Y739" t="s">
        <v>44</v>
      </c>
      <c r="Z739" t="s">
        <v>2499</v>
      </c>
    </row>
    <row r="740" spans="1:26" x14ac:dyDescent="0.2">
      <c r="A740" t="s">
        <v>619</v>
      </c>
      <c r="B740">
        <v>625</v>
      </c>
      <c r="C740">
        <v>441</v>
      </c>
      <c r="D740">
        <v>616</v>
      </c>
      <c r="E740">
        <v>730</v>
      </c>
      <c r="F740">
        <v>827</v>
      </c>
      <c r="G740">
        <v>810</v>
      </c>
      <c r="H740">
        <v>622</v>
      </c>
      <c r="I740">
        <v>557</v>
      </c>
      <c r="J740">
        <v>528</v>
      </c>
      <c r="K740">
        <v>775</v>
      </c>
      <c r="L740">
        <v>773</v>
      </c>
      <c r="M740">
        <v>789</v>
      </c>
      <c r="N740">
        <v>674.16</v>
      </c>
      <c r="O740">
        <v>569</v>
      </c>
      <c r="P740">
        <v>779</v>
      </c>
      <c r="Q740">
        <v>1.37</v>
      </c>
      <c r="R740">
        <v>0.45400000000000001</v>
      </c>
      <c r="S740" s="1">
        <v>2.2403126181230099E-11</v>
      </c>
      <c r="T740" s="1">
        <v>4.7761023652068003E-10</v>
      </c>
      <c r="U740">
        <v>1.8E-3</v>
      </c>
      <c r="V740">
        <v>1.6999999999999999E-3</v>
      </c>
      <c r="W740" s="5">
        <f t="shared" si="11"/>
        <v>1.3698329799655657</v>
      </c>
      <c r="Y740" t="s">
        <v>619</v>
      </c>
      <c r="Z740" t="s">
        <v>2500</v>
      </c>
    </row>
    <row r="741" spans="1:26" x14ac:dyDescent="0.2">
      <c r="A741" t="s">
        <v>1330</v>
      </c>
      <c r="B741">
        <v>32</v>
      </c>
      <c r="C741">
        <v>39</v>
      </c>
      <c r="D741">
        <v>63</v>
      </c>
      <c r="E741">
        <v>58</v>
      </c>
      <c r="F741">
        <v>68</v>
      </c>
      <c r="G741">
        <v>62</v>
      </c>
      <c r="H741">
        <v>32</v>
      </c>
      <c r="I741">
        <v>49</v>
      </c>
      <c r="J741">
        <v>54</v>
      </c>
      <c r="K741">
        <v>62</v>
      </c>
      <c r="L741">
        <v>64</v>
      </c>
      <c r="M741">
        <v>60</v>
      </c>
      <c r="N741">
        <v>53.45</v>
      </c>
      <c r="O741">
        <v>45</v>
      </c>
      <c r="P741">
        <v>62</v>
      </c>
      <c r="Q741">
        <v>1.37</v>
      </c>
      <c r="R741">
        <v>0.45400000000000001</v>
      </c>
      <c r="S741">
        <v>3.86505942028261E-2</v>
      </c>
      <c r="T741">
        <v>9.8505749316921395E-2</v>
      </c>
      <c r="U741">
        <v>1.5800000000000002E-2</v>
      </c>
      <c r="V741">
        <v>1.72E-2</v>
      </c>
      <c r="W741" s="5">
        <f t="shared" si="11"/>
        <v>1.3698329799655657</v>
      </c>
      <c r="Y741" t="s">
        <v>1330</v>
      </c>
      <c r="Z741" t="s">
        <v>2501</v>
      </c>
    </row>
    <row r="742" spans="1:26" x14ac:dyDescent="0.2">
      <c r="A742" t="s">
        <v>692</v>
      </c>
      <c r="B742">
        <v>2738</v>
      </c>
      <c r="C742">
        <v>2182</v>
      </c>
      <c r="D742">
        <v>3300</v>
      </c>
      <c r="E742">
        <v>3563</v>
      </c>
      <c r="F742">
        <v>3978</v>
      </c>
      <c r="G742">
        <v>3983</v>
      </c>
      <c r="H742">
        <v>2727</v>
      </c>
      <c r="I742">
        <v>2756</v>
      </c>
      <c r="J742">
        <v>2830</v>
      </c>
      <c r="K742">
        <v>3782</v>
      </c>
      <c r="L742">
        <v>3720</v>
      </c>
      <c r="M742">
        <v>3880</v>
      </c>
      <c r="N742">
        <v>3282.41</v>
      </c>
      <c r="O742">
        <v>2771</v>
      </c>
      <c r="P742">
        <v>3794</v>
      </c>
      <c r="Q742">
        <v>1.369</v>
      </c>
      <c r="R742">
        <v>0.45300000000000001</v>
      </c>
      <c r="S742" s="1">
        <v>3.1940727334449001E-24</v>
      </c>
      <c r="T742" s="1">
        <v>2.2363552406851302E-22</v>
      </c>
      <c r="U742">
        <v>1.1000000000000001E-3</v>
      </c>
      <c r="V742">
        <v>1.6000000000000001E-3</v>
      </c>
      <c r="W742" s="5">
        <f t="shared" si="11"/>
        <v>1.3688838130918384</v>
      </c>
      <c r="Y742" t="s">
        <v>692</v>
      </c>
      <c r="Z742" t="s">
        <v>2502</v>
      </c>
    </row>
    <row r="743" spans="1:26" x14ac:dyDescent="0.2">
      <c r="A743" t="s">
        <v>1281</v>
      </c>
      <c r="B743">
        <v>156</v>
      </c>
      <c r="C743">
        <v>132</v>
      </c>
      <c r="D743">
        <v>218</v>
      </c>
      <c r="E743">
        <v>244</v>
      </c>
      <c r="F743">
        <v>245</v>
      </c>
      <c r="G743">
        <v>218</v>
      </c>
      <c r="H743">
        <v>155</v>
      </c>
      <c r="I743">
        <v>167</v>
      </c>
      <c r="J743">
        <v>187</v>
      </c>
      <c r="K743">
        <v>259</v>
      </c>
      <c r="L743">
        <v>229</v>
      </c>
      <c r="M743">
        <v>212</v>
      </c>
      <c r="N743">
        <v>201.58</v>
      </c>
      <c r="O743">
        <v>170</v>
      </c>
      <c r="P743">
        <v>233</v>
      </c>
      <c r="Q743">
        <v>1.369</v>
      </c>
      <c r="R743">
        <v>0.45300000000000001</v>
      </c>
      <c r="S743">
        <v>1.01533931030504E-4</v>
      </c>
      <c r="T743">
        <v>6.4442074642117805E-4</v>
      </c>
      <c r="U743">
        <v>4.7000000000000002E-3</v>
      </c>
      <c r="V743">
        <v>4.5999999999999999E-3</v>
      </c>
      <c r="W743" s="5">
        <f t="shared" si="11"/>
        <v>1.3688838130918384</v>
      </c>
      <c r="Y743" t="s">
        <v>1281</v>
      </c>
      <c r="Z743" t="s">
        <v>2503</v>
      </c>
    </row>
    <row r="744" spans="1:26" x14ac:dyDescent="0.2">
      <c r="A744" t="s">
        <v>158</v>
      </c>
      <c r="B744">
        <v>157</v>
      </c>
      <c r="C744">
        <v>99</v>
      </c>
      <c r="D744">
        <v>165</v>
      </c>
      <c r="E744">
        <v>190</v>
      </c>
      <c r="F744">
        <v>193</v>
      </c>
      <c r="G744">
        <v>206</v>
      </c>
      <c r="H744">
        <v>156</v>
      </c>
      <c r="I744">
        <v>125</v>
      </c>
      <c r="J744">
        <v>142</v>
      </c>
      <c r="K744">
        <v>202</v>
      </c>
      <c r="L744">
        <v>180</v>
      </c>
      <c r="M744">
        <v>201</v>
      </c>
      <c r="N744">
        <v>167.62</v>
      </c>
      <c r="O744">
        <v>141</v>
      </c>
      <c r="P744">
        <v>194</v>
      </c>
      <c r="Q744">
        <v>1.369</v>
      </c>
      <c r="R744">
        <v>0.45300000000000001</v>
      </c>
      <c r="S744">
        <v>1.92571335912448E-4</v>
      </c>
      <c r="T744">
        <v>1.13604278565113E-3</v>
      </c>
      <c r="U744">
        <v>4.5999999999999999E-3</v>
      </c>
      <c r="V744">
        <v>5.7000000000000002E-3</v>
      </c>
      <c r="W744" s="5">
        <f t="shared" si="11"/>
        <v>1.3688838130918384</v>
      </c>
      <c r="Y744" t="s">
        <v>158</v>
      </c>
      <c r="Z744" t="s">
        <v>2504</v>
      </c>
    </row>
    <row r="745" spans="1:26" x14ac:dyDescent="0.2">
      <c r="A745" t="s">
        <v>1677</v>
      </c>
      <c r="B745">
        <v>105</v>
      </c>
      <c r="C745">
        <v>91</v>
      </c>
      <c r="D745">
        <v>140</v>
      </c>
      <c r="E745">
        <v>169</v>
      </c>
      <c r="F745">
        <v>158</v>
      </c>
      <c r="G745">
        <v>143</v>
      </c>
      <c r="H745">
        <v>105</v>
      </c>
      <c r="I745">
        <v>115</v>
      </c>
      <c r="J745">
        <v>120</v>
      </c>
      <c r="K745">
        <v>179</v>
      </c>
      <c r="L745">
        <v>148</v>
      </c>
      <c r="M745">
        <v>139</v>
      </c>
      <c r="N745">
        <v>134.33000000000001</v>
      </c>
      <c r="O745">
        <v>113</v>
      </c>
      <c r="P745">
        <v>155</v>
      </c>
      <c r="Q745">
        <v>1.3680000000000001</v>
      </c>
      <c r="R745">
        <v>0.45300000000000001</v>
      </c>
      <c r="S745">
        <v>1.41913393154489E-3</v>
      </c>
      <c r="T745">
        <v>6.3801077023797302E-3</v>
      </c>
      <c r="U745">
        <v>6.8999999999999999E-3</v>
      </c>
      <c r="V745">
        <v>7.3000000000000001E-3</v>
      </c>
      <c r="W745" s="5">
        <f t="shared" si="11"/>
        <v>1.3688838130918384</v>
      </c>
      <c r="Y745" t="s">
        <v>1677</v>
      </c>
      <c r="Z745" t="s">
        <v>2505</v>
      </c>
    </row>
    <row r="746" spans="1:26" x14ac:dyDescent="0.2">
      <c r="A746" t="s">
        <v>1090</v>
      </c>
      <c r="B746">
        <v>60</v>
      </c>
      <c r="C746">
        <v>43</v>
      </c>
      <c r="D746">
        <v>69</v>
      </c>
      <c r="E746">
        <v>82</v>
      </c>
      <c r="F746">
        <v>88</v>
      </c>
      <c r="G746">
        <v>71</v>
      </c>
      <c r="H746">
        <v>60</v>
      </c>
      <c r="I746">
        <v>54</v>
      </c>
      <c r="J746">
        <v>59</v>
      </c>
      <c r="K746">
        <v>87</v>
      </c>
      <c r="L746">
        <v>82</v>
      </c>
      <c r="M746">
        <v>69</v>
      </c>
      <c r="N746">
        <v>68.62</v>
      </c>
      <c r="O746">
        <v>58</v>
      </c>
      <c r="P746">
        <v>79</v>
      </c>
      <c r="Q746">
        <v>1.369</v>
      </c>
      <c r="R746">
        <v>0.45300000000000001</v>
      </c>
      <c r="S746">
        <v>1.17622545988833E-2</v>
      </c>
      <c r="T746">
        <v>3.78026951090275E-2</v>
      </c>
      <c r="U746">
        <v>8.5000000000000006E-3</v>
      </c>
      <c r="V746">
        <v>1.4200000000000001E-2</v>
      </c>
      <c r="W746" s="5">
        <f t="shared" si="11"/>
        <v>1.3688838130918384</v>
      </c>
      <c r="Y746" t="s">
        <v>1090</v>
      </c>
      <c r="Z746" t="s">
        <v>2506</v>
      </c>
    </row>
    <row r="747" spans="1:26" x14ac:dyDescent="0.2">
      <c r="A747" t="s">
        <v>321</v>
      </c>
      <c r="B747">
        <v>542</v>
      </c>
      <c r="C747">
        <v>422</v>
      </c>
      <c r="D747">
        <v>601</v>
      </c>
      <c r="E747">
        <v>722</v>
      </c>
      <c r="F747">
        <v>738</v>
      </c>
      <c r="G747">
        <v>735</v>
      </c>
      <c r="H747">
        <v>540</v>
      </c>
      <c r="I747">
        <v>533</v>
      </c>
      <c r="J747">
        <v>515</v>
      </c>
      <c r="K747">
        <v>766</v>
      </c>
      <c r="L747">
        <v>690</v>
      </c>
      <c r="M747">
        <v>716</v>
      </c>
      <c r="N747">
        <v>626.77</v>
      </c>
      <c r="O747">
        <v>529</v>
      </c>
      <c r="P747">
        <v>724</v>
      </c>
      <c r="Q747">
        <v>1.3680000000000001</v>
      </c>
      <c r="R747">
        <v>0.45200000000000001</v>
      </c>
      <c r="S747" s="1">
        <v>5.1964975283664899E-12</v>
      </c>
      <c r="T747" s="1">
        <v>1.18574625419999E-10</v>
      </c>
      <c r="U747">
        <v>1.5E-3</v>
      </c>
      <c r="V747">
        <v>1.8E-3</v>
      </c>
      <c r="W747" s="5">
        <f t="shared" si="11"/>
        <v>1.3679353039024909</v>
      </c>
      <c r="Y747" t="s">
        <v>321</v>
      </c>
      <c r="Z747" t="s">
        <v>2507</v>
      </c>
    </row>
    <row r="748" spans="1:26" x14ac:dyDescent="0.2">
      <c r="A748" t="s">
        <v>462</v>
      </c>
      <c r="B748">
        <v>314</v>
      </c>
      <c r="C748">
        <v>261</v>
      </c>
      <c r="D748">
        <v>364</v>
      </c>
      <c r="E748">
        <v>423</v>
      </c>
      <c r="F748">
        <v>461</v>
      </c>
      <c r="G748">
        <v>434</v>
      </c>
      <c r="H748">
        <v>313</v>
      </c>
      <c r="I748">
        <v>330</v>
      </c>
      <c r="J748">
        <v>312</v>
      </c>
      <c r="K748">
        <v>449</v>
      </c>
      <c r="L748">
        <v>431</v>
      </c>
      <c r="M748">
        <v>423</v>
      </c>
      <c r="N748">
        <v>376.23</v>
      </c>
      <c r="O748">
        <v>318</v>
      </c>
      <c r="P748">
        <v>434</v>
      </c>
      <c r="Q748">
        <v>1.3680000000000001</v>
      </c>
      <c r="R748">
        <v>0.45200000000000001</v>
      </c>
      <c r="S748" s="1">
        <v>1.48806087146004E-9</v>
      </c>
      <c r="T748" s="1">
        <v>2.4529955109086701E-8</v>
      </c>
      <c r="U748">
        <v>1.2999999999999999E-3</v>
      </c>
      <c r="V748">
        <v>2.5000000000000001E-3</v>
      </c>
      <c r="W748" s="5">
        <f t="shared" si="11"/>
        <v>1.3679353039024909</v>
      </c>
      <c r="Y748" t="s">
        <v>462</v>
      </c>
      <c r="Z748" t="s">
        <v>2508</v>
      </c>
    </row>
    <row r="749" spans="1:26" x14ac:dyDescent="0.2">
      <c r="A749" t="s">
        <v>876</v>
      </c>
      <c r="B749">
        <v>497</v>
      </c>
      <c r="C749">
        <v>500</v>
      </c>
      <c r="D749">
        <v>639</v>
      </c>
      <c r="E749">
        <v>703</v>
      </c>
      <c r="F749">
        <v>801</v>
      </c>
      <c r="G749">
        <v>806</v>
      </c>
      <c r="H749">
        <v>495</v>
      </c>
      <c r="I749">
        <v>631</v>
      </c>
      <c r="J749">
        <v>548</v>
      </c>
      <c r="K749">
        <v>746</v>
      </c>
      <c r="L749">
        <v>749</v>
      </c>
      <c r="M749">
        <v>785</v>
      </c>
      <c r="N749">
        <v>659.14</v>
      </c>
      <c r="O749">
        <v>558</v>
      </c>
      <c r="P749">
        <v>760</v>
      </c>
      <c r="Q749">
        <v>1.3680000000000001</v>
      </c>
      <c r="R749">
        <v>0.45200000000000001</v>
      </c>
      <c r="S749" s="1">
        <v>4.9537672425416502E-9</v>
      </c>
      <c r="T749" s="1">
        <v>7.5142492163661996E-8</v>
      </c>
      <c r="U749">
        <v>2.7000000000000001E-3</v>
      </c>
      <c r="V749">
        <v>1.8E-3</v>
      </c>
      <c r="W749" s="5">
        <f t="shared" si="11"/>
        <v>1.3679353039024909</v>
      </c>
      <c r="Y749" t="s">
        <v>876</v>
      </c>
      <c r="Z749" t="s">
        <v>2509</v>
      </c>
    </row>
    <row r="750" spans="1:26" x14ac:dyDescent="0.2">
      <c r="A750" t="s">
        <v>859</v>
      </c>
      <c r="B750">
        <v>187</v>
      </c>
      <c r="C750">
        <v>147</v>
      </c>
      <c r="D750">
        <v>197</v>
      </c>
      <c r="E750">
        <v>241</v>
      </c>
      <c r="F750">
        <v>265</v>
      </c>
      <c r="G750">
        <v>240</v>
      </c>
      <c r="H750">
        <v>186</v>
      </c>
      <c r="I750">
        <v>186</v>
      </c>
      <c r="J750">
        <v>169</v>
      </c>
      <c r="K750">
        <v>256</v>
      </c>
      <c r="L750">
        <v>248</v>
      </c>
      <c r="M750">
        <v>234</v>
      </c>
      <c r="N750">
        <v>213.04</v>
      </c>
      <c r="O750">
        <v>180</v>
      </c>
      <c r="P750">
        <v>246</v>
      </c>
      <c r="Q750">
        <v>1.3680000000000001</v>
      </c>
      <c r="R750">
        <v>0.45200000000000001</v>
      </c>
      <c r="S750" s="1">
        <v>6.6746276319239702E-6</v>
      </c>
      <c r="T750" s="1">
        <v>5.58795288782156E-5</v>
      </c>
      <c r="U750">
        <v>2.3999999999999998E-3</v>
      </c>
      <c r="V750">
        <v>4.3E-3</v>
      </c>
      <c r="W750" s="5">
        <f t="shared" si="11"/>
        <v>1.3679353039024909</v>
      </c>
      <c r="Y750" t="s">
        <v>859</v>
      </c>
      <c r="Z750" t="s">
        <v>2510</v>
      </c>
    </row>
    <row r="751" spans="1:26" x14ac:dyDescent="0.2">
      <c r="A751" t="s">
        <v>725</v>
      </c>
      <c r="B751">
        <v>790</v>
      </c>
      <c r="C751">
        <v>754</v>
      </c>
      <c r="D751">
        <v>1101</v>
      </c>
      <c r="E751">
        <v>1140</v>
      </c>
      <c r="F751">
        <v>1312</v>
      </c>
      <c r="G751">
        <v>1260</v>
      </c>
      <c r="H751">
        <v>787</v>
      </c>
      <c r="I751">
        <v>952</v>
      </c>
      <c r="J751">
        <v>944</v>
      </c>
      <c r="K751">
        <v>1210</v>
      </c>
      <c r="L751">
        <v>1227</v>
      </c>
      <c r="M751">
        <v>1227</v>
      </c>
      <c r="N751">
        <v>1057.93</v>
      </c>
      <c r="O751">
        <v>894</v>
      </c>
      <c r="P751">
        <v>1221</v>
      </c>
      <c r="Q751">
        <v>1.367</v>
      </c>
      <c r="R751">
        <v>0.45100000000000001</v>
      </c>
      <c r="S751" s="1">
        <v>1.24009858654396E-11</v>
      </c>
      <c r="T751" s="1">
        <v>2.73129660542952E-10</v>
      </c>
      <c r="U751">
        <v>2.2000000000000001E-3</v>
      </c>
      <c r="V751">
        <v>1.5E-3</v>
      </c>
      <c r="W751" s="5">
        <f t="shared" si="11"/>
        <v>1.3669874519418095</v>
      </c>
      <c r="Y751" t="s">
        <v>725</v>
      </c>
      <c r="Z751" t="s">
        <v>2511</v>
      </c>
    </row>
    <row r="752" spans="1:26" x14ac:dyDescent="0.2">
      <c r="A752" t="s">
        <v>973</v>
      </c>
      <c r="B752">
        <v>227</v>
      </c>
      <c r="C752">
        <v>167</v>
      </c>
      <c r="D752">
        <v>298</v>
      </c>
      <c r="E752">
        <v>304</v>
      </c>
      <c r="F752">
        <v>318</v>
      </c>
      <c r="G752">
        <v>343</v>
      </c>
      <c r="H752">
        <v>226</v>
      </c>
      <c r="I752">
        <v>211</v>
      </c>
      <c r="J752">
        <v>256</v>
      </c>
      <c r="K752">
        <v>323</v>
      </c>
      <c r="L752">
        <v>297</v>
      </c>
      <c r="M752">
        <v>334</v>
      </c>
      <c r="N752">
        <v>274.45</v>
      </c>
      <c r="O752">
        <v>231</v>
      </c>
      <c r="P752">
        <v>318</v>
      </c>
      <c r="Q752">
        <v>1.367</v>
      </c>
      <c r="R752">
        <v>0.45100000000000001</v>
      </c>
      <c r="S752" s="1">
        <v>2.98674035201958E-6</v>
      </c>
      <c r="T752" s="1">
        <v>2.6828228833839601E-5</v>
      </c>
      <c r="U752">
        <v>3.0000000000000001E-3</v>
      </c>
      <c r="V752">
        <v>3.3E-3</v>
      </c>
      <c r="W752" s="5">
        <f t="shared" si="11"/>
        <v>1.3669874519418095</v>
      </c>
      <c r="Y752" t="s">
        <v>973</v>
      </c>
      <c r="Z752" t="s">
        <v>2512</v>
      </c>
    </row>
    <row r="753" spans="1:26" x14ac:dyDescent="0.2">
      <c r="A753" t="s">
        <v>1172</v>
      </c>
      <c r="B753">
        <v>94</v>
      </c>
      <c r="C753">
        <v>57</v>
      </c>
      <c r="D753">
        <v>102</v>
      </c>
      <c r="E753">
        <v>92</v>
      </c>
      <c r="F753">
        <v>132</v>
      </c>
      <c r="G753">
        <v>130</v>
      </c>
      <c r="H753">
        <v>94</v>
      </c>
      <c r="I753">
        <v>72</v>
      </c>
      <c r="J753">
        <v>87</v>
      </c>
      <c r="K753">
        <v>98</v>
      </c>
      <c r="L753">
        <v>123</v>
      </c>
      <c r="M753">
        <v>127</v>
      </c>
      <c r="N753">
        <v>100.13</v>
      </c>
      <c r="O753">
        <v>84</v>
      </c>
      <c r="P753">
        <v>116</v>
      </c>
      <c r="Q753">
        <v>1.367</v>
      </c>
      <c r="R753">
        <v>0.45100000000000001</v>
      </c>
      <c r="S753">
        <v>5.5359369885679601E-3</v>
      </c>
      <c r="T753">
        <v>2.02375844349875E-2</v>
      </c>
      <c r="U753">
        <v>8.8999999999999999E-3</v>
      </c>
      <c r="V753">
        <v>9.9000000000000008E-3</v>
      </c>
      <c r="W753" s="5">
        <f t="shared" si="11"/>
        <v>1.3669874519418095</v>
      </c>
      <c r="Y753" t="s">
        <v>1172</v>
      </c>
      <c r="Z753" t="s">
        <v>2513</v>
      </c>
    </row>
    <row r="754" spans="1:26" x14ac:dyDescent="0.2">
      <c r="A754" t="s">
        <v>1162</v>
      </c>
      <c r="B754">
        <v>389</v>
      </c>
      <c r="C754">
        <v>293</v>
      </c>
      <c r="D754">
        <v>475</v>
      </c>
      <c r="E754">
        <v>497</v>
      </c>
      <c r="F754">
        <v>595</v>
      </c>
      <c r="G754">
        <v>526</v>
      </c>
      <c r="H754">
        <v>387</v>
      </c>
      <c r="I754">
        <v>370</v>
      </c>
      <c r="J754">
        <v>407</v>
      </c>
      <c r="K754">
        <v>528</v>
      </c>
      <c r="L754">
        <v>556</v>
      </c>
      <c r="M754">
        <v>512</v>
      </c>
      <c r="N754">
        <v>460.19</v>
      </c>
      <c r="O754">
        <v>388</v>
      </c>
      <c r="P754">
        <v>532</v>
      </c>
      <c r="Q754">
        <v>1.3660000000000001</v>
      </c>
      <c r="R754">
        <v>0.45</v>
      </c>
      <c r="S754" s="1">
        <v>3.9252289304665902E-10</v>
      </c>
      <c r="T754" s="1">
        <v>7.00903630362377E-9</v>
      </c>
      <c r="U754">
        <v>1.5E-3</v>
      </c>
      <c r="V754">
        <v>2.2000000000000001E-3</v>
      </c>
      <c r="W754" s="5">
        <f t="shared" si="11"/>
        <v>1.3660402567543954</v>
      </c>
      <c r="Y754" t="s">
        <v>1162</v>
      </c>
      <c r="Z754" t="s">
        <v>2514</v>
      </c>
    </row>
    <row r="755" spans="1:26" x14ac:dyDescent="0.2">
      <c r="A755" t="s">
        <v>1651</v>
      </c>
      <c r="B755">
        <v>204</v>
      </c>
      <c r="C755">
        <v>157</v>
      </c>
      <c r="D755">
        <v>266</v>
      </c>
      <c r="E755">
        <v>279</v>
      </c>
      <c r="F755">
        <v>311</v>
      </c>
      <c r="G755">
        <v>286</v>
      </c>
      <c r="H755">
        <v>203</v>
      </c>
      <c r="I755">
        <v>198</v>
      </c>
      <c r="J755">
        <v>228</v>
      </c>
      <c r="K755">
        <v>296</v>
      </c>
      <c r="L755">
        <v>291</v>
      </c>
      <c r="M755">
        <v>279</v>
      </c>
      <c r="N755">
        <v>249.19</v>
      </c>
      <c r="O755">
        <v>210</v>
      </c>
      <c r="P755">
        <v>289</v>
      </c>
      <c r="Q755">
        <v>1.3660000000000001</v>
      </c>
      <c r="R755">
        <v>0.45</v>
      </c>
      <c r="S755" s="1">
        <v>1.73727629648775E-6</v>
      </c>
      <c r="T755" s="1">
        <v>1.6286812242548698E-5</v>
      </c>
      <c r="U755">
        <v>2.3E-3</v>
      </c>
      <c r="V755">
        <v>3.7000000000000002E-3</v>
      </c>
      <c r="W755" s="5">
        <f t="shared" si="11"/>
        <v>1.3660402567543954</v>
      </c>
      <c r="Y755" t="s">
        <v>1651</v>
      </c>
      <c r="Z755" t="s">
        <v>2515</v>
      </c>
    </row>
    <row r="756" spans="1:26" x14ac:dyDescent="0.2">
      <c r="A756" t="s">
        <v>531</v>
      </c>
      <c r="B756">
        <v>183</v>
      </c>
      <c r="C756">
        <v>121</v>
      </c>
      <c r="D756">
        <v>167</v>
      </c>
      <c r="E756">
        <v>203</v>
      </c>
      <c r="F756">
        <v>221</v>
      </c>
      <c r="G756">
        <v>237</v>
      </c>
      <c r="H756">
        <v>182</v>
      </c>
      <c r="I756">
        <v>153</v>
      </c>
      <c r="J756">
        <v>143</v>
      </c>
      <c r="K756">
        <v>215</v>
      </c>
      <c r="L756">
        <v>207</v>
      </c>
      <c r="M756">
        <v>231</v>
      </c>
      <c r="N756">
        <v>188.55</v>
      </c>
      <c r="O756">
        <v>159</v>
      </c>
      <c r="P756">
        <v>218</v>
      </c>
      <c r="Q756">
        <v>1.3660000000000001</v>
      </c>
      <c r="R756">
        <v>0.45</v>
      </c>
      <c r="S756">
        <v>1.6392470354743699E-4</v>
      </c>
      <c r="T756">
        <v>9.8185066694802094E-4</v>
      </c>
      <c r="U756">
        <v>4.7999999999999996E-3</v>
      </c>
      <c r="V756">
        <v>5.0000000000000001E-3</v>
      </c>
      <c r="W756" s="5">
        <f t="shared" si="11"/>
        <v>1.3660402567543954</v>
      </c>
      <c r="Y756" t="s">
        <v>531</v>
      </c>
      <c r="Z756" t="s">
        <v>2516</v>
      </c>
    </row>
    <row r="757" spans="1:26" x14ac:dyDescent="0.2">
      <c r="A757" t="s">
        <v>606</v>
      </c>
      <c r="B757">
        <v>4294</v>
      </c>
      <c r="C757">
        <v>3410</v>
      </c>
      <c r="D757">
        <v>5080</v>
      </c>
      <c r="E757">
        <v>5536</v>
      </c>
      <c r="F757">
        <v>6194</v>
      </c>
      <c r="G757">
        <v>6151</v>
      </c>
      <c r="H757">
        <v>4276</v>
      </c>
      <c r="I757">
        <v>4306</v>
      </c>
      <c r="J757">
        <v>4357</v>
      </c>
      <c r="K757">
        <v>5876</v>
      </c>
      <c r="L757">
        <v>5792</v>
      </c>
      <c r="M757">
        <v>5992</v>
      </c>
      <c r="N757">
        <v>5099.9799999999996</v>
      </c>
      <c r="O757">
        <v>4313</v>
      </c>
      <c r="P757">
        <v>5887</v>
      </c>
      <c r="Q757">
        <v>1.365</v>
      </c>
      <c r="R757">
        <v>0.44900000000000001</v>
      </c>
      <c r="S757" s="1">
        <v>9.4574733277173503E-26</v>
      </c>
      <c r="T757" s="1">
        <v>7.4445424661907605E-24</v>
      </c>
      <c r="U757">
        <v>1.1000000000000001E-3</v>
      </c>
      <c r="V757">
        <v>1.6999999999999999E-3</v>
      </c>
      <c r="W757" s="5">
        <f t="shared" si="11"/>
        <v>1.3650937178851663</v>
      </c>
      <c r="Y757" t="s">
        <v>606</v>
      </c>
      <c r="Z757" t="s">
        <v>2517</v>
      </c>
    </row>
    <row r="758" spans="1:26" x14ac:dyDescent="0.2">
      <c r="A758" t="s">
        <v>1282</v>
      </c>
      <c r="B758">
        <v>2111</v>
      </c>
      <c r="C758">
        <v>1667</v>
      </c>
      <c r="D758">
        <v>2336</v>
      </c>
      <c r="E758">
        <v>2738</v>
      </c>
      <c r="F758">
        <v>2922</v>
      </c>
      <c r="G758">
        <v>2913</v>
      </c>
      <c r="H758">
        <v>2102</v>
      </c>
      <c r="I758">
        <v>2105</v>
      </c>
      <c r="J758">
        <v>2003</v>
      </c>
      <c r="K758">
        <v>2906</v>
      </c>
      <c r="L758">
        <v>2732</v>
      </c>
      <c r="M758">
        <v>2838</v>
      </c>
      <c r="N758">
        <v>2447.89</v>
      </c>
      <c r="O758">
        <v>2070</v>
      </c>
      <c r="P758">
        <v>2825</v>
      </c>
      <c r="Q758">
        <v>1.365</v>
      </c>
      <c r="R758">
        <v>0.44900000000000001</v>
      </c>
      <c r="S758" s="1">
        <v>4.54089198325324E-21</v>
      </c>
      <c r="T758" s="1">
        <v>2.5169785855507499E-19</v>
      </c>
      <c r="U758">
        <v>1.1999999999999999E-3</v>
      </c>
      <c r="V758">
        <v>1.5E-3</v>
      </c>
      <c r="W758" s="5">
        <f t="shared" si="11"/>
        <v>1.3650937178851663</v>
      </c>
      <c r="Y758" t="s">
        <v>1282</v>
      </c>
      <c r="Z758" t="s">
        <v>2518</v>
      </c>
    </row>
    <row r="759" spans="1:26" x14ac:dyDescent="0.2">
      <c r="A759" t="s">
        <v>400</v>
      </c>
      <c r="B759">
        <v>1253</v>
      </c>
      <c r="C759">
        <v>974</v>
      </c>
      <c r="D759">
        <v>1517</v>
      </c>
      <c r="E759">
        <v>1594</v>
      </c>
      <c r="F759">
        <v>1895</v>
      </c>
      <c r="G759">
        <v>1746</v>
      </c>
      <c r="H759">
        <v>1248</v>
      </c>
      <c r="I759">
        <v>1230</v>
      </c>
      <c r="J759">
        <v>1301</v>
      </c>
      <c r="K759">
        <v>1692</v>
      </c>
      <c r="L759">
        <v>1772</v>
      </c>
      <c r="M759">
        <v>1701</v>
      </c>
      <c r="N759">
        <v>1490.63</v>
      </c>
      <c r="O759">
        <v>1260</v>
      </c>
      <c r="P759">
        <v>1722</v>
      </c>
      <c r="Q759">
        <v>1.365</v>
      </c>
      <c r="R759">
        <v>0.44900000000000001</v>
      </c>
      <c r="S759" s="1">
        <v>1.5672874094823401E-19</v>
      </c>
      <c r="T759" s="1">
        <v>7.609351973848E-18</v>
      </c>
      <c r="U759">
        <v>1.1000000000000001E-3</v>
      </c>
      <c r="V759">
        <v>1.5E-3</v>
      </c>
      <c r="W759" s="5">
        <f t="shared" si="11"/>
        <v>1.3650937178851663</v>
      </c>
      <c r="Y759" t="s">
        <v>400</v>
      </c>
      <c r="Z759" t="s">
        <v>2519</v>
      </c>
    </row>
    <row r="760" spans="1:26" x14ac:dyDescent="0.2">
      <c r="A760" t="s">
        <v>399</v>
      </c>
      <c r="B760">
        <v>168</v>
      </c>
      <c r="C760">
        <v>113</v>
      </c>
      <c r="D760">
        <v>195</v>
      </c>
      <c r="E760">
        <v>219</v>
      </c>
      <c r="F760">
        <v>230</v>
      </c>
      <c r="G760">
        <v>215</v>
      </c>
      <c r="H760">
        <v>167</v>
      </c>
      <c r="I760">
        <v>143</v>
      </c>
      <c r="J760">
        <v>167</v>
      </c>
      <c r="K760">
        <v>232</v>
      </c>
      <c r="L760">
        <v>215</v>
      </c>
      <c r="M760">
        <v>209</v>
      </c>
      <c r="N760">
        <v>189.04</v>
      </c>
      <c r="O760">
        <v>159</v>
      </c>
      <c r="P760">
        <v>219</v>
      </c>
      <c r="Q760">
        <v>1.3660000000000001</v>
      </c>
      <c r="R760">
        <v>0.44900000000000001</v>
      </c>
      <c r="S760" s="1">
        <v>5.4801539306478699E-5</v>
      </c>
      <c r="T760">
        <v>3.7119392942672397E-4</v>
      </c>
      <c r="U760">
        <v>3.5999999999999999E-3</v>
      </c>
      <c r="V760">
        <v>4.8999999999999998E-3</v>
      </c>
      <c r="W760" s="5">
        <f t="shared" si="11"/>
        <v>1.3650937178851663</v>
      </c>
      <c r="Y760" t="s">
        <v>399</v>
      </c>
      <c r="Z760" t="s">
        <v>2520</v>
      </c>
    </row>
    <row r="761" spans="1:26" x14ac:dyDescent="0.2">
      <c r="A761" t="s">
        <v>943</v>
      </c>
      <c r="B761">
        <v>103</v>
      </c>
      <c r="C761">
        <v>79</v>
      </c>
      <c r="D761">
        <v>120</v>
      </c>
      <c r="E761">
        <v>131</v>
      </c>
      <c r="F761">
        <v>168</v>
      </c>
      <c r="G761">
        <v>124</v>
      </c>
      <c r="H761">
        <v>103</v>
      </c>
      <c r="I761">
        <v>100</v>
      </c>
      <c r="J761">
        <v>103</v>
      </c>
      <c r="K761">
        <v>139</v>
      </c>
      <c r="L761">
        <v>157</v>
      </c>
      <c r="M761">
        <v>121</v>
      </c>
      <c r="N761">
        <v>120.37</v>
      </c>
      <c r="O761">
        <v>102</v>
      </c>
      <c r="P761">
        <v>139</v>
      </c>
      <c r="Q761">
        <v>1.365</v>
      </c>
      <c r="R761">
        <v>0.44900000000000001</v>
      </c>
      <c r="S761">
        <v>1.99461918498003E-3</v>
      </c>
      <c r="T761">
        <v>8.5155388375447397E-3</v>
      </c>
      <c r="U761">
        <v>6.7000000000000002E-3</v>
      </c>
      <c r="V761">
        <v>8.2000000000000007E-3</v>
      </c>
      <c r="W761" s="5">
        <f t="shared" si="11"/>
        <v>1.3650937178851663</v>
      </c>
      <c r="Y761" t="s">
        <v>943</v>
      </c>
      <c r="Z761" t="s">
        <v>2521</v>
      </c>
    </row>
    <row r="762" spans="1:26" x14ac:dyDescent="0.2">
      <c r="A762" t="s">
        <v>1406</v>
      </c>
      <c r="B762">
        <v>42</v>
      </c>
      <c r="C762">
        <v>36</v>
      </c>
      <c r="D762">
        <v>59</v>
      </c>
      <c r="E762">
        <v>45</v>
      </c>
      <c r="F762">
        <v>65</v>
      </c>
      <c r="G762">
        <v>82</v>
      </c>
      <c r="H762">
        <v>42</v>
      </c>
      <c r="I762">
        <v>45</v>
      </c>
      <c r="J762">
        <v>51</v>
      </c>
      <c r="K762">
        <v>48</v>
      </c>
      <c r="L762">
        <v>61</v>
      </c>
      <c r="M762">
        <v>80</v>
      </c>
      <c r="N762">
        <v>54.39</v>
      </c>
      <c r="O762">
        <v>46</v>
      </c>
      <c r="P762">
        <v>63</v>
      </c>
      <c r="Q762">
        <v>1.365</v>
      </c>
      <c r="R762">
        <v>0.44900000000000001</v>
      </c>
      <c r="S762">
        <v>5.0629586985169402E-2</v>
      </c>
      <c r="T762">
        <v>0.12186093643273201</v>
      </c>
      <c r="U762">
        <v>1.9400000000000001E-2</v>
      </c>
      <c r="V762">
        <v>1.7000000000000001E-2</v>
      </c>
      <c r="W762" s="5">
        <f t="shared" si="11"/>
        <v>1.3650937178851663</v>
      </c>
      <c r="Y762" t="s">
        <v>1406</v>
      </c>
      <c r="Z762" t="s">
        <v>2522</v>
      </c>
    </row>
    <row r="763" spans="1:26" x14ac:dyDescent="0.2">
      <c r="A763" t="s">
        <v>890</v>
      </c>
      <c r="B763">
        <v>860</v>
      </c>
      <c r="C763">
        <v>641</v>
      </c>
      <c r="D763">
        <v>953</v>
      </c>
      <c r="E763">
        <v>1113</v>
      </c>
      <c r="F763">
        <v>1175</v>
      </c>
      <c r="G763">
        <v>1142</v>
      </c>
      <c r="H763">
        <v>856</v>
      </c>
      <c r="I763">
        <v>810</v>
      </c>
      <c r="J763">
        <v>817</v>
      </c>
      <c r="K763">
        <v>1181</v>
      </c>
      <c r="L763">
        <v>1099</v>
      </c>
      <c r="M763">
        <v>1113</v>
      </c>
      <c r="N763">
        <v>979.32</v>
      </c>
      <c r="O763">
        <v>828</v>
      </c>
      <c r="P763">
        <v>1131</v>
      </c>
      <c r="Q763">
        <v>1.3640000000000001</v>
      </c>
      <c r="R763">
        <v>0.44800000000000001</v>
      </c>
      <c r="S763" s="1">
        <v>5.6506012803612105E-16</v>
      </c>
      <c r="T763" s="1">
        <v>1.9575507508501401E-14</v>
      </c>
      <c r="U763">
        <v>1.1999999999999999E-3</v>
      </c>
      <c r="V763">
        <v>1.5E-3</v>
      </c>
      <c r="W763" s="5">
        <f t="shared" si="11"/>
        <v>1.3641478348793545</v>
      </c>
      <c r="Y763" t="s">
        <v>890</v>
      </c>
      <c r="Z763" t="s">
        <v>2523</v>
      </c>
    </row>
    <row r="764" spans="1:26" x14ac:dyDescent="0.2">
      <c r="A764" t="s">
        <v>275</v>
      </c>
      <c r="B764">
        <v>956</v>
      </c>
      <c r="C764">
        <v>837</v>
      </c>
      <c r="D764">
        <v>1411</v>
      </c>
      <c r="E764">
        <v>1249</v>
      </c>
      <c r="F764">
        <v>1623</v>
      </c>
      <c r="G764">
        <v>1593</v>
      </c>
      <c r="H764">
        <v>952</v>
      </c>
      <c r="I764">
        <v>1057</v>
      </c>
      <c r="J764">
        <v>1210</v>
      </c>
      <c r="K764">
        <v>1326</v>
      </c>
      <c r="L764">
        <v>1518</v>
      </c>
      <c r="M764">
        <v>1552</v>
      </c>
      <c r="N764">
        <v>1269.08</v>
      </c>
      <c r="O764">
        <v>1073</v>
      </c>
      <c r="P764">
        <v>1465</v>
      </c>
      <c r="Q764">
        <v>1.3640000000000001</v>
      </c>
      <c r="R764">
        <v>0.44800000000000001</v>
      </c>
      <c r="S764" s="1">
        <v>2.88883919811947E-8</v>
      </c>
      <c r="T764" s="1">
        <v>3.84686965491325E-7</v>
      </c>
      <c r="U764">
        <v>3.8999999999999998E-3</v>
      </c>
      <c r="V764">
        <v>1.5E-3</v>
      </c>
      <c r="W764" s="5">
        <f t="shared" si="11"/>
        <v>1.3641478348793545</v>
      </c>
      <c r="Y764" t="s">
        <v>275</v>
      </c>
      <c r="Z764" t="s">
        <v>2524</v>
      </c>
    </row>
    <row r="765" spans="1:26" x14ac:dyDescent="0.2">
      <c r="A765" t="s">
        <v>799</v>
      </c>
      <c r="B765">
        <v>88</v>
      </c>
      <c r="C765">
        <v>75</v>
      </c>
      <c r="D765">
        <v>115</v>
      </c>
      <c r="E765">
        <v>114</v>
      </c>
      <c r="F765">
        <v>138</v>
      </c>
      <c r="G765">
        <v>137</v>
      </c>
      <c r="H765">
        <v>88</v>
      </c>
      <c r="I765">
        <v>95</v>
      </c>
      <c r="J765">
        <v>99</v>
      </c>
      <c r="K765">
        <v>121</v>
      </c>
      <c r="L765">
        <v>129</v>
      </c>
      <c r="M765">
        <v>133</v>
      </c>
      <c r="N765">
        <v>110.75</v>
      </c>
      <c r="O765">
        <v>94</v>
      </c>
      <c r="P765">
        <v>128</v>
      </c>
      <c r="Q765">
        <v>1.3640000000000001</v>
      </c>
      <c r="R765">
        <v>0.44800000000000001</v>
      </c>
      <c r="S765">
        <v>1.3484591778727801E-3</v>
      </c>
      <c r="T765">
        <v>6.1202840133884797E-3</v>
      </c>
      <c r="U765">
        <v>4.8999999999999998E-3</v>
      </c>
      <c r="V765">
        <v>8.9999999999999993E-3</v>
      </c>
      <c r="W765" s="5">
        <f t="shared" si="11"/>
        <v>1.3641478348793545</v>
      </c>
      <c r="Y765" t="s">
        <v>799</v>
      </c>
      <c r="Z765" t="s">
        <v>2525</v>
      </c>
    </row>
    <row r="766" spans="1:26" x14ac:dyDescent="0.2">
      <c r="A766" t="s">
        <v>1756</v>
      </c>
      <c r="B766">
        <v>86</v>
      </c>
      <c r="C766">
        <v>60</v>
      </c>
      <c r="D766">
        <v>103</v>
      </c>
      <c r="E766">
        <v>101</v>
      </c>
      <c r="F766">
        <v>131</v>
      </c>
      <c r="G766">
        <v>116</v>
      </c>
      <c r="H766">
        <v>86</v>
      </c>
      <c r="I766">
        <v>76</v>
      </c>
      <c r="J766">
        <v>88</v>
      </c>
      <c r="K766">
        <v>107</v>
      </c>
      <c r="L766">
        <v>122</v>
      </c>
      <c r="M766">
        <v>113</v>
      </c>
      <c r="N766">
        <v>98.74</v>
      </c>
      <c r="O766">
        <v>83</v>
      </c>
      <c r="P766">
        <v>114</v>
      </c>
      <c r="Q766">
        <v>1.365</v>
      </c>
      <c r="R766">
        <v>0.44800000000000001</v>
      </c>
      <c r="S766">
        <v>2.40526363145609E-3</v>
      </c>
      <c r="T766">
        <v>9.9741964118642001E-3</v>
      </c>
      <c r="U766">
        <v>5.4999999999999997E-3</v>
      </c>
      <c r="V766">
        <v>1.01E-2</v>
      </c>
      <c r="W766" s="5">
        <f t="shared" si="11"/>
        <v>1.3641478348793545</v>
      </c>
      <c r="Y766" t="s">
        <v>1756</v>
      </c>
      <c r="Z766" t="s">
        <v>1806</v>
      </c>
    </row>
    <row r="767" spans="1:26" x14ac:dyDescent="0.2">
      <c r="A767" t="s">
        <v>900</v>
      </c>
      <c r="B767">
        <v>2283</v>
      </c>
      <c r="C767">
        <v>1797</v>
      </c>
      <c r="D767">
        <v>2506</v>
      </c>
      <c r="E767">
        <v>2938</v>
      </c>
      <c r="F767">
        <v>3211</v>
      </c>
      <c r="G767">
        <v>3077</v>
      </c>
      <c r="H767">
        <v>2274</v>
      </c>
      <c r="I767">
        <v>2269</v>
      </c>
      <c r="J767">
        <v>2149</v>
      </c>
      <c r="K767">
        <v>3119</v>
      </c>
      <c r="L767">
        <v>3002</v>
      </c>
      <c r="M767">
        <v>2998</v>
      </c>
      <c r="N767">
        <v>2635.15</v>
      </c>
      <c r="O767">
        <v>2231</v>
      </c>
      <c r="P767">
        <v>3040</v>
      </c>
      <c r="Q767">
        <v>1.363</v>
      </c>
      <c r="R767">
        <v>0.44700000000000001</v>
      </c>
      <c r="S767" s="1">
        <v>1.30019563371765E-21</v>
      </c>
      <c r="T767" s="1">
        <v>7.4233916374875E-20</v>
      </c>
      <c r="U767">
        <v>1.1999999999999999E-3</v>
      </c>
      <c r="V767">
        <v>1.5E-3</v>
      </c>
      <c r="W767" s="5">
        <f t="shared" si="11"/>
        <v>1.3632026072825076</v>
      </c>
      <c r="Y767" t="s">
        <v>900</v>
      </c>
      <c r="Z767" t="s">
        <v>2526</v>
      </c>
    </row>
    <row r="768" spans="1:26" x14ac:dyDescent="0.2">
      <c r="A768" t="s">
        <v>460</v>
      </c>
      <c r="B768">
        <v>365</v>
      </c>
      <c r="C768">
        <v>267</v>
      </c>
      <c r="D768">
        <v>383</v>
      </c>
      <c r="E768">
        <v>441</v>
      </c>
      <c r="F768">
        <v>482</v>
      </c>
      <c r="G768">
        <v>497</v>
      </c>
      <c r="H768">
        <v>363</v>
      </c>
      <c r="I768">
        <v>337</v>
      </c>
      <c r="J768">
        <v>328</v>
      </c>
      <c r="K768">
        <v>468</v>
      </c>
      <c r="L768">
        <v>451</v>
      </c>
      <c r="M768">
        <v>484</v>
      </c>
      <c r="N768">
        <v>405.36</v>
      </c>
      <c r="O768">
        <v>343</v>
      </c>
      <c r="P768">
        <v>468</v>
      </c>
      <c r="Q768">
        <v>1.363</v>
      </c>
      <c r="R768">
        <v>0.44700000000000001</v>
      </c>
      <c r="S768" s="1">
        <v>2.88457302332735E-9</v>
      </c>
      <c r="T768" s="1">
        <v>4.52517393034478E-8</v>
      </c>
      <c r="U768">
        <v>1.6000000000000001E-3</v>
      </c>
      <c r="V768">
        <v>2.3999999999999998E-3</v>
      </c>
      <c r="W768" s="5">
        <f t="shared" si="11"/>
        <v>1.3632026072825076</v>
      </c>
      <c r="Y768" t="s">
        <v>460</v>
      </c>
      <c r="Z768" t="s">
        <v>2527</v>
      </c>
    </row>
    <row r="769" spans="1:26" x14ac:dyDescent="0.2">
      <c r="A769" t="s">
        <v>1001</v>
      </c>
      <c r="B769">
        <v>372</v>
      </c>
      <c r="C769">
        <v>265</v>
      </c>
      <c r="D769">
        <v>350</v>
      </c>
      <c r="E769">
        <v>411</v>
      </c>
      <c r="F769">
        <v>462</v>
      </c>
      <c r="G769">
        <v>512</v>
      </c>
      <c r="H769">
        <v>370</v>
      </c>
      <c r="I769">
        <v>335</v>
      </c>
      <c r="J769">
        <v>300</v>
      </c>
      <c r="K769">
        <v>436</v>
      </c>
      <c r="L769">
        <v>432</v>
      </c>
      <c r="M769">
        <v>499</v>
      </c>
      <c r="N769">
        <v>395.39</v>
      </c>
      <c r="O769">
        <v>335</v>
      </c>
      <c r="P769">
        <v>456</v>
      </c>
      <c r="Q769">
        <v>1.363</v>
      </c>
      <c r="R769">
        <v>0.44700000000000001</v>
      </c>
      <c r="S769" s="1">
        <v>1.2510000251678601E-6</v>
      </c>
      <c r="T769" s="1">
        <v>1.21563574395968E-5</v>
      </c>
      <c r="U769">
        <v>3.5000000000000001E-3</v>
      </c>
      <c r="V769">
        <v>2.3999999999999998E-3</v>
      </c>
      <c r="W769" s="5">
        <f t="shared" si="11"/>
        <v>1.3632026072825076</v>
      </c>
      <c r="Y769" t="s">
        <v>1001</v>
      </c>
      <c r="Z769" t="s">
        <v>2528</v>
      </c>
    </row>
    <row r="770" spans="1:26" x14ac:dyDescent="0.2">
      <c r="A770" t="s">
        <v>461</v>
      </c>
      <c r="B770">
        <v>622</v>
      </c>
      <c r="C770">
        <v>512</v>
      </c>
      <c r="D770">
        <v>789</v>
      </c>
      <c r="E770">
        <v>822</v>
      </c>
      <c r="F770">
        <v>950</v>
      </c>
      <c r="G770">
        <v>913</v>
      </c>
      <c r="H770">
        <v>619</v>
      </c>
      <c r="I770">
        <v>647</v>
      </c>
      <c r="J770">
        <v>677</v>
      </c>
      <c r="K770">
        <v>873</v>
      </c>
      <c r="L770">
        <v>888</v>
      </c>
      <c r="M770">
        <v>889</v>
      </c>
      <c r="N770">
        <v>765.5</v>
      </c>
      <c r="O770">
        <v>648</v>
      </c>
      <c r="P770">
        <v>883</v>
      </c>
      <c r="Q770">
        <v>1.363</v>
      </c>
      <c r="R770">
        <v>0.44600000000000001</v>
      </c>
      <c r="S770" s="1">
        <v>1.5529368477285001E-14</v>
      </c>
      <c r="T770" s="1">
        <v>4.6739182998489101E-13</v>
      </c>
      <c r="U770">
        <v>1.1000000000000001E-3</v>
      </c>
      <c r="V770">
        <v>1.6000000000000001E-3</v>
      </c>
      <c r="W770" s="5">
        <f t="shared" ref="W770:W833" si="12">2^R770</f>
        <v>1.362258034640488</v>
      </c>
      <c r="Y770" t="s">
        <v>461</v>
      </c>
      <c r="Z770" t="s">
        <v>2529</v>
      </c>
    </row>
    <row r="771" spans="1:26" x14ac:dyDescent="0.2">
      <c r="A771" t="s">
        <v>1007</v>
      </c>
      <c r="B771">
        <v>4436</v>
      </c>
      <c r="C771">
        <v>3743</v>
      </c>
      <c r="D771">
        <v>4486</v>
      </c>
      <c r="E771">
        <v>5624</v>
      </c>
      <c r="F771">
        <v>5934</v>
      </c>
      <c r="G771">
        <v>6325</v>
      </c>
      <c r="H771">
        <v>4418</v>
      </c>
      <c r="I771">
        <v>4727</v>
      </c>
      <c r="J771">
        <v>3847</v>
      </c>
      <c r="K771">
        <v>5970</v>
      </c>
      <c r="L771">
        <v>5549</v>
      </c>
      <c r="M771">
        <v>6162</v>
      </c>
      <c r="N771">
        <v>5112.04</v>
      </c>
      <c r="O771">
        <v>4331</v>
      </c>
      <c r="P771">
        <v>5894</v>
      </c>
      <c r="Q771">
        <v>1.3620000000000001</v>
      </c>
      <c r="R771">
        <v>0.44600000000000001</v>
      </c>
      <c r="S771" s="1">
        <v>8.5164986270245001E-11</v>
      </c>
      <c r="T771" s="1">
        <v>1.6759612608773201E-9</v>
      </c>
      <c r="U771">
        <v>3.2000000000000002E-3</v>
      </c>
      <c r="V771">
        <v>1.6999999999999999E-3</v>
      </c>
      <c r="W771" s="5">
        <f t="shared" si="12"/>
        <v>1.362258034640488</v>
      </c>
      <c r="Y771" t="s">
        <v>1007</v>
      </c>
      <c r="Z771" t="s">
        <v>2530</v>
      </c>
    </row>
    <row r="772" spans="1:26" x14ac:dyDescent="0.2">
      <c r="A772" t="s">
        <v>808</v>
      </c>
      <c r="B772">
        <v>417</v>
      </c>
      <c r="C772">
        <v>395</v>
      </c>
      <c r="D772">
        <v>489</v>
      </c>
      <c r="E772">
        <v>558</v>
      </c>
      <c r="F772">
        <v>624</v>
      </c>
      <c r="G772">
        <v>647</v>
      </c>
      <c r="H772">
        <v>415</v>
      </c>
      <c r="I772">
        <v>499</v>
      </c>
      <c r="J772">
        <v>419</v>
      </c>
      <c r="K772">
        <v>592</v>
      </c>
      <c r="L772">
        <v>583</v>
      </c>
      <c r="M772">
        <v>630</v>
      </c>
      <c r="N772">
        <v>523.27</v>
      </c>
      <c r="O772">
        <v>444</v>
      </c>
      <c r="P772">
        <v>602</v>
      </c>
      <c r="Q772">
        <v>1.363</v>
      </c>
      <c r="R772">
        <v>0.44600000000000001</v>
      </c>
      <c r="S772" s="1">
        <v>9.8374207083184897E-9</v>
      </c>
      <c r="T772" s="1">
        <v>1.42868130658036E-7</v>
      </c>
      <c r="U772">
        <v>2.3999999999999998E-3</v>
      </c>
      <c r="V772">
        <v>2E-3</v>
      </c>
      <c r="W772" s="5">
        <f t="shared" si="12"/>
        <v>1.362258034640488</v>
      </c>
      <c r="Y772" t="s">
        <v>808</v>
      </c>
      <c r="Z772" t="s">
        <v>2531</v>
      </c>
    </row>
    <row r="773" spans="1:26" x14ac:dyDescent="0.2">
      <c r="A773" t="s">
        <v>780</v>
      </c>
      <c r="B773">
        <v>329</v>
      </c>
      <c r="C773">
        <v>268</v>
      </c>
      <c r="D773">
        <v>338</v>
      </c>
      <c r="E773">
        <v>409</v>
      </c>
      <c r="F773">
        <v>480</v>
      </c>
      <c r="G773">
        <v>423</v>
      </c>
      <c r="H773">
        <v>328</v>
      </c>
      <c r="I773">
        <v>338</v>
      </c>
      <c r="J773">
        <v>290</v>
      </c>
      <c r="K773">
        <v>434</v>
      </c>
      <c r="L773">
        <v>449</v>
      </c>
      <c r="M773">
        <v>412</v>
      </c>
      <c r="N773">
        <v>375.17</v>
      </c>
      <c r="O773">
        <v>319</v>
      </c>
      <c r="P773">
        <v>432</v>
      </c>
      <c r="Q773">
        <v>1.3620000000000001</v>
      </c>
      <c r="R773">
        <v>0.44600000000000001</v>
      </c>
      <c r="S773" s="1">
        <v>6.0262915621293503E-8</v>
      </c>
      <c r="T773" s="1">
        <v>7.55586773336539E-7</v>
      </c>
      <c r="U773">
        <v>2.0999999999999999E-3</v>
      </c>
      <c r="V773">
        <v>2.5000000000000001E-3</v>
      </c>
      <c r="W773" s="5">
        <f t="shared" si="12"/>
        <v>1.362258034640488</v>
      </c>
      <c r="Y773" t="s">
        <v>780</v>
      </c>
      <c r="Z773" t="s">
        <v>2532</v>
      </c>
    </row>
    <row r="774" spans="1:26" x14ac:dyDescent="0.2">
      <c r="A774" t="s">
        <v>829</v>
      </c>
      <c r="B774">
        <v>225</v>
      </c>
      <c r="C774">
        <v>177</v>
      </c>
      <c r="D774">
        <v>217</v>
      </c>
      <c r="E774">
        <v>260</v>
      </c>
      <c r="F774">
        <v>275</v>
      </c>
      <c r="G774">
        <v>335</v>
      </c>
      <c r="H774">
        <v>224</v>
      </c>
      <c r="I774">
        <v>224</v>
      </c>
      <c r="J774">
        <v>186</v>
      </c>
      <c r="K774">
        <v>276</v>
      </c>
      <c r="L774">
        <v>257</v>
      </c>
      <c r="M774">
        <v>326</v>
      </c>
      <c r="N774">
        <v>248.87</v>
      </c>
      <c r="O774">
        <v>211</v>
      </c>
      <c r="P774">
        <v>286</v>
      </c>
      <c r="Q774">
        <v>1.363</v>
      </c>
      <c r="R774">
        <v>0.44600000000000001</v>
      </c>
      <c r="S774">
        <v>1.06273782676419E-4</v>
      </c>
      <c r="T774">
        <v>6.7098250163474002E-4</v>
      </c>
      <c r="U774">
        <v>5.4000000000000003E-3</v>
      </c>
      <c r="V774">
        <v>3.7000000000000002E-3</v>
      </c>
      <c r="W774" s="5">
        <f t="shared" si="12"/>
        <v>1.362258034640488</v>
      </c>
      <c r="Y774" t="s">
        <v>829</v>
      </c>
      <c r="Z774" t="s">
        <v>2533</v>
      </c>
    </row>
    <row r="775" spans="1:26" x14ac:dyDescent="0.2">
      <c r="A775" t="s">
        <v>812</v>
      </c>
      <c r="B775">
        <v>168</v>
      </c>
      <c r="C775">
        <v>173</v>
      </c>
      <c r="D775">
        <v>197</v>
      </c>
      <c r="E775">
        <v>227</v>
      </c>
      <c r="F775">
        <v>256</v>
      </c>
      <c r="G775">
        <v>275</v>
      </c>
      <c r="H775">
        <v>167</v>
      </c>
      <c r="I775">
        <v>218</v>
      </c>
      <c r="J775">
        <v>169</v>
      </c>
      <c r="K775">
        <v>241</v>
      </c>
      <c r="L775">
        <v>239</v>
      </c>
      <c r="M775">
        <v>268</v>
      </c>
      <c r="N775">
        <v>217.16</v>
      </c>
      <c r="O775">
        <v>185</v>
      </c>
      <c r="P775">
        <v>249</v>
      </c>
      <c r="Q775">
        <v>1.3620000000000001</v>
      </c>
      <c r="R775">
        <v>0.44600000000000001</v>
      </c>
      <c r="S775">
        <v>1.1448686704030599E-4</v>
      </c>
      <c r="T775">
        <v>7.1536815041671497E-4</v>
      </c>
      <c r="U775">
        <v>4.8999999999999998E-3</v>
      </c>
      <c r="V775">
        <v>4.3E-3</v>
      </c>
      <c r="W775" s="5">
        <f t="shared" si="12"/>
        <v>1.362258034640488</v>
      </c>
      <c r="Y775" t="s">
        <v>812</v>
      </c>
      <c r="Z775" t="s">
        <v>2534</v>
      </c>
    </row>
    <row r="776" spans="1:26" x14ac:dyDescent="0.2">
      <c r="A776" t="s">
        <v>240</v>
      </c>
      <c r="B776">
        <v>1093</v>
      </c>
      <c r="C776">
        <v>837</v>
      </c>
      <c r="D776">
        <v>1132</v>
      </c>
      <c r="E776">
        <v>1351</v>
      </c>
      <c r="F776">
        <v>1469</v>
      </c>
      <c r="G776">
        <v>1465</v>
      </c>
      <c r="H776">
        <v>1088</v>
      </c>
      <c r="I776">
        <v>1057</v>
      </c>
      <c r="J776">
        <v>971</v>
      </c>
      <c r="K776">
        <v>1434</v>
      </c>
      <c r="L776">
        <v>1374</v>
      </c>
      <c r="M776">
        <v>1427</v>
      </c>
      <c r="N776">
        <v>1225.2</v>
      </c>
      <c r="O776">
        <v>1039</v>
      </c>
      <c r="P776">
        <v>1412</v>
      </c>
      <c r="Q776">
        <v>1.361</v>
      </c>
      <c r="R776">
        <v>0.44500000000000001</v>
      </c>
      <c r="S776" s="1">
        <v>9.7634270476981306E-16</v>
      </c>
      <c r="T776" s="1">
        <v>3.2716088165120498E-14</v>
      </c>
      <c r="U776">
        <v>1.4E-3</v>
      </c>
      <c r="V776">
        <v>1.5E-3</v>
      </c>
      <c r="W776" s="5">
        <f t="shared" si="12"/>
        <v>1.3613141164994733</v>
      </c>
      <c r="Y776" t="s">
        <v>240</v>
      </c>
      <c r="Z776" t="s">
        <v>2535</v>
      </c>
    </row>
    <row r="777" spans="1:26" x14ac:dyDescent="0.2">
      <c r="A777" t="s">
        <v>1553</v>
      </c>
      <c r="B777">
        <v>75</v>
      </c>
      <c r="C777">
        <v>65</v>
      </c>
      <c r="D777">
        <v>107</v>
      </c>
      <c r="E777">
        <v>104</v>
      </c>
      <c r="F777">
        <v>109</v>
      </c>
      <c r="G777">
        <v>131</v>
      </c>
      <c r="H777">
        <v>75</v>
      </c>
      <c r="I777">
        <v>82</v>
      </c>
      <c r="J777">
        <v>92</v>
      </c>
      <c r="K777">
        <v>110</v>
      </c>
      <c r="L777">
        <v>102</v>
      </c>
      <c r="M777">
        <v>128</v>
      </c>
      <c r="N777">
        <v>98.08</v>
      </c>
      <c r="O777">
        <v>83</v>
      </c>
      <c r="P777">
        <v>113</v>
      </c>
      <c r="Q777">
        <v>1.3620000000000001</v>
      </c>
      <c r="R777">
        <v>0.44500000000000001</v>
      </c>
      <c r="S777">
        <v>5.0476711441749802E-3</v>
      </c>
      <c r="T777">
        <v>1.8678489354926199E-2</v>
      </c>
      <c r="U777">
        <v>7.7999999999999996E-3</v>
      </c>
      <c r="V777">
        <v>1.0200000000000001E-2</v>
      </c>
      <c r="W777" s="5">
        <f t="shared" si="12"/>
        <v>1.3613141164994733</v>
      </c>
      <c r="Y777" t="s">
        <v>1553</v>
      </c>
      <c r="Z777" t="s">
        <v>1806</v>
      </c>
    </row>
    <row r="778" spans="1:26" x14ac:dyDescent="0.2">
      <c r="A778" t="s">
        <v>1414</v>
      </c>
      <c r="B778">
        <v>79</v>
      </c>
      <c r="C778">
        <v>43</v>
      </c>
      <c r="D778">
        <v>104</v>
      </c>
      <c r="E778">
        <v>95</v>
      </c>
      <c r="F778">
        <v>138</v>
      </c>
      <c r="G778">
        <v>78</v>
      </c>
      <c r="H778">
        <v>79</v>
      </c>
      <c r="I778">
        <v>54</v>
      </c>
      <c r="J778">
        <v>89</v>
      </c>
      <c r="K778">
        <v>101</v>
      </c>
      <c r="L778">
        <v>129</v>
      </c>
      <c r="M778">
        <v>76</v>
      </c>
      <c r="N778">
        <v>88.01</v>
      </c>
      <c r="O778">
        <v>74</v>
      </c>
      <c r="P778">
        <v>102</v>
      </c>
      <c r="Q778">
        <v>1.3620000000000001</v>
      </c>
      <c r="R778">
        <v>0.44500000000000001</v>
      </c>
      <c r="S778">
        <v>4.13357168996423E-2</v>
      </c>
      <c r="T778">
        <v>0.103831012446364</v>
      </c>
      <c r="U778">
        <v>2.29E-2</v>
      </c>
      <c r="V778">
        <v>1.12E-2</v>
      </c>
      <c r="W778" s="5">
        <f t="shared" si="12"/>
        <v>1.3613141164994733</v>
      </c>
      <c r="Y778" t="s">
        <v>1414</v>
      </c>
      <c r="Z778" t="s">
        <v>2536</v>
      </c>
    </row>
    <row r="779" spans="1:26" x14ac:dyDescent="0.2">
      <c r="A779" t="s">
        <v>807</v>
      </c>
      <c r="B779">
        <v>190</v>
      </c>
      <c r="C779">
        <v>157</v>
      </c>
      <c r="D779">
        <v>217</v>
      </c>
      <c r="E779">
        <v>230</v>
      </c>
      <c r="F779">
        <v>300</v>
      </c>
      <c r="G779">
        <v>259</v>
      </c>
      <c r="H779">
        <v>189</v>
      </c>
      <c r="I779">
        <v>198</v>
      </c>
      <c r="J779">
        <v>186</v>
      </c>
      <c r="K779">
        <v>244</v>
      </c>
      <c r="L779">
        <v>281</v>
      </c>
      <c r="M779">
        <v>252</v>
      </c>
      <c r="N779">
        <v>225.1</v>
      </c>
      <c r="O779">
        <v>191</v>
      </c>
      <c r="P779">
        <v>259</v>
      </c>
      <c r="Q779">
        <v>1.36</v>
      </c>
      <c r="R779">
        <v>0.44400000000000001</v>
      </c>
      <c r="S779" s="1">
        <v>9.3044162489700601E-6</v>
      </c>
      <c r="T779" s="1">
        <v>7.5843535147088697E-5</v>
      </c>
      <c r="U779">
        <v>2.7000000000000001E-3</v>
      </c>
      <c r="V779">
        <v>4.1000000000000003E-3</v>
      </c>
      <c r="W779" s="5">
        <f t="shared" si="12"/>
        <v>1.360370852405955</v>
      </c>
      <c r="Y779" t="s">
        <v>807</v>
      </c>
      <c r="Z779" t="s">
        <v>2537</v>
      </c>
    </row>
    <row r="780" spans="1:26" x14ac:dyDescent="0.2">
      <c r="A780" t="s">
        <v>1321</v>
      </c>
      <c r="B780">
        <v>124</v>
      </c>
      <c r="C780">
        <v>90</v>
      </c>
      <c r="D780">
        <v>147</v>
      </c>
      <c r="E780">
        <v>155</v>
      </c>
      <c r="F780">
        <v>179</v>
      </c>
      <c r="G780">
        <v>169</v>
      </c>
      <c r="H780">
        <v>123</v>
      </c>
      <c r="I780">
        <v>114</v>
      </c>
      <c r="J780">
        <v>126</v>
      </c>
      <c r="K780">
        <v>165</v>
      </c>
      <c r="L780">
        <v>167</v>
      </c>
      <c r="M780">
        <v>165</v>
      </c>
      <c r="N780">
        <v>143.29</v>
      </c>
      <c r="O780">
        <v>121</v>
      </c>
      <c r="P780">
        <v>166</v>
      </c>
      <c r="Q780">
        <v>1.36</v>
      </c>
      <c r="R780">
        <v>0.44400000000000001</v>
      </c>
      <c r="S780">
        <v>2.43681212320975E-4</v>
      </c>
      <c r="T780">
        <v>1.3888993862493299E-3</v>
      </c>
      <c r="U780">
        <v>3.5000000000000001E-3</v>
      </c>
      <c r="V780">
        <v>6.7000000000000002E-3</v>
      </c>
      <c r="W780" s="5">
        <f t="shared" si="12"/>
        <v>1.360370852405955</v>
      </c>
      <c r="Y780" t="s">
        <v>1321</v>
      </c>
      <c r="Z780" t="s">
        <v>2538</v>
      </c>
    </row>
    <row r="781" spans="1:26" x14ac:dyDescent="0.2">
      <c r="A781" t="s">
        <v>658</v>
      </c>
      <c r="B781">
        <v>987</v>
      </c>
      <c r="C781">
        <v>804</v>
      </c>
      <c r="D781">
        <v>1091</v>
      </c>
      <c r="E781">
        <v>1210</v>
      </c>
      <c r="F781">
        <v>1409</v>
      </c>
      <c r="G781">
        <v>1412</v>
      </c>
      <c r="H781">
        <v>983</v>
      </c>
      <c r="I781">
        <v>1015</v>
      </c>
      <c r="J781">
        <v>936</v>
      </c>
      <c r="K781">
        <v>1284</v>
      </c>
      <c r="L781">
        <v>1317</v>
      </c>
      <c r="M781">
        <v>1376</v>
      </c>
      <c r="N781">
        <v>1151.9000000000001</v>
      </c>
      <c r="O781">
        <v>978</v>
      </c>
      <c r="P781">
        <v>1326</v>
      </c>
      <c r="Q781">
        <v>1.359</v>
      </c>
      <c r="R781">
        <v>0.443</v>
      </c>
      <c r="S781" s="1">
        <v>2.58537906442652E-16</v>
      </c>
      <c r="T781" s="1">
        <v>9.3970758726956095E-15</v>
      </c>
      <c r="U781">
        <v>1.1999999999999999E-3</v>
      </c>
      <c r="V781">
        <v>1.5E-3</v>
      </c>
      <c r="W781" s="5">
        <f t="shared" si="12"/>
        <v>1.3594282419067387</v>
      </c>
      <c r="Y781" t="s">
        <v>658</v>
      </c>
      <c r="Z781" t="s">
        <v>2539</v>
      </c>
    </row>
    <row r="782" spans="1:26" x14ac:dyDescent="0.2">
      <c r="A782" t="s">
        <v>1128</v>
      </c>
      <c r="B782">
        <v>1950</v>
      </c>
      <c r="C782">
        <v>1575</v>
      </c>
      <c r="D782">
        <v>2258</v>
      </c>
      <c r="E782">
        <v>2393</v>
      </c>
      <c r="F782">
        <v>2871</v>
      </c>
      <c r="G782">
        <v>2812</v>
      </c>
      <c r="H782">
        <v>1942</v>
      </c>
      <c r="I782">
        <v>1989</v>
      </c>
      <c r="J782">
        <v>1937</v>
      </c>
      <c r="K782">
        <v>2540</v>
      </c>
      <c r="L782">
        <v>2685</v>
      </c>
      <c r="M782">
        <v>2739</v>
      </c>
      <c r="N782">
        <v>2305.2800000000002</v>
      </c>
      <c r="O782">
        <v>1956</v>
      </c>
      <c r="P782">
        <v>2655</v>
      </c>
      <c r="Q782">
        <v>1.359</v>
      </c>
      <c r="R782">
        <v>0.442</v>
      </c>
      <c r="S782" s="1">
        <v>3.12541508267013E-20</v>
      </c>
      <c r="T782" s="1">
        <v>1.6115270094868501E-18</v>
      </c>
      <c r="U782">
        <v>1.1999999999999999E-3</v>
      </c>
      <c r="V782">
        <v>1.5E-3</v>
      </c>
      <c r="W782" s="5">
        <f t="shared" si="12"/>
        <v>1.3584862845489447</v>
      </c>
      <c r="Y782" t="s">
        <v>1128</v>
      </c>
      <c r="Z782" t="s">
        <v>2540</v>
      </c>
    </row>
    <row r="783" spans="1:26" x14ac:dyDescent="0.2">
      <c r="A783" t="s">
        <v>667</v>
      </c>
      <c r="B783">
        <v>1454</v>
      </c>
      <c r="C783">
        <v>1269</v>
      </c>
      <c r="D783">
        <v>1743</v>
      </c>
      <c r="E783">
        <v>1917</v>
      </c>
      <c r="F783">
        <v>2185</v>
      </c>
      <c r="G783">
        <v>2141</v>
      </c>
      <c r="H783">
        <v>1448</v>
      </c>
      <c r="I783">
        <v>1603</v>
      </c>
      <c r="J783">
        <v>1495</v>
      </c>
      <c r="K783">
        <v>2035</v>
      </c>
      <c r="L783">
        <v>2043</v>
      </c>
      <c r="M783">
        <v>2086</v>
      </c>
      <c r="N783">
        <v>1784.86</v>
      </c>
      <c r="O783">
        <v>1515</v>
      </c>
      <c r="P783">
        <v>2055</v>
      </c>
      <c r="Q783">
        <v>1.359</v>
      </c>
      <c r="R783">
        <v>0.442</v>
      </c>
      <c r="S783" s="1">
        <v>1.7410069605659499E-18</v>
      </c>
      <c r="T783" s="1">
        <v>7.6945566765477801E-17</v>
      </c>
      <c r="U783">
        <v>1.1999999999999999E-3</v>
      </c>
      <c r="V783">
        <v>1.5E-3</v>
      </c>
      <c r="W783" s="5">
        <f t="shared" si="12"/>
        <v>1.3584862845489447</v>
      </c>
      <c r="Y783" t="s">
        <v>667</v>
      </c>
      <c r="Z783" t="s">
        <v>2541</v>
      </c>
    </row>
    <row r="784" spans="1:26" x14ac:dyDescent="0.2">
      <c r="A784" t="s">
        <v>1037</v>
      </c>
      <c r="B784">
        <v>157</v>
      </c>
      <c r="C784">
        <v>114</v>
      </c>
      <c r="D784">
        <v>174</v>
      </c>
      <c r="E784">
        <v>208</v>
      </c>
      <c r="F784">
        <v>214</v>
      </c>
      <c r="G784">
        <v>197</v>
      </c>
      <c r="H784">
        <v>156</v>
      </c>
      <c r="I784">
        <v>144</v>
      </c>
      <c r="J784">
        <v>149</v>
      </c>
      <c r="K784">
        <v>221</v>
      </c>
      <c r="L784">
        <v>200</v>
      </c>
      <c r="M784">
        <v>192</v>
      </c>
      <c r="N784">
        <v>177.06</v>
      </c>
      <c r="O784">
        <v>150</v>
      </c>
      <c r="P784">
        <v>204</v>
      </c>
      <c r="Q784">
        <v>1.3580000000000001</v>
      </c>
      <c r="R784">
        <v>0.442</v>
      </c>
      <c r="S784">
        <v>1.12446762402621E-4</v>
      </c>
      <c r="T784">
        <v>7.0460634961943701E-4</v>
      </c>
      <c r="U784">
        <v>3.7000000000000002E-3</v>
      </c>
      <c r="V784">
        <v>5.3E-3</v>
      </c>
      <c r="W784" s="5">
        <f t="shared" si="12"/>
        <v>1.3584862845489447</v>
      </c>
      <c r="Y784" t="s">
        <v>1037</v>
      </c>
      <c r="Z784" t="s">
        <v>2542</v>
      </c>
    </row>
    <row r="785" spans="1:26" x14ac:dyDescent="0.2">
      <c r="A785" t="s">
        <v>340</v>
      </c>
      <c r="B785">
        <v>624</v>
      </c>
      <c r="C785">
        <v>460</v>
      </c>
      <c r="D785">
        <v>745</v>
      </c>
      <c r="E785">
        <v>754</v>
      </c>
      <c r="F785">
        <v>930</v>
      </c>
      <c r="G785">
        <v>858</v>
      </c>
      <c r="H785">
        <v>621</v>
      </c>
      <c r="I785">
        <v>581</v>
      </c>
      <c r="J785">
        <v>639</v>
      </c>
      <c r="K785">
        <v>800</v>
      </c>
      <c r="L785">
        <v>870</v>
      </c>
      <c r="M785">
        <v>836</v>
      </c>
      <c r="N785">
        <v>724.52</v>
      </c>
      <c r="O785">
        <v>614</v>
      </c>
      <c r="P785">
        <v>835</v>
      </c>
      <c r="Q785">
        <v>1.357</v>
      </c>
      <c r="R785">
        <v>0.441</v>
      </c>
      <c r="S785" s="1">
        <v>1.1003381386769301E-12</v>
      </c>
      <c r="T785" s="1">
        <v>2.7107033812628099E-11</v>
      </c>
      <c r="U785">
        <v>1.4E-3</v>
      </c>
      <c r="V785">
        <v>1.6999999999999999E-3</v>
      </c>
      <c r="W785" s="5">
        <f t="shared" si="12"/>
        <v>1.3575449798800068</v>
      </c>
      <c r="Y785" t="s">
        <v>340</v>
      </c>
      <c r="Z785" t="s">
        <v>2543</v>
      </c>
    </row>
    <row r="786" spans="1:26" x14ac:dyDescent="0.2">
      <c r="A786" t="s">
        <v>143</v>
      </c>
      <c r="B786">
        <v>1439</v>
      </c>
      <c r="C786">
        <v>1140</v>
      </c>
      <c r="D786">
        <v>1672</v>
      </c>
      <c r="E786">
        <v>1794</v>
      </c>
      <c r="F786">
        <v>2098</v>
      </c>
      <c r="G786">
        <v>2025</v>
      </c>
      <c r="H786">
        <v>1433</v>
      </c>
      <c r="I786">
        <v>1440</v>
      </c>
      <c r="J786">
        <v>1434</v>
      </c>
      <c r="K786">
        <v>1904</v>
      </c>
      <c r="L786">
        <v>1962</v>
      </c>
      <c r="M786">
        <v>1973</v>
      </c>
      <c r="N786">
        <v>1690.92</v>
      </c>
      <c r="O786">
        <v>1436</v>
      </c>
      <c r="P786">
        <v>1946</v>
      </c>
      <c r="Q786">
        <v>1.3560000000000001</v>
      </c>
      <c r="R786">
        <v>0.44</v>
      </c>
      <c r="S786" s="1">
        <v>8.4919698416781299E-21</v>
      </c>
      <c r="T786" s="1">
        <v>4.59222255300179E-19</v>
      </c>
      <c r="U786">
        <v>1E-3</v>
      </c>
      <c r="V786">
        <v>1.5E-3</v>
      </c>
      <c r="W786" s="5">
        <f t="shared" si="12"/>
        <v>1.3566043274476718</v>
      </c>
      <c r="Y786" t="s">
        <v>143</v>
      </c>
      <c r="Z786" t="s">
        <v>2544</v>
      </c>
    </row>
    <row r="787" spans="1:26" x14ac:dyDescent="0.2">
      <c r="A787" t="s">
        <v>440</v>
      </c>
      <c r="B787">
        <v>266</v>
      </c>
      <c r="C787">
        <v>207</v>
      </c>
      <c r="D787">
        <v>298</v>
      </c>
      <c r="E787">
        <v>345</v>
      </c>
      <c r="F787">
        <v>390</v>
      </c>
      <c r="G787">
        <v>338</v>
      </c>
      <c r="H787">
        <v>265</v>
      </c>
      <c r="I787">
        <v>261</v>
      </c>
      <c r="J787">
        <v>256</v>
      </c>
      <c r="K787">
        <v>366</v>
      </c>
      <c r="L787">
        <v>365</v>
      </c>
      <c r="M787">
        <v>329</v>
      </c>
      <c r="N787">
        <v>307.01</v>
      </c>
      <c r="O787">
        <v>261</v>
      </c>
      <c r="P787">
        <v>353</v>
      </c>
      <c r="Q787">
        <v>1.3560000000000001</v>
      </c>
      <c r="R787">
        <v>0.44</v>
      </c>
      <c r="S787" s="1">
        <v>1.8207715049850799E-7</v>
      </c>
      <c r="T787" s="1">
        <v>2.09349380560212E-6</v>
      </c>
      <c r="U787">
        <v>1.8E-3</v>
      </c>
      <c r="V787">
        <v>3.0000000000000001E-3</v>
      </c>
      <c r="W787" s="5">
        <f t="shared" si="12"/>
        <v>1.3566043274476718</v>
      </c>
      <c r="Y787" t="s">
        <v>440</v>
      </c>
      <c r="Z787" t="s">
        <v>2545</v>
      </c>
    </row>
    <row r="788" spans="1:26" x14ac:dyDescent="0.2">
      <c r="A788" t="s">
        <v>819</v>
      </c>
      <c r="B788">
        <v>230</v>
      </c>
      <c r="C788">
        <v>174</v>
      </c>
      <c r="D788">
        <v>285</v>
      </c>
      <c r="E788">
        <v>310</v>
      </c>
      <c r="F788">
        <v>352</v>
      </c>
      <c r="G788">
        <v>294</v>
      </c>
      <c r="H788">
        <v>229</v>
      </c>
      <c r="I788">
        <v>220</v>
      </c>
      <c r="J788">
        <v>244</v>
      </c>
      <c r="K788">
        <v>329</v>
      </c>
      <c r="L788">
        <v>329</v>
      </c>
      <c r="M788">
        <v>286</v>
      </c>
      <c r="N788">
        <v>272.97000000000003</v>
      </c>
      <c r="O788">
        <v>231</v>
      </c>
      <c r="P788">
        <v>315</v>
      </c>
      <c r="Q788">
        <v>1.3560000000000001</v>
      </c>
      <c r="R788">
        <v>0.44</v>
      </c>
      <c r="S788" s="1">
        <v>3.1789745303803598E-6</v>
      </c>
      <c r="T788" s="1">
        <v>2.8376321964578398E-5</v>
      </c>
      <c r="U788">
        <v>2.7000000000000001E-3</v>
      </c>
      <c r="V788">
        <v>3.3999999999999998E-3</v>
      </c>
      <c r="W788" s="5">
        <f t="shared" si="12"/>
        <v>1.3566043274476718</v>
      </c>
      <c r="Y788" t="s">
        <v>819</v>
      </c>
      <c r="Z788" t="s">
        <v>2546</v>
      </c>
    </row>
    <row r="789" spans="1:26" x14ac:dyDescent="0.2">
      <c r="A789" t="s">
        <v>985</v>
      </c>
      <c r="B789">
        <v>93</v>
      </c>
      <c r="C789">
        <v>48</v>
      </c>
      <c r="D789">
        <v>121</v>
      </c>
      <c r="E789">
        <v>125</v>
      </c>
      <c r="F789">
        <v>106</v>
      </c>
      <c r="G789">
        <v>126</v>
      </c>
      <c r="H789">
        <v>93</v>
      </c>
      <c r="I789">
        <v>61</v>
      </c>
      <c r="J789">
        <v>104</v>
      </c>
      <c r="K789">
        <v>133</v>
      </c>
      <c r="L789">
        <v>99</v>
      </c>
      <c r="M789">
        <v>123</v>
      </c>
      <c r="N789">
        <v>101.93</v>
      </c>
      <c r="O789">
        <v>86</v>
      </c>
      <c r="P789">
        <v>118</v>
      </c>
      <c r="Q789">
        <v>1.357</v>
      </c>
      <c r="R789">
        <v>0.44</v>
      </c>
      <c r="S789">
        <v>1.9426120172332199E-2</v>
      </c>
      <c r="T789">
        <v>5.67469645701658E-2</v>
      </c>
      <c r="U789">
        <v>1.5599999999999999E-2</v>
      </c>
      <c r="V789">
        <v>9.7000000000000003E-3</v>
      </c>
      <c r="W789" s="5">
        <f t="shared" si="12"/>
        <v>1.3566043274476718</v>
      </c>
      <c r="Y789" t="s">
        <v>985</v>
      </c>
      <c r="Z789" t="s">
        <v>2547</v>
      </c>
    </row>
    <row r="790" spans="1:26" x14ac:dyDescent="0.2">
      <c r="A790" t="s">
        <v>811</v>
      </c>
      <c r="B790">
        <v>2644</v>
      </c>
      <c r="C790">
        <v>2084</v>
      </c>
      <c r="D790">
        <v>2619</v>
      </c>
      <c r="E790">
        <v>3032</v>
      </c>
      <c r="F790">
        <v>3540</v>
      </c>
      <c r="G790">
        <v>3739</v>
      </c>
      <c r="H790">
        <v>2633</v>
      </c>
      <c r="I790">
        <v>2632</v>
      </c>
      <c r="J790">
        <v>2246</v>
      </c>
      <c r="K790">
        <v>3218</v>
      </c>
      <c r="L790">
        <v>3310</v>
      </c>
      <c r="M790">
        <v>3642</v>
      </c>
      <c r="N790">
        <v>2947.02</v>
      </c>
      <c r="O790">
        <v>2504</v>
      </c>
      <c r="P790">
        <v>3390</v>
      </c>
      <c r="Q790">
        <v>1.3560000000000001</v>
      </c>
      <c r="R790">
        <v>0.439</v>
      </c>
      <c r="S790" s="1">
        <v>3.72152277579682E-11</v>
      </c>
      <c r="T790" s="1">
        <v>7.72346606652498E-10</v>
      </c>
      <c r="U790">
        <v>2.8E-3</v>
      </c>
      <c r="V790">
        <v>1.5E-3</v>
      </c>
      <c r="W790" s="5">
        <f t="shared" si="12"/>
        <v>1.3556643268000008</v>
      </c>
      <c r="Y790" t="s">
        <v>811</v>
      </c>
      <c r="Z790" t="s">
        <v>2548</v>
      </c>
    </row>
    <row r="791" spans="1:26" x14ac:dyDescent="0.2">
      <c r="A791" t="s">
        <v>1088</v>
      </c>
      <c r="B791">
        <v>392</v>
      </c>
      <c r="C791">
        <v>288</v>
      </c>
      <c r="D791">
        <v>423</v>
      </c>
      <c r="E791">
        <v>463</v>
      </c>
      <c r="F791">
        <v>516</v>
      </c>
      <c r="G791">
        <v>555</v>
      </c>
      <c r="H791">
        <v>390</v>
      </c>
      <c r="I791">
        <v>364</v>
      </c>
      <c r="J791">
        <v>363</v>
      </c>
      <c r="K791">
        <v>491</v>
      </c>
      <c r="L791">
        <v>482</v>
      </c>
      <c r="M791">
        <v>541</v>
      </c>
      <c r="N791">
        <v>438.58</v>
      </c>
      <c r="O791">
        <v>372</v>
      </c>
      <c r="P791">
        <v>505</v>
      </c>
      <c r="Q791">
        <v>1.3560000000000001</v>
      </c>
      <c r="R791">
        <v>0.439</v>
      </c>
      <c r="S791" s="1">
        <v>7.0614437111554102E-9</v>
      </c>
      <c r="T791" s="1">
        <v>1.04959090155866E-7</v>
      </c>
      <c r="U791">
        <v>1.8E-3</v>
      </c>
      <c r="V791">
        <v>2.2000000000000001E-3</v>
      </c>
      <c r="W791" s="5">
        <f t="shared" si="12"/>
        <v>1.3556643268000008</v>
      </c>
      <c r="Y791" t="s">
        <v>1088</v>
      </c>
      <c r="Z791" t="s">
        <v>2549</v>
      </c>
    </row>
    <row r="792" spans="1:26" x14ac:dyDescent="0.2">
      <c r="A792" t="s">
        <v>1618</v>
      </c>
      <c r="B792">
        <v>97</v>
      </c>
      <c r="C792">
        <v>105</v>
      </c>
      <c r="D792">
        <v>120</v>
      </c>
      <c r="E792">
        <v>141</v>
      </c>
      <c r="F792">
        <v>150</v>
      </c>
      <c r="G792">
        <v>160</v>
      </c>
      <c r="H792">
        <v>97</v>
      </c>
      <c r="I792">
        <v>133</v>
      </c>
      <c r="J792">
        <v>103</v>
      </c>
      <c r="K792">
        <v>150</v>
      </c>
      <c r="L792">
        <v>140</v>
      </c>
      <c r="M792">
        <v>156</v>
      </c>
      <c r="N792">
        <v>129.65</v>
      </c>
      <c r="O792">
        <v>111</v>
      </c>
      <c r="P792">
        <v>149</v>
      </c>
      <c r="Q792">
        <v>1.3560000000000001</v>
      </c>
      <c r="R792">
        <v>0.439</v>
      </c>
      <c r="S792">
        <v>2.2461061919172801E-3</v>
      </c>
      <c r="T792">
        <v>9.4169400160969505E-3</v>
      </c>
      <c r="U792">
        <v>6.8999999999999999E-3</v>
      </c>
      <c r="V792">
        <v>7.6E-3</v>
      </c>
      <c r="W792" s="5">
        <f t="shared" si="12"/>
        <v>1.3556643268000008</v>
      </c>
      <c r="Y792" t="s">
        <v>1618</v>
      </c>
      <c r="Z792" t="s">
        <v>2550</v>
      </c>
    </row>
    <row r="793" spans="1:26" x14ac:dyDescent="0.2">
      <c r="A793" t="s">
        <v>182</v>
      </c>
      <c r="B793">
        <v>110</v>
      </c>
      <c r="C793">
        <v>95</v>
      </c>
      <c r="D793">
        <v>115</v>
      </c>
      <c r="E793">
        <v>115</v>
      </c>
      <c r="F793">
        <v>167</v>
      </c>
      <c r="G793">
        <v>167</v>
      </c>
      <c r="H793">
        <v>110</v>
      </c>
      <c r="I793">
        <v>120</v>
      </c>
      <c r="J793">
        <v>99</v>
      </c>
      <c r="K793">
        <v>122</v>
      </c>
      <c r="L793">
        <v>156</v>
      </c>
      <c r="M793">
        <v>163</v>
      </c>
      <c r="N793">
        <v>128.18</v>
      </c>
      <c r="O793">
        <v>110</v>
      </c>
      <c r="P793">
        <v>147</v>
      </c>
      <c r="Q793">
        <v>1.3560000000000001</v>
      </c>
      <c r="R793">
        <v>0.439</v>
      </c>
      <c r="S793">
        <v>3.4115082677220899E-3</v>
      </c>
      <c r="T793">
        <v>1.3391352754649401E-2</v>
      </c>
      <c r="U793">
        <v>8.2000000000000007E-3</v>
      </c>
      <c r="V793">
        <v>7.7000000000000002E-3</v>
      </c>
      <c r="W793" s="5">
        <f t="shared" si="12"/>
        <v>1.3556643268000008</v>
      </c>
      <c r="Y793" t="s">
        <v>182</v>
      </c>
      <c r="Z793" t="s">
        <v>2551</v>
      </c>
    </row>
    <row r="794" spans="1:26" x14ac:dyDescent="0.2">
      <c r="A794" t="s">
        <v>1056</v>
      </c>
      <c r="B794">
        <v>56</v>
      </c>
      <c r="C794">
        <v>40</v>
      </c>
      <c r="D794">
        <v>44</v>
      </c>
      <c r="E794">
        <v>61</v>
      </c>
      <c r="F794">
        <v>60</v>
      </c>
      <c r="G794">
        <v>75</v>
      </c>
      <c r="H794">
        <v>56</v>
      </c>
      <c r="I794">
        <v>51</v>
      </c>
      <c r="J794">
        <v>38</v>
      </c>
      <c r="K794">
        <v>65</v>
      </c>
      <c r="L794">
        <v>56</v>
      </c>
      <c r="M794">
        <v>73</v>
      </c>
      <c r="N794">
        <v>56.32</v>
      </c>
      <c r="O794">
        <v>48</v>
      </c>
      <c r="P794">
        <v>65</v>
      </c>
      <c r="Q794">
        <v>1.3560000000000001</v>
      </c>
      <c r="R794">
        <v>0.439</v>
      </c>
      <c r="S794">
        <v>4.2023893618251297E-2</v>
      </c>
      <c r="T794">
        <v>0.105197526332903</v>
      </c>
      <c r="U794">
        <v>1.55E-2</v>
      </c>
      <c r="V794">
        <v>1.67E-2</v>
      </c>
      <c r="W794" s="5">
        <f t="shared" si="12"/>
        <v>1.3556643268000008</v>
      </c>
      <c r="Y794" t="s">
        <v>1056</v>
      </c>
      <c r="Z794" t="s">
        <v>2552</v>
      </c>
    </row>
    <row r="795" spans="1:26" x14ac:dyDescent="0.2">
      <c r="A795" t="s">
        <v>1180</v>
      </c>
      <c r="B795">
        <v>95</v>
      </c>
      <c r="C795">
        <v>105</v>
      </c>
      <c r="D795">
        <v>139</v>
      </c>
      <c r="E795">
        <v>127</v>
      </c>
      <c r="F795">
        <v>165</v>
      </c>
      <c r="G795">
        <v>182</v>
      </c>
      <c r="H795">
        <v>95</v>
      </c>
      <c r="I795">
        <v>133</v>
      </c>
      <c r="J795">
        <v>119</v>
      </c>
      <c r="K795">
        <v>135</v>
      </c>
      <c r="L795">
        <v>154</v>
      </c>
      <c r="M795">
        <v>177</v>
      </c>
      <c r="N795">
        <v>135.47</v>
      </c>
      <c r="O795">
        <v>116</v>
      </c>
      <c r="P795">
        <v>155</v>
      </c>
      <c r="Q795">
        <v>1.355</v>
      </c>
      <c r="R795">
        <v>0.438</v>
      </c>
      <c r="S795">
        <v>4.4676708763907603E-3</v>
      </c>
      <c r="T795">
        <v>1.6793847320889E-2</v>
      </c>
      <c r="U795">
        <v>9.4999999999999998E-3</v>
      </c>
      <c r="V795">
        <v>7.1999999999999998E-3</v>
      </c>
      <c r="W795" s="5">
        <f t="shared" si="12"/>
        <v>1.3547249774853678</v>
      </c>
      <c r="Y795" t="s">
        <v>1180</v>
      </c>
      <c r="Z795" t="s">
        <v>2553</v>
      </c>
    </row>
    <row r="796" spans="1:26" x14ac:dyDescent="0.2">
      <c r="A796" t="s">
        <v>207</v>
      </c>
      <c r="B796">
        <v>433</v>
      </c>
      <c r="C796">
        <v>344</v>
      </c>
      <c r="D796">
        <v>511</v>
      </c>
      <c r="E796">
        <v>561</v>
      </c>
      <c r="F796">
        <v>660</v>
      </c>
      <c r="G796">
        <v>567</v>
      </c>
      <c r="H796">
        <v>431</v>
      </c>
      <c r="I796">
        <v>434</v>
      </c>
      <c r="J796">
        <v>438</v>
      </c>
      <c r="K796">
        <v>595</v>
      </c>
      <c r="L796">
        <v>617</v>
      </c>
      <c r="M796">
        <v>552</v>
      </c>
      <c r="N796">
        <v>511.48</v>
      </c>
      <c r="O796">
        <v>434</v>
      </c>
      <c r="P796">
        <v>588</v>
      </c>
      <c r="Q796">
        <v>1.353</v>
      </c>
      <c r="R796">
        <v>0.437</v>
      </c>
      <c r="S796" s="1">
        <v>4.0080763604419201E-10</v>
      </c>
      <c r="T796" s="1">
        <v>7.1473779923537302E-9</v>
      </c>
      <c r="U796">
        <v>1.5E-3</v>
      </c>
      <c r="V796">
        <v>2E-3</v>
      </c>
      <c r="W796" s="5">
        <f t="shared" si="12"/>
        <v>1.3537862790524591</v>
      </c>
      <c r="Y796" t="s">
        <v>207</v>
      </c>
      <c r="Z796" t="s">
        <v>2554</v>
      </c>
    </row>
    <row r="797" spans="1:26" x14ac:dyDescent="0.2">
      <c r="A797" t="s">
        <v>924</v>
      </c>
      <c r="B797">
        <v>544</v>
      </c>
      <c r="C797">
        <v>440</v>
      </c>
      <c r="D797">
        <v>580</v>
      </c>
      <c r="E797">
        <v>662</v>
      </c>
      <c r="F797">
        <v>731</v>
      </c>
      <c r="G797">
        <v>786</v>
      </c>
      <c r="H797">
        <v>542</v>
      </c>
      <c r="I797">
        <v>556</v>
      </c>
      <c r="J797">
        <v>497</v>
      </c>
      <c r="K797">
        <v>703</v>
      </c>
      <c r="L797">
        <v>684</v>
      </c>
      <c r="M797">
        <v>766</v>
      </c>
      <c r="N797">
        <v>624.47</v>
      </c>
      <c r="O797">
        <v>532</v>
      </c>
      <c r="P797">
        <v>718</v>
      </c>
      <c r="Q797">
        <v>1.3540000000000001</v>
      </c>
      <c r="R797">
        <v>0.437</v>
      </c>
      <c r="S797" s="1">
        <v>4.5038278475406602E-10</v>
      </c>
      <c r="T797" s="1">
        <v>8.0099494459670295E-9</v>
      </c>
      <c r="U797">
        <v>1.9E-3</v>
      </c>
      <c r="V797">
        <v>1.8E-3</v>
      </c>
      <c r="W797" s="5">
        <f t="shared" si="12"/>
        <v>1.3537862790524591</v>
      </c>
      <c r="Y797" t="s">
        <v>924</v>
      </c>
      <c r="Z797" t="s">
        <v>2555</v>
      </c>
    </row>
    <row r="798" spans="1:26" x14ac:dyDescent="0.2">
      <c r="A798" t="s">
        <v>79</v>
      </c>
      <c r="B798">
        <v>468</v>
      </c>
      <c r="C798">
        <v>382</v>
      </c>
      <c r="D798">
        <v>608</v>
      </c>
      <c r="E798">
        <v>600</v>
      </c>
      <c r="F798">
        <v>753</v>
      </c>
      <c r="G798">
        <v>669</v>
      </c>
      <c r="H798">
        <v>466</v>
      </c>
      <c r="I798">
        <v>482</v>
      </c>
      <c r="J798">
        <v>521</v>
      </c>
      <c r="K798">
        <v>637</v>
      </c>
      <c r="L798">
        <v>704</v>
      </c>
      <c r="M798">
        <v>652</v>
      </c>
      <c r="N798">
        <v>577.11</v>
      </c>
      <c r="O798">
        <v>490</v>
      </c>
      <c r="P798">
        <v>664</v>
      </c>
      <c r="Q798">
        <v>1.3540000000000001</v>
      </c>
      <c r="R798">
        <v>0.437</v>
      </c>
      <c r="S798" s="1">
        <v>6.3503629090389999E-10</v>
      </c>
      <c r="T798" s="1">
        <v>1.10429905593393E-8</v>
      </c>
      <c r="U798">
        <v>1.8E-3</v>
      </c>
      <c r="V798">
        <v>1.9E-3</v>
      </c>
      <c r="W798" s="5">
        <f t="shared" si="12"/>
        <v>1.3537862790524591</v>
      </c>
      <c r="Y798" t="s">
        <v>79</v>
      </c>
      <c r="Z798" t="s">
        <v>2556</v>
      </c>
    </row>
    <row r="799" spans="1:26" x14ac:dyDescent="0.2">
      <c r="A799" t="s">
        <v>1175</v>
      </c>
      <c r="B799">
        <v>175</v>
      </c>
      <c r="C799">
        <v>123</v>
      </c>
      <c r="D799">
        <v>263</v>
      </c>
      <c r="E799">
        <v>254</v>
      </c>
      <c r="F799">
        <v>274</v>
      </c>
      <c r="G799">
        <v>240</v>
      </c>
      <c r="H799">
        <v>174</v>
      </c>
      <c r="I799">
        <v>155</v>
      </c>
      <c r="J799">
        <v>226</v>
      </c>
      <c r="K799">
        <v>270</v>
      </c>
      <c r="L799">
        <v>256</v>
      </c>
      <c r="M799">
        <v>234</v>
      </c>
      <c r="N799">
        <v>219.13</v>
      </c>
      <c r="O799">
        <v>185</v>
      </c>
      <c r="P799">
        <v>253</v>
      </c>
      <c r="Q799">
        <v>1.353</v>
      </c>
      <c r="R799">
        <v>0.437</v>
      </c>
      <c r="S799">
        <v>6.4027769087067498E-4</v>
      </c>
      <c r="T799">
        <v>3.2349464951206201E-3</v>
      </c>
      <c r="U799">
        <v>7.1000000000000004E-3</v>
      </c>
      <c r="V799">
        <v>4.1999999999999997E-3</v>
      </c>
      <c r="W799" s="5">
        <f t="shared" si="12"/>
        <v>1.3537862790524591</v>
      </c>
      <c r="Y799" t="s">
        <v>1175</v>
      </c>
      <c r="Z799" t="s">
        <v>2557</v>
      </c>
    </row>
    <row r="800" spans="1:26" x14ac:dyDescent="0.2">
      <c r="A800" t="s">
        <v>929</v>
      </c>
      <c r="B800">
        <v>150</v>
      </c>
      <c r="C800">
        <v>108</v>
      </c>
      <c r="D800">
        <v>217</v>
      </c>
      <c r="E800">
        <v>201</v>
      </c>
      <c r="F800">
        <v>203</v>
      </c>
      <c r="G800">
        <v>248</v>
      </c>
      <c r="H800">
        <v>149</v>
      </c>
      <c r="I800">
        <v>136</v>
      </c>
      <c r="J800">
        <v>186</v>
      </c>
      <c r="K800">
        <v>213</v>
      </c>
      <c r="L800">
        <v>190</v>
      </c>
      <c r="M800">
        <v>242</v>
      </c>
      <c r="N800">
        <v>186.11</v>
      </c>
      <c r="O800">
        <v>157</v>
      </c>
      <c r="P800">
        <v>215</v>
      </c>
      <c r="Q800">
        <v>1.3540000000000001</v>
      </c>
      <c r="R800">
        <v>0.437</v>
      </c>
      <c r="S800">
        <v>1.41039688289292E-3</v>
      </c>
      <c r="T800">
        <v>6.3494110771994804E-3</v>
      </c>
      <c r="U800">
        <v>8.0000000000000002E-3</v>
      </c>
      <c r="V800">
        <v>5.0000000000000001E-3</v>
      </c>
      <c r="W800" s="5">
        <f t="shared" si="12"/>
        <v>1.3537862790524591</v>
      </c>
      <c r="Y800" t="s">
        <v>929</v>
      </c>
      <c r="Z800" t="s">
        <v>2558</v>
      </c>
    </row>
    <row r="801" spans="1:26" x14ac:dyDescent="0.2">
      <c r="A801" t="s">
        <v>78</v>
      </c>
      <c r="B801">
        <v>2666</v>
      </c>
      <c r="C801">
        <v>2007</v>
      </c>
      <c r="D801">
        <v>3007</v>
      </c>
      <c r="E801">
        <v>3387</v>
      </c>
      <c r="F801">
        <v>3735</v>
      </c>
      <c r="G801">
        <v>3518</v>
      </c>
      <c r="H801">
        <v>2655</v>
      </c>
      <c r="I801">
        <v>2535</v>
      </c>
      <c r="J801">
        <v>2579</v>
      </c>
      <c r="K801">
        <v>3595</v>
      </c>
      <c r="L801">
        <v>3492</v>
      </c>
      <c r="M801">
        <v>3427</v>
      </c>
      <c r="N801">
        <v>3047.24</v>
      </c>
      <c r="O801">
        <v>2590</v>
      </c>
      <c r="P801">
        <v>3505</v>
      </c>
      <c r="Q801">
        <v>1.353</v>
      </c>
      <c r="R801">
        <v>0.436</v>
      </c>
      <c r="S801" s="1">
        <v>8.9166399827637096E-22</v>
      </c>
      <c r="T801" s="1">
        <v>5.17982802142819E-20</v>
      </c>
      <c r="U801">
        <v>1.1000000000000001E-3</v>
      </c>
      <c r="V801">
        <v>1.5E-3</v>
      </c>
      <c r="W801" s="5">
        <f t="shared" si="12"/>
        <v>1.3528482310502745</v>
      </c>
      <c r="Y801" t="s">
        <v>78</v>
      </c>
      <c r="Z801" t="s">
        <v>2559</v>
      </c>
    </row>
    <row r="802" spans="1:26" x14ac:dyDescent="0.2">
      <c r="A802" t="s">
        <v>672</v>
      </c>
      <c r="B802">
        <v>1378</v>
      </c>
      <c r="C802">
        <v>1046</v>
      </c>
      <c r="D802">
        <v>1443</v>
      </c>
      <c r="E802">
        <v>1695</v>
      </c>
      <c r="F802">
        <v>1813</v>
      </c>
      <c r="G802">
        <v>1868</v>
      </c>
      <c r="H802">
        <v>1372</v>
      </c>
      <c r="I802">
        <v>1321</v>
      </c>
      <c r="J802">
        <v>1238</v>
      </c>
      <c r="K802">
        <v>1799</v>
      </c>
      <c r="L802">
        <v>1695</v>
      </c>
      <c r="M802">
        <v>1820</v>
      </c>
      <c r="N802">
        <v>1540.85</v>
      </c>
      <c r="O802">
        <v>1310</v>
      </c>
      <c r="P802">
        <v>1771</v>
      </c>
      <c r="Q802">
        <v>1.353</v>
      </c>
      <c r="R802">
        <v>0.436</v>
      </c>
      <c r="S802" s="1">
        <v>1.06773493515825E-15</v>
      </c>
      <c r="T802" s="1">
        <v>3.5599192587494101E-14</v>
      </c>
      <c r="U802">
        <v>1.5E-3</v>
      </c>
      <c r="V802">
        <v>1.5E-3</v>
      </c>
      <c r="W802" s="5">
        <f t="shared" si="12"/>
        <v>1.3528482310502745</v>
      </c>
      <c r="Y802" t="s">
        <v>672</v>
      </c>
      <c r="Z802" t="s">
        <v>2560</v>
      </c>
    </row>
    <row r="803" spans="1:26" x14ac:dyDescent="0.2">
      <c r="A803" t="s">
        <v>703</v>
      </c>
      <c r="B803">
        <v>326</v>
      </c>
      <c r="C803">
        <v>265</v>
      </c>
      <c r="D803">
        <v>359</v>
      </c>
      <c r="E803">
        <v>426</v>
      </c>
      <c r="F803">
        <v>452</v>
      </c>
      <c r="G803">
        <v>442</v>
      </c>
      <c r="H803">
        <v>325</v>
      </c>
      <c r="I803">
        <v>335</v>
      </c>
      <c r="J803">
        <v>308</v>
      </c>
      <c r="K803">
        <v>452</v>
      </c>
      <c r="L803">
        <v>423</v>
      </c>
      <c r="M803">
        <v>431</v>
      </c>
      <c r="N803">
        <v>378.77</v>
      </c>
      <c r="O803">
        <v>323</v>
      </c>
      <c r="P803">
        <v>435</v>
      </c>
      <c r="Q803">
        <v>1.353</v>
      </c>
      <c r="R803">
        <v>0.436</v>
      </c>
      <c r="S803" s="1">
        <v>9.3607099120875394E-9</v>
      </c>
      <c r="T803" s="1">
        <v>1.3654114469353099E-7</v>
      </c>
      <c r="U803">
        <v>1.5E-3</v>
      </c>
      <c r="V803">
        <v>2.5000000000000001E-3</v>
      </c>
      <c r="W803" s="5">
        <f t="shared" si="12"/>
        <v>1.3528482310502745</v>
      </c>
      <c r="Y803" t="s">
        <v>703</v>
      </c>
      <c r="Z803" t="s">
        <v>2561</v>
      </c>
    </row>
    <row r="804" spans="1:26" x14ac:dyDescent="0.2">
      <c r="A804" t="s">
        <v>1539</v>
      </c>
      <c r="B804">
        <v>252</v>
      </c>
      <c r="C804">
        <v>186</v>
      </c>
      <c r="D804">
        <v>326</v>
      </c>
      <c r="E804">
        <v>342</v>
      </c>
      <c r="F804">
        <v>387</v>
      </c>
      <c r="G804">
        <v>326</v>
      </c>
      <c r="H804">
        <v>251</v>
      </c>
      <c r="I804">
        <v>235</v>
      </c>
      <c r="J804">
        <v>280</v>
      </c>
      <c r="K804">
        <v>363</v>
      </c>
      <c r="L804">
        <v>362</v>
      </c>
      <c r="M804">
        <v>318</v>
      </c>
      <c r="N804">
        <v>301.32</v>
      </c>
      <c r="O804">
        <v>255</v>
      </c>
      <c r="P804">
        <v>348</v>
      </c>
      <c r="Q804">
        <v>1.353</v>
      </c>
      <c r="R804">
        <v>0.436</v>
      </c>
      <c r="S804" s="1">
        <v>3.8017357271994501E-6</v>
      </c>
      <c r="T804" s="1">
        <v>3.3316528576373098E-5</v>
      </c>
      <c r="U804">
        <v>3.0000000000000001E-3</v>
      </c>
      <c r="V804">
        <v>3.0000000000000001E-3</v>
      </c>
      <c r="W804" s="5">
        <f t="shared" si="12"/>
        <v>1.3528482310502745</v>
      </c>
      <c r="Y804" t="s">
        <v>1539</v>
      </c>
      <c r="Z804" t="s">
        <v>1806</v>
      </c>
    </row>
    <row r="805" spans="1:26" x14ac:dyDescent="0.2">
      <c r="A805" t="s">
        <v>1125</v>
      </c>
      <c r="B805">
        <v>187</v>
      </c>
      <c r="C805">
        <v>136</v>
      </c>
      <c r="D805">
        <v>227</v>
      </c>
      <c r="E805">
        <v>211</v>
      </c>
      <c r="F805">
        <v>278</v>
      </c>
      <c r="G805">
        <v>273</v>
      </c>
      <c r="H805">
        <v>186</v>
      </c>
      <c r="I805">
        <v>172</v>
      </c>
      <c r="J805">
        <v>195</v>
      </c>
      <c r="K805">
        <v>224</v>
      </c>
      <c r="L805">
        <v>260</v>
      </c>
      <c r="M805">
        <v>266</v>
      </c>
      <c r="N805">
        <v>217.09</v>
      </c>
      <c r="O805">
        <v>184</v>
      </c>
      <c r="P805">
        <v>250</v>
      </c>
      <c r="Q805">
        <v>1.3520000000000001</v>
      </c>
      <c r="R805">
        <v>0.436</v>
      </c>
      <c r="S805" s="1">
        <v>4.1610656263043498E-5</v>
      </c>
      <c r="T805">
        <v>2.9180103335122202E-4</v>
      </c>
      <c r="U805">
        <v>3.5000000000000001E-3</v>
      </c>
      <c r="V805">
        <v>4.1999999999999997E-3</v>
      </c>
      <c r="W805" s="5">
        <f t="shared" si="12"/>
        <v>1.3528482310502745</v>
      </c>
      <c r="Y805" t="s">
        <v>1125</v>
      </c>
      <c r="Z805" t="s">
        <v>2562</v>
      </c>
    </row>
    <row r="806" spans="1:26" x14ac:dyDescent="0.2">
      <c r="A806" t="s">
        <v>1019</v>
      </c>
      <c r="B806">
        <v>494</v>
      </c>
      <c r="C806">
        <v>378</v>
      </c>
      <c r="D806">
        <v>524</v>
      </c>
      <c r="E806">
        <v>638</v>
      </c>
      <c r="F806">
        <v>647</v>
      </c>
      <c r="G806">
        <v>651</v>
      </c>
      <c r="H806">
        <v>492</v>
      </c>
      <c r="I806">
        <v>477</v>
      </c>
      <c r="J806">
        <v>449</v>
      </c>
      <c r="K806">
        <v>677</v>
      </c>
      <c r="L806">
        <v>605</v>
      </c>
      <c r="M806">
        <v>634</v>
      </c>
      <c r="N806">
        <v>555.86</v>
      </c>
      <c r="O806">
        <v>473</v>
      </c>
      <c r="P806">
        <v>639</v>
      </c>
      <c r="Q806">
        <v>1.3520000000000001</v>
      </c>
      <c r="R806">
        <v>0.435</v>
      </c>
      <c r="S806" s="1">
        <v>7.6242051800236201E-10</v>
      </c>
      <c r="T806" s="1">
        <v>1.3103979523237E-8</v>
      </c>
      <c r="U806">
        <v>1.6999999999999999E-3</v>
      </c>
      <c r="V806">
        <v>1.9E-3</v>
      </c>
      <c r="W806" s="5">
        <f t="shared" si="12"/>
        <v>1.3519108330281258</v>
      </c>
      <c r="Y806" t="s">
        <v>1019</v>
      </c>
      <c r="Z806" t="s">
        <v>2563</v>
      </c>
    </row>
    <row r="807" spans="1:26" x14ac:dyDescent="0.2">
      <c r="A807" t="s">
        <v>777</v>
      </c>
      <c r="B807">
        <v>206</v>
      </c>
      <c r="C807">
        <v>156</v>
      </c>
      <c r="D807">
        <v>219</v>
      </c>
      <c r="E807">
        <v>247</v>
      </c>
      <c r="F807">
        <v>298</v>
      </c>
      <c r="G807">
        <v>262</v>
      </c>
      <c r="H807">
        <v>205</v>
      </c>
      <c r="I807">
        <v>197</v>
      </c>
      <c r="J807">
        <v>188</v>
      </c>
      <c r="K807">
        <v>262</v>
      </c>
      <c r="L807">
        <v>279</v>
      </c>
      <c r="M807">
        <v>255</v>
      </c>
      <c r="N807">
        <v>231.01</v>
      </c>
      <c r="O807">
        <v>197</v>
      </c>
      <c r="P807">
        <v>265</v>
      </c>
      <c r="Q807">
        <v>1.3520000000000001</v>
      </c>
      <c r="R807">
        <v>0.435</v>
      </c>
      <c r="S807" s="1">
        <v>5.8075903155516198E-6</v>
      </c>
      <c r="T807" s="1">
        <v>4.9052935852560801E-5</v>
      </c>
      <c r="U807">
        <v>2.2000000000000001E-3</v>
      </c>
      <c r="V807">
        <v>4.0000000000000001E-3</v>
      </c>
      <c r="W807" s="5">
        <f t="shared" si="12"/>
        <v>1.3519108330281258</v>
      </c>
      <c r="Y807" t="s">
        <v>777</v>
      </c>
      <c r="Z807" t="s">
        <v>2564</v>
      </c>
    </row>
    <row r="808" spans="1:26" x14ac:dyDescent="0.2">
      <c r="A808" t="s">
        <v>1326</v>
      </c>
      <c r="B808">
        <v>136</v>
      </c>
      <c r="C808">
        <v>113</v>
      </c>
      <c r="D808">
        <v>153</v>
      </c>
      <c r="E808">
        <v>161</v>
      </c>
      <c r="F808">
        <v>198</v>
      </c>
      <c r="G808">
        <v>200</v>
      </c>
      <c r="H808">
        <v>135</v>
      </c>
      <c r="I808">
        <v>143</v>
      </c>
      <c r="J808">
        <v>131</v>
      </c>
      <c r="K808">
        <v>171</v>
      </c>
      <c r="L808">
        <v>185</v>
      </c>
      <c r="M808">
        <v>195</v>
      </c>
      <c r="N808">
        <v>160.04</v>
      </c>
      <c r="O808">
        <v>136</v>
      </c>
      <c r="P808">
        <v>184</v>
      </c>
      <c r="Q808">
        <v>1.3520000000000001</v>
      </c>
      <c r="R808">
        <v>0.435</v>
      </c>
      <c r="S808">
        <v>2.5378341161828101E-4</v>
      </c>
      <c r="T808">
        <v>1.4372416878493E-3</v>
      </c>
      <c r="U808">
        <v>3.8E-3</v>
      </c>
      <c r="V808">
        <v>6.0000000000000001E-3</v>
      </c>
      <c r="W808" s="5">
        <f t="shared" si="12"/>
        <v>1.3519108330281258</v>
      </c>
      <c r="Y808" t="s">
        <v>1326</v>
      </c>
      <c r="Z808" t="s">
        <v>2565</v>
      </c>
    </row>
    <row r="809" spans="1:26" x14ac:dyDescent="0.2">
      <c r="A809" t="s">
        <v>1608</v>
      </c>
      <c r="B809">
        <v>156</v>
      </c>
      <c r="C809">
        <v>87</v>
      </c>
      <c r="D809">
        <v>151</v>
      </c>
      <c r="E809">
        <v>172</v>
      </c>
      <c r="F809">
        <v>187</v>
      </c>
      <c r="G809">
        <v>185</v>
      </c>
      <c r="H809">
        <v>155</v>
      </c>
      <c r="I809">
        <v>110</v>
      </c>
      <c r="J809">
        <v>130</v>
      </c>
      <c r="K809">
        <v>183</v>
      </c>
      <c r="L809">
        <v>175</v>
      </c>
      <c r="M809">
        <v>180</v>
      </c>
      <c r="N809">
        <v>155.4</v>
      </c>
      <c r="O809">
        <v>132</v>
      </c>
      <c r="P809">
        <v>179</v>
      </c>
      <c r="Q809">
        <v>1.3520000000000001</v>
      </c>
      <c r="R809">
        <v>0.435</v>
      </c>
      <c r="S809">
        <v>1.0652497355049799E-3</v>
      </c>
      <c r="T809">
        <v>5.0056577998667503E-3</v>
      </c>
      <c r="U809">
        <v>6.1999999999999998E-3</v>
      </c>
      <c r="V809">
        <v>6.1999999999999998E-3</v>
      </c>
      <c r="W809" s="5">
        <f t="shared" si="12"/>
        <v>1.3519108330281258</v>
      </c>
      <c r="Y809" t="s">
        <v>1608</v>
      </c>
      <c r="Z809" t="s">
        <v>2566</v>
      </c>
    </row>
    <row r="810" spans="1:26" x14ac:dyDescent="0.2">
      <c r="A810" t="s">
        <v>1377</v>
      </c>
      <c r="B810">
        <v>4128</v>
      </c>
      <c r="C810">
        <v>3258</v>
      </c>
      <c r="D810">
        <v>4610</v>
      </c>
      <c r="E810">
        <v>5163</v>
      </c>
      <c r="F810">
        <v>5812</v>
      </c>
      <c r="G810">
        <v>5676</v>
      </c>
      <c r="H810">
        <v>4111</v>
      </c>
      <c r="I810">
        <v>4115</v>
      </c>
      <c r="J810">
        <v>3954</v>
      </c>
      <c r="K810">
        <v>5480</v>
      </c>
      <c r="L810">
        <v>5435</v>
      </c>
      <c r="M810">
        <v>5529</v>
      </c>
      <c r="N810">
        <v>4770.6099999999997</v>
      </c>
      <c r="O810">
        <v>4060</v>
      </c>
      <c r="P810">
        <v>5481</v>
      </c>
      <c r="Q810">
        <v>1.351</v>
      </c>
      <c r="R810">
        <v>0.434</v>
      </c>
      <c r="S810" s="1">
        <v>1.23687716377913E-23</v>
      </c>
      <c r="T810" s="1">
        <v>7.9874645192979101E-22</v>
      </c>
      <c r="U810">
        <v>1.1000000000000001E-3</v>
      </c>
      <c r="V810">
        <v>1.6999999999999999E-3</v>
      </c>
      <c r="W810" s="5">
        <f t="shared" si="12"/>
        <v>1.3509740845356375</v>
      </c>
      <c r="Y810" t="s">
        <v>1377</v>
      </c>
      <c r="Z810" t="s">
        <v>2567</v>
      </c>
    </row>
    <row r="811" spans="1:26" x14ac:dyDescent="0.2">
      <c r="A811" t="s">
        <v>1386</v>
      </c>
      <c r="B811">
        <v>958</v>
      </c>
      <c r="C811">
        <v>794</v>
      </c>
      <c r="D811">
        <v>1032</v>
      </c>
      <c r="E811">
        <v>1195</v>
      </c>
      <c r="F811">
        <v>1294</v>
      </c>
      <c r="G811">
        <v>1385</v>
      </c>
      <c r="H811">
        <v>954</v>
      </c>
      <c r="I811">
        <v>1003</v>
      </c>
      <c r="J811">
        <v>885</v>
      </c>
      <c r="K811">
        <v>1268</v>
      </c>
      <c r="L811">
        <v>1210</v>
      </c>
      <c r="M811">
        <v>1349</v>
      </c>
      <c r="N811">
        <v>1111.5899999999999</v>
      </c>
      <c r="O811">
        <v>947</v>
      </c>
      <c r="P811">
        <v>1276</v>
      </c>
      <c r="Q811">
        <v>1.351</v>
      </c>
      <c r="R811">
        <v>0.434</v>
      </c>
      <c r="S811" s="1">
        <v>1.1219797425561701E-12</v>
      </c>
      <c r="T811" s="1">
        <v>2.75729097475714E-11</v>
      </c>
      <c r="U811">
        <v>1.6999999999999999E-3</v>
      </c>
      <c r="V811">
        <v>1.5E-3</v>
      </c>
      <c r="W811" s="5">
        <f t="shared" si="12"/>
        <v>1.3509740845356375</v>
      </c>
      <c r="Y811" t="s">
        <v>1386</v>
      </c>
      <c r="Z811" t="s">
        <v>2568</v>
      </c>
    </row>
    <row r="812" spans="1:26" x14ac:dyDescent="0.2">
      <c r="A812" t="s">
        <v>365</v>
      </c>
      <c r="B812">
        <v>594</v>
      </c>
      <c r="C812">
        <v>469</v>
      </c>
      <c r="D812">
        <v>708</v>
      </c>
      <c r="E812">
        <v>807</v>
      </c>
      <c r="F812">
        <v>820</v>
      </c>
      <c r="G812">
        <v>823</v>
      </c>
      <c r="H812">
        <v>592</v>
      </c>
      <c r="I812">
        <v>592</v>
      </c>
      <c r="J812">
        <v>607</v>
      </c>
      <c r="K812">
        <v>857</v>
      </c>
      <c r="L812">
        <v>767</v>
      </c>
      <c r="M812">
        <v>802</v>
      </c>
      <c r="N812">
        <v>702.7</v>
      </c>
      <c r="O812">
        <v>597</v>
      </c>
      <c r="P812">
        <v>809</v>
      </c>
      <c r="Q812">
        <v>1.351</v>
      </c>
      <c r="R812">
        <v>0.434</v>
      </c>
      <c r="S812" s="1">
        <v>3.4949251301461898E-12</v>
      </c>
      <c r="T812" s="1">
        <v>8.1281449311773994E-11</v>
      </c>
      <c r="U812">
        <v>1.4E-3</v>
      </c>
      <c r="V812">
        <v>1.6999999999999999E-3</v>
      </c>
      <c r="W812" s="5">
        <f t="shared" si="12"/>
        <v>1.3509740845356375</v>
      </c>
      <c r="Y812" t="s">
        <v>365</v>
      </c>
      <c r="Z812" t="s">
        <v>2569</v>
      </c>
    </row>
    <row r="813" spans="1:26" x14ac:dyDescent="0.2">
      <c r="A813" t="s">
        <v>1227</v>
      </c>
      <c r="B813">
        <v>281</v>
      </c>
      <c r="C813">
        <v>208</v>
      </c>
      <c r="D813">
        <v>300</v>
      </c>
      <c r="E813">
        <v>362</v>
      </c>
      <c r="F813">
        <v>388</v>
      </c>
      <c r="G813">
        <v>343</v>
      </c>
      <c r="H813">
        <v>280</v>
      </c>
      <c r="I813">
        <v>263</v>
      </c>
      <c r="J813">
        <v>257</v>
      </c>
      <c r="K813">
        <v>384</v>
      </c>
      <c r="L813">
        <v>363</v>
      </c>
      <c r="M813">
        <v>334</v>
      </c>
      <c r="N813">
        <v>313.5</v>
      </c>
      <c r="O813">
        <v>267</v>
      </c>
      <c r="P813">
        <v>360</v>
      </c>
      <c r="Q813">
        <v>1.351</v>
      </c>
      <c r="R813">
        <v>0.434</v>
      </c>
      <c r="S813" s="1">
        <v>4.7542921504589301E-7</v>
      </c>
      <c r="T813" s="1">
        <v>5.0235384017120804E-6</v>
      </c>
      <c r="U813">
        <v>2.0999999999999999E-3</v>
      </c>
      <c r="V813">
        <v>2.8999999999999998E-3</v>
      </c>
      <c r="W813" s="5">
        <f t="shared" si="12"/>
        <v>1.3509740845356375</v>
      </c>
      <c r="Y813" t="s">
        <v>1227</v>
      </c>
      <c r="Z813" t="s">
        <v>2570</v>
      </c>
    </row>
    <row r="814" spans="1:26" x14ac:dyDescent="0.2">
      <c r="A814" t="s">
        <v>1409</v>
      </c>
      <c r="B814">
        <v>49</v>
      </c>
      <c r="C814">
        <v>46</v>
      </c>
      <c r="D814">
        <v>61</v>
      </c>
      <c r="E814">
        <v>60</v>
      </c>
      <c r="F814">
        <v>79</v>
      </c>
      <c r="G814">
        <v>78</v>
      </c>
      <c r="H814">
        <v>49</v>
      </c>
      <c r="I814">
        <v>58</v>
      </c>
      <c r="J814">
        <v>52</v>
      </c>
      <c r="K814">
        <v>64</v>
      </c>
      <c r="L814">
        <v>74</v>
      </c>
      <c r="M814">
        <v>76</v>
      </c>
      <c r="N814">
        <v>62.13</v>
      </c>
      <c r="O814">
        <v>53</v>
      </c>
      <c r="P814">
        <v>71</v>
      </c>
      <c r="Q814">
        <v>1.351</v>
      </c>
      <c r="R814">
        <v>0.434</v>
      </c>
      <c r="S814">
        <v>1.9763530819151501E-2</v>
      </c>
      <c r="T814">
        <v>5.7546408951912598E-2</v>
      </c>
      <c r="U814">
        <v>8.6E-3</v>
      </c>
      <c r="V814">
        <v>1.54E-2</v>
      </c>
      <c r="W814" s="5">
        <f t="shared" si="12"/>
        <v>1.3509740845356375</v>
      </c>
      <c r="Y814" t="s">
        <v>1409</v>
      </c>
      <c r="Z814" t="s">
        <v>2571</v>
      </c>
    </row>
    <row r="815" spans="1:26" x14ac:dyDescent="0.2">
      <c r="A815" t="s">
        <v>383</v>
      </c>
      <c r="B815">
        <v>59</v>
      </c>
      <c r="C815">
        <v>45</v>
      </c>
      <c r="D815">
        <v>65</v>
      </c>
      <c r="E815">
        <v>60</v>
      </c>
      <c r="F815">
        <v>85</v>
      </c>
      <c r="G815">
        <v>90</v>
      </c>
      <c r="H815">
        <v>59</v>
      </c>
      <c r="I815">
        <v>57</v>
      </c>
      <c r="J815">
        <v>56</v>
      </c>
      <c r="K815">
        <v>64</v>
      </c>
      <c r="L815">
        <v>79</v>
      </c>
      <c r="M815">
        <v>88</v>
      </c>
      <c r="N815">
        <v>67.03</v>
      </c>
      <c r="O815">
        <v>57</v>
      </c>
      <c r="P815">
        <v>77</v>
      </c>
      <c r="Q815">
        <v>1.351</v>
      </c>
      <c r="R815">
        <v>0.434</v>
      </c>
      <c r="S815">
        <v>2.0715535939475699E-2</v>
      </c>
      <c r="T815">
        <v>5.9687843751969998E-2</v>
      </c>
      <c r="U815">
        <v>1.03E-2</v>
      </c>
      <c r="V815">
        <v>1.4500000000000001E-2</v>
      </c>
      <c r="W815" s="5">
        <f t="shared" si="12"/>
        <v>1.3509740845356375</v>
      </c>
      <c r="Y815" t="s">
        <v>383</v>
      </c>
      <c r="Z815" t="s">
        <v>2572</v>
      </c>
    </row>
    <row r="816" spans="1:26" x14ac:dyDescent="0.2">
      <c r="A816" t="s">
        <v>960</v>
      </c>
      <c r="B816">
        <v>59</v>
      </c>
      <c r="C816">
        <v>44</v>
      </c>
      <c r="D816">
        <v>64</v>
      </c>
      <c r="E816">
        <v>80</v>
      </c>
      <c r="F816">
        <v>67</v>
      </c>
      <c r="G816">
        <v>84</v>
      </c>
      <c r="H816">
        <v>59</v>
      </c>
      <c r="I816">
        <v>56</v>
      </c>
      <c r="J816">
        <v>55</v>
      </c>
      <c r="K816">
        <v>85</v>
      </c>
      <c r="L816">
        <v>63</v>
      </c>
      <c r="M816">
        <v>82</v>
      </c>
      <c r="N816">
        <v>66.44</v>
      </c>
      <c r="O816">
        <v>57</v>
      </c>
      <c r="P816">
        <v>77</v>
      </c>
      <c r="Q816">
        <v>1.351</v>
      </c>
      <c r="R816">
        <v>0.434</v>
      </c>
      <c r="S816">
        <v>2.2463725188410399E-2</v>
      </c>
      <c r="T816">
        <v>6.3853618842184504E-2</v>
      </c>
      <c r="U816">
        <v>1.0699999999999999E-2</v>
      </c>
      <c r="V816">
        <v>1.46E-2</v>
      </c>
      <c r="W816" s="5">
        <f t="shared" si="12"/>
        <v>1.3509740845356375</v>
      </c>
      <c r="Y816" t="s">
        <v>960</v>
      </c>
      <c r="Z816" t="s">
        <v>2573</v>
      </c>
    </row>
    <row r="817" spans="1:26" x14ac:dyDescent="0.2">
      <c r="A817" t="s">
        <v>1717</v>
      </c>
      <c r="B817">
        <v>42</v>
      </c>
      <c r="C817">
        <v>32</v>
      </c>
      <c r="D817">
        <v>36</v>
      </c>
      <c r="E817">
        <v>51</v>
      </c>
      <c r="F817">
        <v>49</v>
      </c>
      <c r="G817">
        <v>53</v>
      </c>
      <c r="H817">
        <v>42</v>
      </c>
      <c r="I817">
        <v>40</v>
      </c>
      <c r="J817">
        <v>31</v>
      </c>
      <c r="K817">
        <v>54</v>
      </c>
      <c r="L817">
        <v>46</v>
      </c>
      <c r="M817">
        <v>52</v>
      </c>
      <c r="N817">
        <v>44.12</v>
      </c>
      <c r="O817">
        <v>38</v>
      </c>
      <c r="P817">
        <v>51</v>
      </c>
      <c r="Q817">
        <v>1.35</v>
      </c>
      <c r="R817">
        <v>0.433</v>
      </c>
      <c r="S817">
        <v>4.70142654083721E-2</v>
      </c>
      <c r="T817">
        <v>0.11469480519486</v>
      </c>
      <c r="U817">
        <v>1.12E-2</v>
      </c>
      <c r="V817">
        <v>1.9699999999999999E-2</v>
      </c>
      <c r="W817" s="5">
        <f t="shared" si="12"/>
        <v>1.3500379851227458</v>
      </c>
      <c r="Y817" t="s">
        <v>1717</v>
      </c>
      <c r="Z817" t="s">
        <v>2574</v>
      </c>
    </row>
    <row r="818" spans="1:26" x14ac:dyDescent="0.2">
      <c r="A818" t="s">
        <v>181</v>
      </c>
      <c r="B818">
        <v>3547</v>
      </c>
      <c r="C818">
        <v>2924</v>
      </c>
      <c r="D818">
        <v>3975</v>
      </c>
      <c r="E818">
        <v>4427</v>
      </c>
      <c r="F818">
        <v>5038</v>
      </c>
      <c r="G818">
        <v>5056</v>
      </c>
      <c r="H818">
        <v>3532</v>
      </c>
      <c r="I818">
        <v>3693</v>
      </c>
      <c r="J818">
        <v>3409</v>
      </c>
      <c r="K818">
        <v>4699</v>
      </c>
      <c r="L818">
        <v>4711</v>
      </c>
      <c r="M818">
        <v>4925</v>
      </c>
      <c r="N818">
        <v>4161.6099999999997</v>
      </c>
      <c r="O818">
        <v>3545</v>
      </c>
      <c r="P818">
        <v>4778</v>
      </c>
      <c r="Q818">
        <v>1.349</v>
      </c>
      <c r="R818">
        <v>0.432</v>
      </c>
      <c r="S818" s="1">
        <v>1.1633481230262399E-19</v>
      </c>
      <c r="T818" s="1">
        <v>5.7318592891178202E-18</v>
      </c>
      <c r="U818">
        <v>1.4E-3</v>
      </c>
      <c r="V818">
        <v>1.6000000000000001E-3</v>
      </c>
      <c r="W818" s="5">
        <f t="shared" si="12"/>
        <v>1.3491025343396987</v>
      </c>
      <c r="Y818" t="s">
        <v>181</v>
      </c>
      <c r="Z818" t="s">
        <v>2575</v>
      </c>
    </row>
    <row r="819" spans="1:26" x14ac:dyDescent="0.2">
      <c r="A819" t="s">
        <v>1114</v>
      </c>
      <c r="B819">
        <v>316</v>
      </c>
      <c r="C819">
        <v>245</v>
      </c>
      <c r="D819">
        <v>378</v>
      </c>
      <c r="E819">
        <v>404</v>
      </c>
      <c r="F819">
        <v>451</v>
      </c>
      <c r="G819">
        <v>443</v>
      </c>
      <c r="H819">
        <v>315</v>
      </c>
      <c r="I819">
        <v>309</v>
      </c>
      <c r="J819">
        <v>324</v>
      </c>
      <c r="K819">
        <v>429</v>
      </c>
      <c r="L819">
        <v>422</v>
      </c>
      <c r="M819">
        <v>432</v>
      </c>
      <c r="N819">
        <v>371.73</v>
      </c>
      <c r="O819">
        <v>316</v>
      </c>
      <c r="P819">
        <v>428</v>
      </c>
      <c r="Q819">
        <v>1.349</v>
      </c>
      <c r="R819">
        <v>0.432</v>
      </c>
      <c r="S819" s="1">
        <v>4.2952459989178199E-9</v>
      </c>
      <c r="T819" s="1">
        <v>6.5527130187618906E-8</v>
      </c>
      <c r="U819">
        <v>1.1999999999999999E-3</v>
      </c>
      <c r="V819">
        <v>2.5000000000000001E-3</v>
      </c>
      <c r="W819" s="5">
        <f t="shared" si="12"/>
        <v>1.3491025343396987</v>
      </c>
      <c r="Y819" t="s">
        <v>1114</v>
      </c>
      <c r="Z819" t="s">
        <v>2576</v>
      </c>
    </row>
    <row r="820" spans="1:26" x14ac:dyDescent="0.2">
      <c r="A820" t="s">
        <v>105</v>
      </c>
      <c r="B820">
        <v>596</v>
      </c>
      <c r="C820">
        <v>419</v>
      </c>
      <c r="D820">
        <v>636</v>
      </c>
      <c r="E820">
        <v>630</v>
      </c>
      <c r="F820">
        <v>834</v>
      </c>
      <c r="G820">
        <v>824</v>
      </c>
      <c r="H820">
        <v>594</v>
      </c>
      <c r="I820">
        <v>529</v>
      </c>
      <c r="J820">
        <v>545</v>
      </c>
      <c r="K820">
        <v>669</v>
      </c>
      <c r="L820">
        <v>780</v>
      </c>
      <c r="M820">
        <v>803</v>
      </c>
      <c r="N820">
        <v>653.24</v>
      </c>
      <c r="O820">
        <v>556</v>
      </c>
      <c r="P820">
        <v>751</v>
      </c>
      <c r="Q820">
        <v>1.35</v>
      </c>
      <c r="R820">
        <v>0.432</v>
      </c>
      <c r="S820" s="1">
        <v>2.49889056557183E-8</v>
      </c>
      <c r="T820" s="1">
        <v>3.3443401603422597E-7</v>
      </c>
      <c r="U820">
        <v>2.8E-3</v>
      </c>
      <c r="V820">
        <v>1.8E-3</v>
      </c>
      <c r="W820" s="5">
        <f t="shared" si="12"/>
        <v>1.3491025343396987</v>
      </c>
      <c r="Y820" t="s">
        <v>105</v>
      </c>
      <c r="Z820" t="s">
        <v>2577</v>
      </c>
    </row>
    <row r="821" spans="1:26" x14ac:dyDescent="0.2">
      <c r="A821" t="s">
        <v>1376</v>
      </c>
      <c r="B821">
        <v>117</v>
      </c>
      <c r="C821">
        <v>80</v>
      </c>
      <c r="D821">
        <v>116</v>
      </c>
      <c r="E821">
        <v>140</v>
      </c>
      <c r="F821">
        <v>149</v>
      </c>
      <c r="G821">
        <v>144</v>
      </c>
      <c r="H821">
        <v>117</v>
      </c>
      <c r="I821">
        <v>101</v>
      </c>
      <c r="J821">
        <v>99</v>
      </c>
      <c r="K821">
        <v>149</v>
      </c>
      <c r="L821">
        <v>139</v>
      </c>
      <c r="M821">
        <v>140</v>
      </c>
      <c r="N821">
        <v>124.21</v>
      </c>
      <c r="O821">
        <v>106</v>
      </c>
      <c r="P821">
        <v>143</v>
      </c>
      <c r="Q821">
        <v>1.349</v>
      </c>
      <c r="R821">
        <v>0.432</v>
      </c>
      <c r="S821">
        <v>1.29541771609733E-3</v>
      </c>
      <c r="T821">
        <v>5.9229648630941302E-3</v>
      </c>
      <c r="U821">
        <v>4.7999999999999996E-3</v>
      </c>
      <c r="V821">
        <v>7.9000000000000008E-3</v>
      </c>
      <c r="W821" s="5">
        <f t="shared" si="12"/>
        <v>1.3491025343396987</v>
      </c>
      <c r="Y821" t="s">
        <v>1376</v>
      </c>
      <c r="Z821" t="s">
        <v>2578</v>
      </c>
    </row>
    <row r="822" spans="1:26" x14ac:dyDescent="0.2">
      <c r="A822" t="s">
        <v>869</v>
      </c>
      <c r="B822">
        <v>62</v>
      </c>
      <c r="C822">
        <v>64</v>
      </c>
      <c r="D822">
        <v>131</v>
      </c>
      <c r="E822">
        <v>100</v>
      </c>
      <c r="F822">
        <v>132</v>
      </c>
      <c r="G822">
        <v>120</v>
      </c>
      <c r="H822">
        <v>62</v>
      </c>
      <c r="I822">
        <v>81</v>
      </c>
      <c r="J822">
        <v>112</v>
      </c>
      <c r="K822">
        <v>106</v>
      </c>
      <c r="L822">
        <v>123</v>
      </c>
      <c r="M822">
        <v>117</v>
      </c>
      <c r="N822">
        <v>100.23</v>
      </c>
      <c r="O822">
        <v>85</v>
      </c>
      <c r="P822">
        <v>115</v>
      </c>
      <c r="Q822">
        <v>1.349</v>
      </c>
      <c r="R822">
        <v>0.432</v>
      </c>
      <c r="S822">
        <v>2.5958642157073299E-2</v>
      </c>
      <c r="T822">
        <v>7.1540877691225802E-2</v>
      </c>
      <c r="U822">
        <v>1.7000000000000001E-2</v>
      </c>
      <c r="V822">
        <v>9.9000000000000008E-3</v>
      </c>
      <c r="W822" s="5">
        <f t="shared" si="12"/>
        <v>1.3491025343396987</v>
      </c>
      <c r="Y822" t="s">
        <v>869</v>
      </c>
      <c r="Z822" t="s">
        <v>2579</v>
      </c>
    </row>
    <row r="823" spans="1:26" x14ac:dyDescent="0.2">
      <c r="A823" t="s">
        <v>720</v>
      </c>
      <c r="B823">
        <v>821</v>
      </c>
      <c r="C823">
        <v>658</v>
      </c>
      <c r="D823">
        <v>819</v>
      </c>
      <c r="E823">
        <v>1020</v>
      </c>
      <c r="F823">
        <v>1121</v>
      </c>
      <c r="G823">
        <v>1054</v>
      </c>
      <c r="H823">
        <v>818</v>
      </c>
      <c r="I823">
        <v>831</v>
      </c>
      <c r="J823">
        <v>702</v>
      </c>
      <c r="K823">
        <v>1083</v>
      </c>
      <c r="L823">
        <v>1048</v>
      </c>
      <c r="M823">
        <v>1027</v>
      </c>
      <c r="N823">
        <v>918.12</v>
      </c>
      <c r="O823">
        <v>784</v>
      </c>
      <c r="P823">
        <v>1053</v>
      </c>
      <c r="Q823">
        <v>1.3480000000000001</v>
      </c>
      <c r="R823">
        <v>0.43099999999999999</v>
      </c>
      <c r="S823" s="1">
        <v>5.6948341255296003E-11</v>
      </c>
      <c r="T823" s="1">
        <v>1.1495960299229199E-9</v>
      </c>
      <c r="U823">
        <v>2E-3</v>
      </c>
      <c r="V823">
        <v>1.6000000000000001E-3</v>
      </c>
      <c r="W823" s="5">
        <f t="shared" si="12"/>
        <v>1.3481677317370566</v>
      </c>
      <c r="Y823" t="s">
        <v>720</v>
      </c>
      <c r="Z823" t="s">
        <v>2580</v>
      </c>
    </row>
    <row r="824" spans="1:26" x14ac:dyDescent="0.2">
      <c r="A824" t="s">
        <v>697</v>
      </c>
      <c r="B824">
        <v>321</v>
      </c>
      <c r="C824">
        <v>239</v>
      </c>
      <c r="D824">
        <v>425</v>
      </c>
      <c r="E824">
        <v>433</v>
      </c>
      <c r="F824">
        <v>465</v>
      </c>
      <c r="G824">
        <v>456</v>
      </c>
      <c r="H824">
        <v>320</v>
      </c>
      <c r="I824">
        <v>302</v>
      </c>
      <c r="J824">
        <v>364</v>
      </c>
      <c r="K824">
        <v>460</v>
      </c>
      <c r="L824">
        <v>435</v>
      </c>
      <c r="M824">
        <v>444</v>
      </c>
      <c r="N824">
        <v>387.44</v>
      </c>
      <c r="O824">
        <v>329</v>
      </c>
      <c r="P824">
        <v>446</v>
      </c>
      <c r="Q824">
        <v>1.347</v>
      </c>
      <c r="R824">
        <v>0.43</v>
      </c>
      <c r="S824" s="1">
        <v>1.75784040361364E-7</v>
      </c>
      <c r="T824" s="1">
        <v>2.02895165964902E-6</v>
      </c>
      <c r="U824">
        <v>2.3E-3</v>
      </c>
      <c r="V824">
        <v>2.3999999999999998E-3</v>
      </c>
      <c r="W824" s="5">
        <f t="shared" si="12"/>
        <v>1.3472335768656902</v>
      </c>
      <c r="Y824" t="s">
        <v>697</v>
      </c>
      <c r="Z824" t="s">
        <v>2581</v>
      </c>
    </row>
    <row r="825" spans="1:26" x14ac:dyDescent="0.2">
      <c r="A825" t="s">
        <v>1638</v>
      </c>
      <c r="B825">
        <v>202</v>
      </c>
      <c r="C825">
        <v>160</v>
      </c>
      <c r="D825">
        <v>219</v>
      </c>
      <c r="E825">
        <v>233</v>
      </c>
      <c r="F825">
        <v>289</v>
      </c>
      <c r="G825">
        <v>283</v>
      </c>
      <c r="H825">
        <v>201</v>
      </c>
      <c r="I825">
        <v>202</v>
      </c>
      <c r="J825">
        <v>188</v>
      </c>
      <c r="K825">
        <v>247</v>
      </c>
      <c r="L825">
        <v>270</v>
      </c>
      <c r="M825">
        <v>276</v>
      </c>
      <c r="N825">
        <v>230.72</v>
      </c>
      <c r="O825">
        <v>197</v>
      </c>
      <c r="P825">
        <v>264</v>
      </c>
      <c r="Q825">
        <v>1.3480000000000001</v>
      </c>
      <c r="R825">
        <v>0.43</v>
      </c>
      <c r="S825" s="1">
        <v>8.8973127146832004E-6</v>
      </c>
      <c r="T825" s="1">
        <v>7.2965773992211404E-5</v>
      </c>
      <c r="U825">
        <v>2.3E-3</v>
      </c>
      <c r="V825">
        <v>4.0000000000000001E-3</v>
      </c>
      <c r="W825" s="5">
        <f t="shared" si="12"/>
        <v>1.3472335768656902</v>
      </c>
      <c r="Y825" t="s">
        <v>1638</v>
      </c>
      <c r="Z825" t="s">
        <v>2582</v>
      </c>
    </row>
    <row r="826" spans="1:26" x14ac:dyDescent="0.2">
      <c r="A826" t="s">
        <v>162</v>
      </c>
      <c r="B826">
        <v>145</v>
      </c>
      <c r="C826">
        <v>108</v>
      </c>
      <c r="D826">
        <v>172</v>
      </c>
      <c r="E826">
        <v>171</v>
      </c>
      <c r="F826">
        <v>213</v>
      </c>
      <c r="G826">
        <v>203</v>
      </c>
      <c r="H826">
        <v>144</v>
      </c>
      <c r="I826">
        <v>136</v>
      </c>
      <c r="J826">
        <v>148</v>
      </c>
      <c r="K826">
        <v>182</v>
      </c>
      <c r="L826">
        <v>199</v>
      </c>
      <c r="M826">
        <v>198</v>
      </c>
      <c r="N826">
        <v>167.79</v>
      </c>
      <c r="O826">
        <v>143</v>
      </c>
      <c r="P826">
        <v>193</v>
      </c>
      <c r="Q826">
        <v>1.347</v>
      </c>
      <c r="R826">
        <v>0.43</v>
      </c>
      <c r="S826">
        <v>1.5856014619358301E-4</v>
      </c>
      <c r="T826">
        <v>9.5229147847098697E-4</v>
      </c>
      <c r="U826">
        <v>3.3E-3</v>
      </c>
      <c r="V826">
        <v>5.5999999999999999E-3</v>
      </c>
      <c r="W826" s="5">
        <f t="shared" si="12"/>
        <v>1.3472335768656902</v>
      </c>
      <c r="Y826" t="s">
        <v>162</v>
      </c>
      <c r="Z826" t="s">
        <v>2583</v>
      </c>
    </row>
    <row r="827" spans="1:26" x14ac:dyDescent="0.2">
      <c r="A827" t="s">
        <v>630</v>
      </c>
      <c r="B827">
        <v>109</v>
      </c>
      <c r="C827">
        <v>95</v>
      </c>
      <c r="D827">
        <v>130</v>
      </c>
      <c r="E827">
        <v>146</v>
      </c>
      <c r="F827">
        <v>147</v>
      </c>
      <c r="G827">
        <v>169</v>
      </c>
      <c r="H827">
        <v>109</v>
      </c>
      <c r="I827">
        <v>120</v>
      </c>
      <c r="J827">
        <v>111</v>
      </c>
      <c r="K827">
        <v>155</v>
      </c>
      <c r="L827">
        <v>137</v>
      </c>
      <c r="M827">
        <v>165</v>
      </c>
      <c r="N827">
        <v>132.85</v>
      </c>
      <c r="O827">
        <v>113</v>
      </c>
      <c r="P827">
        <v>152</v>
      </c>
      <c r="Q827">
        <v>1.347</v>
      </c>
      <c r="R827">
        <v>0.43</v>
      </c>
      <c r="S827">
        <v>1.2528915984745799E-3</v>
      </c>
      <c r="T827">
        <v>5.7592318363881498E-3</v>
      </c>
      <c r="U827">
        <v>5.1000000000000004E-3</v>
      </c>
      <c r="V827">
        <v>7.4000000000000003E-3</v>
      </c>
      <c r="W827" s="5">
        <f t="shared" si="12"/>
        <v>1.3472335768656902</v>
      </c>
      <c r="Y827" t="s">
        <v>630</v>
      </c>
      <c r="Z827" t="s">
        <v>2584</v>
      </c>
    </row>
    <row r="828" spans="1:26" x14ac:dyDescent="0.2">
      <c r="A828" t="s">
        <v>635</v>
      </c>
      <c r="B828">
        <v>1760</v>
      </c>
      <c r="C828">
        <v>1408</v>
      </c>
      <c r="D828">
        <v>2015</v>
      </c>
      <c r="E828">
        <v>2075</v>
      </c>
      <c r="F828">
        <v>2649</v>
      </c>
      <c r="G828">
        <v>2457</v>
      </c>
      <c r="H828">
        <v>1753</v>
      </c>
      <c r="I828">
        <v>1778</v>
      </c>
      <c r="J828">
        <v>1728</v>
      </c>
      <c r="K828">
        <v>2203</v>
      </c>
      <c r="L828">
        <v>2477</v>
      </c>
      <c r="M828">
        <v>2394</v>
      </c>
      <c r="N828">
        <v>2055.36</v>
      </c>
      <c r="O828">
        <v>1753</v>
      </c>
      <c r="P828">
        <v>2358</v>
      </c>
      <c r="Q828">
        <v>1.3460000000000001</v>
      </c>
      <c r="R828">
        <v>0.42899999999999999</v>
      </c>
      <c r="S828" s="1">
        <v>3.4043843081031502E-16</v>
      </c>
      <c r="T828" s="1">
        <v>1.2273312859267301E-14</v>
      </c>
      <c r="U828">
        <v>1.5E-3</v>
      </c>
      <c r="V828">
        <v>1.5E-3</v>
      </c>
      <c r="W828" s="5">
        <f t="shared" si="12"/>
        <v>1.3463000692767824</v>
      </c>
      <c r="Y828" t="s">
        <v>635</v>
      </c>
      <c r="Z828" t="s">
        <v>2585</v>
      </c>
    </row>
    <row r="829" spans="1:26" x14ac:dyDescent="0.2">
      <c r="A829" t="s">
        <v>1285</v>
      </c>
      <c r="B829">
        <v>1426</v>
      </c>
      <c r="C829">
        <v>1196</v>
      </c>
      <c r="D829">
        <v>1602</v>
      </c>
      <c r="E829">
        <v>1878</v>
      </c>
      <c r="F829">
        <v>1984</v>
      </c>
      <c r="G829">
        <v>1984</v>
      </c>
      <c r="H829">
        <v>1420</v>
      </c>
      <c r="I829">
        <v>1510</v>
      </c>
      <c r="J829">
        <v>1374</v>
      </c>
      <c r="K829">
        <v>1993</v>
      </c>
      <c r="L829">
        <v>1855</v>
      </c>
      <c r="M829">
        <v>1933</v>
      </c>
      <c r="N829">
        <v>1680.98</v>
      </c>
      <c r="O829">
        <v>1435</v>
      </c>
      <c r="P829">
        <v>1927</v>
      </c>
      <c r="Q829">
        <v>1.345</v>
      </c>
      <c r="R829">
        <v>0.42799999999999999</v>
      </c>
      <c r="S829" s="1">
        <v>4.3648372382715801E-16</v>
      </c>
      <c r="T829" s="1">
        <v>1.5565551098415099E-14</v>
      </c>
      <c r="U829">
        <v>1.4E-3</v>
      </c>
      <c r="V829">
        <v>1.5E-3</v>
      </c>
      <c r="W829" s="5">
        <f t="shared" si="12"/>
        <v>1.345367208521826</v>
      </c>
      <c r="Y829" t="s">
        <v>1285</v>
      </c>
      <c r="Z829" t="s">
        <v>2586</v>
      </c>
    </row>
    <row r="830" spans="1:26" x14ac:dyDescent="0.2">
      <c r="A830" t="s">
        <v>287</v>
      </c>
      <c r="B830">
        <v>123</v>
      </c>
      <c r="C830">
        <v>115</v>
      </c>
      <c r="D830">
        <v>131</v>
      </c>
      <c r="E830">
        <v>175</v>
      </c>
      <c r="F830">
        <v>150</v>
      </c>
      <c r="G830">
        <v>187</v>
      </c>
      <c r="H830">
        <v>122</v>
      </c>
      <c r="I830">
        <v>145</v>
      </c>
      <c r="J830">
        <v>112</v>
      </c>
      <c r="K830">
        <v>186</v>
      </c>
      <c r="L830">
        <v>140</v>
      </c>
      <c r="M830">
        <v>182</v>
      </c>
      <c r="N830">
        <v>148.04</v>
      </c>
      <c r="O830">
        <v>126</v>
      </c>
      <c r="P830">
        <v>169</v>
      </c>
      <c r="Q830">
        <v>1.345</v>
      </c>
      <c r="R830">
        <v>0.42799999999999999</v>
      </c>
      <c r="S830">
        <v>4.04823949648608E-3</v>
      </c>
      <c r="T830">
        <v>1.5435290920537199E-2</v>
      </c>
      <c r="U830">
        <v>8.9999999999999993E-3</v>
      </c>
      <c r="V830">
        <v>6.6E-3</v>
      </c>
      <c r="W830" s="5">
        <f t="shared" si="12"/>
        <v>1.345367208521826</v>
      </c>
      <c r="Y830" t="s">
        <v>287</v>
      </c>
      <c r="Z830" t="s">
        <v>2587</v>
      </c>
    </row>
    <row r="831" spans="1:26" x14ac:dyDescent="0.2">
      <c r="A831" t="s">
        <v>1085</v>
      </c>
      <c r="B831">
        <v>75</v>
      </c>
      <c r="C831">
        <v>41</v>
      </c>
      <c r="D831">
        <v>82</v>
      </c>
      <c r="E831">
        <v>75</v>
      </c>
      <c r="F831">
        <v>103</v>
      </c>
      <c r="G831">
        <v>94</v>
      </c>
      <c r="H831">
        <v>75</v>
      </c>
      <c r="I831">
        <v>52</v>
      </c>
      <c r="J831">
        <v>70</v>
      </c>
      <c r="K831">
        <v>80</v>
      </c>
      <c r="L831">
        <v>96</v>
      </c>
      <c r="M831">
        <v>92</v>
      </c>
      <c r="N831">
        <v>77.38</v>
      </c>
      <c r="O831">
        <v>66</v>
      </c>
      <c r="P831">
        <v>89</v>
      </c>
      <c r="Q831">
        <v>1.345</v>
      </c>
      <c r="R831">
        <v>0.42799999999999999</v>
      </c>
      <c r="S831">
        <v>1.71376939896653E-2</v>
      </c>
      <c r="T831">
        <v>5.1359032021743099E-2</v>
      </c>
      <c r="U831">
        <v>1.0200000000000001E-2</v>
      </c>
      <c r="V831">
        <v>1.2699999999999999E-2</v>
      </c>
      <c r="W831" s="5">
        <f t="shared" si="12"/>
        <v>1.345367208521826</v>
      </c>
      <c r="Y831" t="s">
        <v>1085</v>
      </c>
      <c r="Z831" t="s">
        <v>2588</v>
      </c>
    </row>
    <row r="832" spans="1:26" x14ac:dyDescent="0.2">
      <c r="A832" t="s">
        <v>1046</v>
      </c>
      <c r="B832">
        <v>43</v>
      </c>
      <c r="C832">
        <v>33</v>
      </c>
      <c r="D832">
        <v>47</v>
      </c>
      <c r="E832">
        <v>51</v>
      </c>
      <c r="F832">
        <v>62</v>
      </c>
      <c r="G832">
        <v>57</v>
      </c>
      <c r="H832">
        <v>43</v>
      </c>
      <c r="I832">
        <v>42</v>
      </c>
      <c r="J832">
        <v>40</v>
      </c>
      <c r="K832">
        <v>54</v>
      </c>
      <c r="L832">
        <v>58</v>
      </c>
      <c r="M832">
        <v>56</v>
      </c>
      <c r="N832">
        <v>48.74</v>
      </c>
      <c r="O832">
        <v>42</v>
      </c>
      <c r="P832">
        <v>56</v>
      </c>
      <c r="Q832">
        <v>1.345</v>
      </c>
      <c r="R832">
        <v>0.42799999999999999</v>
      </c>
      <c r="S832">
        <v>2.85305963746104E-2</v>
      </c>
      <c r="T832">
        <v>7.7174160953932799E-2</v>
      </c>
      <c r="U832">
        <v>6.7999999999999996E-3</v>
      </c>
      <c r="V832">
        <v>1.84E-2</v>
      </c>
      <c r="W832" s="5">
        <f t="shared" si="12"/>
        <v>1.345367208521826</v>
      </c>
      <c r="Y832" t="s">
        <v>1046</v>
      </c>
      <c r="Z832" t="s">
        <v>2589</v>
      </c>
    </row>
    <row r="833" spans="1:26" x14ac:dyDescent="0.2">
      <c r="A833" t="s">
        <v>214</v>
      </c>
      <c r="B833">
        <v>243</v>
      </c>
      <c r="C833">
        <v>162</v>
      </c>
      <c r="D833">
        <v>238</v>
      </c>
      <c r="E833">
        <v>254</v>
      </c>
      <c r="F833">
        <v>322</v>
      </c>
      <c r="G833">
        <v>312</v>
      </c>
      <c r="H833">
        <v>242</v>
      </c>
      <c r="I833">
        <v>205</v>
      </c>
      <c r="J833">
        <v>204</v>
      </c>
      <c r="K833">
        <v>270</v>
      </c>
      <c r="L833">
        <v>301</v>
      </c>
      <c r="M833">
        <v>304</v>
      </c>
      <c r="N833">
        <v>254.23</v>
      </c>
      <c r="O833">
        <v>217</v>
      </c>
      <c r="P833">
        <v>292</v>
      </c>
      <c r="Q833">
        <v>1.345</v>
      </c>
      <c r="R833">
        <v>0.42699999999999999</v>
      </c>
      <c r="S833" s="1">
        <v>2.11861814821535E-5</v>
      </c>
      <c r="T833">
        <v>1.58693565460072E-4</v>
      </c>
      <c r="U833">
        <v>3.3E-3</v>
      </c>
      <c r="V833">
        <v>3.5999999999999999E-3</v>
      </c>
      <c r="W833" s="5">
        <f t="shared" si="12"/>
        <v>1.3444349941526259</v>
      </c>
      <c r="Y833" t="s">
        <v>214</v>
      </c>
      <c r="Z833" t="s">
        <v>2590</v>
      </c>
    </row>
    <row r="834" spans="1:26" x14ac:dyDescent="0.2">
      <c r="A834" t="s">
        <v>1268</v>
      </c>
      <c r="B834">
        <v>439</v>
      </c>
      <c r="C834">
        <v>328</v>
      </c>
      <c r="D834">
        <v>443</v>
      </c>
      <c r="E834">
        <v>528</v>
      </c>
      <c r="F834">
        <v>570</v>
      </c>
      <c r="G834">
        <v>572</v>
      </c>
      <c r="H834">
        <v>437</v>
      </c>
      <c r="I834">
        <v>414</v>
      </c>
      <c r="J834">
        <v>380</v>
      </c>
      <c r="K834">
        <v>560</v>
      </c>
      <c r="L834">
        <v>533</v>
      </c>
      <c r="M834">
        <v>557</v>
      </c>
      <c r="N834">
        <v>480.34</v>
      </c>
      <c r="O834">
        <v>410</v>
      </c>
      <c r="P834">
        <v>550</v>
      </c>
      <c r="Q834">
        <v>1.343</v>
      </c>
      <c r="R834">
        <v>0.42599999999999999</v>
      </c>
      <c r="S834" s="1">
        <v>5.3371057926238203E-9</v>
      </c>
      <c r="T834" s="1">
        <v>8.0681270862812198E-8</v>
      </c>
      <c r="U834">
        <v>1.6999999999999999E-3</v>
      </c>
      <c r="V834">
        <v>2.0999999999999999E-3</v>
      </c>
      <c r="W834" s="5">
        <f t="shared" ref="W834:W897" si="13">2^R834</f>
        <v>1.3435034257212968</v>
      </c>
      <c r="Y834" t="s">
        <v>1268</v>
      </c>
      <c r="Z834" t="s">
        <v>2591</v>
      </c>
    </row>
    <row r="835" spans="1:26" x14ac:dyDescent="0.2">
      <c r="A835" t="s">
        <v>996</v>
      </c>
      <c r="B835">
        <v>85</v>
      </c>
      <c r="C835">
        <v>63</v>
      </c>
      <c r="D835">
        <v>100</v>
      </c>
      <c r="E835">
        <v>113</v>
      </c>
      <c r="F835">
        <v>110</v>
      </c>
      <c r="G835">
        <v>118</v>
      </c>
      <c r="H835">
        <v>85</v>
      </c>
      <c r="I835">
        <v>80</v>
      </c>
      <c r="J835">
        <v>86</v>
      </c>
      <c r="K835">
        <v>120</v>
      </c>
      <c r="L835">
        <v>103</v>
      </c>
      <c r="M835">
        <v>115</v>
      </c>
      <c r="N835">
        <v>97.96</v>
      </c>
      <c r="O835">
        <v>84</v>
      </c>
      <c r="P835">
        <v>113</v>
      </c>
      <c r="Q835">
        <v>1.343</v>
      </c>
      <c r="R835">
        <v>0.42599999999999999</v>
      </c>
      <c r="S835">
        <v>3.8913866483117499E-3</v>
      </c>
      <c r="T835">
        <v>1.4948633145391599E-2</v>
      </c>
      <c r="U835">
        <v>5.3E-3</v>
      </c>
      <c r="V835">
        <v>1.0200000000000001E-2</v>
      </c>
      <c r="W835" s="5">
        <f t="shared" si="13"/>
        <v>1.3435034257212968</v>
      </c>
      <c r="Y835" t="s">
        <v>996</v>
      </c>
      <c r="Z835" t="s">
        <v>2592</v>
      </c>
    </row>
    <row r="836" spans="1:26" x14ac:dyDescent="0.2">
      <c r="A836" t="s">
        <v>176</v>
      </c>
      <c r="B836">
        <v>2211</v>
      </c>
      <c r="C836">
        <v>1733</v>
      </c>
      <c r="D836">
        <v>2565</v>
      </c>
      <c r="E836">
        <v>2908</v>
      </c>
      <c r="F836">
        <v>3045</v>
      </c>
      <c r="G836">
        <v>2997</v>
      </c>
      <c r="H836">
        <v>2202</v>
      </c>
      <c r="I836">
        <v>2189</v>
      </c>
      <c r="J836">
        <v>2200</v>
      </c>
      <c r="K836">
        <v>3087</v>
      </c>
      <c r="L836">
        <v>2847</v>
      </c>
      <c r="M836">
        <v>2920</v>
      </c>
      <c r="N836">
        <v>2574</v>
      </c>
      <c r="O836">
        <v>2197</v>
      </c>
      <c r="P836">
        <v>2951</v>
      </c>
      <c r="Q836">
        <v>1.343</v>
      </c>
      <c r="R836">
        <v>0.42499999999999999</v>
      </c>
      <c r="S836" s="1">
        <v>4.33446905509515E-19</v>
      </c>
      <c r="T836" s="1">
        <v>2.0303324591524899E-17</v>
      </c>
      <c r="U836">
        <v>1.1999999999999999E-3</v>
      </c>
      <c r="V836">
        <v>1.5E-3</v>
      </c>
      <c r="W836" s="5">
        <f t="shared" si="13"/>
        <v>1.3425725027802635</v>
      </c>
      <c r="Y836" t="s">
        <v>176</v>
      </c>
      <c r="Z836" t="s">
        <v>2593</v>
      </c>
    </row>
    <row r="837" spans="1:26" x14ac:dyDescent="0.2">
      <c r="A837" t="s">
        <v>761</v>
      </c>
      <c r="B837">
        <v>147</v>
      </c>
      <c r="C837">
        <v>139</v>
      </c>
      <c r="D837">
        <v>152</v>
      </c>
      <c r="E837">
        <v>189</v>
      </c>
      <c r="F837">
        <v>209</v>
      </c>
      <c r="G837">
        <v>210</v>
      </c>
      <c r="H837">
        <v>146</v>
      </c>
      <c r="I837">
        <v>176</v>
      </c>
      <c r="J837">
        <v>130</v>
      </c>
      <c r="K837">
        <v>201</v>
      </c>
      <c r="L837">
        <v>195</v>
      </c>
      <c r="M837">
        <v>205</v>
      </c>
      <c r="N837">
        <v>175.49</v>
      </c>
      <c r="O837">
        <v>151</v>
      </c>
      <c r="P837">
        <v>200</v>
      </c>
      <c r="Q837">
        <v>1.3420000000000001</v>
      </c>
      <c r="R837">
        <v>0.42499999999999999</v>
      </c>
      <c r="S837">
        <v>6.3207325853952196E-4</v>
      </c>
      <c r="T837">
        <v>3.2007881836129699E-3</v>
      </c>
      <c r="U837">
        <v>5.3E-3</v>
      </c>
      <c r="V837">
        <v>5.4000000000000003E-3</v>
      </c>
      <c r="W837" s="5">
        <f t="shared" si="13"/>
        <v>1.3425725027802635</v>
      </c>
      <c r="Y837" t="s">
        <v>761</v>
      </c>
      <c r="Z837" t="s">
        <v>2594</v>
      </c>
    </row>
    <row r="838" spans="1:26" x14ac:dyDescent="0.2">
      <c r="A838" t="s">
        <v>327</v>
      </c>
      <c r="B838">
        <v>1234</v>
      </c>
      <c r="C838">
        <v>969</v>
      </c>
      <c r="D838">
        <v>1331</v>
      </c>
      <c r="E838">
        <v>1565</v>
      </c>
      <c r="F838">
        <v>1688</v>
      </c>
      <c r="G838">
        <v>1620</v>
      </c>
      <c r="H838">
        <v>1229</v>
      </c>
      <c r="I838">
        <v>1224</v>
      </c>
      <c r="J838">
        <v>1142</v>
      </c>
      <c r="K838">
        <v>1661</v>
      </c>
      <c r="L838">
        <v>1578</v>
      </c>
      <c r="M838">
        <v>1578</v>
      </c>
      <c r="N838">
        <v>1401.99</v>
      </c>
      <c r="O838">
        <v>1198</v>
      </c>
      <c r="P838">
        <v>1606</v>
      </c>
      <c r="Q838">
        <v>1.3420000000000001</v>
      </c>
      <c r="R838">
        <v>0.42399999999999999</v>
      </c>
      <c r="S838" s="1">
        <v>2.9080541763184698E-16</v>
      </c>
      <c r="T838" s="1">
        <v>1.0541102100153899E-14</v>
      </c>
      <c r="U838">
        <v>1.1999999999999999E-3</v>
      </c>
      <c r="V838">
        <v>1.5E-3</v>
      </c>
      <c r="W838" s="5">
        <f t="shared" si="13"/>
        <v>1.3416422248822613</v>
      </c>
      <c r="Y838" t="s">
        <v>327</v>
      </c>
      <c r="Z838" t="s">
        <v>2595</v>
      </c>
    </row>
    <row r="839" spans="1:26" x14ac:dyDescent="0.2">
      <c r="A839" t="s">
        <v>424</v>
      </c>
      <c r="B839">
        <v>920</v>
      </c>
      <c r="C839">
        <v>745</v>
      </c>
      <c r="D839">
        <v>988</v>
      </c>
      <c r="E839">
        <v>1092</v>
      </c>
      <c r="F839">
        <v>1287</v>
      </c>
      <c r="G839">
        <v>1286</v>
      </c>
      <c r="H839">
        <v>916</v>
      </c>
      <c r="I839">
        <v>941</v>
      </c>
      <c r="J839">
        <v>847</v>
      </c>
      <c r="K839">
        <v>1159</v>
      </c>
      <c r="L839">
        <v>1203</v>
      </c>
      <c r="M839">
        <v>1253</v>
      </c>
      <c r="N839">
        <v>1053.29</v>
      </c>
      <c r="O839">
        <v>901</v>
      </c>
      <c r="P839">
        <v>1205</v>
      </c>
      <c r="Q839">
        <v>1.341</v>
      </c>
      <c r="R839">
        <v>0.42399999999999999</v>
      </c>
      <c r="S839" s="1">
        <v>1.8165796513032299E-13</v>
      </c>
      <c r="T839" s="1">
        <v>4.8139360759535702E-12</v>
      </c>
      <c r="U839">
        <v>1.4E-3</v>
      </c>
      <c r="V839">
        <v>1.5E-3</v>
      </c>
      <c r="W839" s="5">
        <f t="shared" si="13"/>
        <v>1.3416422248822613</v>
      </c>
      <c r="Y839" t="s">
        <v>424</v>
      </c>
      <c r="Z839" t="s">
        <v>2596</v>
      </c>
    </row>
    <row r="840" spans="1:26" x14ac:dyDescent="0.2">
      <c r="A840" t="s">
        <v>934</v>
      </c>
      <c r="B840">
        <v>541</v>
      </c>
      <c r="C840">
        <v>440</v>
      </c>
      <c r="D840">
        <v>608</v>
      </c>
      <c r="E840">
        <v>662</v>
      </c>
      <c r="F840">
        <v>740</v>
      </c>
      <c r="G840">
        <v>788</v>
      </c>
      <c r="H840">
        <v>539</v>
      </c>
      <c r="I840">
        <v>556</v>
      </c>
      <c r="J840">
        <v>521</v>
      </c>
      <c r="K840">
        <v>703</v>
      </c>
      <c r="L840">
        <v>692</v>
      </c>
      <c r="M840">
        <v>768</v>
      </c>
      <c r="N840">
        <v>629.70000000000005</v>
      </c>
      <c r="O840">
        <v>539</v>
      </c>
      <c r="P840">
        <v>721</v>
      </c>
      <c r="Q840">
        <v>1.341</v>
      </c>
      <c r="R840">
        <v>0.42399999999999999</v>
      </c>
      <c r="S840" s="1">
        <v>1.8982753225474201E-10</v>
      </c>
      <c r="T840" s="1">
        <v>3.5368006464773499E-9</v>
      </c>
      <c r="U840">
        <v>1.6000000000000001E-3</v>
      </c>
      <c r="V840">
        <v>1.8E-3</v>
      </c>
      <c r="W840" s="5">
        <f t="shared" si="13"/>
        <v>1.3416422248822613</v>
      </c>
      <c r="Y840" t="s">
        <v>934</v>
      </c>
      <c r="Z840" t="s">
        <v>2597</v>
      </c>
    </row>
    <row r="841" spans="1:26" x14ac:dyDescent="0.2">
      <c r="A841" t="s">
        <v>312</v>
      </c>
      <c r="B841">
        <v>1681</v>
      </c>
      <c r="C841">
        <v>1339</v>
      </c>
      <c r="D841">
        <v>1905</v>
      </c>
      <c r="E841">
        <v>2253</v>
      </c>
      <c r="F841">
        <v>2289</v>
      </c>
      <c r="G841">
        <v>2226</v>
      </c>
      <c r="H841">
        <v>1674</v>
      </c>
      <c r="I841">
        <v>1691</v>
      </c>
      <c r="J841">
        <v>1634</v>
      </c>
      <c r="K841">
        <v>2392</v>
      </c>
      <c r="L841">
        <v>2140</v>
      </c>
      <c r="M841">
        <v>2169</v>
      </c>
      <c r="N841">
        <v>1949.88</v>
      </c>
      <c r="O841">
        <v>1666</v>
      </c>
      <c r="P841">
        <v>2234</v>
      </c>
      <c r="Q841">
        <v>1.34</v>
      </c>
      <c r="R841">
        <v>0.42299999999999999</v>
      </c>
      <c r="S841" s="1">
        <v>1.8781623479546999E-15</v>
      </c>
      <c r="T841" s="1">
        <v>6.1691836332941595E-14</v>
      </c>
      <c r="U841">
        <v>1.5E-3</v>
      </c>
      <c r="V841">
        <v>1.5E-3</v>
      </c>
      <c r="W841" s="5">
        <f t="shared" si="13"/>
        <v>1.3407125915803355</v>
      </c>
      <c r="Y841" t="s">
        <v>312</v>
      </c>
      <c r="Z841" t="s">
        <v>2598</v>
      </c>
    </row>
    <row r="842" spans="1:26" x14ac:dyDescent="0.2">
      <c r="A842" t="s">
        <v>888</v>
      </c>
      <c r="B842">
        <v>500</v>
      </c>
      <c r="C842">
        <v>417</v>
      </c>
      <c r="D842">
        <v>559</v>
      </c>
      <c r="E842">
        <v>643</v>
      </c>
      <c r="F842">
        <v>704</v>
      </c>
      <c r="G842">
        <v>686</v>
      </c>
      <c r="H842">
        <v>498</v>
      </c>
      <c r="I842">
        <v>527</v>
      </c>
      <c r="J842">
        <v>479</v>
      </c>
      <c r="K842">
        <v>683</v>
      </c>
      <c r="L842">
        <v>658</v>
      </c>
      <c r="M842">
        <v>668</v>
      </c>
      <c r="N842">
        <v>585.52</v>
      </c>
      <c r="O842">
        <v>501</v>
      </c>
      <c r="P842">
        <v>670</v>
      </c>
      <c r="Q842">
        <v>1.34</v>
      </c>
      <c r="R842">
        <v>0.42299999999999999</v>
      </c>
      <c r="S842" s="1">
        <v>4.85308102182345E-11</v>
      </c>
      <c r="T842" s="1">
        <v>9.9019228271959107E-10</v>
      </c>
      <c r="U842">
        <v>1.1999999999999999E-3</v>
      </c>
      <c r="V842">
        <v>1.9E-3</v>
      </c>
      <c r="W842" s="5">
        <f t="shared" si="13"/>
        <v>1.3407125915803355</v>
      </c>
      <c r="Y842" t="s">
        <v>888</v>
      </c>
      <c r="Z842" t="s">
        <v>2599</v>
      </c>
    </row>
    <row r="843" spans="1:26" x14ac:dyDescent="0.2">
      <c r="A843" t="s">
        <v>1204</v>
      </c>
      <c r="B843">
        <v>178</v>
      </c>
      <c r="C843">
        <v>126</v>
      </c>
      <c r="D843">
        <v>186</v>
      </c>
      <c r="E843">
        <v>205</v>
      </c>
      <c r="F843">
        <v>228</v>
      </c>
      <c r="G843">
        <v>241</v>
      </c>
      <c r="H843">
        <v>177</v>
      </c>
      <c r="I843">
        <v>159</v>
      </c>
      <c r="J843">
        <v>160</v>
      </c>
      <c r="K843">
        <v>218</v>
      </c>
      <c r="L843">
        <v>213</v>
      </c>
      <c r="M843">
        <v>235</v>
      </c>
      <c r="N843">
        <v>193.58</v>
      </c>
      <c r="O843">
        <v>165</v>
      </c>
      <c r="P843">
        <v>222</v>
      </c>
      <c r="Q843">
        <v>1.341</v>
      </c>
      <c r="R843">
        <v>0.42299999999999999</v>
      </c>
      <c r="S843" s="1">
        <v>9.0478014222782101E-5</v>
      </c>
      <c r="T843">
        <v>5.8174433214387103E-4</v>
      </c>
      <c r="U843">
        <v>3.2000000000000002E-3</v>
      </c>
      <c r="V843">
        <v>4.7999999999999996E-3</v>
      </c>
      <c r="W843" s="5">
        <f t="shared" si="13"/>
        <v>1.3407125915803355</v>
      </c>
      <c r="Y843" t="s">
        <v>1204</v>
      </c>
      <c r="Z843" t="s">
        <v>2600</v>
      </c>
    </row>
    <row r="844" spans="1:26" x14ac:dyDescent="0.2">
      <c r="A844" t="s">
        <v>1135</v>
      </c>
      <c r="B844">
        <v>71</v>
      </c>
      <c r="C844">
        <v>67</v>
      </c>
      <c r="D844">
        <v>95</v>
      </c>
      <c r="E844">
        <v>87</v>
      </c>
      <c r="F844">
        <v>111</v>
      </c>
      <c r="G844">
        <v>123</v>
      </c>
      <c r="H844">
        <v>71</v>
      </c>
      <c r="I844">
        <v>85</v>
      </c>
      <c r="J844">
        <v>81</v>
      </c>
      <c r="K844">
        <v>92</v>
      </c>
      <c r="L844">
        <v>104</v>
      </c>
      <c r="M844">
        <v>120</v>
      </c>
      <c r="N844">
        <v>92.13</v>
      </c>
      <c r="O844">
        <v>79</v>
      </c>
      <c r="P844">
        <v>105</v>
      </c>
      <c r="Q844">
        <v>1.339</v>
      </c>
      <c r="R844">
        <v>0.42199999999999999</v>
      </c>
      <c r="S844">
        <v>9.7168148195563402E-3</v>
      </c>
      <c r="T844">
        <v>3.23077539428843E-2</v>
      </c>
      <c r="U844">
        <v>8.0999999999999996E-3</v>
      </c>
      <c r="V844">
        <v>1.0800000000000001E-2</v>
      </c>
      <c r="W844" s="5">
        <f t="shared" si="13"/>
        <v>1.3397836024278409</v>
      </c>
      <c r="Y844" t="s">
        <v>1135</v>
      </c>
      <c r="Z844" t="s">
        <v>2601</v>
      </c>
    </row>
    <row r="845" spans="1:26" x14ac:dyDescent="0.2">
      <c r="A845" t="s">
        <v>1067</v>
      </c>
      <c r="B845">
        <v>1021</v>
      </c>
      <c r="C845">
        <v>828</v>
      </c>
      <c r="D845">
        <v>1214</v>
      </c>
      <c r="E845">
        <v>1309</v>
      </c>
      <c r="F845">
        <v>1475</v>
      </c>
      <c r="G845">
        <v>1423</v>
      </c>
      <c r="H845">
        <v>1017</v>
      </c>
      <c r="I845">
        <v>1046</v>
      </c>
      <c r="J845">
        <v>1041</v>
      </c>
      <c r="K845">
        <v>1389</v>
      </c>
      <c r="L845">
        <v>1379</v>
      </c>
      <c r="M845">
        <v>1386</v>
      </c>
      <c r="N845">
        <v>1209.77</v>
      </c>
      <c r="O845">
        <v>1035</v>
      </c>
      <c r="P845">
        <v>1385</v>
      </c>
      <c r="Q845">
        <v>1.339</v>
      </c>
      <c r="R845">
        <v>0.42099999999999999</v>
      </c>
      <c r="S845" s="1">
        <v>4.0115854818724498E-18</v>
      </c>
      <c r="T845" s="1">
        <v>1.7049879126309601E-16</v>
      </c>
      <c r="U845" s="1">
        <v>8.0000000000000004E-4</v>
      </c>
      <c r="V845">
        <v>1.5E-3</v>
      </c>
      <c r="W845" s="5">
        <f t="shared" si="13"/>
        <v>1.3388552569784418</v>
      </c>
      <c r="Y845" t="s">
        <v>1067</v>
      </c>
      <c r="Z845" t="s">
        <v>2602</v>
      </c>
    </row>
    <row r="846" spans="1:26" x14ac:dyDescent="0.2">
      <c r="A846" t="s">
        <v>1490</v>
      </c>
      <c r="B846">
        <v>81</v>
      </c>
      <c r="C846">
        <v>75</v>
      </c>
      <c r="D846">
        <v>128</v>
      </c>
      <c r="E846">
        <v>116</v>
      </c>
      <c r="F846">
        <v>151</v>
      </c>
      <c r="G846">
        <v>122</v>
      </c>
      <c r="H846">
        <v>81</v>
      </c>
      <c r="I846">
        <v>95</v>
      </c>
      <c r="J846">
        <v>110</v>
      </c>
      <c r="K846">
        <v>123</v>
      </c>
      <c r="L846">
        <v>141</v>
      </c>
      <c r="M846">
        <v>119</v>
      </c>
      <c r="N846">
        <v>111.39</v>
      </c>
      <c r="O846">
        <v>95</v>
      </c>
      <c r="P846">
        <v>128</v>
      </c>
      <c r="Q846">
        <v>1.339</v>
      </c>
      <c r="R846">
        <v>0.42099999999999999</v>
      </c>
      <c r="S846">
        <v>7.0126064211559402E-3</v>
      </c>
      <c r="T846">
        <v>2.46469493317404E-2</v>
      </c>
      <c r="U846">
        <v>8.5000000000000006E-3</v>
      </c>
      <c r="V846">
        <v>8.8999999999999999E-3</v>
      </c>
      <c r="W846" s="5">
        <f t="shared" si="13"/>
        <v>1.3388552569784418</v>
      </c>
      <c r="Y846" t="s">
        <v>1490</v>
      </c>
      <c r="Z846" t="s">
        <v>2603</v>
      </c>
    </row>
    <row r="847" spans="1:26" x14ac:dyDescent="0.2">
      <c r="A847" t="s">
        <v>17</v>
      </c>
      <c r="B847">
        <v>111</v>
      </c>
      <c r="C847">
        <v>65</v>
      </c>
      <c r="D847">
        <v>136</v>
      </c>
      <c r="E847">
        <v>127</v>
      </c>
      <c r="F847">
        <v>132</v>
      </c>
      <c r="G847">
        <v>165</v>
      </c>
      <c r="H847">
        <v>111</v>
      </c>
      <c r="I847">
        <v>82</v>
      </c>
      <c r="J847">
        <v>117</v>
      </c>
      <c r="K847">
        <v>135</v>
      </c>
      <c r="L847">
        <v>123</v>
      </c>
      <c r="M847">
        <v>161</v>
      </c>
      <c r="N847">
        <v>121.37</v>
      </c>
      <c r="O847">
        <v>103</v>
      </c>
      <c r="P847">
        <v>140</v>
      </c>
      <c r="Q847">
        <v>1.339</v>
      </c>
      <c r="R847">
        <v>0.42099999999999999</v>
      </c>
      <c r="S847">
        <v>8.7928920020587994E-3</v>
      </c>
      <c r="T847">
        <v>2.9628126216663699E-2</v>
      </c>
      <c r="U847">
        <v>1.03E-2</v>
      </c>
      <c r="V847">
        <v>8.0999999999999996E-3</v>
      </c>
      <c r="W847" s="5">
        <f t="shared" si="13"/>
        <v>1.3388552569784418</v>
      </c>
      <c r="Y847" t="s">
        <v>17</v>
      </c>
      <c r="Z847" t="s">
        <v>2604</v>
      </c>
    </row>
    <row r="848" spans="1:26" x14ac:dyDescent="0.2">
      <c r="A848" t="s">
        <v>1222</v>
      </c>
      <c r="B848">
        <v>75</v>
      </c>
      <c r="C848">
        <v>67</v>
      </c>
      <c r="D848">
        <v>73</v>
      </c>
      <c r="E848">
        <v>105</v>
      </c>
      <c r="F848">
        <v>98</v>
      </c>
      <c r="G848">
        <v>94</v>
      </c>
      <c r="H848">
        <v>75</v>
      </c>
      <c r="I848">
        <v>85</v>
      </c>
      <c r="J848">
        <v>63</v>
      </c>
      <c r="K848">
        <v>111</v>
      </c>
      <c r="L848">
        <v>92</v>
      </c>
      <c r="M848">
        <v>92</v>
      </c>
      <c r="N848">
        <v>86.1</v>
      </c>
      <c r="O848">
        <v>74</v>
      </c>
      <c r="P848">
        <v>98</v>
      </c>
      <c r="Q848">
        <v>1.339</v>
      </c>
      <c r="R848">
        <v>0.42099999999999999</v>
      </c>
      <c r="S848">
        <v>1.4204821734232501E-2</v>
      </c>
      <c r="T848">
        <v>4.4099590088796901E-2</v>
      </c>
      <c r="U848">
        <v>9.2999999999999992E-3</v>
      </c>
      <c r="V848">
        <v>1.17E-2</v>
      </c>
      <c r="W848" s="5">
        <f t="shared" si="13"/>
        <v>1.3388552569784418</v>
      </c>
      <c r="Y848" t="s">
        <v>1222</v>
      </c>
      <c r="Z848" t="s">
        <v>2605</v>
      </c>
    </row>
    <row r="849" spans="1:26" x14ac:dyDescent="0.2">
      <c r="A849" t="s">
        <v>1464</v>
      </c>
      <c r="B849">
        <v>74</v>
      </c>
      <c r="C849">
        <v>43</v>
      </c>
      <c r="D849">
        <v>82</v>
      </c>
      <c r="E849">
        <v>84</v>
      </c>
      <c r="F849">
        <v>106</v>
      </c>
      <c r="G849">
        <v>82</v>
      </c>
      <c r="H849">
        <v>74</v>
      </c>
      <c r="I849">
        <v>54</v>
      </c>
      <c r="J849">
        <v>70</v>
      </c>
      <c r="K849">
        <v>89</v>
      </c>
      <c r="L849">
        <v>99</v>
      </c>
      <c r="M849">
        <v>80</v>
      </c>
      <c r="N849">
        <v>77.75</v>
      </c>
      <c r="O849">
        <v>66</v>
      </c>
      <c r="P849">
        <v>89</v>
      </c>
      <c r="Q849">
        <v>1.339</v>
      </c>
      <c r="R849">
        <v>0.42099999999999999</v>
      </c>
      <c r="S849">
        <v>1.76668848308866E-2</v>
      </c>
      <c r="T849">
        <v>5.26484249339794E-2</v>
      </c>
      <c r="U849">
        <v>9.7000000000000003E-3</v>
      </c>
      <c r="V849">
        <v>1.26E-2</v>
      </c>
      <c r="W849" s="5">
        <f t="shared" si="13"/>
        <v>1.3388552569784418</v>
      </c>
      <c r="Y849" t="s">
        <v>1464</v>
      </c>
      <c r="Z849" t="s">
        <v>2606</v>
      </c>
    </row>
    <row r="850" spans="1:26" x14ac:dyDescent="0.2">
      <c r="A850" t="s">
        <v>550</v>
      </c>
      <c r="B850">
        <v>470</v>
      </c>
      <c r="C850">
        <v>391</v>
      </c>
      <c r="D850">
        <v>538</v>
      </c>
      <c r="E850">
        <v>568</v>
      </c>
      <c r="F850">
        <v>653</v>
      </c>
      <c r="G850">
        <v>704</v>
      </c>
      <c r="H850">
        <v>468</v>
      </c>
      <c r="I850">
        <v>494</v>
      </c>
      <c r="J850">
        <v>461</v>
      </c>
      <c r="K850">
        <v>603</v>
      </c>
      <c r="L850">
        <v>611</v>
      </c>
      <c r="M850">
        <v>686</v>
      </c>
      <c r="N850">
        <v>553.77</v>
      </c>
      <c r="O850">
        <v>474</v>
      </c>
      <c r="P850">
        <v>633</v>
      </c>
      <c r="Q850">
        <v>1.3380000000000001</v>
      </c>
      <c r="R850">
        <v>0.42</v>
      </c>
      <c r="S850" s="1">
        <v>6.4136554695701501E-9</v>
      </c>
      <c r="T850" s="1">
        <v>9.5651186896515395E-8</v>
      </c>
      <c r="U850">
        <v>1.9E-3</v>
      </c>
      <c r="V850">
        <v>1.9E-3</v>
      </c>
      <c r="W850" s="5">
        <f t="shared" si="13"/>
        <v>1.337927554786112</v>
      </c>
      <c r="Y850" t="s">
        <v>550</v>
      </c>
      <c r="Z850" t="s">
        <v>2607</v>
      </c>
    </row>
    <row r="851" spans="1:26" x14ac:dyDescent="0.2">
      <c r="A851" t="s">
        <v>1441</v>
      </c>
      <c r="B851">
        <v>127</v>
      </c>
      <c r="C851">
        <v>94</v>
      </c>
      <c r="D851">
        <v>131</v>
      </c>
      <c r="E851">
        <v>139</v>
      </c>
      <c r="F851">
        <v>165</v>
      </c>
      <c r="G851">
        <v>180</v>
      </c>
      <c r="H851">
        <v>126</v>
      </c>
      <c r="I851">
        <v>119</v>
      </c>
      <c r="J851">
        <v>112</v>
      </c>
      <c r="K851">
        <v>148</v>
      </c>
      <c r="L851">
        <v>154</v>
      </c>
      <c r="M851">
        <v>175</v>
      </c>
      <c r="N851">
        <v>139.12</v>
      </c>
      <c r="O851">
        <v>119</v>
      </c>
      <c r="P851">
        <v>159</v>
      </c>
      <c r="Q851">
        <v>1.3380000000000001</v>
      </c>
      <c r="R851">
        <v>0.42</v>
      </c>
      <c r="S851">
        <v>1.3528822256624799E-3</v>
      </c>
      <c r="T851">
        <v>6.1340805207866396E-3</v>
      </c>
      <c r="U851">
        <v>5.0000000000000001E-3</v>
      </c>
      <c r="V851">
        <v>7.0000000000000001E-3</v>
      </c>
      <c r="W851" s="5">
        <f t="shared" si="13"/>
        <v>1.337927554786112</v>
      </c>
      <c r="Y851" t="s">
        <v>1441</v>
      </c>
      <c r="Z851" t="s">
        <v>2608</v>
      </c>
    </row>
    <row r="852" spans="1:26" x14ac:dyDescent="0.2">
      <c r="A852" t="s">
        <v>465</v>
      </c>
      <c r="B852">
        <v>261</v>
      </c>
      <c r="C852">
        <v>191</v>
      </c>
      <c r="D852">
        <v>293</v>
      </c>
      <c r="E852">
        <v>348</v>
      </c>
      <c r="F852">
        <v>333</v>
      </c>
      <c r="G852">
        <v>338</v>
      </c>
      <c r="H852">
        <v>260</v>
      </c>
      <c r="I852">
        <v>241</v>
      </c>
      <c r="J852">
        <v>251</v>
      </c>
      <c r="K852">
        <v>369</v>
      </c>
      <c r="L852">
        <v>311</v>
      </c>
      <c r="M852">
        <v>329</v>
      </c>
      <c r="N852">
        <v>293.74</v>
      </c>
      <c r="O852">
        <v>251</v>
      </c>
      <c r="P852">
        <v>336</v>
      </c>
      <c r="Q852">
        <v>1.337</v>
      </c>
      <c r="R852">
        <v>0.41899999999999998</v>
      </c>
      <c r="S852" s="1">
        <v>5.1869981693054198E-6</v>
      </c>
      <c r="T852" s="1">
        <v>4.4091141627009601E-5</v>
      </c>
      <c r="U852">
        <v>2.5999999999999999E-3</v>
      </c>
      <c r="V852">
        <v>3.0999999999999999E-3</v>
      </c>
      <c r="W852" s="5">
        <f t="shared" si="13"/>
        <v>1.337000495405134</v>
      </c>
      <c r="Y852" t="s">
        <v>465</v>
      </c>
      <c r="Z852" t="s">
        <v>2609</v>
      </c>
    </row>
    <row r="853" spans="1:26" x14ac:dyDescent="0.2">
      <c r="A853" t="s">
        <v>369</v>
      </c>
      <c r="B853">
        <v>213</v>
      </c>
      <c r="C853">
        <v>141</v>
      </c>
      <c r="D853">
        <v>257</v>
      </c>
      <c r="E853">
        <v>229</v>
      </c>
      <c r="F853">
        <v>310</v>
      </c>
      <c r="G853">
        <v>296</v>
      </c>
      <c r="H853">
        <v>212</v>
      </c>
      <c r="I853">
        <v>178</v>
      </c>
      <c r="J853">
        <v>220</v>
      </c>
      <c r="K853">
        <v>243</v>
      </c>
      <c r="L853">
        <v>290</v>
      </c>
      <c r="M853">
        <v>288</v>
      </c>
      <c r="N853">
        <v>238.65</v>
      </c>
      <c r="O853">
        <v>203</v>
      </c>
      <c r="P853">
        <v>274</v>
      </c>
      <c r="Q853">
        <v>1.337</v>
      </c>
      <c r="R853">
        <v>0.41899999999999998</v>
      </c>
      <c r="S853">
        <v>1.19933172682729E-4</v>
      </c>
      <c r="T853">
        <v>7.4653316167253795E-4</v>
      </c>
      <c r="U853">
        <v>4.3E-3</v>
      </c>
      <c r="V853">
        <v>3.8E-3</v>
      </c>
      <c r="W853" s="5">
        <f t="shared" si="13"/>
        <v>1.337000495405134</v>
      </c>
      <c r="Y853" t="s">
        <v>369</v>
      </c>
      <c r="Z853" t="s">
        <v>2610</v>
      </c>
    </row>
    <row r="854" spans="1:26" x14ac:dyDescent="0.2">
      <c r="A854" t="s">
        <v>1295</v>
      </c>
      <c r="B854">
        <v>44</v>
      </c>
      <c r="C854">
        <v>47</v>
      </c>
      <c r="D854">
        <v>51</v>
      </c>
      <c r="E854">
        <v>68</v>
      </c>
      <c r="F854">
        <v>69</v>
      </c>
      <c r="G854">
        <v>59</v>
      </c>
      <c r="H854">
        <v>44</v>
      </c>
      <c r="I854">
        <v>59</v>
      </c>
      <c r="J854">
        <v>44</v>
      </c>
      <c r="K854">
        <v>72</v>
      </c>
      <c r="L854">
        <v>65</v>
      </c>
      <c r="M854">
        <v>57</v>
      </c>
      <c r="N854">
        <v>56.85</v>
      </c>
      <c r="O854">
        <v>49</v>
      </c>
      <c r="P854">
        <v>65</v>
      </c>
      <c r="Q854">
        <v>1.337</v>
      </c>
      <c r="R854">
        <v>0.41899999999999998</v>
      </c>
      <c r="S854">
        <v>4.2953684485707799E-2</v>
      </c>
      <c r="T854">
        <v>0.107086368949282</v>
      </c>
      <c r="U854">
        <v>1.2800000000000001E-2</v>
      </c>
      <c r="V854">
        <v>1.66E-2</v>
      </c>
      <c r="W854" s="5">
        <f t="shared" si="13"/>
        <v>1.337000495405134</v>
      </c>
      <c r="Y854" t="s">
        <v>1295</v>
      </c>
      <c r="Z854" t="s">
        <v>2611</v>
      </c>
    </row>
    <row r="855" spans="1:26" x14ac:dyDescent="0.2">
      <c r="A855" t="s">
        <v>292</v>
      </c>
      <c r="B855">
        <v>1430</v>
      </c>
      <c r="C855">
        <v>1104</v>
      </c>
      <c r="D855">
        <v>1567</v>
      </c>
      <c r="E855">
        <v>1801</v>
      </c>
      <c r="F855">
        <v>1948</v>
      </c>
      <c r="G855">
        <v>1874</v>
      </c>
      <c r="H855">
        <v>1424</v>
      </c>
      <c r="I855">
        <v>1394</v>
      </c>
      <c r="J855">
        <v>1344</v>
      </c>
      <c r="K855">
        <v>1912</v>
      </c>
      <c r="L855">
        <v>1821</v>
      </c>
      <c r="M855">
        <v>1826</v>
      </c>
      <c r="N855">
        <v>1620.18</v>
      </c>
      <c r="O855">
        <v>1387</v>
      </c>
      <c r="P855">
        <v>1853</v>
      </c>
      <c r="Q855">
        <v>1.3360000000000001</v>
      </c>
      <c r="R855">
        <v>0.41799999999999998</v>
      </c>
      <c r="S855" s="1">
        <v>2.5417524740851E-17</v>
      </c>
      <c r="T855" s="1">
        <v>1.0093412884404199E-15</v>
      </c>
      <c r="U855">
        <v>1.1000000000000001E-3</v>
      </c>
      <c r="V855">
        <v>1.5E-3</v>
      </c>
      <c r="W855" s="5">
        <f t="shared" si="13"/>
        <v>1.3360740783900993</v>
      </c>
      <c r="Y855" t="s">
        <v>292</v>
      </c>
      <c r="Z855" t="s">
        <v>2612</v>
      </c>
    </row>
    <row r="856" spans="1:26" x14ac:dyDescent="0.2">
      <c r="A856" t="s">
        <v>84</v>
      </c>
      <c r="B856">
        <v>3396</v>
      </c>
      <c r="C856">
        <v>2787</v>
      </c>
      <c r="D856">
        <v>3694</v>
      </c>
      <c r="E856">
        <v>4155</v>
      </c>
      <c r="F856">
        <v>4745</v>
      </c>
      <c r="G856">
        <v>4714</v>
      </c>
      <c r="H856">
        <v>3382</v>
      </c>
      <c r="I856">
        <v>3520</v>
      </c>
      <c r="J856">
        <v>3168</v>
      </c>
      <c r="K856">
        <v>4410</v>
      </c>
      <c r="L856">
        <v>4437</v>
      </c>
      <c r="M856">
        <v>4592</v>
      </c>
      <c r="N856">
        <v>3918.24</v>
      </c>
      <c r="O856">
        <v>3357</v>
      </c>
      <c r="P856">
        <v>4480</v>
      </c>
      <c r="Q856">
        <v>1.3360000000000001</v>
      </c>
      <c r="R856">
        <v>0.41799999999999998</v>
      </c>
      <c r="S856" s="1">
        <v>4.1568932744403799E-17</v>
      </c>
      <c r="T856" s="1">
        <v>1.61693424648773E-15</v>
      </c>
      <c r="U856">
        <v>1.5E-3</v>
      </c>
      <c r="V856">
        <v>1.6000000000000001E-3</v>
      </c>
      <c r="W856" s="5">
        <f t="shared" si="13"/>
        <v>1.3360740783900993</v>
      </c>
      <c r="Y856" t="s">
        <v>84</v>
      </c>
      <c r="Z856" t="s">
        <v>2613</v>
      </c>
    </row>
    <row r="857" spans="1:26" x14ac:dyDescent="0.2">
      <c r="A857" t="s">
        <v>1363</v>
      </c>
      <c r="B857">
        <v>196</v>
      </c>
      <c r="C857">
        <v>150</v>
      </c>
      <c r="D857">
        <v>241</v>
      </c>
      <c r="E857">
        <v>256</v>
      </c>
      <c r="F857">
        <v>287</v>
      </c>
      <c r="G857">
        <v>260</v>
      </c>
      <c r="H857">
        <v>195</v>
      </c>
      <c r="I857">
        <v>189</v>
      </c>
      <c r="J857">
        <v>207</v>
      </c>
      <c r="K857">
        <v>272</v>
      </c>
      <c r="L857">
        <v>268</v>
      </c>
      <c r="M857">
        <v>253</v>
      </c>
      <c r="N857">
        <v>230.78</v>
      </c>
      <c r="O857">
        <v>197</v>
      </c>
      <c r="P857">
        <v>264</v>
      </c>
      <c r="Q857">
        <v>1.3360000000000001</v>
      </c>
      <c r="R857">
        <v>0.41799999999999998</v>
      </c>
      <c r="S857" s="1">
        <v>1.06353793557191E-5</v>
      </c>
      <c r="T857" s="1">
        <v>8.5746940344927903E-5</v>
      </c>
      <c r="U857">
        <v>2.0999999999999999E-3</v>
      </c>
      <c r="V857">
        <v>4.0000000000000001E-3</v>
      </c>
      <c r="W857" s="5">
        <f t="shared" si="13"/>
        <v>1.3360740783900993</v>
      </c>
      <c r="Y857" t="s">
        <v>1363</v>
      </c>
      <c r="Z857" t="s">
        <v>2614</v>
      </c>
    </row>
    <row r="858" spans="1:26" x14ac:dyDescent="0.2">
      <c r="A858" t="s">
        <v>844</v>
      </c>
      <c r="B858">
        <v>60</v>
      </c>
      <c r="C858">
        <v>46</v>
      </c>
      <c r="D858">
        <v>82</v>
      </c>
      <c r="E858">
        <v>76</v>
      </c>
      <c r="F858">
        <v>96</v>
      </c>
      <c r="G858">
        <v>85</v>
      </c>
      <c r="H858">
        <v>60</v>
      </c>
      <c r="I858">
        <v>58</v>
      </c>
      <c r="J858">
        <v>70</v>
      </c>
      <c r="K858">
        <v>81</v>
      </c>
      <c r="L858">
        <v>90</v>
      </c>
      <c r="M858">
        <v>83</v>
      </c>
      <c r="N858">
        <v>73.569999999999993</v>
      </c>
      <c r="O858">
        <v>63</v>
      </c>
      <c r="P858">
        <v>85</v>
      </c>
      <c r="Q858">
        <v>1.3360000000000001</v>
      </c>
      <c r="R858">
        <v>0.41799999999999998</v>
      </c>
      <c r="S858">
        <v>1.4375017639836399E-2</v>
      </c>
      <c r="T858">
        <v>4.4513701038813698E-2</v>
      </c>
      <c r="U858">
        <v>7.3000000000000001E-3</v>
      </c>
      <c r="V858">
        <v>1.3299999999999999E-2</v>
      </c>
      <c r="W858" s="5">
        <f t="shared" si="13"/>
        <v>1.3360740783900993</v>
      </c>
      <c r="Y858" t="s">
        <v>844</v>
      </c>
      <c r="Z858" t="s">
        <v>2615</v>
      </c>
    </row>
    <row r="859" spans="1:26" x14ac:dyDescent="0.2">
      <c r="A859" t="s">
        <v>1215</v>
      </c>
      <c r="B859">
        <v>57</v>
      </c>
      <c r="C859">
        <v>36</v>
      </c>
      <c r="D859">
        <v>98</v>
      </c>
      <c r="E859">
        <v>76</v>
      </c>
      <c r="F859">
        <v>96</v>
      </c>
      <c r="G859">
        <v>85</v>
      </c>
      <c r="H859">
        <v>57</v>
      </c>
      <c r="I859">
        <v>45</v>
      </c>
      <c r="J859">
        <v>84</v>
      </c>
      <c r="K859">
        <v>81</v>
      </c>
      <c r="L859">
        <v>90</v>
      </c>
      <c r="M859">
        <v>83</v>
      </c>
      <c r="N859">
        <v>73.25</v>
      </c>
      <c r="O859">
        <v>62</v>
      </c>
      <c r="P859">
        <v>85</v>
      </c>
      <c r="Q859">
        <v>1.335</v>
      </c>
      <c r="R859">
        <v>0.41699999999999998</v>
      </c>
      <c r="S859">
        <v>4.6321122433936102E-2</v>
      </c>
      <c r="T859">
        <v>0.113336378837346</v>
      </c>
      <c r="U859">
        <v>1.7999999999999999E-2</v>
      </c>
      <c r="V859">
        <v>1.32E-2</v>
      </c>
      <c r="W859" s="5">
        <f t="shared" si="13"/>
        <v>1.3351483032959082</v>
      </c>
      <c r="Y859" t="s">
        <v>1215</v>
      </c>
      <c r="Z859" t="s">
        <v>2616</v>
      </c>
    </row>
    <row r="860" spans="1:26" x14ac:dyDescent="0.2">
      <c r="A860" t="s">
        <v>242</v>
      </c>
      <c r="B860">
        <v>993</v>
      </c>
      <c r="C860">
        <v>837</v>
      </c>
      <c r="D860">
        <v>1200</v>
      </c>
      <c r="E860">
        <v>1298</v>
      </c>
      <c r="F860">
        <v>1443</v>
      </c>
      <c r="G860">
        <v>1407</v>
      </c>
      <c r="H860">
        <v>989</v>
      </c>
      <c r="I860">
        <v>1057</v>
      </c>
      <c r="J860">
        <v>1029</v>
      </c>
      <c r="K860">
        <v>1378</v>
      </c>
      <c r="L860">
        <v>1349</v>
      </c>
      <c r="M860">
        <v>1371</v>
      </c>
      <c r="N860">
        <v>1195.48</v>
      </c>
      <c r="O860">
        <v>1025</v>
      </c>
      <c r="P860">
        <v>1366</v>
      </c>
      <c r="Q860">
        <v>1.3340000000000001</v>
      </c>
      <c r="R860">
        <v>0.41599999999999998</v>
      </c>
      <c r="S860" s="1">
        <v>1.3669825023502099E-16</v>
      </c>
      <c r="T860" s="1">
        <v>5.0938286355083503E-15</v>
      </c>
      <c r="U860">
        <v>1E-3</v>
      </c>
      <c r="V860">
        <v>1.5E-3</v>
      </c>
      <c r="W860" s="5">
        <f t="shared" si="13"/>
        <v>1.3342231696777689</v>
      </c>
      <c r="Y860" t="s">
        <v>242</v>
      </c>
      <c r="Z860" t="s">
        <v>2617</v>
      </c>
    </row>
    <row r="861" spans="1:26" x14ac:dyDescent="0.2">
      <c r="A861" t="s">
        <v>809</v>
      </c>
      <c r="B861">
        <v>196</v>
      </c>
      <c r="C861">
        <v>140</v>
      </c>
      <c r="D861">
        <v>225</v>
      </c>
      <c r="E861">
        <v>230</v>
      </c>
      <c r="F861">
        <v>279</v>
      </c>
      <c r="G861">
        <v>258</v>
      </c>
      <c r="H861">
        <v>195</v>
      </c>
      <c r="I861">
        <v>177</v>
      </c>
      <c r="J861">
        <v>193</v>
      </c>
      <c r="K861">
        <v>244</v>
      </c>
      <c r="L861">
        <v>261</v>
      </c>
      <c r="M861">
        <v>251</v>
      </c>
      <c r="N861">
        <v>220.22</v>
      </c>
      <c r="O861">
        <v>188</v>
      </c>
      <c r="P861">
        <v>252</v>
      </c>
      <c r="Q861">
        <v>1.3340000000000001</v>
      </c>
      <c r="R861">
        <v>0.41599999999999998</v>
      </c>
      <c r="S861" s="1">
        <v>1.7255767862544301E-5</v>
      </c>
      <c r="T861">
        <v>1.31851510554524E-4</v>
      </c>
      <c r="U861">
        <v>2.0999999999999999E-3</v>
      </c>
      <c r="V861">
        <v>4.1999999999999997E-3</v>
      </c>
      <c r="W861" s="5">
        <f t="shared" si="13"/>
        <v>1.3342231696777689</v>
      </c>
      <c r="Y861" t="s">
        <v>809</v>
      </c>
      <c r="Z861" t="s">
        <v>2618</v>
      </c>
    </row>
    <row r="862" spans="1:26" x14ac:dyDescent="0.2">
      <c r="A862" t="s">
        <v>1599</v>
      </c>
      <c r="B862">
        <v>168</v>
      </c>
      <c r="C862">
        <v>144</v>
      </c>
      <c r="D862">
        <v>178</v>
      </c>
      <c r="E862">
        <v>218</v>
      </c>
      <c r="F862">
        <v>237</v>
      </c>
      <c r="G862">
        <v>218</v>
      </c>
      <c r="H862">
        <v>167</v>
      </c>
      <c r="I862">
        <v>182</v>
      </c>
      <c r="J862">
        <v>153</v>
      </c>
      <c r="K862">
        <v>231</v>
      </c>
      <c r="L862">
        <v>222</v>
      </c>
      <c r="M862">
        <v>212</v>
      </c>
      <c r="N862">
        <v>194.53</v>
      </c>
      <c r="O862">
        <v>167</v>
      </c>
      <c r="P862">
        <v>222</v>
      </c>
      <c r="Q862">
        <v>1.3340000000000001</v>
      </c>
      <c r="R862">
        <v>0.41599999999999998</v>
      </c>
      <c r="S862">
        <v>1.4743294559789799E-4</v>
      </c>
      <c r="T862">
        <v>8.9557099328257202E-4</v>
      </c>
      <c r="U862">
        <v>3.3999999999999998E-3</v>
      </c>
      <c r="V862">
        <v>4.7999999999999996E-3</v>
      </c>
      <c r="W862" s="5">
        <f t="shared" si="13"/>
        <v>1.3342231696777689</v>
      </c>
      <c r="Y862" t="s">
        <v>1599</v>
      </c>
      <c r="Z862" t="s">
        <v>2619</v>
      </c>
    </row>
    <row r="863" spans="1:26" x14ac:dyDescent="0.2">
      <c r="A863" t="s">
        <v>436</v>
      </c>
      <c r="B863">
        <v>462</v>
      </c>
      <c r="C863">
        <v>405</v>
      </c>
      <c r="D863">
        <v>586</v>
      </c>
      <c r="E863">
        <v>608</v>
      </c>
      <c r="F863">
        <v>699</v>
      </c>
      <c r="G863">
        <v>681</v>
      </c>
      <c r="H863">
        <v>460</v>
      </c>
      <c r="I863">
        <v>511</v>
      </c>
      <c r="J863">
        <v>503</v>
      </c>
      <c r="K863">
        <v>645</v>
      </c>
      <c r="L863">
        <v>654</v>
      </c>
      <c r="M863">
        <v>663</v>
      </c>
      <c r="N863">
        <v>572.76</v>
      </c>
      <c r="O863">
        <v>491</v>
      </c>
      <c r="P863">
        <v>654</v>
      </c>
      <c r="Q863">
        <v>1.333</v>
      </c>
      <c r="R863">
        <v>0.41499999999999998</v>
      </c>
      <c r="S863" s="1">
        <v>2.8236344153845401E-10</v>
      </c>
      <c r="T863" s="1">
        <v>5.11754885938155E-9</v>
      </c>
      <c r="U863">
        <v>1.2999999999999999E-3</v>
      </c>
      <c r="V863">
        <v>1.9E-3</v>
      </c>
      <c r="W863" s="5">
        <f t="shared" si="13"/>
        <v>1.3332986770911985</v>
      </c>
      <c r="Y863" t="s">
        <v>436</v>
      </c>
      <c r="Z863" t="s">
        <v>2620</v>
      </c>
    </row>
    <row r="864" spans="1:26" x14ac:dyDescent="0.2">
      <c r="A864" t="s">
        <v>128</v>
      </c>
      <c r="B864">
        <v>134</v>
      </c>
      <c r="C864">
        <v>82</v>
      </c>
      <c r="D864">
        <v>139</v>
      </c>
      <c r="E864">
        <v>152</v>
      </c>
      <c r="F864">
        <v>172</v>
      </c>
      <c r="G864">
        <v>160</v>
      </c>
      <c r="H864">
        <v>133</v>
      </c>
      <c r="I864">
        <v>104</v>
      </c>
      <c r="J864">
        <v>119</v>
      </c>
      <c r="K864">
        <v>161</v>
      </c>
      <c r="L864">
        <v>161</v>
      </c>
      <c r="M864">
        <v>156</v>
      </c>
      <c r="N864">
        <v>139.04</v>
      </c>
      <c r="O864">
        <v>119</v>
      </c>
      <c r="P864">
        <v>159</v>
      </c>
      <c r="Q864">
        <v>1.333</v>
      </c>
      <c r="R864">
        <v>0.41499999999999998</v>
      </c>
      <c r="S864">
        <v>1.4152123819308701E-3</v>
      </c>
      <c r="T864">
        <v>6.3667806279426101E-3</v>
      </c>
      <c r="U864">
        <v>4.8999999999999998E-3</v>
      </c>
      <c r="V864">
        <v>7.0000000000000001E-3</v>
      </c>
      <c r="W864" s="5">
        <f t="shared" si="13"/>
        <v>1.3332986770911985</v>
      </c>
      <c r="Y864" t="s">
        <v>128</v>
      </c>
      <c r="Z864" t="s">
        <v>2621</v>
      </c>
    </row>
    <row r="865" spans="1:26" x14ac:dyDescent="0.2">
      <c r="A865" t="s">
        <v>1196</v>
      </c>
      <c r="B865">
        <v>114</v>
      </c>
      <c r="C865">
        <v>80</v>
      </c>
      <c r="D865">
        <v>131</v>
      </c>
      <c r="E865">
        <v>132</v>
      </c>
      <c r="F865">
        <v>178</v>
      </c>
      <c r="G865">
        <v>134</v>
      </c>
      <c r="H865">
        <v>114</v>
      </c>
      <c r="I865">
        <v>101</v>
      </c>
      <c r="J865">
        <v>112</v>
      </c>
      <c r="K865">
        <v>140</v>
      </c>
      <c r="L865">
        <v>166</v>
      </c>
      <c r="M865">
        <v>131</v>
      </c>
      <c r="N865">
        <v>127.33</v>
      </c>
      <c r="O865">
        <v>109</v>
      </c>
      <c r="P865">
        <v>146</v>
      </c>
      <c r="Q865">
        <v>1.333</v>
      </c>
      <c r="R865">
        <v>0.41499999999999998</v>
      </c>
      <c r="S865">
        <v>3.5865264515919201E-3</v>
      </c>
      <c r="T865">
        <v>1.3962997186282499E-2</v>
      </c>
      <c r="U865">
        <v>6.7000000000000002E-3</v>
      </c>
      <c r="V865">
        <v>7.7000000000000002E-3</v>
      </c>
      <c r="W865" s="5">
        <f t="shared" si="13"/>
        <v>1.3332986770911985</v>
      </c>
      <c r="Y865" t="s">
        <v>1196</v>
      </c>
      <c r="Z865" t="s">
        <v>2622</v>
      </c>
    </row>
    <row r="866" spans="1:26" x14ac:dyDescent="0.2">
      <c r="A866" t="s">
        <v>1122</v>
      </c>
      <c r="B866">
        <v>84</v>
      </c>
      <c r="C866">
        <v>50</v>
      </c>
      <c r="D866">
        <v>68</v>
      </c>
      <c r="E866">
        <v>83</v>
      </c>
      <c r="F866">
        <v>100</v>
      </c>
      <c r="G866">
        <v>94</v>
      </c>
      <c r="H866">
        <v>84</v>
      </c>
      <c r="I866">
        <v>63</v>
      </c>
      <c r="J866">
        <v>58</v>
      </c>
      <c r="K866">
        <v>88</v>
      </c>
      <c r="L866">
        <v>94</v>
      </c>
      <c r="M866">
        <v>92</v>
      </c>
      <c r="N866">
        <v>79.72</v>
      </c>
      <c r="O866">
        <v>68</v>
      </c>
      <c r="P866">
        <v>91</v>
      </c>
      <c r="Q866">
        <v>1.333</v>
      </c>
      <c r="R866">
        <v>0.41499999999999998</v>
      </c>
      <c r="S866">
        <v>1.91675289200945E-2</v>
      </c>
      <c r="T866">
        <v>5.6176610976870801E-2</v>
      </c>
      <c r="U866">
        <v>9.9000000000000008E-3</v>
      </c>
      <c r="V866">
        <v>1.24E-2</v>
      </c>
      <c r="W866" s="5">
        <f t="shared" si="13"/>
        <v>1.3332986770911985</v>
      </c>
      <c r="Y866" t="s">
        <v>1122</v>
      </c>
      <c r="Z866" t="s">
        <v>2623</v>
      </c>
    </row>
    <row r="867" spans="1:26" x14ac:dyDescent="0.2">
      <c r="A867" t="s">
        <v>1087</v>
      </c>
      <c r="B867">
        <v>56</v>
      </c>
      <c r="C867">
        <v>50</v>
      </c>
      <c r="D867">
        <v>66</v>
      </c>
      <c r="E867">
        <v>69</v>
      </c>
      <c r="F867">
        <v>77</v>
      </c>
      <c r="G867">
        <v>90</v>
      </c>
      <c r="H867">
        <v>56</v>
      </c>
      <c r="I867">
        <v>63</v>
      </c>
      <c r="J867">
        <v>57</v>
      </c>
      <c r="K867">
        <v>73</v>
      </c>
      <c r="L867">
        <v>72</v>
      </c>
      <c r="M867">
        <v>88</v>
      </c>
      <c r="N867">
        <v>68.069999999999993</v>
      </c>
      <c r="O867">
        <v>59</v>
      </c>
      <c r="P867">
        <v>78</v>
      </c>
      <c r="Q867">
        <v>1.3340000000000001</v>
      </c>
      <c r="R867">
        <v>0.41499999999999998</v>
      </c>
      <c r="S867">
        <v>2.14205377927001E-2</v>
      </c>
      <c r="T867">
        <v>6.13603389871425E-2</v>
      </c>
      <c r="U867">
        <v>8.6E-3</v>
      </c>
      <c r="V867">
        <v>1.43E-2</v>
      </c>
      <c r="W867" s="5">
        <f t="shared" si="13"/>
        <v>1.3332986770911985</v>
      </c>
      <c r="Y867" t="s">
        <v>1087</v>
      </c>
      <c r="Z867" t="s">
        <v>2624</v>
      </c>
    </row>
    <row r="868" spans="1:26" x14ac:dyDescent="0.2">
      <c r="A868" t="s">
        <v>137</v>
      </c>
      <c r="B868">
        <v>334</v>
      </c>
      <c r="C868">
        <v>284</v>
      </c>
      <c r="D868">
        <v>391</v>
      </c>
      <c r="E868">
        <v>477</v>
      </c>
      <c r="F868">
        <v>456</v>
      </c>
      <c r="G868">
        <v>446</v>
      </c>
      <c r="H868">
        <v>333</v>
      </c>
      <c r="I868">
        <v>359</v>
      </c>
      <c r="J868">
        <v>335</v>
      </c>
      <c r="K868">
        <v>506</v>
      </c>
      <c r="L868">
        <v>426</v>
      </c>
      <c r="M868">
        <v>434</v>
      </c>
      <c r="N868">
        <v>398.97</v>
      </c>
      <c r="O868">
        <v>342</v>
      </c>
      <c r="P868">
        <v>455</v>
      </c>
      <c r="Q868">
        <v>1.333</v>
      </c>
      <c r="R868">
        <v>0.41399999999999998</v>
      </c>
      <c r="S868" s="1">
        <v>9.9820699338301907E-7</v>
      </c>
      <c r="T868" s="1">
        <v>9.9172125713026894E-6</v>
      </c>
      <c r="U868">
        <v>2.5999999999999999E-3</v>
      </c>
      <c r="V868">
        <v>2.3999999999999998E-3</v>
      </c>
      <c r="W868" s="5">
        <f t="shared" si="13"/>
        <v>1.3323748250920218</v>
      </c>
      <c r="Y868" t="s">
        <v>137</v>
      </c>
      <c r="Z868" t="s">
        <v>2625</v>
      </c>
    </row>
    <row r="869" spans="1:26" x14ac:dyDescent="0.2">
      <c r="A869" t="s">
        <v>1371</v>
      </c>
      <c r="B869">
        <v>1547</v>
      </c>
      <c r="C869">
        <v>1219</v>
      </c>
      <c r="D869">
        <v>1699</v>
      </c>
      <c r="E869">
        <v>1905</v>
      </c>
      <c r="F869">
        <v>2098</v>
      </c>
      <c r="G869">
        <v>2107</v>
      </c>
      <c r="H869">
        <v>1541</v>
      </c>
      <c r="I869">
        <v>1539</v>
      </c>
      <c r="J869">
        <v>1457</v>
      </c>
      <c r="K869">
        <v>2022</v>
      </c>
      <c r="L869">
        <v>1962</v>
      </c>
      <c r="M869">
        <v>2053</v>
      </c>
      <c r="N869">
        <v>1762.28</v>
      </c>
      <c r="O869">
        <v>1512</v>
      </c>
      <c r="P869">
        <v>2012</v>
      </c>
      <c r="Q869">
        <v>1.3320000000000001</v>
      </c>
      <c r="R869">
        <v>0.41299999999999998</v>
      </c>
      <c r="S869" s="1">
        <v>2.7918837052591398E-17</v>
      </c>
      <c r="T869" s="1">
        <v>1.10536990866257E-15</v>
      </c>
      <c r="U869">
        <v>1.1000000000000001E-3</v>
      </c>
      <c r="V869">
        <v>1.5E-3</v>
      </c>
      <c r="W869" s="5">
        <f t="shared" si="13"/>
        <v>1.331451613236371</v>
      </c>
      <c r="Y869" t="s">
        <v>1371</v>
      </c>
      <c r="Z869" t="s">
        <v>2626</v>
      </c>
    </row>
    <row r="870" spans="1:26" x14ac:dyDescent="0.2">
      <c r="A870" t="s">
        <v>831</v>
      </c>
      <c r="B870">
        <v>1323</v>
      </c>
      <c r="C870">
        <v>1058</v>
      </c>
      <c r="D870">
        <v>1570</v>
      </c>
      <c r="E870">
        <v>1618</v>
      </c>
      <c r="F870">
        <v>1956</v>
      </c>
      <c r="G870">
        <v>1820</v>
      </c>
      <c r="H870">
        <v>1318</v>
      </c>
      <c r="I870">
        <v>1336</v>
      </c>
      <c r="J870">
        <v>1346</v>
      </c>
      <c r="K870">
        <v>1717</v>
      </c>
      <c r="L870">
        <v>1829</v>
      </c>
      <c r="M870">
        <v>1773</v>
      </c>
      <c r="N870">
        <v>1553.27</v>
      </c>
      <c r="O870">
        <v>1333</v>
      </c>
      <c r="P870">
        <v>1773</v>
      </c>
      <c r="Q870">
        <v>1.33</v>
      </c>
      <c r="R870">
        <v>0.41199999999999998</v>
      </c>
      <c r="S870" s="1">
        <v>3.57785594300738E-17</v>
      </c>
      <c r="T870" s="1">
        <v>1.3998887532302101E-15</v>
      </c>
      <c r="U870">
        <v>1.1000000000000001E-3</v>
      </c>
      <c r="V870">
        <v>1.5E-3</v>
      </c>
      <c r="W870" s="5">
        <f t="shared" si="13"/>
        <v>1.330529041080686</v>
      </c>
      <c r="Y870" t="s">
        <v>831</v>
      </c>
      <c r="Z870" t="s">
        <v>2627</v>
      </c>
    </row>
    <row r="871" spans="1:26" x14ac:dyDescent="0.2">
      <c r="A871" t="s">
        <v>135</v>
      </c>
      <c r="B871">
        <v>347</v>
      </c>
      <c r="C871">
        <v>278</v>
      </c>
      <c r="D871">
        <v>432</v>
      </c>
      <c r="E871">
        <v>429</v>
      </c>
      <c r="F871">
        <v>499</v>
      </c>
      <c r="G871">
        <v>513</v>
      </c>
      <c r="H871">
        <v>346</v>
      </c>
      <c r="I871">
        <v>351</v>
      </c>
      <c r="J871">
        <v>370</v>
      </c>
      <c r="K871">
        <v>455</v>
      </c>
      <c r="L871">
        <v>467</v>
      </c>
      <c r="M871">
        <v>500</v>
      </c>
      <c r="N871">
        <v>414.81</v>
      </c>
      <c r="O871">
        <v>356</v>
      </c>
      <c r="P871">
        <v>474</v>
      </c>
      <c r="Q871">
        <v>1.33</v>
      </c>
      <c r="R871">
        <v>0.41199999999999998</v>
      </c>
      <c r="S871" s="1">
        <v>3.6950908706503599E-8</v>
      </c>
      <c r="T871" s="1">
        <v>4.8381686862462297E-7</v>
      </c>
      <c r="U871">
        <v>1.6000000000000001E-3</v>
      </c>
      <c r="V871">
        <v>2.3E-3</v>
      </c>
      <c r="W871" s="5">
        <f t="shared" si="13"/>
        <v>1.330529041080686</v>
      </c>
      <c r="Y871" t="s">
        <v>135</v>
      </c>
      <c r="Z871" t="s">
        <v>2628</v>
      </c>
    </row>
    <row r="872" spans="1:26" x14ac:dyDescent="0.2">
      <c r="A872" t="s">
        <v>731</v>
      </c>
      <c r="B872">
        <v>316</v>
      </c>
      <c r="C872">
        <v>230</v>
      </c>
      <c r="D872">
        <v>412</v>
      </c>
      <c r="E872">
        <v>396</v>
      </c>
      <c r="F872">
        <v>436</v>
      </c>
      <c r="G872">
        <v>468</v>
      </c>
      <c r="H872">
        <v>315</v>
      </c>
      <c r="I872">
        <v>290</v>
      </c>
      <c r="J872">
        <v>353</v>
      </c>
      <c r="K872">
        <v>420</v>
      </c>
      <c r="L872">
        <v>408</v>
      </c>
      <c r="M872">
        <v>456</v>
      </c>
      <c r="N872">
        <v>373.74</v>
      </c>
      <c r="O872">
        <v>319</v>
      </c>
      <c r="P872">
        <v>428</v>
      </c>
      <c r="Q872">
        <v>1.33</v>
      </c>
      <c r="R872">
        <v>0.41199999999999998</v>
      </c>
      <c r="S872" s="1">
        <v>2.2330210808165799E-6</v>
      </c>
      <c r="T872" s="1">
        <v>2.0515110109187199E-5</v>
      </c>
      <c r="U872">
        <v>2.7000000000000001E-3</v>
      </c>
      <c r="V872">
        <v>2.5000000000000001E-3</v>
      </c>
      <c r="W872" s="5">
        <f t="shared" si="13"/>
        <v>1.330529041080686</v>
      </c>
      <c r="Y872" t="s">
        <v>731</v>
      </c>
      <c r="Z872" t="s">
        <v>2629</v>
      </c>
    </row>
    <row r="873" spans="1:26" x14ac:dyDescent="0.2">
      <c r="A873" t="s">
        <v>532</v>
      </c>
      <c r="B873">
        <v>126</v>
      </c>
      <c r="C873">
        <v>88</v>
      </c>
      <c r="D873">
        <v>139</v>
      </c>
      <c r="E873">
        <v>149</v>
      </c>
      <c r="F873">
        <v>163</v>
      </c>
      <c r="G873">
        <v>169</v>
      </c>
      <c r="H873">
        <v>125</v>
      </c>
      <c r="I873">
        <v>111</v>
      </c>
      <c r="J873">
        <v>119</v>
      </c>
      <c r="K873">
        <v>158</v>
      </c>
      <c r="L873">
        <v>152</v>
      </c>
      <c r="M873">
        <v>165</v>
      </c>
      <c r="N873">
        <v>138.51</v>
      </c>
      <c r="O873">
        <v>118</v>
      </c>
      <c r="P873">
        <v>158</v>
      </c>
      <c r="Q873">
        <v>1.33</v>
      </c>
      <c r="R873">
        <v>0.41199999999999998</v>
      </c>
      <c r="S873">
        <v>9.6163545145168004E-4</v>
      </c>
      <c r="T873">
        <v>4.5967072981177503E-3</v>
      </c>
      <c r="U873">
        <v>3.8999999999999998E-3</v>
      </c>
      <c r="V873">
        <v>7.0000000000000001E-3</v>
      </c>
      <c r="W873" s="5">
        <f t="shared" si="13"/>
        <v>1.330529041080686</v>
      </c>
      <c r="Y873" t="s">
        <v>532</v>
      </c>
      <c r="Z873" t="s">
        <v>2630</v>
      </c>
    </row>
    <row r="874" spans="1:26" x14ac:dyDescent="0.2">
      <c r="A874" t="s">
        <v>388</v>
      </c>
      <c r="B874">
        <v>623</v>
      </c>
      <c r="C874">
        <v>510</v>
      </c>
      <c r="D874">
        <v>783</v>
      </c>
      <c r="E874">
        <v>833</v>
      </c>
      <c r="F874">
        <v>921</v>
      </c>
      <c r="G874">
        <v>855</v>
      </c>
      <c r="H874">
        <v>620</v>
      </c>
      <c r="I874">
        <v>644</v>
      </c>
      <c r="J874">
        <v>672</v>
      </c>
      <c r="K874">
        <v>884</v>
      </c>
      <c r="L874">
        <v>861</v>
      </c>
      <c r="M874">
        <v>833</v>
      </c>
      <c r="N874">
        <v>752.39</v>
      </c>
      <c r="O874">
        <v>645</v>
      </c>
      <c r="P874">
        <v>859</v>
      </c>
      <c r="Q874">
        <v>1.329</v>
      </c>
      <c r="R874">
        <v>0.41099999999999998</v>
      </c>
      <c r="S874" s="1">
        <v>4.3013727959328901E-12</v>
      </c>
      <c r="T874" s="1">
        <v>9.8998550699472699E-11</v>
      </c>
      <c r="U874">
        <v>1.1999999999999999E-3</v>
      </c>
      <c r="V874">
        <v>1.6999999999999999E-3</v>
      </c>
      <c r="W874" s="5">
        <f t="shared" si="13"/>
        <v>1.3296071081817149</v>
      </c>
      <c r="Y874" t="s">
        <v>388</v>
      </c>
      <c r="Z874" t="s">
        <v>2631</v>
      </c>
    </row>
    <row r="875" spans="1:26" x14ac:dyDescent="0.2">
      <c r="A875" t="s">
        <v>1132</v>
      </c>
      <c r="B875">
        <v>651</v>
      </c>
      <c r="C875">
        <v>528</v>
      </c>
      <c r="D875">
        <v>809</v>
      </c>
      <c r="E875">
        <v>872</v>
      </c>
      <c r="F875">
        <v>899</v>
      </c>
      <c r="G875">
        <v>935</v>
      </c>
      <c r="H875">
        <v>648</v>
      </c>
      <c r="I875">
        <v>667</v>
      </c>
      <c r="J875">
        <v>694</v>
      </c>
      <c r="K875">
        <v>926</v>
      </c>
      <c r="L875">
        <v>841</v>
      </c>
      <c r="M875">
        <v>911</v>
      </c>
      <c r="N875">
        <v>781.01</v>
      </c>
      <c r="O875">
        <v>670</v>
      </c>
      <c r="P875">
        <v>893</v>
      </c>
      <c r="Q875">
        <v>1.33</v>
      </c>
      <c r="R875">
        <v>0.41099999999999998</v>
      </c>
      <c r="S875" s="1">
        <v>1.9090107201535899E-11</v>
      </c>
      <c r="T875" s="1">
        <v>4.1159756256407202E-10</v>
      </c>
      <c r="U875">
        <v>1.4E-3</v>
      </c>
      <c r="V875">
        <v>1.6000000000000001E-3</v>
      </c>
      <c r="W875" s="5">
        <f t="shared" si="13"/>
        <v>1.3296071081817149</v>
      </c>
      <c r="Y875" t="s">
        <v>1132</v>
      </c>
      <c r="Z875" t="s">
        <v>2632</v>
      </c>
    </row>
    <row r="876" spans="1:26" x14ac:dyDescent="0.2">
      <c r="A876" t="s">
        <v>192</v>
      </c>
      <c r="B876">
        <v>240</v>
      </c>
      <c r="C876">
        <v>197</v>
      </c>
      <c r="D876">
        <v>308</v>
      </c>
      <c r="E876">
        <v>334</v>
      </c>
      <c r="F876">
        <v>362</v>
      </c>
      <c r="G876">
        <v>318</v>
      </c>
      <c r="H876">
        <v>239</v>
      </c>
      <c r="I876">
        <v>249</v>
      </c>
      <c r="J876">
        <v>264</v>
      </c>
      <c r="K876">
        <v>355</v>
      </c>
      <c r="L876">
        <v>338</v>
      </c>
      <c r="M876">
        <v>310</v>
      </c>
      <c r="N876">
        <v>292.45999999999998</v>
      </c>
      <c r="O876">
        <v>251</v>
      </c>
      <c r="P876">
        <v>334</v>
      </c>
      <c r="Q876">
        <v>1.329</v>
      </c>
      <c r="R876">
        <v>0.41099999999999998</v>
      </c>
      <c r="S876" s="1">
        <v>4.6769235582518502E-6</v>
      </c>
      <c r="T876" s="1">
        <v>4.0165987150048003E-5</v>
      </c>
      <c r="U876">
        <v>2.3E-3</v>
      </c>
      <c r="V876">
        <v>3.0999999999999999E-3</v>
      </c>
      <c r="W876" s="5">
        <f t="shared" si="13"/>
        <v>1.3296071081817149</v>
      </c>
      <c r="Y876" t="s">
        <v>192</v>
      </c>
      <c r="Z876" t="s">
        <v>2633</v>
      </c>
    </row>
    <row r="877" spans="1:26" x14ac:dyDescent="0.2">
      <c r="A877" t="s">
        <v>262</v>
      </c>
      <c r="B877">
        <v>90</v>
      </c>
      <c r="C877">
        <v>60</v>
      </c>
      <c r="D877">
        <v>104</v>
      </c>
      <c r="E877">
        <v>96</v>
      </c>
      <c r="F877">
        <v>130</v>
      </c>
      <c r="G877">
        <v>120</v>
      </c>
      <c r="H877">
        <v>90</v>
      </c>
      <c r="I877">
        <v>76</v>
      </c>
      <c r="J877">
        <v>89</v>
      </c>
      <c r="K877">
        <v>102</v>
      </c>
      <c r="L877">
        <v>122</v>
      </c>
      <c r="M877">
        <v>117</v>
      </c>
      <c r="N877">
        <v>99.16</v>
      </c>
      <c r="O877">
        <v>85</v>
      </c>
      <c r="P877">
        <v>114</v>
      </c>
      <c r="Q877">
        <v>1.33</v>
      </c>
      <c r="R877">
        <v>0.41099999999999998</v>
      </c>
      <c r="S877">
        <v>6.4602184137525099E-3</v>
      </c>
      <c r="T877">
        <v>2.3034115668225601E-2</v>
      </c>
      <c r="U877">
        <v>6.3E-3</v>
      </c>
      <c r="V877">
        <v>0.01</v>
      </c>
      <c r="W877" s="5">
        <f t="shared" si="13"/>
        <v>1.3296071081817149</v>
      </c>
      <c r="Y877" t="s">
        <v>262</v>
      </c>
      <c r="Z877" t="s">
        <v>2634</v>
      </c>
    </row>
    <row r="878" spans="1:26" x14ac:dyDescent="0.2">
      <c r="A878" t="s">
        <v>1318</v>
      </c>
      <c r="B878">
        <v>90</v>
      </c>
      <c r="C878">
        <v>63</v>
      </c>
      <c r="D878">
        <v>117</v>
      </c>
      <c r="E878">
        <v>104</v>
      </c>
      <c r="F878">
        <v>144</v>
      </c>
      <c r="G878">
        <v>119</v>
      </c>
      <c r="H878">
        <v>90</v>
      </c>
      <c r="I878">
        <v>80</v>
      </c>
      <c r="J878">
        <v>100</v>
      </c>
      <c r="K878">
        <v>110</v>
      </c>
      <c r="L878">
        <v>135</v>
      </c>
      <c r="M878">
        <v>116</v>
      </c>
      <c r="N878">
        <v>105.08</v>
      </c>
      <c r="O878">
        <v>90</v>
      </c>
      <c r="P878">
        <v>120</v>
      </c>
      <c r="Q878">
        <v>1.33</v>
      </c>
      <c r="R878">
        <v>0.41099999999999998</v>
      </c>
      <c r="S878">
        <v>7.7650115643051101E-3</v>
      </c>
      <c r="T878">
        <v>2.6865526356294099E-2</v>
      </c>
      <c r="U878">
        <v>7.6E-3</v>
      </c>
      <c r="V878">
        <v>9.4000000000000004E-3</v>
      </c>
      <c r="W878" s="5">
        <f t="shared" si="13"/>
        <v>1.3296071081817149</v>
      </c>
      <c r="Y878" t="s">
        <v>1318</v>
      </c>
      <c r="Z878" t="s">
        <v>2635</v>
      </c>
    </row>
    <row r="879" spans="1:26" x14ac:dyDescent="0.2">
      <c r="A879" t="s">
        <v>1501</v>
      </c>
      <c r="B879">
        <v>81</v>
      </c>
      <c r="C879">
        <v>67</v>
      </c>
      <c r="D879">
        <v>76</v>
      </c>
      <c r="E879">
        <v>104</v>
      </c>
      <c r="F879">
        <v>103</v>
      </c>
      <c r="G879">
        <v>100</v>
      </c>
      <c r="H879">
        <v>81</v>
      </c>
      <c r="I879">
        <v>85</v>
      </c>
      <c r="J879">
        <v>65</v>
      </c>
      <c r="K879">
        <v>110</v>
      </c>
      <c r="L879">
        <v>96</v>
      </c>
      <c r="M879">
        <v>97</v>
      </c>
      <c r="N879">
        <v>89.1</v>
      </c>
      <c r="O879">
        <v>77</v>
      </c>
      <c r="P879">
        <v>101</v>
      </c>
      <c r="Q879">
        <v>1.33</v>
      </c>
      <c r="R879">
        <v>0.41099999999999998</v>
      </c>
      <c r="S879">
        <v>1.17827953595122E-2</v>
      </c>
      <c r="T879">
        <v>3.78523367948784E-2</v>
      </c>
      <c r="U879">
        <v>7.7000000000000002E-3</v>
      </c>
      <c r="V879">
        <v>1.1299999999999999E-2</v>
      </c>
      <c r="W879" s="5">
        <f t="shared" si="13"/>
        <v>1.3296071081817149</v>
      </c>
      <c r="Y879" t="s">
        <v>1501</v>
      </c>
      <c r="Z879" t="s">
        <v>2636</v>
      </c>
    </row>
    <row r="880" spans="1:26" x14ac:dyDescent="0.2">
      <c r="A880" t="s">
        <v>1142</v>
      </c>
      <c r="B880">
        <v>47</v>
      </c>
      <c r="C880">
        <v>40</v>
      </c>
      <c r="D880">
        <v>44</v>
      </c>
      <c r="E880">
        <v>53</v>
      </c>
      <c r="F880">
        <v>68</v>
      </c>
      <c r="G880">
        <v>59</v>
      </c>
      <c r="H880">
        <v>47</v>
      </c>
      <c r="I880">
        <v>51</v>
      </c>
      <c r="J880">
        <v>38</v>
      </c>
      <c r="K880">
        <v>56</v>
      </c>
      <c r="L880">
        <v>64</v>
      </c>
      <c r="M880">
        <v>57</v>
      </c>
      <c r="N880">
        <v>52.06</v>
      </c>
      <c r="O880">
        <v>45</v>
      </c>
      <c r="P880">
        <v>59</v>
      </c>
      <c r="Q880">
        <v>1.33</v>
      </c>
      <c r="R880">
        <v>0.41099999999999998</v>
      </c>
      <c r="S880">
        <v>4.4448453340797701E-2</v>
      </c>
      <c r="T880">
        <v>0.10989258751978601</v>
      </c>
      <c r="U880">
        <v>1.06E-2</v>
      </c>
      <c r="V880">
        <v>1.7600000000000001E-2</v>
      </c>
      <c r="W880" s="5">
        <f t="shared" si="13"/>
        <v>1.3296071081817149</v>
      </c>
      <c r="Y880" t="s">
        <v>1142</v>
      </c>
      <c r="Z880" t="s">
        <v>2637</v>
      </c>
    </row>
    <row r="881" spans="1:26" x14ac:dyDescent="0.2">
      <c r="A881" t="s">
        <v>926</v>
      </c>
      <c r="B881">
        <v>44</v>
      </c>
      <c r="C881">
        <v>29</v>
      </c>
      <c r="D881">
        <v>56</v>
      </c>
      <c r="E881">
        <v>54</v>
      </c>
      <c r="F881">
        <v>54</v>
      </c>
      <c r="G881">
        <v>67</v>
      </c>
      <c r="H881">
        <v>44</v>
      </c>
      <c r="I881">
        <v>37</v>
      </c>
      <c r="J881">
        <v>48</v>
      </c>
      <c r="K881">
        <v>57</v>
      </c>
      <c r="L881">
        <v>50</v>
      </c>
      <c r="M881">
        <v>65</v>
      </c>
      <c r="N881">
        <v>50.26</v>
      </c>
      <c r="O881">
        <v>43</v>
      </c>
      <c r="P881">
        <v>57</v>
      </c>
      <c r="Q881">
        <v>1.33</v>
      </c>
      <c r="R881">
        <v>0.41099999999999998</v>
      </c>
      <c r="S881">
        <v>4.9399389678316301E-2</v>
      </c>
      <c r="T881">
        <v>0.119527115476654</v>
      </c>
      <c r="U881">
        <v>1.15E-2</v>
      </c>
      <c r="V881">
        <v>1.7899999999999999E-2</v>
      </c>
      <c r="W881" s="5">
        <f t="shared" si="13"/>
        <v>1.3296071081817149</v>
      </c>
      <c r="Y881" t="s">
        <v>926</v>
      </c>
      <c r="Z881" t="s">
        <v>2638</v>
      </c>
    </row>
    <row r="882" spans="1:26" x14ac:dyDescent="0.2">
      <c r="A882" t="s">
        <v>1331</v>
      </c>
      <c r="B882">
        <v>843</v>
      </c>
      <c r="C882">
        <v>638</v>
      </c>
      <c r="D882">
        <v>861</v>
      </c>
      <c r="E882">
        <v>1054</v>
      </c>
      <c r="F882">
        <v>1102</v>
      </c>
      <c r="G882">
        <v>1040</v>
      </c>
      <c r="H882">
        <v>840</v>
      </c>
      <c r="I882">
        <v>806</v>
      </c>
      <c r="J882">
        <v>738</v>
      </c>
      <c r="K882">
        <v>1119</v>
      </c>
      <c r="L882">
        <v>1030</v>
      </c>
      <c r="M882">
        <v>1013</v>
      </c>
      <c r="N882">
        <v>924.34</v>
      </c>
      <c r="O882">
        <v>795</v>
      </c>
      <c r="P882">
        <v>1054</v>
      </c>
      <c r="Q882">
        <v>1.3280000000000001</v>
      </c>
      <c r="R882">
        <v>0.41</v>
      </c>
      <c r="S882" s="1">
        <v>1.1943448307122201E-10</v>
      </c>
      <c r="T882" s="1">
        <v>2.2828116785868698E-9</v>
      </c>
      <c r="U882">
        <v>1.8E-3</v>
      </c>
      <c r="V882">
        <v>1.6000000000000001E-3</v>
      </c>
      <c r="W882" s="5">
        <f t="shared" si="13"/>
        <v>1.3286858140965114</v>
      </c>
      <c r="Y882" t="s">
        <v>1331</v>
      </c>
      <c r="Z882" t="s">
        <v>2639</v>
      </c>
    </row>
    <row r="883" spans="1:26" x14ac:dyDescent="0.2">
      <c r="A883" t="s">
        <v>1176</v>
      </c>
      <c r="B883">
        <v>77</v>
      </c>
      <c r="C883">
        <v>76</v>
      </c>
      <c r="D883">
        <v>111</v>
      </c>
      <c r="E883">
        <v>107</v>
      </c>
      <c r="F883">
        <v>120</v>
      </c>
      <c r="G883">
        <v>133</v>
      </c>
      <c r="H883">
        <v>77</v>
      </c>
      <c r="I883">
        <v>96</v>
      </c>
      <c r="J883">
        <v>95</v>
      </c>
      <c r="K883">
        <v>114</v>
      </c>
      <c r="L883">
        <v>112</v>
      </c>
      <c r="M883">
        <v>130</v>
      </c>
      <c r="N883">
        <v>103.87</v>
      </c>
      <c r="O883">
        <v>89</v>
      </c>
      <c r="P883">
        <v>119</v>
      </c>
      <c r="Q883">
        <v>1.3280000000000001</v>
      </c>
      <c r="R883">
        <v>0.41</v>
      </c>
      <c r="S883">
        <v>7.21239745336065E-3</v>
      </c>
      <c r="T883">
        <v>2.5235803083129098E-2</v>
      </c>
      <c r="U883">
        <v>7.0000000000000001E-3</v>
      </c>
      <c r="V883">
        <v>9.5999999999999992E-3</v>
      </c>
      <c r="W883" s="5">
        <f t="shared" si="13"/>
        <v>1.3286858140965114</v>
      </c>
      <c r="Y883" t="s">
        <v>1176</v>
      </c>
      <c r="Z883" t="s">
        <v>2640</v>
      </c>
    </row>
    <row r="884" spans="1:26" x14ac:dyDescent="0.2">
      <c r="A884" t="s">
        <v>1500</v>
      </c>
      <c r="B884">
        <v>880</v>
      </c>
      <c r="C884">
        <v>773</v>
      </c>
      <c r="D884">
        <v>1123</v>
      </c>
      <c r="E884">
        <v>1187</v>
      </c>
      <c r="F884">
        <v>1307</v>
      </c>
      <c r="G884">
        <v>1287</v>
      </c>
      <c r="H884">
        <v>876</v>
      </c>
      <c r="I884">
        <v>976</v>
      </c>
      <c r="J884">
        <v>963</v>
      </c>
      <c r="K884">
        <v>1260</v>
      </c>
      <c r="L884">
        <v>1222</v>
      </c>
      <c r="M884">
        <v>1254</v>
      </c>
      <c r="N884">
        <v>1091.93</v>
      </c>
      <c r="O884">
        <v>938</v>
      </c>
      <c r="P884">
        <v>1245</v>
      </c>
      <c r="Q884">
        <v>1.3280000000000001</v>
      </c>
      <c r="R884">
        <v>0.40899999999999997</v>
      </c>
      <c r="S884" s="1">
        <v>1.3155459775095199E-13</v>
      </c>
      <c r="T884" s="1">
        <v>3.5498393790687801E-12</v>
      </c>
      <c r="U884">
        <v>1.2999999999999999E-3</v>
      </c>
      <c r="V884">
        <v>1.5E-3</v>
      </c>
      <c r="W884" s="5">
        <f t="shared" si="13"/>
        <v>1.3277651583824377</v>
      </c>
      <c r="Y884" t="s">
        <v>1500</v>
      </c>
      <c r="Z884" t="s">
        <v>2641</v>
      </c>
    </row>
    <row r="885" spans="1:26" x14ac:dyDescent="0.2">
      <c r="A885" t="s">
        <v>1054</v>
      </c>
      <c r="B885">
        <v>674</v>
      </c>
      <c r="C885">
        <v>511</v>
      </c>
      <c r="D885">
        <v>730</v>
      </c>
      <c r="E885">
        <v>763</v>
      </c>
      <c r="F885">
        <v>946</v>
      </c>
      <c r="G885">
        <v>904</v>
      </c>
      <c r="H885">
        <v>671</v>
      </c>
      <c r="I885">
        <v>645</v>
      </c>
      <c r="J885">
        <v>626</v>
      </c>
      <c r="K885">
        <v>810</v>
      </c>
      <c r="L885">
        <v>885</v>
      </c>
      <c r="M885">
        <v>881</v>
      </c>
      <c r="N885">
        <v>752.96</v>
      </c>
      <c r="O885">
        <v>647</v>
      </c>
      <c r="P885">
        <v>859</v>
      </c>
      <c r="Q885">
        <v>1.3280000000000001</v>
      </c>
      <c r="R885">
        <v>0.40899999999999997</v>
      </c>
      <c r="S885" s="1">
        <v>2.9807310288564402E-11</v>
      </c>
      <c r="T885" s="1">
        <v>6.25436354524876E-10</v>
      </c>
      <c r="U885">
        <v>1.4E-3</v>
      </c>
      <c r="V885">
        <v>1.6999999999999999E-3</v>
      </c>
      <c r="W885" s="5">
        <f t="shared" si="13"/>
        <v>1.3277651583824377</v>
      </c>
      <c r="Y885" t="s">
        <v>1054</v>
      </c>
      <c r="Z885" t="s">
        <v>2642</v>
      </c>
    </row>
    <row r="886" spans="1:26" x14ac:dyDescent="0.2">
      <c r="A886" t="s">
        <v>1649</v>
      </c>
      <c r="B886">
        <v>110</v>
      </c>
      <c r="C886">
        <v>75</v>
      </c>
      <c r="D886">
        <v>105</v>
      </c>
      <c r="E886">
        <v>141</v>
      </c>
      <c r="F886">
        <v>151</v>
      </c>
      <c r="G886">
        <v>103</v>
      </c>
      <c r="H886">
        <v>110</v>
      </c>
      <c r="I886">
        <v>95</v>
      </c>
      <c r="J886">
        <v>90</v>
      </c>
      <c r="K886">
        <v>150</v>
      </c>
      <c r="L886">
        <v>141</v>
      </c>
      <c r="M886">
        <v>100</v>
      </c>
      <c r="N886">
        <v>114.25</v>
      </c>
      <c r="O886">
        <v>98</v>
      </c>
      <c r="P886">
        <v>130</v>
      </c>
      <c r="Q886">
        <v>1.3280000000000001</v>
      </c>
      <c r="R886">
        <v>0.40899999999999997</v>
      </c>
      <c r="S886">
        <v>1.7129627958148E-2</v>
      </c>
      <c r="T886">
        <v>5.1346426482028397E-2</v>
      </c>
      <c r="U886">
        <v>1.23E-2</v>
      </c>
      <c r="V886">
        <v>8.6999999999999994E-3</v>
      </c>
      <c r="W886" s="5">
        <f t="shared" si="13"/>
        <v>1.3277651583824377</v>
      </c>
      <c r="Y886" t="s">
        <v>1649</v>
      </c>
      <c r="Z886" t="s">
        <v>2643</v>
      </c>
    </row>
    <row r="887" spans="1:26" x14ac:dyDescent="0.2">
      <c r="A887" t="s">
        <v>1340</v>
      </c>
      <c r="B887">
        <v>380</v>
      </c>
      <c r="C887">
        <v>266</v>
      </c>
      <c r="D887">
        <v>408</v>
      </c>
      <c r="E887">
        <v>452</v>
      </c>
      <c r="F887">
        <v>508</v>
      </c>
      <c r="G887">
        <v>472</v>
      </c>
      <c r="H887">
        <v>378</v>
      </c>
      <c r="I887">
        <v>336</v>
      </c>
      <c r="J887">
        <v>350</v>
      </c>
      <c r="K887">
        <v>480</v>
      </c>
      <c r="L887">
        <v>475</v>
      </c>
      <c r="M887">
        <v>460</v>
      </c>
      <c r="N887">
        <v>413.15</v>
      </c>
      <c r="O887">
        <v>355</v>
      </c>
      <c r="P887">
        <v>472</v>
      </c>
      <c r="Q887">
        <v>1.3260000000000001</v>
      </c>
      <c r="R887">
        <v>0.40699999999999997</v>
      </c>
      <c r="S887" s="1">
        <v>3.8011723735098798E-8</v>
      </c>
      <c r="T887" s="1">
        <v>4.9672884169746499E-7</v>
      </c>
      <c r="U887">
        <v>1.5E-3</v>
      </c>
      <c r="V887">
        <v>2.3E-3</v>
      </c>
      <c r="W887" s="5">
        <f t="shared" si="13"/>
        <v>1.3259257602986578</v>
      </c>
      <c r="Y887" t="s">
        <v>1340</v>
      </c>
      <c r="Z887" t="s">
        <v>2644</v>
      </c>
    </row>
    <row r="888" spans="1:26" x14ac:dyDescent="0.2">
      <c r="A888" t="s">
        <v>349</v>
      </c>
      <c r="B888">
        <v>101</v>
      </c>
      <c r="C888">
        <v>80</v>
      </c>
      <c r="D888">
        <v>125</v>
      </c>
      <c r="E888">
        <v>126</v>
      </c>
      <c r="F888">
        <v>152</v>
      </c>
      <c r="G888">
        <v>138</v>
      </c>
      <c r="H888">
        <v>101</v>
      </c>
      <c r="I888">
        <v>101</v>
      </c>
      <c r="J888">
        <v>107</v>
      </c>
      <c r="K888">
        <v>134</v>
      </c>
      <c r="L888">
        <v>142</v>
      </c>
      <c r="M888">
        <v>134</v>
      </c>
      <c r="N888">
        <v>119.86</v>
      </c>
      <c r="O888">
        <v>103</v>
      </c>
      <c r="P888">
        <v>137</v>
      </c>
      <c r="Q888">
        <v>1.3260000000000001</v>
      </c>
      <c r="R888">
        <v>0.40699999999999997</v>
      </c>
      <c r="S888">
        <v>2.0391037069998298E-3</v>
      </c>
      <c r="T888">
        <v>8.6720577411185107E-3</v>
      </c>
      <c r="U888">
        <v>4.1000000000000003E-3</v>
      </c>
      <c r="V888">
        <v>8.2000000000000007E-3</v>
      </c>
      <c r="W888" s="5">
        <f t="shared" si="13"/>
        <v>1.3259257602986578</v>
      </c>
      <c r="Y888" t="s">
        <v>349</v>
      </c>
      <c r="Z888" t="s">
        <v>2645</v>
      </c>
    </row>
    <row r="889" spans="1:26" x14ac:dyDescent="0.2">
      <c r="A889" t="s">
        <v>293</v>
      </c>
      <c r="B889">
        <v>65</v>
      </c>
      <c r="C889">
        <v>66</v>
      </c>
      <c r="D889">
        <v>98</v>
      </c>
      <c r="E889">
        <v>115</v>
      </c>
      <c r="F889">
        <v>88</v>
      </c>
      <c r="G889">
        <v>107</v>
      </c>
      <c r="H889">
        <v>65</v>
      </c>
      <c r="I889">
        <v>83</v>
      </c>
      <c r="J889">
        <v>84</v>
      </c>
      <c r="K889">
        <v>122</v>
      </c>
      <c r="L889">
        <v>82</v>
      </c>
      <c r="M889">
        <v>104</v>
      </c>
      <c r="N889">
        <v>90.12</v>
      </c>
      <c r="O889">
        <v>77</v>
      </c>
      <c r="P889">
        <v>103</v>
      </c>
      <c r="Q889">
        <v>1.3260000000000001</v>
      </c>
      <c r="R889">
        <v>0.40699999999999997</v>
      </c>
      <c r="S889">
        <v>2.7697071839900601E-2</v>
      </c>
      <c r="T889">
        <v>7.5441061975060897E-2</v>
      </c>
      <c r="U889">
        <v>1.32E-2</v>
      </c>
      <c r="V889">
        <v>1.11E-2</v>
      </c>
      <c r="W889" s="5">
        <f t="shared" si="13"/>
        <v>1.3259257602986578</v>
      </c>
      <c r="Y889" t="s">
        <v>293</v>
      </c>
      <c r="Z889" t="s">
        <v>2646</v>
      </c>
    </row>
    <row r="890" spans="1:26" x14ac:dyDescent="0.2">
      <c r="A890" t="s">
        <v>1433</v>
      </c>
      <c r="B890">
        <v>466</v>
      </c>
      <c r="C890">
        <v>348</v>
      </c>
      <c r="D890">
        <v>523</v>
      </c>
      <c r="E890">
        <v>576</v>
      </c>
      <c r="F890">
        <v>612</v>
      </c>
      <c r="G890">
        <v>627</v>
      </c>
      <c r="H890">
        <v>464</v>
      </c>
      <c r="I890">
        <v>439</v>
      </c>
      <c r="J890">
        <v>449</v>
      </c>
      <c r="K890">
        <v>611</v>
      </c>
      <c r="L890">
        <v>572</v>
      </c>
      <c r="M890">
        <v>611</v>
      </c>
      <c r="N890">
        <v>524.42999999999995</v>
      </c>
      <c r="O890">
        <v>451</v>
      </c>
      <c r="P890">
        <v>598</v>
      </c>
      <c r="Q890">
        <v>1.325</v>
      </c>
      <c r="R890">
        <v>0.40600000000000003</v>
      </c>
      <c r="S890" s="1">
        <v>1.4431802883140101E-9</v>
      </c>
      <c r="T890" s="1">
        <v>2.3819636942234799E-8</v>
      </c>
      <c r="U890">
        <v>1.2999999999999999E-3</v>
      </c>
      <c r="V890">
        <v>2E-3</v>
      </c>
      <c r="W890" s="5">
        <f t="shared" si="13"/>
        <v>1.3250070170452075</v>
      </c>
      <c r="Y890" t="s">
        <v>1433</v>
      </c>
      <c r="Z890" t="s">
        <v>2647</v>
      </c>
    </row>
    <row r="891" spans="1:26" x14ac:dyDescent="0.2">
      <c r="A891" t="s">
        <v>490</v>
      </c>
      <c r="B891">
        <v>365</v>
      </c>
      <c r="C891">
        <v>273</v>
      </c>
      <c r="D891">
        <v>417</v>
      </c>
      <c r="E891">
        <v>445</v>
      </c>
      <c r="F891">
        <v>491</v>
      </c>
      <c r="G891">
        <v>497</v>
      </c>
      <c r="H891">
        <v>363</v>
      </c>
      <c r="I891">
        <v>345</v>
      </c>
      <c r="J891">
        <v>358</v>
      </c>
      <c r="K891">
        <v>472</v>
      </c>
      <c r="L891">
        <v>459</v>
      </c>
      <c r="M891">
        <v>484</v>
      </c>
      <c r="N891">
        <v>413.59</v>
      </c>
      <c r="O891">
        <v>355</v>
      </c>
      <c r="P891">
        <v>472</v>
      </c>
      <c r="Q891">
        <v>1.325</v>
      </c>
      <c r="R891">
        <v>0.40600000000000003</v>
      </c>
      <c r="S891" s="1">
        <v>1.22315053994438E-8</v>
      </c>
      <c r="T891" s="1">
        <v>1.7402750409497299E-7</v>
      </c>
      <c r="U891">
        <v>1.1999999999999999E-3</v>
      </c>
      <c r="V891">
        <v>2.3E-3</v>
      </c>
      <c r="W891" s="5">
        <f t="shared" si="13"/>
        <v>1.3250070170452075</v>
      </c>
      <c r="Y891" t="s">
        <v>490</v>
      </c>
      <c r="Z891" t="s">
        <v>2648</v>
      </c>
    </row>
    <row r="892" spans="1:26" x14ac:dyDescent="0.2">
      <c r="A892" t="s">
        <v>1286</v>
      </c>
      <c r="B892">
        <v>388</v>
      </c>
      <c r="C892">
        <v>321</v>
      </c>
      <c r="D892">
        <v>524</v>
      </c>
      <c r="E892">
        <v>497</v>
      </c>
      <c r="F892">
        <v>558</v>
      </c>
      <c r="G892">
        <v>616</v>
      </c>
      <c r="H892">
        <v>386</v>
      </c>
      <c r="I892">
        <v>405</v>
      </c>
      <c r="J892">
        <v>449</v>
      </c>
      <c r="K892">
        <v>528</v>
      </c>
      <c r="L892">
        <v>522</v>
      </c>
      <c r="M892">
        <v>600</v>
      </c>
      <c r="N892">
        <v>481.77</v>
      </c>
      <c r="O892">
        <v>413</v>
      </c>
      <c r="P892">
        <v>550</v>
      </c>
      <c r="Q892">
        <v>1.325</v>
      </c>
      <c r="R892">
        <v>0.40600000000000003</v>
      </c>
      <c r="S892" s="1">
        <v>7.2091949140540504E-7</v>
      </c>
      <c r="T892" s="1">
        <v>7.3611577587855098E-6</v>
      </c>
      <c r="U892">
        <v>2.7000000000000001E-3</v>
      </c>
      <c r="V892">
        <v>2.0999999999999999E-3</v>
      </c>
      <c r="W892" s="5">
        <f t="shared" si="13"/>
        <v>1.3250070170452075</v>
      </c>
      <c r="Y892" t="s">
        <v>1286</v>
      </c>
      <c r="Z892" t="s">
        <v>2649</v>
      </c>
    </row>
    <row r="893" spans="1:26" x14ac:dyDescent="0.2">
      <c r="A893" t="s">
        <v>733</v>
      </c>
      <c r="B893">
        <v>242</v>
      </c>
      <c r="C893">
        <v>174</v>
      </c>
      <c r="D893">
        <v>271</v>
      </c>
      <c r="E893">
        <v>284</v>
      </c>
      <c r="F893">
        <v>330</v>
      </c>
      <c r="G893">
        <v>319</v>
      </c>
      <c r="H893">
        <v>241</v>
      </c>
      <c r="I893">
        <v>220</v>
      </c>
      <c r="J893">
        <v>232</v>
      </c>
      <c r="K893">
        <v>301</v>
      </c>
      <c r="L893">
        <v>309</v>
      </c>
      <c r="M893">
        <v>311</v>
      </c>
      <c r="N893">
        <v>268.99</v>
      </c>
      <c r="O893">
        <v>231</v>
      </c>
      <c r="P893">
        <v>307</v>
      </c>
      <c r="Q893">
        <v>1.325</v>
      </c>
      <c r="R893">
        <v>0.40600000000000003</v>
      </c>
      <c r="S893" s="1">
        <v>2.6354550212436802E-6</v>
      </c>
      <c r="T893" s="1">
        <v>2.3996891271461099E-5</v>
      </c>
      <c r="U893">
        <v>1.6000000000000001E-3</v>
      </c>
      <c r="V893">
        <v>3.3999999999999998E-3</v>
      </c>
      <c r="W893" s="5">
        <f t="shared" si="13"/>
        <v>1.3250070170452075</v>
      </c>
      <c r="Y893" t="s">
        <v>733</v>
      </c>
      <c r="Z893" t="s">
        <v>2650</v>
      </c>
    </row>
    <row r="894" spans="1:26" x14ac:dyDescent="0.2">
      <c r="A894" t="s">
        <v>663</v>
      </c>
      <c r="B894">
        <v>161</v>
      </c>
      <c r="C894">
        <v>142</v>
      </c>
      <c r="D894">
        <v>217</v>
      </c>
      <c r="E894">
        <v>215</v>
      </c>
      <c r="F894">
        <v>245</v>
      </c>
      <c r="G894">
        <v>246</v>
      </c>
      <c r="H894">
        <v>160</v>
      </c>
      <c r="I894">
        <v>179</v>
      </c>
      <c r="J894">
        <v>186</v>
      </c>
      <c r="K894">
        <v>228</v>
      </c>
      <c r="L894">
        <v>229</v>
      </c>
      <c r="M894">
        <v>240</v>
      </c>
      <c r="N894">
        <v>203.79</v>
      </c>
      <c r="O894">
        <v>175</v>
      </c>
      <c r="P894">
        <v>232</v>
      </c>
      <c r="Q894">
        <v>1.3240000000000001</v>
      </c>
      <c r="R894">
        <v>0.40500000000000003</v>
      </c>
      <c r="S894" s="1">
        <v>9.8461656066521806E-5</v>
      </c>
      <c r="T894">
        <v>6.2701551491284801E-4</v>
      </c>
      <c r="U894">
        <v>2.8E-3</v>
      </c>
      <c r="V894">
        <v>4.5999999999999999E-3</v>
      </c>
      <c r="W894" s="5">
        <f t="shared" si="13"/>
        <v>1.3240889103953972</v>
      </c>
      <c r="Y894" t="s">
        <v>663</v>
      </c>
      <c r="Z894" t="s">
        <v>2651</v>
      </c>
    </row>
    <row r="895" spans="1:26" x14ac:dyDescent="0.2">
      <c r="A895" t="s">
        <v>751</v>
      </c>
      <c r="B895">
        <v>854</v>
      </c>
      <c r="C895">
        <v>711</v>
      </c>
      <c r="D895">
        <v>959</v>
      </c>
      <c r="E895">
        <v>1029</v>
      </c>
      <c r="F895">
        <v>1281</v>
      </c>
      <c r="G895">
        <v>1129</v>
      </c>
      <c r="H895">
        <v>850</v>
      </c>
      <c r="I895">
        <v>898</v>
      </c>
      <c r="J895">
        <v>822</v>
      </c>
      <c r="K895">
        <v>1092</v>
      </c>
      <c r="L895">
        <v>1198</v>
      </c>
      <c r="M895">
        <v>1100</v>
      </c>
      <c r="N895">
        <v>993.47</v>
      </c>
      <c r="O895">
        <v>857</v>
      </c>
      <c r="P895">
        <v>1130</v>
      </c>
      <c r="Q895">
        <v>1.323</v>
      </c>
      <c r="R895">
        <v>0.40400000000000003</v>
      </c>
      <c r="S895" s="1">
        <v>7.7606549602512292E-12</v>
      </c>
      <c r="T895" s="1">
        <v>1.7528012383059799E-10</v>
      </c>
      <c r="U895">
        <v>1.5E-3</v>
      </c>
      <c r="V895">
        <v>1.5E-3</v>
      </c>
      <c r="W895" s="5">
        <f t="shared" si="13"/>
        <v>1.32317143990812</v>
      </c>
      <c r="Y895" t="s">
        <v>751</v>
      </c>
      <c r="Z895" t="s">
        <v>2652</v>
      </c>
    </row>
    <row r="896" spans="1:26" x14ac:dyDescent="0.2">
      <c r="A896" t="s">
        <v>847</v>
      </c>
      <c r="B896">
        <v>971</v>
      </c>
      <c r="C896">
        <v>680</v>
      </c>
      <c r="D896">
        <v>991</v>
      </c>
      <c r="E896">
        <v>1104</v>
      </c>
      <c r="F896">
        <v>1236</v>
      </c>
      <c r="G896">
        <v>1245</v>
      </c>
      <c r="H896">
        <v>967</v>
      </c>
      <c r="I896">
        <v>859</v>
      </c>
      <c r="J896">
        <v>850</v>
      </c>
      <c r="K896">
        <v>1172</v>
      </c>
      <c r="L896">
        <v>1156</v>
      </c>
      <c r="M896">
        <v>1213</v>
      </c>
      <c r="N896">
        <v>1036.03</v>
      </c>
      <c r="O896">
        <v>892</v>
      </c>
      <c r="P896">
        <v>1180</v>
      </c>
      <c r="Q896">
        <v>1.323</v>
      </c>
      <c r="R896">
        <v>0.40400000000000003</v>
      </c>
      <c r="S896" s="1">
        <v>1.2946864512448999E-11</v>
      </c>
      <c r="T896" s="1">
        <v>2.83743226703639E-10</v>
      </c>
      <c r="U896">
        <v>1.6000000000000001E-3</v>
      </c>
      <c r="V896">
        <v>1.5E-3</v>
      </c>
      <c r="W896" s="5">
        <f t="shared" si="13"/>
        <v>1.32317143990812</v>
      </c>
      <c r="Y896" t="s">
        <v>847</v>
      </c>
      <c r="Z896" t="s">
        <v>2653</v>
      </c>
    </row>
    <row r="897" spans="1:26" x14ac:dyDescent="0.2">
      <c r="A897" t="s">
        <v>1512</v>
      </c>
      <c r="B897">
        <v>163</v>
      </c>
      <c r="C897">
        <v>116</v>
      </c>
      <c r="D897">
        <v>176</v>
      </c>
      <c r="E897">
        <v>195</v>
      </c>
      <c r="F897">
        <v>219</v>
      </c>
      <c r="G897">
        <v>203</v>
      </c>
      <c r="H897">
        <v>162</v>
      </c>
      <c r="I897">
        <v>146</v>
      </c>
      <c r="J897">
        <v>151</v>
      </c>
      <c r="K897">
        <v>207</v>
      </c>
      <c r="L897">
        <v>205</v>
      </c>
      <c r="M897">
        <v>198</v>
      </c>
      <c r="N897">
        <v>178.22</v>
      </c>
      <c r="O897">
        <v>153</v>
      </c>
      <c r="P897">
        <v>203</v>
      </c>
      <c r="Q897">
        <v>1.323</v>
      </c>
      <c r="R897">
        <v>0.40400000000000003</v>
      </c>
      <c r="S897">
        <v>2.4515395170535001E-4</v>
      </c>
      <c r="T897">
        <v>1.39609718302066E-3</v>
      </c>
      <c r="U897">
        <v>3.0000000000000001E-3</v>
      </c>
      <c r="V897">
        <v>5.3E-3</v>
      </c>
      <c r="W897" s="5">
        <f t="shared" si="13"/>
        <v>1.32317143990812</v>
      </c>
      <c r="Y897" t="s">
        <v>1512</v>
      </c>
      <c r="Z897" t="s">
        <v>2654</v>
      </c>
    </row>
    <row r="898" spans="1:26" x14ac:dyDescent="0.2">
      <c r="A898" t="s">
        <v>744</v>
      </c>
      <c r="B898">
        <v>191</v>
      </c>
      <c r="C898">
        <v>187</v>
      </c>
      <c r="D898">
        <v>285</v>
      </c>
      <c r="E898">
        <v>261</v>
      </c>
      <c r="F898">
        <v>285</v>
      </c>
      <c r="G898">
        <v>353</v>
      </c>
      <c r="H898">
        <v>190</v>
      </c>
      <c r="I898">
        <v>236</v>
      </c>
      <c r="J898">
        <v>244</v>
      </c>
      <c r="K898">
        <v>277</v>
      </c>
      <c r="L898">
        <v>266</v>
      </c>
      <c r="M898">
        <v>344</v>
      </c>
      <c r="N898">
        <v>259.7</v>
      </c>
      <c r="O898">
        <v>223</v>
      </c>
      <c r="P898">
        <v>296</v>
      </c>
      <c r="Q898">
        <v>1.323</v>
      </c>
      <c r="R898">
        <v>0.40400000000000003</v>
      </c>
      <c r="S898">
        <v>9.3653875510761803E-4</v>
      </c>
      <c r="T898">
        <v>4.4961295774798397E-3</v>
      </c>
      <c r="U898">
        <v>6.7999999999999996E-3</v>
      </c>
      <c r="V898">
        <v>3.5000000000000001E-3</v>
      </c>
      <c r="W898" s="5">
        <f t="shared" ref="W898:W961" si="14">2^R898</f>
        <v>1.32317143990812</v>
      </c>
      <c r="Y898" t="s">
        <v>744</v>
      </c>
      <c r="Z898" t="s">
        <v>2655</v>
      </c>
    </row>
    <row r="899" spans="1:26" x14ac:dyDescent="0.2">
      <c r="A899" t="s">
        <v>837</v>
      </c>
      <c r="B899">
        <v>98</v>
      </c>
      <c r="C899">
        <v>85</v>
      </c>
      <c r="D899">
        <v>120</v>
      </c>
      <c r="E899">
        <v>130</v>
      </c>
      <c r="F899">
        <v>115</v>
      </c>
      <c r="G899">
        <v>166</v>
      </c>
      <c r="H899">
        <v>98</v>
      </c>
      <c r="I899">
        <v>107</v>
      </c>
      <c r="J899">
        <v>103</v>
      </c>
      <c r="K899">
        <v>138</v>
      </c>
      <c r="L899">
        <v>108</v>
      </c>
      <c r="M899">
        <v>162</v>
      </c>
      <c r="N899">
        <v>119.18</v>
      </c>
      <c r="O899">
        <v>103</v>
      </c>
      <c r="P899">
        <v>136</v>
      </c>
      <c r="Q899">
        <v>1.323</v>
      </c>
      <c r="R899">
        <v>0.40400000000000003</v>
      </c>
      <c r="S899">
        <v>1.39217598937076E-2</v>
      </c>
      <c r="T899">
        <v>4.33827996875129E-2</v>
      </c>
      <c r="U899">
        <v>1.0800000000000001E-2</v>
      </c>
      <c r="V899">
        <v>8.3000000000000001E-3</v>
      </c>
      <c r="W899" s="5">
        <f t="shared" si="14"/>
        <v>1.32317143990812</v>
      </c>
      <c r="Y899" t="s">
        <v>837</v>
      </c>
      <c r="Z899" t="s">
        <v>2656</v>
      </c>
    </row>
    <row r="900" spans="1:26" x14ac:dyDescent="0.2">
      <c r="A900" t="s">
        <v>1636</v>
      </c>
      <c r="B900">
        <v>1021</v>
      </c>
      <c r="C900">
        <v>795</v>
      </c>
      <c r="D900">
        <v>1137</v>
      </c>
      <c r="E900">
        <v>1322</v>
      </c>
      <c r="F900">
        <v>1373</v>
      </c>
      <c r="G900">
        <v>1308</v>
      </c>
      <c r="H900">
        <v>1017</v>
      </c>
      <c r="I900">
        <v>1004</v>
      </c>
      <c r="J900">
        <v>975</v>
      </c>
      <c r="K900">
        <v>1403</v>
      </c>
      <c r="L900">
        <v>1284</v>
      </c>
      <c r="M900">
        <v>1274</v>
      </c>
      <c r="N900">
        <v>1159.55</v>
      </c>
      <c r="O900">
        <v>999</v>
      </c>
      <c r="P900">
        <v>1320</v>
      </c>
      <c r="Q900">
        <v>1.3220000000000001</v>
      </c>
      <c r="R900">
        <v>0.40300000000000002</v>
      </c>
      <c r="S900" s="1">
        <v>3.6744503336744002E-13</v>
      </c>
      <c r="T900" s="1">
        <v>9.5099635776012799E-12</v>
      </c>
      <c r="U900">
        <v>1.2999999999999999E-3</v>
      </c>
      <c r="V900">
        <v>1.5E-3</v>
      </c>
      <c r="W900" s="5">
        <f t="shared" si="14"/>
        <v>1.3222546051425748</v>
      </c>
      <c r="Y900" t="s">
        <v>1636</v>
      </c>
      <c r="Z900" t="s">
        <v>2657</v>
      </c>
    </row>
    <row r="901" spans="1:26" x14ac:dyDescent="0.2">
      <c r="A901" t="s">
        <v>903</v>
      </c>
      <c r="B901">
        <v>278</v>
      </c>
      <c r="C901">
        <v>190</v>
      </c>
      <c r="D901">
        <v>282</v>
      </c>
      <c r="E901">
        <v>317</v>
      </c>
      <c r="F901">
        <v>349</v>
      </c>
      <c r="G901">
        <v>350</v>
      </c>
      <c r="H901">
        <v>277</v>
      </c>
      <c r="I901">
        <v>240</v>
      </c>
      <c r="J901">
        <v>242</v>
      </c>
      <c r="K901">
        <v>336</v>
      </c>
      <c r="L901">
        <v>326</v>
      </c>
      <c r="M901">
        <v>341</v>
      </c>
      <c r="N901">
        <v>293.74</v>
      </c>
      <c r="O901">
        <v>253</v>
      </c>
      <c r="P901">
        <v>334</v>
      </c>
      <c r="Q901">
        <v>1.321</v>
      </c>
      <c r="R901">
        <v>0.40200000000000002</v>
      </c>
      <c r="S901" s="1">
        <v>4.6990990436527901E-6</v>
      </c>
      <c r="T901" s="1">
        <v>4.0278424341309998E-5</v>
      </c>
      <c r="U901">
        <v>2.0999999999999999E-3</v>
      </c>
      <c r="V901">
        <v>3.0999999999999999E-3</v>
      </c>
      <c r="W901" s="5">
        <f t="shared" si="14"/>
        <v>1.3213384056582651</v>
      </c>
      <c r="Y901" t="s">
        <v>903</v>
      </c>
      <c r="Z901" t="s">
        <v>2658</v>
      </c>
    </row>
    <row r="902" spans="1:26" x14ac:dyDescent="0.2">
      <c r="A902" t="s">
        <v>598</v>
      </c>
      <c r="B902">
        <v>3194</v>
      </c>
      <c r="C902">
        <v>2514</v>
      </c>
      <c r="D902">
        <v>3410</v>
      </c>
      <c r="E902">
        <v>3737</v>
      </c>
      <c r="F902">
        <v>4308</v>
      </c>
      <c r="G902">
        <v>4359</v>
      </c>
      <c r="H902">
        <v>3181</v>
      </c>
      <c r="I902">
        <v>3175</v>
      </c>
      <c r="J902">
        <v>2925</v>
      </c>
      <c r="K902">
        <v>3967</v>
      </c>
      <c r="L902">
        <v>4028</v>
      </c>
      <c r="M902">
        <v>4246</v>
      </c>
      <c r="N902">
        <v>3586.96</v>
      </c>
      <c r="O902">
        <v>3094</v>
      </c>
      <c r="P902">
        <v>4080</v>
      </c>
      <c r="Q902">
        <v>1.32</v>
      </c>
      <c r="R902">
        <v>0.40100000000000002</v>
      </c>
      <c r="S902" s="1">
        <v>2.2958904560328302E-15</v>
      </c>
      <c r="T902" s="1">
        <v>7.4858408668148695E-14</v>
      </c>
      <c r="U902">
        <v>1.6000000000000001E-3</v>
      </c>
      <c r="V902">
        <v>1.6000000000000001E-3</v>
      </c>
      <c r="W902" s="5">
        <f t="shared" si="14"/>
        <v>1.3204228410150001</v>
      </c>
      <c r="Y902" t="s">
        <v>598</v>
      </c>
      <c r="Z902" t="s">
        <v>2659</v>
      </c>
    </row>
    <row r="903" spans="1:26" x14ac:dyDescent="0.2">
      <c r="A903" t="s">
        <v>421</v>
      </c>
      <c r="B903">
        <v>2425</v>
      </c>
      <c r="C903">
        <v>2047</v>
      </c>
      <c r="D903">
        <v>2463</v>
      </c>
      <c r="E903">
        <v>2993</v>
      </c>
      <c r="F903">
        <v>3335</v>
      </c>
      <c r="G903">
        <v>3163</v>
      </c>
      <c r="H903">
        <v>2415</v>
      </c>
      <c r="I903">
        <v>2585</v>
      </c>
      <c r="J903">
        <v>2112</v>
      </c>
      <c r="K903">
        <v>3177</v>
      </c>
      <c r="L903">
        <v>3118</v>
      </c>
      <c r="M903">
        <v>3081</v>
      </c>
      <c r="N903">
        <v>2748.22</v>
      </c>
      <c r="O903">
        <v>2371</v>
      </c>
      <c r="P903">
        <v>3125</v>
      </c>
      <c r="Q903">
        <v>1.321</v>
      </c>
      <c r="R903">
        <v>0.40100000000000002</v>
      </c>
      <c r="S903" s="1">
        <v>1.7578889448365399E-10</v>
      </c>
      <c r="T903" s="1">
        <v>3.2983352091904801E-9</v>
      </c>
      <c r="U903">
        <v>2.5000000000000001E-3</v>
      </c>
      <c r="V903">
        <v>1.5E-3</v>
      </c>
      <c r="W903" s="5">
        <f t="shared" si="14"/>
        <v>1.3204228410150001</v>
      </c>
      <c r="Y903" t="s">
        <v>421</v>
      </c>
      <c r="Z903" t="s">
        <v>2660</v>
      </c>
    </row>
    <row r="904" spans="1:26" x14ac:dyDescent="0.2">
      <c r="A904" t="s">
        <v>1103</v>
      </c>
      <c r="B904">
        <v>472</v>
      </c>
      <c r="C904">
        <v>364</v>
      </c>
      <c r="D904">
        <v>582</v>
      </c>
      <c r="E904">
        <v>618</v>
      </c>
      <c r="F904">
        <v>658</v>
      </c>
      <c r="G904">
        <v>639</v>
      </c>
      <c r="H904">
        <v>470</v>
      </c>
      <c r="I904">
        <v>460</v>
      </c>
      <c r="J904">
        <v>499</v>
      </c>
      <c r="K904">
        <v>656</v>
      </c>
      <c r="L904">
        <v>615</v>
      </c>
      <c r="M904">
        <v>623</v>
      </c>
      <c r="N904">
        <v>553.78</v>
      </c>
      <c r="O904">
        <v>476</v>
      </c>
      <c r="P904">
        <v>631</v>
      </c>
      <c r="Q904">
        <v>1.32</v>
      </c>
      <c r="R904">
        <v>0.40100000000000002</v>
      </c>
      <c r="S904" s="1">
        <v>1.93295535623955E-9</v>
      </c>
      <c r="T904" s="1">
        <v>3.12064382330761E-8</v>
      </c>
      <c r="U904">
        <v>1.4E-3</v>
      </c>
      <c r="V904">
        <v>1.9E-3</v>
      </c>
      <c r="W904" s="5">
        <f t="shared" si="14"/>
        <v>1.3204228410150001</v>
      </c>
      <c r="Y904" t="s">
        <v>1103</v>
      </c>
      <c r="Z904" t="s">
        <v>2661</v>
      </c>
    </row>
    <row r="905" spans="1:26" x14ac:dyDescent="0.2">
      <c r="A905" t="s">
        <v>1298</v>
      </c>
      <c r="B905">
        <v>212</v>
      </c>
      <c r="C905">
        <v>172</v>
      </c>
      <c r="D905">
        <v>254</v>
      </c>
      <c r="E905">
        <v>263</v>
      </c>
      <c r="F905">
        <v>292</v>
      </c>
      <c r="G905">
        <v>309</v>
      </c>
      <c r="H905">
        <v>211</v>
      </c>
      <c r="I905">
        <v>217</v>
      </c>
      <c r="J905">
        <v>218</v>
      </c>
      <c r="K905">
        <v>279</v>
      </c>
      <c r="L905">
        <v>273</v>
      </c>
      <c r="M905">
        <v>301</v>
      </c>
      <c r="N905">
        <v>249.9</v>
      </c>
      <c r="O905">
        <v>215</v>
      </c>
      <c r="P905">
        <v>284</v>
      </c>
      <c r="Q905">
        <v>1.32</v>
      </c>
      <c r="R905">
        <v>0.40100000000000002</v>
      </c>
      <c r="S905" s="1">
        <v>1.17173990979801E-5</v>
      </c>
      <c r="T905" s="1">
        <v>9.3227607775376204E-5</v>
      </c>
      <c r="U905">
        <v>2E-3</v>
      </c>
      <c r="V905">
        <v>3.7000000000000002E-3</v>
      </c>
      <c r="W905" s="5">
        <f t="shared" si="14"/>
        <v>1.3204228410150001</v>
      </c>
      <c r="Y905" t="s">
        <v>1298</v>
      </c>
      <c r="Z905" t="s">
        <v>2662</v>
      </c>
    </row>
    <row r="906" spans="1:26" x14ac:dyDescent="0.2">
      <c r="A906" t="s">
        <v>557</v>
      </c>
      <c r="B906">
        <v>245</v>
      </c>
      <c r="C906">
        <v>188</v>
      </c>
      <c r="D906">
        <v>282</v>
      </c>
      <c r="E906">
        <v>325</v>
      </c>
      <c r="F906">
        <v>269</v>
      </c>
      <c r="G906">
        <v>370</v>
      </c>
      <c r="H906">
        <v>244</v>
      </c>
      <c r="I906">
        <v>237</v>
      </c>
      <c r="J906">
        <v>242</v>
      </c>
      <c r="K906">
        <v>345</v>
      </c>
      <c r="L906">
        <v>252</v>
      </c>
      <c r="M906">
        <v>360</v>
      </c>
      <c r="N906">
        <v>280.04000000000002</v>
      </c>
      <c r="O906">
        <v>241</v>
      </c>
      <c r="P906">
        <v>319</v>
      </c>
      <c r="Q906">
        <v>1.32</v>
      </c>
      <c r="R906">
        <v>0.40100000000000002</v>
      </c>
      <c r="S906">
        <v>1.0246417938069401E-3</v>
      </c>
      <c r="T906">
        <v>4.8490963297807502E-3</v>
      </c>
      <c r="U906">
        <v>7.1000000000000004E-3</v>
      </c>
      <c r="V906">
        <v>3.3E-3</v>
      </c>
      <c r="W906" s="5">
        <f t="shared" si="14"/>
        <v>1.3204228410150001</v>
      </c>
      <c r="Y906" t="s">
        <v>557</v>
      </c>
      <c r="Z906" t="s">
        <v>2663</v>
      </c>
    </row>
    <row r="907" spans="1:26" x14ac:dyDescent="0.2">
      <c r="A907" t="s">
        <v>221</v>
      </c>
      <c r="B907">
        <v>894</v>
      </c>
      <c r="C907">
        <v>617</v>
      </c>
      <c r="D907">
        <v>1065</v>
      </c>
      <c r="E907">
        <v>1084</v>
      </c>
      <c r="F907">
        <v>1166</v>
      </c>
      <c r="G907">
        <v>1213</v>
      </c>
      <c r="H907">
        <v>890</v>
      </c>
      <c r="I907">
        <v>779</v>
      </c>
      <c r="J907">
        <v>913</v>
      </c>
      <c r="K907">
        <v>1151</v>
      </c>
      <c r="L907">
        <v>1090</v>
      </c>
      <c r="M907">
        <v>1182</v>
      </c>
      <c r="N907">
        <v>1000.92</v>
      </c>
      <c r="O907">
        <v>861</v>
      </c>
      <c r="P907">
        <v>1141</v>
      </c>
      <c r="Q907">
        <v>1.319</v>
      </c>
      <c r="R907">
        <v>0.4</v>
      </c>
      <c r="S907" s="1">
        <v>2.9106128106927502E-10</v>
      </c>
      <c r="T907" s="1">
        <v>5.2608535625877297E-9</v>
      </c>
      <c r="U907">
        <v>1.9E-3</v>
      </c>
      <c r="V907">
        <v>1.5E-3</v>
      </c>
      <c r="W907" s="5">
        <f t="shared" si="14"/>
        <v>1.3195079107728942</v>
      </c>
      <c r="Y907" t="s">
        <v>221</v>
      </c>
      <c r="Z907" t="s">
        <v>2664</v>
      </c>
    </row>
    <row r="908" spans="1:26" x14ac:dyDescent="0.2">
      <c r="A908" t="s">
        <v>509</v>
      </c>
      <c r="B908">
        <v>392</v>
      </c>
      <c r="C908">
        <v>308</v>
      </c>
      <c r="D908">
        <v>426</v>
      </c>
      <c r="E908">
        <v>477</v>
      </c>
      <c r="F908">
        <v>510</v>
      </c>
      <c r="G908">
        <v>538</v>
      </c>
      <c r="H908">
        <v>390</v>
      </c>
      <c r="I908">
        <v>389</v>
      </c>
      <c r="J908">
        <v>365</v>
      </c>
      <c r="K908">
        <v>506</v>
      </c>
      <c r="L908">
        <v>477</v>
      </c>
      <c r="M908">
        <v>524</v>
      </c>
      <c r="N908">
        <v>442</v>
      </c>
      <c r="O908">
        <v>381</v>
      </c>
      <c r="P908">
        <v>502</v>
      </c>
      <c r="Q908">
        <v>1.319</v>
      </c>
      <c r="R908">
        <v>0.4</v>
      </c>
      <c r="S908" s="1">
        <v>4.3936096275085002E-8</v>
      </c>
      <c r="T908" s="1">
        <v>5.6614310610674802E-7</v>
      </c>
      <c r="U908">
        <v>1.5E-3</v>
      </c>
      <c r="V908">
        <v>2.2000000000000001E-3</v>
      </c>
      <c r="W908" s="5">
        <f t="shared" si="14"/>
        <v>1.3195079107728942</v>
      </c>
      <c r="Y908" t="s">
        <v>509</v>
      </c>
      <c r="Z908" t="s">
        <v>2665</v>
      </c>
    </row>
    <row r="909" spans="1:26" x14ac:dyDescent="0.2">
      <c r="A909" t="s">
        <v>220</v>
      </c>
      <c r="B909">
        <v>233</v>
      </c>
      <c r="C909">
        <v>174</v>
      </c>
      <c r="D909">
        <v>281</v>
      </c>
      <c r="E909">
        <v>318</v>
      </c>
      <c r="F909">
        <v>310</v>
      </c>
      <c r="G909">
        <v>300</v>
      </c>
      <c r="H909">
        <v>232</v>
      </c>
      <c r="I909">
        <v>220</v>
      </c>
      <c r="J909">
        <v>241</v>
      </c>
      <c r="K909">
        <v>338</v>
      </c>
      <c r="L909">
        <v>290</v>
      </c>
      <c r="M909">
        <v>292</v>
      </c>
      <c r="N909">
        <v>268.74</v>
      </c>
      <c r="O909">
        <v>231</v>
      </c>
      <c r="P909">
        <v>307</v>
      </c>
      <c r="Q909">
        <v>1.32</v>
      </c>
      <c r="R909">
        <v>0.4</v>
      </c>
      <c r="S909" s="1">
        <v>2.7743167949814001E-5</v>
      </c>
      <c r="T909">
        <v>2.0222869218431501E-4</v>
      </c>
      <c r="U909">
        <v>2.8E-3</v>
      </c>
      <c r="V909">
        <v>3.3999999999999998E-3</v>
      </c>
      <c r="W909" s="5">
        <f t="shared" si="14"/>
        <v>1.3195079107728942</v>
      </c>
      <c r="Y909" t="s">
        <v>220</v>
      </c>
      <c r="Z909" t="s">
        <v>2666</v>
      </c>
    </row>
    <row r="910" spans="1:26" x14ac:dyDescent="0.2">
      <c r="A910" t="s">
        <v>494</v>
      </c>
      <c r="B910">
        <v>178</v>
      </c>
      <c r="C910">
        <v>130</v>
      </c>
      <c r="D910">
        <v>166</v>
      </c>
      <c r="E910">
        <v>184</v>
      </c>
      <c r="F910">
        <v>238</v>
      </c>
      <c r="G910">
        <v>223</v>
      </c>
      <c r="H910">
        <v>177</v>
      </c>
      <c r="I910">
        <v>164</v>
      </c>
      <c r="J910">
        <v>142</v>
      </c>
      <c r="K910">
        <v>195</v>
      </c>
      <c r="L910">
        <v>223</v>
      </c>
      <c r="M910">
        <v>217</v>
      </c>
      <c r="N910">
        <v>186.49</v>
      </c>
      <c r="O910">
        <v>161</v>
      </c>
      <c r="P910">
        <v>212</v>
      </c>
      <c r="Q910">
        <v>1.32</v>
      </c>
      <c r="R910">
        <v>0.4</v>
      </c>
      <c r="S910">
        <v>7.6023675689972797E-4</v>
      </c>
      <c r="T910">
        <v>3.7484913183977301E-3</v>
      </c>
      <c r="U910">
        <v>4.7000000000000002E-3</v>
      </c>
      <c r="V910">
        <v>5.0000000000000001E-3</v>
      </c>
      <c r="W910" s="5">
        <f t="shared" si="14"/>
        <v>1.3195079107728942</v>
      </c>
      <c r="Y910" t="s">
        <v>494</v>
      </c>
      <c r="Z910" t="s">
        <v>2667</v>
      </c>
    </row>
    <row r="911" spans="1:26" x14ac:dyDescent="0.2">
      <c r="A911" t="s">
        <v>1018</v>
      </c>
      <c r="B911">
        <v>42</v>
      </c>
      <c r="C911">
        <v>36</v>
      </c>
      <c r="D911">
        <v>49</v>
      </c>
      <c r="E911">
        <v>59</v>
      </c>
      <c r="F911">
        <v>60</v>
      </c>
      <c r="G911">
        <v>53</v>
      </c>
      <c r="H911">
        <v>42</v>
      </c>
      <c r="I911">
        <v>45</v>
      </c>
      <c r="J911">
        <v>42</v>
      </c>
      <c r="K911">
        <v>63</v>
      </c>
      <c r="L911">
        <v>56</v>
      </c>
      <c r="M911">
        <v>52</v>
      </c>
      <c r="N911">
        <v>49.95</v>
      </c>
      <c r="O911">
        <v>43</v>
      </c>
      <c r="P911">
        <v>57</v>
      </c>
      <c r="Q911">
        <v>1.319</v>
      </c>
      <c r="R911">
        <v>0.4</v>
      </c>
      <c r="S911">
        <v>4.5008840391092902E-2</v>
      </c>
      <c r="T911">
        <v>0.11096230610131699</v>
      </c>
      <c r="U911">
        <v>8.3000000000000001E-3</v>
      </c>
      <c r="V911">
        <v>1.8100000000000002E-2</v>
      </c>
      <c r="W911" s="5">
        <f t="shared" si="14"/>
        <v>1.3195079107728942</v>
      </c>
      <c r="Y911" t="s">
        <v>1018</v>
      </c>
      <c r="Z911" t="s">
        <v>2668</v>
      </c>
    </row>
    <row r="912" spans="1:26" x14ac:dyDescent="0.2">
      <c r="A912" t="s">
        <v>592</v>
      </c>
      <c r="B912">
        <v>1673</v>
      </c>
      <c r="C912">
        <v>1312</v>
      </c>
      <c r="D912">
        <v>1846</v>
      </c>
      <c r="E912">
        <v>2004</v>
      </c>
      <c r="F912">
        <v>2250</v>
      </c>
      <c r="G912">
        <v>2291</v>
      </c>
      <c r="H912">
        <v>1666</v>
      </c>
      <c r="I912">
        <v>1657</v>
      </c>
      <c r="J912">
        <v>1583</v>
      </c>
      <c r="K912">
        <v>2127</v>
      </c>
      <c r="L912">
        <v>2104</v>
      </c>
      <c r="M912">
        <v>2232</v>
      </c>
      <c r="N912">
        <v>1894.86</v>
      </c>
      <c r="O912">
        <v>1635</v>
      </c>
      <c r="P912">
        <v>2154</v>
      </c>
      <c r="Q912">
        <v>1.3180000000000001</v>
      </c>
      <c r="R912">
        <v>0.39900000000000002</v>
      </c>
      <c r="S912" s="1">
        <v>3.6067662282381901E-16</v>
      </c>
      <c r="T912" s="1">
        <v>1.29328331898255E-14</v>
      </c>
      <c r="U912">
        <v>1.1999999999999999E-3</v>
      </c>
      <c r="V912">
        <v>1.5E-3</v>
      </c>
      <c r="W912" s="5">
        <f t="shared" si="14"/>
        <v>1.3185936144923665</v>
      </c>
      <c r="Y912" t="s">
        <v>592</v>
      </c>
      <c r="Z912" t="s">
        <v>2669</v>
      </c>
    </row>
    <row r="913" spans="1:26" x14ac:dyDescent="0.2">
      <c r="A913" t="s">
        <v>897</v>
      </c>
      <c r="B913">
        <v>652</v>
      </c>
      <c r="C913">
        <v>457</v>
      </c>
      <c r="D913">
        <v>745</v>
      </c>
      <c r="E913">
        <v>733</v>
      </c>
      <c r="F913">
        <v>927</v>
      </c>
      <c r="G913">
        <v>843</v>
      </c>
      <c r="H913">
        <v>649</v>
      </c>
      <c r="I913">
        <v>577</v>
      </c>
      <c r="J913">
        <v>639</v>
      </c>
      <c r="K913">
        <v>778</v>
      </c>
      <c r="L913">
        <v>867</v>
      </c>
      <c r="M913">
        <v>821</v>
      </c>
      <c r="N913">
        <v>721.92</v>
      </c>
      <c r="O913">
        <v>622</v>
      </c>
      <c r="P913">
        <v>822</v>
      </c>
      <c r="Q913">
        <v>1.319</v>
      </c>
      <c r="R913">
        <v>0.39900000000000002</v>
      </c>
      <c r="S913" s="1">
        <v>1.19780251902813E-9</v>
      </c>
      <c r="T913" s="1">
        <v>1.9917958638289099E-8</v>
      </c>
      <c r="U913">
        <v>1.6999999999999999E-3</v>
      </c>
      <c r="V913">
        <v>1.6999999999999999E-3</v>
      </c>
      <c r="W913" s="5">
        <f t="shared" si="14"/>
        <v>1.3185936144923665</v>
      </c>
      <c r="Y913" t="s">
        <v>897</v>
      </c>
      <c r="Z913" t="s">
        <v>2670</v>
      </c>
    </row>
    <row r="914" spans="1:26" x14ac:dyDescent="0.2">
      <c r="A914" t="s">
        <v>343</v>
      </c>
      <c r="B914">
        <v>926</v>
      </c>
      <c r="C914">
        <v>876</v>
      </c>
      <c r="D914">
        <v>1022</v>
      </c>
      <c r="E914">
        <v>1145</v>
      </c>
      <c r="F914">
        <v>1345</v>
      </c>
      <c r="G914">
        <v>1375</v>
      </c>
      <c r="H914">
        <v>922</v>
      </c>
      <c r="I914">
        <v>1106</v>
      </c>
      <c r="J914">
        <v>876</v>
      </c>
      <c r="K914">
        <v>1215</v>
      </c>
      <c r="L914">
        <v>1258</v>
      </c>
      <c r="M914">
        <v>1339</v>
      </c>
      <c r="N914">
        <v>1119.5899999999999</v>
      </c>
      <c r="O914">
        <v>968</v>
      </c>
      <c r="P914">
        <v>1271</v>
      </c>
      <c r="Q914">
        <v>1.3180000000000001</v>
      </c>
      <c r="R914">
        <v>0.39900000000000002</v>
      </c>
      <c r="S914" s="1">
        <v>1.00430141801373E-7</v>
      </c>
      <c r="T914" s="1">
        <v>1.2134624671967899E-6</v>
      </c>
      <c r="U914">
        <v>3.0999999999999999E-3</v>
      </c>
      <c r="V914">
        <v>1.5E-3</v>
      </c>
      <c r="W914" s="5">
        <f t="shared" si="14"/>
        <v>1.3185936144923665</v>
      </c>
      <c r="Y914" t="s">
        <v>343</v>
      </c>
      <c r="Z914" t="s">
        <v>2671</v>
      </c>
    </row>
    <row r="915" spans="1:26" x14ac:dyDescent="0.2">
      <c r="A915" t="s">
        <v>428</v>
      </c>
      <c r="B915">
        <v>306</v>
      </c>
      <c r="C915">
        <v>302</v>
      </c>
      <c r="D915">
        <v>417</v>
      </c>
      <c r="E915">
        <v>455</v>
      </c>
      <c r="F915">
        <v>464</v>
      </c>
      <c r="G915">
        <v>469</v>
      </c>
      <c r="H915">
        <v>305</v>
      </c>
      <c r="I915">
        <v>381</v>
      </c>
      <c r="J915">
        <v>358</v>
      </c>
      <c r="K915">
        <v>483</v>
      </c>
      <c r="L915">
        <v>434</v>
      </c>
      <c r="M915">
        <v>457</v>
      </c>
      <c r="N915">
        <v>402.92</v>
      </c>
      <c r="O915">
        <v>348</v>
      </c>
      <c r="P915">
        <v>458</v>
      </c>
      <c r="Q915">
        <v>1.319</v>
      </c>
      <c r="R915">
        <v>0.39900000000000002</v>
      </c>
      <c r="S915" s="1">
        <v>4.5000078794396004E-6</v>
      </c>
      <c r="T915" s="1">
        <v>3.8796892300832797E-5</v>
      </c>
      <c r="U915">
        <v>2.8999999999999998E-3</v>
      </c>
      <c r="V915">
        <v>2.3999999999999998E-3</v>
      </c>
      <c r="W915" s="5">
        <f t="shared" si="14"/>
        <v>1.3185936144923665</v>
      </c>
      <c r="Y915" t="s">
        <v>428</v>
      </c>
      <c r="Z915" t="s">
        <v>2672</v>
      </c>
    </row>
    <row r="916" spans="1:26" x14ac:dyDescent="0.2">
      <c r="A916" t="s">
        <v>419</v>
      </c>
      <c r="B916">
        <v>129</v>
      </c>
      <c r="C916">
        <v>108</v>
      </c>
      <c r="D916">
        <v>107</v>
      </c>
      <c r="E916">
        <v>146</v>
      </c>
      <c r="F916">
        <v>154</v>
      </c>
      <c r="G916">
        <v>171</v>
      </c>
      <c r="H916">
        <v>128</v>
      </c>
      <c r="I916">
        <v>136</v>
      </c>
      <c r="J916">
        <v>92</v>
      </c>
      <c r="K916">
        <v>155</v>
      </c>
      <c r="L916">
        <v>144</v>
      </c>
      <c r="M916">
        <v>167</v>
      </c>
      <c r="N916">
        <v>137.03</v>
      </c>
      <c r="O916">
        <v>119</v>
      </c>
      <c r="P916">
        <v>155</v>
      </c>
      <c r="Q916">
        <v>1.319</v>
      </c>
      <c r="R916">
        <v>0.39900000000000002</v>
      </c>
      <c r="S916">
        <v>9.7138806281269093E-3</v>
      </c>
      <c r="T916">
        <v>3.23077539428843E-2</v>
      </c>
      <c r="U916">
        <v>9.7000000000000003E-3</v>
      </c>
      <c r="V916">
        <v>7.1999999999999998E-3</v>
      </c>
      <c r="W916" s="5">
        <f t="shared" si="14"/>
        <v>1.3185936144923665</v>
      </c>
      <c r="Y916" t="s">
        <v>419</v>
      </c>
      <c r="Z916" t="s">
        <v>2673</v>
      </c>
    </row>
    <row r="917" spans="1:26" x14ac:dyDescent="0.2">
      <c r="A917" t="s">
        <v>323</v>
      </c>
      <c r="B917">
        <v>353</v>
      </c>
      <c r="C917">
        <v>266</v>
      </c>
      <c r="D917">
        <v>389</v>
      </c>
      <c r="E917">
        <v>417</v>
      </c>
      <c r="F917">
        <v>481</v>
      </c>
      <c r="G917">
        <v>465</v>
      </c>
      <c r="H917">
        <v>352</v>
      </c>
      <c r="I917">
        <v>336</v>
      </c>
      <c r="J917">
        <v>334</v>
      </c>
      <c r="K917">
        <v>443</v>
      </c>
      <c r="L917">
        <v>450</v>
      </c>
      <c r="M917">
        <v>453</v>
      </c>
      <c r="N917">
        <v>394.42</v>
      </c>
      <c r="O917">
        <v>341</v>
      </c>
      <c r="P917">
        <v>449</v>
      </c>
      <c r="Q917">
        <v>1.3180000000000001</v>
      </c>
      <c r="R917">
        <v>0.39800000000000002</v>
      </c>
      <c r="S917" s="1">
        <v>2.7587130321848902E-8</v>
      </c>
      <c r="T917" s="1">
        <v>3.6809588231851098E-7</v>
      </c>
      <c r="U917">
        <v>1.1000000000000001E-3</v>
      </c>
      <c r="V917">
        <v>2.3999999999999998E-3</v>
      </c>
      <c r="W917" s="5">
        <f t="shared" si="14"/>
        <v>1.31767995173414</v>
      </c>
      <c r="Y917" t="s">
        <v>323</v>
      </c>
      <c r="Z917" t="s">
        <v>2674</v>
      </c>
    </row>
    <row r="918" spans="1:26" x14ac:dyDescent="0.2">
      <c r="A918" t="s">
        <v>468</v>
      </c>
      <c r="B918">
        <v>220</v>
      </c>
      <c r="C918">
        <v>134</v>
      </c>
      <c r="D918">
        <v>205</v>
      </c>
      <c r="E918">
        <v>213</v>
      </c>
      <c r="F918">
        <v>271</v>
      </c>
      <c r="G918">
        <v>272</v>
      </c>
      <c r="H918">
        <v>219</v>
      </c>
      <c r="I918">
        <v>169</v>
      </c>
      <c r="J918">
        <v>176</v>
      </c>
      <c r="K918">
        <v>226</v>
      </c>
      <c r="L918">
        <v>253</v>
      </c>
      <c r="M918">
        <v>265</v>
      </c>
      <c r="N918">
        <v>218.1</v>
      </c>
      <c r="O918">
        <v>188</v>
      </c>
      <c r="P918">
        <v>248</v>
      </c>
      <c r="Q918">
        <v>1.3180000000000001</v>
      </c>
      <c r="R918">
        <v>0.39800000000000002</v>
      </c>
      <c r="S918">
        <v>6.2013625975562898E-4</v>
      </c>
      <c r="T918">
        <v>3.1499322884800001E-3</v>
      </c>
      <c r="U918">
        <v>5.1000000000000004E-3</v>
      </c>
      <c r="V918">
        <v>4.1999999999999997E-3</v>
      </c>
      <c r="W918" s="5">
        <f t="shared" si="14"/>
        <v>1.31767995173414</v>
      </c>
      <c r="Y918" t="s">
        <v>468</v>
      </c>
      <c r="Z918" t="s">
        <v>2675</v>
      </c>
    </row>
    <row r="919" spans="1:26" x14ac:dyDescent="0.2">
      <c r="A919" t="s">
        <v>310</v>
      </c>
      <c r="B919">
        <v>1033</v>
      </c>
      <c r="C919">
        <v>738</v>
      </c>
      <c r="D919">
        <v>1100</v>
      </c>
      <c r="E919">
        <v>1131</v>
      </c>
      <c r="F919">
        <v>1352</v>
      </c>
      <c r="G919">
        <v>1395</v>
      </c>
      <c r="H919">
        <v>1029</v>
      </c>
      <c r="I919">
        <v>932</v>
      </c>
      <c r="J919">
        <v>943</v>
      </c>
      <c r="K919">
        <v>1201</v>
      </c>
      <c r="L919">
        <v>1264</v>
      </c>
      <c r="M919">
        <v>1359</v>
      </c>
      <c r="N919">
        <v>1121.31</v>
      </c>
      <c r="O919">
        <v>968</v>
      </c>
      <c r="P919">
        <v>1275</v>
      </c>
      <c r="Q919">
        <v>1.3160000000000001</v>
      </c>
      <c r="R919">
        <v>0.39700000000000002</v>
      </c>
      <c r="S919" s="1">
        <v>6.5224645583127404E-11</v>
      </c>
      <c r="T919" s="1">
        <v>1.30282801830682E-9</v>
      </c>
      <c r="U919">
        <v>1.6999999999999999E-3</v>
      </c>
      <c r="V919">
        <v>1.5E-3</v>
      </c>
      <c r="W919" s="5">
        <f t="shared" si="14"/>
        <v>1.3167669220592433</v>
      </c>
      <c r="Y919" t="s">
        <v>310</v>
      </c>
      <c r="Z919" t="s">
        <v>2676</v>
      </c>
    </row>
    <row r="920" spans="1:26" x14ac:dyDescent="0.2">
      <c r="A920" t="s">
        <v>30</v>
      </c>
      <c r="B920">
        <v>197</v>
      </c>
      <c r="C920">
        <v>160</v>
      </c>
      <c r="D920">
        <v>222</v>
      </c>
      <c r="E920">
        <v>240</v>
      </c>
      <c r="F920">
        <v>261</v>
      </c>
      <c r="G920">
        <v>282</v>
      </c>
      <c r="H920">
        <v>196</v>
      </c>
      <c r="I920">
        <v>202</v>
      </c>
      <c r="J920">
        <v>190</v>
      </c>
      <c r="K920">
        <v>255</v>
      </c>
      <c r="L920">
        <v>244</v>
      </c>
      <c r="M920">
        <v>275</v>
      </c>
      <c r="N920">
        <v>227.03</v>
      </c>
      <c r="O920">
        <v>196</v>
      </c>
      <c r="P920">
        <v>258</v>
      </c>
      <c r="Q920">
        <v>1.3169999999999999</v>
      </c>
      <c r="R920">
        <v>0.39700000000000002</v>
      </c>
      <c r="S920" s="1">
        <v>4.6087290198711301E-5</v>
      </c>
      <c r="T920">
        <v>3.1832773702671698E-4</v>
      </c>
      <c r="U920">
        <v>2.3999999999999998E-3</v>
      </c>
      <c r="V920">
        <v>4.1000000000000003E-3</v>
      </c>
      <c r="W920" s="5">
        <f t="shared" si="14"/>
        <v>1.3167669220592433</v>
      </c>
      <c r="Y920" t="s">
        <v>30</v>
      </c>
      <c r="Z920" t="s">
        <v>2677</v>
      </c>
    </row>
    <row r="921" spans="1:26" x14ac:dyDescent="0.2">
      <c r="A921" t="s">
        <v>510</v>
      </c>
      <c r="B921">
        <v>147</v>
      </c>
      <c r="C921">
        <v>100</v>
      </c>
      <c r="D921">
        <v>149</v>
      </c>
      <c r="E921">
        <v>160</v>
      </c>
      <c r="F921">
        <v>178</v>
      </c>
      <c r="G921">
        <v>197</v>
      </c>
      <c r="H921">
        <v>146</v>
      </c>
      <c r="I921">
        <v>126</v>
      </c>
      <c r="J921">
        <v>128</v>
      </c>
      <c r="K921">
        <v>170</v>
      </c>
      <c r="L921">
        <v>166</v>
      </c>
      <c r="M921">
        <v>192</v>
      </c>
      <c r="N921">
        <v>154.78</v>
      </c>
      <c r="O921">
        <v>133</v>
      </c>
      <c r="P921">
        <v>176</v>
      </c>
      <c r="Q921">
        <v>1.3169999999999999</v>
      </c>
      <c r="R921">
        <v>0.39700000000000002</v>
      </c>
      <c r="S921">
        <v>1.58230133521039E-3</v>
      </c>
      <c r="T921">
        <v>7.0141135162625004E-3</v>
      </c>
      <c r="U921">
        <v>4.7999999999999996E-3</v>
      </c>
      <c r="V921">
        <v>6.1999999999999998E-3</v>
      </c>
      <c r="W921" s="5">
        <f t="shared" si="14"/>
        <v>1.3167669220592433</v>
      </c>
      <c r="Y921" t="s">
        <v>510</v>
      </c>
      <c r="Z921" t="s">
        <v>2678</v>
      </c>
    </row>
    <row r="922" spans="1:26" x14ac:dyDescent="0.2">
      <c r="A922" t="s">
        <v>480</v>
      </c>
      <c r="B922">
        <v>394</v>
      </c>
      <c r="C922">
        <v>269</v>
      </c>
      <c r="D922">
        <v>401</v>
      </c>
      <c r="E922">
        <v>463</v>
      </c>
      <c r="F922">
        <v>490</v>
      </c>
      <c r="G922">
        <v>482</v>
      </c>
      <c r="H922">
        <v>392</v>
      </c>
      <c r="I922">
        <v>340</v>
      </c>
      <c r="J922">
        <v>344</v>
      </c>
      <c r="K922">
        <v>491</v>
      </c>
      <c r="L922">
        <v>458</v>
      </c>
      <c r="M922">
        <v>470</v>
      </c>
      <c r="N922">
        <v>415.87</v>
      </c>
      <c r="O922">
        <v>359</v>
      </c>
      <c r="P922">
        <v>473</v>
      </c>
      <c r="Q922">
        <v>1.3160000000000001</v>
      </c>
      <c r="R922">
        <v>0.39600000000000002</v>
      </c>
      <c r="S922" s="1">
        <v>4.27928196534728E-7</v>
      </c>
      <c r="T922" s="1">
        <v>4.5761485518500701E-6</v>
      </c>
      <c r="U922">
        <v>2E-3</v>
      </c>
      <c r="V922">
        <v>2.3E-3</v>
      </c>
      <c r="W922" s="5">
        <f t="shared" si="14"/>
        <v>1.3158545250290081</v>
      </c>
      <c r="Y922" t="s">
        <v>480</v>
      </c>
      <c r="Z922" t="s">
        <v>2679</v>
      </c>
    </row>
    <row r="923" spans="1:26" x14ac:dyDescent="0.2">
      <c r="A923" t="s">
        <v>1288</v>
      </c>
      <c r="B923">
        <v>296</v>
      </c>
      <c r="C923">
        <v>244</v>
      </c>
      <c r="D923">
        <v>331</v>
      </c>
      <c r="E923">
        <v>333</v>
      </c>
      <c r="F923">
        <v>433</v>
      </c>
      <c r="G923">
        <v>414</v>
      </c>
      <c r="H923">
        <v>295</v>
      </c>
      <c r="I923">
        <v>308</v>
      </c>
      <c r="J923">
        <v>284</v>
      </c>
      <c r="K923">
        <v>353</v>
      </c>
      <c r="L923">
        <v>405</v>
      </c>
      <c r="M923">
        <v>403</v>
      </c>
      <c r="N923">
        <v>341.41</v>
      </c>
      <c r="O923">
        <v>296</v>
      </c>
      <c r="P923">
        <v>387</v>
      </c>
      <c r="Q923">
        <v>1.3160000000000001</v>
      </c>
      <c r="R923">
        <v>0.39600000000000002</v>
      </c>
      <c r="S923" s="1">
        <v>2.9474598294649101E-6</v>
      </c>
      <c r="T923" s="1">
        <v>2.6547094185085798E-5</v>
      </c>
      <c r="U923">
        <v>2.2000000000000001E-3</v>
      </c>
      <c r="V923">
        <v>2.7000000000000001E-3</v>
      </c>
      <c r="W923" s="5">
        <f t="shared" si="14"/>
        <v>1.3158545250290081</v>
      </c>
      <c r="Y923" t="s">
        <v>1288</v>
      </c>
      <c r="Z923" t="s">
        <v>2680</v>
      </c>
    </row>
    <row r="924" spans="1:26" x14ac:dyDescent="0.2">
      <c r="A924" t="s">
        <v>106</v>
      </c>
      <c r="B924">
        <v>727</v>
      </c>
      <c r="C924">
        <v>492</v>
      </c>
      <c r="D924">
        <v>825</v>
      </c>
      <c r="E924">
        <v>850</v>
      </c>
      <c r="F924">
        <v>971</v>
      </c>
      <c r="G924">
        <v>926</v>
      </c>
      <c r="H924">
        <v>724</v>
      </c>
      <c r="I924">
        <v>621</v>
      </c>
      <c r="J924">
        <v>708</v>
      </c>
      <c r="K924">
        <v>902</v>
      </c>
      <c r="L924">
        <v>908</v>
      </c>
      <c r="M924">
        <v>902</v>
      </c>
      <c r="N924">
        <v>794.2</v>
      </c>
      <c r="O924">
        <v>684</v>
      </c>
      <c r="P924">
        <v>904</v>
      </c>
      <c r="Q924">
        <v>1.3149999999999999</v>
      </c>
      <c r="R924">
        <v>0.39500000000000002</v>
      </c>
      <c r="S924" s="1">
        <v>1.9975212289815701E-10</v>
      </c>
      <c r="T924" s="1">
        <v>3.7061401546920201E-9</v>
      </c>
      <c r="U924">
        <v>1.5E-3</v>
      </c>
      <c r="V924">
        <v>1.6000000000000001E-3</v>
      </c>
      <c r="W924" s="5">
        <f t="shared" si="14"/>
        <v>1.3149427602050709</v>
      </c>
      <c r="Y924" t="s">
        <v>106</v>
      </c>
      <c r="Z924" t="s">
        <v>2681</v>
      </c>
    </row>
    <row r="925" spans="1:26" x14ac:dyDescent="0.2">
      <c r="A925" t="s">
        <v>601</v>
      </c>
      <c r="B925">
        <v>366</v>
      </c>
      <c r="C925">
        <v>297</v>
      </c>
      <c r="D925">
        <v>412</v>
      </c>
      <c r="E925">
        <v>469</v>
      </c>
      <c r="F925">
        <v>503</v>
      </c>
      <c r="G925">
        <v>479</v>
      </c>
      <c r="H925">
        <v>364</v>
      </c>
      <c r="I925">
        <v>375</v>
      </c>
      <c r="J925">
        <v>353</v>
      </c>
      <c r="K925">
        <v>498</v>
      </c>
      <c r="L925">
        <v>470</v>
      </c>
      <c r="M925">
        <v>467</v>
      </c>
      <c r="N925">
        <v>421.29</v>
      </c>
      <c r="O925">
        <v>364</v>
      </c>
      <c r="P925">
        <v>478</v>
      </c>
      <c r="Q925">
        <v>1.3149999999999999</v>
      </c>
      <c r="R925">
        <v>0.39500000000000002</v>
      </c>
      <c r="S925" s="1">
        <v>4.1629509231473599E-8</v>
      </c>
      <c r="T925" s="1">
        <v>5.3976351004512101E-7</v>
      </c>
      <c r="U925">
        <v>1.2999999999999999E-3</v>
      </c>
      <c r="V925">
        <v>2.3E-3</v>
      </c>
      <c r="W925" s="5">
        <f t="shared" si="14"/>
        <v>1.3149427602050709</v>
      </c>
      <c r="Y925" t="s">
        <v>601</v>
      </c>
      <c r="Z925" t="s">
        <v>2682</v>
      </c>
    </row>
    <row r="926" spans="1:26" x14ac:dyDescent="0.2">
      <c r="A926" t="s">
        <v>145</v>
      </c>
      <c r="B926">
        <v>306</v>
      </c>
      <c r="C926">
        <v>305</v>
      </c>
      <c r="D926">
        <v>377</v>
      </c>
      <c r="E926">
        <v>400</v>
      </c>
      <c r="F926">
        <v>457</v>
      </c>
      <c r="G926">
        <v>484</v>
      </c>
      <c r="H926">
        <v>305</v>
      </c>
      <c r="I926">
        <v>385</v>
      </c>
      <c r="J926">
        <v>323</v>
      </c>
      <c r="K926">
        <v>425</v>
      </c>
      <c r="L926">
        <v>427</v>
      </c>
      <c r="M926">
        <v>472</v>
      </c>
      <c r="N926">
        <v>389.45</v>
      </c>
      <c r="O926">
        <v>338</v>
      </c>
      <c r="P926">
        <v>441</v>
      </c>
      <c r="Q926">
        <v>1.3149999999999999</v>
      </c>
      <c r="R926">
        <v>0.39500000000000002</v>
      </c>
      <c r="S926" s="1">
        <v>1.2141488608059101E-5</v>
      </c>
      <c r="T926" s="1">
        <v>9.6141799376791702E-5</v>
      </c>
      <c r="U926">
        <v>3.2000000000000002E-3</v>
      </c>
      <c r="V926">
        <v>2.3999999999999998E-3</v>
      </c>
      <c r="W926" s="5">
        <f t="shared" si="14"/>
        <v>1.3149427602050709</v>
      </c>
      <c r="Y926" t="s">
        <v>145</v>
      </c>
      <c r="Z926" t="s">
        <v>2683</v>
      </c>
    </row>
    <row r="927" spans="1:26" x14ac:dyDescent="0.2">
      <c r="A927" t="s">
        <v>1186</v>
      </c>
      <c r="B927">
        <v>886</v>
      </c>
      <c r="C927">
        <v>718</v>
      </c>
      <c r="D927">
        <v>978</v>
      </c>
      <c r="E927">
        <v>1152</v>
      </c>
      <c r="F927">
        <v>1164</v>
      </c>
      <c r="G927">
        <v>1168</v>
      </c>
      <c r="H927">
        <v>882</v>
      </c>
      <c r="I927">
        <v>907</v>
      </c>
      <c r="J927">
        <v>839</v>
      </c>
      <c r="K927">
        <v>1223</v>
      </c>
      <c r="L927">
        <v>1088</v>
      </c>
      <c r="M927">
        <v>1138</v>
      </c>
      <c r="N927">
        <v>1012.83</v>
      </c>
      <c r="O927">
        <v>876</v>
      </c>
      <c r="P927">
        <v>1150</v>
      </c>
      <c r="Q927">
        <v>1.3140000000000001</v>
      </c>
      <c r="R927">
        <v>0.39400000000000002</v>
      </c>
      <c r="S927" s="1">
        <v>3.9955377789543498E-11</v>
      </c>
      <c r="T927" s="1">
        <v>8.2535153840729504E-10</v>
      </c>
      <c r="U927">
        <v>1.5E-3</v>
      </c>
      <c r="V927">
        <v>1.5E-3</v>
      </c>
      <c r="W927" s="5">
        <f t="shared" si="14"/>
        <v>1.3140316271493711</v>
      </c>
      <c r="Y927" t="s">
        <v>1186</v>
      </c>
      <c r="Z927" t="s">
        <v>2684</v>
      </c>
    </row>
    <row r="928" spans="1:26" x14ac:dyDescent="0.2">
      <c r="A928" t="s">
        <v>259</v>
      </c>
      <c r="B928">
        <v>308</v>
      </c>
      <c r="C928">
        <v>214</v>
      </c>
      <c r="D928">
        <v>322</v>
      </c>
      <c r="E928">
        <v>362</v>
      </c>
      <c r="F928">
        <v>377</v>
      </c>
      <c r="G928">
        <v>397</v>
      </c>
      <c r="H928">
        <v>307</v>
      </c>
      <c r="I928">
        <v>270</v>
      </c>
      <c r="J928">
        <v>276</v>
      </c>
      <c r="K928">
        <v>384</v>
      </c>
      <c r="L928">
        <v>353</v>
      </c>
      <c r="M928">
        <v>387</v>
      </c>
      <c r="N928">
        <v>329.45</v>
      </c>
      <c r="O928">
        <v>284</v>
      </c>
      <c r="P928">
        <v>375</v>
      </c>
      <c r="Q928">
        <v>1.3140000000000001</v>
      </c>
      <c r="R928">
        <v>0.39400000000000002</v>
      </c>
      <c r="S928" s="1">
        <v>3.41216377081809E-6</v>
      </c>
      <c r="T928" s="1">
        <v>3.02815307826504E-5</v>
      </c>
      <c r="U928">
        <v>2.0999999999999999E-3</v>
      </c>
      <c r="V928">
        <v>2.8E-3</v>
      </c>
      <c r="W928" s="5">
        <f t="shared" si="14"/>
        <v>1.3140316271493711</v>
      </c>
      <c r="Y928" t="s">
        <v>259</v>
      </c>
      <c r="Z928" t="s">
        <v>2685</v>
      </c>
    </row>
    <row r="929" spans="1:26" x14ac:dyDescent="0.2">
      <c r="A929" t="s">
        <v>613</v>
      </c>
      <c r="B929">
        <v>219</v>
      </c>
      <c r="C929">
        <v>173</v>
      </c>
      <c r="D929">
        <v>270</v>
      </c>
      <c r="E929">
        <v>271</v>
      </c>
      <c r="F929">
        <v>353</v>
      </c>
      <c r="G929">
        <v>268</v>
      </c>
      <c r="H929">
        <v>218</v>
      </c>
      <c r="I929">
        <v>218</v>
      </c>
      <c r="J929">
        <v>232</v>
      </c>
      <c r="K929">
        <v>288</v>
      </c>
      <c r="L929">
        <v>330</v>
      </c>
      <c r="M929">
        <v>261</v>
      </c>
      <c r="N929">
        <v>257.83</v>
      </c>
      <c r="O929">
        <v>223</v>
      </c>
      <c r="P929">
        <v>293</v>
      </c>
      <c r="Q929">
        <v>1.3140000000000001</v>
      </c>
      <c r="R929">
        <v>0.39400000000000002</v>
      </c>
      <c r="S929">
        <v>1.51170468016693E-4</v>
      </c>
      <c r="T929">
        <v>9.1465086942688501E-4</v>
      </c>
      <c r="U929">
        <v>3.8E-3</v>
      </c>
      <c r="V929">
        <v>3.5000000000000001E-3</v>
      </c>
      <c r="W929" s="5">
        <f t="shared" si="14"/>
        <v>1.3140316271493711</v>
      </c>
      <c r="Y929" t="s">
        <v>613</v>
      </c>
      <c r="Z929" t="s">
        <v>2686</v>
      </c>
    </row>
    <row r="930" spans="1:26" x14ac:dyDescent="0.2">
      <c r="A930" t="s">
        <v>855</v>
      </c>
      <c r="B930">
        <v>84</v>
      </c>
      <c r="C930">
        <v>63</v>
      </c>
      <c r="D930">
        <v>97</v>
      </c>
      <c r="E930">
        <v>95</v>
      </c>
      <c r="F930">
        <v>125</v>
      </c>
      <c r="G930">
        <v>109</v>
      </c>
      <c r="H930">
        <v>84</v>
      </c>
      <c r="I930">
        <v>80</v>
      </c>
      <c r="J930">
        <v>83</v>
      </c>
      <c r="K930">
        <v>101</v>
      </c>
      <c r="L930">
        <v>117</v>
      </c>
      <c r="M930">
        <v>106</v>
      </c>
      <c r="N930">
        <v>95.05</v>
      </c>
      <c r="O930">
        <v>82</v>
      </c>
      <c r="P930">
        <v>108</v>
      </c>
      <c r="Q930">
        <v>1.3140000000000001</v>
      </c>
      <c r="R930">
        <v>0.39400000000000002</v>
      </c>
      <c r="S930">
        <v>7.9423052251646406E-3</v>
      </c>
      <c r="T930">
        <v>2.7343811182806699E-2</v>
      </c>
      <c r="U930">
        <v>5.1999999999999998E-3</v>
      </c>
      <c r="V930">
        <v>1.0500000000000001E-2</v>
      </c>
      <c r="W930" s="5">
        <f t="shared" si="14"/>
        <v>1.3140316271493711</v>
      </c>
      <c r="Y930" t="s">
        <v>855</v>
      </c>
      <c r="Z930" t="s">
        <v>2687</v>
      </c>
    </row>
    <row r="931" spans="1:26" x14ac:dyDescent="0.2">
      <c r="A931" t="s">
        <v>1420</v>
      </c>
      <c r="B931">
        <v>85</v>
      </c>
      <c r="C931">
        <v>42</v>
      </c>
      <c r="D931">
        <v>111</v>
      </c>
      <c r="E931">
        <v>88</v>
      </c>
      <c r="F931">
        <v>122</v>
      </c>
      <c r="G931">
        <v>106</v>
      </c>
      <c r="H931">
        <v>85</v>
      </c>
      <c r="I931">
        <v>53</v>
      </c>
      <c r="J931">
        <v>95</v>
      </c>
      <c r="K931">
        <v>93</v>
      </c>
      <c r="L931">
        <v>114</v>
      </c>
      <c r="M931">
        <v>103</v>
      </c>
      <c r="N931">
        <v>90.61</v>
      </c>
      <c r="O931">
        <v>78</v>
      </c>
      <c r="P931">
        <v>103</v>
      </c>
      <c r="Q931">
        <v>1.3140000000000001</v>
      </c>
      <c r="R931">
        <v>0.39400000000000002</v>
      </c>
      <c r="S931">
        <v>3.9525722525365098E-2</v>
      </c>
      <c r="T931">
        <v>0.100154416524749</v>
      </c>
      <c r="U931">
        <v>1.54E-2</v>
      </c>
      <c r="V931">
        <v>1.09E-2</v>
      </c>
      <c r="W931" s="5">
        <f t="shared" si="14"/>
        <v>1.3140316271493711</v>
      </c>
      <c r="Y931" t="s">
        <v>1420</v>
      </c>
      <c r="Z931" t="s">
        <v>2688</v>
      </c>
    </row>
    <row r="932" spans="1:26" x14ac:dyDescent="0.2">
      <c r="A932" t="s">
        <v>1233</v>
      </c>
      <c r="B932">
        <v>1774</v>
      </c>
      <c r="C932">
        <v>1520</v>
      </c>
      <c r="D932">
        <v>2080</v>
      </c>
      <c r="E932">
        <v>2230</v>
      </c>
      <c r="F932">
        <v>2487</v>
      </c>
      <c r="G932">
        <v>2543</v>
      </c>
      <c r="H932">
        <v>1767</v>
      </c>
      <c r="I932">
        <v>1920</v>
      </c>
      <c r="J932">
        <v>1784</v>
      </c>
      <c r="K932">
        <v>2367</v>
      </c>
      <c r="L932">
        <v>2325</v>
      </c>
      <c r="M932">
        <v>2477</v>
      </c>
      <c r="N932">
        <v>2106.69</v>
      </c>
      <c r="O932">
        <v>1824</v>
      </c>
      <c r="P932">
        <v>2390</v>
      </c>
      <c r="Q932">
        <v>1.3129999999999999</v>
      </c>
      <c r="R932">
        <v>0.39300000000000002</v>
      </c>
      <c r="S932" s="1">
        <v>7.9901793263919902E-15</v>
      </c>
      <c r="T932" s="1">
        <v>2.5128452855553802E-13</v>
      </c>
      <c r="U932">
        <v>1.2999999999999999E-3</v>
      </c>
      <c r="V932">
        <v>1.5E-3</v>
      </c>
      <c r="W932" s="5">
        <f t="shared" si="14"/>
        <v>1.3131211254241522</v>
      </c>
      <c r="Y932" t="s">
        <v>1233</v>
      </c>
      <c r="Z932" t="s">
        <v>2689</v>
      </c>
    </row>
    <row r="933" spans="1:26" x14ac:dyDescent="0.2">
      <c r="A933" t="s">
        <v>154</v>
      </c>
      <c r="B933">
        <v>410</v>
      </c>
      <c r="C933">
        <v>327</v>
      </c>
      <c r="D933">
        <v>500</v>
      </c>
      <c r="E933">
        <v>492</v>
      </c>
      <c r="F933">
        <v>588</v>
      </c>
      <c r="G933">
        <v>586</v>
      </c>
      <c r="H933">
        <v>408</v>
      </c>
      <c r="I933">
        <v>413</v>
      </c>
      <c r="J933">
        <v>429</v>
      </c>
      <c r="K933">
        <v>522</v>
      </c>
      <c r="L933">
        <v>550</v>
      </c>
      <c r="M933">
        <v>571</v>
      </c>
      <c r="N933">
        <v>482.17</v>
      </c>
      <c r="O933">
        <v>417</v>
      </c>
      <c r="P933">
        <v>548</v>
      </c>
      <c r="Q933">
        <v>1.3129999999999999</v>
      </c>
      <c r="R933">
        <v>0.39300000000000002</v>
      </c>
      <c r="S933" s="1">
        <v>1.3173287544196701E-8</v>
      </c>
      <c r="T933" s="1">
        <v>1.86430047021755E-7</v>
      </c>
      <c r="U933">
        <v>1.2999999999999999E-3</v>
      </c>
      <c r="V933">
        <v>2.0999999999999999E-3</v>
      </c>
      <c r="W933" s="5">
        <f t="shared" si="14"/>
        <v>1.3131211254241522</v>
      </c>
      <c r="Y933" t="s">
        <v>154</v>
      </c>
      <c r="Z933" t="s">
        <v>2690</v>
      </c>
    </row>
    <row r="934" spans="1:26" x14ac:dyDescent="0.2">
      <c r="A934" t="s">
        <v>499</v>
      </c>
      <c r="B934">
        <v>492</v>
      </c>
      <c r="C934">
        <v>370</v>
      </c>
      <c r="D934">
        <v>504</v>
      </c>
      <c r="E934">
        <v>603</v>
      </c>
      <c r="F934">
        <v>599</v>
      </c>
      <c r="G934">
        <v>640</v>
      </c>
      <c r="H934">
        <v>490</v>
      </c>
      <c r="I934">
        <v>467</v>
      </c>
      <c r="J934">
        <v>432</v>
      </c>
      <c r="K934">
        <v>640</v>
      </c>
      <c r="L934">
        <v>560</v>
      </c>
      <c r="M934">
        <v>623</v>
      </c>
      <c r="N934">
        <v>535.52</v>
      </c>
      <c r="O934">
        <v>463</v>
      </c>
      <c r="P934">
        <v>608</v>
      </c>
      <c r="Q934">
        <v>1.3140000000000001</v>
      </c>
      <c r="R934">
        <v>0.39300000000000002</v>
      </c>
      <c r="S934" s="1">
        <v>2.44431721600996E-7</v>
      </c>
      <c r="T934" s="1">
        <v>2.7533236176613502E-6</v>
      </c>
      <c r="U934">
        <v>2.3E-3</v>
      </c>
      <c r="V934">
        <v>2E-3</v>
      </c>
      <c r="W934" s="5">
        <f t="shared" si="14"/>
        <v>1.3131211254241522</v>
      </c>
      <c r="Y934" t="s">
        <v>499</v>
      </c>
      <c r="Z934" t="s">
        <v>1827</v>
      </c>
    </row>
    <row r="935" spans="1:26" x14ac:dyDescent="0.2">
      <c r="A935" t="s">
        <v>1155</v>
      </c>
      <c r="B935">
        <v>104</v>
      </c>
      <c r="C935">
        <v>76</v>
      </c>
      <c r="D935">
        <v>131</v>
      </c>
      <c r="E935">
        <v>125</v>
      </c>
      <c r="F935">
        <v>162</v>
      </c>
      <c r="G935">
        <v>131</v>
      </c>
      <c r="H935">
        <v>104</v>
      </c>
      <c r="I935">
        <v>96</v>
      </c>
      <c r="J935">
        <v>112</v>
      </c>
      <c r="K935">
        <v>133</v>
      </c>
      <c r="L935">
        <v>151</v>
      </c>
      <c r="M935">
        <v>128</v>
      </c>
      <c r="N935">
        <v>120.61</v>
      </c>
      <c r="O935">
        <v>104</v>
      </c>
      <c r="P935">
        <v>137</v>
      </c>
      <c r="Q935">
        <v>1.3129999999999999</v>
      </c>
      <c r="R935">
        <v>0.39300000000000002</v>
      </c>
      <c r="S935">
        <v>5.1329758324914496E-3</v>
      </c>
      <c r="T935">
        <v>1.8946719616990501E-2</v>
      </c>
      <c r="U935">
        <v>5.8999999999999999E-3</v>
      </c>
      <c r="V935">
        <v>8.2000000000000007E-3</v>
      </c>
      <c r="W935" s="5">
        <f t="shared" si="14"/>
        <v>1.3131211254241522</v>
      </c>
      <c r="Y935" t="s">
        <v>1155</v>
      </c>
      <c r="Z935" t="s">
        <v>2691</v>
      </c>
    </row>
    <row r="936" spans="1:26" x14ac:dyDescent="0.2">
      <c r="A936" t="s">
        <v>1580</v>
      </c>
      <c r="B936">
        <v>123</v>
      </c>
      <c r="C936">
        <v>94</v>
      </c>
      <c r="D936">
        <v>178</v>
      </c>
      <c r="E936">
        <v>191</v>
      </c>
      <c r="F936">
        <v>176</v>
      </c>
      <c r="G936">
        <v>159</v>
      </c>
      <c r="H936">
        <v>122</v>
      </c>
      <c r="I936">
        <v>119</v>
      </c>
      <c r="J936">
        <v>153</v>
      </c>
      <c r="K936">
        <v>203</v>
      </c>
      <c r="L936">
        <v>165</v>
      </c>
      <c r="M936">
        <v>155</v>
      </c>
      <c r="N936">
        <v>152.68</v>
      </c>
      <c r="O936">
        <v>131</v>
      </c>
      <c r="P936">
        <v>174</v>
      </c>
      <c r="Q936">
        <v>1.3129999999999999</v>
      </c>
      <c r="R936">
        <v>0.39300000000000002</v>
      </c>
      <c r="S936">
        <v>7.2102497717008501E-3</v>
      </c>
      <c r="T936">
        <v>2.5234925733474502E-2</v>
      </c>
      <c r="U936">
        <v>8.8000000000000005E-3</v>
      </c>
      <c r="V936">
        <v>6.3E-3</v>
      </c>
      <c r="W936" s="5">
        <f t="shared" si="14"/>
        <v>1.3131211254241522</v>
      </c>
      <c r="Y936" t="s">
        <v>1580</v>
      </c>
      <c r="Z936" t="s">
        <v>2692</v>
      </c>
    </row>
    <row r="937" spans="1:26" x14ac:dyDescent="0.2">
      <c r="A937" t="s">
        <v>803</v>
      </c>
      <c r="B937">
        <v>44</v>
      </c>
      <c r="C937">
        <v>35</v>
      </c>
      <c r="D937">
        <v>60</v>
      </c>
      <c r="E937">
        <v>55</v>
      </c>
      <c r="F937">
        <v>68</v>
      </c>
      <c r="G937">
        <v>64</v>
      </c>
      <c r="H937">
        <v>44</v>
      </c>
      <c r="I937">
        <v>44</v>
      </c>
      <c r="J937">
        <v>51</v>
      </c>
      <c r="K937">
        <v>58</v>
      </c>
      <c r="L937">
        <v>64</v>
      </c>
      <c r="M937">
        <v>62</v>
      </c>
      <c r="N937">
        <v>53.97</v>
      </c>
      <c r="O937">
        <v>46</v>
      </c>
      <c r="P937">
        <v>61</v>
      </c>
      <c r="Q937">
        <v>1.3129999999999999</v>
      </c>
      <c r="R937">
        <v>0.39300000000000002</v>
      </c>
      <c r="S937">
        <v>4.2016584687873497E-2</v>
      </c>
      <c r="T937">
        <v>0.105197526332903</v>
      </c>
      <c r="U937">
        <v>8.3000000000000001E-3</v>
      </c>
      <c r="V937">
        <v>1.7100000000000001E-2</v>
      </c>
      <c r="W937" s="5">
        <f t="shared" si="14"/>
        <v>1.3131211254241522</v>
      </c>
      <c r="Y937" t="s">
        <v>803</v>
      </c>
      <c r="Z937" t="s">
        <v>2693</v>
      </c>
    </row>
    <row r="938" spans="1:26" x14ac:dyDescent="0.2">
      <c r="A938" t="s">
        <v>371</v>
      </c>
      <c r="B938">
        <v>1029</v>
      </c>
      <c r="C938">
        <v>782</v>
      </c>
      <c r="D938">
        <v>1024</v>
      </c>
      <c r="E938">
        <v>1214</v>
      </c>
      <c r="F938">
        <v>1282</v>
      </c>
      <c r="G938">
        <v>1333</v>
      </c>
      <c r="H938">
        <v>1025</v>
      </c>
      <c r="I938">
        <v>988</v>
      </c>
      <c r="J938">
        <v>878</v>
      </c>
      <c r="K938">
        <v>1289</v>
      </c>
      <c r="L938">
        <v>1199</v>
      </c>
      <c r="M938">
        <v>1299</v>
      </c>
      <c r="N938">
        <v>1112.76</v>
      </c>
      <c r="O938">
        <v>964</v>
      </c>
      <c r="P938">
        <v>1262</v>
      </c>
      <c r="Q938">
        <v>1.3120000000000001</v>
      </c>
      <c r="R938">
        <v>0.39200000000000002</v>
      </c>
      <c r="S938" s="1">
        <v>5.5210229079641699E-10</v>
      </c>
      <c r="T938" s="1">
        <v>9.7022678658715098E-9</v>
      </c>
      <c r="U938">
        <v>1.9E-3</v>
      </c>
      <c r="V938">
        <v>1.5E-3</v>
      </c>
      <c r="W938" s="5">
        <f t="shared" si="14"/>
        <v>1.3122112545919609</v>
      </c>
      <c r="Y938" t="s">
        <v>371</v>
      </c>
      <c r="Z938" t="s">
        <v>2694</v>
      </c>
    </row>
    <row r="939" spans="1:26" x14ac:dyDescent="0.2">
      <c r="A939" t="s">
        <v>804</v>
      </c>
      <c r="B939">
        <v>415</v>
      </c>
      <c r="C939">
        <v>305</v>
      </c>
      <c r="D939">
        <v>488</v>
      </c>
      <c r="E939">
        <v>523</v>
      </c>
      <c r="F939">
        <v>578</v>
      </c>
      <c r="G939">
        <v>521</v>
      </c>
      <c r="H939">
        <v>413</v>
      </c>
      <c r="I939">
        <v>385</v>
      </c>
      <c r="J939">
        <v>419</v>
      </c>
      <c r="K939">
        <v>555</v>
      </c>
      <c r="L939">
        <v>540</v>
      </c>
      <c r="M939">
        <v>508</v>
      </c>
      <c r="N939">
        <v>470.03</v>
      </c>
      <c r="O939">
        <v>406</v>
      </c>
      <c r="P939">
        <v>534</v>
      </c>
      <c r="Q939">
        <v>1.3120000000000001</v>
      </c>
      <c r="R939">
        <v>0.39200000000000002</v>
      </c>
      <c r="S939" s="1">
        <v>3.6696445700885002E-8</v>
      </c>
      <c r="T939" s="1">
        <v>4.8143275853932302E-7</v>
      </c>
      <c r="U939">
        <v>1.5E-3</v>
      </c>
      <c r="V939">
        <v>2.0999999999999999E-3</v>
      </c>
      <c r="W939" s="5">
        <f t="shared" si="14"/>
        <v>1.3122112545919609</v>
      </c>
      <c r="Y939" t="s">
        <v>804</v>
      </c>
      <c r="Z939" t="s">
        <v>2695</v>
      </c>
    </row>
    <row r="940" spans="1:26" x14ac:dyDescent="0.2">
      <c r="A940" t="s">
        <v>524</v>
      </c>
      <c r="B940">
        <v>507</v>
      </c>
      <c r="C940">
        <v>340</v>
      </c>
      <c r="D940">
        <v>538</v>
      </c>
      <c r="E940">
        <v>592</v>
      </c>
      <c r="F940">
        <v>662</v>
      </c>
      <c r="G940">
        <v>606</v>
      </c>
      <c r="H940">
        <v>505</v>
      </c>
      <c r="I940">
        <v>429</v>
      </c>
      <c r="J940">
        <v>461</v>
      </c>
      <c r="K940">
        <v>628</v>
      </c>
      <c r="L940">
        <v>619</v>
      </c>
      <c r="M940">
        <v>590</v>
      </c>
      <c r="N940">
        <v>538.91</v>
      </c>
      <c r="O940">
        <v>465</v>
      </c>
      <c r="P940">
        <v>612</v>
      </c>
      <c r="Q940">
        <v>1.3120000000000001</v>
      </c>
      <c r="R940">
        <v>0.39200000000000002</v>
      </c>
      <c r="S940" s="1">
        <v>4.9999977184073197E-8</v>
      </c>
      <c r="T940" s="1">
        <v>6.3707681930329199E-7</v>
      </c>
      <c r="U940">
        <v>1.8E-3</v>
      </c>
      <c r="V940">
        <v>1.9E-3</v>
      </c>
      <c r="W940" s="5">
        <f t="shared" si="14"/>
        <v>1.3122112545919609</v>
      </c>
      <c r="Y940" t="s">
        <v>524</v>
      </c>
      <c r="Z940" t="s">
        <v>2696</v>
      </c>
    </row>
    <row r="941" spans="1:26" x14ac:dyDescent="0.2">
      <c r="A941" t="s">
        <v>351</v>
      </c>
      <c r="B941">
        <v>186</v>
      </c>
      <c r="C941">
        <v>152</v>
      </c>
      <c r="D941">
        <v>201</v>
      </c>
      <c r="E941">
        <v>225</v>
      </c>
      <c r="F941">
        <v>262</v>
      </c>
      <c r="G941">
        <v>240</v>
      </c>
      <c r="H941">
        <v>185</v>
      </c>
      <c r="I941">
        <v>192</v>
      </c>
      <c r="J941">
        <v>172</v>
      </c>
      <c r="K941">
        <v>239</v>
      </c>
      <c r="L941">
        <v>245</v>
      </c>
      <c r="M941">
        <v>234</v>
      </c>
      <c r="N941">
        <v>211.2</v>
      </c>
      <c r="O941">
        <v>183</v>
      </c>
      <c r="P941">
        <v>239</v>
      </c>
      <c r="Q941">
        <v>1.3120000000000001</v>
      </c>
      <c r="R941">
        <v>0.39200000000000002</v>
      </c>
      <c r="S941" s="1">
        <v>7.0190042029102004E-5</v>
      </c>
      <c r="T941">
        <v>4.6500902844280102E-4</v>
      </c>
      <c r="U941">
        <v>2.2000000000000001E-3</v>
      </c>
      <c r="V941">
        <v>4.4000000000000003E-3</v>
      </c>
      <c r="W941" s="5">
        <f t="shared" si="14"/>
        <v>1.3122112545919609</v>
      </c>
      <c r="Y941" t="s">
        <v>351</v>
      </c>
      <c r="Z941" t="s">
        <v>2697</v>
      </c>
    </row>
    <row r="942" spans="1:26" x14ac:dyDescent="0.2">
      <c r="A942" t="s">
        <v>937</v>
      </c>
      <c r="B942">
        <v>1307</v>
      </c>
      <c r="C942">
        <v>1012</v>
      </c>
      <c r="D942">
        <v>1394</v>
      </c>
      <c r="E942">
        <v>1546</v>
      </c>
      <c r="F942">
        <v>1761</v>
      </c>
      <c r="G942">
        <v>1700</v>
      </c>
      <c r="H942">
        <v>1302</v>
      </c>
      <c r="I942">
        <v>1278</v>
      </c>
      <c r="J942">
        <v>1196</v>
      </c>
      <c r="K942">
        <v>1641</v>
      </c>
      <c r="L942">
        <v>1647</v>
      </c>
      <c r="M942">
        <v>1656</v>
      </c>
      <c r="N942">
        <v>1453.17</v>
      </c>
      <c r="O942">
        <v>1259</v>
      </c>
      <c r="P942">
        <v>1648</v>
      </c>
      <c r="Q942">
        <v>1.3120000000000001</v>
      </c>
      <c r="R942">
        <v>0.39100000000000001</v>
      </c>
      <c r="S942" s="1">
        <v>1.09723411263915E-14</v>
      </c>
      <c r="T942" s="1">
        <v>3.3866601857166102E-13</v>
      </c>
      <c r="U942">
        <v>1.1000000000000001E-3</v>
      </c>
      <c r="V942">
        <v>1.5E-3</v>
      </c>
      <c r="W942" s="5">
        <f t="shared" si="14"/>
        <v>1.3113020142156471</v>
      </c>
      <c r="Y942" t="s">
        <v>937</v>
      </c>
      <c r="Z942" t="s">
        <v>2698</v>
      </c>
    </row>
    <row r="943" spans="1:26" x14ac:dyDescent="0.2">
      <c r="A943" t="s">
        <v>1275</v>
      </c>
      <c r="B943">
        <v>201</v>
      </c>
      <c r="C943">
        <v>208</v>
      </c>
      <c r="D943">
        <v>264</v>
      </c>
      <c r="E943">
        <v>295</v>
      </c>
      <c r="F943">
        <v>327</v>
      </c>
      <c r="G943">
        <v>287</v>
      </c>
      <c r="H943">
        <v>200</v>
      </c>
      <c r="I943">
        <v>263</v>
      </c>
      <c r="J943">
        <v>226</v>
      </c>
      <c r="K943">
        <v>313</v>
      </c>
      <c r="L943">
        <v>306</v>
      </c>
      <c r="M943">
        <v>280</v>
      </c>
      <c r="N943">
        <v>264.63</v>
      </c>
      <c r="O943">
        <v>230</v>
      </c>
      <c r="P943">
        <v>300</v>
      </c>
      <c r="Q943">
        <v>1.3109999999999999</v>
      </c>
      <c r="R943">
        <v>0.39100000000000001</v>
      </c>
      <c r="S943">
        <v>1.6745285296330701E-4</v>
      </c>
      <c r="T943">
        <v>9.99941771112965E-4</v>
      </c>
      <c r="U943">
        <v>3.8999999999999998E-3</v>
      </c>
      <c r="V943">
        <v>3.5000000000000001E-3</v>
      </c>
      <c r="W943" s="5">
        <f t="shared" si="14"/>
        <v>1.3113020142156471</v>
      </c>
      <c r="Y943" t="s">
        <v>1275</v>
      </c>
      <c r="Z943" t="s">
        <v>2699</v>
      </c>
    </row>
    <row r="944" spans="1:26" x14ac:dyDescent="0.2">
      <c r="A944" t="s">
        <v>861</v>
      </c>
      <c r="B944">
        <v>2032</v>
      </c>
      <c r="C944">
        <v>1611</v>
      </c>
      <c r="D944">
        <v>2355</v>
      </c>
      <c r="E944">
        <v>2435</v>
      </c>
      <c r="F944">
        <v>2734</v>
      </c>
      <c r="G944">
        <v>2896</v>
      </c>
      <c r="H944">
        <v>2024</v>
      </c>
      <c r="I944">
        <v>2035</v>
      </c>
      <c r="J944">
        <v>2020</v>
      </c>
      <c r="K944">
        <v>2585</v>
      </c>
      <c r="L944">
        <v>2556</v>
      </c>
      <c r="M944">
        <v>2821</v>
      </c>
      <c r="N944">
        <v>2340.0500000000002</v>
      </c>
      <c r="O944">
        <v>2026</v>
      </c>
      <c r="P944">
        <v>2654</v>
      </c>
      <c r="Q944">
        <v>1.31</v>
      </c>
      <c r="R944">
        <v>0.39</v>
      </c>
      <c r="S944" s="1">
        <v>1.37457321725328E-14</v>
      </c>
      <c r="T944" s="1">
        <v>4.17487386052977E-13</v>
      </c>
      <c r="U944">
        <v>1.4E-3</v>
      </c>
      <c r="V944">
        <v>1.5E-3</v>
      </c>
      <c r="W944" s="5">
        <f t="shared" si="14"/>
        <v>1.3103934038583633</v>
      </c>
      <c r="Y944" t="s">
        <v>861</v>
      </c>
      <c r="Z944" t="s">
        <v>2700</v>
      </c>
    </row>
    <row r="945" spans="1:26" x14ac:dyDescent="0.2">
      <c r="A945" t="s">
        <v>362</v>
      </c>
      <c r="B945">
        <v>1129</v>
      </c>
      <c r="C945">
        <v>980</v>
      </c>
      <c r="D945">
        <v>1369</v>
      </c>
      <c r="E945">
        <v>1465</v>
      </c>
      <c r="F945">
        <v>1634</v>
      </c>
      <c r="G945">
        <v>1585</v>
      </c>
      <c r="H945">
        <v>1124</v>
      </c>
      <c r="I945">
        <v>1238</v>
      </c>
      <c r="J945">
        <v>1174</v>
      </c>
      <c r="K945">
        <v>1555</v>
      </c>
      <c r="L945">
        <v>1528</v>
      </c>
      <c r="M945">
        <v>1544</v>
      </c>
      <c r="N945">
        <v>1360.52</v>
      </c>
      <c r="O945">
        <v>1179</v>
      </c>
      <c r="P945">
        <v>1542</v>
      </c>
      <c r="Q945">
        <v>1.3109999999999999</v>
      </c>
      <c r="R945">
        <v>0.39</v>
      </c>
      <c r="S945" s="1">
        <v>1.8979760449138799E-14</v>
      </c>
      <c r="T945" s="1">
        <v>5.6108389612198695E-13</v>
      </c>
      <c r="U945">
        <v>1.1000000000000001E-3</v>
      </c>
      <c r="V945">
        <v>1.5E-3</v>
      </c>
      <c r="W945" s="5">
        <f t="shared" si="14"/>
        <v>1.3103934038583633</v>
      </c>
      <c r="Y945" t="s">
        <v>362</v>
      </c>
      <c r="Z945" t="s">
        <v>2701</v>
      </c>
    </row>
    <row r="946" spans="1:26" x14ac:dyDescent="0.2">
      <c r="A946" t="s">
        <v>507</v>
      </c>
      <c r="B946">
        <v>107</v>
      </c>
      <c r="C946">
        <v>125</v>
      </c>
      <c r="D946">
        <v>177</v>
      </c>
      <c r="E946">
        <v>155</v>
      </c>
      <c r="F946">
        <v>206</v>
      </c>
      <c r="G946">
        <v>191</v>
      </c>
      <c r="H946">
        <v>107</v>
      </c>
      <c r="I946">
        <v>158</v>
      </c>
      <c r="J946">
        <v>152</v>
      </c>
      <c r="K946">
        <v>165</v>
      </c>
      <c r="L946">
        <v>193</v>
      </c>
      <c r="M946">
        <v>186</v>
      </c>
      <c r="N946">
        <v>159.91</v>
      </c>
      <c r="O946">
        <v>139</v>
      </c>
      <c r="P946">
        <v>181</v>
      </c>
      <c r="Q946">
        <v>1.31</v>
      </c>
      <c r="R946">
        <v>0.39</v>
      </c>
      <c r="S946">
        <v>8.1685610706950899E-3</v>
      </c>
      <c r="T946">
        <v>2.7935096774536299E-2</v>
      </c>
      <c r="U946">
        <v>9.2999999999999992E-3</v>
      </c>
      <c r="V946">
        <v>6.0000000000000001E-3</v>
      </c>
      <c r="W946" s="5">
        <f t="shared" si="14"/>
        <v>1.3103934038583633</v>
      </c>
      <c r="Y946" t="s">
        <v>507</v>
      </c>
      <c r="Z946" t="s">
        <v>2702</v>
      </c>
    </row>
    <row r="947" spans="1:26" x14ac:dyDescent="0.2">
      <c r="A947" t="s">
        <v>534</v>
      </c>
      <c r="B947">
        <v>4252</v>
      </c>
      <c r="C947">
        <v>3181</v>
      </c>
      <c r="D947">
        <v>4828</v>
      </c>
      <c r="E947">
        <v>5338</v>
      </c>
      <c r="F947">
        <v>5516</v>
      </c>
      <c r="G947">
        <v>5555</v>
      </c>
      <c r="H947">
        <v>4234</v>
      </c>
      <c r="I947">
        <v>4017</v>
      </c>
      <c r="J947">
        <v>4141</v>
      </c>
      <c r="K947">
        <v>5666</v>
      </c>
      <c r="L947">
        <v>5158</v>
      </c>
      <c r="M947">
        <v>5412</v>
      </c>
      <c r="N947">
        <v>4771.33</v>
      </c>
      <c r="O947">
        <v>4131</v>
      </c>
      <c r="P947">
        <v>5412</v>
      </c>
      <c r="Q947">
        <v>1.3089999999999999</v>
      </c>
      <c r="R947">
        <v>0.38900000000000001</v>
      </c>
      <c r="S947" s="1">
        <v>2.7817834198418501E-15</v>
      </c>
      <c r="T947" s="1">
        <v>9.0258694717454106E-14</v>
      </c>
      <c r="U947">
        <v>1.5E-3</v>
      </c>
      <c r="V947">
        <v>1.6999999999999999E-3</v>
      </c>
      <c r="W947" s="5">
        <f t="shared" si="14"/>
        <v>1.3094854230835651</v>
      </c>
      <c r="Y947" t="s">
        <v>534</v>
      </c>
      <c r="Z947" t="s">
        <v>2703</v>
      </c>
    </row>
    <row r="948" spans="1:26" x14ac:dyDescent="0.2">
      <c r="A948" t="s">
        <v>464</v>
      </c>
      <c r="B948">
        <v>251</v>
      </c>
      <c r="C948">
        <v>209</v>
      </c>
      <c r="D948">
        <v>281</v>
      </c>
      <c r="E948">
        <v>302</v>
      </c>
      <c r="F948">
        <v>338</v>
      </c>
      <c r="G948">
        <v>357</v>
      </c>
      <c r="H948">
        <v>250</v>
      </c>
      <c r="I948">
        <v>264</v>
      </c>
      <c r="J948">
        <v>241</v>
      </c>
      <c r="K948">
        <v>321</v>
      </c>
      <c r="L948">
        <v>316</v>
      </c>
      <c r="M948">
        <v>348</v>
      </c>
      <c r="N948">
        <v>289.88</v>
      </c>
      <c r="O948">
        <v>252</v>
      </c>
      <c r="P948">
        <v>328</v>
      </c>
      <c r="Q948">
        <v>1.3089999999999999</v>
      </c>
      <c r="R948">
        <v>0.38900000000000001</v>
      </c>
      <c r="S948" s="1">
        <v>8.3513332450327702E-6</v>
      </c>
      <c r="T948" s="1">
        <v>6.8876494828686201E-5</v>
      </c>
      <c r="U948">
        <v>2E-3</v>
      </c>
      <c r="V948">
        <v>3.2000000000000002E-3</v>
      </c>
      <c r="W948" s="5">
        <f t="shared" si="14"/>
        <v>1.3094854230835651</v>
      </c>
      <c r="Y948" t="s">
        <v>464</v>
      </c>
      <c r="Z948" t="s">
        <v>2704</v>
      </c>
    </row>
    <row r="949" spans="1:26" x14ac:dyDescent="0.2">
      <c r="A949" t="s">
        <v>299</v>
      </c>
      <c r="B949">
        <v>249</v>
      </c>
      <c r="C949">
        <v>204</v>
      </c>
      <c r="D949">
        <v>272</v>
      </c>
      <c r="E949">
        <v>308</v>
      </c>
      <c r="F949">
        <v>322</v>
      </c>
      <c r="G949">
        <v>345</v>
      </c>
      <c r="H949">
        <v>248</v>
      </c>
      <c r="I949">
        <v>258</v>
      </c>
      <c r="J949">
        <v>233</v>
      </c>
      <c r="K949">
        <v>327</v>
      </c>
      <c r="L949">
        <v>301</v>
      </c>
      <c r="M949">
        <v>336</v>
      </c>
      <c r="N949">
        <v>283.83</v>
      </c>
      <c r="O949">
        <v>246</v>
      </c>
      <c r="P949">
        <v>321</v>
      </c>
      <c r="Q949">
        <v>1.3089999999999999</v>
      </c>
      <c r="R949">
        <v>0.38900000000000001</v>
      </c>
      <c r="S949" s="1">
        <v>1.26968662906335E-5</v>
      </c>
      <c r="T949">
        <v>1.00181739184043E-4</v>
      </c>
      <c r="U949">
        <v>2.0999999999999999E-3</v>
      </c>
      <c r="V949">
        <v>3.2000000000000002E-3</v>
      </c>
      <c r="W949" s="5">
        <f t="shared" si="14"/>
        <v>1.3094854230835651</v>
      </c>
      <c r="Y949" t="s">
        <v>299</v>
      </c>
      <c r="Z949" t="s">
        <v>2705</v>
      </c>
    </row>
    <row r="950" spans="1:26" x14ac:dyDescent="0.2">
      <c r="A950" t="s">
        <v>1526</v>
      </c>
      <c r="B950">
        <v>151</v>
      </c>
      <c r="C950">
        <v>149</v>
      </c>
      <c r="D950">
        <v>214</v>
      </c>
      <c r="E950">
        <v>209</v>
      </c>
      <c r="F950">
        <v>241</v>
      </c>
      <c r="G950">
        <v>241</v>
      </c>
      <c r="H950">
        <v>150</v>
      </c>
      <c r="I950">
        <v>188</v>
      </c>
      <c r="J950">
        <v>184</v>
      </c>
      <c r="K950">
        <v>222</v>
      </c>
      <c r="L950">
        <v>225</v>
      </c>
      <c r="M950">
        <v>235</v>
      </c>
      <c r="N950">
        <v>200.68</v>
      </c>
      <c r="O950">
        <v>174</v>
      </c>
      <c r="P950">
        <v>227</v>
      </c>
      <c r="Q950">
        <v>1.3089999999999999</v>
      </c>
      <c r="R950">
        <v>0.38900000000000001</v>
      </c>
      <c r="S950">
        <v>4.44770204332015E-4</v>
      </c>
      <c r="T950">
        <v>2.35166058355675E-3</v>
      </c>
      <c r="U950">
        <v>3.8E-3</v>
      </c>
      <c r="V950">
        <v>4.5999999999999999E-3</v>
      </c>
      <c r="W950" s="5">
        <f t="shared" si="14"/>
        <v>1.3094854230835651</v>
      </c>
      <c r="Y950" t="s">
        <v>1526</v>
      </c>
      <c r="Z950" t="s">
        <v>2706</v>
      </c>
    </row>
    <row r="951" spans="1:26" x14ac:dyDescent="0.2">
      <c r="A951" t="s">
        <v>910</v>
      </c>
      <c r="B951">
        <v>1099</v>
      </c>
      <c r="C951">
        <v>730</v>
      </c>
      <c r="D951">
        <v>1095</v>
      </c>
      <c r="E951">
        <v>1218</v>
      </c>
      <c r="F951">
        <v>1344</v>
      </c>
      <c r="G951">
        <v>1357</v>
      </c>
      <c r="H951">
        <v>1094</v>
      </c>
      <c r="I951">
        <v>922</v>
      </c>
      <c r="J951">
        <v>939</v>
      </c>
      <c r="K951">
        <v>1293</v>
      </c>
      <c r="L951">
        <v>1257</v>
      </c>
      <c r="M951">
        <v>1322</v>
      </c>
      <c r="N951">
        <v>1137.8399999999999</v>
      </c>
      <c r="O951">
        <v>985</v>
      </c>
      <c r="P951">
        <v>1291</v>
      </c>
      <c r="Q951">
        <v>1.3080000000000001</v>
      </c>
      <c r="R951">
        <v>0.38800000000000001</v>
      </c>
      <c r="S951" s="1">
        <v>1.2566152431620199E-9</v>
      </c>
      <c r="T951" s="1">
        <v>2.0817873698361599E-8</v>
      </c>
      <c r="U951">
        <v>2E-3</v>
      </c>
      <c r="V951">
        <v>1.5E-3</v>
      </c>
      <c r="W951" s="5">
        <f t="shared" si="14"/>
        <v>1.3085780714550102</v>
      </c>
      <c r="Y951" t="s">
        <v>910</v>
      </c>
      <c r="Z951" t="s">
        <v>2707</v>
      </c>
    </row>
    <row r="952" spans="1:26" x14ac:dyDescent="0.2">
      <c r="A952" t="s">
        <v>280</v>
      </c>
      <c r="B952">
        <v>289</v>
      </c>
      <c r="C952">
        <v>204</v>
      </c>
      <c r="D952">
        <v>311</v>
      </c>
      <c r="E952">
        <v>353</v>
      </c>
      <c r="F952">
        <v>370</v>
      </c>
      <c r="G952">
        <v>355</v>
      </c>
      <c r="H952">
        <v>288</v>
      </c>
      <c r="I952">
        <v>258</v>
      </c>
      <c r="J952">
        <v>267</v>
      </c>
      <c r="K952">
        <v>375</v>
      </c>
      <c r="L952">
        <v>346</v>
      </c>
      <c r="M952">
        <v>346</v>
      </c>
      <c r="N952">
        <v>313.11</v>
      </c>
      <c r="O952">
        <v>271</v>
      </c>
      <c r="P952">
        <v>356</v>
      </c>
      <c r="Q952">
        <v>1.3089999999999999</v>
      </c>
      <c r="R952">
        <v>0.38800000000000001</v>
      </c>
      <c r="S952" s="1">
        <v>3.0939911749887902E-6</v>
      </c>
      <c r="T952" s="1">
        <v>2.7716743838973601E-5</v>
      </c>
      <c r="U952">
        <v>1.6999999999999999E-3</v>
      </c>
      <c r="V952">
        <v>2.8999999999999998E-3</v>
      </c>
      <c r="W952" s="5">
        <f t="shared" si="14"/>
        <v>1.3085780714550102</v>
      </c>
      <c r="Y952" t="s">
        <v>280</v>
      </c>
      <c r="Z952" t="s">
        <v>2708</v>
      </c>
    </row>
    <row r="953" spans="1:26" x14ac:dyDescent="0.2">
      <c r="A953" t="s">
        <v>1027</v>
      </c>
      <c r="B953">
        <v>183</v>
      </c>
      <c r="C953">
        <v>135</v>
      </c>
      <c r="D953">
        <v>168</v>
      </c>
      <c r="E953">
        <v>198</v>
      </c>
      <c r="F953">
        <v>228</v>
      </c>
      <c r="G953">
        <v>229</v>
      </c>
      <c r="H953">
        <v>182</v>
      </c>
      <c r="I953">
        <v>170</v>
      </c>
      <c r="J953">
        <v>144</v>
      </c>
      <c r="K953">
        <v>210</v>
      </c>
      <c r="L953">
        <v>213</v>
      </c>
      <c r="M953">
        <v>223</v>
      </c>
      <c r="N953">
        <v>190.55</v>
      </c>
      <c r="O953">
        <v>165</v>
      </c>
      <c r="P953">
        <v>215</v>
      </c>
      <c r="Q953">
        <v>1.3080000000000001</v>
      </c>
      <c r="R953">
        <v>0.38800000000000001</v>
      </c>
      <c r="S953">
        <v>8.3049710833581604E-4</v>
      </c>
      <c r="T953">
        <v>4.0439615784009404E-3</v>
      </c>
      <c r="U953">
        <v>4.3E-3</v>
      </c>
      <c r="V953">
        <v>4.8999999999999998E-3</v>
      </c>
      <c r="W953" s="5">
        <f t="shared" si="14"/>
        <v>1.3085780714550102</v>
      </c>
      <c r="Y953" t="s">
        <v>1027</v>
      </c>
      <c r="Z953" t="s">
        <v>2709</v>
      </c>
    </row>
    <row r="954" spans="1:26" x14ac:dyDescent="0.2">
      <c r="A954" t="s">
        <v>68</v>
      </c>
      <c r="B954">
        <v>3224</v>
      </c>
      <c r="C954">
        <v>2658</v>
      </c>
      <c r="D954">
        <v>3706</v>
      </c>
      <c r="E954">
        <v>3915</v>
      </c>
      <c r="F954">
        <v>4485</v>
      </c>
      <c r="G954">
        <v>4499</v>
      </c>
      <c r="H954">
        <v>3211</v>
      </c>
      <c r="I954">
        <v>3357</v>
      </c>
      <c r="J954">
        <v>3178</v>
      </c>
      <c r="K954">
        <v>4156</v>
      </c>
      <c r="L954">
        <v>4194</v>
      </c>
      <c r="M954">
        <v>4383</v>
      </c>
      <c r="N954">
        <v>3746.36</v>
      </c>
      <c r="O954">
        <v>3249</v>
      </c>
      <c r="P954">
        <v>4244</v>
      </c>
      <c r="Q954">
        <v>1.3080000000000001</v>
      </c>
      <c r="R954">
        <v>0.38700000000000001</v>
      </c>
      <c r="S954" s="1">
        <v>6.04053842403399E-17</v>
      </c>
      <c r="T954" s="1">
        <v>2.2828773481512499E-15</v>
      </c>
      <c r="U954">
        <v>1.2999999999999999E-3</v>
      </c>
      <c r="V954">
        <v>1.6000000000000001E-3</v>
      </c>
      <c r="W954" s="5">
        <f t="shared" si="14"/>
        <v>1.3076713485367588</v>
      </c>
      <c r="Y954" t="s">
        <v>68</v>
      </c>
      <c r="Z954" t="s">
        <v>2710</v>
      </c>
    </row>
    <row r="955" spans="1:26" x14ac:dyDescent="0.2">
      <c r="A955" t="s">
        <v>962</v>
      </c>
      <c r="B955">
        <v>1167</v>
      </c>
      <c r="C955">
        <v>841</v>
      </c>
      <c r="D955">
        <v>1278</v>
      </c>
      <c r="E955">
        <v>1324</v>
      </c>
      <c r="F955">
        <v>1535</v>
      </c>
      <c r="G955">
        <v>1545</v>
      </c>
      <c r="H955">
        <v>1162</v>
      </c>
      <c r="I955">
        <v>1062</v>
      </c>
      <c r="J955">
        <v>1096</v>
      </c>
      <c r="K955">
        <v>1405</v>
      </c>
      <c r="L955">
        <v>1435</v>
      </c>
      <c r="M955">
        <v>1505</v>
      </c>
      <c r="N955">
        <v>1277.7</v>
      </c>
      <c r="O955">
        <v>1107</v>
      </c>
      <c r="P955">
        <v>1448</v>
      </c>
      <c r="Q955">
        <v>1.3080000000000001</v>
      </c>
      <c r="R955">
        <v>0.38700000000000001</v>
      </c>
      <c r="S955" s="1">
        <v>5.8617959793040401E-13</v>
      </c>
      <c r="T955" s="1">
        <v>1.4910032870493601E-11</v>
      </c>
      <c r="U955">
        <v>1.2999999999999999E-3</v>
      </c>
      <c r="V955">
        <v>1.5E-3</v>
      </c>
      <c r="W955" s="5">
        <f t="shared" si="14"/>
        <v>1.3076713485367588</v>
      </c>
      <c r="Y955" t="s">
        <v>962</v>
      </c>
      <c r="Z955" t="s">
        <v>2711</v>
      </c>
    </row>
    <row r="956" spans="1:26" x14ac:dyDescent="0.2">
      <c r="A956" t="s">
        <v>1047</v>
      </c>
      <c r="B956">
        <v>304</v>
      </c>
      <c r="C956">
        <v>246</v>
      </c>
      <c r="D956">
        <v>377</v>
      </c>
      <c r="E956">
        <v>349</v>
      </c>
      <c r="F956">
        <v>414</v>
      </c>
      <c r="G956">
        <v>480</v>
      </c>
      <c r="H956">
        <v>303</v>
      </c>
      <c r="I956">
        <v>311</v>
      </c>
      <c r="J956">
        <v>323</v>
      </c>
      <c r="K956">
        <v>370</v>
      </c>
      <c r="L956">
        <v>387</v>
      </c>
      <c r="M956">
        <v>468</v>
      </c>
      <c r="N956">
        <v>360.32</v>
      </c>
      <c r="O956">
        <v>312</v>
      </c>
      <c r="P956">
        <v>408</v>
      </c>
      <c r="Q956">
        <v>1.3069999999999999</v>
      </c>
      <c r="R956">
        <v>0.38700000000000001</v>
      </c>
      <c r="S956" s="1">
        <v>4.8699039239618102E-5</v>
      </c>
      <c r="T956">
        <v>3.3428447833056701E-4</v>
      </c>
      <c r="U956">
        <v>3.7000000000000002E-3</v>
      </c>
      <c r="V956">
        <v>2.5999999999999999E-3</v>
      </c>
      <c r="W956" s="5">
        <f t="shared" si="14"/>
        <v>1.3076713485367588</v>
      </c>
      <c r="Y956" t="s">
        <v>1047</v>
      </c>
      <c r="Z956" t="s">
        <v>2712</v>
      </c>
    </row>
    <row r="957" spans="1:26" x14ac:dyDescent="0.2">
      <c r="A957" t="s">
        <v>981</v>
      </c>
      <c r="B957">
        <v>121</v>
      </c>
      <c r="C957">
        <v>96</v>
      </c>
      <c r="D957">
        <v>138</v>
      </c>
      <c r="E957">
        <v>159</v>
      </c>
      <c r="F957">
        <v>168</v>
      </c>
      <c r="G957">
        <v>149</v>
      </c>
      <c r="H957">
        <v>121</v>
      </c>
      <c r="I957">
        <v>121</v>
      </c>
      <c r="J957">
        <v>118</v>
      </c>
      <c r="K957">
        <v>169</v>
      </c>
      <c r="L957">
        <v>157</v>
      </c>
      <c r="M957">
        <v>145</v>
      </c>
      <c r="N957">
        <v>138.52000000000001</v>
      </c>
      <c r="O957">
        <v>120</v>
      </c>
      <c r="P957">
        <v>157</v>
      </c>
      <c r="Q957">
        <v>1.3069999999999999</v>
      </c>
      <c r="R957">
        <v>0.38700000000000001</v>
      </c>
      <c r="S957">
        <v>2.2396204733452999E-3</v>
      </c>
      <c r="T957">
        <v>9.4016002388489991E-3</v>
      </c>
      <c r="U957">
        <v>4.1999999999999997E-3</v>
      </c>
      <c r="V957">
        <v>7.0000000000000001E-3</v>
      </c>
      <c r="W957" s="5">
        <f t="shared" si="14"/>
        <v>1.3076713485367588</v>
      </c>
      <c r="Y957" t="s">
        <v>981</v>
      </c>
      <c r="Z957" t="s">
        <v>2713</v>
      </c>
    </row>
    <row r="958" spans="1:26" x14ac:dyDescent="0.2">
      <c r="A958" t="s">
        <v>728</v>
      </c>
      <c r="B958">
        <v>144</v>
      </c>
      <c r="C958">
        <v>126</v>
      </c>
      <c r="D958">
        <v>206</v>
      </c>
      <c r="E958">
        <v>224</v>
      </c>
      <c r="F958">
        <v>221</v>
      </c>
      <c r="G958">
        <v>190</v>
      </c>
      <c r="H958">
        <v>143</v>
      </c>
      <c r="I958">
        <v>159</v>
      </c>
      <c r="J958">
        <v>177</v>
      </c>
      <c r="K958">
        <v>238</v>
      </c>
      <c r="L958">
        <v>207</v>
      </c>
      <c r="M958">
        <v>185</v>
      </c>
      <c r="N958">
        <v>184.79</v>
      </c>
      <c r="O958">
        <v>160</v>
      </c>
      <c r="P958">
        <v>210</v>
      </c>
      <c r="Q958">
        <v>1.3069999999999999</v>
      </c>
      <c r="R958">
        <v>0.38700000000000001</v>
      </c>
      <c r="S958">
        <v>2.5091646066281999E-3</v>
      </c>
      <c r="T958">
        <v>1.03373851848792E-2</v>
      </c>
      <c r="U958">
        <v>6.3E-3</v>
      </c>
      <c r="V958">
        <v>5.1000000000000004E-3</v>
      </c>
      <c r="W958" s="5">
        <f t="shared" si="14"/>
        <v>1.3076713485367588</v>
      </c>
      <c r="Y958" t="s">
        <v>728</v>
      </c>
      <c r="Z958" t="s">
        <v>2714</v>
      </c>
    </row>
    <row r="959" spans="1:26" x14ac:dyDescent="0.2">
      <c r="A959" t="s">
        <v>59</v>
      </c>
      <c r="B959">
        <v>4585</v>
      </c>
      <c r="C959">
        <v>3960</v>
      </c>
      <c r="D959">
        <v>5218</v>
      </c>
      <c r="E959">
        <v>5610</v>
      </c>
      <c r="F959">
        <v>6338</v>
      </c>
      <c r="G959">
        <v>6620</v>
      </c>
      <c r="H959">
        <v>4566</v>
      </c>
      <c r="I959">
        <v>5001</v>
      </c>
      <c r="J959">
        <v>4475</v>
      </c>
      <c r="K959">
        <v>5955</v>
      </c>
      <c r="L959">
        <v>5926</v>
      </c>
      <c r="M959">
        <v>6449</v>
      </c>
      <c r="N959">
        <v>5395.46</v>
      </c>
      <c r="O959">
        <v>4681</v>
      </c>
      <c r="P959">
        <v>6110</v>
      </c>
      <c r="Q959">
        <v>1.306</v>
      </c>
      <c r="R959">
        <v>0.38600000000000001</v>
      </c>
      <c r="S959" s="1">
        <v>2.75349055872385E-12</v>
      </c>
      <c r="T959" s="1">
        <v>6.4602618876020097E-11</v>
      </c>
      <c r="U959">
        <v>2E-3</v>
      </c>
      <c r="V959">
        <v>1.6999999999999999E-3</v>
      </c>
      <c r="W959" s="5">
        <f t="shared" si="14"/>
        <v>1.3067652538931733</v>
      </c>
      <c r="Y959" t="s">
        <v>59</v>
      </c>
      <c r="Z959" t="s">
        <v>2715</v>
      </c>
    </row>
    <row r="960" spans="1:26" x14ac:dyDescent="0.2">
      <c r="A960" t="s">
        <v>445</v>
      </c>
      <c r="B960">
        <v>219</v>
      </c>
      <c r="C960">
        <v>186</v>
      </c>
      <c r="D960">
        <v>248</v>
      </c>
      <c r="E960">
        <v>263</v>
      </c>
      <c r="F960">
        <v>309</v>
      </c>
      <c r="G960">
        <v>305</v>
      </c>
      <c r="H960">
        <v>218</v>
      </c>
      <c r="I960">
        <v>235</v>
      </c>
      <c r="J960">
        <v>213</v>
      </c>
      <c r="K960">
        <v>279</v>
      </c>
      <c r="L960">
        <v>289</v>
      </c>
      <c r="M960">
        <v>297</v>
      </c>
      <c r="N960">
        <v>255.15</v>
      </c>
      <c r="O960">
        <v>222</v>
      </c>
      <c r="P960">
        <v>288</v>
      </c>
      <c r="Q960">
        <v>1.3069999999999999</v>
      </c>
      <c r="R960">
        <v>0.38600000000000001</v>
      </c>
      <c r="S960" s="1">
        <v>1.8721822301084201E-5</v>
      </c>
      <c r="T960">
        <v>1.4158976809057599E-4</v>
      </c>
      <c r="U960">
        <v>1.9E-3</v>
      </c>
      <c r="V960">
        <v>3.5999999999999999E-3</v>
      </c>
      <c r="W960" s="5">
        <f t="shared" si="14"/>
        <v>1.3067652538931733</v>
      </c>
      <c r="Y960" t="s">
        <v>445</v>
      </c>
      <c r="Z960" t="s">
        <v>2716</v>
      </c>
    </row>
    <row r="961" spans="1:26" x14ac:dyDescent="0.2">
      <c r="A961" t="s">
        <v>1140</v>
      </c>
      <c r="B961">
        <v>236</v>
      </c>
      <c r="C961">
        <v>170</v>
      </c>
      <c r="D961">
        <v>294</v>
      </c>
      <c r="E961">
        <v>310</v>
      </c>
      <c r="F961">
        <v>321</v>
      </c>
      <c r="G961">
        <v>303</v>
      </c>
      <c r="H961">
        <v>235</v>
      </c>
      <c r="I961">
        <v>215</v>
      </c>
      <c r="J961">
        <v>252</v>
      </c>
      <c r="K961">
        <v>329</v>
      </c>
      <c r="L961">
        <v>300</v>
      </c>
      <c r="M961">
        <v>295</v>
      </c>
      <c r="N961">
        <v>271.04000000000002</v>
      </c>
      <c r="O961">
        <v>234</v>
      </c>
      <c r="P961">
        <v>308</v>
      </c>
      <c r="Q961">
        <v>1.3069999999999999</v>
      </c>
      <c r="R961">
        <v>0.38600000000000001</v>
      </c>
      <c r="S961" s="1">
        <v>3.9118952204485298E-5</v>
      </c>
      <c r="T961">
        <v>2.7519800167967597E-4</v>
      </c>
      <c r="U961">
        <v>2.5999999999999999E-3</v>
      </c>
      <c r="V961">
        <v>3.3999999999999998E-3</v>
      </c>
      <c r="W961" s="5">
        <f t="shared" si="14"/>
        <v>1.3067652538931733</v>
      </c>
      <c r="Y961" t="s">
        <v>1140</v>
      </c>
      <c r="Z961" t="s">
        <v>2717</v>
      </c>
    </row>
    <row r="962" spans="1:26" x14ac:dyDescent="0.2">
      <c r="A962" t="s">
        <v>817</v>
      </c>
      <c r="B962">
        <v>57</v>
      </c>
      <c r="C962">
        <v>39</v>
      </c>
      <c r="D962">
        <v>80</v>
      </c>
      <c r="E962">
        <v>78</v>
      </c>
      <c r="F962">
        <v>85</v>
      </c>
      <c r="G962">
        <v>71</v>
      </c>
      <c r="H962">
        <v>57</v>
      </c>
      <c r="I962">
        <v>49</v>
      </c>
      <c r="J962">
        <v>69</v>
      </c>
      <c r="K962">
        <v>83</v>
      </c>
      <c r="L962">
        <v>79</v>
      </c>
      <c r="M962">
        <v>69</v>
      </c>
      <c r="N962">
        <v>67.680000000000007</v>
      </c>
      <c r="O962">
        <v>58</v>
      </c>
      <c r="P962">
        <v>77</v>
      </c>
      <c r="Q962">
        <v>1.306</v>
      </c>
      <c r="R962">
        <v>0.38600000000000001</v>
      </c>
      <c r="S962">
        <v>4.0131124263608299E-2</v>
      </c>
      <c r="T962">
        <v>0.101398736197299</v>
      </c>
      <c r="U962">
        <v>1.06E-2</v>
      </c>
      <c r="V962">
        <v>1.43E-2</v>
      </c>
      <c r="W962" s="5">
        <f t="shared" ref="W962:W1025" si="15">2^R962</f>
        <v>1.3067652538931733</v>
      </c>
      <c r="Y962" t="s">
        <v>817</v>
      </c>
      <c r="Z962" t="s">
        <v>2718</v>
      </c>
    </row>
    <row r="963" spans="1:26" x14ac:dyDescent="0.2">
      <c r="A963" t="s">
        <v>1565</v>
      </c>
      <c r="B963">
        <v>96</v>
      </c>
      <c r="C963">
        <v>81</v>
      </c>
      <c r="D963">
        <v>121</v>
      </c>
      <c r="E963">
        <v>131</v>
      </c>
      <c r="F963">
        <v>154</v>
      </c>
      <c r="G963">
        <v>114</v>
      </c>
      <c r="H963">
        <v>96</v>
      </c>
      <c r="I963">
        <v>102</v>
      </c>
      <c r="J963">
        <v>104</v>
      </c>
      <c r="K963">
        <v>139</v>
      </c>
      <c r="L963">
        <v>144</v>
      </c>
      <c r="M963">
        <v>111</v>
      </c>
      <c r="N963">
        <v>115.96</v>
      </c>
      <c r="O963">
        <v>101</v>
      </c>
      <c r="P963">
        <v>131</v>
      </c>
      <c r="Q963">
        <v>1.306</v>
      </c>
      <c r="R963">
        <v>0.38500000000000001</v>
      </c>
      <c r="S963">
        <v>9.9821637247058705E-3</v>
      </c>
      <c r="T963">
        <v>3.3033015927801501E-2</v>
      </c>
      <c r="U963">
        <v>7.3000000000000001E-3</v>
      </c>
      <c r="V963">
        <v>8.5000000000000006E-3</v>
      </c>
      <c r="W963" s="5">
        <f t="shared" si="15"/>
        <v>1.3058597870889177</v>
      </c>
      <c r="Y963" t="s">
        <v>1565</v>
      </c>
      <c r="Z963" t="s">
        <v>1806</v>
      </c>
    </row>
    <row r="964" spans="1:26" x14ac:dyDescent="0.2">
      <c r="A964" t="s">
        <v>1251</v>
      </c>
      <c r="B964">
        <v>71</v>
      </c>
      <c r="C964">
        <v>49</v>
      </c>
      <c r="D964">
        <v>85</v>
      </c>
      <c r="E964">
        <v>85</v>
      </c>
      <c r="F964">
        <v>101</v>
      </c>
      <c r="G964">
        <v>88</v>
      </c>
      <c r="H964">
        <v>71</v>
      </c>
      <c r="I964">
        <v>62</v>
      </c>
      <c r="J964">
        <v>73</v>
      </c>
      <c r="K964">
        <v>90</v>
      </c>
      <c r="L964">
        <v>94</v>
      </c>
      <c r="M964">
        <v>86</v>
      </c>
      <c r="N964">
        <v>79.31</v>
      </c>
      <c r="O964">
        <v>69</v>
      </c>
      <c r="P964">
        <v>90</v>
      </c>
      <c r="Q964">
        <v>1.306</v>
      </c>
      <c r="R964">
        <v>0.38500000000000001</v>
      </c>
      <c r="S964">
        <v>1.73617045686279E-2</v>
      </c>
      <c r="T964">
        <v>5.1901742893585803E-2</v>
      </c>
      <c r="U964">
        <v>6.1999999999999998E-3</v>
      </c>
      <c r="V964">
        <v>1.2500000000000001E-2</v>
      </c>
      <c r="W964" s="5">
        <f t="shared" si="15"/>
        <v>1.3058597870889177</v>
      </c>
      <c r="Y964" t="s">
        <v>1251</v>
      </c>
      <c r="Z964" t="s">
        <v>2719</v>
      </c>
    </row>
    <row r="965" spans="1:26" x14ac:dyDescent="0.2">
      <c r="A965" t="s">
        <v>959</v>
      </c>
      <c r="B965">
        <v>882</v>
      </c>
      <c r="C965">
        <v>743</v>
      </c>
      <c r="D965">
        <v>1076</v>
      </c>
      <c r="E965">
        <v>1092</v>
      </c>
      <c r="F965">
        <v>1291</v>
      </c>
      <c r="G965">
        <v>1235</v>
      </c>
      <c r="H965">
        <v>878</v>
      </c>
      <c r="I965">
        <v>938</v>
      </c>
      <c r="J965">
        <v>923</v>
      </c>
      <c r="K965">
        <v>1159</v>
      </c>
      <c r="L965">
        <v>1207</v>
      </c>
      <c r="M965">
        <v>1203</v>
      </c>
      <c r="N965">
        <v>1051.49</v>
      </c>
      <c r="O965">
        <v>913</v>
      </c>
      <c r="P965">
        <v>1190</v>
      </c>
      <c r="Q965">
        <v>1.3049999999999999</v>
      </c>
      <c r="R965">
        <v>0.38400000000000001</v>
      </c>
      <c r="S965" s="1">
        <v>3.1278625496176801E-13</v>
      </c>
      <c r="T965" s="1">
        <v>8.1428484339655498E-12</v>
      </c>
      <c r="U965">
        <v>1E-3</v>
      </c>
      <c r="V965">
        <v>1.5E-3</v>
      </c>
      <c r="W965" s="5">
        <f t="shared" si="15"/>
        <v>1.3049549476889577</v>
      </c>
      <c r="Y965" t="s">
        <v>959</v>
      </c>
      <c r="Z965" t="s">
        <v>2720</v>
      </c>
    </row>
    <row r="966" spans="1:26" x14ac:dyDescent="0.2">
      <c r="A966" t="s">
        <v>857</v>
      </c>
      <c r="B966">
        <v>597</v>
      </c>
      <c r="C966">
        <v>456</v>
      </c>
      <c r="D966">
        <v>752</v>
      </c>
      <c r="E966">
        <v>718</v>
      </c>
      <c r="F966">
        <v>894</v>
      </c>
      <c r="G966">
        <v>798</v>
      </c>
      <c r="H966">
        <v>595</v>
      </c>
      <c r="I966">
        <v>576</v>
      </c>
      <c r="J966">
        <v>645</v>
      </c>
      <c r="K966">
        <v>762</v>
      </c>
      <c r="L966">
        <v>836</v>
      </c>
      <c r="M966">
        <v>777</v>
      </c>
      <c r="N966">
        <v>698.47</v>
      </c>
      <c r="O966">
        <v>605</v>
      </c>
      <c r="P966">
        <v>792</v>
      </c>
      <c r="Q966">
        <v>1.3049999999999999</v>
      </c>
      <c r="R966">
        <v>0.38400000000000001</v>
      </c>
      <c r="S966" s="1">
        <v>4.4976141768198501E-9</v>
      </c>
      <c r="T966" s="1">
        <v>6.8535809157198695E-8</v>
      </c>
      <c r="U966">
        <v>1.6000000000000001E-3</v>
      </c>
      <c r="V966">
        <v>1.6999999999999999E-3</v>
      </c>
      <c r="W966" s="5">
        <f t="shared" si="15"/>
        <v>1.3049549476889577</v>
      </c>
      <c r="Y966" t="s">
        <v>857</v>
      </c>
      <c r="Z966" t="s">
        <v>2721</v>
      </c>
    </row>
    <row r="967" spans="1:26" x14ac:dyDescent="0.2">
      <c r="A967" t="s">
        <v>1293</v>
      </c>
      <c r="B967">
        <v>229</v>
      </c>
      <c r="C967">
        <v>213</v>
      </c>
      <c r="D967">
        <v>256</v>
      </c>
      <c r="E967">
        <v>303</v>
      </c>
      <c r="F967">
        <v>348</v>
      </c>
      <c r="G967">
        <v>289</v>
      </c>
      <c r="H967">
        <v>228</v>
      </c>
      <c r="I967">
        <v>269</v>
      </c>
      <c r="J967">
        <v>220</v>
      </c>
      <c r="K967">
        <v>322</v>
      </c>
      <c r="L967">
        <v>325</v>
      </c>
      <c r="M967">
        <v>282</v>
      </c>
      <c r="N967">
        <v>274.2</v>
      </c>
      <c r="O967">
        <v>239</v>
      </c>
      <c r="P967">
        <v>310</v>
      </c>
      <c r="Q967">
        <v>1.3049999999999999</v>
      </c>
      <c r="R967">
        <v>0.38400000000000001</v>
      </c>
      <c r="S967">
        <v>1.44026888780567E-4</v>
      </c>
      <c r="T967">
        <v>8.7768653295825904E-4</v>
      </c>
      <c r="U967">
        <v>3.5999999999999999E-3</v>
      </c>
      <c r="V967">
        <v>3.3999999999999998E-3</v>
      </c>
      <c r="W967" s="5">
        <f t="shared" si="15"/>
        <v>1.3049549476889577</v>
      </c>
      <c r="Y967" t="s">
        <v>1293</v>
      </c>
      <c r="Z967" t="s">
        <v>2722</v>
      </c>
    </row>
    <row r="968" spans="1:26" x14ac:dyDescent="0.2">
      <c r="A968" t="s">
        <v>121</v>
      </c>
      <c r="B968">
        <v>215</v>
      </c>
      <c r="C968">
        <v>148</v>
      </c>
      <c r="D968">
        <v>277</v>
      </c>
      <c r="E968">
        <v>248</v>
      </c>
      <c r="F968">
        <v>301</v>
      </c>
      <c r="G968">
        <v>303</v>
      </c>
      <c r="H968">
        <v>214</v>
      </c>
      <c r="I968">
        <v>187</v>
      </c>
      <c r="J968">
        <v>238</v>
      </c>
      <c r="K968">
        <v>263</v>
      </c>
      <c r="L968">
        <v>281</v>
      </c>
      <c r="M968">
        <v>295</v>
      </c>
      <c r="N968">
        <v>246.41</v>
      </c>
      <c r="O968">
        <v>213</v>
      </c>
      <c r="P968">
        <v>280</v>
      </c>
      <c r="Q968">
        <v>1.3049999999999999</v>
      </c>
      <c r="R968">
        <v>0.38400000000000001</v>
      </c>
      <c r="S968">
        <v>1.9707429692636299E-4</v>
      </c>
      <c r="T968">
        <v>1.1590094482809099E-3</v>
      </c>
      <c r="U968">
        <v>3.5999999999999999E-3</v>
      </c>
      <c r="V968">
        <v>3.7000000000000002E-3</v>
      </c>
      <c r="W968" s="5">
        <f t="shared" si="15"/>
        <v>1.3049549476889577</v>
      </c>
      <c r="Y968" t="s">
        <v>121</v>
      </c>
      <c r="Z968" t="s">
        <v>2723</v>
      </c>
    </row>
    <row r="969" spans="1:26" x14ac:dyDescent="0.2">
      <c r="A969" t="s">
        <v>651</v>
      </c>
      <c r="B969">
        <v>176</v>
      </c>
      <c r="C969">
        <v>116</v>
      </c>
      <c r="D969">
        <v>222</v>
      </c>
      <c r="E969">
        <v>211</v>
      </c>
      <c r="F969">
        <v>256</v>
      </c>
      <c r="G969">
        <v>217</v>
      </c>
      <c r="H969">
        <v>175</v>
      </c>
      <c r="I969">
        <v>146</v>
      </c>
      <c r="J969">
        <v>190</v>
      </c>
      <c r="K969">
        <v>224</v>
      </c>
      <c r="L969">
        <v>239</v>
      </c>
      <c r="M969">
        <v>211</v>
      </c>
      <c r="N969">
        <v>197.82</v>
      </c>
      <c r="O969">
        <v>170</v>
      </c>
      <c r="P969">
        <v>225</v>
      </c>
      <c r="Q969">
        <v>1.3049999999999999</v>
      </c>
      <c r="R969">
        <v>0.38400000000000001</v>
      </c>
      <c r="S969">
        <v>8.9289648849421698E-4</v>
      </c>
      <c r="T969">
        <v>4.3036963718980298E-3</v>
      </c>
      <c r="U969">
        <v>4.4999999999999997E-3</v>
      </c>
      <c r="V969">
        <v>4.7000000000000002E-3</v>
      </c>
      <c r="W969" s="5">
        <f t="shared" si="15"/>
        <v>1.3049549476889577</v>
      </c>
      <c r="Y969" t="s">
        <v>651</v>
      </c>
      <c r="Z969" t="s">
        <v>2724</v>
      </c>
    </row>
    <row r="970" spans="1:26" x14ac:dyDescent="0.2">
      <c r="A970" t="s">
        <v>898</v>
      </c>
      <c r="B970">
        <v>132</v>
      </c>
      <c r="C970">
        <v>101</v>
      </c>
      <c r="D970">
        <v>136</v>
      </c>
      <c r="E970">
        <v>174</v>
      </c>
      <c r="F970">
        <v>159</v>
      </c>
      <c r="G970">
        <v>161</v>
      </c>
      <c r="H970">
        <v>131</v>
      </c>
      <c r="I970">
        <v>128</v>
      </c>
      <c r="J970">
        <v>117</v>
      </c>
      <c r="K970">
        <v>185</v>
      </c>
      <c r="L970">
        <v>149</v>
      </c>
      <c r="M970">
        <v>157</v>
      </c>
      <c r="N970">
        <v>144.31</v>
      </c>
      <c r="O970">
        <v>125</v>
      </c>
      <c r="P970">
        <v>164</v>
      </c>
      <c r="Q970">
        <v>1.3049999999999999</v>
      </c>
      <c r="R970">
        <v>0.38400000000000001</v>
      </c>
      <c r="S970">
        <v>3.9755636962979296E-3</v>
      </c>
      <c r="T970">
        <v>1.52105044152578E-2</v>
      </c>
      <c r="U970">
        <v>5.7000000000000002E-3</v>
      </c>
      <c r="V970">
        <v>6.7000000000000002E-3</v>
      </c>
      <c r="W970" s="5">
        <f t="shared" si="15"/>
        <v>1.3049549476889577</v>
      </c>
      <c r="Y970" t="s">
        <v>898</v>
      </c>
      <c r="Z970" t="s">
        <v>2725</v>
      </c>
    </row>
    <row r="971" spans="1:26" x14ac:dyDescent="0.2">
      <c r="A971" t="s">
        <v>375</v>
      </c>
      <c r="B971">
        <v>73</v>
      </c>
      <c r="C971">
        <v>55</v>
      </c>
      <c r="D971">
        <v>77</v>
      </c>
      <c r="E971">
        <v>102</v>
      </c>
      <c r="F971">
        <v>91</v>
      </c>
      <c r="G971">
        <v>81</v>
      </c>
      <c r="H971">
        <v>73</v>
      </c>
      <c r="I971">
        <v>69</v>
      </c>
      <c r="J971">
        <v>66</v>
      </c>
      <c r="K971">
        <v>108</v>
      </c>
      <c r="L971">
        <v>85</v>
      </c>
      <c r="M971">
        <v>79</v>
      </c>
      <c r="N971">
        <v>80.08</v>
      </c>
      <c r="O971">
        <v>69</v>
      </c>
      <c r="P971">
        <v>91</v>
      </c>
      <c r="Q971">
        <v>1.3049999999999999</v>
      </c>
      <c r="R971">
        <v>0.38400000000000001</v>
      </c>
      <c r="S971">
        <v>3.0137307123119898E-2</v>
      </c>
      <c r="T971">
        <v>8.0748559246498403E-2</v>
      </c>
      <c r="U971">
        <v>9.9000000000000008E-3</v>
      </c>
      <c r="V971">
        <v>1.24E-2</v>
      </c>
      <c r="W971" s="5">
        <f t="shared" si="15"/>
        <v>1.3049549476889577</v>
      </c>
      <c r="Y971" t="s">
        <v>375</v>
      </c>
      <c r="Z971" t="s">
        <v>2726</v>
      </c>
    </row>
    <row r="972" spans="1:26" x14ac:dyDescent="0.2">
      <c r="A972" t="s">
        <v>1400</v>
      </c>
      <c r="B972">
        <v>54</v>
      </c>
      <c r="C972">
        <v>47</v>
      </c>
      <c r="D972">
        <v>64</v>
      </c>
      <c r="E972">
        <v>78</v>
      </c>
      <c r="F972">
        <v>74</v>
      </c>
      <c r="G972">
        <v>69</v>
      </c>
      <c r="H972">
        <v>54</v>
      </c>
      <c r="I972">
        <v>59</v>
      </c>
      <c r="J972">
        <v>55</v>
      </c>
      <c r="K972">
        <v>83</v>
      </c>
      <c r="L972">
        <v>69</v>
      </c>
      <c r="M972">
        <v>67</v>
      </c>
      <c r="N972">
        <v>64.540000000000006</v>
      </c>
      <c r="O972">
        <v>56</v>
      </c>
      <c r="P972">
        <v>73</v>
      </c>
      <c r="Q972">
        <v>1.3049999999999999</v>
      </c>
      <c r="R972">
        <v>0.38400000000000001</v>
      </c>
      <c r="S972">
        <v>3.6492707465067602E-2</v>
      </c>
      <c r="T972">
        <v>9.4209681235745094E-2</v>
      </c>
      <c r="U972">
        <v>8.6E-3</v>
      </c>
      <c r="V972">
        <v>1.4999999999999999E-2</v>
      </c>
      <c r="W972" s="5">
        <f t="shared" si="15"/>
        <v>1.3049549476889577</v>
      </c>
      <c r="Y972" t="s">
        <v>1400</v>
      </c>
      <c r="Z972" t="s">
        <v>2727</v>
      </c>
    </row>
    <row r="973" spans="1:26" x14ac:dyDescent="0.2">
      <c r="A973" t="s">
        <v>256</v>
      </c>
      <c r="B973">
        <v>145</v>
      </c>
      <c r="C973">
        <v>87</v>
      </c>
      <c r="D973">
        <v>157</v>
      </c>
      <c r="E973">
        <v>172</v>
      </c>
      <c r="F973">
        <v>172</v>
      </c>
      <c r="G973">
        <v>173</v>
      </c>
      <c r="H973">
        <v>144</v>
      </c>
      <c r="I973">
        <v>110</v>
      </c>
      <c r="J973">
        <v>135</v>
      </c>
      <c r="K973">
        <v>183</v>
      </c>
      <c r="L973">
        <v>161</v>
      </c>
      <c r="M973">
        <v>169</v>
      </c>
      <c r="N973">
        <v>150.13999999999999</v>
      </c>
      <c r="O973">
        <v>130</v>
      </c>
      <c r="P973">
        <v>171</v>
      </c>
      <c r="Q973">
        <v>1.304</v>
      </c>
      <c r="R973">
        <v>0.38300000000000001</v>
      </c>
      <c r="S973">
        <v>3.55969147109281E-3</v>
      </c>
      <c r="T973">
        <v>1.3874765789612499E-2</v>
      </c>
      <c r="U973">
        <v>5.7000000000000002E-3</v>
      </c>
      <c r="V973">
        <v>6.4000000000000003E-3</v>
      </c>
      <c r="W973" s="5">
        <f t="shared" si="15"/>
        <v>1.3040507352585602</v>
      </c>
      <c r="Y973" t="s">
        <v>256</v>
      </c>
      <c r="Z973" t="s">
        <v>2728</v>
      </c>
    </row>
    <row r="974" spans="1:26" x14ac:dyDescent="0.2">
      <c r="A974" t="s">
        <v>988</v>
      </c>
      <c r="B974">
        <v>1068</v>
      </c>
      <c r="C974">
        <v>821</v>
      </c>
      <c r="D974">
        <v>1183</v>
      </c>
      <c r="E974">
        <v>1308</v>
      </c>
      <c r="F974">
        <v>1443</v>
      </c>
      <c r="G974">
        <v>1357</v>
      </c>
      <c r="H974">
        <v>1064</v>
      </c>
      <c r="I974">
        <v>1037</v>
      </c>
      <c r="J974">
        <v>1015</v>
      </c>
      <c r="K974">
        <v>1388</v>
      </c>
      <c r="L974">
        <v>1349</v>
      </c>
      <c r="M974">
        <v>1322</v>
      </c>
      <c r="N974">
        <v>1195.78</v>
      </c>
      <c r="O974">
        <v>1039</v>
      </c>
      <c r="P974">
        <v>1353</v>
      </c>
      <c r="Q974">
        <v>1.3029999999999999</v>
      </c>
      <c r="R974">
        <v>0.38200000000000001</v>
      </c>
      <c r="S974" s="1">
        <v>4.1727491977969702E-14</v>
      </c>
      <c r="T974" s="1">
        <v>1.19633798660114E-12</v>
      </c>
      <c r="U974">
        <v>1E-3</v>
      </c>
      <c r="V974">
        <v>1.5E-3</v>
      </c>
      <c r="W974" s="5">
        <f t="shared" si="15"/>
        <v>1.303147149363294</v>
      </c>
      <c r="Y974" t="s">
        <v>988</v>
      </c>
      <c r="Z974" t="s">
        <v>2729</v>
      </c>
    </row>
    <row r="975" spans="1:26" x14ac:dyDescent="0.2">
      <c r="A975" t="s">
        <v>250</v>
      </c>
      <c r="B975">
        <v>1133</v>
      </c>
      <c r="C975">
        <v>890</v>
      </c>
      <c r="D975">
        <v>1254</v>
      </c>
      <c r="E975">
        <v>1392</v>
      </c>
      <c r="F975">
        <v>1502</v>
      </c>
      <c r="G975">
        <v>1489</v>
      </c>
      <c r="H975">
        <v>1128</v>
      </c>
      <c r="I975">
        <v>1124</v>
      </c>
      <c r="J975">
        <v>1075</v>
      </c>
      <c r="K975">
        <v>1478</v>
      </c>
      <c r="L975">
        <v>1404</v>
      </c>
      <c r="M975">
        <v>1451</v>
      </c>
      <c r="N975">
        <v>1276.73</v>
      </c>
      <c r="O975">
        <v>1109</v>
      </c>
      <c r="P975">
        <v>1444</v>
      </c>
      <c r="Q975">
        <v>1.3029999999999999</v>
      </c>
      <c r="R975">
        <v>0.38200000000000001</v>
      </c>
      <c r="S975" s="1">
        <v>4.4326948287764997E-14</v>
      </c>
      <c r="T975" s="1">
        <v>1.26270105582899E-12</v>
      </c>
      <c r="U975">
        <v>1E-3</v>
      </c>
      <c r="V975">
        <v>1.5E-3</v>
      </c>
      <c r="W975" s="5">
        <f t="shared" si="15"/>
        <v>1.303147149363294</v>
      </c>
      <c r="Y975" t="s">
        <v>250</v>
      </c>
      <c r="Z975" t="s">
        <v>2730</v>
      </c>
    </row>
    <row r="976" spans="1:26" x14ac:dyDescent="0.2">
      <c r="A976" t="s">
        <v>1390</v>
      </c>
      <c r="B976">
        <v>1086</v>
      </c>
      <c r="C976">
        <v>938</v>
      </c>
      <c r="D976">
        <v>1158</v>
      </c>
      <c r="E976">
        <v>1317</v>
      </c>
      <c r="F976">
        <v>1429</v>
      </c>
      <c r="G976">
        <v>1539</v>
      </c>
      <c r="H976">
        <v>1082</v>
      </c>
      <c r="I976">
        <v>1185</v>
      </c>
      <c r="J976">
        <v>993</v>
      </c>
      <c r="K976">
        <v>1398</v>
      </c>
      <c r="L976">
        <v>1336</v>
      </c>
      <c r="M976">
        <v>1499</v>
      </c>
      <c r="N976">
        <v>1248.78</v>
      </c>
      <c r="O976">
        <v>1087</v>
      </c>
      <c r="P976">
        <v>1411</v>
      </c>
      <c r="Q976">
        <v>1.3029999999999999</v>
      </c>
      <c r="R976">
        <v>0.38200000000000001</v>
      </c>
      <c r="S976" s="1">
        <v>8.5963023515469594E-9</v>
      </c>
      <c r="T976" s="1">
        <v>1.25835097408603E-7</v>
      </c>
      <c r="U976">
        <v>2.3E-3</v>
      </c>
      <c r="V976">
        <v>1.5E-3</v>
      </c>
      <c r="W976" s="5">
        <f t="shared" si="15"/>
        <v>1.303147149363294</v>
      </c>
      <c r="Y976" t="s">
        <v>1390</v>
      </c>
      <c r="Z976" t="s">
        <v>2731</v>
      </c>
    </row>
    <row r="977" spans="1:26" x14ac:dyDescent="0.2">
      <c r="A977" t="s">
        <v>626</v>
      </c>
      <c r="B977">
        <v>263</v>
      </c>
      <c r="C977">
        <v>205</v>
      </c>
      <c r="D977">
        <v>298</v>
      </c>
      <c r="E977">
        <v>280</v>
      </c>
      <c r="F977">
        <v>380</v>
      </c>
      <c r="G977">
        <v>366</v>
      </c>
      <c r="H977">
        <v>262</v>
      </c>
      <c r="I977">
        <v>259</v>
      </c>
      <c r="J977">
        <v>256</v>
      </c>
      <c r="K977">
        <v>297</v>
      </c>
      <c r="L977">
        <v>355</v>
      </c>
      <c r="M977">
        <v>357</v>
      </c>
      <c r="N977">
        <v>297.58</v>
      </c>
      <c r="O977">
        <v>259</v>
      </c>
      <c r="P977">
        <v>336</v>
      </c>
      <c r="Q977">
        <v>1.3029999999999999</v>
      </c>
      <c r="R977">
        <v>0.38200000000000001</v>
      </c>
      <c r="S977" s="1">
        <v>4.2055165997054003E-5</v>
      </c>
      <c r="T977">
        <v>2.9476284154837201E-4</v>
      </c>
      <c r="U977">
        <v>2.8E-3</v>
      </c>
      <c r="V977">
        <v>3.0999999999999999E-3</v>
      </c>
      <c r="W977" s="5">
        <f t="shared" si="15"/>
        <v>1.303147149363294</v>
      </c>
      <c r="Y977" t="s">
        <v>626</v>
      </c>
      <c r="Z977" t="s">
        <v>1859</v>
      </c>
    </row>
    <row r="978" spans="1:26" x14ac:dyDescent="0.2">
      <c r="A978" t="s">
        <v>429</v>
      </c>
      <c r="B978">
        <v>163</v>
      </c>
      <c r="C978">
        <v>153</v>
      </c>
      <c r="D978">
        <v>186</v>
      </c>
      <c r="E978">
        <v>220</v>
      </c>
      <c r="F978">
        <v>236</v>
      </c>
      <c r="G978">
        <v>218</v>
      </c>
      <c r="H978">
        <v>162</v>
      </c>
      <c r="I978">
        <v>193</v>
      </c>
      <c r="J978">
        <v>160</v>
      </c>
      <c r="K978">
        <v>234</v>
      </c>
      <c r="L978">
        <v>221</v>
      </c>
      <c r="M978">
        <v>212</v>
      </c>
      <c r="N978">
        <v>196.94</v>
      </c>
      <c r="O978">
        <v>172</v>
      </c>
      <c r="P978">
        <v>222</v>
      </c>
      <c r="Q978">
        <v>1.3029999999999999</v>
      </c>
      <c r="R978">
        <v>0.38200000000000001</v>
      </c>
      <c r="S978">
        <v>6.0690901795482999E-4</v>
      </c>
      <c r="T978">
        <v>3.0910071461918501E-3</v>
      </c>
      <c r="U978">
        <v>3.8E-3</v>
      </c>
      <c r="V978">
        <v>4.7999999999999996E-3</v>
      </c>
      <c r="W978" s="5">
        <f t="shared" si="15"/>
        <v>1.303147149363294</v>
      </c>
      <c r="Y978" t="s">
        <v>429</v>
      </c>
      <c r="Z978" t="s">
        <v>2732</v>
      </c>
    </row>
    <row r="979" spans="1:26" x14ac:dyDescent="0.2">
      <c r="A979" t="s">
        <v>1279</v>
      </c>
      <c r="B979">
        <v>181</v>
      </c>
      <c r="C979">
        <v>133</v>
      </c>
      <c r="D979">
        <v>186</v>
      </c>
      <c r="E979">
        <v>217</v>
      </c>
      <c r="F979">
        <v>253</v>
      </c>
      <c r="G979">
        <v>199</v>
      </c>
      <c r="H979">
        <v>180</v>
      </c>
      <c r="I979">
        <v>168</v>
      </c>
      <c r="J979">
        <v>160</v>
      </c>
      <c r="K979">
        <v>230</v>
      </c>
      <c r="L979">
        <v>237</v>
      </c>
      <c r="M979">
        <v>194</v>
      </c>
      <c r="N979">
        <v>194.75</v>
      </c>
      <c r="O979">
        <v>169</v>
      </c>
      <c r="P979">
        <v>220</v>
      </c>
      <c r="Q979">
        <v>1.3029999999999999</v>
      </c>
      <c r="R979">
        <v>0.38200000000000001</v>
      </c>
      <c r="S979">
        <v>1.05231613802081E-3</v>
      </c>
      <c r="T979">
        <v>4.9571393711369998E-3</v>
      </c>
      <c r="U979">
        <v>4.4999999999999997E-3</v>
      </c>
      <c r="V979">
        <v>4.7999999999999996E-3</v>
      </c>
      <c r="W979" s="5">
        <f t="shared" si="15"/>
        <v>1.303147149363294</v>
      </c>
      <c r="Y979" t="s">
        <v>1279</v>
      </c>
      <c r="Z979" t="s">
        <v>2733</v>
      </c>
    </row>
    <row r="980" spans="1:26" x14ac:dyDescent="0.2">
      <c r="A980" t="s">
        <v>408</v>
      </c>
      <c r="B980">
        <v>134</v>
      </c>
      <c r="C980">
        <v>95</v>
      </c>
      <c r="D980">
        <v>138</v>
      </c>
      <c r="E980">
        <v>151</v>
      </c>
      <c r="F980">
        <v>176</v>
      </c>
      <c r="G980">
        <v>164</v>
      </c>
      <c r="H980">
        <v>133</v>
      </c>
      <c r="I980">
        <v>120</v>
      </c>
      <c r="J980">
        <v>118</v>
      </c>
      <c r="K980">
        <v>160</v>
      </c>
      <c r="L980">
        <v>165</v>
      </c>
      <c r="M980">
        <v>160</v>
      </c>
      <c r="N980">
        <v>142.72999999999999</v>
      </c>
      <c r="O980">
        <v>124</v>
      </c>
      <c r="P980">
        <v>162</v>
      </c>
      <c r="Q980">
        <v>1.304</v>
      </c>
      <c r="R980">
        <v>0.38200000000000001</v>
      </c>
      <c r="S980">
        <v>1.8632769086873E-3</v>
      </c>
      <c r="T980">
        <v>8.0525761289693999E-3</v>
      </c>
      <c r="U980">
        <v>3.8E-3</v>
      </c>
      <c r="V980">
        <v>6.7999999999999996E-3</v>
      </c>
      <c r="W980" s="5">
        <f t="shared" si="15"/>
        <v>1.303147149363294</v>
      </c>
      <c r="Y980" t="s">
        <v>408</v>
      </c>
      <c r="Z980" t="s">
        <v>2734</v>
      </c>
    </row>
    <row r="981" spans="1:26" x14ac:dyDescent="0.2">
      <c r="A981" t="s">
        <v>1704</v>
      </c>
      <c r="B981">
        <v>90</v>
      </c>
      <c r="C981">
        <v>88</v>
      </c>
      <c r="D981">
        <v>153</v>
      </c>
      <c r="E981">
        <v>126</v>
      </c>
      <c r="F981">
        <v>178</v>
      </c>
      <c r="G981">
        <v>137</v>
      </c>
      <c r="H981">
        <v>90</v>
      </c>
      <c r="I981">
        <v>111</v>
      </c>
      <c r="J981">
        <v>131</v>
      </c>
      <c r="K981">
        <v>134</v>
      </c>
      <c r="L981">
        <v>166</v>
      </c>
      <c r="M981">
        <v>133</v>
      </c>
      <c r="N981">
        <v>127.61</v>
      </c>
      <c r="O981">
        <v>111</v>
      </c>
      <c r="P981">
        <v>144</v>
      </c>
      <c r="Q981">
        <v>1.3029999999999999</v>
      </c>
      <c r="R981">
        <v>0.38200000000000001</v>
      </c>
      <c r="S981">
        <v>1.85974150981995E-2</v>
      </c>
      <c r="T981">
        <v>5.4892703139859798E-2</v>
      </c>
      <c r="U981">
        <v>1.0999999999999999E-2</v>
      </c>
      <c r="V981">
        <v>7.7000000000000002E-3</v>
      </c>
      <c r="W981" s="5">
        <f t="shared" si="15"/>
        <v>1.303147149363294</v>
      </c>
      <c r="Y981" t="s">
        <v>1704</v>
      </c>
      <c r="Z981" t="s">
        <v>1806</v>
      </c>
    </row>
    <row r="982" spans="1:26" x14ac:dyDescent="0.2">
      <c r="A982" t="s">
        <v>1169</v>
      </c>
      <c r="B982">
        <v>70</v>
      </c>
      <c r="C982">
        <v>71</v>
      </c>
      <c r="D982">
        <v>89</v>
      </c>
      <c r="E982">
        <v>87</v>
      </c>
      <c r="F982">
        <v>105</v>
      </c>
      <c r="G982">
        <v>117</v>
      </c>
      <c r="H982">
        <v>70</v>
      </c>
      <c r="I982">
        <v>90</v>
      </c>
      <c r="J982">
        <v>76</v>
      </c>
      <c r="K982">
        <v>92</v>
      </c>
      <c r="L982">
        <v>98</v>
      </c>
      <c r="M982">
        <v>114</v>
      </c>
      <c r="N982">
        <v>90.04</v>
      </c>
      <c r="O982">
        <v>79</v>
      </c>
      <c r="P982">
        <v>101</v>
      </c>
      <c r="Q982">
        <v>1.3029999999999999</v>
      </c>
      <c r="R982">
        <v>0.38200000000000001</v>
      </c>
      <c r="S982">
        <v>1.9956598861788698E-2</v>
      </c>
      <c r="T982">
        <v>5.8028991182158603E-2</v>
      </c>
      <c r="U982">
        <v>8.0999999999999996E-3</v>
      </c>
      <c r="V982">
        <v>1.11E-2</v>
      </c>
      <c r="W982" s="5">
        <f t="shared" si="15"/>
        <v>1.303147149363294</v>
      </c>
      <c r="Y982" t="s">
        <v>1169</v>
      </c>
      <c r="Z982" t="s">
        <v>1806</v>
      </c>
    </row>
    <row r="983" spans="1:26" x14ac:dyDescent="0.2">
      <c r="A983" t="s">
        <v>116</v>
      </c>
      <c r="B983">
        <v>877</v>
      </c>
      <c r="C983">
        <v>696</v>
      </c>
      <c r="D983">
        <v>1080</v>
      </c>
      <c r="E983">
        <v>1091</v>
      </c>
      <c r="F983">
        <v>1262</v>
      </c>
      <c r="G983">
        <v>1187</v>
      </c>
      <c r="H983">
        <v>873</v>
      </c>
      <c r="I983">
        <v>879</v>
      </c>
      <c r="J983">
        <v>926</v>
      </c>
      <c r="K983">
        <v>1158</v>
      </c>
      <c r="L983">
        <v>1180</v>
      </c>
      <c r="M983">
        <v>1156</v>
      </c>
      <c r="N983">
        <v>1028.8499999999999</v>
      </c>
      <c r="O983">
        <v>893</v>
      </c>
      <c r="P983">
        <v>1165</v>
      </c>
      <c r="Q983">
        <v>1.3029999999999999</v>
      </c>
      <c r="R983">
        <v>0.38100000000000001</v>
      </c>
      <c r="S983" s="1">
        <v>3.1687267443166398E-13</v>
      </c>
      <c r="T983" s="1">
        <v>8.2331195077430096E-12</v>
      </c>
      <c r="U983">
        <v>1E-3</v>
      </c>
      <c r="V983">
        <v>1.5E-3</v>
      </c>
      <c r="W983" s="5">
        <f t="shared" si="15"/>
        <v>1.3022441895690284</v>
      </c>
      <c r="Y983" t="s">
        <v>116</v>
      </c>
      <c r="Z983" t="s">
        <v>2735</v>
      </c>
    </row>
    <row r="984" spans="1:26" x14ac:dyDescent="0.2">
      <c r="A984" t="s">
        <v>1079</v>
      </c>
      <c r="B984">
        <v>736</v>
      </c>
      <c r="C984">
        <v>584</v>
      </c>
      <c r="D984">
        <v>756</v>
      </c>
      <c r="E984">
        <v>823</v>
      </c>
      <c r="F984">
        <v>963</v>
      </c>
      <c r="G984">
        <v>1001</v>
      </c>
      <c r="H984">
        <v>733</v>
      </c>
      <c r="I984">
        <v>738</v>
      </c>
      <c r="J984">
        <v>648</v>
      </c>
      <c r="K984">
        <v>874</v>
      </c>
      <c r="L984">
        <v>900</v>
      </c>
      <c r="M984">
        <v>975</v>
      </c>
      <c r="N984">
        <v>811.35</v>
      </c>
      <c r="O984">
        <v>706</v>
      </c>
      <c r="P984">
        <v>916</v>
      </c>
      <c r="Q984">
        <v>1.302</v>
      </c>
      <c r="R984">
        <v>0.38100000000000001</v>
      </c>
      <c r="S984" s="1">
        <v>1.42900631074404E-8</v>
      </c>
      <c r="T984" s="1">
        <v>2.0073992557368401E-7</v>
      </c>
      <c r="U984">
        <v>2E-3</v>
      </c>
      <c r="V984">
        <v>1.6000000000000001E-3</v>
      </c>
      <c r="W984" s="5">
        <f t="shared" si="15"/>
        <v>1.3022441895690284</v>
      </c>
      <c r="Y984" t="s">
        <v>1079</v>
      </c>
      <c r="Z984" t="s">
        <v>2736</v>
      </c>
    </row>
    <row r="985" spans="1:26" x14ac:dyDescent="0.2">
      <c r="A985" t="s">
        <v>437</v>
      </c>
      <c r="B985">
        <v>439</v>
      </c>
      <c r="C985">
        <v>353</v>
      </c>
      <c r="D985">
        <v>465</v>
      </c>
      <c r="E985">
        <v>530</v>
      </c>
      <c r="F985">
        <v>573</v>
      </c>
      <c r="G985">
        <v>580</v>
      </c>
      <c r="H985">
        <v>437</v>
      </c>
      <c r="I985">
        <v>446</v>
      </c>
      <c r="J985">
        <v>399</v>
      </c>
      <c r="K985">
        <v>563</v>
      </c>
      <c r="L985">
        <v>536</v>
      </c>
      <c r="M985">
        <v>565</v>
      </c>
      <c r="N985">
        <v>490.87</v>
      </c>
      <c r="O985">
        <v>427</v>
      </c>
      <c r="P985">
        <v>555</v>
      </c>
      <c r="Q985">
        <v>1.302</v>
      </c>
      <c r="R985">
        <v>0.38100000000000001</v>
      </c>
      <c r="S985" s="1">
        <v>6.7263639720681201E-8</v>
      </c>
      <c r="T985" s="1">
        <v>8.3470914104871503E-7</v>
      </c>
      <c r="U985">
        <v>1.5E-3</v>
      </c>
      <c r="V985">
        <v>2.0999999999999999E-3</v>
      </c>
      <c r="W985" s="5">
        <f t="shared" si="15"/>
        <v>1.3022441895690284</v>
      </c>
      <c r="Y985" t="s">
        <v>437</v>
      </c>
      <c r="Z985" t="s">
        <v>2737</v>
      </c>
    </row>
    <row r="986" spans="1:26" x14ac:dyDescent="0.2">
      <c r="A986" t="s">
        <v>1393</v>
      </c>
      <c r="B986">
        <v>345</v>
      </c>
      <c r="C986">
        <v>266</v>
      </c>
      <c r="D986">
        <v>397</v>
      </c>
      <c r="E986">
        <v>400</v>
      </c>
      <c r="F986">
        <v>457</v>
      </c>
      <c r="G986">
        <v>489</v>
      </c>
      <c r="H986">
        <v>344</v>
      </c>
      <c r="I986">
        <v>336</v>
      </c>
      <c r="J986">
        <v>340</v>
      </c>
      <c r="K986">
        <v>425</v>
      </c>
      <c r="L986">
        <v>427</v>
      </c>
      <c r="M986">
        <v>476</v>
      </c>
      <c r="N986">
        <v>391.38</v>
      </c>
      <c r="O986">
        <v>340</v>
      </c>
      <c r="P986">
        <v>443</v>
      </c>
      <c r="Q986">
        <v>1.302</v>
      </c>
      <c r="R986">
        <v>0.38100000000000001</v>
      </c>
      <c r="S986" s="1">
        <v>9.3968126530728798E-7</v>
      </c>
      <c r="T986" s="1">
        <v>9.3918706779735992E-6</v>
      </c>
      <c r="U986">
        <v>1.6999999999999999E-3</v>
      </c>
      <c r="V986">
        <v>2.3999999999999998E-3</v>
      </c>
      <c r="W986" s="5">
        <f t="shared" si="15"/>
        <v>1.3022441895690284</v>
      </c>
      <c r="Y986" t="s">
        <v>1393</v>
      </c>
      <c r="Z986" t="s">
        <v>2738</v>
      </c>
    </row>
    <row r="987" spans="1:26" x14ac:dyDescent="0.2">
      <c r="A987" t="s">
        <v>1231</v>
      </c>
      <c r="B987">
        <v>165</v>
      </c>
      <c r="C987">
        <v>126</v>
      </c>
      <c r="D987">
        <v>200</v>
      </c>
      <c r="E987">
        <v>203</v>
      </c>
      <c r="F987">
        <v>223</v>
      </c>
      <c r="G987">
        <v>229</v>
      </c>
      <c r="H987">
        <v>164</v>
      </c>
      <c r="I987">
        <v>159</v>
      </c>
      <c r="J987">
        <v>172</v>
      </c>
      <c r="K987">
        <v>215</v>
      </c>
      <c r="L987">
        <v>209</v>
      </c>
      <c r="M987">
        <v>223</v>
      </c>
      <c r="N987">
        <v>190.34</v>
      </c>
      <c r="O987">
        <v>165</v>
      </c>
      <c r="P987">
        <v>216</v>
      </c>
      <c r="Q987">
        <v>1.302</v>
      </c>
      <c r="R987">
        <v>0.38100000000000001</v>
      </c>
      <c r="S987">
        <v>2.98782011490406E-4</v>
      </c>
      <c r="T987">
        <v>1.65405622091422E-3</v>
      </c>
      <c r="U987">
        <v>2.7000000000000001E-3</v>
      </c>
      <c r="V987">
        <v>4.8999999999999998E-3</v>
      </c>
      <c r="W987" s="5">
        <f t="shared" si="15"/>
        <v>1.3022441895690284</v>
      </c>
      <c r="Y987" t="s">
        <v>1231</v>
      </c>
      <c r="Z987" t="s">
        <v>2739</v>
      </c>
    </row>
    <row r="988" spans="1:26" x14ac:dyDescent="0.2">
      <c r="A988" t="s">
        <v>968</v>
      </c>
      <c r="B988">
        <v>122</v>
      </c>
      <c r="C988">
        <v>94</v>
      </c>
      <c r="D988">
        <v>139</v>
      </c>
      <c r="E988">
        <v>155</v>
      </c>
      <c r="F988">
        <v>177</v>
      </c>
      <c r="G988">
        <v>142</v>
      </c>
      <c r="H988">
        <v>121</v>
      </c>
      <c r="I988">
        <v>119</v>
      </c>
      <c r="J988">
        <v>119</v>
      </c>
      <c r="K988">
        <v>165</v>
      </c>
      <c r="L988">
        <v>166</v>
      </c>
      <c r="M988">
        <v>138</v>
      </c>
      <c r="N988">
        <v>137.97</v>
      </c>
      <c r="O988">
        <v>120</v>
      </c>
      <c r="P988">
        <v>156</v>
      </c>
      <c r="Q988">
        <v>1.302</v>
      </c>
      <c r="R988">
        <v>0.38100000000000001</v>
      </c>
      <c r="S988">
        <v>3.5663255786516899E-3</v>
      </c>
      <c r="T988">
        <v>1.3892482920293801E-2</v>
      </c>
      <c r="U988">
        <v>4.8999999999999998E-3</v>
      </c>
      <c r="V988">
        <v>7.1000000000000004E-3</v>
      </c>
      <c r="W988" s="5">
        <f t="shared" si="15"/>
        <v>1.3022441895690284</v>
      </c>
      <c r="Y988" t="s">
        <v>968</v>
      </c>
      <c r="Z988" t="s">
        <v>2740</v>
      </c>
    </row>
    <row r="989" spans="1:26" x14ac:dyDescent="0.2">
      <c r="A989" t="s">
        <v>1477</v>
      </c>
      <c r="B989">
        <v>105</v>
      </c>
      <c r="C989">
        <v>78</v>
      </c>
      <c r="D989">
        <v>114</v>
      </c>
      <c r="E989">
        <v>122</v>
      </c>
      <c r="F989">
        <v>141</v>
      </c>
      <c r="G989">
        <v>134</v>
      </c>
      <c r="H989">
        <v>105</v>
      </c>
      <c r="I989">
        <v>99</v>
      </c>
      <c r="J989">
        <v>98</v>
      </c>
      <c r="K989">
        <v>130</v>
      </c>
      <c r="L989">
        <v>132</v>
      </c>
      <c r="M989">
        <v>131</v>
      </c>
      <c r="N989">
        <v>115.45</v>
      </c>
      <c r="O989">
        <v>101</v>
      </c>
      <c r="P989">
        <v>131</v>
      </c>
      <c r="Q989">
        <v>1.3029999999999999</v>
      </c>
      <c r="R989">
        <v>0.38100000000000001</v>
      </c>
      <c r="S989">
        <v>4.2869107039803104E-3</v>
      </c>
      <c r="T989">
        <v>1.6205959958809399E-2</v>
      </c>
      <c r="U989">
        <v>4.1000000000000003E-3</v>
      </c>
      <c r="V989">
        <v>8.6E-3</v>
      </c>
      <c r="W989" s="5">
        <f t="shared" si="15"/>
        <v>1.3022441895690284</v>
      </c>
      <c r="Y989" t="s">
        <v>1477</v>
      </c>
      <c r="Z989" t="s">
        <v>2741</v>
      </c>
    </row>
    <row r="990" spans="1:26" x14ac:dyDescent="0.2">
      <c r="A990" t="s">
        <v>50</v>
      </c>
      <c r="B990">
        <v>903</v>
      </c>
      <c r="C990">
        <v>781</v>
      </c>
      <c r="D990">
        <v>1078</v>
      </c>
      <c r="E990">
        <v>1087</v>
      </c>
      <c r="F990">
        <v>1390</v>
      </c>
      <c r="G990">
        <v>1224</v>
      </c>
      <c r="H990">
        <v>899</v>
      </c>
      <c r="I990">
        <v>986</v>
      </c>
      <c r="J990">
        <v>925</v>
      </c>
      <c r="K990">
        <v>1154</v>
      </c>
      <c r="L990">
        <v>1300</v>
      </c>
      <c r="M990">
        <v>1192</v>
      </c>
      <c r="N990">
        <v>1076.02</v>
      </c>
      <c r="O990">
        <v>937</v>
      </c>
      <c r="P990">
        <v>1215</v>
      </c>
      <c r="Q990">
        <v>1.3009999999999999</v>
      </c>
      <c r="R990">
        <v>0.38</v>
      </c>
      <c r="S990" s="1">
        <v>2.57467142564165E-10</v>
      </c>
      <c r="T990" s="1">
        <v>4.7112591437841602E-9</v>
      </c>
      <c r="U990">
        <v>1.6000000000000001E-3</v>
      </c>
      <c r="V990">
        <v>1.5E-3</v>
      </c>
      <c r="W990" s="5">
        <f t="shared" si="15"/>
        <v>1.3013418554419336</v>
      </c>
      <c r="Y990" t="s">
        <v>50</v>
      </c>
      <c r="Z990" t="s">
        <v>1855</v>
      </c>
    </row>
    <row r="991" spans="1:26" x14ac:dyDescent="0.2">
      <c r="A991" t="s">
        <v>872</v>
      </c>
      <c r="B991">
        <v>886</v>
      </c>
      <c r="C991">
        <v>676</v>
      </c>
      <c r="D991">
        <v>1105</v>
      </c>
      <c r="E991">
        <v>1103</v>
      </c>
      <c r="F991">
        <v>1287</v>
      </c>
      <c r="G991">
        <v>1156</v>
      </c>
      <c r="H991">
        <v>882</v>
      </c>
      <c r="I991">
        <v>854</v>
      </c>
      <c r="J991">
        <v>948</v>
      </c>
      <c r="K991">
        <v>1171</v>
      </c>
      <c r="L991">
        <v>1203</v>
      </c>
      <c r="M991">
        <v>1126</v>
      </c>
      <c r="N991">
        <v>1030.69</v>
      </c>
      <c r="O991">
        <v>895</v>
      </c>
      <c r="P991">
        <v>1167</v>
      </c>
      <c r="Q991">
        <v>1.3009999999999999</v>
      </c>
      <c r="R991">
        <v>0.379</v>
      </c>
      <c r="S991" s="1">
        <v>2.9985005632386302E-11</v>
      </c>
      <c r="T991" s="1">
        <v>6.2817406287816595E-10</v>
      </c>
      <c r="U991">
        <v>1.4E-3</v>
      </c>
      <c r="V991">
        <v>1.5E-3</v>
      </c>
      <c r="W991" s="5">
        <f t="shared" si="15"/>
        <v>1.3004401465484803</v>
      </c>
      <c r="Y991" t="s">
        <v>872</v>
      </c>
      <c r="Z991" t="s">
        <v>2742</v>
      </c>
    </row>
    <row r="992" spans="1:26" x14ac:dyDescent="0.2">
      <c r="A992" t="s">
        <v>789</v>
      </c>
      <c r="B992">
        <v>134</v>
      </c>
      <c r="C992">
        <v>112</v>
      </c>
      <c r="D992">
        <v>169</v>
      </c>
      <c r="E992">
        <v>172</v>
      </c>
      <c r="F992">
        <v>172</v>
      </c>
      <c r="G992">
        <v>209</v>
      </c>
      <c r="H992">
        <v>133</v>
      </c>
      <c r="I992">
        <v>141</v>
      </c>
      <c r="J992">
        <v>145</v>
      </c>
      <c r="K992">
        <v>183</v>
      </c>
      <c r="L992">
        <v>161</v>
      </c>
      <c r="M992">
        <v>204</v>
      </c>
      <c r="N992">
        <v>161.13999999999999</v>
      </c>
      <c r="O992">
        <v>140</v>
      </c>
      <c r="P992">
        <v>183</v>
      </c>
      <c r="Q992">
        <v>1.3009999999999999</v>
      </c>
      <c r="R992">
        <v>0.379</v>
      </c>
      <c r="S992">
        <v>2.9378376686234999E-3</v>
      </c>
      <c r="T992">
        <v>1.18394591050283E-2</v>
      </c>
      <c r="U992">
        <v>5.4000000000000003E-3</v>
      </c>
      <c r="V992">
        <v>5.8999999999999999E-3</v>
      </c>
      <c r="W992" s="5">
        <f t="shared" si="15"/>
        <v>1.3004401465484803</v>
      </c>
      <c r="Y992" t="s">
        <v>789</v>
      </c>
      <c r="Z992" t="s">
        <v>2743</v>
      </c>
    </row>
    <row r="993" spans="1:26" x14ac:dyDescent="0.2">
      <c r="A993" t="s">
        <v>347</v>
      </c>
      <c r="B993">
        <v>88</v>
      </c>
      <c r="C993">
        <v>60</v>
      </c>
      <c r="D993">
        <v>109</v>
      </c>
      <c r="E993">
        <v>124</v>
      </c>
      <c r="F993">
        <v>122</v>
      </c>
      <c r="G993">
        <v>94</v>
      </c>
      <c r="H993">
        <v>88</v>
      </c>
      <c r="I993">
        <v>76</v>
      </c>
      <c r="J993">
        <v>93</v>
      </c>
      <c r="K993">
        <v>132</v>
      </c>
      <c r="L993">
        <v>114</v>
      </c>
      <c r="M993">
        <v>92</v>
      </c>
      <c r="N993">
        <v>99.03</v>
      </c>
      <c r="O993">
        <v>86</v>
      </c>
      <c r="P993">
        <v>113</v>
      </c>
      <c r="Q993">
        <v>1.3</v>
      </c>
      <c r="R993">
        <v>0.379</v>
      </c>
      <c r="S993">
        <v>2.5408793432032801E-2</v>
      </c>
      <c r="T993">
        <v>7.0391242727617501E-2</v>
      </c>
      <c r="U993">
        <v>1.0500000000000001E-2</v>
      </c>
      <c r="V993">
        <v>1.01E-2</v>
      </c>
      <c r="W993" s="5">
        <f t="shared" si="15"/>
        <v>1.3004401465484803</v>
      </c>
      <c r="Y993" t="s">
        <v>347</v>
      </c>
      <c r="Z993" t="s">
        <v>2744</v>
      </c>
    </row>
    <row r="994" spans="1:26" x14ac:dyDescent="0.2">
      <c r="A994" t="s">
        <v>146</v>
      </c>
      <c r="B994">
        <v>636</v>
      </c>
      <c r="C994">
        <v>524</v>
      </c>
      <c r="D994">
        <v>767</v>
      </c>
      <c r="E994">
        <v>412</v>
      </c>
      <c r="F994">
        <v>498</v>
      </c>
      <c r="G994">
        <v>493</v>
      </c>
      <c r="H994">
        <v>633</v>
      </c>
      <c r="I994">
        <v>662</v>
      </c>
      <c r="J994">
        <v>658</v>
      </c>
      <c r="K994">
        <v>437</v>
      </c>
      <c r="L994">
        <v>466</v>
      </c>
      <c r="M994">
        <v>480</v>
      </c>
      <c r="N994">
        <v>556.03</v>
      </c>
      <c r="O994">
        <v>651</v>
      </c>
      <c r="P994">
        <v>461</v>
      </c>
      <c r="Q994">
        <v>0.70899999999999996</v>
      </c>
      <c r="R994">
        <v>-0.495</v>
      </c>
      <c r="S994" s="1">
        <v>6.1174732920975101E-14</v>
      </c>
      <c r="T994" s="1">
        <v>1.7132788885215401E-12</v>
      </c>
      <c r="U994">
        <v>1.2999999999999999E-3</v>
      </c>
      <c r="V994">
        <v>1.9E-3</v>
      </c>
      <c r="W994" s="4">
        <f t="shared" si="15"/>
        <v>0.70956167810019133</v>
      </c>
      <c r="Y994" t="s">
        <v>146</v>
      </c>
      <c r="Z994" t="s">
        <v>2745</v>
      </c>
    </row>
    <row r="995" spans="1:26" x14ac:dyDescent="0.2">
      <c r="A995" t="s">
        <v>594</v>
      </c>
      <c r="B995">
        <v>314</v>
      </c>
      <c r="C995">
        <v>262</v>
      </c>
      <c r="D995">
        <v>322</v>
      </c>
      <c r="E995">
        <v>201</v>
      </c>
      <c r="F995">
        <v>206</v>
      </c>
      <c r="G995">
        <v>250</v>
      </c>
      <c r="H995">
        <v>313</v>
      </c>
      <c r="I995">
        <v>331</v>
      </c>
      <c r="J995">
        <v>276</v>
      </c>
      <c r="K995">
        <v>213</v>
      </c>
      <c r="L995">
        <v>193</v>
      </c>
      <c r="M995">
        <v>244</v>
      </c>
      <c r="N995">
        <v>261.54000000000002</v>
      </c>
      <c r="O995">
        <v>307</v>
      </c>
      <c r="P995">
        <v>217</v>
      </c>
      <c r="Q995">
        <v>0.70899999999999996</v>
      </c>
      <c r="R995">
        <v>-0.495</v>
      </c>
      <c r="S995" s="1">
        <v>4.4900567573724304E-6</v>
      </c>
      <c r="T995" s="1">
        <v>3.8761340067050898E-5</v>
      </c>
      <c r="U995">
        <v>4.4999999999999997E-3</v>
      </c>
      <c r="V995">
        <v>3.5000000000000001E-3</v>
      </c>
      <c r="W995" s="4">
        <f t="shared" si="15"/>
        <v>0.70956167810019133</v>
      </c>
      <c r="Y995" t="s">
        <v>594</v>
      </c>
      <c r="Z995" t="s">
        <v>2746</v>
      </c>
    </row>
    <row r="996" spans="1:26" x14ac:dyDescent="0.2">
      <c r="A996" t="s">
        <v>863</v>
      </c>
      <c r="B996">
        <v>203</v>
      </c>
      <c r="C996">
        <v>149</v>
      </c>
      <c r="D996">
        <v>217</v>
      </c>
      <c r="E996">
        <v>127</v>
      </c>
      <c r="F996">
        <v>134</v>
      </c>
      <c r="G996">
        <v>153</v>
      </c>
      <c r="H996">
        <v>202</v>
      </c>
      <c r="I996">
        <v>188</v>
      </c>
      <c r="J996">
        <v>186</v>
      </c>
      <c r="K996">
        <v>135</v>
      </c>
      <c r="L996">
        <v>125</v>
      </c>
      <c r="M996">
        <v>149</v>
      </c>
      <c r="N996">
        <v>164.27</v>
      </c>
      <c r="O996">
        <v>192</v>
      </c>
      <c r="P996">
        <v>136</v>
      </c>
      <c r="Q996">
        <v>0.71</v>
      </c>
      <c r="R996">
        <v>-0.495</v>
      </c>
      <c r="S996" s="1">
        <v>3.5465693083588697E-5</v>
      </c>
      <c r="T996">
        <v>2.5229952678662001E-4</v>
      </c>
      <c r="U996">
        <v>4.1000000000000003E-3</v>
      </c>
      <c r="V996">
        <v>5.7999999999999996E-3</v>
      </c>
      <c r="W996" s="4">
        <f t="shared" si="15"/>
        <v>0.70956167810019133</v>
      </c>
      <c r="Y996" t="s">
        <v>863</v>
      </c>
      <c r="Z996" t="s">
        <v>2747</v>
      </c>
    </row>
    <row r="997" spans="1:26" x14ac:dyDescent="0.2">
      <c r="A997" t="s">
        <v>1016</v>
      </c>
      <c r="B997">
        <v>977</v>
      </c>
      <c r="C997">
        <v>790</v>
      </c>
      <c r="D997">
        <v>1183</v>
      </c>
      <c r="E997">
        <v>621</v>
      </c>
      <c r="F997">
        <v>838</v>
      </c>
      <c r="G997">
        <v>690</v>
      </c>
      <c r="H997">
        <v>973</v>
      </c>
      <c r="I997">
        <v>998</v>
      </c>
      <c r="J997">
        <v>1015</v>
      </c>
      <c r="K997">
        <v>659</v>
      </c>
      <c r="L997">
        <v>784</v>
      </c>
      <c r="M997">
        <v>672</v>
      </c>
      <c r="N997">
        <v>850.03</v>
      </c>
      <c r="O997">
        <v>995</v>
      </c>
      <c r="P997">
        <v>705</v>
      </c>
      <c r="Q997">
        <v>0.70899999999999996</v>
      </c>
      <c r="R997">
        <v>-0.496</v>
      </c>
      <c r="S997" s="1">
        <v>1.53571793698617E-13</v>
      </c>
      <c r="T997" s="1">
        <v>4.1272031748943598E-12</v>
      </c>
      <c r="U997">
        <v>2E-3</v>
      </c>
      <c r="V997">
        <v>1.6000000000000001E-3</v>
      </c>
      <c r="W997" s="4">
        <f t="shared" si="15"/>
        <v>0.70907001783972934</v>
      </c>
      <c r="Y997" t="s">
        <v>1016</v>
      </c>
      <c r="Z997" t="s">
        <v>2748</v>
      </c>
    </row>
    <row r="998" spans="1:26" x14ac:dyDescent="0.2">
      <c r="A998" t="s">
        <v>228</v>
      </c>
      <c r="B998">
        <v>1857</v>
      </c>
      <c r="C998">
        <v>1473</v>
      </c>
      <c r="D998">
        <v>2095</v>
      </c>
      <c r="E998">
        <v>1169</v>
      </c>
      <c r="F998">
        <v>1420</v>
      </c>
      <c r="G998">
        <v>1362</v>
      </c>
      <c r="H998">
        <v>1849</v>
      </c>
      <c r="I998">
        <v>1860</v>
      </c>
      <c r="J998">
        <v>1797</v>
      </c>
      <c r="K998">
        <v>1241</v>
      </c>
      <c r="L998">
        <v>1328</v>
      </c>
      <c r="M998">
        <v>1327</v>
      </c>
      <c r="N998">
        <v>1566.97</v>
      </c>
      <c r="O998">
        <v>1835</v>
      </c>
      <c r="P998">
        <v>1299</v>
      </c>
      <c r="Q998">
        <v>0.70799999999999996</v>
      </c>
      <c r="R998">
        <v>-0.497</v>
      </c>
      <c r="S998" s="1">
        <v>1.5110383858511799E-23</v>
      </c>
      <c r="T998" s="1">
        <v>9.7107940323566095E-22</v>
      </c>
      <c r="U998">
        <v>1.1000000000000001E-3</v>
      </c>
      <c r="V998">
        <v>1.5E-3</v>
      </c>
      <c r="W998" s="4">
        <f t="shared" si="15"/>
        <v>0.70857869825410824</v>
      </c>
      <c r="Y998" t="s">
        <v>228</v>
      </c>
      <c r="Z998" t="s">
        <v>2749</v>
      </c>
    </row>
    <row r="999" spans="1:26" x14ac:dyDescent="0.2">
      <c r="A999" t="s">
        <v>1064</v>
      </c>
      <c r="B999">
        <v>378</v>
      </c>
      <c r="C999">
        <v>277</v>
      </c>
      <c r="D999">
        <v>411</v>
      </c>
      <c r="E999">
        <v>262</v>
      </c>
      <c r="F999">
        <v>245</v>
      </c>
      <c r="G999">
        <v>266</v>
      </c>
      <c r="H999">
        <v>376</v>
      </c>
      <c r="I999">
        <v>350</v>
      </c>
      <c r="J999">
        <v>352</v>
      </c>
      <c r="K999">
        <v>278</v>
      </c>
      <c r="L999">
        <v>229</v>
      </c>
      <c r="M999">
        <v>259</v>
      </c>
      <c r="N999">
        <v>307.51</v>
      </c>
      <c r="O999">
        <v>359</v>
      </c>
      <c r="P999">
        <v>255</v>
      </c>
      <c r="Q999">
        <v>0.70799999999999996</v>
      </c>
      <c r="R999">
        <v>-0.497</v>
      </c>
      <c r="S999" s="1">
        <v>3.26722307984751E-8</v>
      </c>
      <c r="T999" s="1">
        <v>4.3118917292868502E-7</v>
      </c>
      <c r="U999">
        <v>2.5000000000000001E-3</v>
      </c>
      <c r="V999">
        <v>3.0000000000000001E-3</v>
      </c>
      <c r="W999" s="4">
        <f t="shared" si="15"/>
        <v>0.70857869825410824</v>
      </c>
      <c r="Y999" t="s">
        <v>1064</v>
      </c>
      <c r="Z999" t="s">
        <v>2750</v>
      </c>
    </row>
    <row r="1000" spans="1:26" x14ac:dyDescent="0.2">
      <c r="A1000" t="s">
        <v>264</v>
      </c>
      <c r="B1000">
        <v>929</v>
      </c>
      <c r="C1000">
        <v>662</v>
      </c>
      <c r="D1000">
        <v>954</v>
      </c>
      <c r="E1000">
        <v>563</v>
      </c>
      <c r="F1000">
        <v>647</v>
      </c>
      <c r="G1000">
        <v>640</v>
      </c>
      <c r="H1000">
        <v>925</v>
      </c>
      <c r="I1000">
        <v>836</v>
      </c>
      <c r="J1000">
        <v>818</v>
      </c>
      <c r="K1000">
        <v>598</v>
      </c>
      <c r="L1000">
        <v>605</v>
      </c>
      <c r="M1000">
        <v>623</v>
      </c>
      <c r="N1000">
        <v>734.24</v>
      </c>
      <c r="O1000">
        <v>860</v>
      </c>
      <c r="P1000">
        <v>609</v>
      </c>
      <c r="Q1000">
        <v>0.70799999999999996</v>
      </c>
      <c r="R1000">
        <v>-0.498</v>
      </c>
      <c r="S1000" s="1">
        <v>1.25326035273821E-14</v>
      </c>
      <c r="T1000" s="1">
        <v>3.8357512171101602E-13</v>
      </c>
      <c r="U1000">
        <v>1.6000000000000001E-3</v>
      </c>
      <c r="V1000">
        <v>1.6999999999999999E-3</v>
      </c>
      <c r="W1000" s="4">
        <f t="shared" si="15"/>
        <v>0.70808771910727197</v>
      </c>
      <c r="Y1000" t="s">
        <v>264</v>
      </c>
      <c r="Z1000" t="s">
        <v>2751</v>
      </c>
    </row>
    <row r="1001" spans="1:26" x14ac:dyDescent="0.2">
      <c r="A1001" t="s">
        <v>971</v>
      </c>
      <c r="B1001">
        <v>594</v>
      </c>
      <c r="C1001">
        <v>475</v>
      </c>
      <c r="D1001">
        <v>716</v>
      </c>
      <c r="E1001">
        <v>410</v>
      </c>
      <c r="F1001">
        <v>457</v>
      </c>
      <c r="G1001">
        <v>428</v>
      </c>
      <c r="H1001">
        <v>592</v>
      </c>
      <c r="I1001">
        <v>600</v>
      </c>
      <c r="J1001">
        <v>614</v>
      </c>
      <c r="K1001">
        <v>435</v>
      </c>
      <c r="L1001">
        <v>427</v>
      </c>
      <c r="M1001">
        <v>417</v>
      </c>
      <c r="N1001">
        <v>514.16</v>
      </c>
      <c r="O1001">
        <v>602</v>
      </c>
      <c r="P1001">
        <v>426</v>
      </c>
      <c r="Q1001">
        <v>0.70799999999999996</v>
      </c>
      <c r="R1001">
        <v>-0.498</v>
      </c>
      <c r="S1001" s="1">
        <v>2.4133463904920499E-14</v>
      </c>
      <c r="T1001" s="1">
        <v>7.0715301834175597E-13</v>
      </c>
      <c r="U1001">
        <v>1.1000000000000001E-3</v>
      </c>
      <c r="V1001">
        <v>2E-3</v>
      </c>
      <c r="W1001" s="4">
        <f t="shared" si="15"/>
        <v>0.70808771910727197</v>
      </c>
      <c r="Y1001" t="s">
        <v>971</v>
      </c>
      <c r="Z1001" t="s">
        <v>2752</v>
      </c>
    </row>
    <row r="1002" spans="1:26" x14ac:dyDescent="0.2">
      <c r="A1002" t="s">
        <v>65</v>
      </c>
      <c r="B1002">
        <v>428</v>
      </c>
      <c r="C1002">
        <v>337</v>
      </c>
      <c r="D1002">
        <v>567</v>
      </c>
      <c r="E1002">
        <v>315</v>
      </c>
      <c r="F1002">
        <v>322</v>
      </c>
      <c r="G1002">
        <v>325</v>
      </c>
      <c r="H1002">
        <v>426</v>
      </c>
      <c r="I1002">
        <v>426</v>
      </c>
      <c r="J1002">
        <v>486</v>
      </c>
      <c r="K1002">
        <v>334</v>
      </c>
      <c r="L1002">
        <v>301</v>
      </c>
      <c r="M1002">
        <v>317</v>
      </c>
      <c r="N1002">
        <v>381.7</v>
      </c>
      <c r="O1002">
        <v>446</v>
      </c>
      <c r="P1002">
        <v>317</v>
      </c>
      <c r="Q1002">
        <v>0.70799999999999996</v>
      </c>
      <c r="R1002">
        <v>-0.498</v>
      </c>
      <c r="S1002" s="1">
        <v>2.7649230087615199E-9</v>
      </c>
      <c r="T1002" s="1">
        <v>4.3608340934459001E-8</v>
      </c>
      <c r="U1002">
        <v>2.3999999999999998E-3</v>
      </c>
      <c r="V1002">
        <v>2.5000000000000001E-3</v>
      </c>
      <c r="W1002" s="4">
        <f t="shared" si="15"/>
        <v>0.70808771910727197</v>
      </c>
      <c r="Y1002" t="s">
        <v>65</v>
      </c>
      <c r="Z1002" t="s">
        <v>2753</v>
      </c>
    </row>
    <row r="1003" spans="1:26" x14ac:dyDescent="0.2">
      <c r="A1003" t="s">
        <v>1273</v>
      </c>
      <c r="B1003">
        <v>3744</v>
      </c>
      <c r="C1003">
        <v>2994</v>
      </c>
      <c r="D1003">
        <v>4326</v>
      </c>
      <c r="E1003">
        <v>2596</v>
      </c>
      <c r="F1003">
        <v>2844</v>
      </c>
      <c r="G1003">
        <v>2593</v>
      </c>
      <c r="H1003">
        <v>3729</v>
      </c>
      <c r="I1003">
        <v>3781</v>
      </c>
      <c r="J1003">
        <v>3710</v>
      </c>
      <c r="K1003">
        <v>2756</v>
      </c>
      <c r="L1003">
        <v>2659</v>
      </c>
      <c r="M1003">
        <v>2526</v>
      </c>
      <c r="N1003">
        <v>3193.46</v>
      </c>
      <c r="O1003">
        <v>3740</v>
      </c>
      <c r="P1003">
        <v>2647</v>
      </c>
      <c r="Q1003">
        <v>0.70799999999999996</v>
      </c>
      <c r="R1003">
        <v>-0.499</v>
      </c>
      <c r="S1003" s="1">
        <v>3.0394225655140297E-26</v>
      </c>
      <c r="T1003" s="1">
        <v>2.4958912585823E-24</v>
      </c>
      <c r="U1003">
        <v>1.2999999999999999E-3</v>
      </c>
      <c r="V1003">
        <v>1.5E-3</v>
      </c>
      <c r="W1003" s="4">
        <f t="shared" si="15"/>
        <v>0.70759708016332812</v>
      </c>
      <c r="Y1003" t="s">
        <v>1273</v>
      </c>
      <c r="Z1003" t="s">
        <v>2754</v>
      </c>
    </row>
    <row r="1004" spans="1:26" x14ac:dyDescent="0.2">
      <c r="A1004" t="s">
        <v>356</v>
      </c>
      <c r="B1004">
        <v>550</v>
      </c>
      <c r="C1004">
        <v>437</v>
      </c>
      <c r="D1004">
        <v>610</v>
      </c>
      <c r="E1004">
        <v>373</v>
      </c>
      <c r="F1004">
        <v>416</v>
      </c>
      <c r="G1004">
        <v>371</v>
      </c>
      <c r="H1004">
        <v>548</v>
      </c>
      <c r="I1004">
        <v>552</v>
      </c>
      <c r="J1004">
        <v>523</v>
      </c>
      <c r="K1004">
        <v>396</v>
      </c>
      <c r="L1004">
        <v>389</v>
      </c>
      <c r="M1004">
        <v>361</v>
      </c>
      <c r="N1004">
        <v>461.52</v>
      </c>
      <c r="O1004">
        <v>541</v>
      </c>
      <c r="P1004">
        <v>382</v>
      </c>
      <c r="Q1004">
        <v>0.70699999999999996</v>
      </c>
      <c r="R1004">
        <v>-0.499</v>
      </c>
      <c r="S1004" s="1">
        <v>1.3278153850714701E-12</v>
      </c>
      <c r="T1004" s="1">
        <v>3.2351516607336497E-11</v>
      </c>
      <c r="U1004">
        <v>1.4E-3</v>
      </c>
      <c r="V1004">
        <v>2.2000000000000001E-3</v>
      </c>
      <c r="W1004" s="4">
        <f t="shared" si="15"/>
        <v>0.70759708016332812</v>
      </c>
      <c r="Y1004" t="s">
        <v>356</v>
      </c>
      <c r="Z1004" t="s">
        <v>2755</v>
      </c>
    </row>
    <row r="1005" spans="1:26" x14ac:dyDescent="0.2">
      <c r="A1005" t="s">
        <v>364</v>
      </c>
      <c r="B1005">
        <v>412</v>
      </c>
      <c r="C1005">
        <v>319</v>
      </c>
      <c r="D1005">
        <v>449</v>
      </c>
      <c r="E1005">
        <v>252</v>
      </c>
      <c r="F1005">
        <v>316</v>
      </c>
      <c r="G1005">
        <v>290</v>
      </c>
      <c r="H1005">
        <v>410</v>
      </c>
      <c r="I1005">
        <v>403</v>
      </c>
      <c r="J1005">
        <v>385</v>
      </c>
      <c r="K1005">
        <v>267</v>
      </c>
      <c r="L1005">
        <v>295</v>
      </c>
      <c r="M1005">
        <v>283</v>
      </c>
      <c r="N1005">
        <v>340.62</v>
      </c>
      <c r="O1005">
        <v>399</v>
      </c>
      <c r="P1005">
        <v>282</v>
      </c>
      <c r="Q1005">
        <v>0.70799999999999996</v>
      </c>
      <c r="R1005">
        <v>-0.499</v>
      </c>
      <c r="S1005" s="1">
        <v>4.3502941787833198E-10</v>
      </c>
      <c r="T1005" s="1">
        <v>7.7472507979055592E-9</v>
      </c>
      <c r="U1005">
        <v>1.6000000000000001E-3</v>
      </c>
      <c r="V1005">
        <v>2.7000000000000001E-3</v>
      </c>
      <c r="W1005" s="4">
        <f t="shared" si="15"/>
        <v>0.70759708016332812</v>
      </c>
      <c r="Y1005" t="s">
        <v>364</v>
      </c>
      <c r="Z1005" t="s">
        <v>2756</v>
      </c>
    </row>
    <row r="1006" spans="1:26" x14ac:dyDescent="0.2">
      <c r="A1006" t="s">
        <v>879</v>
      </c>
      <c r="B1006">
        <v>64</v>
      </c>
      <c r="C1006">
        <v>41</v>
      </c>
      <c r="D1006">
        <v>63</v>
      </c>
      <c r="E1006">
        <v>30</v>
      </c>
      <c r="F1006">
        <v>48</v>
      </c>
      <c r="G1006">
        <v>44</v>
      </c>
      <c r="H1006">
        <v>64</v>
      </c>
      <c r="I1006">
        <v>52</v>
      </c>
      <c r="J1006">
        <v>54</v>
      </c>
      <c r="K1006">
        <v>32</v>
      </c>
      <c r="L1006">
        <v>45</v>
      </c>
      <c r="M1006">
        <v>43</v>
      </c>
      <c r="N1006">
        <v>48.19</v>
      </c>
      <c r="O1006">
        <v>57</v>
      </c>
      <c r="P1006">
        <v>40</v>
      </c>
      <c r="Q1006">
        <v>0.70799999999999996</v>
      </c>
      <c r="R1006">
        <v>-0.499</v>
      </c>
      <c r="S1006">
        <v>1.99706341836988E-2</v>
      </c>
      <c r="T1006">
        <v>5.8057112444437398E-2</v>
      </c>
      <c r="U1006">
        <v>1.2200000000000001E-2</v>
      </c>
      <c r="V1006">
        <v>1.8499999999999999E-2</v>
      </c>
      <c r="W1006" s="4">
        <f t="shared" si="15"/>
        <v>0.70759708016332812</v>
      </c>
      <c r="Y1006" t="s">
        <v>879</v>
      </c>
      <c r="Z1006" t="s">
        <v>2757</v>
      </c>
    </row>
    <row r="1007" spans="1:26" x14ac:dyDescent="0.2">
      <c r="A1007" t="s">
        <v>1401</v>
      </c>
      <c r="B1007">
        <v>672</v>
      </c>
      <c r="C1007">
        <v>506</v>
      </c>
      <c r="D1007">
        <v>665</v>
      </c>
      <c r="E1007">
        <v>427</v>
      </c>
      <c r="F1007">
        <v>470</v>
      </c>
      <c r="G1007">
        <v>444</v>
      </c>
      <c r="H1007">
        <v>669</v>
      </c>
      <c r="I1007">
        <v>639</v>
      </c>
      <c r="J1007">
        <v>570</v>
      </c>
      <c r="K1007">
        <v>453</v>
      </c>
      <c r="L1007">
        <v>439</v>
      </c>
      <c r="M1007">
        <v>433</v>
      </c>
      <c r="N1007">
        <v>533.98</v>
      </c>
      <c r="O1007">
        <v>626</v>
      </c>
      <c r="P1007">
        <v>442</v>
      </c>
      <c r="Q1007">
        <v>0.70699999999999996</v>
      </c>
      <c r="R1007">
        <v>-0.5</v>
      </c>
      <c r="S1007" s="1">
        <v>3.6128730732586402E-11</v>
      </c>
      <c r="T1007" s="1">
        <v>7.5214476515742899E-10</v>
      </c>
      <c r="U1007">
        <v>2.2000000000000001E-3</v>
      </c>
      <c r="V1007">
        <v>2E-3</v>
      </c>
      <c r="W1007" s="4">
        <f t="shared" si="15"/>
        <v>0.70710678118654746</v>
      </c>
      <c r="Y1007" t="s">
        <v>1401</v>
      </c>
      <c r="Z1007" t="s">
        <v>2758</v>
      </c>
    </row>
    <row r="1008" spans="1:26" x14ac:dyDescent="0.2">
      <c r="A1008" t="s">
        <v>947</v>
      </c>
      <c r="B1008">
        <v>446</v>
      </c>
      <c r="C1008">
        <v>363</v>
      </c>
      <c r="D1008">
        <v>496</v>
      </c>
      <c r="E1008">
        <v>272</v>
      </c>
      <c r="F1008">
        <v>344</v>
      </c>
      <c r="G1008">
        <v>333</v>
      </c>
      <c r="H1008">
        <v>444</v>
      </c>
      <c r="I1008">
        <v>458</v>
      </c>
      <c r="J1008">
        <v>425</v>
      </c>
      <c r="K1008">
        <v>289</v>
      </c>
      <c r="L1008">
        <v>322</v>
      </c>
      <c r="M1008">
        <v>324</v>
      </c>
      <c r="N1008">
        <v>377.13</v>
      </c>
      <c r="O1008">
        <v>442</v>
      </c>
      <c r="P1008">
        <v>312</v>
      </c>
      <c r="Q1008">
        <v>0.70699999999999996</v>
      </c>
      <c r="R1008">
        <v>-0.5</v>
      </c>
      <c r="S1008" s="1">
        <v>1.8722737396076401E-10</v>
      </c>
      <c r="T1008" s="1">
        <v>3.4981541514045602E-9</v>
      </c>
      <c r="U1008">
        <v>1.6999999999999999E-3</v>
      </c>
      <c r="V1008">
        <v>2.5000000000000001E-3</v>
      </c>
      <c r="W1008" s="4">
        <f t="shared" si="15"/>
        <v>0.70710678118654746</v>
      </c>
      <c r="Y1008" t="s">
        <v>947</v>
      </c>
      <c r="Z1008" t="s">
        <v>2759</v>
      </c>
    </row>
    <row r="1009" spans="1:26" x14ac:dyDescent="0.2">
      <c r="A1009" t="s">
        <v>35</v>
      </c>
      <c r="B1009">
        <v>676</v>
      </c>
      <c r="C1009">
        <v>448</v>
      </c>
      <c r="D1009">
        <v>977</v>
      </c>
      <c r="E1009">
        <v>464</v>
      </c>
      <c r="F1009">
        <v>612</v>
      </c>
      <c r="G1009">
        <v>417</v>
      </c>
      <c r="H1009">
        <v>673</v>
      </c>
      <c r="I1009">
        <v>566</v>
      </c>
      <c r="J1009">
        <v>838</v>
      </c>
      <c r="K1009">
        <v>493</v>
      </c>
      <c r="L1009">
        <v>572</v>
      </c>
      <c r="M1009">
        <v>406</v>
      </c>
      <c r="N1009">
        <v>591.32000000000005</v>
      </c>
      <c r="O1009">
        <v>692</v>
      </c>
      <c r="P1009">
        <v>490</v>
      </c>
      <c r="Q1009">
        <v>0.70599999999999996</v>
      </c>
      <c r="R1009">
        <v>-0.501</v>
      </c>
      <c r="S1009">
        <v>1.29042662704463E-4</v>
      </c>
      <c r="T1009">
        <v>7.9474747312845997E-4</v>
      </c>
      <c r="U1009">
        <v>1.06E-2</v>
      </c>
      <c r="V1009">
        <v>1.8E-3</v>
      </c>
      <c r="W1009" s="4">
        <f t="shared" si="15"/>
        <v>0.70661682194136488</v>
      </c>
      <c r="Y1009" t="s">
        <v>35</v>
      </c>
      <c r="Z1009" t="s">
        <v>2760</v>
      </c>
    </row>
    <row r="1010" spans="1:26" x14ac:dyDescent="0.2">
      <c r="A1010" t="s">
        <v>454</v>
      </c>
      <c r="B1010">
        <v>1291</v>
      </c>
      <c r="C1010">
        <v>1028</v>
      </c>
      <c r="D1010">
        <v>1472</v>
      </c>
      <c r="E1010">
        <v>786</v>
      </c>
      <c r="F1010">
        <v>990</v>
      </c>
      <c r="G1010">
        <v>976</v>
      </c>
      <c r="H1010">
        <v>1286</v>
      </c>
      <c r="I1010">
        <v>1298</v>
      </c>
      <c r="J1010">
        <v>1262</v>
      </c>
      <c r="K1010">
        <v>834</v>
      </c>
      <c r="L1010">
        <v>926</v>
      </c>
      <c r="M1010">
        <v>951</v>
      </c>
      <c r="N1010">
        <v>1092.8699999999999</v>
      </c>
      <c r="O1010">
        <v>1282</v>
      </c>
      <c r="P1010">
        <v>904</v>
      </c>
      <c r="Q1010">
        <v>0.70599999999999996</v>
      </c>
      <c r="R1010">
        <v>-0.502</v>
      </c>
      <c r="S1010" s="1">
        <v>1.00485612801084E-18</v>
      </c>
      <c r="T1010" s="1">
        <v>4.5623211846171402E-17</v>
      </c>
      <c r="U1010">
        <v>1.4E-3</v>
      </c>
      <c r="V1010">
        <v>1.5E-3</v>
      </c>
      <c r="W1010" s="4">
        <f t="shared" si="15"/>
        <v>0.70612720219237757</v>
      </c>
      <c r="Y1010" t="s">
        <v>454</v>
      </c>
      <c r="Z1010" t="s">
        <v>2761</v>
      </c>
    </row>
    <row r="1011" spans="1:26" x14ac:dyDescent="0.2">
      <c r="A1011" t="s">
        <v>279</v>
      </c>
      <c r="B1011">
        <v>214</v>
      </c>
      <c r="C1011">
        <v>186</v>
      </c>
      <c r="D1011">
        <v>226</v>
      </c>
      <c r="E1011">
        <v>135</v>
      </c>
      <c r="F1011">
        <v>159</v>
      </c>
      <c r="G1011">
        <v>162</v>
      </c>
      <c r="H1011">
        <v>213</v>
      </c>
      <c r="I1011">
        <v>235</v>
      </c>
      <c r="J1011">
        <v>194</v>
      </c>
      <c r="K1011">
        <v>143</v>
      </c>
      <c r="L1011">
        <v>149</v>
      </c>
      <c r="M1011">
        <v>158</v>
      </c>
      <c r="N1011">
        <v>181.94</v>
      </c>
      <c r="O1011">
        <v>214</v>
      </c>
      <c r="P1011">
        <v>150</v>
      </c>
      <c r="Q1011">
        <v>0.70599999999999996</v>
      </c>
      <c r="R1011">
        <v>-0.502</v>
      </c>
      <c r="S1011" s="1">
        <v>1.9751354642919701E-5</v>
      </c>
      <c r="T1011">
        <v>1.48615537791154E-4</v>
      </c>
      <c r="U1011">
        <v>4.3E-3</v>
      </c>
      <c r="V1011">
        <v>5.1999999999999998E-3</v>
      </c>
      <c r="W1011" s="4">
        <f t="shared" si="15"/>
        <v>0.70612720219237757</v>
      </c>
      <c r="Y1011" t="s">
        <v>279</v>
      </c>
      <c r="Z1011" t="s">
        <v>2762</v>
      </c>
    </row>
    <row r="1012" spans="1:26" x14ac:dyDescent="0.2">
      <c r="A1012" t="s">
        <v>124</v>
      </c>
      <c r="B1012">
        <v>259</v>
      </c>
      <c r="C1012">
        <v>238</v>
      </c>
      <c r="D1012">
        <v>297</v>
      </c>
      <c r="E1012">
        <v>162</v>
      </c>
      <c r="F1012">
        <v>240</v>
      </c>
      <c r="G1012">
        <v>178</v>
      </c>
      <c r="H1012">
        <v>258</v>
      </c>
      <c r="I1012">
        <v>301</v>
      </c>
      <c r="J1012">
        <v>255</v>
      </c>
      <c r="K1012">
        <v>172</v>
      </c>
      <c r="L1012">
        <v>224</v>
      </c>
      <c r="M1012">
        <v>173</v>
      </c>
      <c r="N1012">
        <v>230.5</v>
      </c>
      <c r="O1012">
        <v>271</v>
      </c>
      <c r="P1012">
        <v>190</v>
      </c>
      <c r="Q1012">
        <v>0.70599999999999996</v>
      </c>
      <c r="R1012">
        <v>-0.503</v>
      </c>
      <c r="S1012" s="1">
        <v>2.75208282151061E-5</v>
      </c>
      <c r="T1012">
        <v>2.00717970255239E-4</v>
      </c>
      <c r="U1012">
        <v>5.8999999999999999E-3</v>
      </c>
      <c r="V1012">
        <v>4.0000000000000001E-3</v>
      </c>
      <c r="W1012" s="4">
        <f t="shared" si="15"/>
        <v>0.70563792170434625</v>
      </c>
      <c r="Y1012" t="s">
        <v>124</v>
      </c>
      <c r="Z1012" t="s">
        <v>2763</v>
      </c>
    </row>
    <row r="1013" spans="1:26" x14ac:dyDescent="0.2">
      <c r="A1013" t="s">
        <v>622</v>
      </c>
      <c r="B1013">
        <v>109</v>
      </c>
      <c r="C1013">
        <v>101</v>
      </c>
      <c r="D1013">
        <v>117</v>
      </c>
      <c r="E1013">
        <v>75</v>
      </c>
      <c r="F1013">
        <v>78</v>
      </c>
      <c r="G1013">
        <v>85</v>
      </c>
      <c r="H1013">
        <v>109</v>
      </c>
      <c r="I1013">
        <v>128</v>
      </c>
      <c r="J1013">
        <v>100</v>
      </c>
      <c r="K1013">
        <v>80</v>
      </c>
      <c r="L1013">
        <v>73</v>
      </c>
      <c r="M1013">
        <v>83</v>
      </c>
      <c r="N1013">
        <v>95.3</v>
      </c>
      <c r="O1013">
        <v>112</v>
      </c>
      <c r="P1013">
        <v>79</v>
      </c>
      <c r="Q1013">
        <v>0.70599999999999996</v>
      </c>
      <c r="R1013">
        <v>-0.503</v>
      </c>
      <c r="S1013">
        <v>1.45029538221234E-3</v>
      </c>
      <c r="T1013">
        <v>6.5025464139741099E-3</v>
      </c>
      <c r="U1013">
        <v>7.1999999999999998E-3</v>
      </c>
      <c r="V1013">
        <v>1.06E-2</v>
      </c>
      <c r="W1013" s="4">
        <f t="shared" si="15"/>
        <v>0.70563792170434625</v>
      </c>
      <c r="Y1013" t="s">
        <v>622</v>
      </c>
      <c r="Z1013" t="s">
        <v>2764</v>
      </c>
    </row>
    <row r="1014" spans="1:26" x14ac:dyDescent="0.2">
      <c r="A1014" t="s">
        <v>202</v>
      </c>
      <c r="B1014">
        <v>263</v>
      </c>
      <c r="C1014">
        <v>234</v>
      </c>
      <c r="D1014">
        <v>341</v>
      </c>
      <c r="E1014">
        <v>192</v>
      </c>
      <c r="F1014">
        <v>219</v>
      </c>
      <c r="G1014">
        <v>195</v>
      </c>
      <c r="H1014">
        <v>262</v>
      </c>
      <c r="I1014">
        <v>296</v>
      </c>
      <c r="J1014">
        <v>292</v>
      </c>
      <c r="K1014">
        <v>204</v>
      </c>
      <c r="L1014">
        <v>205</v>
      </c>
      <c r="M1014">
        <v>190</v>
      </c>
      <c r="N1014">
        <v>241.41</v>
      </c>
      <c r="O1014">
        <v>283</v>
      </c>
      <c r="P1014">
        <v>200</v>
      </c>
      <c r="Q1014">
        <v>0.70499999999999996</v>
      </c>
      <c r="R1014">
        <v>-0.504</v>
      </c>
      <c r="S1014" s="1">
        <v>1.6994426834829399E-7</v>
      </c>
      <c r="T1014" s="1">
        <v>1.9710275517326602E-6</v>
      </c>
      <c r="U1014">
        <v>2.5000000000000001E-3</v>
      </c>
      <c r="V1014">
        <v>3.8E-3</v>
      </c>
      <c r="W1014" s="4">
        <f t="shared" si="15"/>
        <v>0.70514898024219475</v>
      </c>
      <c r="Y1014" t="s">
        <v>202</v>
      </c>
      <c r="Z1014" t="s">
        <v>2765</v>
      </c>
    </row>
    <row r="1015" spans="1:26" x14ac:dyDescent="0.2">
      <c r="A1015" t="s">
        <v>1470</v>
      </c>
      <c r="B1015">
        <v>791</v>
      </c>
      <c r="C1015">
        <v>620</v>
      </c>
      <c r="D1015">
        <v>926</v>
      </c>
      <c r="E1015">
        <v>528</v>
      </c>
      <c r="F1015">
        <v>614</v>
      </c>
      <c r="G1015">
        <v>546</v>
      </c>
      <c r="H1015">
        <v>788</v>
      </c>
      <c r="I1015">
        <v>783</v>
      </c>
      <c r="J1015">
        <v>794</v>
      </c>
      <c r="K1015">
        <v>560</v>
      </c>
      <c r="L1015">
        <v>574</v>
      </c>
      <c r="M1015">
        <v>532</v>
      </c>
      <c r="N1015">
        <v>671.9</v>
      </c>
      <c r="O1015">
        <v>788</v>
      </c>
      <c r="P1015">
        <v>555</v>
      </c>
      <c r="Q1015">
        <v>0.70399999999999996</v>
      </c>
      <c r="R1015">
        <v>-0.505</v>
      </c>
      <c r="S1015" s="1">
        <v>4.2505666266761997E-17</v>
      </c>
      <c r="T1015" s="1">
        <v>1.6485506657339199E-15</v>
      </c>
      <c r="U1015">
        <v>1.1000000000000001E-3</v>
      </c>
      <c r="V1015">
        <v>1.6999999999999999E-3</v>
      </c>
      <c r="W1015" s="4">
        <f t="shared" si="15"/>
        <v>0.70466037757100974</v>
      </c>
      <c r="Y1015" t="s">
        <v>1470</v>
      </c>
      <c r="Z1015" t="s">
        <v>2766</v>
      </c>
    </row>
    <row r="1016" spans="1:26" x14ac:dyDescent="0.2">
      <c r="A1016" t="s">
        <v>576</v>
      </c>
      <c r="B1016">
        <v>1247</v>
      </c>
      <c r="C1016">
        <v>1065</v>
      </c>
      <c r="D1016">
        <v>1282</v>
      </c>
      <c r="E1016">
        <v>812</v>
      </c>
      <c r="F1016">
        <v>923</v>
      </c>
      <c r="G1016">
        <v>886</v>
      </c>
      <c r="H1016">
        <v>1242</v>
      </c>
      <c r="I1016">
        <v>1345</v>
      </c>
      <c r="J1016">
        <v>1099</v>
      </c>
      <c r="K1016">
        <v>862</v>
      </c>
      <c r="L1016">
        <v>863</v>
      </c>
      <c r="M1016">
        <v>863</v>
      </c>
      <c r="N1016">
        <v>1045.74</v>
      </c>
      <c r="O1016">
        <v>1229</v>
      </c>
      <c r="P1016">
        <v>863</v>
      </c>
      <c r="Q1016">
        <v>0.70399999999999996</v>
      </c>
      <c r="R1016">
        <v>-0.505</v>
      </c>
      <c r="S1016" s="1">
        <v>1.4751783744992399E-13</v>
      </c>
      <c r="T1016" s="1">
        <v>3.9725299425027098E-12</v>
      </c>
      <c r="U1016">
        <v>2.3999999999999998E-3</v>
      </c>
      <c r="V1016">
        <v>1.5E-3</v>
      </c>
      <c r="W1016" s="4">
        <f t="shared" si="15"/>
        <v>0.70466037757100974</v>
      </c>
      <c r="Y1016" t="s">
        <v>576</v>
      </c>
      <c r="Z1016" t="s">
        <v>2767</v>
      </c>
    </row>
    <row r="1017" spans="1:26" x14ac:dyDescent="0.2">
      <c r="A1017" t="s">
        <v>47</v>
      </c>
      <c r="B1017">
        <v>368</v>
      </c>
      <c r="C1017">
        <v>281</v>
      </c>
      <c r="D1017">
        <v>400</v>
      </c>
      <c r="E1017">
        <v>251</v>
      </c>
      <c r="F1017">
        <v>250</v>
      </c>
      <c r="G1017">
        <v>257</v>
      </c>
      <c r="H1017">
        <v>366</v>
      </c>
      <c r="I1017">
        <v>355</v>
      </c>
      <c r="J1017">
        <v>343</v>
      </c>
      <c r="K1017">
        <v>266</v>
      </c>
      <c r="L1017">
        <v>234</v>
      </c>
      <c r="M1017">
        <v>250</v>
      </c>
      <c r="N1017">
        <v>302.5</v>
      </c>
      <c r="O1017">
        <v>355</v>
      </c>
      <c r="P1017">
        <v>250</v>
      </c>
      <c r="Q1017">
        <v>0.70499999999999996</v>
      </c>
      <c r="R1017">
        <v>-0.505</v>
      </c>
      <c r="S1017" s="1">
        <v>3.6408236295777798E-9</v>
      </c>
      <c r="T1017" s="1">
        <v>5.6187792046720597E-8</v>
      </c>
      <c r="U1017">
        <v>1.9E-3</v>
      </c>
      <c r="V1017">
        <v>3.0999999999999999E-3</v>
      </c>
      <c r="W1017" s="4">
        <f t="shared" si="15"/>
        <v>0.70466037757100974</v>
      </c>
      <c r="Y1017" t="s">
        <v>47</v>
      </c>
      <c r="Z1017" t="s">
        <v>2768</v>
      </c>
    </row>
    <row r="1018" spans="1:26" x14ac:dyDescent="0.2">
      <c r="A1018" t="s">
        <v>309</v>
      </c>
      <c r="B1018">
        <v>267</v>
      </c>
      <c r="C1018">
        <v>187</v>
      </c>
      <c r="D1018">
        <v>294</v>
      </c>
      <c r="E1018">
        <v>163</v>
      </c>
      <c r="F1018">
        <v>210</v>
      </c>
      <c r="G1018">
        <v>167</v>
      </c>
      <c r="H1018">
        <v>266</v>
      </c>
      <c r="I1018">
        <v>236</v>
      </c>
      <c r="J1018">
        <v>252</v>
      </c>
      <c r="K1018">
        <v>173</v>
      </c>
      <c r="L1018">
        <v>196</v>
      </c>
      <c r="M1018">
        <v>163</v>
      </c>
      <c r="N1018">
        <v>214.38</v>
      </c>
      <c r="O1018">
        <v>251</v>
      </c>
      <c r="P1018">
        <v>177</v>
      </c>
      <c r="Q1018">
        <v>0.70499999999999996</v>
      </c>
      <c r="R1018">
        <v>-0.505</v>
      </c>
      <c r="S1018" s="1">
        <v>1.8891095251099201E-6</v>
      </c>
      <c r="T1018" s="1">
        <v>1.7574002805970101E-5</v>
      </c>
      <c r="U1018">
        <v>3.3E-3</v>
      </c>
      <c r="V1018">
        <v>4.3E-3</v>
      </c>
      <c r="W1018" s="4">
        <f t="shared" si="15"/>
        <v>0.70466037757100974</v>
      </c>
      <c r="Y1018" t="s">
        <v>309</v>
      </c>
      <c r="Z1018" t="s">
        <v>2769</v>
      </c>
    </row>
    <row r="1019" spans="1:26" x14ac:dyDescent="0.2">
      <c r="A1019" t="s">
        <v>1006</v>
      </c>
      <c r="B1019">
        <v>103</v>
      </c>
      <c r="C1019">
        <v>81</v>
      </c>
      <c r="D1019">
        <v>134</v>
      </c>
      <c r="E1019">
        <v>75</v>
      </c>
      <c r="F1019">
        <v>78</v>
      </c>
      <c r="G1019">
        <v>76</v>
      </c>
      <c r="H1019">
        <v>103</v>
      </c>
      <c r="I1019">
        <v>102</v>
      </c>
      <c r="J1019">
        <v>115</v>
      </c>
      <c r="K1019">
        <v>80</v>
      </c>
      <c r="L1019">
        <v>73</v>
      </c>
      <c r="M1019">
        <v>74</v>
      </c>
      <c r="N1019">
        <v>91.06</v>
      </c>
      <c r="O1019">
        <v>107</v>
      </c>
      <c r="P1019">
        <v>76</v>
      </c>
      <c r="Q1019">
        <v>0.70499999999999996</v>
      </c>
      <c r="R1019">
        <v>-0.505</v>
      </c>
      <c r="S1019">
        <v>8.8460040220046101E-4</v>
      </c>
      <c r="T1019">
        <v>4.2683493472879001E-3</v>
      </c>
      <c r="U1019">
        <v>5.4999999999999997E-3</v>
      </c>
      <c r="V1019">
        <v>1.0999999999999999E-2</v>
      </c>
      <c r="W1019" s="4">
        <f t="shared" si="15"/>
        <v>0.70466037757100974</v>
      </c>
      <c r="Y1019" t="s">
        <v>1006</v>
      </c>
      <c r="Z1019" t="s">
        <v>2770</v>
      </c>
    </row>
    <row r="1020" spans="1:26" x14ac:dyDescent="0.2">
      <c r="A1020" t="s">
        <v>413</v>
      </c>
      <c r="B1020">
        <v>1755</v>
      </c>
      <c r="C1020">
        <v>1462</v>
      </c>
      <c r="D1020">
        <v>1924</v>
      </c>
      <c r="E1020">
        <v>1134</v>
      </c>
      <c r="F1020">
        <v>1305</v>
      </c>
      <c r="G1020">
        <v>1291</v>
      </c>
      <c r="H1020">
        <v>1748</v>
      </c>
      <c r="I1020">
        <v>1846</v>
      </c>
      <c r="J1020">
        <v>1650</v>
      </c>
      <c r="K1020">
        <v>1204</v>
      </c>
      <c r="L1020">
        <v>1220</v>
      </c>
      <c r="M1020">
        <v>1258</v>
      </c>
      <c r="N1020">
        <v>1487.64</v>
      </c>
      <c r="O1020">
        <v>1748</v>
      </c>
      <c r="P1020">
        <v>1227</v>
      </c>
      <c r="Q1020">
        <v>0.70399999999999996</v>
      </c>
      <c r="R1020">
        <v>-0.50700000000000001</v>
      </c>
      <c r="S1020" s="1">
        <v>6.41449281526556E-21</v>
      </c>
      <c r="T1020" s="1">
        <v>3.49721302956876E-19</v>
      </c>
      <c r="U1020">
        <v>1.4E-3</v>
      </c>
      <c r="V1020">
        <v>1.5E-3</v>
      </c>
      <c r="W1020" s="4">
        <f t="shared" si="15"/>
        <v>0.7036841876626988</v>
      </c>
      <c r="Y1020" t="s">
        <v>413</v>
      </c>
      <c r="Z1020" t="s">
        <v>2771</v>
      </c>
    </row>
    <row r="1021" spans="1:26" x14ac:dyDescent="0.2">
      <c r="A1021" t="s">
        <v>268</v>
      </c>
      <c r="B1021">
        <v>583</v>
      </c>
      <c r="C1021">
        <v>427</v>
      </c>
      <c r="D1021">
        <v>789</v>
      </c>
      <c r="E1021">
        <v>416</v>
      </c>
      <c r="F1021">
        <v>464</v>
      </c>
      <c r="G1021">
        <v>405</v>
      </c>
      <c r="H1021">
        <v>581</v>
      </c>
      <c r="I1021">
        <v>539</v>
      </c>
      <c r="J1021">
        <v>677</v>
      </c>
      <c r="K1021">
        <v>442</v>
      </c>
      <c r="L1021">
        <v>434</v>
      </c>
      <c r="M1021">
        <v>395</v>
      </c>
      <c r="N1021">
        <v>511.09</v>
      </c>
      <c r="O1021">
        <v>599</v>
      </c>
      <c r="P1021">
        <v>424</v>
      </c>
      <c r="Q1021">
        <v>0.70299999999999996</v>
      </c>
      <c r="R1021">
        <v>-0.50700000000000001</v>
      </c>
      <c r="S1021" s="1">
        <v>7.8111075374245501E-9</v>
      </c>
      <c r="T1021" s="1">
        <v>1.1520084653033101E-7</v>
      </c>
      <c r="U1021">
        <v>3.5999999999999999E-3</v>
      </c>
      <c r="V1021">
        <v>2E-3</v>
      </c>
      <c r="W1021" s="4">
        <f t="shared" si="15"/>
        <v>0.7036841876626988</v>
      </c>
      <c r="Y1021" t="s">
        <v>268</v>
      </c>
      <c r="Z1021" t="s">
        <v>2772</v>
      </c>
    </row>
    <row r="1022" spans="1:26" x14ac:dyDescent="0.2">
      <c r="A1022" t="s">
        <v>648</v>
      </c>
      <c r="B1022">
        <v>323</v>
      </c>
      <c r="C1022">
        <v>227</v>
      </c>
      <c r="D1022">
        <v>393</v>
      </c>
      <c r="E1022">
        <v>191</v>
      </c>
      <c r="F1022">
        <v>244</v>
      </c>
      <c r="G1022">
        <v>243</v>
      </c>
      <c r="H1022">
        <v>322</v>
      </c>
      <c r="I1022">
        <v>287</v>
      </c>
      <c r="J1022">
        <v>337</v>
      </c>
      <c r="K1022">
        <v>203</v>
      </c>
      <c r="L1022">
        <v>228</v>
      </c>
      <c r="M1022">
        <v>237</v>
      </c>
      <c r="N1022">
        <v>268.83999999999997</v>
      </c>
      <c r="O1022">
        <v>315</v>
      </c>
      <c r="P1022">
        <v>223</v>
      </c>
      <c r="Q1022">
        <v>0.70399999999999996</v>
      </c>
      <c r="R1022">
        <v>-0.50700000000000001</v>
      </c>
      <c r="S1022" s="1">
        <v>2.0233389413502399E-7</v>
      </c>
      <c r="T1022" s="1">
        <v>2.3025216370215701E-6</v>
      </c>
      <c r="U1022">
        <v>3.0999999999999999E-3</v>
      </c>
      <c r="V1022">
        <v>3.3999999999999998E-3</v>
      </c>
      <c r="W1022" s="4">
        <f t="shared" si="15"/>
        <v>0.7036841876626988</v>
      </c>
      <c r="Y1022" t="s">
        <v>648</v>
      </c>
      <c r="Z1022" t="s">
        <v>2773</v>
      </c>
    </row>
    <row r="1023" spans="1:26" x14ac:dyDescent="0.2">
      <c r="A1023" t="s">
        <v>1138</v>
      </c>
      <c r="B1023">
        <v>129</v>
      </c>
      <c r="C1023">
        <v>110</v>
      </c>
      <c r="D1023">
        <v>141</v>
      </c>
      <c r="E1023">
        <v>85</v>
      </c>
      <c r="F1023">
        <v>90</v>
      </c>
      <c r="G1023">
        <v>100</v>
      </c>
      <c r="H1023">
        <v>128</v>
      </c>
      <c r="I1023">
        <v>139</v>
      </c>
      <c r="J1023">
        <v>121</v>
      </c>
      <c r="K1023">
        <v>90</v>
      </c>
      <c r="L1023">
        <v>84</v>
      </c>
      <c r="M1023">
        <v>97</v>
      </c>
      <c r="N1023">
        <v>110.02</v>
      </c>
      <c r="O1023">
        <v>129</v>
      </c>
      <c r="P1023">
        <v>90</v>
      </c>
      <c r="Q1023">
        <v>0.70399999999999996</v>
      </c>
      <c r="R1023">
        <v>-0.50700000000000001</v>
      </c>
      <c r="S1023">
        <v>4.16418906607762E-4</v>
      </c>
      <c r="T1023">
        <v>2.2166508933372199E-3</v>
      </c>
      <c r="U1023">
        <v>5.5999999999999999E-3</v>
      </c>
      <c r="V1023">
        <v>9.1000000000000004E-3</v>
      </c>
      <c r="W1023" s="4">
        <f t="shared" si="15"/>
        <v>0.7036841876626988</v>
      </c>
      <c r="Y1023" t="s">
        <v>1138</v>
      </c>
      <c r="Z1023" t="s">
        <v>2774</v>
      </c>
    </row>
    <row r="1024" spans="1:26" x14ac:dyDescent="0.2">
      <c r="A1024" t="s">
        <v>136</v>
      </c>
      <c r="B1024">
        <v>102</v>
      </c>
      <c r="C1024">
        <v>84</v>
      </c>
      <c r="D1024">
        <v>119</v>
      </c>
      <c r="E1024">
        <v>71</v>
      </c>
      <c r="F1024">
        <v>65</v>
      </c>
      <c r="G1024">
        <v>84</v>
      </c>
      <c r="H1024">
        <v>102</v>
      </c>
      <c r="I1024">
        <v>106</v>
      </c>
      <c r="J1024">
        <v>102</v>
      </c>
      <c r="K1024">
        <v>75</v>
      </c>
      <c r="L1024">
        <v>61</v>
      </c>
      <c r="M1024">
        <v>82</v>
      </c>
      <c r="N1024">
        <v>87.95</v>
      </c>
      <c r="O1024">
        <v>103</v>
      </c>
      <c r="P1024">
        <v>73</v>
      </c>
      <c r="Q1024">
        <v>0.70399999999999996</v>
      </c>
      <c r="R1024">
        <v>-0.50700000000000001</v>
      </c>
      <c r="S1024">
        <v>1.76789508119301E-3</v>
      </c>
      <c r="T1024">
        <v>7.7109207426592202E-3</v>
      </c>
      <c r="U1024">
        <v>7.3000000000000001E-3</v>
      </c>
      <c r="V1024">
        <v>1.14E-2</v>
      </c>
      <c r="W1024" s="4">
        <f t="shared" si="15"/>
        <v>0.7036841876626988</v>
      </c>
      <c r="Y1024" t="s">
        <v>136</v>
      </c>
      <c r="Z1024" t="s">
        <v>2775</v>
      </c>
    </row>
    <row r="1025" spans="1:26" x14ac:dyDescent="0.2">
      <c r="A1025" t="s">
        <v>285</v>
      </c>
      <c r="B1025">
        <v>328</v>
      </c>
      <c r="C1025">
        <v>230</v>
      </c>
      <c r="D1025">
        <v>378</v>
      </c>
      <c r="E1025">
        <v>208</v>
      </c>
      <c r="F1025">
        <v>214</v>
      </c>
      <c r="G1025">
        <v>250</v>
      </c>
      <c r="H1025">
        <v>327</v>
      </c>
      <c r="I1025">
        <v>290</v>
      </c>
      <c r="J1025">
        <v>324</v>
      </c>
      <c r="K1025">
        <v>221</v>
      </c>
      <c r="L1025">
        <v>200</v>
      </c>
      <c r="M1025">
        <v>244</v>
      </c>
      <c r="N1025">
        <v>267.62</v>
      </c>
      <c r="O1025">
        <v>314</v>
      </c>
      <c r="P1025">
        <v>222</v>
      </c>
      <c r="Q1025">
        <v>0.70299999999999996</v>
      </c>
      <c r="R1025">
        <v>-0.50900000000000001</v>
      </c>
      <c r="S1025" s="1">
        <v>2.1397102691810401E-7</v>
      </c>
      <c r="T1025" s="1">
        <v>2.4266466931726698E-6</v>
      </c>
      <c r="U1025">
        <v>3.0999999999999999E-3</v>
      </c>
      <c r="V1025">
        <v>3.3999999999999998E-3</v>
      </c>
      <c r="W1025" s="4">
        <f t="shared" si="15"/>
        <v>0.70270935010335978</v>
      </c>
      <c r="Y1025" t="s">
        <v>285</v>
      </c>
      <c r="Z1025" t="s">
        <v>2776</v>
      </c>
    </row>
    <row r="1026" spans="1:26" x14ac:dyDescent="0.2">
      <c r="A1026" t="s">
        <v>1247</v>
      </c>
      <c r="B1026">
        <v>249</v>
      </c>
      <c r="C1026">
        <v>208</v>
      </c>
      <c r="D1026">
        <v>322</v>
      </c>
      <c r="E1026">
        <v>194</v>
      </c>
      <c r="F1026">
        <v>198</v>
      </c>
      <c r="G1026">
        <v>168</v>
      </c>
      <c r="H1026">
        <v>248</v>
      </c>
      <c r="I1026">
        <v>263</v>
      </c>
      <c r="J1026">
        <v>276</v>
      </c>
      <c r="K1026">
        <v>206</v>
      </c>
      <c r="L1026">
        <v>185</v>
      </c>
      <c r="M1026">
        <v>164</v>
      </c>
      <c r="N1026">
        <v>223.59</v>
      </c>
      <c r="O1026">
        <v>262</v>
      </c>
      <c r="P1026">
        <v>185</v>
      </c>
      <c r="Q1026">
        <v>0.70299999999999996</v>
      </c>
      <c r="R1026">
        <v>-0.50900000000000001</v>
      </c>
      <c r="S1026" s="1">
        <v>1.9612960385659501E-6</v>
      </c>
      <c r="T1026" s="1">
        <v>1.8220056704638901E-5</v>
      </c>
      <c r="U1026">
        <v>3.7000000000000002E-3</v>
      </c>
      <c r="V1026">
        <v>4.1000000000000003E-3</v>
      </c>
      <c r="W1026" s="4">
        <f t="shared" ref="W1026:W1089" si="16">2^R1026</f>
        <v>0.70270935010335978</v>
      </c>
      <c r="Y1026" t="s">
        <v>1247</v>
      </c>
      <c r="Z1026" t="s">
        <v>2777</v>
      </c>
    </row>
    <row r="1027" spans="1:26" x14ac:dyDescent="0.2">
      <c r="A1027" t="s">
        <v>226</v>
      </c>
      <c r="B1027">
        <v>253</v>
      </c>
      <c r="C1027">
        <v>236</v>
      </c>
      <c r="D1027">
        <v>305</v>
      </c>
      <c r="E1027">
        <v>170</v>
      </c>
      <c r="F1027">
        <v>206</v>
      </c>
      <c r="G1027">
        <v>198</v>
      </c>
      <c r="H1027">
        <v>252</v>
      </c>
      <c r="I1027">
        <v>298</v>
      </c>
      <c r="J1027">
        <v>262</v>
      </c>
      <c r="K1027">
        <v>180</v>
      </c>
      <c r="L1027">
        <v>193</v>
      </c>
      <c r="M1027">
        <v>193</v>
      </c>
      <c r="N1027">
        <v>229.59</v>
      </c>
      <c r="O1027">
        <v>271</v>
      </c>
      <c r="P1027">
        <v>189</v>
      </c>
      <c r="Q1027">
        <v>0.70199999999999996</v>
      </c>
      <c r="R1027">
        <v>-0.51</v>
      </c>
      <c r="S1027" s="1">
        <v>4.8468431771880504E-7</v>
      </c>
      <c r="T1027" s="1">
        <v>5.0970399040420996E-6</v>
      </c>
      <c r="U1027">
        <v>2.8999999999999998E-3</v>
      </c>
      <c r="V1027">
        <v>4.0000000000000001E-3</v>
      </c>
      <c r="W1027" s="4">
        <f t="shared" si="16"/>
        <v>0.70222243786899863</v>
      </c>
      <c r="Y1027" t="s">
        <v>226</v>
      </c>
      <c r="Z1027" t="s">
        <v>2778</v>
      </c>
    </row>
    <row r="1028" spans="1:26" x14ac:dyDescent="0.2">
      <c r="A1028" t="s">
        <v>963</v>
      </c>
      <c r="B1028">
        <v>229</v>
      </c>
      <c r="C1028">
        <v>206</v>
      </c>
      <c r="D1028">
        <v>264</v>
      </c>
      <c r="E1028">
        <v>156</v>
      </c>
      <c r="F1028">
        <v>177</v>
      </c>
      <c r="G1028">
        <v>172</v>
      </c>
      <c r="H1028">
        <v>228</v>
      </c>
      <c r="I1028">
        <v>260</v>
      </c>
      <c r="J1028">
        <v>226</v>
      </c>
      <c r="K1028">
        <v>166</v>
      </c>
      <c r="L1028">
        <v>166</v>
      </c>
      <c r="M1028">
        <v>168</v>
      </c>
      <c r="N1028">
        <v>202.21</v>
      </c>
      <c r="O1028">
        <v>238</v>
      </c>
      <c r="P1028">
        <v>167</v>
      </c>
      <c r="Q1028">
        <v>0.70199999999999996</v>
      </c>
      <c r="R1028">
        <v>-0.51</v>
      </c>
      <c r="S1028" s="1">
        <v>1.2737306709715299E-6</v>
      </c>
      <c r="T1028" s="1">
        <v>1.2318915008867501E-5</v>
      </c>
      <c r="U1028">
        <v>2.8999999999999998E-3</v>
      </c>
      <c r="V1028">
        <v>4.5999999999999999E-3</v>
      </c>
      <c r="W1028" s="4">
        <f t="shared" si="16"/>
        <v>0.70222243786899863</v>
      </c>
      <c r="Y1028" t="s">
        <v>963</v>
      </c>
      <c r="Z1028" t="s">
        <v>2779</v>
      </c>
    </row>
    <row r="1029" spans="1:26" x14ac:dyDescent="0.2">
      <c r="A1029" t="s">
        <v>251</v>
      </c>
      <c r="B1029">
        <v>198</v>
      </c>
      <c r="C1029">
        <v>130</v>
      </c>
      <c r="D1029">
        <v>155</v>
      </c>
      <c r="E1029">
        <v>90</v>
      </c>
      <c r="F1029">
        <v>107</v>
      </c>
      <c r="G1029">
        <v>154</v>
      </c>
      <c r="H1029">
        <v>197</v>
      </c>
      <c r="I1029">
        <v>164</v>
      </c>
      <c r="J1029">
        <v>133</v>
      </c>
      <c r="K1029">
        <v>96</v>
      </c>
      <c r="L1029">
        <v>100</v>
      </c>
      <c r="M1029">
        <v>150</v>
      </c>
      <c r="N1029">
        <v>139.97999999999999</v>
      </c>
      <c r="O1029">
        <v>165</v>
      </c>
      <c r="P1029">
        <v>115</v>
      </c>
      <c r="Q1029">
        <v>0.70199999999999996</v>
      </c>
      <c r="R1029">
        <v>-0.51100000000000001</v>
      </c>
      <c r="S1029">
        <v>6.3828220589431202E-3</v>
      </c>
      <c r="T1029">
        <v>2.2782581660885499E-2</v>
      </c>
      <c r="U1029">
        <v>1.7899999999999999E-2</v>
      </c>
      <c r="V1029">
        <v>7.0000000000000001E-3</v>
      </c>
      <c r="W1029" s="4">
        <f t="shared" si="16"/>
        <v>0.70173586301953772</v>
      </c>
      <c r="Y1029" t="s">
        <v>251</v>
      </c>
      <c r="Z1029" t="s">
        <v>2780</v>
      </c>
    </row>
    <row r="1030" spans="1:26" x14ac:dyDescent="0.2">
      <c r="A1030" t="s">
        <v>53</v>
      </c>
      <c r="B1030">
        <v>49</v>
      </c>
      <c r="C1030">
        <v>34</v>
      </c>
      <c r="D1030">
        <v>52</v>
      </c>
      <c r="E1030">
        <v>32</v>
      </c>
      <c r="F1030">
        <v>38</v>
      </c>
      <c r="G1030">
        <v>27</v>
      </c>
      <c r="H1030">
        <v>49</v>
      </c>
      <c r="I1030">
        <v>43</v>
      </c>
      <c r="J1030">
        <v>45</v>
      </c>
      <c r="K1030">
        <v>34</v>
      </c>
      <c r="L1030">
        <v>36</v>
      </c>
      <c r="M1030">
        <v>26</v>
      </c>
      <c r="N1030">
        <v>38.69</v>
      </c>
      <c r="O1030">
        <v>46</v>
      </c>
      <c r="P1030">
        <v>32</v>
      </c>
      <c r="Q1030">
        <v>0.70199999999999996</v>
      </c>
      <c r="R1030">
        <v>-0.51100000000000001</v>
      </c>
      <c r="S1030">
        <v>2.3556950683748301E-2</v>
      </c>
      <c r="T1030">
        <v>6.6309376840013506E-2</v>
      </c>
      <c r="U1030">
        <v>1.0500000000000001E-2</v>
      </c>
      <c r="V1030">
        <v>2.12E-2</v>
      </c>
      <c r="W1030" s="4">
        <f t="shared" si="16"/>
        <v>0.70173586301953772</v>
      </c>
      <c r="Y1030" t="s">
        <v>53</v>
      </c>
      <c r="Z1030" t="s">
        <v>2781</v>
      </c>
    </row>
    <row r="1031" spans="1:26" x14ac:dyDescent="0.2">
      <c r="A1031" t="s">
        <v>389</v>
      </c>
      <c r="B1031">
        <v>1692</v>
      </c>
      <c r="C1031">
        <v>1395</v>
      </c>
      <c r="D1031">
        <v>1864</v>
      </c>
      <c r="E1031">
        <v>1140</v>
      </c>
      <c r="F1031">
        <v>1254</v>
      </c>
      <c r="G1031">
        <v>1179</v>
      </c>
      <c r="H1031">
        <v>1685</v>
      </c>
      <c r="I1031">
        <v>1762</v>
      </c>
      <c r="J1031">
        <v>1599</v>
      </c>
      <c r="K1031">
        <v>1210</v>
      </c>
      <c r="L1031">
        <v>1173</v>
      </c>
      <c r="M1031">
        <v>1149</v>
      </c>
      <c r="N1031">
        <v>1429.44</v>
      </c>
      <c r="O1031">
        <v>1682</v>
      </c>
      <c r="P1031">
        <v>1177</v>
      </c>
      <c r="Q1031">
        <v>0.70099999999999996</v>
      </c>
      <c r="R1031">
        <v>-0.51200000000000001</v>
      </c>
      <c r="S1031" s="1">
        <v>4.4946768376666398E-22</v>
      </c>
      <c r="T1031" s="1">
        <v>2.6693163380124699E-20</v>
      </c>
      <c r="U1031">
        <v>1.2999999999999999E-3</v>
      </c>
      <c r="V1031">
        <v>1.5E-3</v>
      </c>
      <c r="W1031" s="4">
        <f t="shared" si="16"/>
        <v>0.7012496253212005</v>
      </c>
      <c r="Y1031" t="s">
        <v>389</v>
      </c>
      <c r="Z1031" t="s">
        <v>2782</v>
      </c>
    </row>
    <row r="1032" spans="1:26" x14ac:dyDescent="0.2">
      <c r="A1032" t="s">
        <v>918</v>
      </c>
      <c r="B1032">
        <v>307</v>
      </c>
      <c r="C1032">
        <v>235</v>
      </c>
      <c r="D1032">
        <v>325</v>
      </c>
      <c r="E1032">
        <v>209</v>
      </c>
      <c r="F1032">
        <v>224</v>
      </c>
      <c r="G1032">
        <v>191</v>
      </c>
      <c r="H1032">
        <v>306</v>
      </c>
      <c r="I1032">
        <v>297</v>
      </c>
      <c r="J1032">
        <v>279</v>
      </c>
      <c r="K1032">
        <v>222</v>
      </c>
      <c r="L1032">
        <v>209</v>
      </c>
      <c r="M1032">
        <v>186</v>
      </c>
      <c r="N1032">
        <v>249.77</v>
      </c>
      <c r="O1032">
        <v>294</v>
      </c>
      <c r="P1032">
        <v>206</v>
      </c>
      <c r="Q1032">
        <v>0.70099999999999996</v>
      </c>
      <c r="R1032">
        <v>-0.51200000000000001</v>
      </c>
      <c r="S1032" s="1">
        <v>1.51611101732744E-7</v>
      </c>
      <c r="T1032" s="1">
        <v>1.78012576023892E-6</v>
      </c>
      <c r="U1032">
        <v>2.7000000000000001E-3</v>
      </c>
      <c r="V1032">
        <v>3.7000000000000002E-3</v>
      </c>
      <c r="W1032" s="4">
        <f t="shared" si="16"/>
        <v>0.7012496253212005</v>
      </c>
      <c r="Y1032" t="s">
        <v>918</v>
      </c>
      <c r="Z1032" t="s">
        <v>2783</v>
      </c>
    </row>
    <row r="1033" spans="1:26" x14ac:dyDescent="0.2">
      <c r="A1033" t="s">
        <v>24</v>
      </c>
      <c r="B1033">
        <v>159</v>
      </c>
      <c r="C1033">
        <v>138</v>
      </c>
      <c r="D1033">
        <v>169</v>
      </c>
      <c r="E1033">
        <v>98</v>
      </c>
      <c r="F1033">
        <v>122</v>
      </c>
      <c r="G1033">
        <v>117</v>
      </c>
      <c r="H1033">
        <v>158</v>
      </c>
      <c r="I1033">
        <v>174</v>
      </c>
      <c r="J1033">
        <v>145</v>
      </c>
      <c r="K1033">
        <v>104</v>
      </c>
      <c r="L1033">
        <v>114</v>
      </c>
      <c r="M1033">
        <v>114</v>
      </c>
      <c r="N1033">
        <v>134.94</v>
      </c>
      <c r="O1033">
        <v>159</v>
      </c>
      <c r="P1033">
        <v>111</v>
      </c>
      <c r="Q1033">
        <v>0.70099999999999996</v>
      </c>
      <c r="R1033">
        <v>-0.51200000000000001</v>
      </c>
      <c r="S1033">
        <v>1.11663930330399E-4</v>
      </c>
      <c r="T1033">
        <v>7.0036080395346697E-4</v>
      </c>
      <c r="U1033">
        <v>5.0000000000000001E-3</v>
      </c>
      <c r="V1033">
        <v>7.3000000000000001E-3</v>
      </c>
      <c r="W1033" s="4">
        <f t="shared" si="16"/>
        <v>0.7012496253212005</v>
      </c>
      <c r="Y1033" t="s">
        <v>24</v>
      </c>
      <c r="Z1033" t="s">
        <v>2784</v>
      </c>
    </row>
    <row r="1034" spans="1:26" x14ac:dyDescent="0.2">
      <c r="A1034" t="s">
        <v>444</v>
      </c>
      <c r="B1034">
        <v>125</v>
      </c>
      <c r="C1034">
        <v>99</v>
      </c>
      <c r="D1034">
        <v>131</v>
      </c>
      <c r="E1034">
        <v>83</v>
      </c>
      <c r="F1034">
        <v>98</v>
      </c>
      <c r="G1034">
        <v>75</v>
      </c>
      <c r="H1034">
        <v>124</v>
      </c>
      <c r="I1034">
        <v>125</v>
      </c>
      <c r="J1034">
        <v>112</v>
      </c>
      <c r="K1034">
        <v>88</v>
      </c>
      <c r="L1034">
        <v>92</v>
      </c>
      <c r="M1034">
        <v>73</v>
      </c>
      <c r="N1034">
        <v>102.44</v>
      </c>
      <c r="O1034">
        <v>120</v>
      </c>
      <c r="P1034">
        <v>84</v>
      </c>
      <c r="Q1034">
        <v>0.70099999999999996</v>
      </c>
      <c r="R1034">
        <v>-0.51200000000000001</v>
      </c>
      <c r="S1034">
        <v>6.58251794017315E-4</v>
      </c>
      <c r="T1034">
        <v>3.30567142914773E-3</v>
      </c>
      <c r="U1034">
        <v>6.3E-3</v>
      </c>
      <c r="V1034">
        <v>9.7999999999999997E-3</v>
      </c>
      <c r="W1034" s="4">
        <f t="shared" si="16"/>
        <v>0.7012496253212005</v>
      </c>
      <c r="Y1034" t="s">
        <v>444</v>
      </c>
      <c r="Z1034" t="s">
        <v>2785</v>
      </c>
    </row>
    <row r="1035" spans="1:26" x14ac:dyDescent="0.2">
      <c r="A1035" t="s">
        <v>325</v>
      </c>
      <c r="B1035">
        <v>3619</v>
      </c>
      <c r="C1035">
        <v>2673</v>
      </c>
      <c r="D1035">
        <v>4084</v>
      </c>
      <c r="E1035">
        <v>2379</v>
      </c>
      <c r="F1035">
        <v>2563</v>
      </c>
      <c r="G1035">
        <v>2496</v>
      </c>
      <c r="H1035">
        <v>3604</v>
      </c>
      <c r="I1035">
        <v>3376</v>
      </c>
      <c r="J1035">
        <v>3503</v>
      </c>
      <c r="K1035">
        <v>2525</v>
      </c>
      <c r="L1035">
        <v>2397</v>
      </c>
      <c r="M1035">
        <v>2432</v>
      </c>
      <c r="N1035">
        <v>2972.63</v>
      </c>
      <c r="O1035">
        <v>3494</v>
      </c>
      <c r="P1035">
        <v>2451</v>
      </c>
      <c r="Q1035">
        <v>0.70099999999999996</v>
      </c>
      <c r="R1035">
        <v>-0.51300000000000001</v>
      </c>
      <c r="S1035" s="1">
        <v>1.3414332059031499E-27</v>
      </c>
      <c r="T1035" s="1">
        <v>1.2139514243625599E-25</v>
      </c>
      <c r="U1035">
        <v>1.1999999999999999E-3</v>
      </c>
      <c r="V1035">
        <v>1.5E-3</v>
      </c>
      <c r="W1035" s="4">
        <f t="shared" si="16"/>
        <v>0.70076372454037295</v>
      </c>
      <c r="Y1035" t="s">
        <v>325</v>
      </c>
      <c r="Z1035" t="s">
        <v>2786</v>
      </c>
    </row>
    <row r="1036" spans="1:26" x14ac:dyDescent="0.2">
      <c r="A1036" t="s">
        <v>849</v>
      </c>
      <c r="B1036">
        <v>822</v>
      </c>
      <c r="C1036">
        <v>623</v>
      </c>
      <c r="D1036">
        <v>903</v>
      </c>
      <c r="E1036">
        <v>529</v>
      </c>
      <c r="F1036">
        <v>585</v>
      </c>
      <c r="G1036">
        <v>573</v>
      </c>
      <c r="H1036">
        <v>819</v>
      </c>
      <c r="I1036">
        <v>787</v>
      </c>
      <c r="J1036">
        <v>774</v>
      </c>
      <c r="K1036">
        <v>562</v>
      </c>
      <c r="L1036">
        <v>547</v>
      </c>
      <c r="M1036">
        <v>558</v>
      </c>
      <c r="N1036">
        <v>674.43</v>
      </c>
      <c r="O1036">
        <v>793</v>
      </c>
      <c r="P1036">
        <v>556</v>
      </c>
      <c r="Q1036">
        <v>0.7</v>
      </c>
      <c r="R1036">
        <v>-0.51400000000000001</v>
      </c>
      <c r="S1036" s="1">
        <v>8.5659669568518103E-18</v>
      </c>
      <c r="T1036" s="1">
        <v>3.5279584652321901E-16</v>
      </c>
      <c r="U1036">
        <v>1.1000000000000001E-3</v>
      </c>
      <c r="V1036">
        <v>1.6999999999999999E-3</v>
      </c>
      <c r="W1036" s="4">
        <f t="shared" si="16"/>
        <v>0.70027816044360236</v>
      </c>
      <c r="Y1036" t="s">
        <v>849</v>
      </c>
      <c r="Z1036" t="s">
        <v>2787</v>
      </c>
    </row>
    <row r="1037" spans="1:26" x14ac:dyDescent="0.2">
      <c r="A1037" t="s">
        <v>18</v>
      </c>
      <c r="B1037">
        <v>298</v>
      </c>
      <c r="C1037">
        <v>285</v>
      </c>
      <c r="D1037">
        <v>367</v>
      </c>
      <c r="E1037">
        <v>215</v>
      </c>
      <c r="F1037">
        <v>229</v>
      </c>
      <c r="G1037">
        <v>241</v>
      </c>
      <c r="H1037">
        <v>297</v>
      </c>
      <c r="I1037">
        <v>360</v>
      </c>
      <c r="J1037">
        <v>315</v>
      </c>
      <c r="K1037">
        <v>228</v>
      </c>
      <c r="L1037">
        <v>214</v>
      </c>
      <c r="M1037">
        <v>235</v>
      </c>
      <c r="N1037">
        <v>274.76</v>
      </c>
      <c r="O1037">
        <v>324</v>
      </c>
      <c r="P1037">
        <v>226</v>
      </c>
      <c r="Q1037">
        <v>0.7</v>
      </c>
      <c r="R1037">
        <v>-0.51400000000000001</v>
      </c>
      <c r="S1037" s="1">
        <v>1.1863201987177499E-7</v>
      </c>
      <c r="T1037" s="1">
        <v>1.41539171332217E-6</v>
      </c>
      <c r="U1037">
        <v>3.0000000000000001E-3</v>
      </c>
      <c r="V1037">
        <v>3.3999999999999998E-3</v>
      </c>
      <c r="W1037" s="4">
        <f t="shared" si="16"/>
        <v>0.70027816044360236</v>
      </c>
      <c r="Y1037" t="s">
        <v>18</v>
      </c>
      <c r="Z1037" t="s">
        <v>2788</v>
      </c>
    </row>
    <row r="1038" spans="1:26" x14ac:dyDescent="0.2">
      <c r="A1038" t="s">
        <v>487</v>
      </c>
      <c r="B1038">
        <v>437</v>
      </c>
      <c r="C1038">
        <v>373</v>
      </c>
      <c r="D1038">
        <v>566</v>
      </c>
      <c r="E1038">
        <v>307</v>
      </c>
      <c r="F1038">
        <v>350</v>
      </c>
      <c r="G1038">
        <v>330</v>
      </c>
      <c r="H1038">
        <v>435</v>
      </c>
      <c r="I1038">
        <v>471</v>
      </c>
      <c r="J1038">
        <v>485</v>
      </c>
      <c r="K1038">
        <v>326</v>
      </c>
      <c r="L1038">
        <v>327</v>
      </c>
      <c r="M1038">
        <v>321</v>
      </c>
      <c r="N1038">
        <v>394.38</v>
      </c>
      <c r="O1038">
        <v>464</v>
      </c>
      <c r="P1038">
        <v>325</v>
      </c>
      <c r="Q1038">
        <v>0.7</v>
      </c>
      <c r="R1038">
        <v>-0.51500000000000001</v>
      </c>
      <c r="S1038" s="1">
        <v>1.45245493250425E-11</v>
      </c>
      <c r="T1038" s="1">
        <v>3.1623580960890398E-10</v>
      </c>
      <c r="U1038">
        <v>1.6000000000000001E-3</v>
      </c>
      <c r="V1038">
        <v>2.3999999999999998E-3</v>
      </c>
      <c r="W1038" s="4">
        <f t="shared" si="16"/>
        <v>0.69979293279759791</v>
      </c>
      <c r="Y1038" t="s">
        <v>487</v>
      </c>
      <c r="Z1038" t="s">
        <v>2789</v>
      </c>
    </row>
    <row r="1039" spans="1:26" x14ac:dyDescent="0.2">
      <c r="A1039" t="s">
        <v>1107</v>
      </c>
      <c r="B1039">
        <v>462</v>
      </c>
      <c r="C1039">
        <v>426</v>
      </c>
      <c r="D1039">
        <v>583</v>
      </c>
      <c r="E1039">
        <v>323</v>
      </c>
      <c r="F1039">
        <v>387</v>
      </c>
      <c r="G1039">
        <v>349</v>
      </c>
      <c r="H1039">
        <v>460</v>
      </c>
      <c r="I1039">
        <v>538</v>
      </c>
      <c r="J1039">
        <v>500</v>
      </c>
      <c r="K1039">
        <v>343</v>
      </c>
      <c r="L1039">
        <v>362</v>
      </c>
      <c r="M1039">
        <v>340</v>
      </c>
      <c r="N1039">
        <v>423.8</v>
      </c>
      <c r="O1039">
        <v>499</v>
      </c>
      <c r="P1039">
        <v>348</v>
      </c>
      <c r="Q1039">
        <v>0.7</v>
      </c>
      <c r="R1039">
        <v>-0.51500000000000001</v>
      </c>
      <c r="S1039" s="1">
        <v>5.84018399795012E-11</v>
      </c>
      <c r="T1039" s="1">
        <v>1.1753701622500801E-9</v>
      </c>
      <c r="U1039">
        <v>2E-3</v>
      </c>
      <c r="V1039">
        <v>2.3E-3</v>
      </c>
      <c r="W1039" s="4">
        <f t="shared" si="16"/>
        <v>0.69979293279759791</v>
      </c>
      <c r="Y1039" t="s">
        <v>1107</v>
      </c>
      <c r="Z1039" t="s">
        <v>2790</v>
      </c>
    </row>
    <row r="1040" spans="1:26" x14ac:dyDescent="0.2">
      <c r="A1040" t="s">
        <v>1021</v>
      </c>
      <c r="B1040">
        <v>384</v>
      </c>
      <c r="C1040">
        <v>288</v>
      </c>
      <c r="D1040">
        <v>383</v>
      </c>
      <c r="E1040">
        <v>239</v>
      </c>
      <c r="F1040">
        <v>257</v>
      </c>
      <c r="G1040">
        <v>263</v>
      </c>
      <c r="H1040">
        <v>382</v>
      </c>
      <c r="I1040">
        <v>364</v>
      </c>
      <c r="J1040">
        <v>328</v>
      </c>
      <c r="K1040">
        <v>254</v>
      </c>
      <c r="L1040">
        <v>240</v>
      </c>
      <c r="M1040">
        <v>256</v>
      </c>
      <c r="N1040">
        <v>304.14</v>
      </c>
      <c r="O1040">
        <v>358</v>
      </c>
      <c r="P1040">
        <v>250</v>
      </c>
      <c r="Q1040">
        <v>0.7</v>
      </c>
      <c r="R1040">
        <v>-0.51500000000000001</v>
      </c>
      <c r="S1040" s="1">
        <v>1.05106944023983E-8</v>
      </c>
      <c r="T1040" s="1">
        <v>1.5145538540036399E-7</v>
      </c>
      <c r="U1040">
        <v>2.5000000000000001E-3</v>
      </c>
      <c r="V1040">
        <v>3.0000000000000001E-3</v>
      </c>
      <c r="W1040" s="4">
        <f t="shared" si="16"/>
        <v>0.69979293279759791</v>
      </c>
      <c r="Y1040" t="s">
        <v>1021</v>
      </c>
      <c r="Z1040" t="s">
        <v>2791</v>
      </c>
    </row>
    <row r="1041" spans="1:26" x14ac:dyDescent="0.2">
      <c r="A1041" t="s">
        <v>470</v>
      </c>
      <c r="B1041">
        <v>18014</v>
      </c>
      <c r="C1041">
        <v>14341</v>
      </c>
      <c r="D1041">
        <v>21495</v>
      </c>
      <c r="E1041">
        <v>11489</v>
      </c>
      <c r="F1041">
        <v>14117</v>
      </c>
      <c r="G1041">
        <v>13030</v>
      </c>
      <c r="H1041">
        <v>17940</v>
      </c>
      <c r="I1041">
        <v>18111</v>
      </c>
      <c r="J1041">
        <v>18435</v>
      </c>
      <c r="K1041">
        <v>12195</v>
      </c>
      <c r="L1041">
        <v>13200</v>
      </c>
      <c r="M1041">
        <v>12694</v>
      </c>
      <c r="N1041">
        <v>15429.17</v>
      </c>
      <c r="O1041">
        <v>18162</v>
      </c>
      <c r="P1041">
        <v>12696</v>
      </c>
      <c r="Q1041">
        <v>0.69899999999999995</v>
      </c>
      <c r="R1041">
        <v>-0.51600000000000001</v>
      </c>
      <c r="S1041" s="1">
        <v>1.20463909046805E-26</v>
      </c>
      <c r="T1041" s="1">
        <v>1.0272637064420799E-24</v>
      </c>
      <c r="U1041">
        <v>1.6000000000000001E-3</v>
      </c>
      <c r="V1041">
        <v>2.0999999999999999E-3</v>
      </c>
      <c r="W1041" s="4">
        <f t="shared" si="16"/>
        <v>0.69930804136923075</v>
      </c>
      <c r="Y1041" t="s">
        <v>470</v>
      </c>
      <c r="Z1041" t="s">
        <v>2792</v>
      </c>
    </row>
    <row r="1042" spans="1:26" x14ac:dyDescent="0.2">
      <c r="A1042" t="s">
        <v>141</v>
      </c>
      <c r="B1042">
        <v>4226</v>
      </c>
      <c r="C1042">
        <v>3606</v>
      </c>
      <c r="D1042">
        <v>4798</v>
      </c>
      <c r="E1042">
        <v>2858</v>
      </c>
      <c r="F1042">
        <v>3084</v>
      </c>
      <c r="G1042">
        <v>3164</v>
      </c>
      <c r="H1042">
        <v>4209</v>
      </c>
      <c r="I1042">
        <v>4554</v>
      </c>
      <c r="J1042">
        <v>4115</v>
      </c>
      <c r="K1042">
        <v>3034</v>
      </c>
      <c r="L1042">
        <v>2884</v>
      </c>
      <c r="M1042">
        <v>3082</v>
      </c>
      <c r="N1042">
        <v>3646.21</v>
      </c>
      <c r="O1042">
        <v>4293</v>
      </c>
      <c r="P1042">
        <v>3000</v>
      </c>
      <c r="Q1042">
        <v>0.69899999999999995</v>
      </c>
      <c r="R1042">
        <v>-0.51600000000000001</v>
      </c>
      <c r="S1042" s="1">
        <v>2.0092569105213499E-23</v>
      </c>
      <c r="T1042" s="1">
        <v>1.27890644405098E-21</v>
      </c>
      <c r="U1042">
        <v>1.6000000000000001E-3</v>
      </c>
      <c r="V1042">
        <v>1.6000000000000001E-3</v>
      </c>
      <c r="W1042" s="4">
        <f t="shared" si="16"/>
        <v>0.69930804136923075</v>
      </c>
      <c r="Y1042" t="s">
        <v>141</v>
      </c>
      <c r="Z1042" t="s">
        <v>2793</v>
      </c>
    </row>
    <row r="1043" spans="1:26" x14ac:dyDescent="0.2">
      <c r="A1043" t="s">
        <v>679</v>
      </c>
      <c r="B1043">
        <v>228</v>
      </c>
      <c r="C1043">
        <v>183</v>
      </c>
      <c r="D1043">
        <v>239</v>
      </c>
      <c r="E1043">
        <v>156</v>
      </c>
      <c r="F1043">
        <v>150</v>
      </c>
      <c r="G1043">
        <v>161</v>
      </c>
      <c r="H1043">
        <v>227</v>
      </c>
      <c r="I1043">
        <v>231</v>
      </c>
      <c r="J1043">
        <v>205</v>
      </c>
      <c r="K1043">
        <v>166</v>
      </c>
      <c r="L1043">
        <v>140</v>
      </c>
      <c r="M1043">
        <v>157</v>
      </c>
      <c r="N1043">
        <v>187.64</v>
      </c>
      <c r="O1043">
        <v>221</v>
      </c>
      <c r="P1043">
        <v>154</v>
      </c>
      <c r="Q1043">
        <v>0.69899999999999995</v>
      </c>
      <c r="R1043">
        <v>-0.51600000000000001</v>
      </c>
      <c r="S1043" s="1">
        <v>6.2076734914309504E-6</v>
      </c>
      <c r="T1043" s="1">
        <v>5.2134267964965903E-5</v>
      </c>
      <c r="U1043">
        <v>3.8999999999999998E-3</v>
      </c>
      <c r="V1043">
        <v>5.0000000000000001E-3</v>
      </c>
      <c r="W1043" s="4">
        <f t="shared" si="16"/>
        <v>0.69930804136923075</v>
      </c>
      <c r="Y1043" t="s">
        <v>679</v>
      </c>
      <c r="Z1043" t="s">
        <v>2794</v>
      </c>
    </row>
    <row r="1044" spans="1:26" x14ac:dyDescent="0.2">
      <c r="A1044" t="s">
        <v>599</v>
      </c>
      <c r="B1044">
        <v>921</v>
      </c>
      <c r="C1044">
        <v>776</v>
      </c>
      <c r="D1044">
        <v>1058</v>
      </c>
      <c r="E1044">
        <v>617</v>
      </c>
      <c r="F1044">
        <v>682</v>
      </c>
      <c r="G1044">
        <v>680</v>
      </c>
      <c r="H1044">
        <v>917</v>
      </c>
      <c r="I1044">
        <v>980</v>
      </c>
      <c r="J1044">
        <v>907</v>
      </c>
      <c r="K1044">
        <v>655</v>
      </c>
      <c r="L1044">
        <v>638</v>
      </c>
      <c r="M1044">
        <v>662</v>
      </c>
      <c r="N1044">
        <v>793.28</v>
      </c>
      <c r="O1044">
        <v>935</v>
      </c>
      <c r="P1044">
        <v>652</v>
      </c>
      <c r="Q1044">
        <v>0.69899999999999995</v>
      </c>
      <c r="R1044">
        <v>-0.51700000000000002</v>
      </c>
      <c r="S1044" s="1">
        <v>4.7719293423648102E-19</v>
      </c>
      <c r="T1044" s="1">
        <v>2.21188069830938E-17</v>
      </c>
      <c r="U1044">
        <v>1.1000000000000001E-3</v>
      </c>
      <c r="V1044">
        <v>1.6000000000000001E-3</v>
      </c>
      <c r="W1044" s="4">
        <f t="shared" si="16"/>
        <v>0.69882348592553312</v>
      </c>
      <c r="Y1044" t="s">
        <v>599</v>
      </c>
      <c r="Z1044" t="s">
        <v>2795</v>
      </c>
    </row>
    <row r="1045" spans="1:26" x14ac:dyDescent="0.2">
      <c r="A1045" t="s">
        <v>946</v>
      </c>
      <c r="B1045">
        <v>500</v>
      </c>
      <c r="C1045">
        <v>421</v>
      </c>
      <c r="D1045">
        <v>588</v>
      </c>
      <c r="E1045">
        <v>334</v>
      </c>
      <c r="F1045">
        <v>393</v>
      </c>
      <c r="G1045">
        <v>356</v>
      </c>
      <c r="H1045">
        <v>498</v>
      </c>
      <c r="I1045">
        <v>532</v>
      </c>
      <c r="J1045">
        <v>504</v>
      </c>
      <c r="K1045">
        <v>355</v>
      </c>
      <c r="L1045">
        <v>367</v>
      </c>
      <c r="M1045">
        <v>347</v>
      </c>
      <c r="N1045">
        <v>433.79</v>
      </c>
      <c r="O1045">
        <v>511</v>
      </c>
      <c r="P1045">
        <v>356</v>
      </c>
      <c r="Q1045">
        <v>0.69899999999999995</v>
      </c>
      <c r="R1045">
        <v>-0.51700000000000002</v>
      </c>
      <c r="S1045" s="1">
        <v>2.7235181439975001E-13</v>
      </c>
      <c r="T1045" s="1">
        <v>7.1320791081887297E-12</v>
      </c>
      <c r="U1045">
        <v>1.1999999999999999E-3</v>
      </c>
      <c r="V1045">
        <v>2.3E-3</v>
      </c>
      <c r="W1045" s="4">
        <f t="shared" si="16"/>
        <v>0.69882348592553312</v>
      </c>
      <c r="Y1045" t="s">
        <v>946</v>
      </c>
      <c r="Z1045" t="s">
        <v>2796</v>
      </c>
    </row>
    <row r="1046" spans="1:26" x14ac:dyDescent="0.2">
      <c r="A1046" t="s">
        <v>1051</v>
      </c>
      <c r="B1046">
        <v>343</v>
      </c>
      <c r="C1046">
        <v>258</v>
      </c>
      <c r="D1046">
        <v>446</v>
      </c>
      <c r="E1046">
        <v>251</v>
      </c>
      <c r="F1046">
        <v>285</v>
      </c>
      <c r="G1046">
        <v>209</v>
      </c>
      <c r="H1046">
        <v>342</v>
      </c>
      <c r="I1046">
        <v>326</v>
      </c>
      <c r="J1046">
        <v>383</v>
      </c>
      <c r="K1046">
        <v>266</v>
      </c>
      <c r="L1046">
        <v>266</v>
      </c>
      <c r="M1046">
        <v>204</v>
      </c>
      <c r="N1046">
        <v>297.74</v>
      </c>
      <c r="O1046">
        <v>350</v>
      </c>
      <c r="P1046">
        <v>245</v>
      </c>
      <c r="Q1046">
        <v>0.69899999999999995</v>
      </c>
      <c r="R1046">
        <v>-0.51700000000000002</v>
      </c>
      <c r="S1046" s="1">
        <v>2.13857279097711E-6</v>
      </c>
      <c r="T1046" s="1">
        <v>1.9750585163416301E-5</v>
      </c>
      <c r="U1046">
        <v>5.1000000000000004E-3</v>
      </c>
      <c r="V1046">
        <v>3.0999999999999999E-3</v>
      </c>
      <c r="W1046" s="4">
        <f t="shared" si="16"/>
        <v>0.69882348592553312</v>
      </c>
      <c r="Y1046" t="s">
        <v>1051</v>
      </c>
      <c r="Z1046" t="s">
        <v>2797</v>
      </c>
    </row>
    <row r="1047" spans="1:26" x14ac:dyDescent="0.2">
      <c r="A1047" t="s">
        <v>168</v>
      </c>
      <c r="B1047">
        <v>225</v>
      </c>
      <c r="C1047">
        <v>184</v>
      </c>
      <c r="D1047">
        <v>272</v>
      </c>
      <c r="E1047">
        <v>157</v>
      </c>
      <c r="F1047">
        <v>191</v>
      </c>
      <c r="G1047">
        <v>140</v>
      </c>
      <c r="H1047">
        <v>224</v>
      </c>
      <c r="I1047">
        <v>232</v>
      </c>
      <c r="J1047">
        <v>233</v>
      </c>
      <c r="K1047">
        <v>167</v>
      </c>
      <c r="L1047">
        <v>179</v>
      </c>
      <c r="M1047">
        <v>136</v>
      </c>
      <c r="N1047">
        <v>195.23</v>
      </c>
      <c r="O1047">
        <v>230</v>
      </c>
      <c r="P1047">
        <v>161</v>
      </c>
      <c r="Q1047">
        <v>0.69899999999999995</v>
      </c>
      <c r="R1047">
        <v>-0.51700000000000002</v>
      </c>
      <c r="S1047" s="1">
        <v>8.7730292729110593E-6</v>
      </c>
      <c r="T1047" s="1">
        <v>7.2041733591071499E-5</v>
      </c>
      <c r="U1047">
        <v>4.4999999999999997E-3</v>
      </c>
      <c r="V1047">
        <v>4.7999999999999996E-3</v>
      </c>
      <c r="W1047" s="4">
        <f t="shared" si="16"/>
        <v>0.69882348592553312</v>
      </c>
      <c r="Y1047" t="s">
        <v>168</v>
      </c>
      <c r="Z1047" t="s">
        <v>2798</v>
      </c>
    </row>
    <row r="1048" spans="1:26" x14ac:dyDescent="0.2">
      <c r="A1048" t="s">
        <v>377</v>
      </c>
      <c r="B1048">
        <v>210</v>
      </c>
      <c r="C1048">
        <v>145</v>
      </c>
      <c r="D1048">
        <v>216</v>
      </c>
      <c r="E1048">
        <v>125</v>
      </c>
      <c r="F1048">
        <v>150</v>
      </c>
      <c r="G1048">
        <v>134</v>
      </c>
      <c r="H1048">
        <v>209</v>
      </c>
      <c r="I1048">
        <v>183</v>
      </c>
      <c r="J1048">
        <v>185</v>
      </c>
      <c r="K1048">
        <v>133</v>
      </c>
      <c r="L1048">
        <v>140</v>
      </c>
      <c r="M1048">
        <v>131</v>
      </c>
      <c r="N1048">
        <v>163.5</v>
      </c>
      <c r="O1048">
        <v>192</v>
      </c>
      <c r="P1048">
        <v>135</v>
      </c>
      <c r="Q1048">
        <v>0.69899999999999995</v>
      </c>
      <c r="R1048">
        <v>-0.51800000000000002</v>
      </c>
      <c r="S1048" s="1">
        <v>1.3587754086755599E-5</v>
      </c>
      <c r="T1048">
        <v>1.06390754924137E-4</v>
      </c>
      <c r="U1048">
        <v>4.0000000000000001E-3</v>
      </c>
      <c r="V1048">
        <v>5.7999999999999996E-3</v>
      </c>
      <c r="W1048" s="4">
        <f t="shared" si="16"/>
        <v>0.69833926623369891</v>
      </c>
      <c r="Y1048" t="s">
        <v>377</v>
      </c>
      <c r="Z1048" t="s">
        <v>2799</v>
      </c>
    </row>
    <row r="1049" spans="1:26" x14ac:dyDescent="0.2">
      <c r="A1049" t="s">
        <v>1005</v>
      </c>
      <c r="B1049">
        <v>954</v>
      </c>
      <c r="C1049">
        <v>842</v>
      </c>
      <c r="D1049">
        <v>981</v>
      </c>
      <c r="E1049">
        <v>624</v>
      </c>
      <c r="F1049">
        <v>695</v>
      </c>
      <c r="G1049">
        <v>690</v>
      </c>
      <c r="H1049">
        <v>950</v>
      </c>
      <c r="I1049">
        <v>1063</v>
      </c>
      <c r="J1049">
        <v>841</v>
      </c>
      <c r="K1049">
        <v>662</v>
      </c>
      <c r="L1049">
        <v>650</v>
      </c>
      <c r="M1049">
        <v>672</v>
      </c>
      <c r="N1049">
        <v>806.53</v>
      </c>
      <c r="O1049">
        <v>951</v>
      </c>
      <c r="P1049">
        <v>661</v>
      </c>
      <c r="Q1049">
        <v>0.69799999999999995</v>
      </c>
      <c r="R1049">
        <v>-0.51900000000000002</v>
      </c>
      <c r="S1049" s="1">
        <v>1.3694657902040901E-11</v>
      </c>
      <c r="T1049" s="1">
        <v>2.9914619716067398E-10</v>
      </c>
      <c r="U1049">
        <v>2.8999999999999998E-3</v>
      </c>
      <c r="V1049">
        <v>1.6000000000000001E-3</v>
      </c>
      <c r="W1049" s="4">
        <f t="shared" si="16"/>
        <v>0.69785538206108333</v>
      </c>
      <c r="Y1049" t="s">
        <v>1005</v>
      </c>
      <c r="Z1049" t="s">
        <v>2800</v>
      </c>
    </row>
    <row r="1050" spans="1:26" x14ac:dyDescent="0.2">
      <c r="A1050" t="s">
        <v>654</v>
      </c>
      <c r="B1050">
        <v>261</v>
      </c>
      <c r="C1050">
        <v>205</v>
      </c>
      <c r="D1050">
        <v>316</v>
      </c>
      <c r="E1050">
        <v>159</v>
      </c>
      <c r="F1050">
        <v>225</v>
      </c>
      <c r="G1050">
        <v>176</v>
      </c>
      <c r="H1050">
        <v>260</v>
      </c>
      <c r="I1050">
        <v>259</v>
      </c>
      <c r="J1050">
        <v>271</v>
      </c>
      <c r="K1050">
        <v>169</v>
      </c>
      <c r="L1050">
        <v>210</v>
      </c>
      <c r="M1050">
        <v>171</v>
      </c>
      <c r="N1050">
        <v>223.41</v>
      </c>
      <c r="O1050">
        <v>263</v>
      </c>
      <c r="P1050">
        <v>183</v>
      </c>
      <c r="Q1050">
        <v>0.69799999999999995</v>
      </c>
      <c r="R1050">
        <v>-0.51900000000000002</v>
      </c>
      <c r="S1050" s="1">
        <v>1.1822569475528699E-6</v>
      </c>
      <c r="T1050" s="1">
        <v>1.15389318953014E-5</v>
      </c>
      <c r="U1050">
        <v>3.5999999999999999E-3</v>
      </c>
      <c r="V1050">
        <v>4.1000000000000003E-3</v>
      </c>
      <c r="W1050" s="4">
        <f t="shared" si="16"/>
        <v>0.69785538206108333</v>
      </c>
      <c r="Y1050" t="s">
        <v>654</v>
      </c>
      <c r="Z1050" t="s">
        <v>2801</v>
      </c>
    </row>
    <row r="1051" spans="1:26" x14ac:dyDescent="0.2">
      <c r="A1051" t="s">
        <v>138</v>
      </c>
      <c r="B1051">
        <v>142</v>
      </c>
      <c r="C1051">
        <v>109</v>
      </c>
      <c r="D1051">
        <v>170</v>
      </c>
      <c r="E1051">
        <v>88</v>
      </c>
      <c r="F1051">
        <v>115</v>
      </c>
      <c r="G1051">
        <v>98</v>
      </c>
      <c r="H1051">
        <v>141</v>
      </c>
      <c r="I1051">
        <v>138</v>
      </c>
      <c r="J1051">
        <v>146</v>
      </c>
      <c r="K1051">
        <v>93</v>
      </c>
      <c r="L1051">
        <v>108</v>
      </c>
      <c r="M1051">
        <v>95</v>
      </c>
      <c r="N1051">
        <v>120.21</v>
      </c>
      <c r="O1051">
        <v>142</v>
      </c>
      <c r="P1051">
        <v>99</v>
      </c>
      <c r="Q1051">
        <v>0.69799999999999995</v>
      </c>
      <c r="R1051">
        <v>-0.51900000000000002</v>
      </c>
      <c r="S1051">
        <v>1.1240107425183E-4</v>
      </c>
      <c r="T1051">
        <v>7.0460634961943701E-4</v>
      </c>
      <c r="U1051">
        <v>4.5999999999999999E-3</v>
      </c>
      <c r="V1051">
        <v>8.2000000000000007E-3</v>
      </c>
      <c r="W1051" s="4">
        <f t="shared" si="16"/>
        <v>0.69785538206108333</v>
      </c>
      <c r="Y1051" t="s">
        <v>138</v>
      </c>
      <c r="Z1051" t="s">
        <v>2802</v>
      </c>
    </row>
    <row r="1052" spans="1:26" x14ac:dyDescent="0.2">
      <c r="A1052" t="s">
        <v>83</v>
      </c>
      <c r="B1052">
        <v>218</v>
      </c>
      <c r="C1052">
        <v>183</v>
      </c>
      <c r="D1052">
        <v>310</v>
      </c>
      <c r="E1052">
        <v>161</v>
      </c>
      <c r="F1052">
        <v>177</v>
      </c>
      <c r="G1052">
        <v>168</v>
      </c>
      <c r="H1052">
        <v>217</v>
      </c>
      <c r="I1052">
        <v>231</v>
      </c>
      <c r="J1052">
        <v>266</v>
      </c>
      <c r="K1052">
        <v>171</v>
      </c>
      <c r="L1052">
        <v>166</v>
      </c>
      <c r="M1052">
        <v>164</v>
      </c>
      <c r="N1052">
        <v>202.36</v>
      </c>
      <c r="O1052">
        <v>238</v>
      </c>
      <c r="P1052">
        <v>167</v>
      </c>
      <c r="Q1052">
        <v>0.69699999999999995</v>
      </c>
      <c r="R1052">
        <v>-0.52</v>
      </c>
      <c r="S1052" s="1">
        <v>3.5007129366569898E-6</v>
      </c>
      <c r="T1052" s="1">
        <v>3.0902444722195E-5</v>
      </c>
      <c r="U1052">
        <v>4.0000000000000001E-3</v>
      </c>
      <c r="V1052">
        <v>4.5999999999999999E-3</v>
      </c>
      <c r="W1052" s="4">
        <f t="shared" si="16"/>
        <v>0.69737183317520268</v>
      </c>
      <c r="Y1052" t="s">
        <v>83</v>
      </c>
      <c r="Z1052" t="s">
        <v>2803</v>
      </c>
    </row>
    <row r="1053" spans="1:26" x14ac:dyDescent="0.2">
      <c r="A1053" t="s">
        <v>1582</v>
      </c>
      <c r="B1053">
        <v>296</v>
      </c>
      <c r="C1053">
        <v>182</v>
      </c>
      <c r="D1053">
        <v>278</v>
      </c>
      <c r="E1053">
        <v>177</v>
      </c>
      <c r="F1053">
        <v>172</v>
      </c>
      <c r="G1053">
        <v>190</v>
      </c>
      <c r="H1053">
        <v>295</v>
      </c>
      <c r="I1053">
        <v>230</v>
      </c>
      <c r="J1053">
        <v>238</v>
      </c>
      <c r="K1053">
        <v>188</v>
      </c>
      <c r="L1053">
        <v>161</v>
      </c>
      <c r="M1053">
        <v>185</v>
      </c>
      <c r="N1053">
        <v>216.14</v>
      </c>
      <c r="O1053">
        <v>254</v>
      </c>
      <c r="P1053">
        <v>178</v>
      </c>
      <c r="Q1053">
        <v>0.69699999999999995</v>
      </c>
      <c r="R1053">
        <v>-0.52</v>
      </c>
      <c r="S1053" s="1">
        <v>1.33750251428134E-5</v>
      </c>
      <c r="T1053">
        <v>1.04910353463942E-4</v>
      </c>
      <c r="U1053">
        <v>5.4999999999999997E-3</v>
      </c>
      <c r="V1053">
        <v>4.3E-3</v>
      </c>
      <c r="W1053" s="4">
        <f t="shared" si="16"/>
        <v>0.69737183317520268</v>
      </c>
      <c r="Y1053" t="s">
        <v>1582</v>
      </c>
      <c r="Z1053" t="s">
        <v>2804</v>
      </c>
    </row>
    <row r="1054" spans="1:26" x14ac:dyDescent="0.2">
      <c r="A1054" t="s">
        <v>913</v>
      </c>
      <c r="B1054">
        <v>166</v>
      </c>
      <c r="C1054">
        <v>136</v>
      </c>
      <c r="D1054">
        <v>167</v>
      </c>
      <c r="E1054">
        <v>105</v>
      </c>
      <c r="F1054">
        <v>117</v>
      </c>
      <c r="G1054">
        <v>115</v>
      </c>
      <c r="H1054">
        <v>165</v>
      </c>
      <c r="I1054">
        <v>172</v>
      </c>
      <c r="J1054">
        <v>143</v>
      </c>
      <c r="K1054">
        <v>111</v>
      </c>
      <c r="L1054">
        <v>109</v>
      </c>
      <c r="M1054">
        <v>112</v>
      </c>
      <c r="N1054">
        <v>135.53</v>
      </c>
      <c r="O1054">
        <v>160</v>
      </c>
      <c r="P1054">
        <v>111</v>
      </c>
      <c r="Q1054">
        <v>0.69799999999999995</v>
      </c>
      <c r="R1054">
        <v>-0.52</v>
      </c>
      <c r="S1054" s="1">
        <v>8.1483130502590294E-5</v>
      </c>
      <c r="T1054">
        <v>5.3135788484115704E-4</v>
      </c>
      <c r="U1054">
        <v>4.8999999999999998E-3</v>
      </c>
      <c r="V1054">
        <v>7.3000000000000001E-3</v>
      </c>
      <c r="W1054" s="4">
        <f t="shared" si="16"/>
        <v>0.69737183317520268</v>
      </c>
      <c r="Y1054" t="s">
        <v>913</v>
      </c>
      <c r="Z1054" t="s">
        <v>2805</v>
      </c>
    </row>
    <row r="1055" spans="1:26" x14ac:dyDescent="0.2">
      <c r="A1055" t="s">
        <v>40</v>
      </c>
      <c r="B1055">
        <v>2003</v>
      </c>
      <c r="C1055">
        <v>1760</v>
      </c>
      <c r="D1055">
        <v>2640</v>
      </c>
      <c r="E1055">
        <v>1434</v>
      </c>
      <c r="F1055">
        <v>1726</v>
      </c>
      <c r="G1055">
        <v>1415</v>
      </c>
      <c r="H1055">
        <v>1995</v>
      </c>
      <c r="I1055">
        <v>2223</v>
      </c>
      <c r="J1055">
        <v>2264</v>
      </c>
      <c r="K1055">
        <v>1522</v>
      </c>
      <c r="L1055">
        <v>1614</v>
      </c>
      <c r="M1055">
        <v>1378</v>
      </c>
      <c r="N1055">
        <v>1832.69</v>
      </c>
      <c r="O1055">
        <v>2161</v>
      </c>
      <c r="P1055">
        <v>1505</v>
      </c>
      <c r="Q1055">
        <v>0.69699999999999995</v>
      </c>
      <c r="R1055">
        <v>-0.52100000000000002</v>
      </c>
      <c r="S1055" s="1">
        <v>4.9797787368715899E-16</v>
      </c>
      <c r="T1055" s="1">
        <v>1.7525395909154199E-14</v>
      </c>
      <c r="U1055">
        <v>2.3999999999999998E-3</v>
      </c>
      <c r="V1055">
        <v>1.5E-3</v>
      </c>
      <c r="W1055" s="4">
        <f t="shared" si="16"/>
        <v>0.69688861934373469</v>
      </c>
      <c r="Y1055" t="s">
        <v>40</v>
      </c>
      <c r="Z1055" t="s">
        <v>2806</v>
      </c>
    </row>
    <row r="1056" spans="1:26" x14ac:dyDescent="0.2">
      <c r="A1056" t="s">
        <v>233</v>
      </c>
      <c r="B1056">
        <v>171</v>
      </c>
      <c r="C1056">
        <v>119</v>
      </c>
      <c r="D1056">
        <v>197</v>
      </c>
      <c r="E1056">
        <v>106</v>
      </c>
      <c r="F1056">
        <v>138</v>
      </c>
      <c r="G1056">
        <v>103</v>
      </c>
      <c r="H1056">
        <v>170</v>
      </c>
      <c r="I1056">
        <v>150</v>
      </c>
      <c r="J1056">
        <v>169</v>
      </c>
      <c r="K1056">
        <v>113</v>
      </c>
      <c r="L1056">
        <v>129</v>
      </c>
      <c r="M1056">
        <v>100</v>
      </c>
      <c r="N1056">
        <v>138.57</v>
      </c>
      <c r="O1056">
        <v>163</v>
      </c>
      <c r="P1056">
        <v>114</v>
      </c>
      <c r="Q1056">
        <v>0.69699999999999995</v>
      </c>
      <c r="R1056">
        <v>-0.52100000000000002</v>
      </c>
      <c r="S1056">
        <v>1.16861791706323E-4</v>
      </c>
      <c r="T1056">
        <v>7.2884792166233599E-4</v>
      </c>
      <c r="U1056">
        <v>5.7999999999999996E-3</v>
      </c>
      <c r="V1056">
        <v>7.0000000000000001E-3</v>
      </c>
      <c r="W1056" s="4">
        <f t="shared" si="16"/>
        <v>0.69688861934373469</v>
      </c>
      <c r="Y1056" t="s">
        <v>233</v>
      </c>
      <c r="Z1056" t="s">
        <v>2807</v>
      </c>
    </row>
    <row r="1057" spans="1:26" x14ac:dyDescent="0.2">
      <c r="A1057" t="s">
        <v>390</v>
      </c>
      <c r="B1057">
        <v>117</v>
      </c>
      <c r="C1057">
        <v>76</v>
      </c>
      <c r="D1057">
        <v>145</v>
      </c>
      <c r="E1057">
        <v>65</v>
      </c>
      <c r="F1057">
        <v>86</v>
      </c>
      <c r="G1057">
        <v>89</v>
      </c>
      <c r="H1057">
        <v>117</v>
      </c>
      <c r="I1057">
        <v>96</v>
      </c>
      <c r="J1057">
        <v>124</v>
      </c>
      <c r="K1057">
        <v>69</v>
      </c>
      <c r="L1057">
        <v>80</v>
      </c>
      <c r="M1057">
        <v>87</v>
      </c>
      <c r="N1057">
        <v>95.49</v>
      </c>
      <c r="O1057">
        <v>112</v>
      </c>
      <c r="P1057">
        <v>79</v>
      </c>
      <c r="Q1057">
        <v>0.69699999999999995</v>
      </c>
      <c r="R1057">
        <v>-0.52100000000000002</v>
      </c>
      <c r="S1057">
        <v>1.27612694441192E-3</v>
      </c>
      <c r="T1057">
        <v>5.8498679329813102E-3</v>
      </c>
      <c r="U1057">
        <v>8.3000000000000001E-3</v>
      </c>
      <c r="V1057">
        <v>1.04E-2</v>
      </c>
      <c r="W1057" s="4">
        <f t="shared" si="16"/>
        <v>0.69688861934373469</v>
      </c>
      <c r="Y1057" t="s">
        <v>390</v>
      </c>
      <c r="Z1057" t="s">
        <v>2808</v>
      </c>
    </row>
    <row r="1058" spans="1:26" x14ac:dyDescent="0.2">
      <c r="A1058" t="s">
        <v>1123</v>
      </c>
      <c r="B1058">
        <v>114</v>
      </c>
      <c r="C1058">
        <v>68</v>
      </c>
      <c r="D1058">
        <v>85</v>
      </c>
      <c r="E1058">
        <v>70</v>
      </c>
      <c r="F1058">
        <v>58</v>
      </c>
      <c r="G1058">
        <v>63</v>
      </c>
      <c r="H1058">
        <v>114</v>
      </c>
      <c r="I1058">
        <v>86</v>
      </c>
      <c r="J1058">
        <v>73</v>
      </c>
      <c r="K1058">
        <v>74</v>
      </c>
      <c r="L1058">
        <v>54</v>
      </c>
      <c r="M1058">
        <v>61</v>
      </c>
      <c r="N1058">
        <v>77.040000000000006</v>
      </c>
      <c r="O1058">
        <v>91</v>
      </c>
      <c r="P1058">
        <v>63</v>
      </c>
      <c r="Q1058">
        <v>0.69699999999999995</v>
      </c>
      <c r="R1058">
        <v>-0.52100000000000002</v>
      </c>
      <c r="S1058">
        <v>1.1692722612258099E-2</v>
      </c>
      <c r="T1058">
        <v>3.76265817394459E-2</v>
      </c>
      <c r="U1058">
        <v>1.7399999999999999E-2</v>
      </c>
      <c r="V1058">
        <v>1.29E-2</v>
      </c>
      <c r="W1058" s="4">
        <f t="shared" si="16"/>
        <v>0.69688861934373469</v>
      </c>
      <c r="Y1058" t="s">
        <v>1123</v>
      </c>
      <c r="Z1058" t="s">
        <v>2809</v>
      </c>
    </row>
    <row r="1059" spans="1:26" x14ac:dyDescent="0.2">
      <c r="A1059" t="s">
        <v>1508</v>
      </c>
      <c r="B1059">
        <v>38</v>
      </c>
      <c r="C1059">
        <v>21</v>
      </c>
      <c r="D1059">
        <v>47</v>
      </c>
      <c r="E1059">
        <v>23</v>
      </c>
      <c r="F1059">
        <v>29</v>
      </c>
      <c r="G1059">
        <v>23</v>
      </c>
      <c r="H1059">
        <v>38</v>
      </c>
      <c r="I1059">
        <v>27</v>
      </c>
      <c r="J1059">
        <v>40</v>
      </c>
      <c r="K1059">
        <v>24</v>
      </c>
      <c r="L1059">
        <v>27</v>
      </c>
      <c r="M1059">
        <v>22</v>
      </c>
      <c r="N1059">
        <v>29.77</v>
      </c>
      <c r="O1059">
        <v>35</v>
      </c>
      <c r="P1059">
        <v>24</v>
      </c>
      <c r="Q1059">
        <v>0.69699999999999995</v>
      </c>
      <c r="R1059">
        <v>-0.52200000000000002</v>
      </c>
      <c r="S1059">
        <v>4.6636774619628597E-2</v>
      </c>
      <c r="T1059">
        <v>0.114024813961573</v>
      </c>
      <c r="U1059">
        <v>1.61E-2</v>
      </c>
      <c r="V1059">
        <v>2.41E-2</v>
      </c>
      <c r="W1059" s="4">
        <f t="shared" si="16"/>
        <v>0.69640574033451752</v>
      </c>
      <c r="Y1059" t="s">
        <v>1508</v>
      </c>
      <c r="Z1059" t="s">
        <v>1806</v>
      </c>
    </row>
    <row r="1060" spans="1:26" x14ac:dyDescent="0.2">
      <c r="A1060" t="s">
        <v>1141</v>
      </c>
      <c r="B1060">
        <v>213</v>
      </c>
      <c r="C1060">
        <v>139</v>
      </c>
      <c r="D1060">
        <v>226</v>
      </c>
      <c r="E1060">
        <v>135</v>
      </c>
      <c r="F1060">
        <v>137</v>
      </c>
      <c r="G1060">
        <v>139</v>
      </c>
      <c r="H1060">
        <v>212</v>
      </c>
      <c r="I1060">
        <v>176</v>
      </c>
      <c r="J1060">
        <v>194</v>
      </c>
      <c r="K1060">
        <v>143</v>
      </c>
      <c r="L1060">
        <v>128</v>
      </c>
      <c r="M1060">
        <v>135</v>
      </c>
      <c r="N1060">
        <v>164.72</v>
      </c>
      <c r="O1060">
        <v>194</v>
      </c>
      <c r="P1060">
        <v>135</v>
      </c>
      <c r="Q1060">
        <v>0.69599999999999995</v>
      </c>
      <c r="R1060">
        <v>-0.52300000000000002</v>
      </c>
      <c r="S1060" s="1">
        <v>1.7651545710945099E-5</v>
      </c>
      <c r="T1060">
        <v>1.3456648286114701E-4</v>
      </c>
      <c r="U1060">
        <v>4.4999999999999997E-3</v>
      </c>
      <c r="V1060">
        <v>5.7999999999999996E-3</v>
      </c>
      <c r="W1060" s="4">
        <f t="shared" si="16"/>
        <v>0.69592319591555063</v>
      </c>
      <c r="Y1060" t="s">
        <v>1141</v>
      </c>
      <c r="Z1060" t="s">
        <v>2810</v>
      </c>
    </row>
    <row r="1061" spans="1:26" x14ac:dyDescent="0.2">
      <c r="A1061" t="s">
        <v>1356</v>
      </c>
      <c r="B1061">
        <v>49</v>
      </c>
      <c r="C1061">
        <v>38</v>
      </c>
      <c r="D1061">
        <v>52</v>
      </c>
      <c r="E1061">
        <v>36</v>
      </c>
      <c r="F1061">
        <v>25</v>
      </c>
      <c r="G1061">
        <v>38</v>
      </c>
      <c r="H1061">
        <v>49</v>
      </c>
      <c r="I1061">
        <v>48</v>
      </c>
      <c r="J1061">
        <v>45</v>
      </c>
      <c r="K1061">
        <v>38</v>
      </c>
      <c r="L1061">
        <v>23</v>
      </c>
      <c r="M1061">
        <v>37</v>
      </c>
      <c r="N1061">
        <v>40</v>
      </c>
      <c r="O1061">
        <v>47</v>
      </c>
      <c r="P1061">
        <v>33</v>
      </c>
      <c r="Q1061">
        <v>0.69599999999999995</v>
      </c>
      <c r="R1061">
        <v>-0.52300000000000002</v>
      </c>
      <c r="S1061">
        <v>2.7608995333026201E-2</v>
      </c>
      <c r="T1061">
        <v>7.5247380642337103E-2</v>
      </c>
      <c r="U1061">
        <v>1.5100000000000001E-2</v>
      </c>
      <c r="V1061">
        <v>2.0899999999999998E-2</v>
      </c>
      <c r="W1061" s="4">
        <f t="shared" si="16"/>
        <v>0.69592319591555063</v>
      </c>
      <c r="Y1061" t="s">
        <v>1356</v>
      </c>
      <c r="Z1061" t="s">
        <v>2811</v>
      </c>
    </row>
    <row r="1062" spans="1:26" x14ac:dyDescent="0.2">
      <c r="A1062" t="s">
        <v>805</v>
      </c>
      <c r="B1062">
        <v>390</v>
      </c>
      <c r="C1062">
        <v>320</v>
      </c>
      <c r="D1062">
        <v>381</v>
      </c>
      <c r="E1062">
        <v>249</v>
      </c>
      <c r="F1062">
        <v>266</v>
      </c>
      <c r="G1062">
        <v>268</v>
      </c>
      <c r="H1062">
        <v>388</v>
      </c>
      <c r="I1062">
        <v>404</v>
      </c>
      <c r="J1062">
        <v>327</v>
      </c>
      <c r="K1062">
        <v>264</v>
      </c>
      <c r="L1062">
        <v>249</v>
      </c>
      <c r="M1062">
        <v>261</v>
      </c>
      <c r="N1062">
        <v>315.57</v>
      </c>
      <c r="O1062">
        <v>373</v>
      </c>
      <c r="P1062">
        <v>258</v>
      </c>
      <c r="Q1062">
        <v>0.69499999999999995</v>
      </c>
      <c r="R1062">
        <v>-0.52400000000000002</v>
      </c>
      <c r="S1062" s="1">
        <v>3.6869425082617301E-8</v>
      </c>
      <c r="T1062" s="1">
        <v>4.8322557820104202E-7</v>
      </c>
      <c r="U1062">
        <v>3.3E-3</v>
      </c>
      <c r="V1062">
        <v>2.8999999999999998E-3</v>
      </c>
      <c r="W1062" s="4">
        <f t="shared" si="16"/>
        <v>0.69544098585499403</v>
      </c>
      <c r="Y1062" t="s">
        <v>805</v>
      </c>
      <c r="Z1062" t="s">
        <v>2812</v>
      </c>
    </row>
    <row r="1063" spans="1:26" x14ac:dyDescent="0.2">
      <c r="A1063" t="s">
        <v>969</v>
      </c>
      <c r="B1063">
        <v>286</v>
      </c>
      <c r="C1063">
        <v>268</v>
      </c>
      <c r="D1063">
        <v>410</v>
      </c>
      <c r="E1063">
        <v>230</v>
      </c>
      <c r="F1063">
        <v>248</v>
      </c>
      <c r="G1063">
        <v>208</v>
      </c>
      <c r="H1063">
        <v>285</v>
      </c>
      <c r="I1063">
        <v>338</v>
      </c>
      <c r="J1063">
        <v>352</v>
      </c>
      <c r="K1063">
        <v>244</v>
      </c>
      <c r="L1063">
        <v>232</v>
      </c>
      <c r="M1063">
        <v>203</v>
      </c>
      <c r="N1063">
        <v>275.60000000000002</v>
      </c>
      <c r="O1063">
        <v>325</v>
      </c>
      <c r="P1063">
        <v>226</v>
      </c>
      <c r="Q1063">
        <v>0.69499999999999995</v>
      </c>
      <c r="R1063">
        <v>-0.52400000000000002</v>
      </c>
      <c r="S1063" s="1">
        <v>8.0392919230319497E-7</v>
      </c>
      <c r="T1063" s="1">
        <v>8.1081653110003106E-6</v>
      </c>
      <c r="U1063">
        <v>4.4000000000000003E-3</v>
      </c>
      <c r="V1063">
        <v>3.3E-3</v>
      </c>
      <c r="W1063" s="4">
        <f t="shared" si="16"/>
        <v>0.69544098585499403</v>
      </c>
      <c r="Y1063" t="s">
        <v>969</v>
      </c>
      <c r="Z1063" t="s">
        <v>2813</v>
      </c>
    </row>
    <row r="1064" spans="1:26" x14ac:dyDescent="0.2">
      <c r="A1064" t="s">
        <v>660</v>
      </c>
      <c r="B1064">
        <v>40</v>
      </c>
      <c r="C1064">
        <v>28</v>
      </c>
      <c r="D1064">
        <v>37</v>
      </c>
      <c r="E1064">
        <v>20</v>
      </c>
      <c r="F1064">
        <v>24</v>
      </c>
      <c r="G1064">
        <v>31</v>
      </c>
      <c r="H1064">
        <v>40</v>
      </c>
      <c r="I1064">
        <v>35</v>
      </c>
      <c r="J1064">
        <v>32</v>
      </c>
      <c r="K1064">
        <v>21</v>
      </c>
      <c r="L1064">
        <v>22</v>
      </c>
      <c r="M1064">
        <v>30</v>
      </c>
      <c r="N1064">
        <v>30.13</v>
      </c>
      <c r="O1064">
        <v>36</v>
      </c>
      <c r="P1064">
        <v>24</v>
      </c>
      <c r="Q1064">
        <v>0.69599999999999995</v>
      </c>
      <c r="R1064">
        <v>-0.52400000000000002</v>
      </c>
      <c r="S1064">
        <v>4.37690352117854E-2</v>
      </c>
      <c r="T1064">
        <v>0.10856973250464</v>
      </c>
      <c r="U1064">
        <v>1.4999999999999999E-2</v>
      </c>
      <c r="V1064">
        <v>2.4199999999999999E-2</v>
      </c>
      <c r="W1064" s="4">
        <f t="shared" si="16"/>
        <v>0.69544098585499403</v>
      </c>
      <c r="Y1064" t="s">
        <v>660</v>
      </c>
      <c r="Z1064" t="s">
        <v>2814</v>
      </c>
    </row>
    <row r="1065" spans="1:26" x14ac:dyDescent="0.2">
      <c r="A1065" t="s">
        <v>1351</v>
      </c>
      <c r="B1065">
        <v>108</v>
      </c>
      <c r="C1065">
        <v>87</v>
      </c>
      <c r="D1065">
        <v>138</v>
      </c>
      <c r="E1065">
        <v>71</v>
      </c>
      <c r="F1065">
        <v>91</v>
      </c>
      <c r="G1065">
        <v>75</v>
      </c>
      <c r="H1065">
        <v>108</v>
      </c>
      <c r="I1065">
        <v>110</v>
      </c>
      <c r="J1065">
        <v>118</v>
      </c>
      <c r="K1065">
        <v>75</v>
      </c>
      <c r="L1065">
        <v>85</v>
      </c>
      <c r="M1065">
        <v>73</v>
      </c>
      <c r="N1065">
        <v>94.88</v>
      </c>
      <c r="O1065">
        <v>112</v>
      </c>
      <c r="P1065">
        <v>78</v>
      </c>
      <c r="Q1065">
        <v>0.69499999999999995</v>
      </c>
      <c r="R1065">
        <v>-0.52500000000000002</v>
      </c>
      <c r="S1065">
        <v>4.6481155242725903E-4</v>
      </c>
      <c r="T1065">
        <v>2.4469284059912199E-3</v>
      </c>
      <c r="U1065">
        <v>5.4999999999999997E-3</v>
      </c>
      <c r="V1065">
        <v>1.0500000000000001E-2</v>
      </c>
      <c r="W1065" s="4">
        <f t="shared" si="16"/>
        <v>0.69495910992116849</v>
      </c>
      <c r="Y1065" t="s">
        <v>1351</v>
      </c>
      <c r="Z1065" t="s">
        <v>1806</v>
      </c>
    </row>
    <row r="1066" spans="1:26" x14ac:dyDescent="0.2">
      <c r="A1066" t="s">
        <v>1663</v>
      </c>
      <c r="B1066">
        <v>45</v>
      </c>
      <c r="C1066">
        <v>59</v>
      </c>
      <c r="D1066">
        <v>104</v>
      </c>
      <c r="E1066">
        <v>49</v>
      </c>
      <c r="F1066">
        <v>58</v>
      </c>
      <c r="G1066">
        <v>40</v>
      </c>
      <c r="H1066">
        <v>45</v>
      </c>
      <c r="I1066">
        <v>75</v>
      </c>
      <c r="J1066">
        <v>89</v>
      </c>
      <c r="K1066">
        <v>52</v>
      </c>
      <c r="L1066">
        <v>54</v>
      </c>
      <c r="M1066">
        <v>39</v>
      </c>
      <c r="N1066">
        <v>58.96</v>
      </c>
      <c r="O1066">
        <v>70</v>
      </c>
      <c r="P1066">
        <v>48</v>
      </c>
      <c r="Q1066">
        <v>0.69499999999999995</v>
      </c>
      <c r="R1066">
        <v>-0.52500000000000002</v>
      </c>
      <c r="S1066">
        <v>4.1227830293155299E-2</v>
      </c>
      <c r="T1066">
        <v>0.103659016164291</v>
      </c>
      <c r="U1066">
        <v>3.0300000000000001E-2</v>
      </c>
      <c r="V1066">
        <v>1.6E-2</v>
      </c>
      <c r="W1066" s="4">
        <f t="shared" si="16"/>
        <v>0.69495910992116849</v>
      </c>
      <c r="Y1066" t="s">
        <v>1663</v>
      </c>
      <c r="Z1066" t="s">
        <v>1806</v>
      </c>
    </row>
    <row r="1067" spans="1:26" x14ac:dyDescent="0.2">
      <c r="A1067" t="s">
        <v>1066</v>
      </c>
      <c r="B1067">
        <v>335</v>
      </c>
      <c r="C1067">
        <v>275</v>
      </c>
      <c r="D1067">
        <v>417</v>
      </c>
      <c r="E1067">
        <v>217</v>
      </c>
      <c r="F1067">
        <v>255</v>
      </c>
      <c r="G1067">
        <v>259</v>
      </c>
      <c r="H1067">
        <v>334</v>
      </c>
      <c r="I1067">
        <v>347</v>
      </c>
      <c r="J1067">
        <v>358</v>
      </c>
      <c r="K1067">
        <v>230</v>
      </c>
      <c r="L1067">
        <v>238</v>
      </c>
      <c r="M1067">
        <v>252</v>
      </c>
      <c r="N1067">
        <v>293.27</v>
      </c>
      <c r="O1067">
        <v>346</v>
      </c>
      <c r="P1067">
        <v>240</v>
      </c>
      <c r="Q1067">
        <v>0.69399999999999995</v>
      </c>
      <c r="R1067">
        <v>-0.52600000000000002</v>
      </c>
      <c r="S1067" s="1">
        <v>5.5952598825710703E-10</v>
      </c>
      <c r="T1067" s="1">
        <v>9.8197549100056603E-9</v>
      </c>
      <c r="U1067">
        <v>1.6999999999999999E-3</v>
      </c>
      <c r="V1067">
        <v>3.0999999999999999E-3</v>
      </c>
      <c r="W1067" s="4">
        <f t="shared" si="16"/>
        <v>0.69447756788255521</v>
      </c>
      <c r="Y1067" t="s">
        <v>1066</v>
      </c>
      <c r="Z1067" t="s">
        <v>2815</v>
      </c>
    </row>
    <row r="1068" spans="1:26" x14ac:dyDescent="0.2">
      <c r="A1068" t="s">
        <v>1456</v>
      </c>
      <c r="B1068">
        <v>190</v>
      </c>
      <c r="C1068">
        <v>158</v>
      </c>
      <c r="D1068">
        <v>258</v>
      </c>
      <c r="E1068">
        <v>140</v>
      </c>
      <c r="F1068">
        <v>124</v>
      </c>
      <c r="G1068">
        <v>165</v>
      </c>
      <c r="H1068">
        <v>189</v>
      </c>
      <c r="I1068">
        <v>200</v>
      </c>
      <c r="J1068">
        <v>221</v>
      </c>
      <c r="K1068">
        <v>149</v>
      </c>
      <c r="L1068">
        <v>116</v>
      </c>
      <c r="M1068">
        <v>161</v>
      </c>
      <c r="N1068">
        <v>172.55</v>
      </c>
      <c r="O1068">
        <v>203</v>
      </c>
      <c r="P1068">
        <v>142</v>
      </c>
      <c r="Q1068">
        <v>0.69399999999999995</v>
      </c>
      <c r="R1068">
        <v>-0.52600000000000002</v>
      </c>
      <c r="S1068" s="1">
        <v>9.7711703611982195E-5</v>
      </c>
      <c r="T1068">
        <v>6.2313460841332603E-4</v>
      </c>
      <c r="U1068">
        <v>7.1999999999999998E-3</v>
      </c>
      <c r="V1068">
        <v>5.4999999999999997E-3</v>
      </c>
      <c r="W1068" s="4">
        <f t="shared" si="16"/>
        <v>0.69447756788255521</v>
      </c>
      <c r="Y1068" t="s">
        <v>1456</v>
      </c>
      <c r="Z1068" t="s">
        <v>2816</v>
      </c>
    </row>
    <row r="1069" spans="1:26" x14ac:dyDescent="0.2">
      <c r="A1069" t="s">
        <v>560</v>
      </c>
      <c r="B1069">
        <v>86</v>
      </c>
      <c r="C1069">
        <v>77</v>
      </c>
      <c r="D1069">
        <v>94</v>
      </c>
      <c r="E1069">
        <v>55</v>
      </c>
      <c r="F1069">
        <v>73</v>
      </c>
      <c r="G1069">
        <v>56</v>
      </c>
      <c r="H1069">
        <v>86</v>
      </c>
      <c r="I1069">
        <v>97</v>
      </c>
      <c r="J1069">
        <v>81</v>
      </c>
      <c r="K1069">
        <v>58</v>
      </c>
      <c r="L1069">
        <v>68</v>
      </c>
      <c r="M1069">
        <v>55</v>
      </c>
      <c r="N1069">
        <v>74.12</v>
      </c>
      <c r="O1069">
        <v>88</v>
      </c>
      <c r="P1069">
        <v>60</v>
      </c>
      <c r="Q1069">
        <v>0.69399999999999995</v>
      </c>
      <c r="R1069">
        <v>-0.52600000000000002</v>
      </c>
      <c r="S1069">
        <v>2.8198896101559899E-3</v>
      </c>
      <c r="T1069">
        <v>1.1443865614370099E-2</v>
      </c>
      <c r="U1069">
        <v>8.5000000000000006E-3</v>
      </c>
      <c r="V1069">
        <v>1.34E-2</v>
      </c>
      <c r="W1069" s="4">
        <f t="shared" si="16"/>
        <v>0.69447756788255521</v>
      </c>
      <c r="Y1069" t="s">
        <v>560</v>
      </c>
      <c r="Z1069" t="s">
        <v>2817</v>
      </c>
    </row>
    <row r="1070" spans="1:26" x14ac:dyDescent="0.2">
      <c r="A1070" t="s">
        <v>505</v>
      </c>
      <c r="B1070">
        <v>12595</v>
      </c>
      <c r="C1070">
        <v>9159</v>
      </c>
      <c r="D1070">
        <v>15478</v>
      </c>
      <c r="E1070">
        <v>8325</v>
      </c>
      <c r="F1070">
        <v>8873</v>
      </c>
      <c r="G1070">
        <v>9051</v>
      </c>
      <c r="H1070">
        <v>12543</v>
      </c>
      <c r="I1070">
        <v>11567</v>
      </c>
      <c r="J1070">
        <v>13274</v>
      </c>
      <c r="K1070">
        <v>8837</v>
      </c>
      <c r="L1070">
        <v>8297</v>
      </c>
      <c r="M1070">
        <v>8817</v>
      </c>
      <c r="N1070">
        <v>10555.89</v>
      </c>
      <c r="O1070">
        <v>12461</v>
      </c>
      <c r="P1070">
        <v>8650</v>
      </c>
      <c r="Q1070">
        <v>0.69399999999999995</v>
      </c>
      <c r="R1070">
        <v>-0.52700000000000002</v>
      </c>
      <c r="S1070" s="1">
        <v>4.4252966016617801E-20</v>
      </c>
      <c r="T1070" s="1">
        <v>2.2555448540960399E-18</v>
      </c>
      <c r="U1070">
        <v>2.3E-3</v>
      </c>
      <c r="V1070">
        <v>1.9E-3</v>
      </c>
      <c r="W1070" s="4">
        <f t="shared" si="16"/>
        <v>0.69399635950779592</v>
      </c>
      <c r="Y1070" t="s">
        <v>505</v>
      </c>
      <c r="Z1070" t="s">
        <v>2818</v>
      </c>
    </row>
    <row r="1071" spans="1:26" x14ac:dyDescent="0.2">
      <c r="A1071" t="s">
        <v>881</v>
      </c>
      <c r="B1071">
        <v>122</v>
      </c>
      <c r="C1071">
        <v>89</v>
      </c>
      <c r="D1071">
        <v>159</v>
      </c>
      <c r="E1071">
        <v>80</v>
      </c>
      <c r="F1071">
        <v>78</v>
      </c>
      <c r="G1071">
        <v>103</v>
      </c>
      <c r="H1071">
        <v>121</v>
      </c>
      <c r="I1071">
        <v>112</v>
      </c>
      <c r="J1071">
        <v>136</v>
      </c>
      <c r="K1071">
        <v>85</v>
      </c>
      <c r="L1071">
        <v>73</v>
      </c>
      <c r="M1071">
        <v>100</v>
      </c>
      <c r="N1071">
        <v>104.74</v>
      </c>
      <c r="O1071">
        <v>123</v>
      </c>
      <c r="P1071">
        <v>86</v>
      </c>
      <c r="Q1071">
        <v>0.69299999999999995</v>
      </c>
      <c r="R1071">
        <v>-0.52900000000000003</v>
      </c>
      <c r="S1071">
        <v>9.2739510498328305E-4</v>
      </c>
      <c r="T1071">
        <v>4.4602809405613203E-3</v>
      </c>
      <c r="U1071">
        <v>8.6999999999999994E-3</v>
      </c>
      <c r="V1071">
        <v>9.4999999999999998E-3</v>
      </c>
      <c r="W1071" s="4">
        <f t="shared" si="16"/>
        <v>0.69303494282520728</v>
      </c>
      <c r="Y1071" t="s">
        <v>881</v>
      </c>
      <c r="Z1071" t="s">
        <v>2819</v>
      </c>
    </row>
    <row r="1072" spans="1:26" x14ac:dyDescent="0.2">
      <c r="A1072" t="s">
        <v>119</v>
      </c>
      <c r="B1072">
        <v>73</v>
      </c>
      <c r="C1072">
        <v>49</v>
      </c>
      <c r="D1072">
        <v>92</v>
      </c>
      <c r="E1072">
        <v>47</v>
      </c>
      <c r="F1072">
        <v>54</v>
      </c>
      <c r="G1072">
        <v>50</v>
      </c>
      <c r="H1072">
        <v>73</v>
      </c>
      <c r="I1072">
        <v>62</v>
      </c>
      <c r="J1072">
        <v>79</v>
      </c>
      <c r="K1072">
        <v>50</v>
      </c>
      <c r="L1072">
        <v>50</v>
      </c>
      <c r="M1072">
        <v>49</v>
      </c>
      <c r="N1072">
        <v>60.43</v>
      </c>
      <c r="O1072">
        <v>71</v>
      </c>
      <c r="P1072">
        <v>50</v>
      </c>
      <c r="Q1072">
        <v>0.69199999999999995</v>
      </c>
      <c r="R1072">
        <v>-0.53</v>
      </c>
      <c r="S1072">
        <v>5.17023278677433E-3</v>
      </c>
      <c r="T1072">
        <v>1.9073656894747298E-2</v>
      </c>
      <c r="U1072">
        <v>9.1999999999999998E-3</v>
      </c>
      <c r="V1072">
        <v>1.5699999999999999E-2</v>
      </c>
      <c r="W1072" s="4">
        <f t="shared" si="16"/>
        <v>0.69255473405546231</v>
      </c>
      <c r="Y1072" t="s">
        <v>119</v>
      </c>
      <c r="Z1072" t="s">
        <v>2820</v>
      </c>
    </row>
    <row r="1073" spans="1:26" x14ac:dyDescent="0.2">
      <c r="A1073" t="s">
        <v>1697</v>
      </c>
      <c r="B1073">
        <v>102</v>
      </c>
      <c r="C1073">
        <v>110</v>
      </c>
      <c r="D1073">
        <v>137</v>
      </c>
      <c r="E1073">
        <v>81</v>
      </c>
      <c r="F1073">
        <v>91</v>
      </c>
      <c r="G1073">
        <v>77</v>
      </c>
      <c r="H1073">
        <v>102</v>
      </c>
      <c r="I1073">
        <v>139</v>
      </c>
      <c r="J1073">
        <v>117</v>
      </c>
      <c r="K1073">
        <v>86</v>
      </c>
      <c r="L1073">
        <v>85</v>
      </c>
      <c r="M1073">
        <v>75</v>
      </c>
      <c r="N1073">
        <v>100.68</v>
      </c>
      <c r="O1073">
        <v>119</v>
      </c>
      <c r="P1073">
        <v>82</v>
      </c>
      <c r="Q1073">
        <v>0.69199999999999995</v>
      </c>
      <c r="R1073">
        <v>-0.53100000000000003</v>
      </c>
      <c r="S1073">
        <v>9.797786197249679E-4</v>
      </c>
      <c r="T1073">
        <v>4.6666648686721204E-3</v>
      </c>
      <c r="U1073">
        <v>8.3999999999999995E-3</v>
      </c>
      <c r="V1073">
        <v>0.01</v>
      </c>
      <c r="W1073" s="4">
        <f t="shared" si="16"/>
        <v>0.69207485802574009</v>
      </c>
      <c r="Y1073" t="s">
        <v>1697</v>
      </c>
      <c r="Z1073" t="s">
        <v>2821</v>
      </c>
    </row>
    <row r="1074" spans="1:26" x14ac:dyDescent="0.2">
      <c r="A1074" t="s">
        <v>754</v>
      </c>
      <c r="B1074">
        <v>3134</v>
      </c>
      <c r="C1074">
        <v>2449</v>
      </c>
      <c r="D1074">
        <v>3308</v>
      </c>
      <c r="E1074">
        <v>1914</v>
      </c>
      <c r="F1074">
        <v>2191</v>
      </c>
      <c r="G1074">
        <v>2232</v>
      </c>
      <c r="H1074">
        <v>3121</v>
      </c>
      <c r="I1074">
        <v>3093</v>
      </c>
      <c r="J1074">
        <v>2837</v>
      </c>
      <c r="K1074">
        <v>2032</v>
      </c>
      <c r="L1074">
        <v>2049</v>
      </c>
      <c r="M1074">
        <v>2174</v>
      </c>
      <c r="N1074">
        <v>2550.96</v>
      </c>
      <c r="O1074">
        <v>3017</v>
      </c>
      <c r="P1074">
        <v>2085</v>
      </c>
      <c r="Q1074">
        <v>0.69199999999999995</v>
      </c>
      <c r="R1074">
        <v>-0.53200000000000003</v>
      </c>
      <c r="S1074" s="1">
        <v>4.5110062897580103E-24</v>
      </c>
      <c r="T1074" s="1">
        <v>3.06173044248219E-22</v>
      </c>
      <c r="U1074">
        <v>1.6000000000000001E-3</v>
      </c>
      <c r="V1074">
        <v>1.5E-3</v>
      </c>
      <c r="W1074" s="4">
        <f t="shared" si="16"/>
        <v>0.69159531450548239</v>
      </c>
      <c r="Y1074" t="s">
        <v>754</v>
      </c>
      <c r="Z1074" t="s">
        <v>2822</v>
      </c>
    </row>
    <row r="1075" spans="1:26" x14ac:dyDescent="0.2">
      <c r="A1075" t="s">
        <v>313</v>
      </c>
      <c r="B1075">
        <v>91</v>
      </c>
      <c r="C1075">
        <v>86</v>
      </c>
      <c r="D1075">
        <v>106</v>
      </c>
      <c r="E1075">
        <v>54</v>
      </c>
      <c r="F1075">
        <v>79</v>
      </c>
      <c r="G1075">
        <v>69</v>
      </c>
      <c r="H1075">
        <v>91</v>
      </c>
      <c r="I1075">
        <v>109</v>
      </c>
      <c r="J1075">
        <v>91</v>
      </c>
      <c r="K1075">
        <v>57</v>
      </c>
      <c r="L1075">
        <v>74</v>
      </c>
      <c r="M1075">
        <v>67</v>
      </c>
      <c r="N1075">
        <v>81.430000000000007</v>
      </c>
      <c r="O1075">
        <v>97</v>
      </c>
      <c r="P1075">
        <v>66</v>
      </c>
      <c r="Q1075">
        <v>0.69099999999999995</v>
      </c>
      <c r="R1075">
        <v>-0.53200000000000003</v>
      </c>
      <c r="S1075">
        <v>1.81474398008596E-3</v>
      </c>
      <c r="T1075">
        <v>7.8713854473698892E-3</v>
      </c>
      <c r="U1075">
        <v>8.3999999999999995E-3</v>
      </c>
      <c r="V1075">
        <v>1.23E-2</v>
      </c>
      <c r="W1075" s="4">
        <f t="shared" si="16"/>
        <v>0.69159531450548239</v>
      </c>
      <c r="Y1075" t="s">
        <v>313</v>
      </c>
      <c r="Z1075" t="s">
        <v>2823</v>
      </c>
    </row>
    <row r="1076" spans="1:26" x14ac:dyDescent="0.2">
      <c r="A1076" t="s">
        <v>671</v>
      </c>
      <c r="B1076">
        <v>1007</v>
      </c>
      <c r="C1076">
        <v>776</v>
      </c>
      <c r="D1076">
        <v>1100</v>
      </c>
      <c r="E1076">
        <v>599</v>
      </c>
      <c r="F1076">
        <v>712</v>
      </c>
      <c r="G1076">
        <v>735</v>
      </c>
      <c r="H1076">
        <v>1003</v>
      </c>
      <c r="I1076">
        <v>980</v>
      </c>
      <c r="J1076">
        <v>943</v>
      </c>
      <c r="K1076">
        <v>636</v>
      </c>
      <c r="L1076">
        <v>666</v>
      </c>
      <c r="M1076">
        <v>716</v>
      </c>
      <c r="N1076">
        <v>823.98</v>
      </c>
      <c r="O1076">
        <v>975</v>
      </c>
      <c r="P1076">
        <v>673</v>
      </c>
      <c r="Q1076">
        <v>0.69099999999999995</v>
      </c>
      <c r="R1076">
        <v>-0.53400000000000003</v>
      </c>
      <c r="S1076" s="1">
        <v>1.2731788292775401E-18</v>
      </c>
      <c r="T1076" s="1">
        <v>5.6835899214359399E-17</v>
      </c>
      <c r="U1076">
        <v>1.4E-3</v>
      </c>
      <c r="V1076">
        <v>1.6000000000000001E-3</v>
      </c>
      <c r="W1076" s="4">
        <f t="shared" si="16"/>
        <v>0.6906372240719284</v>
      </c>
      <c r="Y1076" t="s">
        <v>671</v>
      </c>
      <c r="Z1076" t="s">
        <v>2824</v>
      </c>
    </row>
    <row r="1077" spans="1:26" x14ac:dyDescent="0.2">
      <c r="A1077" t="s">
        <v>609</v>
      </c>
      <c r="B1077">
        <v>154</v>
      </c>
      <c r="C1077">
        <v>170</v>
      </c>
      <c r="D1077">
        <v>192</v>
      </c>
      <c r="E1077">
        <v>102</v>
      </c>
      <c r="F1077">
        <v>136</v>
      </c>
      <c r="G1077">
        <v>132</v>
      </c>
      <c r="H1077">
        <v>153</v>
      </c>
      <c r="I1077">
        <v>215</v>
      </c>
      <c r="J1077">
        <v>165</v>
      </c>
      <c r="K1077">
        <v>108</v>
      </c>
      <c r="L1077">
        <v>127</v>
      </c>
      <c r="M1077">
        <v>129</v>
      </c>
      <c r="N1077">
        <v>149.46</v>
      </c>
      <c r="O1077">
        <v>178</v>
      </c>
      <c r="P1077">
        <v>121</v>
      </c>
      <c r="Q1077">
        <v>0.69</v>
      </c>
      <c r="R1077">
        <v>-0.53500000000000003</v>
      </c>
      <c r="S1077">
        <v>3.2570862156744798E-4</v>
      </c>
      <c r="T1077">
        <v>1.78602711983172E-3</v>
      </c>
      <c r="U1077">
        <v>8.9999999999999993E-3</v>
      </c>
      <c r="V1077">
        <v>6.4999999999999997E-3</v>
      </c>
      <c r="W1077" s="4">
        <f t="shared" si="16"/>
        <v>0.69015867669831454</v>
      </c>
      <c r="Y1077" t="s">
        <v>609</v>
      </c>
      <c r="Z1077" t="s">
        <v>2825</v>
      </c>
    </row>
    <row r="1078" spans="1:26" x14ac:dyDescent="0.2">
      <c r="A1078" t="s">
        <v>1332</v>
      </c>
      <c r="B1078">
        <v>311</v>
      </c>
      <c r="C1078">
        <v>222</v>
      </c>
      <c r="D1078">
        <v>339</v>
      </c>
      <c r="E1078">
        <v>184</v>
      </c>
      <c r="F1078">
        <v>239</v>
      </c>
      <c r="G1078">
        <v>193</v>
      </c>
      <c r="H1078">
        <v>310</v>
      </c>
      <c r="I1078">
        <v>280</v>
      </c>
      <c r="J1078">
        <v>291</v>
      </c>
      <c r="K1078">
        <v>195</v>
      </c>
      <c r="L1078">
        <v>223</v>
      </c>
      <c r="M1078">
        <v>188</v>
      </c>
      <c r="N1078">
        <v>247.94</v>
      </c>
      <c r="O1078">
        <v>294</v>
      </c>
      <c r="P1078">
        <v>202</v>
      </c>
      <c r="Q1078">
        <v>0.68899999999999995</v>
      </c>
      <c r="R1078">
        <v>-0.53800000000000003</v>
      </c>
      <c r="S1078" s="1">
        <v>4.87947398400269E-8</v>
      </c>
      <c r="T1078" s="1">
        <v>6.2235515253296002E-7</v>
      </c>
      <c r="U1078">
        <v>2.8999999999999998E-3</v>
      </c>
      <c r="V1078">
        <v>3.7000000000000002E-3</v>
      </c>
      <c r="W1078" s="4">
        <f t="shared" si="16"/>
        <v>0.68872502319156881</v>
      </c>
      <c r="Y1078" t="s">
        <v>1332</v>
      </c>
      <c r="Z1078" t="s">
        <v>2826</v>
      </c>
    </row>
    <row r="1079" spans="1:26" x14ac:dyDescent="0.2">
      <c r="A1079" t="s">
        <v>1712</v>
      </c>
      <c r="B1079">
        <v>78</v>
      </c>
      <c r="C1079">
        <v>54</v>
      </c>
      <c r="D1079">
        <v>79</v>
      </c>
      <c r="E1079">
        <v>46</v>
      </c>
      <c r="F1079">
        <v>53</v>
      </c>
      <c r="G1079">
        <v>50</v>
      </c>
      <c r="H1079">
        <v>78</v>
      </c>
      <c r="I1079">
        <v>68</v>
      </c>
      <c r="J1079">
        <v>68</v>
      </c>
      <c r="K1079">
        <v>49</v>
      </c>
      <c r="L1079">
        <v>50</v>
      </c>
      <c r="M1079">
        <v>49</v>
      </c>
      <c r="N1079">
        <v>60.12</v>
      </c>
      <c r="O1079">
        <v>71</v>
      </c>
      <c r="P1079">
        <v>49</v>
      </c>
      <c r="Q1079">
        <v>0.68899999999999995</v>
      </c>
      <c r="R1079">
        <v>-0.53800000000000003</v>
      </c>
      <c r="S1079">
        <v>3.8971602781593499E-3</v>
      </c>
      <c r="T1079">
        <v>1.49621711920213E-2</v>
      </c>
      <c r="U1079">
        <v>8.0999999999999996E-3</v>
      </c>
      <c r="V1079">
        <v>1.5800000000000002E-2</v>
      </c>
      <c r="W1079" s="4">
        <f t="shared" si="16"/>
        <v>0.68872502319156881</v>
      </c>
      <c r="Y1079" t="s">
        <v>1712</v>
      </c>
      <c r="Z1079" t="s">
        <v>2827</v>
      </c>
    </row>
    <row r="1080" spans="1:26" x14ac:dyDescent="0.2">
      <c r="A1080" t="s">
        <v>60</v>
      </c>
      <c r="B1080">
        <v>60</v>
      </c>
      <c r="C1080">
        <v>70</v>
      </c>
      <c r="D1080">
        <v>71</v>
      </c>
      <c r="E1080">
        <v>39</v>
      </c>
      <c r="F1080">
        <v>48</v>
      </c>
      <c r="G1080">
        <v>57</v>
      </c>
      <c r="H1080">
        <v>60</v>
      </c>
      <c r="I1080">
        <v>88</v>
      </c>
      <c r="J1080">
        <v>61</v>
      </c>
      <c r="K1080">
        <v>41</v>
      </c>
      <c r="L1080">
        <v>45</v>
      </c>
      <c r="M1080">
        <v>56</v>
      </c>
      <c r="N1080">
        <v>58.48</v>
      </c>
      <c r="O1080">
        <v>70</v>
      </c>
      <c r="P1080">
        <v>47</v>
      </c>
      <c r="Q1080">
        <v>0.68899999999999995</v>
      </c>
      <c r="R1080">
        <v>-0.53800000000000003</v>
      </c>
      <c r="S1080">
        <v>1.55683003865442E-2</v>
      </c>
      <c r="T1080">
        <v>4.7490277468974398E-2</v>
      </c>
      <c r="U1080">
        <v>1.7999999999999999E-2</v>
      </c>
      <c r="V1080">
        <v>1.6400000000000001E-2</v>
      </c>
      <c r="W1080" s="4">
        <f t="shared" si="16"/>
        <v>0.68872502319156881</v>
      </c>
      <c r="Y1080" t="s">
        <v>60</v>
      </c>
      <c r="Z1080" t="s">
        <v>2828</v>
      </c>
    </row>
    <row r="1081" spans="1:26" x14ac:dyDescent="0.2">
      <c r="A1081" t="s">
        <v>353</v>
      </c>
      <c r="B1081">
        <v>2046</v>
      </c>
      <c r="C1081">
        <v>1589</v>
      </c>
      <c r="D1081">
        <v>2298</v>
      </c>
      <c r="E1081">
        <v>1231</v>
      </c>
      <c r="F1081">
        <v>1532</v>
      </c>
      <c r="G1081">
        <v>1433</v>
      </c>
      <c r="H1081">
        <v>2038</v>
      </c>
      <c r="I1081">
        <v>2007</v>
      </c>
      <c r="J1081">
        <v>1971</v>
      </c>
      <c r="K1081">
        <v>1307</v>
      </c>
      <c r="L1081">
        <v>1433</v>
      </c>
      <c r="M1081">
        <v>1396</v>
      </c>
      <c r="N1081">
        <v>1691.73</v>
      </c>
      <c r="O1081">
        <v>2005</v>
      </c>
      <c r="P1081">
        <v>1379</v>
      </c>
      <c r="Q1081">
        <v>0.68799999999999994</v>
      </c>
      <c r="R1081">
        <v>-0.53900000000000003</v>
      </c>
      <c r="S1081" s="1">
        <v>1.64025337916032E-26</v>
      </c>
      <c r="T1081" s="1">
        <v>1.38103105714999E-24</v>
      </c>
      <c r="U1081">
        <v>1.1999999999999999E-3</v>
      </c>
      <c r="V1081">
        <v>1.5E-3</v>
      </c>
      <c r="W1081" s="4">
        <f t="shared" si="16"/>
        <v>0.68824780079534853</v>
      </c>
      <c r="Y1081" t="s">
        <v>353</v>
      </c>
      <c r="Z1081" t="s">
        <v>2829</v>
      </c>
    </row>
    <row r="1082" spans="1:26" x14ac:dyDescent="0.2">
      <c r="A1082" t="s">
        <v>1246</v>
      </c>
      <c r="B1082">
        <v>278</v>
      </c>
      <c r="C1082">
        <v>230</v>
      </c>
      <c r="D1082">
        <v>380</v>
      </c>
      <c r="E1082">
        <v>209</v>
      </c>
      <c r="F1082">
        <v>211</v>
      </c>
      <c r="G1082">
        <v>204</v>
      </c>
      <c r="H1082">
        <v>277</v>
      </c>
      <c r="I1082">
        <v>290</v>
      </c>
      <c r="J1082">
        <v>326</v>
      </c>
      <c r="K1082">
        <v>222</v>
      </c>
      <c r="L1082">
        <v>197</v>
      </c>
      <c r="M1082">
        <v>199</v>
      </c>
      <c r="N1082">
        <v>251.85</v>
      </c>
      <c r="O1082">
        <v>298</v>
      </c>
      <c r="P1082">
        <v>206</v>
      </c>
      <c r="Q1082">
        <v>0.68799999999999994</v>
      </c>
      <c r="R1082">
        <v>-0.53900000000000003</v>
      </c>
      <c r="S1082" s="1">
        <v>8.9313168905626995E-8</v>
      </c>
      <c r="T1082" s="1">
        <v>1.0880339614941E-6</v>
      </c>
      <c r="U1082">
        <v>3.2000000000000002E-3</v>
      </c>
      <c r="V1082">
        <v>3.5999999999999999E-3</v>
      </c>
      <c r="W1082" s="4">
        <f t="shared" si="16"/>
        <v>0.68824780079534853</v>
      </c>
      <c r="Y1082" t="s">
        <v>1246</v>
      </c>
      <c r="Z1082" t="s">
        <v>2830</v>
      </c>
    </row>
    <row r="1083" spans="1:26" x14ac:dyDescent="0.2">
      <c r="A1083" t="s">
        <v>1256</v>
      </c>
      <c r="B1083">
        <v>107</v>
      </c>
      <c r="C1083">
        <v>99</v>
      </c>
      <c r="D1083">
        <v>152</v>
      </c>
      <c r="E1083">
        <v>90</v>
      </c>
      <c r="F1083">
        <v>101</v>
      </c>
      <c r="G1083">
        <v>61</v>
      </c>
      <c r="H1083">
        <v>107</v>
      </c>
      <c r="I1083">
        <v>125</v>
      </c>
      <c r="J1083">
        <v>130</v>
      </c>
      <c r="K1083">
        <v>96</v>
      </c>
      <c r="L1083">
        <v>94</v>
      </c>
      <c r="M1083">
        <v>59</v>
      </c>
      <c r="N1083">
        <v>101.89</v>
      </c>
      <c r="O1083">
        <v>121</v>
      </c>
      <c r="P1083">
        <v>83</v>
      </c>
      <c r="Q1083">
        <v>0.68799999999999994</v>
      </c>
      <c r="R1083">
        <v>-0.53900000000000003</v>
      </c>
      <c r="S1083">
        <v>3.1382151086222199E-3</v>
      </c>
      <c r="T1083">
        <v>1.2518043655172799E-2</v>
      </c>
      <c r="U1083">
        <v>1.3899999999999999E-2</v>
      </c>
      <c r="V1083">
        <v>9.7999999999999997E-3</v>
      </c>
      <c r="W1083" s="4">
        <f t="shared" si="16"/>
        <v>0.68824780079534853</v>
      </c>
      <c r="Y1083" t="s">
        <v>1256</v>
      </c>
      <c r="Z1083" t="s">
        <v>2831</v>
      </c>
    </row>
    <row r="1084" spans="1:26" x14ac:dyDescent="0.2">
      <c r="A1084" t="s">
        <v>822</v>
      </c>
      <c r="B1084">
        <v>518</v>
      </c>
      <c r="C1084">
        <v>445</v>
      </c>
      <c r="D1084">
        <v>583</v>
      </c>
      <c r="E1084">
        <v>309</v>
      </c>
      <c r="F1084">
        <v>393</v>
      </c>
      <c r="G1084">
        <v>394</v>
      </c>
      <c r="H1084">
        <v>516</v>
      </c>
      <c r="I1084">
        <v>562</v>
      </c>
      <c r="J1084">
        <v>500</v>
      </c>
      <c r="K1084">
        <v>328</v>
      </c>
      <c r="L1084">
        <v>367</v>
      </c>
      <c r="M1084">
        <v>384</v>
      </c>
      <c r="N1084">
        <v>442.86</v>
      </c>
      <c r="O1084">
        <v>526</v>
      </c>
      <c r="P1084">
        <v>360</v>
      </c>
      <c r="Q1084">
        <v>0.68799999999999994</v>
      </c>
      <c r="R1084">
        <v>-0.54</v>
      </c>
      <c r="S1084" s="1">
        <v>1.09455443739052E-11</v>
      </c>
      <c r="T1084" s="1">
        <v>2.4308610485152E-10</v>
      </c>
      <c r="U1084">
        <v>2.2000000000000001E-3</v>
      </c>
      <c r="V1084">
        <v>2.2000000000000001E-3</v>
      </c>
      <c r="W1084" s="4">
        <f t="shared" si="16"/>
        <v>0.68777090906987182</v>
      </c>
      <c r="Y1084" t="s">
        <v>822</v>
      </c>
      <c r="Z1084" t="s">
        <v>2832</v>
      </c>
    </row>
    <row r="1085" spans="1:26" x14ac:dyDescent="0.2">
      <c r="A1085" t="s">
        <v>1171</v>
      </c>
      <c r="B1085">
        <v>145</v>
      </c>
      <c r="C1085">
        <v>100</v>
      </c>
      <c r="D1085">
        <v>152</v>
      </c>
      <c r="E1085">
        <v>99</v>
      </c>
      <c r="F1085">
        <v>84</v>
      </c>
      <c r="G1085">
        <v>96</v>
      </c>
      <c r="H1085">
        <v>144</v>
      </c>
      <c r="I1085">
        <v>126</v>
      </c>
      <c r="J1085">
        <v>130</v>
      </c>
      <c r="K1085">
        <v>105</v>
      </c>
      <c r="L1085">
        <v>79</v>
      </c>
      <c r="M1085">
        <v>94</v>
      </c>
      <c r="N1085">
        <v>113.03</v>
      </c>
      <c r="O1085">
        <v>133</v>
      </c>
      <c r="P1085">
        <v>93</v>
      </c>
      <c r="Q1085">
        <v>0.68799999999999994</v>
      </c>
      <c r="R1085">
        <v>-0.54</v>
      </c>
      <c r="S1085">
        <v>3.2093875004392101E-4</v>
      </c>
      <c r="T1085">
        <v>1.762050429977E-3</v>
      </c>
      <c r="U1085">
        <v>7.1999999999999998E-3</v>
      </c>
      <c r="V1085">
        <v>8.8000000000000005E-3</v>
      </c>
      <c r="W1085" s="4">
        <f t="shared" si="16"/>
        <v>0.68777090906987182</v>
      </c>
      <c r="Y1085" t="s">
        <v>1171</v>
      </c>
      <c r="Z1085" t="s">
        <v>2833</v>
      </c>
    </row>
    <row r="1086" spans="1:26" x14ac:dyDescent="0.2">
      <c r="A1086" t="s">
        <v>641</v>
      </c>
      <c r="B1086">
        <v>40</v>
      </c>
      <c r="C1086">
        <v>32</v>
      </c>
      <c r="D1086">
        <v>40</v>
      </c>
      <c r="E1086">
        <v>30</v>
      </c>
      <c r="F1086">
        <v>23</v>
      </c>
      <c r="G1086">
        <v>26</v>
      </c>
      <c r="H1086">
        <v>40</v>
      </c>
      <c r="I1086">
        <v>40</v>
      </c>
      <c r="J1086">
        <v>34</v>
      </c>
      <c r="K1086">
        <v>32</v>
      </c>
      <c r="L1086">
        <v>22</v>
      </c>
      <c r="M1086">
        <v>25</v>
      </c>
      <c r="N1086">
        <v>32.21</v>
      </c>
      <c r="O1086">
        <v>38</v>
      </c>
      <c r="P1086">
        <v>26</v>
      </c>
      <c r="Q1086">
        <v>0.68799999999999994</v>
      </c>
      <c r="R1086">
        <v>-0.54</v>
      </c>
      <c r="S1086">
        <v>3.1476280777458801E-2</v>
      </c>
      <c r="T1086">
        <v>8.3623761110986697E-2</v>
      </c>
      <c r="U1086">
        <v>1.3599999999999999E-2</v>
      </c>
      <c r="V1086">
        <v>2.35E-2</v>
      </c>
      <c r="W1086" s="4">
        <f t="shared" si="16"/>
        <v>0.68777090906987182</v>
      </c>
      <c r="Y1086" t="s">
        <v>641</v>
      </c>
      <c r="Z1086" t="s">
        <v>2834</v>
      </c>
    </row>
    <row r="1087" spans="1:26" x14ac:dyDescent="0.2">
      <c r="A1087" t="s">
        <v>315</v>
      </c>
      <c r="B1087">
        <v>4469</v>
      </c>
      <c r="C1087">
        <v>3896</v>
      </c>
      <c r="D1087">
        <v>5928</v>
      </c>
      <c r="E1087">
        <v>3082</v>
      </c>
      <c r="F1087">
        <v>3834</v>
      </c>
      <c r="G1087">
        <v>3161</v>
      </c>
      <c r="H1087">
        <v>4451</v>
      </c>
      <c r="I1087">
        <v>4920</v>
      </c>
      <c r="J1087">
        <v>5084</v>
      </c>
      <c r="K1087">
        <v>3272</v>
      </c>
      <c r="L1087">
        <v>3585</v>
      </c>
      <c r="M1087">
        <v>3079</v>
      </c>
      <c r="N1087">
        <v>4065.13</v>
      </c>
      <c r="O1087">
        <v>4818</v>
      </c>
      <c r="P1087">
        <v>3312</v>
      </c>
      <c r="Q1087">
        <v>0.68700000000000006</v>
      </c>
      <c r="R1087">
        <v>-0.54100000000000004</v>
      </c>
      <c r="S1087" s="1">
        <v>2.1903649363735299E-17</v>
      </c>
      <c r="T1087" s="1">
        <v>8.75027770227538E-16</v>
      </c>
      <c r="U1087">
        <v>2.7000000000000001E-3</v>
      </c>
      <c r="V1087">
        <v>1.6000000000000001E-3</v>
      </c>
      <c r="W1087" s="4">
        <f t="shared" si="16"/>
        <v>0.6872943477860145</v>
      </c>
      <c r="Y1087" t="s">
        <v>315</v>
      </c>
      <c r="Z1087" t="s">
        <v>2835</v>
      </c>
    </row>
    <row r="1088" spans="1:26" x14ac:dyDescent="0.2">
      <c r="A1088" t="s">
        <v>412</v>
      </c>
      <c r="B1088">
        <v>2022</v>
      </c>
      <c r="C1088">
        <v>1586</v>
      </c>
      <c r="D1088">
        <v>2149</v>
      </c>
      <c r="E1088">
        <v>1217</v>
      </c>
      <c r="F1088">
        <v>1474</v>
      </c>
      <c r="G1088">
        <v>1382</v>
      </c>
      <c r="H1088">
        <v>2014</v>
      </c>
      <c r="I1088">
        <v>2003</v>
      </c>
      <c r="J1088">
        <v>1843</v>
      </c>
      <c r="K1088">
        <v>1292</v>
      </c>
      <c r="L1088">
        <v>1378</v>
      </c>
      <c r="M1088">
        <v>1346</v>
      </c>
      <c r="N1088">
        <v>1646.02</v>
      </c>
      <c r="O1088">
        <v>1953</v>
      </c>
      <c r="P1088">
        <v>1339</v>
      </c>
      <c r="Q1088">
        <v>0.68700000000000006</v>
      </c>
      <c r="R1088">
        <v>-0.54200000000000004</v>
      </c>
      <c r="S1088" s="1">
        <v>3.0038611171002901E-24</v>
      </c>
      <c r="T1088" s="1">
        <v>2.1143049968669401E-22</v>
      </c>
      <c r="U1088">
        <v>1.4E-3</v>
      </c>
      <c r="V1088">
        <v>1.5E-3</v>
      </c>
      <c r="W1088" s="4">
        <f t="shared" si="16"/>
        <v>0.68681811671481119</v>
      </c>
      <c r="Y1088" t="s">
        <v>412</v>
      </c>
      <c r="Z1088" t="s">
        <v>2836</v>
      </c>
    </row>
    <row r="1089" spans="1:26" x14ac:dyDescent="0.2">
      <c r="A1089" t="s">
        <v>1220</v>
      </c>
      <c r="B1089">
        <v>504</v>
      </c>
      <c r="C1089">
        <v>375</v>
      </c>
      <c r="D1089">
        <v>591</v>
      </c>
      <c r="E1089">
        <v>325</v>
      </c>
      <c r="F1089">
        <v>342</v>
      </c>
      <c r="G1089">
        <v>366</v>
      </c>
      <c r="H1089">
        <v>502</v>
      </c>
      <c r="I1089">
        <v>474</v>
      </c>
      <c r="J1089">
        <v>507</v>
      </c>
      <c r="K1089">
        <v>345</v>
      </c>
      <c r="L1089">
        <v>320</v>
      </c>
      <c r="M1089">
        <v>357</v>
      </c>
      <c r="N1089">
        <v>417.28</v>
      </c>
      <c r="O1089">
        <v>494</v>
      </c>
      <c r="P1089">
        <v>341</v>
      </c>
      <c r="Q1089">
        <v>0.68700000000000006</v>
      </c>
      <c r="R1089">
        <v>-0.54200000000000004</v>
      </c>
      <c r="S1089" s="1">
        <v>4.2286447370373799E-13</v>
      </c>
      <c r="T1089" s="1">
        <v>1.0838855671831999E-11</v>
      </c>
      <c r="U1089">
        <v>1.6000000000000001E-3</v>
      </c>
      <c r="V1089">
        <v>2.3E-3</v>
      </c>
      <c r="W1089" s="4">
        <f t="shared" si="16"/>
        <v>0.68681811671481119</v>
      </c>
      <c r="Y1089" t="s">
        <v>1220</v>
      </c>
      <c r="Z1089" t="s">
        <v>2837</v>
      </c>
    </row>
    <row r="1090" spans="1:26" x14ac:dyDescent="0.2">
      <c r="A1090" t="s">
        <v>1063</v>
      </c>
      <c r="B1090">
        <v>216</v>
      </c>
      <c r="C1090">
        <v>186</v>
      </c>
      <c r="D1090">
        <v>246</v>
      </c>
      <c r="E1090">
        <v>155</v>
      </c>
      <c r="F1090">
        <v>137</v>
      </c>
      <c r="G1090">
        <v>165</v>
      </c>
      <c r="H1090">
        <v>215</v>
      </c>
      <c r="I1090">
        <v>235</v>
      </c>
      <c r="J1090">
        <v>211</v>
      </c>
      <c r="K1090">
        <v>165</v>
      </c>
      <c r="L1090">
        <v>128</v>
      </c>
      <c r="M1090">
        <v>161</v>
      </c>
      <c r="N1090">
        <v>185.73</v>
      </c>
      <c r="O1090">
        <v>220</v>
      </c>
      <c r="P1090">
        <v>151</v>
      </c>
      <c r="Q1090">
        <v>0.68700000000000006</v>
      </c>
      <c r="R1090">
        <v>-0.54200000000000004</v>
      </c>
      <c r="S1090" s="1">
        <v>7.8560702256128893E-6</v>
      </c>
      <c r="T1090" s="1">
        <v>6.5114830038210799E-5</v>
      </c>
      <c r="U1090">
        <v>5.0000000000000001E-3</v>
      </c>
      <c r="V1090">
        <v>5.1000000000000004E-3</v>
      </c>
      <c r="W1090" s="4">
        <f t="shared" ref="W1090:W1153" si="17">2^R1090</f>
        <v>0.68681811671481119</v>
      </c>
      <c r="Y1090" t="s">
        <v>1063</v>
      </c>
      <c r="Z1090" t="s">
        <v>1866</v>
      </c>
    </row>
    <row r="1091" spans="1:26" x14ac:dyDescent="0.2">
      <c r="A1091" t="s">
        <v>1693</v>
      </c>
      <c r="B1091">
        <v>30</v>
      </c>
      <c r="C1091">
        <v>25</v>
      </c>
      <c r="D1091">
        <v>45</v>
      </c>
      <c r="E1091">
        <v>24</v>
      </c>
      <c r="F1091">
        <v>24</v>
      </c>
      <c r="G1091">
        <v>22</v>
      </c>
      <c r="H1091">
        <v>30</v>
      </c>
      <c r="I1091">
        <v>32</v>
      </c>
      <c r="J1091">
        <v>39</v>
      </c>
      <c r="K1091">
        <v>25</v>
      </c>
      <c r="L1091">
        <v>22</v>
      </c>
      <c r="M1091">
        <v>21</v>
      </c>
      <c r="N1091">
        <v>28.23</v>
      </c>
      <c r="O1091">
        <v>34</v>
      </c>
      <c r="P1091">
        <v>23</v>
      </c>
      <c r="Q1091">
        <v>0.68700000000000006</v>
      </c>
      <c r="R1091">
        <v>-0.54200000000000004</v>
      </c>
      <c r="S1091">
        <v>3.7358679895594403E-2</v>
      </c>
      <c r="T1091">
        <v>9.5887038134495797E-2</v>
      </c>
      <c r="U1091">
        <v>1.32E-2</v>
      </c>
      <c r="V1091">
        <v>2.4799999999999999E-2</v>
      </c>
      <c r="W1091" s="4">
        <f t="shared" si="17"/>
        <v>0.68681811671481119</v>
      </c>
      <c r="Y1091" t="s">
        <v>1693</v>
      </c>
      <c r="Z1091" t="s">
        <v>2838</v>
      </c>
    </row>
    <row r="1092" spans="1:26" x14ac:dyDescent="0.2">
      <c r="A1092" t="s">
        <v>1206</v>
      </c>
      <c r="B1092">
        <v>1593</v>
      </c>
      <c r="C1092">
        <v>1216</v>
      </c>
      <c r="D1092">
        <v>1644</v>
      </c>
      <c r="E1092">
        <v>937</v>
      </c>
      <c r="F1092">
        <v>1103</v>
      </c>
      <c r="G1092">
        <v>1106</v>
      </c>
      <c r="H1092">
        <v>1586</v>
      </c>
      <c r="I1092">
        <v>1536</v>
      </c>
      <c r="J1092">
        <v>1410</v>
      </c>
      <c r="K1092">
        <v>995</v>
      </c>
      <c r="L1092">
        <v>1031</v>
      </c>
      <c r="M1092">
        <v>1077</v>
      </c>
      <c r="N1092">
        <v>1272.58</v>
      </c>
      <c r="O1092">
        <v>1511</v>
      </c>
      <c r="P1092">
        <v>1034</v>
      </c>
      <c r="Q1092">
        <v>0.68600000000000005</v>
      </c>
      <c r="R1092">
        <v>-0.54400000000000004</v>
      </c>
      <c r="S1092" s="1">
        <v>1.0097807109732E-20</v>
      </c>
      <c r="T1092" s="1">
        <v>5.4165777411598901E-19</v>
      </c>
      <c r="U1092">
        <v>1.6000000000000001E-3</v>
      </c>
      <c r="V1092">
        <v>1.5E-3</v>
      </c>
      <c r="W1092" s="4">
        <f t="shared" si="17"/>
        <v>0.68586664429529876</v>
      </c>
      <c r="Y1092" t="s">
        <v>1206</v>
      </c>
      <c r="Z1092" t="s">
        <v>2839</v>
      </c>
    </row>
    <row r="1093" spans="1:26" x14ac:dyDescent="0.2">
      <c r="A1093" t="s">
        <v>478</v>
      </c>
      <c r="B1093">
        <v>50</v>
      </c>
      <c r="C1093">
        <v>54</v>
      </c>
      <c r="D1093">
        <v>47</v>
      </c>
      <c r="E1093">
        <v>29</v>
      </c>
      <c r="F1093">
        <v>39</v>
      </c>
      <c r="G1093">
        <v>40</v>
      </c>
      <c r="H1093">
        <v>50</v>
      </c>
      <c r="I1093">
        <v>68</v>
      </c>
      <c r="J1093">
        <v>40</v>
      </c>
      <c r="K1093">
        <v>31</v>
      </c>
      <c r="L1093">
        <v>36</v>
      </c>
      <c r="M1093">
        <v>39</v>
      </c>
      <c r="N1093">
        <v>44.09</v>
      </c>
      <c r="O1093">
        <v>53</v>
      </c>
      <c r="P1093">
        <v>35</v>
      </c>
      <c r="Q1093">
        <v>0.68500000000000005</v>
      </c>
      <c r="R1093">
        <v>-0.54500000000000004</v>
      </c>
      <c r="S1093">
        <v>2.6486463209177701E-2</v>
      </c>
      <c r="T1093">
        <v>7.2799466956961004E-2</v>
      </c>
      <c r="U1093">
        <v>0.02</v>
      </c>
      <c r="V1093">
        <v>1.9900000000000001E-2</v>
      </c>
      <c r="W1093" s="4">
        <f t="shared" si="17"/>
        <v>0.68539140248985164</v>
      </c>
      <c r="Y1093" t="s">
        <v>478</v>
      </c>
      <c r="Z1093" t="s">
        <v>2840</v>
      </c>
    </row>
    <row r="1094" spans="1:26" x14ac:dyDescent="0.2">
      <c r="A1094" t="s">
        <v>1440</v>
      </c>
      <c r="B1094">
        <v>37</v>
      </c>
      <c r="C1094">
        <v>28</v>
      </c>
      <c r="D1094">
        <v>39</v>
      </c>
      <c r="E1094">
        <v>26</v>
      </c>
      <c r="F1094">
        <v>24</v>
      </c>
      <c r="G1094">
        <v>23</v>
      </c>
      <c r="H1094">
        <v>37</v>
      </c>
      <c r="I1094">
        <v>35</v>
      </c>
      <c r="J1094">
        <v>33</v>
      </c>
      <c r="K1094">
        <v>28</v>
      </c>
      <c r="L1094">
        <v>22</v>
      </c>
      <c r="M1094">
        <v>22</v>
      </c>
      <c r="N1094">
        <v>29.68</v>
      </c>
      <c r="O1094">
        <v>35</v>
      </c>
      <c r="P1094">
        <v>24</v>
      </c>
      <c r="Q1094">
        <v>0.68600000000000005</v>
      </c>
      <c r="R1094">
        <v>-0.54500000000000004</v>
      </c>
      <c r="S1094">
        <v>2.8439498855355402E-2</v>
      </c>
      <c r="T1094">
        <v>7.69903649313783E-2</v>
      </c>
      <c r="U1094">
        <v>1.03E-2</v>
      </c>
      <c r="V1094">
        <v>2.4400000000000002E-2</v>
      </c>
      <c r="W1094" s="4">
        <f t="shared" si="17"/>
        <v>0.68539140248985164</v>
      </c>
      <c r="Y1094" t="s">
        <v>1440</v>
      </c>
      <c r="Z1094" t="s">
        <v>1806</v>
      </c>
    </row>
    <row r="1095" spans="1:26" x14ac:dyDescent="0.2">
      <c r="A1095" t="s">
        <v>435</v>
      </c>
      <c r="B1095">
        <v>1605</v>
      </c>
      <c r="C1095">
        <v>1354</v>
      </c>
      <c r="D1095">
        <v>1885</v>
      </c>
      <c r="E1095">
        <v>1022</v>
      </c>
      <c r="F1095">
        <v>1195</v>
      </c>
      <c r="G1095">
        <v>1196</v>
      </c>
      <c r="H1095">
        <v>1598</v>
      </c>
      <c r="I1095">
        <v>1710</v>
      </c>
      <c r="J1095">
        <v>1617</v>
      </c>
      <c r="K1095">
        <v>1085</v>
      </c>
      <c r="L1095">
        <v>1117</v>
      </c>
      <c r="M1095">
        <v>1165</v>
      </c>
      <c r="N1095">
        <v>1382.06</v>
      </c>
      <c r="O1095">
        <v>1642</v>
      </c>
      <c r="P1095">
        <v>1122</v>
      </c>
      <c r="Q1095">
        <v>0.68500000000000005</v>
      </c>
      <c r="R1095">
        <v>-0.54600000000000004</v>
      </c>
      <c r="S1095" s="1">
        <v>7.1191561915055101E-26</v>
      </c>
      <c r="T1095" s="1">
        <v>5.6372699294998702E-24</v>
      </c>
      <c r="U1095">
        <v>1.1999999999999999E-3</v>
      </c>
      <c r="V1095">
        <v>1.5E-3</v>
      </c>
      <c r="W1095" s="4">
        <f t="shared" si="17"/>
        <v>0.68491648998278287</v>
      </c>
      <c r="Y1095" t="s">
        <v>435</v>
      </c>
      <c r="Z1095" t="s">
        <v>2841</v>
      </c>
    </row>
    <row r="1096" spans="1:26" x14ac:dyDescent="0.2">
      <c r="A1096" t="s">
        <v>1394</v>
      </c>
      <c r="B1096">
        <v>1358</v>
      </c>
      <c r="C1096">
        <v>981</v>
      </c>
      <c r="D1096">
        <v>1522</v>
      </c>
      <c r="E1096">
        <v>839</v>
      </c>
      <c r="F1096">
        <v>922</v>
      </c>
      <c r="G1096">
        <v>946</v>
      </c>
      <c r="H1096">
        <v>1352</v>
      </c>
      <c r="I1096">
        <v>1239</v>
      </c>
      <c r="J1096">
        <v>1305</v>
      </c>
      <c r="K1096">
        <v>891</v>
      </c>
      <c r="L1096">
        <v>862</v>
      </c>
      <c r="M1096">
        <v>922</v>
      </c>
      <c r="N1096">
        <v>1095.1500000000001</v>
      </c>
      <c r="O1096">
        <v>1299</v>
      </c>
      <c r="P1096">
        <v>892</v>
      </c>
      <c r="Q1096">
        <v>0.68500000000000005</v>
      </c>
      <c r="R1096">
        <v>-0.54600000000000004</v>
      </c>
      <c r="S1096" s="1">
        <v>3.2110619090528799E-23</v>
      </c>
      <c r="T1096" s="1">
        <v>2.0244908329919601E-21</v>
      </c>
      <c r="U1096">
        <v>1.1999999999999999E-3</v>
      </c>
      <c r="V1096">
        <v>1.5E-3</v>
      </c>
      <c r="W1096" s="4">
        <f t="shared" si="17"/>
        <v>0.68491648998278287</v>
      </c>
      <c r="Y1096" t="s">
        <v>1394</v>
      </c>
      <c r="Z1096" t="s">
        <v>2842</v>
      </c>
    </row>
    <row r="1097" spans="1:26" x14ac:dyDescent="0.2">
      <c r="A1097" t="s">
        <v>296</v>
      </c>
      <c r="B1097">
        <v>288</v>
      </c>
      <c r="C1097">
        <v>272</v>
      </c>
      <c r="D1097">
        <v>321</v>
      </c>
      <c r="E1097">
        <v>183</v>
      </c>
      <c r="F1097">
        <v>227</v>
      </c>
      <c r="G1097">
        <v>214</v>
      </c>
      <c r="H1097">
        <v>287</v>
      </c>
      <c r="I1097">
        <v>344</v>
      </c>
      <c r="J1097">
        <v>275</v>
      </c>
      <c r="K1097">
        <v>194</v>
      </c>
      <c r="L1097">
        <v>212</v>
      </c>
      <c r="M1097">
        <v>208</v>
      </c>
      <c r="N1097">
        <v>253.43</v>
      </c>
      <c r="O1097">
        <v>302</v>
      </c>
      <c r="P1097">
        <v>205</v>
      </c>
      <c r="Q1097">
        <v>0.68500000000000005</v>
      </c>
      <c r="R1097">
        <v>-0.54600000000000004</v>
      </c>
      <c r="S1097" s="1">
        <v>1.95644950875865E-7</v>
      </c>
      <c r="T1097" s="1">
        <v>2.2321310304473701E-6</v>
      </c>
      <c r="U1097">
        <v>3.8E-3</v>
      </c>
      <c r="V1097">
        <v>3.5999999999999999E-3</v>
      </c>
      <c r="W1097" s="4">
        <f t="shared" si="17"/>
        <v>0.68491648998278287</v>
      </c>
      <c r="Y1097" t="s">
        <v>296</v>
      </c>
      <c r="Z1097" t="s">
        <v>2843</v>
      </c>
    </row>
    <row r="1098" spans="1:26" x14ac:dyDescent="0.2">
      <c r="A1098" t="s">
        <v>1375</v>
      </c>
      <c r="B1098">
        <v>52</v>
      </c>
      <c r="C1098">
        <v>46</v>
      </c>
      <c r="D1098">
        <v>111</v>
      </c>
      <c r="E1098">
        <v>37</v>
      </c>
      <c r="F1098">
        <v>57</v>
      </c>
      <c r="G1098">
        <v>50</v>
      </c>
      <c r="H1098">
        <v>52</v>
      </c>
      <c r="I1098">
        <v>58</v>
      </c>
      <c r="J1098">
        <v>95</v>
      </c>
      <c r="K1098">
        <v>39</v>
      </c>
      <c r="L1098">
        <v>53</v>
      </c>
      <c r="M1098">
        <v>49</v>
      </c>
      <c r="N1098">
        <v>57.73</v>
      </c>
      <c r="O1098">
        <v>68</v>
      </c>
      <c r="P1098">
        <v>47</v>
      </c>
      <c r="Q1098">
        <v>0.68400000000000005</v>
      </c>
      <c r="R1098">
        <v>-0.54700000000000004</v>
      </c>
      <c r="S1098">
        <v>3.1185718269592599E-2</v>
      </c>
      <c r="T1098">
        <v>8.3028530719042801E-2</v>
      </c>
      <c r="U1098">
        <v>2.9100000000000001E-2</v>
      </c>
      <c r="V1098">
        <v>1.61E-2</v>
      </c>
      <c r="W1098" s="4">
        <f t="shared" si="17"/>
        <v>0.68444190654591919</v>
      </c>
      <c r="Y1098" t="s">
        <v>1375</v>
      </c>
      <c r="Z1098" t="s">
        <v>2844</v>
      </c>
    </row>
    <row r="1099" spans="1:26" x14ac:dyDescent="0.2">
      <c r="A1099" t="s">
        <v>676</v>
      </c>
      <c r="B1099">
        <v>1894</v>
      </c>
      <c r="C1099">
        <v>1472</v>
      </c>
      <c r="D1099">
        <v>2193</v>
      </c>
      <c r="E1099">
        <v>1166</v>
      </c>
      <c r="F1099">
        <v>1427</v>
      </c>
      <c r="G1099">
        <v>1305</v>
      </c>
      <c r="H1099">
        <v>1886</v>
      </c>
      <c r="I1099">
        <v>1859</v>
      </c>
      <c r="J1099">
        <v>1881</v>
      </c>
      <c r="K1099">
        <v>1238</v>
      </c>
      <c r="L1099">
        <v>1334</v>
      </c>
      <c r="M1099">
        <v>1271</v>
      </c>
      <c r="N1099">
        <v>1578.22</v>
      </c>
      <c r="O1099">
        <v>1875</v>
      </c>
      <c r="P1099">
        <v>1281</v>
      </c>
      <c r="Q1099">
        <v>0.68300000000000005</v>
      </c>
      <c r="R1099">
        <v>-0.54900000000000004</v>
      </c>
      <c r="S1099" s="1">
        <v>4.0435294315436999E-29</v>
      </c>
      <c r="T1099" s="1">
        <v>3.9845238539130303E-27</v>
      </c>
      <c r="U1099">
        <v>1.1000000000000001E-3</v>
      </c>
      <c r="V1099">
        <v>1.5E-3</v>
      </c>
      <c r="W1099" s="4">
        <f t="shared" si="17"/>
        <v>0.68349372597090463</v>
      </c>
      <c r="Y1099" t="s">
        <v>676</v>
      </c>
      <c r="Z1099" t="s">
        <v>2845</v>
      </c>
    </row>
    <row r="1100" spans="1:26" x14ac:dyDescent="0.2">
      <c r="A1100" t="s">
        <v>904</v>
      </c>
      <c r="B1100">
        <v>1680</v>
      </c>
      <c r="C1100">
        <v>1360</v>
      </c>
      <c r="D1100">
        <v>1910</v>
      </c>
      <c r="E1100">
        <v>1059</v>
      </c>
      <c r="F1100">
        <v>1187</v>
      </c>
      <c r="G1100">
        <v>1230</v>
      </c>
      <c r="H1100">
        <v>1673</v>
      </c>
      <c r="I1100">
        <v>1718</v>
      </c>
      <c r="J1100">
        <v>1638</v>
      </c>
      <c r="K1100">
        <v>1124</v>
      </c>
      <c r="L1100">
        <v>1110</v>
      </c>
      <c r="M1100">
        <v>1198</v>
      </c>
      <c r="N1100">
        <v>1410.16</v>
      </c>
      <c r="O1100">
        <v>1676</v>
      </c>
      <c r="P1100">
        <v>1144</v>
      </c>
      <c r="Q1100">
        <v>0.68300000000000005</v>
      </c>
      <c r="R1100">
        <v>-0.54900000000000004</v>
      </c>
      <c r="S1100" s="1">
        <v>7.0353997859870199E-27</v>
      </c>
      <c r="T1100" s="1">
        <v>6.15736337848587E-25</v>
      </c>
      <c r="U1100">
        <v>1.1999999999999999E-3</v>
      </c>
      <c r="V1100">
        <v>1.5E-3</v>
      </c>
      <c r="W1100" s="4">
        <f t="shared" si="17"/>
        <v>0.68349372597090463</v>
      </c>
      <c r="Y1100" t="s">
        <v>904</v>
      </c>
      <c r="Z1100" t="s">
        <v>2846</v>
      </c>
    </row>
    <row r="1101" spans="1:26" x14ac:dyDescent="0.2">
      <c r="A1101" t="s">
        <v>107</v>
      </c>
      <c r="B1101">
        <v>250</v>
      </c>
      <c r="C1101">
        <v>225</v>
      </c>
      <c r="D1101">
        <v>245</v>
      </c>
      <c r="E1101">
        <v>159</v>
      </c>
      <c r="F1101">
        <v>174</v>
      </c>
      <c r="G1101">
        <v>176</v>
      </c>
      <c r="H1101">
        <v>249</v>
      </c>
      <c r="I1101">
        <v>284</v>
      </c>
      <c r="J1101">
        <v>210</v>
      </c>
      <c r="K1101">
        <v>169</v>
      </c>
      <c r="L1101">
        <v>163</v>
      </c>
      <c r="M1101">
        <v>171</v>
      </c>
      <c r="N1101">
        <v>207.7</v>
      </c>
      <c r="O1101">
        <v>248</v>
      </c>
      <c r="P1101">
        <v>168</v>
      </c>
      <c r="Q1101">
        <v>0.68200000000000005</v>
      </c>
      <c r="R1101">
        <v>-0.55200000000000005</v>
      </c>
      <c r="S1101" s="1">
        <v>5.8031130706012703E-6</v>
      </c>
      <c r="T1101" s="1">
        <v>4.9046259960742499E-5</v>
      </c>
      <c r="U1101">
        <v>5.7000000000000002E-3</v>
      </c>
      <c r="V1101">
        <v>4.4999999999999997E-3</v>
      </c>
      <c r="W1101" s="4">
        <f t="shared" si="17"/>
        <v>0.68207391743967716</v>
      </c>
      <c r="Y1101" t="s">
        <v>107</v>
      </c>
      <c r="Z1101" t="s">
        <v>2847</v>
      </c>
    </row>
    <row r="1102" spans="1:26" x14ac:dyDescent="0.2">
      <c r="A1102" t="s">
        <v>1484</v>
      </c>
      <c r="B1102">
        <v>45</v>
      </c>
      <c r="C1102">
        <v>43</v>
      </c>
      <c r="D1102">
        <v>66</v>
      </c>
      <c r="E1102">
        <v>23</v>
      </c>
      <c r="F1102">
        <v>46</v>
      </c>
      <c r="G1102">
        <v>39</v>
      </c>
      <c r="H1102">
        <v>45</v>
      </c>
      <c r="I1102">
        <v>54</v>
      </c>
      <c r="J1102">
        <v>57</v>
      </c>
      <c r="K1102">
        <v>24</v>
      </c>
      <c r="L1102">
        <v>43</v>
      </c>
      <c r="M1102">
        <v>38</v>
      </c>
      <c r="N1102">
        <v>43.52</v>
      </c>
      <c r="O1102">
        <v>52</v>
      </c>
      <c r="P1102">
        <v>35</v>
      </c>
      <c r="Q1102">
        <v>0.68200000000000005</v>
      </c>
      <c r="R1102">
        <v>-0.55200000000000005</v>
      </c>
      <c r="S1102">
        <v>2.1066832274776098E-2</v>
      </c>
      <c r="T1102">
        <v>6.0490410047776E-2</v>
      </c>
      <c r="U1102">
        <v>1.7899999999999999E-2</v>
      </c>
      <c r="V1102">
        <v>1.9800000000000002E-2</v>
      </c>
      <c r="W1102" s="4">
        <f t="shared" si="17"/>
        <v>0.68207391743967716</v>
      </c>
      <c r="Y1102" t="s">
        <v>1484</v>
      </c>
      <c r="Z1102" t="s">
        <v>1806</v>
      </c>
    </row>
    <row r="1103" spans="1:26" x14ac:dyDescent="0.2">
      <c r="A1103" t="s">
        <v>684</v>
      </c>
      <c r="B1103">
        <v>46</v>
      </c>
      <c r="C1103">
        <v>32</v>
      </c>
      <c r="D1103">
        <v>42</v>
      </c>
      <c r="E1103">
        <v>28</v>
      </c>
      <c r="F1103">
        <v>31</v>
      </c>
      <c r="G1103">
        <v>25</v>
      </c>
      <c r="H1103">
        <v>46</v>
      </c>
      <c r="I1103">
        <v>40</v>
      </c>
      <c r="J1103">
        <v>36</v>
      </c>
      <c r="K1103">
        <v>30</v>
      </c>
      <c r="L1103">
        <v>29</v>
      </c>
      <c r="M1103">
        <v>24</v>
      </c>
      <c r="N1103">
        <v>34.22</v>
      </c>
      <c r="O1103">
        <v>41</v>
      </c>
      <c r="P1103">
        <v>28</v>
      </c>
      <c r="Q1103">
        <v>0.68200000000000005</v>
      </c>
      <c r="R1103">
        <v>-0.55200000000000005</v>
      </c>
      <c r="S1103">
        <v>2.1370655877010099E-2</v>
      </c>
      <c r="T1103">
        <v>6.1243824888381197E-2</v>
      </c>
      <c r="U1103">
        <v>1.1599999999999999E-2</v>
      </c>
      <c r="V1103">
        <v>2.2700000000000001E-2</v>
      </c>
      <c r="W1103" s="4">
        <f t="shared" si="17"/>
        <v>0.68207391743967716</v>
      </c>
      <c r="Y1103" t="s">
        <v>684</v>
      </c>
      <c r="Z1103" t="s">
        <v>2848</v>
      </c>
    </row>
    <row r="1104" spans="1:26" x14ac:dyDescent="0.2">
      <c r="A1104" t="s">
        <v>1588</v>
      </c>
      <c r="B1104">
        <v>39</v>
      </c>
      <c r="C1104">
        <v>44</v>
      </c>
      <c r="D1104">
        <v>80</v>
      </c>
      <c r="E1104">
        <v>38</v>
      </c>
      <c r="F1104">
        <v>42</v>
      </c>
      <c r="G1104">
        <v>33</v>
      </c>
      <c r="H1104">
        <v>39</v>
      </c>
      <c r="I1104">
        <v>56</v>
      </c>
      <c r="J1104">
        <v>69</v>
      </c>
      <c r="K1104">
        <v>40</v>
      </c>
      <c r="L1104">
        <v>39</v>
      </c>
      <c r="M1104">
        <v>32</v>
      </c>
      <c r="N1104">
        <v>45.8</v>
      </c>
      <c r="O1104">
        <v>55</v>
      </c>
      <c r="P1104">
        <v>37</v>
      </c>
      <c r="Q1104">
        <v>0.68200000000000005</v>
      </c>
      <c r="R1104">
        <v>-0.55200000000000005</v>
      </c>
      <c r="S1104">
        <v>2.6798207199992301E-2</v>
      </c>
      <c r="T1104">
        <v>7.3504443377628306E-2</v>
      </c>
      <c r="U1104">
        <v>2.2499999999999999E-2</v>
      </c>
      <c r="V1104">
        <v>1.9099999999999999E-2</v>
      </c>
      <c r="W1104" s="4">
        <f t="shared" si="17"/>
        <v>0.68207391743967716</v>
      </c>
      <c r="Y1104" t="s">
        <v>1588</v>
      </c>
      <c r="Z1104" t="s">
        <v>2849</v>
      </c>
    </row>
    <row r="1105" spans="1:26" x14ac:dyDescent="0.2">
      <c r="A1105" t="s">
        <v>1057</v>
      </c>
      <c r="B1105">
        <v>275</v>
      </c>
      <c r="C1105">
        <v>222</v>
      </c>
      <c r="D1105">
        <v>309</v>
      </c>
      <c r="E1105">
        <v>174</v>
      </c>
      <c r="F1105">
        <v>193</v>
      </c>
      <c r="G1105">
        <v>197</v>
      </c>
      <c r="H1105">
        <v>274</v>
      </c>
      <c r="I1105">
        <v>280</v>
      </c>
      <c r="J1105">
        <v>265</v>
      </c>
      <c r="K1105">
        <v>185</v>
      </c>
      <c r="L1105">
        <v>180</v>
      </c>
      <c r="M1105">
        <v>192</v>
      </c>
      <c r="N1105">
        <v>229.39</v>
      </c>
      <c r="O1105">
        <v>273</v>
      </c>
      <c r="P1105">
        <v>186</v>
      </c>
      <c r="Q1105">
        <v>0.68200000000000005</v>
      </c>
      <c r="R1105">
        <v>-0.55300000000000005</v>
      </c>
      <c r="S1105" s="1">
        <v>3.8445262798697701E-9</v>
      </c>
      <c r="T1105" s="1">
        <v>5.9125703007060699E-8</v>
      </c>
      <c r="U1105">
        <v>1.9E-3</v>
      </c>
      <c r="V1105">
        <v>4.0000000000000001E-3</v>
      </c>
      <c r="W1105" s="4">
        <f t="shared" si="17"/>
        <v>0.68160130364125382</v>
      </c>
      <c r="Y1105" t="s">
        <v>1057</v>
      </c>
      <c r="Z1105" t="s">
        <v>2850</v>
      </c>
    </row>
    <row r="1106" spans="1:26" x14ac:dyDescent="0.2">
      <c r="A1106" t="s">
        <v>708</v>
      </c>
      <c r="B1106">
        <v>58</v>
      </c>
      <c r="C1106">
        <v>32</v>
      </c>
      <c r="D1106">
        <v>43</v>
      </c>
      <c r="E1106">
        <v>29</v>
      </c>
      <c r="F1106">
        <v>32</v>
      </c>
      <c r="G1106">
        <v>32</v>
      </c>
      <c r="H1106">
        <v>58</v>
      </c>
      <c r="I1106">
        <v>40</v>
      </c>
      <c r="J1106">
        <v>37</v>
      </c>
      <c r="K1106">
        <v>31</v>
      </c>
      <c r="L1106">
        <v>30</v>
      </c>
      <c r="M1106">
        <v>31</v>
      </c>
      <c r="N1106">
        <v>37.82</v>
      </c>
      <c r="O1106">
        <v>45</v>
      </c>
      <c r="P1106">
        <v>31</v>
      </c>
      <c r="Q1106">
        <v>0.68100000000000005</v>
      </c>
      <c r="R1106">
        <v>-0.55300000000000005</v>
      </c>
      <c r="S1106">
        <v>2.6570204606125001E-2</v>
      </c>
      <c r="T1106">
        <v>7.29843964227299E-2</v>
      </c>
      <c r="U1106">
        <v>1.7899999999999999E-2</v>
      </c>
      <c r="V1106">
        <v>2.1499999999999998E-2</v>
      </c>
      <c r="W1106" s="4">
        <f t="shared" si="17"/>
        <v>0.68160130364125382</v>
      </c>
      <c r="Y1106" t="s">
        <v>708</v>
      </c>
      <c r="Z1106" t="s">
        <v>2851</v>
      </c>
    </row>
    <row r="1107" spans="1:26" x14ac:dyDescent="0.2">
      <c r="A1107" t="s">
        <v>503</v>
      </c>
      <c r="B1107">
        <v>537</v>
      </c>
      <c r="C1107">
        <v>391</v>
      </c>
      <c r="D1107">
        <v>562</v>
      </c>
      <c r="E1107">
        <v>298</v>
      </c>
      <c r="F1107">
        <v>347</v>
      </c>
      <c r="G1107">
        <v>397</v>
      </c>
      <c r="H1107">
        <v>535</v>
      </c>
      <c r="I1107">
        <v>494</v>
      </c>
      <c r="J1107">
        <v>482</v>
      </c>
      <c r="K1107">
        <v>316</v>
      </c>
      <c r="L1107">
        <v>324</v>
      </c>
      <c r="M1107">
        <v>387</v>
      </c>
      <c r="N1107">
        <v>423.02</v>
      </c>
      <c r="O1107">
        <v>504</v>
      </c>
      <c r="P1107">
        <v>342</v>
      </c>
      <c r="Q1107">
        <v>0.68100000000000005</v>
      </c>
      <c r="R1107">
        <v>-0.55400000000000005</v>
      </c>
      <c r="S1107" s="1">
        <v>1.55811285577877E-10</v>
      </c>
      <c r="T1107" s="1">
        <v>2.9390544033855E-9</v>
      </c>
      <c r="U1107">
        <v>3.0000000000000001E-3</v>
      </c>
      <c r="V1107">
        <v>2.3E-3</v>
      </c>
      <c r="W1107" s="4">
        <f t="shared" si="17"/>
        <v>0.681129017320244</v>
      </c>
      <c r="Y1107" t="s">
        <v>503</v>
      </c>
      <c r="Z1107" t="s">
        <v>2852</v>
      </c>
    </row>
    <row r="1108" spans="1:26" x14ac:dyDescent="0.2">
      <c r="A1108" t="s">
        <v>659</v>
      </c>
      <c r="B1108">
        <v>33</v>
      </c>
      <c r="C1108">
        <v>22</v>
      </c>
      <c r="D1108">
        <v>28</v>
      </c>
      <c r="E1108">
        <v>18</v>
      </c>
      <c r="F1108">
        <v>23</v>
      </c>
      <c r="G1108">
        <v>17</v>
      </c>
      <c r="H1108">
        <v>33</v>
      </c>
      <c r="I1108">
        <v>28</v>
      </c>
      <c r="J1108">
        <v>24</v>
      </c>
      <c r="K1108">
        <v>19</v>
      </c>
      <c r="L1108">
        <v>22</v>
      </c>
      <c r="M1108">
        <v>17</v>
      </c>
      <c r="N1108">
        <v>23.64</v>
      </c>
      <c r="O1108">
        <v>28</v>
      </c>
      <c r="P1108">
        <v>19</v>
      </c>
      <c r="Q1108">
        <v>0.68100000000000005</v>
      </c>
      <c r="R1108">
        <v>-0.55500000000000005</v>
      </c>
      <c r="S1108">
        <v>5.0807265785301099E-2</v>
      </c>
      <c r="T1108">
        <v>0.122155983506572</v>
      </c>
      <c r="U1108">
        <v>1.5299999999999999E-2</v>
      </c>
      <c r="V1108">
        <v>2.69E-2</v>
      </c>
      <c r="W1108" s="4">
        <f t="shared" si="17"/>
        <v>0.68065705824973677</v>
      </c>
      <c r="Y1108" t="s">
        <v>659</v>
      </c>
      <c r="Z1108" t="s">
        <v>2853</v>
      </c>
    </row>
    <row r="1109" spans="1:26" x14ac:dyDescent="0.2">
      <c r="A1109" t="s">
        <v>976</v>
      </c>
      <c r="B1109">
        <v>603</v>
      </c>
      <c r="C1109">
        <v>424</v>
      </c>
      <c r="D1109">
        <v>738</v>
      </c>
      <c r="E1109">
        <v>351</v>
      </c>
      <c r="F1109">
        <v>450</v>
      </c>
      <c r="G1109">
        <v>424</v>
      </c>
      <c r="H1109">
        <v>601</v>
      </c>
      <c r="I1109">
        <v>535</v>
      </c>
      <c r="J1109">
        <v>633</v>
      </c>
      <c r="K1109">
        <v>373</v>
      </c>
      <c r="L1109">
        <v>421</v>
      </c>
      <c r="M1109">
        <v>413</v>
      </c>
      <c r="N1109">
        <v>495.89</v>
      </c>
      <c r="O1109">
        <v>590</v>
      </c>
      <c r="P1109">
        <v>402</v>
      </c>
      <c r="Q1109">
        <v>0.68</v>
      </c>
      <c r="R1109">
        <v>-0.55700000000000005</v>
      </c>
      <c r="S1109" s="1">
        <v>2.4398610484395402E-12</v>
      </c>
      <c r="T1109" s="1">
        <v>5.75487083818993E-11</v>
      </c>
      <c r="U1109">
        <v>2.5000000000000001E-3</v>
      </c>
      <c r="V1109">
        <v>2.0999999999999999E-3</v>
      </c>
      <c r="W1109" s="4">
        <f t="shared" si="17"/>
        <v>0.67971412095336936</v>
      </c>
      <c r="Y1109" t="s">
        <v>976</v>
      </c>
      <c r="Z1109" t="s">
        <v>2854</v>
      </c>
    </row>
    <row r="1110" spans="1:26" x14ac:dyDescent="0.2">
      <c r="A1110" t="s">
        <v>385</v>
      </c>
      <c r="B1110">
        <v>13051</v>
      </c>
      <c r="C1110">
        <v>9930</v>
      </c>
      <c r="D1110">
        <v>14681</v>
      </c>
      <c r="E1110">
        <v>8135</v>
      </c>
      <c r="F1110">
        <v>9184</v>
      </c>
      <c r="G1110">
        <v>8901</v>
      </c>
      <c r="H1110">
        <v>12997</v>
      </c>
      <c r="I1110">
        <v>12541</v>
      </c>
      <c r="J1110">
        <v>12591</v>
      </c>
      <c r="K1110">
        <v>8635</v>
      </c>
      <c r="L1110">
        <v>8588</v>
      </c>
      <c r="M1110">
        <v>8671</v>
      </c>
      <c r="N1110">
        <v>10670.44</v>
      </c>
      <c r="O1110">
        <v>12710</v>
      </c>
      <c r="P1110">
        <v>8631</v>
      </c>
      <c r="Q1110">
        <v>0.67900000000000005</v>
      </c>
      <c r="R1110">
        <v>-0.55800000000000005</v>
      </c>
      <c r="S1110" s="1">
        <v>1.53135651119286E-37</v>
      </c>
      <c r="T1110" s="1">
        <v>2.2143082248259401E-35</v>
      </c>
      <c r="U1110">
        <v>1.2999999999999999E-3</v>
      </c>
      <c r="V1110">
        <v>1.9E-3</v>
      </c>
      <c r="W1110" s="4">
        <f t="shared" si="17"/>
        <v>0.67924314227447247</v>
      </c>
      <c r="Y1110" t="s">
        <v>385</v>
      </c>
      <c r="Z1110" t="s">
        <v>2855</v>
      </c>
    </row>
    <row r="1111" spans="1:26" x14ac:dyDescent="0.2">
      <c r="A1111" t="s">
        <v>334</v>
      </c>
      <c r="B1111">
        <v>1308</v>
      </c>
      <c r="C1111">
        <v>1008</v>
      </c>
      <c r="D1111">
        <v>1533</v>
      </c>
      <c r="E1111">
        <v>807</v>
      </c>
      <c r="F1111">
        <v>994</v>
      </c>
      <c r="G1111">
        <v>880</v>
      </c>
      <c r="H1111">
        <v>1303</v>
      </c>
      <c r="I1111">
        <v>1273</v>
      </c>
      <c r="J1111">
        <v>1315</v>
      </c>
      <c r="K1111">
        <v>857</v>
      </c>
      <c r="L1111">
        <v>929</v>
      </c>
      <c r="M1111">
        <v>857</v>
      </c>
      <c r="N1111">
        <v>1088.95</v>
      </c>
      <c r="O1111">
        <v>1297</v>
      </c>
      <c r="P1111">
        <v>881</v>
      </c>
      <c r="Q1111">
        <v>0.67900000000000005</v>
      </c>
      <c r="R1111">
        <v>-0.55800000000000005</v>
      </c>
      <c r="S1111" s="1">
        <v>2.52355958007962E-25</v>
      </c>
      <c r="T1111" s="1">
        <v>1.90743824396586E-23</v>
      </c>
      <c r="U1111">
        <v>1.1000000000000001E-3</v>
      </c>
      <c r="V1111">
        <v>1.5E-3</v>
      </c>
      <c r="W1111" s="4">
        <f t="shared" si="17"/>
        <v>0.67924314227447247</v>
      </c>
      <c r="Y1111" t="s">
        <v>334</v>
      </c>
      <c r="Z1111" t="s">
        <v>2856</v>
      </c>
    </row>
    <row r="1112" spans="1:26" x14ac:dyDescent="0.2">
      <c r="A1112" t="s">
        <v>1505</v>
      </c>
      <c r="B1112">
        <v>1327</v>
      </c>
      <c r="C1112">
        <v>995</v>
      </c>
      <c r="D1112">
        <v>1544</v>
      </c>
      <c r="E1112">
        <v>852</v>
      </c>
      <c r="F1112">
        <v>972</v>
      </c>
      <c r="G1112">
        <v>863</v>
      </c>
      <c r="H1112">
        <v>1322</v>
      </c>
      <c r="I1112">
        <v>1257</v>
      </c>
      <c r="J1112">
        <v>1324</v>
      </c>
      <c r="K1112">
        <v>904</v>
      </c>
      <c r="L1112">
        <v>909</v>
      </c>
      <c r="M1112">
        <v>841</v>
      </c>
      <c r="N1112">
        <v>1092.71</v>
      </c>
      <c r="O1112">
        <v>1301</v>
      </c>
      <c r="P1112">
        <v>885</v>
      </c>
      <c r="Q1112">
        <v>0.67900000000000005</v>
      </c>
      <c r="R1112">
        <v>-0.55800000000000005</v>
      </c>
      <c r="S1112" s="1">
        <v>5.4036027458728396E-25</v>
      </c>
      <c r="T1112" s="1">
        <v>4.0158730351031498E-23</v>
      </c>
      <c r="U1112">
        <v>1.1999999999999999E-3</v>
      </c>
      <c r="V1112">
        <v>1.5E-3</v>
      </c>
      <c r="W1112" s="4">
        <f t="shared" si="17"/>
        <v>0.67924314227447247</v>
      </c>
      <c r="Y1112" t="s">
        <v>1505</v>
      </c>
      <c r="Z1112" t="s">
        <v>2857</v>
      </c>
    </row>
    <row r="1113" spans="1:26" x14ac:dyDescent="0.2">
      <c r="A1113" t="s">
        <v>1144</v>
      </c>
      <c r="B1113">
        <v>3913</v>
      </c>
      <c r="C1113">
        <v>3233</v>
      </c>
      <c r="D1113">
        <v>3770</v>
      </c>
      <c r="E1113">
        <v>2442</v>
      </c>
      <c r="F1113">
        <v>2645</v>
      </c>
      <c r="G1113">
        <v>2611</v>
      </c>
      <c r="H1113">
        <v>3897</v>
      </c>
      <c r="I1113">
        <v>4083</v>
      </c>
      <c r="J1113">
        <v>3233</v>
      </c>
      <c r="K1113">
        <v>2592</v>
      </c>
      <c r="L1113">
        <v>2473</v>
      </c>
      <c r="M1113">
        <v>2544</v>
      </c>
      <c r="N1113">
        <v>3137.01</v>
      </c>
      <c r="O1113">
        <v>3738</v>
      </c>
      <c r="P1113">
        <v>2536</v>
      </c>
      <c r="Q1113">
        <v>0.67900000000000005</v>
      </c>
      <c r="R1113">
        <v>-0.55800000000000005</v>
      </c>
      <c r="S1113" s="1">
        <v>6.89149525549274E-15</v>
      </c>
      <c r="T1113" s="1">
        <v>2.18279908056714E-13</v>
      </c>
      <c r="U1113">
        <v>3.3E-3</v>
      </c>
      <c r="V1113">
        <v>1.5E-3</v>
      </c>
      <c r="W1113" s="4">
        <f t="shared" si="17"/>
        <v>0.67924314227447247</v>
      </c>
      <c r="Y1113" t="s">
        <v>1144</v>
      </c>
      <c r="Z1113" t="s">
        <v>2858</v>
      </c>
    </row>
    <row r="1114" spans="1:26" x14ac:dyDescent="0.2">
      <c r="A1114" t="s">
        <v>570</v>
      </c>
      <c r="B1114">
        <v>4723</v>
      </c>
      <c r="C1114">
        <v>4079</v>
      </c>
      <c r="D1114">
        <v>5280</v>
      </c>
      <c r="E1114">
        <v>3022</v>
      </c>
      <c r="F1114">
        <v>3384</v>
      </c>
      <c r="G1114">
        <v>3464</v>
      </c>
      <c r="H1114">
        <v>4704</v>
      </c>
      <c r="I1114">
        <v>5151</v>
      </c>
      <c r="J1114">
        <v>4528</v>
      </c>
      <c r="K1114">
        <v>3208</v>
      </c>
      <c r="L1114">
        <v>3164</v>
      </c>
      <c r="M1114">
        <v>3375</v>
      </c>
      <c r="N1114">
        <v>4021.63</v>
      </c>
      <c r="O1114">
        <v>4794</v>
      </c>
      <c r="P1114">
        <v>3249</v>
      </c>
      <c r="Q1114">
        <v>0.67800000000000005</v>
      </c>
      <c r="R1114">
        <v>-0.56000000000000005</v>
      </c>
      <c r="S1114" s="1">
        <v>1.7515111286905601E-24</v>
      </c>
      <c r="T1114" s="1">
        <v>1.2527071260736899E-22</v>
      </c>
      <c r="U1114">
        <v>1.9E-3</v>
      </c>
      <c r="V1114">
        <v>1.6000000000000001E-3</v>
      </c>
      <c r="W1114" s="4">
        <f t="shared" si="17"/>
        <v>0.678302163723836</v>
      </c>
      <c r="Y1114" t="s">
        <v>570</v>
      </c>
      <c r="Z1114" t="s">
        <v>2859</v>
      </c>
    </row>
    <row r="1115" spans="1:26" x14ac:dyDescent="0.2">
      <c r="A1115" t="s">
        <v>1395</v>
      </c>
      <c r="B1115">
        <v>51</v>
      </c>
      <c r="C1115">
        <v>37</v>
      </c>
      <c r="D1115">
        <v>51</v>
      </c>
      <c r="E1115">
        <v>21</v>
      </c>
      <c r="F1115">
        <v>36</v>
      </c>
      <c r="G1115">
        <v>40</v>
      </c>
      <c r="H1115">
        <v>51</v>
      </c>
      <c r="I1115">
        <v>47</v>
      </c>
      <c r="J1115">
        <v>44</v>
      </c>
      <c r="K1115">
        <v>22</v>
      </c>
      <c r="L1115">
        <v>34</v>
      </c>
      <c r="M1115">
        <v>39</v>
      </c>
      <c r="N1115">
        <v>39.36</v>
      </c>
      <c r="O1115">
        <v>47</v>
      </c>
      <c r="P1115">
        <v>32</v>
      </c>
      <c r="Q1115">
        <v>0.67800000000000005</v>
      </c>
      <c r="R1115">
        <v>-0.56000000000000005</v>
      </c>
      <c r="S1115">
        <v>1.9843168048554401E-2</v>
      </c>
      <c r="T1115">
        <v>5.7732877881999899E-2</v>
      </c>
      <c r="U1115">
        <v>1.5900000000000001E-2</v>
      </c>
      <c r="V1115">
        <v>2.1000000000000001E-2</v>
      </c>
      <c r="W1115" s="4">
        <f t="shared" si="17"/>
        <v>0.678302163723836</v>
      </c>
      <c r="Y1115" t="s">
        <v>1395</v>
      </c>
      <c r="Z1115" t="s">
        <v>2860</v>
      </c>
    </row>
    <row r="1116" spans="1:26" x14ac:dyDescent="0.2">
      <c r="A1116" t="s">
        <v>1194</v>
      </c>
      <c r="B1116">
        <v>37</v>
      </c>
      <c r="C1116">
        <v>32</v>
      </c>
      <c r="D1116">
        <v>40</v>
      </c>
      <c r="E1116">
        <v>26</v>
      </c>
      <c r="F1116">
        <v>31</v>
      </c>
      <c r="G1116">
        <v>19</v>
      </c>
      <c r="H1116">
        <v>37</v>
      </c>
      <c r="I1116">
        <v>40</v>
      </c>
      <c r="J1116">
        <v>34</v>
      </c>
      <c r="K1116">
        <v>28</v>
      </c>
      <c r="L1116">
        <v>29</v>
      </c>
      <c r="M1116">
        <v>19</v>
      </c>
      <c r="N1116">
        <v>31.11</v>
      </c>
      <c r="O1116">
        <v>37</v>
      </c>
      <c r="P1116">
        <v>25</v>
      </c>
      <c r="Q1116">
        <v>0.67900000000000005</v>
      </c>
      <c r="R1116">
        <v>-0.56000000000000005</v>
      </c>
      <c r="S1116">
        <v>2.9741509679891202E-2</v>
      </c>
      <c r="T1116">
        <v>7.9881143402300098E-2</v>
      </c>
      <c r="U1116">
        <v>1.49E-2</v>
      </c>
      <c r="V1116">
        <v>2.3900000000000001E-2</v>
      </c>
      <c r="W1116" s="4">
        <f t="shared" si="17"/>
        <v>0.678302163723836</v>
      </c>
      <c r="Y1116" t="s">
        <v>1194</v>
      </c>
      <c r="Z1116" t="s">
        <v>1806</v>
      </c>
    </row>
    <row r="1117" spans="1:26" x14ac:dyDescent="0.2">
      <c r="A1117" t="s">
        <v>801</v>
      </c>
      <c r="B1117">
        <v>714</v>
      </c>
      <c r="C1117">
        <v>620</v>
      </c>
      <c r="D1117">
        <v>818</v>
      </c>
      <c r="E1117">
        <v>492</v>
      </c>
      <c r="F1117">
        <v>525</v>
      </c>
      <c r="G1117">
        <v>484</v>
      </c>
      <c r="H1117">
        <v>711</v>
      </c>
      <c r="I1117">
        <v>783</v>
      </c>
      <c r="J1117">
        <v>702</v>
      </c>
      <c r="K1117">
        <v>522</v>
      </c>
      <c r="L1117">
        <v>491</v>
      </c>
      <c r="M1117">
        <v>472</v>
      </c>
      <c r="N1117">
        <v>613.38</v>
      </c>
      <c r="O1117">
        <v>732</v>
      </c>
      <c r="P1117">
        <v>495</v>
      </c>
      <c r="Q1117">
        <v>0.67800000000000005</v>
      </c>
      <c r="R1117">
        <v>-0.56100000000000005</v>
      </c>
      <c r="S1117" s="1">
        <v>5.1958829826241497E-16</v>
      </c>
      <c r="T1117" s="1">
        <v>1.8189692452065499E-14</v>
      </c>
      <c r="U1117">
        <v>1.8E-3</v>
      </c>
      <c r="V1117">
        <v>1.8E-3</v>
      </c>
      <c r="W1117" s="4">
        <f t="shared" si="17"/>
        <v>0.67783216340000041</v>
      </c>
      <c r="Y1117" t="s">
        <v>801</v>
      </c>
      <c r="Z1117" t="s">
        <v>2861</v>
      </c>
    </row>
    <row r="1118" spans="1:26" x14ac:dyDescent="0.2">
      <c r="A1118" t="s">
        <v>352</v>
      </c>
      <c r="B1118">
        <v>256</v>
      </c>
      <c r="C1118">
        <v>235</v>
      </c>
      <c r="D1118">
        <v>299</v>
      </c>
      <c r="E1118">
        <v>150</v>
      </c>
      <c r="F1118">
        <v>213</v>
      </c>
      <c r="G1118">
        <v>190</v>
      </c>
      <c r="H1118">
        <v>255</v>
      </c>
      <c r="I1118">
        <v>297</v>
      </c>
      <c r="J1118">
        <v>256</v>
      </c>
      <c r="K1118">
        <v>159</v>
      </c>
      <c r="L1118">
        <v>199</v>
      </c>
      <c r="M1118">
        <v>185</v>
      </c>
      <c r="N1118">
        <v>225.27</v>
      </c>
      <c r="O1118">
        <v>269</v>
      </c>
      <c r="P1118">
        <v>181</v>
      </c>
      <c r="Q1118">
        <v>0.67800000000000005</v>
      </c>
      <c r="R1118">
        <v>-0.56100000000000005</v>
      </c>
      <c r="S1118" s="1">
        <v>3.73073119601945E-7</v>
      </c>
      <c r="T1118" s="1">
        <v>4.02840236206548E-6</v>
      </c>
      <c r="U1118">
        <v>4.1999999999999997E-3</v>
      </c>
      <c r="V1118">
        <v>4.1000000000000003E-3</v>
      </c>
      <c r="W1118" s="4">
        <f t="shared" si="17"/>
        <v>0.67783216340000041</v>
      </c>
      <c r="Y1118" t="s">
        <v>352</v>
      </c>
      <c r="Z1118" t="s">
        <v>2862</v>
      </c>
    </row>
    <row r="1119" spans="1:26" x14ac:dyDescent="0.2">
      <c r="A1119" t="s">
        <v>191</v>
      </c>
      <c r="B1119">
        <v>115</v>
      </c>
      <c r="C1119">
        <v>83</v>
      </c>
      <c r="D1119">
        <v>143</v>
      </c>
      <c r="E1119">
        <v>87</v>
      </c>
      <c r="F1119">
        <v>88</v>
      </c>
      <c r="G1119">
        <v>60</v>
      </c>
      <c r="H1119">
        <v>115</v>
      </c>
      <c r="I1119">
        <v>105</v>
      </c>
      <c r="J1119">
        <v>123</v>
      </c>
      <c r="K1119">
        <v>92</v>
      </c>
      <c r="L1119">
        <v>82</v>
      </c>
      <c r="M1119">
        <v>58</v>
      </c>
      <c r="N1119">
        <v>95.85</v>
      </c>
      <c r="O1119">
        <v>114</v>
      </c>
      <c r="P1119">
        <v>77</v>
      </c>
      <c r="Q1119">
        <v>0.67700000000000005</v>
      </c>
      <c r="R1119">
        <v>-0.56200000000000006</v>
      </c>
      <c r="S1119">
        <v>1.2418466625776199E-3</v>
      </c>
      <c r="T1119">
        <v>5.7143846946627703E-3</v>
      </c>
      <c r="U1119">
        <v>1.12E-2</v>
      </c>
      <c r="V1119">
        <v>1.04E-2</v>
      </c>
      <c r="W1119" s="4">
        <f t="shared" si="17"/>
        <v>0.6773624887426839</v>
      </c>
      <c r="Y1119" t="s">
        <v>191</v>
      </c>
      <c r="Z1119" t="s">
        <v>1806</v>
      </c>
    </row>
    <row r="1120" spans="1:26" x14ac:dyDescent="0.2">
      <c r="A1120" t="s">
        <v>719</v>
      </c>
      <c r="B1120">
        <v>51</v>
      </c>
      <c r="C1120">
        <v>35</v>
      </c>
      <c r="D1120">
        <v>57</v>
      </c>
      <c r="E1120">
        <v>29</v>
      </c>
      <c r="F1120">
        <v>31</v>
      </c>
      <c r="G1120">
        <v>39</v>
      </c>
      <c r="H1120">
        <v>51</v>
      </c>
      <c r="I1120">
        <v>44</v>
      </c>
      <c r="J1120">
        <v>49</v>
      </c>
      <c r="K1120">
        <v>31</v>
      </c>
      <c r="L1120">
        <v>29</v>
      </c>
      <c r="M1120">
        <v>38</v>
      </c>
      <c r="N1120">
        <v>40.270000000000003</v>
      </c>
      <c r="O1120">
        <v>48</v>
      </c>
      <c r="P1120">
        <v>33</v>
      </c>
      <c r="Q1120">
        <v>0.67700000000000005</v>
      </c>
      <c r="R1120">
        <v>-0.56200000000000006</v>
      </c>
      <c r="S1120">
        <v>1.1023526935687301E-2</v>
      </c>
      <c r="T1120">
        <v>3.5881081190469302E-2</v>
      </c>
      <c r="U1120">
        <v>1.01E-2</v>
      </c>
      <c r="V1120">
        <v>2.07E-2</v>
      </c>
      <c r="W1120" s="4">
        <f t="shared" si="17"/>
        <v>0.6773624887426839</v>
      </c>
      <c r="Y1120" t="s">
        <v>719</v>
      </c>
      <c r="Z1120" t="s">
        <v>2863</v>
      </c>
    </row>
    <row r="1121" spans="1:26" x14ac:dyDescent="0.2">
      <c r="A1121" t="s">
        <v>961</v>
      </c>
      <c r="B1121">
        <v>719</v>
      </c>
      <c r="C1121">
        <v>547</v>
      </c>
      <c r="D1121">
        <v>842</v>
      </c>
      <c r="E1121">
        <v>416</v>
      </c>
      <c r="F1121">
        <v>526</v>
      </c>
      <c r="G1121">
        <v>521</v>
      </c>
      <c r="H1121">
        <v>716</v>
      </c>
      <c r="I1121">
        <v>691</v>
      </c>
      <c r="J1121">
        <v>722</v>
      </c>
      <c r="K1121">
        <v>442</v>
      </c>
      <c r="L1121">
        <v>492</v>
      </c>
      <c r="M1121">
        <v>508</v>
      </c>
      <c r="N1121">
        <v>594.99</v>
      </c>
      <c r="O1121">
        <v>710</v>
      </c>
      <c r="P1121">
        <v>481</v>
      </c>
      <c r="Q1121">
        <v>0.67700000000000005</v>
      </c>
      <c r="R1121">
        <v>-0.56299999999999994</v>
      </c>
      <c r="S1121" s="1">
        <v>9.5889641355728901E-17</v>
      </c>
      <c r="T1121" s="1">
        <v>3.5932954900148198E-15</v>
      </c>
      <c r="U1121">
        <v>1.6000000000000001E-3</v>
      </c>
      <c r="V1121">
        <v>1.8E-3</v>
      </c>
      <c r="W1121" s="4">
        <f t="shared" si="17"/>
        <v>0.67689313952622954</v>
      </c>
      <c r="Y1121" t="s">
        <v>961</v>
      </c>
      <c r="Z1121" t="s">
        <v>2864</v>
      </c>
    </row>
    <row r="1122" spans="1:26" x14ac:dyDescent="0.2">
      <c r="A1122" t="s">
        <v>56</v>
      </c>
      <c r="B1122">
        <v>464</v>
      </c>
      <c r="C1122">
        <v>367</v>
      </c>
      <c r="D1122">
        <v>557</v>
      </c>
      <c r="E1122">
        <v>299</v>
      </c>
      <c r="F1122">
        <v>350</v>
      </c>
      <c r="G1122">
        <v>314</v>
      </c>
      <c r="H1122">
        <v>462</v>
      </c>
      <c r="I1122">
        <v>463</v>
      </c>
      <c r="J1122">
        <v>478</v>
      </c>
      <c r="K1122">
        <v>317</v>
      </c>
      <c r="L1122">
        <v>327</v>
      </c>
      <c r="M1122">
        <v>306</v>
      </c>
      <c r="N1122">
        <v>392.3</v>
      </c>
      <c r="O1122">
        <v>468</v>
      </c>
      <c r="P1122">
        <v>317</v>
      </c>
      <c r="Q1122">
        <v>0.67700000000000005</v>
      </c>
      <c r="R1122">
        <v>-0.56299999999999994</v>
      </c>
      <c r="S1122" s="1">
        <v>1.26355321061447E-14</v>
      </c>
      <c r="T1122" s="1">
        <v>3.8552863212853699E-13</v>
      </c>
      <c r="U1122">
        <v>1.1999999999999999E-3</v>
      </c>
      <c r="V1122">
        <v>2.3999999999999998E-3</v>
      </c>
      <c r="W1122" s="4">
        <f t="shared" si="17"/>
        <v>0.67689313952622954</v>
      </c>
      <c r="Y1122" t="s">
        <v>56</v>
      </c>
      <c r="Z1122" t="s">
        <v>2865</v>
      </c>
    </row>
    <row r="1123" spans="1:26" x14ac:dyDescent="0.2">
      <c r="A1123" t="s">
        <v>80</v>
      </c>
      <c r="B1123">
        <v>127</v>
      </c>
      <c r="C1123">
        <v>76</v>
      </c>
      <c r="D1123">
        <v>122</v>
      </c>
      <c r="E1123">
        <v>64</v>
      </c>
      <c r="F1123">
        <v>84</v>
      </c>
      <c r="G1123">
        <v>77</v>
      </c>
      <c r="H1123">
        <v>126</v>
      </c>
      <c r="I1123">
        <v>96</v>
      </c>
      <c r="J1123">
        <v>105</v>
      </c>
      <c r="K1123">
        <v>68</v>
      </c>
      <c r="L1123">
        <v>79</v>
      </c>
      <c r="M1123">
        <v>75</v>
      </c>
      <c r="N1123">
        <v>91.43</v>
      </c>
      <c r="O1123">
        <v>109</v>
      </c>
      <c r="P1123">
        <v>74</v>
      </c>
      <c r="Q1123">
        <v>0.67600000000000005</v>
      </c>
      <c r="R1123">
        <v>-0.56399999999999995</v>
      </c>
      <c r="S1123">
        <v>5.8971259948602402E-4</v>
      </c>
      <c r="T1123">
        <v>3.0103402574683702E-3</v>
      </c>
      <c r="U1123">
        <v>8.3000000000000001E-3</v>
      </c>
      <c r="V1123">
        <v>1.09E-2</v>
      </c>
      <c r="W1123" s="4">
        <f t="shared" si="17"/>
        <v>0.67642411552513726</v>
      </c>
      <c r="Y1123" t="s">
        <v>80</v>
      </c>
      <c r="Z1123" t="s">
        <v>2866</v>
      </c>
    </row>
    <row r="1124" spans="1:26" x14ac:dyDescent="0.2">
      <c r="A1124" t="s">
        <v>1686</v>
      </c>
      <c r="B1124">
        <v>136</v>
      </c>
      <c r="C1124">
        <v>126</v>
      </c>
      <c r="D1124">
        <v>220</v>
      </c>
      <c r="E1124">
        <v>101</v>
      </c>
      <c r="F1124">
        <v>121</v>
      </c>
      <c r="G1124">
        <v>110</v>
      </c>
      <c r="H1124">
        <v>135</v>
      </c>
      <c r="I1124">
        <v>159</v>
      </c>
      <c r="J1124">
        <v>189</v>
      </c>
      <c r="K1124">
        <v>107</v>
      </c>
      <c r="L1124">
        <v>113</v>
      </c>
      <c r="M1124">
        <v>107</v>
      </c>
      <c r="N1124">
        <v>135.13</v>
      </c>
      <c r="O1124">
        <v>161</v>
      </c>
      <c r="P1124">
        <v>109</v>
      </c>
      <c r="Q1124">
        <v>0.67600000000000005</v>
      </c>
      <c r="R1124">
        <v>-0.56599999999999995</v>
      </c>
      <c r="S1124">
        <v>1.36300105908569E-4</v>
      </c>
      <c r="T1124">
        <v>8.3451350271281999E-4</v>
      </c>
      <c r="U1124">
        <v>8.3000000000000001E-3</v>
      </c>
      <c r="V1124">
        <v>7.1999999999999998E-3</v>
      </c>
      <c r="W1124" s="4">
        <f t="shared" si="17"/>
        <v>0.67548704226781875</v>
      </c>
      <c r="Y1124" t="s">
        <v>1686</v>
      </c>
      <c r="Z1124" t="s">
        <v>1806</v>
      </c>
    </row>
    <row r="1125" spans="1:26" x14ac:dyDescent="0.2">
      <c r="A1125" t="s">
        <v>1412</v>
      </c>
      <c r="B1125">
        <v>42</v>
      </c>
      <c r="C1125">
        <v>24</v>
      </c>
      <c r="D1125">
        <v>43</v>
      </c>
      <c r="E1125">
        <v>28</v>
      </c>
      <c r="F1125">
        <v>26</v>
      </c>
      <c r="G1125">
        <v>21</v>
      </c>
      <c r="H1125">
        <v>42</v>
      </c>
      <c r="I1125">
        <v>30</v>
      </c>
      <c r="J1125">
        <v>37</v>
      </c>
      <c r="K1125">
        <v>30</v>
      </c>
      <c r="L1125">
        <v>24</v>
      </c>
      <c r="M1125">
        <v>20</v>
      </c>
      <c r="N1125">
        <v>30.58</v>
      </c>
      <c r="O1125">
        <v>36</v>
      </c>
      <c r="P1125">
        <v>25</v>
      </c>
      <c r="Q1125">
        <v>0.67600000000000005</v>
      </c>
      <c r="R1125">
        <v>-0.56599999999999995</v>
      </c>
      <c r="S1125">
        <v>2.9331410872293399E-2</v>
      </c>
      <c r="T1125">
        <v>7.8923090379069402E-2</v>
      </c>
      <c r="U1125">
        <v>1.55E-2</v>
      </c>
      <c r="V1125">
        <v>2.3900000000000001E-2</v>
      </c>
      <c r="W1125" s="4">
        <f t="shared" si="17"/>
        <v>0.67548704226781875</v>
      </c>
      <c r="Y1125" t="s">
        <v>1412</v>
      </c>
      <c r="Z1125" t="s">
        <v>2867</v>
      </c>
    </row>
    <row r="1126" spans="1:26" x14ac:dyDescent="0.2">
      <c r="A1126" t="s">
        <v>1362</v>
      </c>
      <c r="B1126">
        <v>1373</v>
      </c>
      <c r="C1126">
        <v>1029</v>
      </c>
      <c r="D1126">
        <v>1570</v>
      </c>
      <c r="E1126">
        <v>854</v>
      </c>
      <c r="F1126">
        <v>944</v>
      </c>
      <c r="G1126">
        <v>948</v>
      </c>
      <c r="H1126">
        <v>1367</v>
      </c>
      <c r="I1126">
        <v>1300</v>
      </c>
      <c r="J1126">
        <v>1346</v>
      </c>
      <c r="K1126">
        <v>907</v>
      </c>
      <c r="L1126">
        <v>883</v>
      </c>
      <c r="M1126">
        <v>924</v>
      </c>
      <c r="N1126">
        <v>1121.01</v>
      </c>
      <c r="O1126">
        <v>1338</v>
      </c>
      <c r="P1126">
        <v>905</v>
      </c>
      <c r="Q1126">
        <v>0.67500000000000004</v>
      </c>
      <c r="R1126">
        <v>-0.56699999999999995</v>
      </c>
      <c r="S1126" s="1">
        <v>1.7229595842674801E-28</v>
      </c>
      <c r="T1126" s="1">
        <v>1.6489590898928299E-26</v>
      </c>
      <c r="U1126">
        <v>1E-3</v>
      </c>
      <c r="V1126">
        <v>1.5E-3</v>
      </c>
      <c r="W1126" s="4">
        <f t="shared" si="17"/>
        <v>0.67501899256137288</v>
      </c>
      <c r="Y1126" t="s">
        <v>1362</v>
      </c>
      <c r="Z1126" t="s">
        <v>2868</v>
      </c>
    </row>
    <row r="1127" spans="1:26" x14ac:dyDescent="0.2">
      <c r="A1127" t="s">
        <v>1396</v>
      </c>
      <c r="B1127">
        <v>46</v>
      </c>
      <c r="C1127">
        <v>39</v>
      </c>
      <c r="D1127">
        <v>52</v>
      </c>
      <c r="E1127">
        <v>26</v>
      </c>
      <c r="F1127">
        <v>28</v>
      </c>
      <c r="G1127">
        <v>41</v>
      </c>
      <c r="H1127">
        <v>46</v>
      </c>
      <c r="I1127">
        <v>49</v>
      </c>
      <c r="J1127">
        <v>45</v>
      </c>
      <c r="K1127">
        <v>28</v>
      </c>
      <c r="L1127">
        <v>26</v>
      </c>
      <c r="M1127">
        <v>40</v>
      </c>
      <c r="N1127">
        <v>38.9</v>
      </c>
      <c r="O1127">
        <v>47</v>
      </c>
      <c r="P1127">
        <v>31</v>
      </c>
      <c r="Q1127">
        <v>0.67500000000000004</v>
      </c>
      <c r="R1127">
        <v>-0.56699999999999995</v>
      </c>
      <c r="S1127">
        <v>1.6322287698307399E-2</v>
      </c>
      <c r="T1127">
        <v>4.9360171232230701E-2</v>
      </c>
      <c r="U1127">
        <v>1.3899999999999999E-2</v>
      </c>
      <c r="V1127">
        <v>2.12E-2</v>
      </c>
      <c r="W1127" s="4">
        <f t="shared" si="17"/>
        <v>0.67501899256137288</v>
      </c>
      <c r="Y1127" t="s">
        <v>1396</v>
      </c>
      <c r="Z1127" t="s">
        <v>2869</v>
      </c>
    </row>
    <row r="1128" spans="1:26" x14ac:dyDescent="0.2">
      <c r="A1128" t="s">
        <v>850</v>
      </c>
      <c r="B1128">
        <v>229</v>
      </c>
      <c r="C1128">
        <v>148</v>
      </c>
      <c r="D1128">
        <v>256</v>
      </c>
      <c r="E1128">
        <v>136</v>
      </c>
      <c r="F1128">
        <v>155</v>
      </c>
      <c r="G1128">
        <v>145</v>
      </c>
      <c r="H1128">
        <v>228</v>
      </c>
      <c r="I1128">
        <v>187</v>
      </c>
      <c r="J1128">
        <v>220</v>
      </c>
      <c r="K1128">
        <v>144</v>
      </c>
      <c r="L1128">
        <v>145</v>
      </c>
      <c r="M1128">
        <v>141</v>
      </c>
      <c r="N1128">
        <v>177.51</v>
      </c>
      <c r="O1128">
        <v>212</v>
      </c>
      <c r="P1128">
        <v>143</v>
      </c>
      <c r="Q1128">
        <v>0.67500000000000004</v>
      </c>
      <c r="R1128">
        <v>-0.56799999999999995</v>
      </c>
      <c r="S1128" s="1">
        <v>1.38351185726023E-6</v>
      </c>
      <c r="T1128" s="1">
        <v>1.3250437895704E-5</v>
      </c>
      <c r="U1128">
        <v>4.1999999999999997E-3</v>
      </c>
      <c r="V1128">
        <v>5.3E-3</v>
      </c>
      <c r="W1128" s="4">
        <f t="shared" si="17"/>
        <v>0.67455126716984948</v>
      </c>
      <c r="Y1128" t="s">
        <v>850</v>
      </c>
      <c r="Z1128" t="s">
        <v>2870</v>
      </c>
    </row>
    <row r="1129" spans="1:26" x14ac:dyDescent="0.2">
      <c r="A1129" t="s">
        <v>1134</v>
      </c>
      <c r="B1129">
        <v>271</v>
      </c>
      <c r="C1129">
        <v>238</v>
      </c>
      <c r="D1129">
        <v>323</v>
      </c>
      <c r="E1129">
        <v>174</v>
      </c>
      <c r="F1129">
        <v>206</v>
      </c>
      <c r="G1129">
        <v>196</v>
      </c>
      <c r="H1129">
        <v>270</v>
      </c>
      <c r="I1129">
        <v>301</v>
      </c>
      <c r="J1129">
        <v>277</v>
      </c>
      <c r="K1129">
        <v>185</v>
      </c>
      <c r="L1129">
        <v>193</v>
      </c>
      <c r="M1129">
        <v>191</v>
      </c>
      <c r="N1129">
        <v>235.95</v>
      </c>
      <c r="O1129">
        <v>283</v>
      </c>
      <c r="P1129">
        <v>190</v>
      </c>
      <c r="Q1129">
        <v>0.67400000000000004</v>
      </c>
      <c r="R1129">
        <v>-0.56999999999999995</v>
      </c>
      <c r="S1129" s="1">
        <v>1.9372222276987999E-9</v>
      </c>
      <c r="T1129" s="1">
        <v>3.1237414903123803E-8</v>
      </c>
      <c r="U1129">
        <v>2.0999999999999999E-3</v>
      </c>
      <c r="V1129">
        <v>3.8999999999999998E-3</v>
      </c>
      <c r="W1129" s="4">
        <f t="shared" si="17"/>
        <v>0.67361678843284511</v>
      </c>
      <c r="Y1129" t="s">
        <v>1134</v>
      </c>
      <c r="Z1129" t="s">
        <v>2871</v>
      </c>
    </row>
    <row r="1130" spans="1:26" x14ac:dyDescent="0.2">
      <c r="A1130" t="s">
        <v>73</v>
      </c>
      <c r="B1130">
        <v>301</v>
      </c>
      <c r="C1130">
        <v>226</v>
      </c>
      <c r="D1130">
        <v>322</v>
      </c>
      <c r="E1130">
        <v>194</v>
      </c>
      <c r="F1130">
        <v>222</v>
      </c>
      <c r="G1130">
        <v>171</v>
      </c>
      <c r="H1130">
        <v>300</v>
      </c>
      <c r="I1130">
        <v>285</v>
      </c>
      <c r="J1130">
        <v>276</v>
      </c>
      <c r="K1130">
        <v>206</v>
      </c>
      <c r="L1130">
        <v>208</v>
      </c>
      <c r="M1130">
        <v>167</v>
      </c>
      <c r="N1130">
        <v>240.24</v>
      </c>
      <c r="O1130">
        <v>287</v>
      </c>
      <c r="P1130">
        <v>194</v>
      </c>
      <c r="Q1130">
        <v>0.67400000000000004</v>
      </c>
      <c r="R1130">
        <v>-0.56999999999999995</v>
      </c>
      <c r="S1130" s="1">
        <v>4.4696796590672398E-8</v>
      </c>
      <c r="T1130" s="1">
        <v>5.7393965738003297E-7</v>
      </c>
      <c r="U1130">
        <v>3.5000000000000001E-3</v>
      </c>
      <c r="V1130">
        <v>3.8E-3</v>
      </c>
      <c r="W1130" s="4">
        <f t="shared" si="17"/>
        <v>0.67361678843284511</v>
      </c>
      <c r="Y1130" t="s">
        <v>73</v>
      </c>
      <c r="Z1130" t="s">
        <v>2872</v>
      </c>
    </row>
    <row r="1131" spans="1:26" x14ac:dyDescent="0.2">
      <c r="A1131" t="s">
        <v>877</v>
      </c>
      <c r="B1131">
        <v>265</v>
      </c>
      <c r="C1131">
        <v>189</v>
      </c>
      <c r="D1131">
        <v>275</v>
      </c>
      <c r="E1131">
        <v>143</v>
      </c>
      <c r="F1131">
        <v>166</v>
      </c>
      <c r="G1131">
        <v>195</v>
      </c>
      <c r="H1131">
        <v>264</v>
      </c>
      <c r="I1131">
        <v>239</v>
      </c>
      <c r="J1131">
        <v>236</v>
      </c>
      <c r="K1131">
        <v>152</v>
      </c>
      <c r="L1131">
        <v>155</v>
      </c>
      <c r="M1131">
        <v>190</v>
      </c>
      <c r="N1131">
        <v>205.9</v>
      </c>
      <c r="O1131">
        <v>246</v>
      </c>
      <c r="P1131">
        <v>166</v>
      </c>
      <c r="Q1131">
        <v>0.67400000000000004</v>
      </c>
      <c r="R1131">
        <v>-0.56999999999999995</v>
      </c>
      <c r="S1131" s="1">
        <v>5.9698920890405805E-7</v>
      </c>
      <c r="T1131" s="1">
        <v>6.1851615623447701E-6</v>
      </c>
      <c r="U1131">
        <v>4.4000000000000003E-3</v>
      </c>
      <c r="V1131">
        <v>4.4999999999999997E-3</v>
      </c>
      <c r="W1131" s="4">
        <f t="shared" si="17"/>
        <v>0.67361678843284511</v>
      </c>
      <c r="Y1131" t="s">
        <v>877</v>
      </c>
      <c r="Z1131" t="s">
        <v>2873</v>
      </c>
    </row>
    <row r="1132" spans="1:26" x14ac:dyDescent="0.2">
      <c r="A1132" t="s">
        <v>647</v>
      </c>
      <c r="B1132">
        <v>49</v>
      </c>
      <c r="C1132">
        <v>45</v>
      </c>
      <c r="D1132">
        <v>45</v>
      </c>
      <c r="E1132">
        <v>29</v>
      </c>
      <c r="F1132">
        <v>24</v>
      </c>
      <c r="G1132">
        <v>44</v>
      </c>
      <c r="H1132">
        <v>49</v>
      </c>
      <c r="I1132">
        <v>57</v>
      </c>
      <c r="J1132">
        <v>39</v>
      </c>
      <c r="K1132">
        <v>31</v>
      </c>
      <c r="L1132">
        <v>22</v>
      </c>
      <c r="M1132">
        <v>43</v>
      </c>
      <c r="N1132">
        <v>40.049999999999997</v>
      </c>
      <c r="O1132">
        <v>48</v>
      </c>
      <c r="P1132">
        <v>32</v>
      </c>
      <c r="Q1132">
        <v>0.67300000000000004</v>
      </c>
      <c r="R1132">
        <v>-0.56999999999999995</v>
      </c>
      <c r="S1132">
        <v>3.32261393624586E-2</v>
      </c>
      <c r="T1132">
        <v>8.7353227655886601E-2</v>
      </c>
      <c r="U1132">
        <v>2.58E-2</v>
      </c>
      <c r="V1132">
        <v>2.1000000000000001E-2</v>
      </c>
      <c r="W1132" s="4">
        <f t="shared" si="17"/>
        <v>0.67361678843284511</v>
      </c>
      <c r="Y1132" t="s">
        <v>647</v>
      </c>
      <c r="Z1132" t="s">
        <v>2874</v>
      </c>
    </row>
    <row r="1133" spans="1:26" x14ac:dyDescent="0.2">
      <c r="A1133" t="s">
        <v>743</v>
      </c>
      <c r="B1133">
        <v>219</v>
      </c>
      <c r="C1133">
        <v>156</v>
      </c>
      <c r="D1133">
        <v>286</v>
      </c>
      <c r="E1133">
        <v>145</v>
      </c>
      <c r="F1133">
        <v>159</v>
      </c>
      <c r="G1133">
        <v>149</v>
      </c>
      <c r="H1133">
        <v>218</v>
      </c>
      <c r="I1133">
        <v>197</v>
      </c>
      <c r="J1133">
        <v>245</v>
      </c>
      <c r="K1133">
        <v>154</v>
      </c>
      <c r="L1133">
        <v>149</v>
      </c>
      <c r="M1133">
        <v>145</v>
      </c>
      <c r="N1133">
        <v>184.69</v>
      </c>
      <c r="O1133">
        <v>220</v>
      </c>
      <c r="P1133">
        <v>149</v>
      </c>
      <c r="Q1133">
        <v>0.67300000000000004</v>
      </c>
      <c r="R1133">
        <v>-0.57099999999999995</v>
      </c>
      <c r="S1133" s="1">
        <v>1.2472900410389501E-6</v>
      </c>
      <c r="T1133" s="1">
        <v>1.21291662397231E-5</v>
      </c>
      <c r="U1133">
        <v>4.4999999999999997E-3</v>
      </c>
      <c r="V1133">
        <v>5.1000000000000004E-3</v>
      </c>
      <c r="W1133" s="4">
        <f t="shared" si="17"/>
        <v>0.67315003463839118</v>
      </c>
      <c r="Y1133" t="s">
        <v>743</v>
      </c>
      <c r="Z1133" t="s">
        <v>2875</v>
      </c>
    </row>
    <row r="1134" spans="1:26" x14ac:dyDescent="0.2">
      <c r="A1134" t="s">
        <v>616</v>
      </c>
      <c r="B1134">
        <v>115</v>
      </c>
      <c r="C1134">
        <v>109</v>
      </c>
      <c r="D1134">
        <v>119</v>
      </c>
      <c r="E1134">
        <v>76</v>
      </c>
      <c r="F1134">
        <v>89</v>
      </c>
      <c r="G1134">
        <v>74</v>
      </c>
      <c r="H1134">
        <v>115</v>
      </c>
      <c r="I1134">
        <v>138</v>
      </c>
      <c r="J1134">
        <v>102</v>
      </c>
      <c r="K1134">
        <v>81</v>
      </c>
      <c r="L1134">
        <v>83</v>
      </c>
      <c r="M1134">
        <v>72</v>
      </c>
      <c r="N1134">
        <v>98.37</v>
      </c>
      <c r="O1134">
        <v>118</v>
      </c>
      <c r="P1134">
        <v>79</v>
      </c>
      <c r="Q1134">
        <v>0.67300000000000004</v>
      </c>
      <c r="R1134">
        <v>-0.57099999999999995</v>
      </c>
      <c r="S1134">
        <v>4.5554215248738001E-4</v>
      </c>
      <c r="T1134">
        <v>2.40098147961157E-3</v>
      </c>
      <c r="U1134">
        <v>8.5000000000000006E-3</v>
      </c>
      <c r="V1134">
        <v>1.03E-2</v>
      </c>
      <c r="W1134" s="4">
        <f t="shared" si="17"/>
        <v>0.67315003463839118</v>
      </c>
      <c r="Y1134" t="s">
        <v>616</v>
      </c>
      <c r="Z1134" t="s">
        <v>2876</v>
      </c>
    </row>
    <row r="1135" spans="1:26" x14ac:dyDescent="0.2">
      <c r="A1135" t="s">
        <v>1408</v>
      </c>
      <c r="B1135">
        <v>4621</v>
      </c>
      <c r="C1135">
        <v>3805</v>
      </c>
      <c r="D1135">
        <v>5656</v>
      </c>
      <c r="E1135">
        <v>2987</v>
      </c>
      <c r="F1135">
        <v>3349</v>
      </c>
      <c r="G1135">
        <v>3374</v>
      </c>
      <c r="H1135">
        <v>4602</v>
      </c>
      <c r="I1135">
        <v>4805</v>
      </c>
      <c r="J1135">
        <v>4851</v>
      </c>
      <c r="K1135">
        <v>3171</v>
      </c>
      <c r="L1135">
        <v>3132</v>
      </c>
      <c r="M1135">
        <v>3287</v>
      </c>
      <c r="N1135">
        <v>3974.52</v>
      </c>
      <c r="O1135">
        <v>4753</v>
      </c>
      <c r="P1135">
        <v>3197</v>
      </c>
      <c r="Q1135">
        <v>0.67300000000000004</v>
      </c>
      <c r="R1135">
        <v>-0.57199999999999995</v>
      </c>
      <c r="S1135" s="1">
        <v>6.8417063668343195E-36</v>
      </c>
      <c r="T1135" s="1">
        <v>9.3830123503089592E-34</v>
      </c>
      <c r="U1135">
        <v>1.1999999999999999E-3</v>
      </c>
      <c r="V1135">
        <v>1.6000000000000001E-3</v>
      </c>
      <c r="W1135" s="4">
        <f t="shared" si="17"/>
        <v>0.67268360426091311</v>
      </c>
      <c r="Y1135" t="s">
        <v>1408</v>
      </c>
      <c r="Z1135" t="s">
        <v>1864</v>
      </c>
    </row>
    <row r="1136" spans="1:26" x14ac:dyDescent="0.2">
      <c r="A1136" t="s">
        <v>742</v>
      </c>
      <c r="B1136">
        <v>145</v>
      </c>
      <c r="C1136">
        <v>126</v>
      </c>
      <c r="D1136">
        <v>176</v>
      </c>
      <c r="E1136">
        <v>88</v>
      </c>
      <c r="F1136">
        <v>114</v>
      </c>
      <c r="G1136">
        <v>107</v>
      </c>
      <c r="H1136">
        <v>144</v>
      </c>
      <c r="I1136">
        <v>159</v>
      </c>
      <c r="J1136">
        <v>151</v>
      </c>
      <c r="K1136">
        <v>93</v>
      </c>
      <c r="L1136">
        <v>107</v>
      </c>
      <c r="M1136">
        <v>104</v>
      </c>
      <c r="N1136">
        <v>126.45</v>
      </c>
      <c r="O1136">
        <v>151</v>
      </c>
      <c r="P1136">
        <v>101</v>
      </c>
      <c r="Q1136">
        <v>0.67300000000000004</v>
      </c>
      <c r="R1136">
        <v>-0.57199999999999995</v>
      </c>
      <c r="S1136" s="1">
        <v>1.49504181252168E-5</v>
      </c>
      <c r="T1136">
        <v>1.15968170448839E-4</v>
      </c>
      <c r="U1136">
        <v>4.4999999999999997E-3</v>
      </c>
      <c r="V1136">
        <v>7.7999999999999996E-3</v>
      </c>
      <c r="W1136" s="4">
        <f t="shared" si="17"/>
        <v>0.67268360426091311</v>
      </c>
      <c r="Y1136" t="s">
        <v>742</v>
      </c>
      <c r="Z1136" t="s">
        <v>2877</v>
      </c>
    </row>
    <row r="1137" spans="1:26" x14ac:dyDescent="0.2">
      <c r="A1137" t="s">
        <v>1615</v>
      </c>
      <c r="B1137">
        <v>40</v>
      </c>
      <c r="C1137">
        <v>31</v>
      </c>
      <c r="D1137">
        <v>48</v>
      </c>
      <c r="E1137">
        <v>23</v>
      </c>
      <c r="F1137">
        <v>36</v>
      </c>
      <c r="G1137">
        <v>23</v>
      </c>
      <c r="H1137">
        <v>40</v>
      </c>
      <c r="I1137">
        <v>39</v>
      </c>
      <c r="J1137">
        <v>41</v>
      </c>
      <c r="K1137">
        <v>24</v>
      </c>
      <c r="L1137">
        <v>34</v>
      </c>
      <c r="M1137">
        <v>22</v>
      </c>
      <c r="N1137">
        <v>33.44</v>
      </c>
      <c r="O1137">
        <v>40</v>
      </c>
      <c r="P1137">
        <v>27</v>
      </c>
      <c r="Q1137">
        <v>0.67200000000000004</v>
      </c>
      <c r="R1137">
        <v>-0.57199999999999995</v>
      </c>
      <c r="S1137">
        <v>1.9846083631841299E-2</v>
      </c>
      <c r="T1137">
        <v>5.7732877881999899E-2</v>
      </c>
      <c r="U1137">
        <v>1.3299999999999999E-2</v>
      </c>
      <c r="V1137">
        <v>2.29E-2</v>
      </c>
      <c r="W1137" s="4">
        <f t="shared" si="17"/>
        <v>0.67268360426091311</v>
      </c>
      <c r="Y1137" t="s">
        <v>1615</v>
      </c>
      <c r="Z1137" t="s">
        <v>1806</v>
      </c>
    </row>
    <row r="1138" spans="1:26" x14ac:dyDescent="0.2">
      <c r="A1138" t="s">
        <v>1012</v>
      </c>
      <c r="B1138">
        <v>41</v>
      </c>
      <c r="C1138">
        <v>29</v>
      </c>
      <c r="D1138">
        <v>31</v>
      </c>
      <c r="E1138">
        <v>22</v>
      </c>
      <c r="F1138">
        <v>21</v>
      </c>
      <c r="G1138">
        <v>27</v>
      </c>
      <c r="H1138">
        <v>41</v>
      </c>
      <c r="I1138">
        <v>37</v>
      </c>
      <c r="J1138">
        <v>27</v>
      </c>
      <c r="K1138">
        <v>23</v>
      </c>
      <c r="L1138">
        <v>20</v>
      </c>
      <c r="M1138">
        <v>26</v>
      </c>
      <c r="N1138">
        <v>28.89</v>
      </c>
      <c r="O1138">
        <v>35</v>
      </c>
      <c r="P1138">
        <v>23</v>
      </c>
      <c r="Q1138">
        <v>0.67300000000000004</v>
      </c>
      <c r="R1138">
        <v>-0.57199999999999995</v>
      </c>
      <c r="S1138">
        <v>3.8927043428301299E-2</v>
      </c>
      <c r="T1138">
        <v>9.91283420227205E-2</v>
      </c>
      <c r="U1138">
        <v>1.9800000000000002E-2</v>
      </c>
      <c r="V1138">
        <v>2.4799999999999999E-2</v>
      </c>
      <c r="W1138" s="4">
        <f t="shared" si="17"/>
        <v>0.67268360426091311</v>
      </c>
      <c r="Y1138" t="s">
        <v>1012</v>
      </c>
      <c r="Z1138" t="s">
        <v>2878</v>
      </c>
    </row>
    <row r="1139" spans="1:26" x14ac:dyDescent="0.2">
      <c r="A1139" t="s">
        <v>350</v>
      </c>
      <c r="B1139">
        <v>230</v>
      </c>
      <c r="C1139">
        <v>174</v>
      </c>
      <c r="D1139">
        <v>248</v>
      </c>
      <c r="E1139">
        <v>135</v>
      </c>
      <c r="F1139">
        <v>167</v>
      </c>
      <c r="G1139">
        <v>148</v>
      </c>
      <c r="H1139">
        <v>229</v>
      </c>
      <c r="I1139">
        <v>220</v>
      </c>
      <c r="J1139">
        <v>213</v>
      </c>
      <c r="K1139">
        <v>143</v>
      </c>
      <c r="L1139">
        <v>156</v>
      </c>
      <c r="M1139">
        <v>144</v>
      </c>
      <c r="N1139">
        <v>184.19</v>
      </c>
      <c r="O1139">
        <v>221</v>
      </c>
      <c r="P1139">
        <v>148</v>
      </c>
      <c r="Q1139">
        <v>0.67200000000000004</v>
      </c>
      <c r="R1139">
        <v>-0.57299999999999995</v>
      </c>
      <c r="S1139" s="1">
        <v>1.7331395505048701E-7</v>
      </c>
      <c r="T1139" s="1">
        <v>2.00835848783678E-6</v>
      </c>
      <c r="U1139">
        <v>3.0999999999999999E-3</v>
      </c>
      <c r="V1139">
        <v>5.1000000000000004E-3</v>
      </c>
      <c r="W1139" s="4">
        <f t="shared" si="17"/>
        <v>0.67221749707631306</v>
      </c>
      <c r="Y1139" t="s">
        <v>350</v>
      </c>
      <c r="Z1139" t="s">
        <v>2879</v>
      </c>
    </row>
    <row r="1140" spans="1:26" x14ac:dyDescent="0.2">
      <c r="A1140" t="s">
        <v>1291</v>
      </c>
      <c r="B1140">
        <v>90</v>
      </c>
      <c r="C1140">
        <v>69</v>
      </c>
      <c r="D1140">
        <v>125</v>
      </c>
      <c r="E1140">
        <v>71</v>
      </c>
      <c r="F1140">
        <v>60</v>
      </c>
      <c r="G1140">
        <v>63</v>
      </c>
      <c r="H1140">
        <v>90</v>
      </c>
      <c r="I1140">
        <v>87</v>
      </c>
      <c r="J1140">
        <v>107</v>
      </c>
      <c r="K1140">
        <v>75</v>
      </c>
      <c r="L1140">
        <v>56</v>
      </c>
      <c r="M1140">
        <v>61</v>
      </c>
      <c r="N1140">
        <v>79.47</v>
      </c>
      <c r="O1140">
        <v>95</v>
      </c>
      <c r="P1140">
        <v>64</v>
      </c>
      <c r="Q1140">
        <v>0.67200000000000004</v>
      </c>
      <c r="R1140">
        <v>-0.57299999999999995</v>
      </c>
      <c r="S1140">
        <v>1.34705116089599E-3</v>
      </c>
      <c r="T1140">
        <v>6.1159800660066099E-3</v>
      </c>
      <c r="U1140">
        <v>1.01E-2</v>
      </c>
      <c r="V1140">
        <v>1.2500000000000001E-2</v>
      </c>
      <c r="W1140" s="4">
        <f t="shared" si="17"/>
        <v>0.67221749707631306</v>
      </c>
      <c r="Y1140" t="s">
        <v>1291</v>
      </c>
      <c r="Z1140" t="s">
        <v>2880</v>
      </c>
    </row>
    <row r="1141" spans="1:26" x14ac:dyDescent="0.2">
      <c r="A1141" t="s">
        <v>582</v>
      </c>
      <c r="B1141">
        <v>81</v>
      </c>
      <c r="C1141">
        <v>78</v>
      </c>
      <c r="D1141">
        <v>90</v>
      </c>
      <c r="E1141">
        <v>56</v>
      </c>
      <c r="F1141">
        <v>70</v>
      </c>
      <c r="G1141">
        <v>47</v>
      </c>
      <c r="H1141">
        <v>81</v>
      </c>
      <c r="I1141">
        <v>99</v>
      </c>
      <c r="J1141">
        <v>77</v>
      </c>
      <c r="K1141">
        <v>59</v>
      </c>
      <c r="L1141">
        <v>65</v>
      </c>
      <c r="M1141">
        <v>46</v>
      </c>
      <c r="N1141">
        <v>71.17</v>
      </c>
      <c r="O1141">
        <v>86</v>
      </c>
      <c r="P1141">
        <v>57</v>
      </c>
      <c r="Q1141">
        <v>0.67200000000000004</v>
      </c>
      <c r="R1141">
        <v>-0.57299999999999995</v>
      </c>
      <c r="S1141">
        <v>2.94141226457756E-3</v>
      </c>
      <c r="T1141">
        <v>1.1850274789726001E-2</v>
      </c>
      <c r="U1141">
        <v>1.2200000000000001E-2</v>
      </c>
      <c r="V1141">
        <v>1.3899999999999999E-2</v>
      </c>
      <c r="W1141" s="4">
        <f t="shared" si="17"/>
        <v>0.67221749707631306</v>
      </c>
      <c r="Y1141" t="s">
        <v>582</v>
      </c>
      <c r="Z1141" t="s">
        <v>2881</v>
      </c>
    </row>
    <row r="1142" spans="1:26" x14ac:dyDescent="0.2">
      <c r="A1142" t="s">
        <v>1416</v>
      </c>
      <c r="B1142">
        <v>1015</v>
      </c>
      <c r="C1142">
        <v>782</v>
      </c>
      <c r="D1142">
        <v>1099</v>
      </c>
      <c r="E1142">
        <v>603</v>
      </c>
      <c r="F1142">
        <v>699</v>
      </c>
      <c r="G1142">
        <v>696</v>
      </c>
      <c r="H1142">
        <v>1011</v>
      </c>
      <c r="I1142">
        <v>988</v>
      </c>
      <c r="J1142">
        <v>943</v>
      </c>
      <c r="K1142">
        <v>640</v>
      </c>
      <c r="L1142">
        <v>654</v>
      </c>
      <c r="M1142">
        <v>678</v>
      </c>
      <c r="N1142">
        <v>818.78</v>
      </c>
      <c r="O1142">
        <v>981</v>
      </c>
      <c r="P1142">
        <v>657</v>
      </c>
      <c r="Q1142">
        <v>0.67200000000000004</v>
      </c>
      <c r="R1142">
        <v>-0.57399999999999995</v>
      </c>
      <c r="S1142" s="1">
        <v>2.52880961434611E-23</v>
      </c>
      <c r="T1142" s="1">
        <v>1.60194068093554E-21</v>
      </c>
      <c r="U1142">
        <v>1.1000000000000001E-3</v>
      </c>
      <c r="V1142">
        <v>1.6000000000000001E-3</v>
      </c>
      <c r="W1142" s="4">
        <f t="shared" si="17"/>
        <v>0.67175171286064839</v>
      </c>
      <c r="Y1142" t="s">
        <v>1416</v>
      </c>
      <c r="Z1142" t="s">
        <v>2882</v>
      </c>
    </row>
    <row r="1143" spans="1:26" x14ac:dyDescent="0.2">
      <c r="A1143" t="s">
        <v>836</v>
      </c>
      <c r="B1143">
        <v>103</v>
      </c>
      <c r="C1143">
        <v>88</v>
      </c>
      <c r="D1143">
        <v>149</v>
      </c>
      <c r="E1143">
        <v>75</v>
      </c>
      <c r="F1143">
        <v>78</v>
      </c>
      <c r="G1143">
        <v>80</v>
      </c>
      <c r="H1143">
        <v>103</v>
      </c>
      <c r="I1143">
        <v>111</v>
      </c>
      <c r="J1143">
        <v>128</v>
      </c>
      <c r="K1143">
        <v>80</v>
      </c>
      <c r="L1143">
        <v>73</v>
      </c>
      <c r="M1143">
        <v>78</v>
      </c>
      <c r="N1143">
        <v>95.33</v>
      </c>
      <c r="O1143">
        <v>114</v>
      </c>
      <c r="P1143">
        <v>77</v>
      </c>
      <c r="Q1143">
        <v>0.67100000000000004</v>
      </c>
      <c r="R1143">
        <v>-0.57499999999999996</v>
      </c>
      <c r="S1143">
        <v>2.3569102702166299E-4</v>
      </c>
      <c r="T1143">
        <v>1.3508822630199E-3</v>
      </c>
      <c r="U1143">
        <v>6.8999999999999999E-3</v>
      </c>
      <c r="V1143">
        <v>1.0500000000000001E-2</v>
      </c>
      <c r="W1143" s="4">
        <f t="shared" si="17"/>
        <v>0.67128625139013176</v>
      </c>
      <c r="Y1143" t="s">
        <v>836</v>
      </c>
      <c r="Z1143" t="s">
        <v>2883</v>
      </c>
    </row>
    <row r="1144" spans="1:26" x14ac:dyDescent="0.2">
      <c r="A1144" t="s">
        <v>882</v>
      </c>
      <c r="B1144">
        <v>4487</v>
      </c>
      <c r="C1144">
        <v>3709</v>
      </c>
      <c r="D1144">
        <v>5199</v>
      </c>
      <c r="E1144">
        <v>2869</v>
      </c>
      <c r="F1144">
        <v>3004</v>
      </c>
      <c r="G1144">
        <v>3363</v>
      </c>
      <c r="H1144">
        <v>4469</v>
      </c>
      <c r="I1144">
        <v>4684</v>
      </c>
      <c r="J1144">
        <v>4459</v>
      </c>
      <c r="K1144">
        <v>3045</v>
      </c>
      <c r="L1144">
        <v>2809</v>
      </c>
      <c r="M1144">
        <v>3276</v>
      </c>
      <c r="N1144">
        <v>3790.32</v>
      </c>
      <c r="O1144">
        <v>4537</v>
      </c>
      <c r="P1144">
        <v>3043</v>
      </c>
      <c r="Q1144">
        <v>0.67100000000000004</v>
      </c>
      <c r="R1144">
        <v>-0.57599999999999996</v>
      </c>
      <c r="S1144" s="1">
        <v>1.9447252578259601E-24</v>
      </c>
      <c r="T1144" s="1">
        <v>1.3834588291368301E-22</v>
      </c>
      <c r="U1144">
        <v>2E-3</v>
      </c>
      <c r="V1144">
        <v>1.6000000000000001E-3</v>
      </c>
      <c r="W1144" s="4">
        <f t="shared" si="17"/>
        <v>0.67082111244113063</v>
      </c>
      <c r="Y1144" t="s">
        <v>882</v>
      </c>
      <c r="Z1144" t="s">
        <v>2884</v>
      </c>
    </row>
    <row r="1145" spans="1:26" x14ac:dyDescent="0.2">
      <c r="A1145" t="s">
        <v>1437</v>
      </c>
      <c r="B1145">
        <v>234</v>
      </c>
      <c r="C1145">
        <v>198</v>
      </c>
      <c r="D1145">
        <v>263</v>
      </c>
      <c r="E1145">
        <v>164</v>
      </c>
      <c r="F1145">
        <v>165</v>
      </c>
      <c r="G1145">
        <v>150</v>
      </c>
      <c r="H1145">
        <v>233</v>
      </c>
      <c r="I1145">
        <v>250</v>
      </c>
      <c r="J1145">
        <v>226</v>
      </c>
      <c r="K1145">
        <v>174</v>
      </c>
      <c r="L1145">
        <v>154</v>
      </c>
      <c r="M1145">
        <v>146</v>
      </c>
      <c r="N1145">
        <v>197.19</v>
      </c>
      <c r="O1145">
        <v>236</v>
      </c>
      <c r="P1145">
        <v>158</v>
      </c>
      <c r="Q1145">
        <v>0.67100000000000004</v>
      </c>
      <c r="R1145">
        <v>-0.57599999999999996</v>
      </c>
      <c r="S1145" s="1">
        <v>1.80023951158566E-7</v>
      </c>
      <c r="T1145" s="1">
        <v>2.07347066862545E-6</v>
      </c>
      <c r="U1145">
        <v>3.5000000000000001E-3</v>
      </c>
      <c r="V1145">
        <v>4.7999999999999996E-3</v>
      </c>
      <c r="W1145" s="4">
        <f t="shared" si="17"/>
        <v>0.67082111244113063</v>
      </c>
      <c r="Y1145" t="s">
        <v>1437</v>
      </c>
      <c r="Z1145" t="s">
        <v>2885</v>
      </c>
    </row>
    <row r="1146" spans="1:26" x14ac:dyDescent="0.2">
      <c r="A1146" t="s">
        <v>314</v>
      </c>
      <c r="B1146">
        <v>224</v>
      </c>
      <c r="C1146">
        <v>178</v>
      </c>
      <c r="D1146">
        <v>266</v>
      </c>
      <c r="E1146">
        <v>136</v>
      </c>
      <c r="F1146">
        <v>186</v>
      </c>
      <c r="G1146">
        <v>138</v>
      </c>
      <c r="H1146">
        <v>223</v>
      </c>
      <c r="I1146">
        <v>225</v>
      </c>
      <c r="J1146">
        <v>228</v>
      </c>
      <c r="K1146">
        <v>144</v>
      </c>
      <c r="L1146">
        <v>174</v>
      </c>
      <c r="M1146">
        <v>134</v>
      </c>
      <c r="N1146">
        <v>188.12</v>
      </c>
      <c r="O1146">
        <v>225</v>
      </c>
      <c r="P1146">
        <v>151</v>
      </c>
      <c r="Q1146">
        <v>0.67100000000000004</v>
      </c>
      <c r="R1146">
        <v>-0.57599999999999996</v>
      </c>
      <c r="S1146" s="1">
        <v>1.00002207346433E-6</v>
      </c>
      <c r="T1146" s="1">
        <v>9.9278310770865693E-6</v>
      </c>
      <c r="U1146">
        <v>4.4999999999999997E-3</v>
      </c>
      <c r="V1146">
        <v>5.0000000000000001E-3</v>
      </c>
      <c r="W1146" s="4">
        <f t="shared" si="17"/>
        <v>0.67082111244113063</v>
      </c>
      <c r="Y1146" t="s">
        <v>314</v>
      </c>
      <c r="Z1146" t="s">
        <v>2886</v>
      </c>
    </row>
    <row r="1147" spans="1:26" x14ac:dyDescent="0.2">
      <c r="A1147" t="s">
        <v>975</v>
      </c>
      <c r="B1147">
        <v>1540</v>
      </c>
      <c r="C1147">
        <v>1215</v>
      </c>
      <c r="D1147">
        <v>1803</v>
      </c>
      <c r="E1147">
        <v>957</v>
      </c>
      <c r="F1147">
        <v>1132</v>
      </c>
      <c r="G1147">
        <v>1045</v>
      </c>
      <c r="H1147">
        <v>1534</v>
      </c>
      <c r="I1147">
        <v>1534</v>
      </c>
      <c r="J1147">
        <v>1546</v>
      </c>
      <c r="K1147">
        <v>1016</v>
      </c>
      <c r="L1147">
        <v>1058</v>
      </c>
      <c r="M1147">
        <v>1018</v>
      </c>
      <c r="N1147">
        <v>1284.46</v>
      </c>
      <c r="O1147">
        <v>1538</v>
      </c>
      <c r="P1147">
        <v>1031</v>
      </c>
      <c r="Q1147">
        <v>0.67</v>
      </c>
      <c r="R1147">
        <v>-0.57699999999999996</v>
      </c>
      <c r="S1147" s="1">
        <v>3.2454612517786602E-32</v>
      </c>
      <c r="T1147" s="1">
        <v>3.7219285372768603E-30</v>
      </c>
      <c r="U1147" s="1">
        <v>8.9999999999999998E-4</v>
      </c>
      <c r="V1147">
        <v>1.5E-3</v>
      </c>
      <c r="W1147" s="4">
        <f t="shared" si="17"/>
        <v>0.67035629579016787</v>
      </c>
      <c r="Y1147" t="s">
        <v>975</v>
      </c>
      <c r="Z1147" t="s">
        <v>2887</v>
      </c>
    </row>
    <row r="1148" spans="1:26" x14ac:dyDescent="0.2">
      <c r="A1148" t="s">
        <v>1117</v>
      </c>
      <c r="B1148">
        <v>31</v>
      </c>
      <c r="C1148">
        <v>18</v>
      </c>
      <c r="D1148">
        <v>36</v>
      </c>
      <c r="E1148">
        <v>18</v>
      </c>
      <c r="F1148">
        <v>18</v>
      </c>
      <c r="G1148">
        <v>22</v>
      </c>
      <c r="H1148">
        <v>31</v>
      </c>
      <c r="I1148">
        <v>23</v>
      </c>
      <c r="J1148">
        <v>31</v>
      </c>
      <c r="K1148">
        <v>19</v>
      </c>
      <c r="L1148">
        <v>17</v>
      </c>
      <c r="M1148">
        <v>21</v>
      </c>
      <c r="N1148">
        <v>23.64</v>
      </c>
      <c r="O1148">
        <v>28</v>
      </c>
      <c r="P1148">
        <v>19</v>
      </c>
      <c r="Q1148">
        <v>0.67</v>
      </c>
      <c r="R1148">
        <v>-0.57699999999999996</v>
      </c>
      <c r="S1148">
        <v>4.0096404561343599E-2</v>
      </c>
      <c r="T1148">
        <v>0.10133934341305401</v>
      </c>
      <c r="U1148">
        <v>1.46E-2</v>
      </c>
      <c r="V1148">
        <v>2.6800000000000001E-2</v>
      </c>
      <c r="W1148" s="4">
        <f t="shared" si="17"/>
        <v>0.67035629579016787</v>
      </c>
      <c r="Y1148" t="s">
        <v>1117</v>
      </c>
      <c r="Z1148" t="s">
        <v>2888</v>
      </c>
    </row>
    <row r="1149" spans="1:26" x14ac:dyDescent="0.2">
      <c r="A1149" t="s">
        <v>1160</v>
      </c>
      <c r="B1149">
        <v>77</v>
      </c>
      <c r="C1149">
        <v>69</v>
      </c>
      <c r="D1149">
        <v>100</v>
      </c>
      <c r="E1149">
        <v>51</v>
      </c>
      <c r="F1149">
        <v>62</v>
      </c>
      <c r="G1149">
        <v>56</v>
      </c>
      <c r="H1149">
        <v>77</v>
      </c>
      <c r="I1149">
        <v>87</v>
      </c>
      <c r="J1149">
        <v>86</v>
      </c>
      <c r="K1149">
        <v>54</v>
      </c>
      <c r="L1149">
        <v>58</v>
      </c>
      <c r="M1149">
        <v>55</v>
      </c>
      <c r="N1149">
        <v>69.37</v>
      </c>
      <c r="O1149">
        <v>83</v>
      </c>
      <c r="P1149">
        <v>56</v>
      </c>
      <c r="Q1149">
        <v>0.67</v>
      </c>
      <c r="R1149">
        <v>-0.57799999999999996</v>
      </c>
      <c r="S1149">
        <v>8.2149910000222596E-4</v>
      </c>
      <c r="T1149">
        <v>4.0060126566457497E-3</v>
      </c>
      <c r="U1149">
        <v>6.7999999999999996E-3</v>
      </c>
      <c r="V1149">
        <v>1.41E-2</v>
      </c>
      <c r="W1149" s="4">
        <f t="shared" si="17"/>
        <v>0.66989180121392056</v>
      </c>
      <c r="Y1149" t="s">
        <v>1160</v>
      </c>
      <c r="Z1149" t="s">
        <v>2889</v>
      </c>
    </row>
    <row r="1150" spans="1:26" x14ac:dyDescent="0.2">
      <c r="A1150" t="s">
        <v>537</v>
      </c>
      <c r="B1150">
        <v>47</v>
      </c>
      <c r="C1150">
        <v>43</v>
      </c>
      <c r="D1150">
        <v>51</v>
      </c>
      <c r="E1150">
        <v>37</v>
      </c>
      <c r="F1150">
        <v>28</v>
      </c>
      <c r="G1150">
        <v>32</v>
      </c>
      <c r="H1150">
        <v>47</v>
      </c>
      <c r="I1150">
        <v>54</v>
      </c>
      <c r="J1150">
        <v>44</v>
      </c>
      <c r="K1150">
        <v>39</v>
      </c>
      <c r="L1150">
        <v>26</v>
      </c>
      <c r="M1150">
        <v>31</v>
      </c>
      <c r="N1150">
        <v>40.25</v>
      </c>
      <c r="O1150">
        <v>48</v>
      </c>
      <c r="P1150">
        <v>32</v>
      </c>
      <c r="Q1150">
        <v>0.67</v>
      </c>
      <c r="R1150">
        <v>-0.57799999999999996</v>
      </c>
      <c r="S1150">
        <v>1.3064094361032501E-2</v>
      </c>
      <c r="T1150">
        <v>4.1124384118508002E-2</v>
      </c>
      <c r="U1150">
        <v>1.35E-2</v>
      </c>
      <c r="V1150">
        <v>2.0899999999999998E-2</v>
      </c>
      <c r="W1150" s="4">
        <f t="shared" si="17"/>
        <v>0.66989180121392056</v>
      </c>
      <c r="Y1150" t="s">
        <v>537</v>
      </c>
      <c r="Z1150" t="s">
        <v>2890</v>
      </c>
    </row>
    <row r="1151" spans="1:26" x14ac:dyDescent="0.2">
      <c r="A1151" t="s">
        <v>81</v>
      </c>
      <c r="B1151">
        <v>605</v>
      </c>
      <c r="C1151">
        <v>437</v>
      </c>
      <c r="D1151">
        <v>661</v>
      </c>
      <c r="E1151">
        <v>353</v>
      </c>
      <c r="F1151">
        <v>415</v>
      </c>
      <c r="G1151">
        <v>401</v>
      </c>
      <c r="H1151">
        <v>603</v>
      </c>
      <c r="I1151">
        <v>552</v>
      </c>
      <c r="J1151">
        <v>567</v>
      </c>
      <c r="K1151">
        <v>375</v>
      </c>
      <c r="L1151">
        <v>388</v>
      </c>
      <c r="M1151">
        <v>391</v>
      </c>
      <c r="N1151">
        <v>479.11</v>
      </c>
      <c r="O1151">
        <v>574</v>
      </c>
      <c r="P1151">
        <v>385</v>
      </c>
      <c r="Q1151">
        <v>0.67</v>
      </c>
      <c r="R1151">
        <v>-0.57899999999999996</v>
      </c>
      <c r="S1151" s="1">
        <v>7.4955787419117397E-17</v>
      </c>
      <c r="T1151" s="1">
        <v>2.82475025506096E-15</v>
      </c>
      <c r="U1151">
        <v>1.2999999999999999E-3</v>
      </c>
      <c r="V1151">
        <v>2.0999999999999999E-3</v>
      </c>
      <c r="W1151" s="4">
        <f t="shared" si="17"/>
        <v>0.66942762848922099</v>
      </c>
      <c r="Y1151" t="s">
        <v>81</v>
      </c>
      <c r="Z1151" t="s">
        <v>2891</v>
      </c>
    </row>
    <row r="1152" spans="1:26" x14ac:dyDescent="0.2">
      <c r="A1152" t="s">
        <v>1205</v>
      </c>
      <c r="B1152">
        <v>63</v>
      </c>
      <c r="C1152">
        <v>54</v>
      </c>
      <c r="D1152">
        <v>95</v>
      </c>
      <c r="E1152">
        <v>39</v>
      </c>
      <c r="F1152">
        <v>56</v>
      </c>
      <c r="G1152">
        <v>50</v>
      </c>
      <c r="H1152">
        <v>63</v>
      </c>
      <c r="I1152">
        <v>68</v>
      </c>
      <c r="J1152">
        <v>81</v>
      </c>
      <c r="K1152">
        <v>41</v>
      </c>
      <c r="L1152">
        <v>52</v>
      </c>
      <c r="M1152">
        <v>49</v>
      </c>
      <c r="N1152">
        <v>59.15</v>
      </c>
      <c r="O1152">
        <v>71</v>
      </c>
      <c r="P1152">
        <v>47</v>
      </c>
      <c r="Q1152">
        <v>0.67</v>
      </c>
      <c r="R1152">
        <v>-0.57899999999999996</v>
      </c>
      <c r="S1152">
        <v>4.0683743858663099E-3</v>
      </c>
      <c r="T1152">
        <v>1.54942984412194E-2</v>
      </c>
      <c r="U1152">
        <v>1.2E-2</v>
      </c>
      <c r="V1152">
        <v>1.6E-2</v>
      </c>
      <c r="W1152" s="4">
        <f t="shared" si="17"/>
        <v>0.66942762848922099</v>
      </c>
      <c r="Y1152" t="s">
        <v>1205</v>
      </c>
      <c r="Z1152" t="s">
        <v>2892</v>
      </c>
    </row>
    <row r="1153" spans="1:26" x14ac:dyDescent="0.2">
      <c r="A1153" t="s">
        <v>1032</v>
      </c>
      <c r="B1153">
        <v>56</v>
      </c>
      <c r="C1153">
        <v>40</v>
      </c>
      <c r="D1153">
        <v>66</v>
      </c>
      <c r="E1153">
        <v>29</v>
      </c>
      <c r="F1153">
        <v>41</v>
      </c>
      <c r="G1153">
        <v>41</v>
      </c>
      <c r="H1153">
        <v>56</v>
      </c>
      <c r="I1153">
        <v>51</v>
      </c>
      <c r="J1153">
        <v>57</v>
      </c>
      <c r="K1153">
        <v>31</v>
      </c>
      <c r="L1153">
        <v>38</v>
      </c>
      <c r="M1153">
        <v>40</v>
      </c>
      <c r="N1153">
        <v>45.33</v>
      </c>
      <c r="O1153">
        <v>55</v>
      </c>
      <c r="P1153">
        <v>36</v>
      </c>
      <c r="Q1153">
        <v>0.66900000000000004</v>
      </c>
      <c r="R1153">
        <v>-0.57899999999999996</v>
      </c>
      <c r="S1153">
        <v>5.7605908850474298E-3</v>
      </c>
      <c r="T1153">
        <v>2.0927069555713902E-2</v>
      </c>
      <c r="U1153">
        <v>9.2999999999999992E-3</v>
      </c>
      <c r="V1153">
        <v>1.9300000000000001E-2</v>
      </c>
      <c r="W1153" s="4">
        <f t="shared" si="17"/>
        <v>0.66942762848922099</v>
      </c>
      <c r="Y1153" t="s">
        <v>1032</v>
      </c>
      <c r="Z1153" t="s">
        <v>2893</v>
      </c>
    </row>
    <row r="1154" spans="1:26" x14ac:dyDescent="0.2">
      <c r="A1154" t="s">
        <v>835</v>
      </c>
      <c r="B1154">
        <v>221</v>
      </c>
      <c r="C1154">
        <v>167</v>
      </c>
      <c r="D1154">
        <v>327</v>
      </c>
      <c r="E1154">
        <v>139</v>
      </c>
      <c r="F1154">
        <v>159</v>
      </c>
      <c r="G1154">
        <v>187</v>
      </c>
      <c r="H1154">
        <v>220</v>
      </c>
      <c r="I1154">
        <v>211</v>
      </c>
      <c r="J1154">
        <v>280</v>
      </c>
      <c r="K1154">
        <v>148</v>
      </c>
      <c r="L1154">
        <v>149</v>
      </c>
      <c r="M1154">
        <v>182</v>
      </c>
      <c r="N1154">
        <v>198.31</v>
      </c>
      <c r="O1154">
        <v>237</v>
      </c>
      <c r="P1154">
        <v>160</v>
      </c>
      <c r="Q1154">
        <v>0.66900000000000004</v>
      </c>
      <c r="R1154">
        <v>-0.57999999999999996</v>
      </c>
      <c r="S1154" s="1">
        <v>1.69567466048988E-5</v>
      </c>
      <c r="T1154">
        <v>1.2979033376580499E-4</v>
      </c>
      <c r="U1154">
        <v>7.9000000000000008E-3</v>
      </c>
      <c r="V1154">
        <v>4.7000000000000002E-3</v>
      </c>
      <c r="W1154" s="4">
        <f t="shared" ref="W1154:W1217" si="18">2^R1154</f>
        <v>0.66896377739305612</v>
      </c>
      <c r="Y1154" t="s">
        <v>835</v>
      </c>
      <c r="Z1154" t="s">
        <v>2894</v>
      </c>
    </row>
    <row r="1155" spans="1:26" x14ac:dyDescent="0.2">
      <c r="A1155" t="s">
        <v>167</v>
      </c>
      <c r="B1155">
        <v>837</v>
      </c>
      <c r="C1155">
        <v>690</v>
      </c>
      <c r="D1155">
        <v>945</v>
      </c>
      <c r="E1155">
        <v>491</v>
      </c>
      <c r="F1155">
        <v>621</v>
      </c>
      <c r="G1155">
        <v>589</v>
      </c>
      <c r="H1155">
        <v>834</v>
      </c>
      <c r="I1155">
        <v>871</v>
      </c>
      <c r="J1155">
        <v>810</v>
      </c>
      <c r="K1155">
        <v>521</v>
      </c>
      <c r="L1155">
        <v>581</v>
      </c>
      <c r="M1155">
        <v>574</v>
      </c>
      <c r="N1155">
        <v>698.51</v>
      </c>
      <c r="O1155">
        <v>838</v>
      </c>
      <c r="P1155">
        <v>559</v>
      </c>
      <c r="Q1155">
        <v>0.66900000000000004</v>
      </c>
      <c r="R1155">
        <v>-0.58099999999999996</v>
      </c>
      <c r="S1155" s="1">
        <v>6.1404282931045902E-20</v>
      </c>
      <c r="T1155" s="1">
        <v>3.1059360297783401E-18</v>
      </c>
      <c r="U1155">
        <v>1.4E-3</v>
      </c>
      <c r="V1155">
        <v>1.6999999999999999E-3</v>
      </c>
      <c r="W1155" s="4">
        <f t="shared" si="18"/>
        <v>0.668500247702567</v>
      </c>
      <c r="Y1155" t="s">
        <v>167</v>
      </c>
      <c r="Z1155" t="s">
        <v>2895</v>
      </c>
    </row>
    <row r="1156" spans="1:26" x14ac:dyDescent="0.2">
      <c r="A1156" t="s">
        <v>36</v>
      </c>
      <c r="B1156">
        <v>291</v>
      </c>
      <c r="C1156">
        <v>230</v>
      </c>
      <c r="D1156">
        <v>351</v>
      </c>
      <c r="E1156">
        <v>212</v>
      </c>
      <c r="F1156">
        <v>212</v>
      </c>
      <c r="G1156">
        <v>172</v>
      </c>
      <c r="H1156">
        <v>290</v>
      </c>
      <c r="I1156">
        <v>290</v>
      </c>
      <c r="J1156">
        <v>301</v>
      </c>
      <c r="K1156">
        <v>225</v>
      </c>
      <c r="L1156">
        <v>198</v>
      </c>
      <c r="M1156">
        <v>168</v>
      </c>
      <c r="N1156">
        <v>245.35</v>
      </c>
      <c r="O1156">
        <v>294</v>
      </c>
      <c r="P1156">
        <v>197</v>
      </c>
      <c r="Q1156">
        <v>0.66800000000000004</v>
      </c>
      <c r="R1156">
        <v>-0.58099999999999996</v>
      </c>
      <c r="S1156" s="1">
        <v>4.5266974381760002E-8</v>
      </c>
      <c r="T1156" s="1">
        <v>5.8014119479822098E-7</v>
      </c>
      <c r="U1156">
        <v>3.8999999999999998E-3</v>
      </c>
      <c r="V1156">
        <v>3.8E-3</v>
      </c>
      <c r="W1156" s="4">
        <f t="shared" si="18"/>
        <v>0.668500247702567</v>
      </c>
      <c r="Y1156" t="s">
        <v>36</v>
      </c>
      <c r="Z1156" t="s">
        <v>2896</v>
      </c>
    </row>
    <row r="1157" spans="1:26" x14ac:dyDescent="0.2">
      <c r="A1157" t="s">
        <v>723</v>
      </c>
      <c r="B1157">
        <v>1019</v>
      </c>
      <c r="C1157">
        <v>811</v>
      </c>
      <c r="D1157">
        <v>1210</v>
      </c>
      <c r="E1157">
        <v>619</v>
      </c>
      <c r="F1157">
        <v>739</v>
      </c>
      <c r="G1157">
        <v>725</v>
      </c>
      <c r="H1157">
        <v>1015</v>
      </c>
      <c r="I1157">
        <v>1024</v>
      </c>
      <c r="J1157">
        <v>1038</v>
      </c>
      <c r="K1157">
        <v>657</v>
      </c>
      <c r="L1157">
        <v>691</v>
      </c>
      <c r="M1157">
        <v>706</v>
      </c>
      <c r="N1157">
        <v>855.18</v>
      </c>
      <c r="O1157">
        <v>1026</v>
      </c>
      <c r="P1157">
        <v>685</v>
      </c>
      <c r="Q1157">
        <v>0.66800000000000004</v>
      </c>
      <c r="R1157">
        <v>-0.58199999999999996</v>
      </c>
      <c r="S1157" s="1">
        <v>3.9786698789153301E-26</v>
      </c>
      <c r="T1157" s="1">
        <v>3.2273320365372299E-24</v>
      </c>
      <c r="U1157">
        <v>1E-3</v>
      </c>
      <c r="V1157">
        <v>1.6000000000000001E-3</v>
      </c>
      <c r="W1157" s="4">
        <f t="shared" si="18"/>
        <v>0.66803703919504975</v>
      </c>
      <c r="Y1157" t="s">
        <v>723</v>
      </c>
      <c r="Z1157" t="s">
        <v>2897</v>
      </c>
    </row>
    <row r="1158" spans="1:26" x14ac:dyDescent="0.2">
      <c r="A1158" t="s">
        <v>982</v>
      </c>
      <c r="B1158">
        <v>32</v>
      </c>
      <c r="C1158">
        <v>36</v>
      </c>
      <c r="D1158">
        <v>48</v>
      </c>
      <c r="E1158">
        <v>20</v>
      </c>
      <c r="F1158">
        <v>39</v>
      </c>
      <c r="G1158">
        <v>21</v>
      </c>
      <c r="H1158">
        <v>32</v>
      </c>
      <c r="I1158">
        <v>45</v>
      </c>
      <c r="J1158">
        <v>41</v>
      </c>
      <c r="K1158">
        <v>21</v>
      </c>
      <c r="L1158">
        <v>36</v>
      </c>
      <c r="M1158">
        <v>20</v>
      </c>
      <c r="N1158">
        <v>32.78</v>
      </c>
      <c r="O1158">
        <v>39</v>
      </c>
      <c r="P1158">
        <v>26</v>
      </c>
      <c r="Q1158">
        <v>0.66800000000000004</v>
      </c>
      <c r="R1158">
        <v>-0.58199999999999996</v>
      </c>
      <c r="S1158">
        <v>3.9040935534904002E-2</v>
      </c>
      <c r="T1158">
        <v>9.9304314612013E-2</v>
      </c>
      <c r="U1158">
        <v>2.6200000000000001E-2</v>
      </c>
      <c r="V1158">
        <v>2.3199999999999998E-2</v>
      </c>
      <c r="W1158" s="4">
        <f t="shared" si="18"/>
        <v>0.66803703919504975</v>
      </c>
      <c r="Y1158" t="s">
        <v>982</v>
      </c>
      <c r="Z1158" t="s">
        <v>2898</v>
      </c>
    </row>
    <row r="1159" spans="1:26" x14ac:dyDescent="0.2">
      <c r="A1159" t="s">
        <v>760</v>
      </c>
      <c r="B1159">
        <v>242</v>
      </c>
      <c r="C1159">
        <v>170</v>
      </c>
      <c r="D1159">
        <v>233</v>
      </c>
      <c r="E1159">
        <v>143</v>
      </c>
      <c r="F1159">
        <v>150</v>
      </c>
      <c r="G1159">
        <v>149</v>
      </c>
      <c r="H1159">
        <v>241</v>
      </c>
      <c r="I1159">
        <v>215</v>
      </c>
      <c r="J1159">
        <v>200</v>
      </c>
      <c r="K1159">
        <v>152</v>
      </c>
      <c r="L1159">
        <v>140</v>
      </c>
      <c r="M1159">
        <v>145</v>
      </c>
      <c r="N1159">
        <v>182.12</v>
      </c>
      <c r="O1159">
        <v>219</v>
      </c>
      <c r="P1159">
        <v>146</v>
      </c>
      <c r="Q1159">
        <v>0.66700000000000004</v>
      </c>
      <c r="R1159">
        <v>-0.58299999999999996</v>
      </c>
      <c r="S1159" s="1">
        <v>8.0761107881329103E-7</v>
      </c>
      <c r="T1159" s="1">
        <v>8.1391289253433401E-6</v>
      </c>
      <c r="U1159">
        <v>4.4000000000000003E-3</v>
      </c>
      <c r="V1159">
        <v>5.1999999999999998E-3</v>
      </c>
      <c r="W1159" s="4">
        <f t="shared" si="18"/>
        <v>0.66757415164795408</v>
      </c>
      <c r="Y1159" t="s">
        <v>760</v>
      </c>
      <c r="Z1159" t="s">
        <v>2899</v>
      </c>
    </row>
    <row r="1160" spans="1:26" x14ac:dyDescent="0.2">
      <c r="A1160" t="s">
        <v>776</v>
      </c>
      <c r="B1160">
        <v>157</v>
      </c>
      <c r="C1160">
        <v>97</v>
      </c>
      <c r="D1160">
        <v>241</v>
      </c>
      <c r="E1160">
        <v>98</v>
      </c>
      <c r="F1160">
        <v>135</v>
      </c>
      <c r="G1160">
        <v>99</v>
      </c>
      <c r="H1160">
        <v>156</v>
      </c>
      <c r="I1160">
        <v>123</v>
      </c>
      <c r="J1160">
        <v>207</v>
      </c>
      <c r="K1160">
        <v>104</v>
      </c>
      <c r="L1160">
        <v>126</v>
      </c>
      <c r="M1160">
        <v>96</v>
      </c>
      <c r="N1160">
        <v>135.37</v>
      </c>
      <c r="O1160">
        <v>162</v>
      </c>
      <c r="P1160">
        <v>109</v>
      </c>
      <c r="Q1160">
        <v>0.66800000000000004</v>
      </c>
      <c r="R1160">
        <v>-0.58299999999999996</v>
      </c>
      <c r="S1160">
        <v>1.3653101593267001E-3</v>
      </c>
      <c r="T1160">
        <v>6.1756956985797801E-3</v>
      </c>
      <c r="U1160">
        <v>1.6299999999999999E-2</v>
      </c>
      <c r="V1160">
        <v>7.1000000000000004E-3</v>
      </c>
      <c r="W1160" s="4">
        <f t="shared" si="18"/>
        <v>0.66757415164795408</v>
      </c>
      <c r="Y1160" t="s">
        <v>776</v>
      </c>
      <c r="Z1160" t="s">
        <v>2900</v>
      </c>
    </row>
    <row r="1161" spans="1:26" x14ac:dyDescent="0.2">
      <c r="A1161" t="s">
        <v>1236</v>
      </c>
      <c r="B1161">
        <v>58</v>
      </c>
      <c r="C1161">
        <v>45</v>
      </c>
      <c r="D1161">
        <v>76</v>
      </c>
      <c r="E1161">
        <v>41</v>
      </c>
      <c r="F1161">
        <v>44</v>
      </c>
      <c r="G1161">
        <v>37</v>
      </c>
      <c r="H1161">
        <v>58</v>
      </c>
      <c r="I1161">
        <v>57</v>
      </c>
      <c r="J1161">
        <v>65</v>
      </c>
      <c r="K1161">
        <v>44</v>
      </c>
      <c r="L1161">
        <v>41</v>
      </c>
      <c r="M1161">
        <v>36</v>
      </c>
      <c r="N1161">
        <v>50.08</v>
      </c>
      <c r="O1161">
        <v>60</v>
      </c>
      <c r="P1161">
        <v>40</v>
      </c>
      <c r="Q1161">
        <v>0.66700000000000004</v>
      </c>
      <c r="R1161">
        <v>-0.58299999999999996</v>
      </c>
      <c r="S1161">
        <v>3.6223945957285799E-3</v>
      </c>
      <c r="T1161">
        <v>1.40820325268782E-2</v>
      </c>
      <c r="U1161">
        <v>8.6999999999999994E-3</v>
      </c>
      <c r="V1161">
        <v>1.8100000000000002E-2</v>
      </c>
      <c r="W1161" s="4">
        <f t="shared" si="18"/>
        <v>0.66757415164795408</v>
      </c>
      <c r="Y1161" t="s">
        <v>1236</v>
      </c>
      <c r="Z1161" t="s">
        <v>2901</v>
      </c>
    </row>
    <row r="1162" spans="1:26" x14ac:dyDescent="0.2">
      <c r="A1162" t="s">
        <v>1537</v>
      </c>
      <c r="B1162">
        <v>51</v>
      </c>
      <c r="C1162">
        <v>45</v>
      </c>
      <c r="D1162">
        <v>92</v>
      </c>
      <c r="E1162">
        <v>43</v>
      </c>
      <c r="F1162">
        <v>44</v>
      </c>
      <c r="G1162">
        <v>40</v>
      </c>
      <c r="H1162">
        <v>51</v>
      </c>
      <c r="I1162">
        <v>57</v>
      </c>
      <c r="J1162">
        <v>79</v>
      </c>
      <c r="K1162">
        <v>46</v>
      </c>
      <c r="L1162">
        <v>41</v>
      </c>
      <c r="M1162">
        <v>39</v>
      </c>
      <c r="N1162">
        <v>52.05</v>
      </c>
      <c r="O1162">
        <v>62</v>
      </c>
      <c r="P1162">
        <v>42</v>
      </c>
      <c r="Q1162">
        <v>0.66700000000000004</v>
      </c>
      <c r="R1162">
        <v>-0.58299999999999996</v>
      </c>
      <c r="S1162">
        <v>1.05668067171545E-2</v>
      </c>
      <c r="T1162">
        <v>3.4606161929666902E-2</v>
      </c>
      <c r="U1162">
        <v>1.7999999999999999E-2</v>
      </c>
      <c r="V1162">
        <v>1.7500000000000002E-2</v>
      </c>
      <c r="W1162" s="4">
        <f t="shared" si="18"/>
        <v>0.66757415164795408</v>
      </c>
      <c r="Y1162" t="s">
        <v>1537</v>
      </c>
      <c r="Z1162" t="s">
        <v>2902</v>
      </c>
    </row>
    <row r="1163" spans="1:26" x14ac:dyDescent="0.2">
      <c r="A1163" t="s">
        <v>433</v>
      </c>
      <c r="B1163">
        <v>633</v>
      </c>
      <c r="C1163">
        <v>498</v>
      </c>
      <c r="D1163">
        <v>785</v>
      </c>
      <c r="E1163">
        <v>425</v>
      </c>
      <c r="F1163">
        <v>443</v>
      </c>
      <c r="G1163">
        <v>439</v>
      </c>
      <c r="H1163">
        <v>630</v>
      </c>
      <c r="I1163">
        <v>629</v>
      </c>
      <c r="J1163">
        <v>673</v>
      </c>
      <c r="K1163">
        <v>451</v>
      </c>
      <c r="L1163">
        <v>414</v>
      </c>
      <c r="M1163">
        <v>428</v>
      </c>
      <c r="N1163">
        <v>537.6</v>
      </c>
      <c r="O1163">
        <v>644</v>
      </c>
      <c r="P1163">
        <v>431</v>
      </c>
      <c r="Q1163">
        <v>0.66700000000000004</v>
      </c>
      <c r="R1163">
        <v>-0.58399999999999996</v>
      </c>
      <c r="S1163" s="1">
        <v>1.2330677662950301E-17</v>
      </c>
      <c r="T1163" s="1">
        <v>5.0317486181051403E-16</v>
      </c>
      <c r="U1163">
        <v>1.4E-3</v>
      </c>
      <c r="V1163">
        <v>2E-3</v>
      </c>
      <c r="W1163" s="4">
        <f t="shared" si="18"/>
        <v>0.66711158483888455</v>
      </c>
      <c r="Y1163" t="s">
        <v>433</v>
      </c>
      <c r="Z1163" t="s">
        <v>2903</v>
      </c>
    </row>
    <row r="1164" spans="1:26" x14ac:dyDescent="0.2">
      <c r="A1164" t="s">
        <v>255</v>
      </c>
      <c r="B1164">
        <v>74</v>
      </c>
      <c r="C1164">
        <v>53</v>
      </c>
      <c r="D1164">
        <v>53</v>
      </c>
      <c r="E1164">
        <v>31</v>
      </c>
      <c r="F1164">
        <v>50</v>
      </c>
      <c r="G1164">
        <v>44</v>
      </c>
      <c r="H1164">
        <v>74</v>
      </c>
      <c r="I1164">
        <v>67</v>
      </c>
      <c r="J1164">
        <v>45</v>
      </c>
      <c r="K1164">
        <v>33</v>
      </c>
      <c r="L1164">
        <v>47</v>
      </c>
      <c r="M1164">
        <v>43</v>
      </c>
      <c r="N1164">
        <v>51.43</v>
      </c>
      <c r="O1164">
        <v>62</v>
      </c>
      <c r="P1164">
        <v>41</v>
      </c>
      <c r="Q1164">
        <v>0.66700000000000004</v>
      </c>
      <c r="R1164">
        <v>-0.58399999999999996</v>
      </c>
      <c r="S1164">
        <v>1.5480580642619901E-2</v>
      </c>
      <c r="T1164">
        <v>4.7320350250177501E-2</v>
      </c>
      <c r="U1164">
        <v>2.18E-2</v>
      </c>
      <c r="V1164">
        <v>1.7899999999999999E-2</v>
      </c>
      <c r="W1164" s="4">
        <f t="shared" si="18"/>
        <v>0.66711158483888455</v>
      </c>
      <c r="Y1164" t="s">
        <v>255</v>
      </c>
      <c r="Z1164" t="s">
        <v>2904</v>
      </c>
    </row>
    <row r="1165" spans="1:26" x14ac:dyDescent="0.2">
      <c r="A1165" t="s">
        <v>301</v>
      </c>
      <c r="B1165">
        <v>48</v>
      </c>
      <c r="C1165">
        <v>39</v>
      </c>
      <c r="D1165">
        <v>63</v>
      </c>
      <c r="E1165">
        <v>39</v>
      </c>
      <c r="F1165">
        <v>33</v>
      </c>
      <c r="G1165">
        <v>30</v>
      </c>
      <c r="H1165">
        <v>48</v>
      </c>
      <c r="I1165">
        <v>49</v>
      </c>
      <c r="J1165">
        <v>54</v>
      </c>
      <c r="K1165">
        <v>41</v>
      </c>
      <c r="L1165">
        <v>31</v>
      </c>
      <c r="M1165">
        <v>29</v>
      </c>
      <c r="N1165">
        <v>42.09</v>
      </c>
      <c r="O1165">
        <v>50</v>
      </c>
      <c r="P1165">
        <v>34</v>
      </c>
      <c r="Q1165">
        <v>0.66700000000000004</v>
      </c>
      <c r="R1165">
        <v>-0.58499999999999996</v>
      </c>
      <c r="S1165">
        <v>8.6923907960176003E-3</v>
      </c>
      <c r="T1165">
        <v>2.93937149871434E-2</v>
      </c>
      <c r="U1165">
        <v>1.1599999999999999E-2</v>
      </c>
      <c r="V1165">
        <v>2.0199999999999999E-2</v>
      </c>
      <c r="W1165" s="4">
        <f t="shared" si="18"/>
        <v>0.66664933854559927</v>
      </c>
      <c r="Y1165" t="s">
        <v>301</v>
      </c>
      <c r="Z1165" t="s">
        <v>2905</v>
      </c>
    </row>
    <row r="1166" spans="1:26" x14ac:dyDescent="0.2">
      <c r="A1166" t="s">
        <v>360</v>
      </c>
      <c r="B1166">
        <v>746</v>
      </c>
      <c r="C1166">
        <v>598</v>
      </c>
      <c r="D1166">
        <v>831</v>
      </c>
      <c r="E1166">
        <v>453</v>
      </c>
      <c r="F1166">
        <v>548</v>
      </c>
      <c r="G1166">
        <v>488</v>
      </c>
      <c r="H1166">
        <v>743</v>
      </c>
      <c r="I1166">
        <v>755</v>
      </c>
      <c r="J1166">
        <v>713</v>
      </c>
      <c r="K1166">
        <v>481</v>
      </c>
      <c r="L1166">
        <v>512</v>
      </c>
      <c r="M1166">
        <v>475</v>
      </c>
      <c r="N1166">
        <v>613.25</v>
      </c>
      <c r="O1166">
        <v>737</v>
      </c>
      <c r="P1166">
        <v>489</v>
      </c>
      <c r="Q1166">
        <v>0.66600000000000004</v>
      </c>
      <c r="R1166">
        <v>-0.58599999999999997</v>
      </c>
      <c r="S1166" s="1">
        <v>5.2306974283918402E-20</v>
      </c>
      <c r="T1166" s="1">
        <v>2.6558766370189499E-18</v>
      </c>
      <c r="U1166">
        <v>1.2999999999999999E-3</v>
      </c>
      <c r="V1166">
        <v>1.8E-3</v>
      </c>
      <c r="W1166" s="4">
        <f t="shared" si="18"/>
        <v>0.66618741254601099</v>
      </c>
      <c r="Y1166" t="s">
        <v>360</v>
      </c>
      <c r="Z1166" t="s">
        <v>2906</v>
      </c>
    </row>
    <row r="1167" spans="1:26" x14ac:dyDescent="0.2">
      <c r="A1167" t="s">
        <v>397</v>
      </c>
      <c r="B1167">
        <v>1191</v>
      </c>
      <c r="C1167">
        <v>898</v>
      </c>
      <c r="D1167">
        <v>1338</v>
      </c>
      <c r="E1167">
        <v>707</v>
      </c>
      <c r="F1167">
        <v>860</v>
      </c>
      <c r="G1167">
        <v>774</v>
      </c>
      <c r="H1167">
        <v>1186</v>
      </c>
      <c r="I1167">
        <v>1134</v>
      </c>
      <c r="J1167">
        <v>1148</v>
      </c>
      <c r="K1167">
        <v>750</v>
      </c>
      <c r="L1167">
        <v>804</v>
      </c>
      <c r="M1167">
        <v>754</v>
      </c>
      <c r="N1167">
        <v>962.72</v>
      </c>
      <c r="O1167">
        <v>1156</v>
      </c>
      <c r="P1167">
        <v>769</v>
      </c>
      <c r="Q1167">
        <v>0.66600000000000004</v>
      </c>
      <c r="R1167">
        <v>-0.58699999999999997</v>
      </c>
      <c r="S1167" s="1">
        <v>6.9775359895390698E-27</v>
      </c>
      <c r="T1167" s="1">
        <v>6.1471629979363004E-25</v>
      </c>
      <c r="U1167">
        <v>1.1000000000000001E-3</v>
      </c>
      <c r="V1167">
        <v>1.5E-3</v>
      </c>
      <c r="W1167" s="4">
        <f t="shared" si="18"/>
        <v>0.66572580661818548</v>
      </c>
      <c r="Y1167" t="s">
        <v>397</v>
      </c>
      <c r="Z1167" t="s">
        <v>2907</v>
      </c>
    </row>
    <row r="1168" spans="1:26" x14ac:dyDescent="0.2">
      <c r="A1168" t="s">
        <v>614</v>
      </c>
      <c r="B1168">
        <v>198</v>
      </c>
      <c r="C1168">
        <v>123</v>
      </c>
      <c r="D1168">
        <v>204</v>
      </c>
      <c r="E1168">
        <v>114</v>
      </c>
      <c r="F1168">
        <v>133</v>
      </c>
      <c r="G1168">
        <v>110</v>
      </c>
      <c r="H1168">
        <v>197</v>
      </c>
      <c r="I1168">
        <v>155</v>
      </c>
      <c r="J1168">
        <v>175</v>
      </c>
      <c r="K1168">
        <v>121</v>
      </c>
      <c r="L1168">
        <v>124</v>
      </c>
      <c r="M1168">
        <v>107</v>
      </c>
      <c r="N1168">
        <v>146.66999999999999</v>
      </c>
      <c r="O1168">
        <v>176</v>
      </c>
      <c r="P1168">
        <v>117</v>
      </c>
      <c r="Q1168">
        <v>0.66600000000000004</v>
      </c>
      <c r="R1168">
        <v>-0.58699999999999997</v>
      </c>
      <c r="S1168" s="1">
        <v>1.2387580050730901E-5</v>
      </c>
      <c r="T1168" s="1">
        <v>9.7915613437239102E-5</v>
      </c>
      <c r="U1168">
        <v>6.0000000000000001E-3</v>
      </c>
      <c r="V1168">
        <v>6.6E-3</v>
      </c>
      <c r="W1168" s="4">
        <f t="shared" si="18"/>
        <v>0.66572580661818548</v>
      </c>
      <c r="Y1168" t="s">
        <v>614</v>
      </c>
      <c r="Z1168" t="s">
        <v>2908</v>
      </c>
    </row>
    <row r="1169" spans="1:26" x14ac:dyDescent="0.2">
      <c r="A1169" t="s">
        <v>553</v>
      </c>
      <c r="B1169">
        <v>95</v>
      </c>
      <c r="C1169">
        <v>83</v>
      </c>
      <c r="D1169">
        <v>112</v>
      </c>
      <c r="E1169">
        <v>70</v>
      </c>
      <c r="F1169">
        <v>58</v>
      </c>
      <c r="G1169">
        <v>70</v>
      </c>
      <c r="H1169">
        <v>95</v>
      </c>
      <c r="I1169">
        <v>105</v>
      </c>
      <c r="J1169">
        <v>96</v>
      </c>
      <c r="K1169">
        <v>74</v>
      </c>
      <c r="L1169">
        <v>54</v>
      </c>
      <c r="M1169">
        <v>68</v>
      </c>
      <c r="N1169">
        <v>82.04</v>
      </c>
      <c r="O1169">
        <v>99</v>
      </c>
      <c r="P1169">
        <v>65</v>
      </c>
      <c r="Q1169">
        <v>0.66600000000000004</v>
      </c>
      <c r="R1169">
        <v>-0.58699999999999997</v>
      </c>
      <c r="S1169">
        <v>5.5029733169111798E-4</v>
      </c>
      <c r="T1169">
        <v>2.8440580433127202E-3</v>
      </c>
      <c r="U1169">
        <v>8.2000000000000007E-3</v>
      </c>
      <c r="V1169">
        <v>1.2200000000000001E-2</v>
      </c>
      <c r="W1169" s="4">
        <f t="shared" si="18"/>
        <v>0.66572580661818548</v>
      </c>
      <c r="Y1169" t="s">
        <v>553</v>
      </c>
      <c r="Z1169" t="s">
        <v>2909</v>
      </c>
    </row>
    <row r="1170" spans="1:26" x14ac:dyDescent="0.2">
      <c r="A1170" t="s">
        <v>1743</v>
      </c>
      <c r="B1170">
        <v>110</v>
      </c>
      <c r="C1170">
        <v>109</v>
      </c>
      <c r="D1170">
        <v>97</v>
      </c>
      <c r="E1170">
        <v>56</v>
      </c>
      <c r="F1170">
        <v>87</v>
      </c>
      <c r="G1170">
        <v>78</v>
      </c>
      <c r="H1170">
        <v>110</v>
      </c>
      <c r="I1170">
        <v>138</v>
      </c>
      <c r="J1170">
        <v>83</v>
      </c>
      <c r="K1170">
        <v>59</v>
      </c>
      <c r="L1170">
        <v>81</v>
      </c>
      <c r="M1170">
        <v>76</v>
      </c>
      <c r="N1170">
        <v>91.2</v>
      </c>
      <c r="O1170">
        <v>110</v>
      </c>
      <c r="P1170">
        <v>72</v>
      </c>
      <c r="Q1170">
        <v>0.66600000000000004</v>
      </c>
      <c r="R1170">
        <v>-0.58699999999999997</v>
      </c>
      <c r="S1170">
        <v>3.5971906058533901E-3</v>
      </c>
      <c r="T1170">
        <v>1.40004173872638E-2</v>
      </c>
      <c r="U1170">
        <v>1.78E-2</v>
      </c>
      <c r="V1170">
        <v>1.11E-2</v>
      </c>
      <c r="W1170" s="4">
        <f t="shared" si="18"/>
        <v>0.66572580661818548</v>
      </c>
      <c r="Y1170" t="s">
        <v>1743</v>
      </c>
      <c r="Z1170" t="s">
        <v>2910</v>
      </c>
    </row>
    <row r="1171" spans="1:26" x14ac:dyDescent="0.2">
      <c r="A1171" t="s">
        <v>1224</v>
      </c>
      <c r="B1171">
        <v>55</v>
      </c>
      <c r="C1171">
        <v>40</v>
      </c>
      <c r="D1171">
        <v>77</v>
      </c>
      <c r="E1171">
        <v>44</v>
      </c>
      <c r="F1171">
        <v>36</v>
      </c>
      <c r="G1171">
        <v>36</v>
      </c>
      <c r="H1171">
        <v>55</v>
      </c>
      <c r="I1171">
        <v>51</v>
      </c>
      <c r="J1171">
        <v>66</v>
      </c>
      <c r="K1171">
        <v>47</v>
      </c>
      <c r="L1171">
        <v>34</v>
      </c>
      <c r="M1171">
        <v>35</v>
      </c>
      <c r="N1171">
        <v>47.79</v>
      </c>
      <c r="O1171">
        <v>57</v>
      </c>
      <c r="P1171">
        <v>39</v>
      </c>
      <c r="Q1171">
        <v>0.66500000000000004</v>
      </c>
      <c r="R1171">
        <v>-0.58899999999999997</v>
      </c>
      <c r="S1171">
        <v>7.6388206803255998E-3</v>
      </c>
      <c r="T1171">
        <v>2.6478709075012302E-2</v>
      </c>
      <c r="U1171">
        <v>1.38E-2</v>
      </c>
      <c r="V1171">
        <v>1.8599999999999998E-2</v>
      </c>
      <c r="W1171" s="4">
        <f t="shared" si="18"/>
        <v>0.66480355409085745</v>
      </c>
      <c r="Y1171" t="s">
        <v>1224</v>
      </c>
      <c r="Z1171" t="s">
        <v>2911</v>
      </c>
    </row>
    <row r="1172" spans="1:26" x14ac:dyDescent="0.2">
      <c r="A1172" t="s">
        <v>939</v>
      </c>
      <c r="B1172">
        <v>786</v>
      </c>
      <c r="C1172">
        <v>643</v>
      </c>
      <c r="D1172">
        <v>1032</v>
      </c>
      <c r="E1172">
        <v>520</v>
      </c>
      <c r="F1172">
        <v>635</v>
      </c>
      <c r="G1172">
        <v>517</v>
      </c>
      <c r="H1172">
        <v>783</v>
      </c>
      <c r="I1172">
        <v>812</v>
      </c>
      <c r="J1172">
        <v>885</v>
      </c>
      <c r="K1172">
        <v>552</v>
      </c>
      <c r="L1172">
        <v>594</v>
      </c>
      <c r="M1172">
        <v>504</v>
      </c>
      <c r="N1172">
        <v>688.21</v>
      </c>
      <c r="O1172">
        <v>827</v>
      </c>
      <c r="P1172">
        <v>550</v>
      </c>
      <c r="Q1172">
        <v>0.66400000000000003</v>
      </c>
      <c r="R1172">
        <v>-0.59</v>
      </c>
      <c r="S1172" s="1">
        <v>8.7177988749573597E-16</v>
      </c>
      <c r="T1172" s="1">
        <v>2.93602223882425E-14</v>
      </c>
      <c r="U1172">
        <v>2.3999999999999998E-3</v>
      </c>
      <c r="V1172">
        <v>1.6999999999999999E-3</v>
      </c>
      <c r="W1172" s="4">
        <f t="shared" si="18"/>
        <v>0.66434290704825583</v>
      </c>
      <c r="Y1172" t="s">
        <v>939</v>
      </c>
      <c r="Z1172" t="s">
        <v>2912</v>
      </c>
    </row>
    <row r="1173" spans="1:26" x14ac:dyDescent="0.2">
      <c r="A1173" t="s">
        <v>224</v>
      </c>
      <c r="B1173">
        <v>129</v>
      </c>
      <c r="C1173">
        <v>92</v>
      </c>
      <c r="D1173">
        <v>119</v>
      </c>
      <c r="E1173">
        <v>78</v>
      </c>
      <c r="F1173">
        <v>73</v>
      </c>
      <c r="G1173">
        <v>81</v>
      </c>
      <c r="H1173">
        <v>128</v>
      </c>
      <c r="I1173">
        <v>116</v>
      </c>
      <c r="J1173">
        <v>102</v>
      </c>
      <c r="K1173">
        <v>83</v>
      </c>
      <c r="L1173">
        <v>68</v>
      </c>
      <c r="M1173">
        <v>79</v>
      </c>
      <c r="N1173">
        <v>96.11</v>
      </c>
      <c r="O1173">
        <v>115</v>
      </c>
      <c r="P1173">
        <v>77</v>
      </c>
      <c r="Q1173">
        <v>0.66400000000000003</v>
      </c>
      <c r="R1173">
        <v>-0.59</v>
      </c>
      <c r="S1173">
        <v>2.39409533633596E-4</v>
      </c>
      <c r="T1173">
        <v>1.3686570803299199E-3</v>
      </c>
      <c r="U1173">
        <v>7.7999999999999996E-3</v>
      </c>
      <c r="V1173">
        <v>1.0500000000000001E-2</v>
      </c>
      <c r="W1173" s="4">
        <f t="shared" si="18"/>
        <v>0.66434290704825583</v>
      </c>
      <c r="Y1173" t="s">
        <v>224</v>
      </c>
      <c r="Z1173" t="s">
        <v>2913</v>
      </c>
    </row>
    <row r="1174" spans="1:26" x14ac:dyDescent="0.2">
      <c r="A1174" t="s">
        <v>621</v>
      </c>
      <c r="B1174">
        <v>118</v>
      </c>
      <c r="C1174">
        <v>83</v>
      </c>
      <c r="D1174">
        <v>104</v>
      </c>
      <c r="E1174">
        <v>82</v>
      </c>
      <c r="F1174">
        <v>74</v>
      </c>
      <c r="G1174">
        <v>52</v>
      </c>
      <c r="H1174">
        <v>118</v>
      </c>
      <c r="I1174">
        <v>105</v>
      </c>
      <c r="J1174">
        <v>89</v>
      </c>
      <c r="K1174">
        <v>87</v>
      </c>
      <c r="L1174">
        <v>69</v>
      </c>
      <c r="M1174">
        <v>51</v>
      </c>
      <c r="N1174">
        <v>86.4</v>
      </c>
      <c r="O1174">
        <v>104</v>
      </c>
      <c r="P1174">
        <v>69</v>
      </c>
      <c r="Q1174">
        <v>0.66400000000000003</v>
      </c>
      <c r="R1174">
        <v>-0.59</v>
      </c>
      <c r="S1174">
        <v>2.92713362544851E-3</v>
      </c>
      <c r="T1174">
        <v>1.17998965513156E-2</v>
      </c>
      <c r="U1174">
        <v>1.6299999999999999E-2</v>
      </c>
      <c r="V1174">
        <v>1.17E-2</v>
      </c>
      <c r="W1174" s="4">
        <f t="shared" si="18"/>
        <v>0.66434290704825583</v>
      </c>
      <c r="Y1174" t="s">
        <v>621</v>
      </c>
      <c r="Z1174" t="s">
        <v>2914</v>
      </c>
    </row>
    <row r="1175" spans="1:26" x14ac:dyDescent="0.2">
      <c r="A1175" t="s">
        <v>1238</v>
      </c>
      <c r="B1175">
        <v>592</v>
      </c>
      <c r="C1175">
        <v>500</v>
      </c>
      <c r="D1175">
        <v>716</v>
      </c>
      <c r="E1175">
        <v>356</v>
      </c>
      <c r="F1175">
        <v>445</v>
      </c>
      <c r="G1175">
        <v>432</v>
      </c>
      <c r="H1175">
        <v>590</v>
      </c>
      <c r="I1175">
        <v>631</v>
      </c>
      <c r="J1175">
        <v>614</v>
      </c>
      <c r="K1175">
        <v>378</v>
      </c>
      <c r="L1175">
        <v>416</v>
      </c>
      <c r="M1175">
        <v>421</v>
      </c>
      <c r="N1175">
        <v>508.32</v>
      </c>
      <c r="O1175">
        <v>612</v>
      </c>
      <c r="P1175">
        <v>405</v>
      </c>
      <c r="Q1175">
        <v>0.66400000000000003</v>
      </c>
      <c r="R1175">
        <v>-0.59099999999999997</v>
      </c>
      <c r="S1175" s="1">
        <v>2.9437584943206398E-17</v>
      </c>
      <c r="T1175" s="1">
        <v>1.16204211424177E-15</v>
      </c>
      <c r="U1175">
        <v>1.5E-3</v>
      </c>
      <c r="V1175">
        <v>2E-3</v>
      </c>
      <c r="W1175" s="4">
        <f t="shared" si="18"/>
        <v>0.66388257919121885</v>
      </c>
      <c r="Y1175" t="s">
        <v>1238</v>
      </c>
      <c r="Z1175" t="s">
        <v>2915</v>
      </c>
    </row>
    <row r="1176" spans="1:26" x14ac:dyDescent="0.2">
      <c r="A1176" t="s">
        <v>1017</v>
      </c>
      <c r="B1176">
        <v>55</v>
      </c>
      <c r="C1176">
        <v>36</v>
      </c>
      <c r="D1176">
        <v>50</v>
      </c>
      <c r="E1176">
        <v>31</v>
      </c>
      <c r="F1176">
        <v>38</v>
      </c>
      <c r="G1176">
        <v>27</v>
      </c>
      <c r="H1176">
        <v>55</v>
      </c>
      <c r="I1176">
        <v>45</v>
      </c>
      <c r="J1176">
        <v>43</v>
      </c>
      <c r="K1176">
        <v>33</v>
      </c>
      <c r="L1176">
        <v>36</v>
      </c>
      <c r="M1176">
        <v>26</v>
      </c>
      <c r="N1176">
        <v>39.64</v>
      </c>
      <c r="O1176">
        <v>48</v>
      </c>
      <c r="P1176">
        <v>32</v>
      </c>
      <c r="Q1176">
        <v>0.66400000000000003</v>
      </c>
      <c r="R1176">
        <v>-0.59099999999999997</v>
      </c>
      <c r="S1176">
        <v>1.06589659678662E-2</v>
      </c>
      <c r="T1176">
        <v>3.4873640991274997E-2</v>
      </c>
      <c r="U1176">
        <v>1.29E-2</v>
      </c>
      <c r="V1176">
        <v>2.1000000000000001E-2</v>
      </c>
      <c r="W1176" s="4">
        <f t="shared" si="18"/>
        <v>0.66388257919121885</v>
      </c>
      <c r="Y1176" t="s">
        <v>1017</v>
      </c>
      <c r="Z1176" t="s">
        <v>2916</v>
      </c>
    </row>
    <row r="1177" spans="1:26" x14ac:dyDescent="0.2">
      <c r="A1177" t="s">
        <v>574</v>
      </c>
      <c r="B1177">
        <v>305</v>
      </c>
      <c r="C1177">
        <v>228</v>
      </c>
      <c r="D1177">
        <v>453</v>
      </c>
      <c r="E1177">
        <v>200</v>
      </c>
      <c r="F1177">
        <v>251</v>
      </c>
      <c r="G1177">
        <v>212</v>
      </c>
      <c r="H1177">
        <v>304</v>
      </c>
      <c r="I1177">
        <v>288</v>
      </c>
      <c r="J1177">
        <v>389</v>
      </c>
      <c r="K1177">
        <v>212</v>
      </c>
      <c r="L1177">
        <v>235</v>
      </c>
      <c r="M1177">
        <v>207</v>
      </c>
      <c r="N1177">
        <v>272.29000000000002</v>
      </c>
      <c r="O1177">
        <v>327</v>
      </c>
      <c r="P1177">
        <v>218</v>
      </c>
      <c r="Q1177">
        <v>0.66300000000000003</v>
      </c>
      <c r="R1177">
        <v>-0.59199999999999997</v>
      </c>
      <c r="S1177" s="1">
        <v>5.1935976396542602E-7</v>
      </c>
      <c r="T1177" s="1">
        <v>5.42737073058293E-6</v>
      </c>
      <c r="U1177">
        <v>6.3E-3</v>
      </c>
      <c r="V1177">
        <v>3.3999999999999998E-3</v>
      </c>
      <c r="W1177" s="4">
        <f t="shared" si="18"/>
        <v>0.66342257029858087</v>
      </c>
      <c r="Y1177" t="s">
        <v>574</v>
      </c>
      <c r="Z1177" t="s">
        <v>2917</v>
      </c>
    </row>
    <row r="1178" spans="1:26" x14ac:dyDescent="0.2">
      <c r="A1178" t="s">
        <v>1716</v>
      </c>
      <c r="B1178">
        <v>35</v>
      </c>
      <c r="C1178">
        <v>28</v>
      </c>
      <c r="D1178">
        <v>46</v>
      </c>
      <c r="E1178">
        <v>19</v>
      </c>
      <c r="F1178">
        <v>30</v>
      </c>
      <c r="G1178">
        <v>25</v>
      </c>
      <c r="H1178">
        <v>35</v>
      </c>
      <c r="I1178">
        <v>35</v>
      </c>
      <c r="J1178">
        <v>39</v>
      </c>
      <c r="K1178">
        <v>20</v>
      </c>
      <c r="L1178">
        <v>28</v>
      </c>
      <c r="M1178">
        <v>24</v>
      </c>
      <c r="N1178">
        <v>30.37</v>
      </c>
      <c r="O1178">
        <v>36</v>
      </c>
      <c r="P1178">
        <v>24</v>
      </c>
      <c r="Q1178">
        <v>0.66300000000000003</v>
      </c>
      <c r="R1178">
        <v>-0.59199999999999997</v>
      </c>
      <c r="S1178">
        <v>1.8006135512239101E-2</v>
      </c>
      <c r="T1178">
        <v>5.3479709917239701E-2</v>
      </c>
      <c r="U1178">
        <v>1.1900000000000001E-2</v>
      </c>
      <c r="V1178">
        <v>2.4E-2</v>
      </c>
      <c r="W1178" s="4">
        <f t="shared" si="18"/>
        <v>0.66342257029858087</v>
      </c>
      <c r="Y1178" t="s">
        <v>1716</v>
      </c>
      <c r="Z1178" t="s">
        <v>1806</v>
      </c>
    </row>
    <row r="1179" spans="1:26" x14ac:dyDescent="0.2">
      <c r="A1179" t="s">
        <v>1163</v>
      </c>
      <c r="B1179">
        <v>265</v>
      </c>
      <c r="C1179">
        <v>192</v>
      </c>
      <c r="D1179">
        <v>297</v>
      </c>
      <c r="E1179">
        <v>152</v>
      </c>
      <c r="F1179">
        <v>204</v>
      </c>
      <c r="G1179">
        <v>156</v>
      </c>
      <c r="H1179">
        <v>264</v>
      </c>
      <c r="I1179">
        <v>242</v>
      </c>
      <c r="J1179">
        <v>255</v>
      </c>
      <c r="K1179">
        <v>161</v>
      </c>
      <c r="L1179">
        <v>191</v>
      </c>
      <c r="M1179">
        <v>152</v>
      </c>
      <c r="N1179">
        <v>210.86</v>
      </c>
      <c r="O1179">
        <v>254</v>
      </c>
      <c r="P1179">
        <v>168</v>
      </c>
      <c r="Q1179">
        <v>0.66200000000000003</v>
      </c>
      <c r="R1179">
        <v>-0.59399999999999997</v>
      </c>
      <c r="S1179" s="1">
        <v>4.8631163610017097E-8</v>
      </c>
      <c r="T1179" s="1">
        <v>6.2086407821886504E-7</v>
      </c>
      <c r="U1179">
        <v>3.7000000000000002E-3</v>
      </c>
      <c r="V1179">
        <v>4.4000000000000003E-3</v>
      </c>
      <c r="W1179" s="4">
        <f t="shared" si="18"/>
        <v>0.66250350852260365</v>
      </c>
      <c r="Y1179" t="s">
        <v>1163</v>
      </c>
      <c r="Z1179" t="s">
        <v>2918</v>
      </c>
    </row>
    <row r="1180" spans="1:26" x14ac:dyDescent="0.2">
      <c r="A1180" t="s">
        <v>72</v>
      </c>
      <c r="B1180">
        <v>225</v>
      </c>
      <c r="C1180">
        <v>180</v>
      </c>
      <c r="D1180">
        <v>270</v>
      </c>
      <c r="E1180">
        <v>167</v>
      </c>
      <c r="F1180">
        <v>141</v>
      </c>
      <c r="G1180">
        <v>149</v>
      </c>
      <c r="H1180">
        <v>224</v>
      </c>
      <c r="I1180">
        <v>227</v>
      </c>
      <c r="J1180">
        <v>232</v>
      </c>
      <c r="K1180">
        <v>177</v>
      </c>
      <c r="L1180">
        <v>132</v>
      </c>
      <c r="M1180">
        <v>145</v>
      </c>
      <c r="N1180">
        <v>189.54</v>
      </c>
      <c r="O1180">
        <v>228</v>
      </c>
      <c r="P1180">
        <v>151</v>
      </c>
      <c r="Q1180">
        <v>0.66300000000000003</v>
      </c>
      <c r="R1180">
        <v>-0.59399999999999997</v>
      </c>
      <c r="S1180" s="1">
        <v>7.9003911058291203E-7</v>
      </c>
      <c r="T1180" s="1">
        <v>7.9862388207328797E-6</v>
      </c>
      <c r="U1180">
        <v>5.0000000000000001E-3</v>
      </c>
      <c r="V1180">
        <v>5.0000000000000001E-3</v>
      </c>
      <c r="W1180" s="4">
        <f t="shared" si="18"/>
        <v>0.66250350852260365</v>
      </c>
      <c r="Y1180" t="s">
        <v>72</v>
      </c>
      <c r="Z1180" t="s">
        <v>2919</v>
      </c>
    </row>
    <row r="1181" spans="1:26" x14ac:dyDescent="0.2">
      <c r="A1181" t="s">
        <v>1098</v>
      </c>
      <c r="B1181">
        <v>126</v>
      </c>
      <c r="C1181">
        <v>108</v>
      </c>
      <c r="D1181">
        <v>147</v>
      </c>
      <c r="E1181">
        <v>79</v>
      </c>
      <c r="F1181">
        <v>81</v>
      </c>
      <c r="G1181">
        <v>99</v>
      </c>
      <c r="H1181">
        <v>125</v>
      </c>
      <c r="I1181">
        <v>136</v>
      </c>
      <c r="J1181">
        <v>126</v>
      </c>
      <c r="K1181">
        <v>84</v>
      </c>
      <c r="L1181">
        <v>76</v>
      </c>
      <c r="M1181">
        <v>96</v>
      </c>
      <c r="N1181">
        <v>107.33</v>
      </c>
      <c r="O1181">
        <v>129</v>
      </c>
      <c r="P1181">
        <v>85</v>
      </c>
      <c r="Q1181">
        <v>0.66200000000000003</v>
      </c>
      <c r="R1181">
        <v>-0.59499999999999997</v>
      </c>
      <c r="S1181" s="1">
        <v>6.0135118016507102E-5</v>
      </c>
      <c r="T1181">
        <v>4.0362132945186401E-4</v>
      </c>
      <c r="U1181">
        <v>6.1999999999999998E-3</v>
      </c>
      <c r="V1181">
        <v>9.2999999999999992E-3</v>
      </c>
      <c r="W1181" s="4">
        <f t="shared" si="18"/>
        <v>0.66204445519769861</v>
      </c>
      <c r="Y1181" t="s">
        <v>1098</v>
      </c>
      <c r="Z1181" t="s">
        <v>2920</v>
      </c>
    </row>
    <row r="1182" spans="1:26" x14ac:dyDescent="0.2">
      <c r="A1182" t="s">
        <v>1606</v>
      </c>
      <c r="B1182">
        <v>73</v>
      </c>
      <c r="C1182">
        <v>71</v>
      </c>
      <c r="D1182">
        <v>123</v>
      </c>
      <c r="E1182">
        <v>61</v>
      </c>
      <c r="F1182">
        <v>64</v>
      </c>
      <c r="G1182">
        <v>55</v>
      </c>
      <c r="H1182">
        <v>73</v>
      </c>
      <c r="I1182">
        <v>90</v>
      </c>
      <c r="J1182">
        <v>105</v>
      </c>
      <c r="K1182">
        <v>65</v>
      </c>
      <c r="L1182">
        <v>60</v>
      </c>
      <c r="M1182">
        <v>54</v>
      </c>
      <c r="N1182">
        <v>74.34</v>
      </c>
      <c r="O1182">
        <v>89</v>
      </c>
      <c r="P1182">
        <v>60</v>
      </c>
      <c r="Q1182">
        <v>0.66200000000000003</v>
      </c>
      <c r="R1182">
        <v>-0.59499999999999997</v>
      </c>
      <c r="S1182">
        <v>1.8944651982104701E-3</v>
      </c>
      <c r="T1182">
        <v>8.1586502207167105E-3</v>
      </c>
      <c r="U1182">
        <v>1.26E-2</v>
      </c>
      <c r="V1182">
        <v>1.3299999999999999E-2</v>
      </c>
      <c r="W1182" s="4">
        <f t="shared" si="18"/>
        <v>0.66204445519769861</v>
      </c>
      <c r="Y1182" t="s">
        <v>1606</v>
      </c>
      <c r="Z1182" t="s">
        <v>1806</v>
      </c>
    </row>
    <row r="1183" spans="1:26" x14ac:dyDescent="0.2">
      <c r="A1183" t="s">
        <v>1343</v>
      </c>
      <c r="B1183">
        <v>48</v>
      </c>
      <c r="C1183">
        <v>42</v>
      </c>
      <c r="D1183">
        <v>65</v>
      </c>
      <c r="E1183">
        <v>34</v>
      </c>
      <c r="F1183">
        <v>38</v>
      </c>
      <c r="G1183">
        <v>33</v>
      </c>
      <c r="H1183">
        <v>48</v>
      </c>
      <c r="I1183">
        <v>53</v>
      </c>
      <c r="J1183">
        <v>56</v>
      </c>
      <c r="K1183">
        <v>36</v>
      </c>
      <c r="L1183">
        <v>36</v>
      </c>
      <c r="M1183">
        <v>32</v>
      </c>
      <c r="N1183">
        <v>43.39</v>
      </c>
      <c r="O1183">
        <v>52</v>
      </c>
      <c r="P1183">
        <v>35</v>
      </c>
      <c r="Q1183">
        <v>0.66200000000000003</v>
      </c>
      <c r="R1183">
        <v>-0.59499999999999997</v>
      </c>
      <c r="S1183">
        <v>4.5581713467860198E-3</v>
      </c>
      <c r="T1183">
        <v>1.7100212472164301E-2</v>
      </c>
      <c r="U1183">
        <v>8.2000000000000007E-3</v>
      </c>
      <c r="V1183">
        <v>1.9800000000000002E-2</v>
      </c>
      <c r="W1183" s="4">
        <f t="shared" si="18"/>
        <v>0.66204445519769861</v>
      </c>
      <c r="Y1183" t="s">
        <v>1343</v>
      </c>
      <c r="Z1183" t="s">
        <v>2921</v>
      </c>
    </row>
    <row r="1184" spans="1:26" x14ac:dyDescent="0.2">
      <c r="A1184" t="s">
        <v>838</v>
      </c>
      <c r="B1184">
        <v>58</v>
      </c>
      <c r="C1184">
        <v>36</v>
      </c>
      <c r="D1184">
        <v>52</v>
      </c>
      <c r="E1184">
        <v>32</v>
      </c>
      <c r="F1184">
        <v>35</v>
      </c>
      <c r="G1184">
        <v>32</v>
      </c>
      <c r="H1184">
        <v>58</v>
      </c>
      <c r="I1184">
        <v>45</v>
      </c>
      <c r="J1184">
        <v>45</v>
      </c>
      <c r="K1184">
        <v>34</v>
      </c>
      <c r="L1184">
        <v>33</v>
      </c>
      <c r="M1184">
        <v>31</v>
      </c>
      <c r="N1184">
        <v>40.950000000000003</v>
      </c>
      <c r="O1184">
        <v>49</v>
      </c>
      <c r="P1184">
        <v>33</v>
      </c>
      <c r="Q1184">
        <v>0.66200000000000003</v>
      </c>
      <c r="R1184">
        <v>-0.59499999999999997</v>
      </c>
      <c r="S1184">
        <v>7.8995466165334809E-3</v>
      </c>
      <c r="T1184">
        <v>2.72247846216956E-2</v>
      </c>
      <c r="U1184">
        <v>1.1299999999999999E-2</v>
      </c>
      <c r="V1184">
        <v>2.06E-2</v>
      </c>
      <c r="W1184" s="4">
        <f t="shared" si="18"/>
        <v>0.66204445519769861</v>
      </c>
      <c r="Y1184" t="s">
        <v>838</v>
      </c>
      <c r="Z1184" t="s">
        <v>2922</v>
      </c>
    </row>
    <row r="1185" spans="1:26" x14ac:dyDescent="0.2">
      <c r="A1185" t="s">
        <v>745</v>
      </c>
      <c r="B1185">
        <v>47</v>
      </c>
      <c r="C1185">
        <v>26</v>
      </c>
      <c r="D1185">
        <v>41</v>
      </c>
      <c r="E1185">
        <v>27</v>
      </c>
      <c r="F1185">
        <v>24</v>
      </c>
      <c r="G1185">
        <v>26</v>
      </c>
      <c r="H1185">
        <v>47</v>
      </c>
      <c r="I1185">
        <v>33</v>
      </c>
      <c r="J1185">
        <v>35</v>
      </c>
      <c r="K1185">
        <v>29</v>
      </c>
      <c r="L1185">
        <v>22</v>
      </c>
      <c r="M1185">
        <v>25</v>
      </c>
      <c r="N1185">
        <v>31.87</v>
      </c>
      <c r="O1185">
        <v>38</v>
      </c>
      <c r="P1185">
        <v>25</v>
      </c>
      <c r="Q1185">
        <v>0.66200000000000003</v>
      </c>
      <c r="R1185">
        <v>-0.59599999999999997</v>
      </c>
      <c r="S1185">
        <v>2.0557081688594901E-2</v>
      </c>
      <c r="T1185">
        <v>5.9321227267543998E-2</v>
      </c>
      <c r="U1185">
        <v>1.5800000000000002E-2</v>
      </c>
      <c r="V1185">
        <v>2.35E-2</v>
      </c>
      <c r="W1185" s="4">
        <f t="shared" si="18"/>
        <v>0.66158571995406001</v>
      </c>
      <c r="Y1185" t="s">
        <v>745</v>
      </c>
      <c r="Z1185" t="s">
        <v>2923</v>
      </c>
    </row>
    <row r="1186" spans="1:26" x14ac:dyDescent="0.2">
      <c r="A1186" t="s">
        <v>1096</v>
      </c>
      <c r="B1186">
        <v>38</v>
      </c>
      <c r="C1186">
        <v>18</v>
      </c>
      <c r="D1186">
        <v>36</v>
      </c>
      <c r="E1186">
        <v>15</v>
      </c>
      <c r="F1186">
        <v>25</v>
      </c>
      <c r="G1186">
        <v>22</v>
      </c>
      <c r="H1186">
        <v>38</v>
      </c>
      <c r="I1186">
        <v>23</v>
      </c>
      <c r="J1186">
        <v>31</v>
      </c>
      <c r="K1186">
        <v>16</v>
      </c>
      <c r="L1186">
        <v>23</v>
      </c>
      <c r="M1186">
        <v>21</v>
      </c>
      <c r="N1186">
        <v>25.36</v>
      </c>
      <c r="O1186">
        <v>31</v>
      </c>
      <c r="P1186">
        <v>20</v>
      </c>
      <c r="Q1186">
        <v>0.66100000000000003</v>
      </c>
      <c r="R1186">
        <v>-0.59699999999999998</v>
      </c>
      <c r="S1186">
        <v>3.9750436814089699E-2</v>
      </c>
      <c r="T1186">
        <v>0.10062798495486899</v>
      </c>
      <c r="U1186">
        <v>2.1299999999999999E-2</v>
      </c>
      <c r="V1186">
        <v>2.5999999999999999E-2</v>
      </c>
      <c r="W1186" s="4">
        <f t="shared" si="18"/>
        <v>0.66112730257128749</v>
      </c>
      <c r="Y1186" t="s">
        <v>1096</v>
      </c>
      <c r="Z1186" t="s">
        <v>2924</v>
      </c>
    </row>
    <row r="1187" spans="1:26" x14ac:dyDescent="0.2">
      <c r="A1187" t="s">
        <v>1447</v>
      </c>
      <c r="B1187">
        <v>104</v>
      </c>
      <c r="C1187">
        <v>73</v>
      </c>
      <c r="D1187">
        <v>123</v>
      </c>
      <c r="E1187">
        <v>58</v>
      </c>
      <c r="F1187">
        <v>61</v>
      </c>
      <c r="G1187">
        <v>83</v>
      </c>
      <c r="H1187">
        <v>104</v>
      </c>
      <c r="I1187">
        <v>92</v>
      </c>
      <c r="J1187">
        <v>105</v>
      </c>
      <c r="K1187">
        <v>62</v>
      </c>
      <c r="L1187">
        <v>57</v>
      </c>
      <c r="M1187">
        <v>81</v>
      </c>
      <c r="N1187">
        <v>83.45</v>
      </c>
      <c r="O1187">
        <v>100</v>
      </c>
      <c r="P1187">
        <v>67</v>
      </c>
      <c r="Q1187">
        <v>0.66</v>
      </c>
      <c r="R1187">
        <v>-0.6</v>
      </c>
      <c r="S1187">
        <v>5.6257557984574504E-4</v>
      </c>
      <c r="T1187">
        <v>2.8951423360495001E-3</v>
      </c>
      <c r="U1187">
        <v>9.5999999999999992E-3</v>
      </c>
      <c r="V1187">
        <v>1.1900000000000001E-2</v>
      </c>
      <c r="W1187" s="4">
        <f t="shared" si="18"/>
        <v>0.65975395538644721</v>
      </c>
      <c r="Y1187" t="s">
        <v>1447</v>
      </c>
      <c r="Z1187" t="s">
        <v>2925</v>
      </c>
    </row>
    <row r="1188" spans="1:26" x14ac:dyDescent="0.2">
      <c r="A1188" t="s">
        <v>540</v>
      </c>
      <c r="B1188">
        <v>81</v>
      </c>
      <c r="C1188">
        <v>50</v>
      </c>
      <c r="D1188">
        <v>92</v>
      </c>
      <c r="E1188">
        <v>46</v>
      </c>
      <c r="F1188">
        <v>62</v>
      </c>
      <c r="G1188">
        <v>42</v>
      </c>
      <c r="H1188">
        <v>81</v>
      </c>
      <c r="I1188">
        <v>63</v>
      </c>
      <c r="J1188">
        <v>79</v>
      </c>
      <c r="K1188">
        <v>49</v>
      </c>
      <c r="L1188">
        <v>58</v>
      </c>
      <c r="M1188">
        <v>41</v>
      </c>
      <c r="N1188">
        <v>61.74</v>
      </c>
      <c r="O1188">
        <v>74</v>
      </c>
      <c r="P1188">
        <v>49</v>
      </c>
      <c r="Q1188">
        <v>0.66</v>
      </c>
      <c r="R1188">
        <v>-0.6</v>
      </c>
      <c r="S1188">
        <v>2.8893306125565899E-3</v>
      </c>
      <c r="T1188">
        <v>1.1682907337033499E-2</v>
      </c>
      <c r="U1188">
        <v>1.2699999999999999E-2</v>
      </c>
      <c r="V1188">
        <v>1.54E-2</v>
      </c>
      <c r="W1188" s="4">
        <f t="shared" si="18"/>
        <v>0.65975395538644721</v>
      </c>
      <c r="Y1188" t="s">
        <v>540</v>
      </c>
      <c r="Z1188" t="s">
        <v>2926</v>
      </c>
    </row>
    <row r="1189" spans="1:26" x14ac:dyDescent="0.2">
      <c r="A1189" t="s">
        <v>1265</v>
      </c>
      <c r="B1189">
        <v>31</v>
      </c>
      <c r="C1189">
        <v>26</v>
      </c>
      <c r="D1189">
        <v>33</v>
      </c>
      <c r="E1189">
        <v>18</v>
      </c>
      <c r="F1189">
        <v>26</v>
      </c>
      <c r="G1189">
        <v>17</v>
      </c>
      <c r="H1189">
        <v>31</v>
      </c>
      <c r="I1189">
        <v>33</v>
      </c>
      <c r="J1189">
        <v>28</v>
      </c>
      <c r="K1189">
        <v>19</v>
      </c>
      <c r="L1189">
        <v>24</v>
      </c>
      <c r="M1189">
        <v>17</v>
      </c>
      <c r="N1189">
        <v>25.33</v>
      </c>
      <c r="O1189">
        <v>31</v>
      </c>
      <c r="P1189">
        <v>20</v>
      </c>
      <c r="Q1189">
        <v>0.66</v>
      </c>
      <c r="R1189">
        <v>-0.6</v>
      </c>
      <c r="S1189">
        <v>2.8191294430666401E-2</v>
      </c>
      <c r="T1189">
        <v>7.6427305851060598E-2</v>
      </c>
      <c r="U1189">
        <v>1.3599999999999999E-2</v>
      </c>
      <c r="V1189">
        <v>2.6200000000000001E-2</v>
      </c>
      <c r="W1189" s="4">
        <f t="shared" si="18"/>
        <v>0.65975395538644721</v>
      </c>
      <c r="Y1189" t="s">
        <v>1265</v>
      </c>
      <c r="Z1189" t="s">
        <v>2927</v>
      </c>
    </row>
    <row r="1190" spans="1:26" x14ac:dyDescent="0.2">
      <c r="A1190" t="s">
        <v>49</v>
      </c>
      <c r="B1190">
        <v>1210</v>
      </c>
      <c r="C1190">
        <v>902</v>
      </c>
      <c r="D1190">
        <v>1303</v>
      </c>
      <c r="E1190">
        <v>695</v>
      </c>
      <c r="F1190">
        <v>801</v>
      </c>
      <c r="G1190">
        <v>816</v>
      </c>
      <c r="H1190">
        <v>1205</v>
      </c>
      <c r="I1190">
        <v>1139</v>
      </c>
      <c r="J1190">
        <v>1117</v>
      </c>
      <c r="K1190">
        <v>738</v>
      </c>
      <c r="L1190">
        <v>749</v>
      </c>
      <c r="M1190">
        <v>795</v>
      </c>
      <c r="N1190">
        <v>957.21</v>
      </c>
      <c r="O1190">
        <v>1154</v>
      </c>
      <c r="P1190">
        <v>761</v>
      </c>
      <c r="Q1190">
        <v>0.66</v>
      </c>
      <c r="R1190">
        <v>-0.60099999999999998</v>
      </c>
      <c r="S1190" s="1">
        <v>6.2944599676698496E-26</v>
      </c>
      <c r="T1190" s="1">
        <v>5.0238559659088397E-24</v>
      </c>
      <c r="U1190">
        <v>1.2999999999999999E-3</v>
      </c>
      <c r="V1190">
        <v>1.5E-3</v>
      </c>
      <c r="W1190" s="4">
        <f t="shared" si="18"/>
        <v>0.65929680724618323</v>
      </c>
      <c r="Y1190" t="s">
        <v>49</v>
      </c>
      <c r="Z1190" t="s">
        <v>2928</v>
      </c>
    </row>
    <row r="1191" spans="1:26" x14ac:dyDescent="0.2">
      <c r="A1191" t="s">
        <v>345</v>
      </c>
      <c r="B1191">
        <v>642</v>
      </c>
      <c r="C1191">
        <v>563</v>
      </c>
      <c r="D1191">
        <v>779</v>
      </c>
      <c r="E1191">
        <v>401</v>
      </c>
      <c r="F1191">
        <v>475</v>
      </c>
      <c r="G1191">
        <v>469</v>
      </c>
      <c r="H1191">
        <v>639</v>
      </c>
      <c r="I1191">
        <v>711</v>
      </c>
      <c r="J1191">
        <v>668</v>
      </c>
      <c r="K1191">
        <v>426</v>
      </c>
      <c r="L1191">
        <v>444</v>
      </c>
      <c r="M1191">
        <v>457</v>
      </c>
      <c r="N1191">
        <v>557.53</v>
      </c>
      <c r="O1191">
        <v>673</v>
      </c>
      <c r="P1191">
        <v>442</v>
      </c>
      <c r="Q1191">
        <v>0.65900000000000003</v>
      </c>
      <c r="R1191">
        <v>-0.60099999999999998</v>
      </c>
      <c r="S1191" s="1">
        <v>1.8765697889459298E-18</v>
      </c>
      <c r="T1191" s="1">
        <v>8.2389465024249995E-17</v>
      </c>
      <c r="U1191">
        <v>1.5E-3</v>
      </c>
      <c r="V1191">
        <v>1.9E-3</v>
      </c>
      <c r="W1191" s="4">
        <f t="shared" si="18"/>
        <v>0.65929680724618323</v>
      </c>
      <c r="Y1191" t="s">
        <v>345</v>
      </c>
      <c r="Z1191" t="s">
        <v>2929</v>
      </c>
    </row>
    <row r="1192" spans="1:26" x14ac:dyDescent="0.2">
      <c r="A1192" t="s">
        <v>908</v>
      </c>
      <c r="B1192">
        <v>149</v>
      </c>
      <c r="C1192">
        <v>121</v>
      </c>
      <c r="D1192">
        <v>171</v>
      </c>
      <c r="E1192">
        <v>100</v>
      </c>
      <c r="F1192">
        <v>98</v>
      </c>
      <c r="G1192">
        <v>100</v>
      </c>
      <c r="H1192">
        <v>148</v>
      </c>
      <c r="I1192">
        <v>153</v>
      </c>
      <c r="J1192">
        <v>147</v>
      </c>
      <c r="K1192">
        <v>106</v>
      </c>
      <c r="L1192">
        <v>92</v>
      </c>
      <c r="M1192">
        <v>97</v>
      </c>
      <c r="N1192">
        <v>123.84</v>
      </c>
      <c r="O1192">
        <v>149</v>
      </c>
      <c r="P1192">
        <v>98</v>
      </c>
      <c r="Q1192">
        <v>0.65900000000000003</v>
      </c>
      <c r="R1192">
        <v>-0.60099999999999998</v>
      </c>
      <c r="S1192" s="1">
        <v>5.6166975874297902E-6</v>
      </c>
      <c r="T1192" s="1">
        <v>4.7500907822999699E-5</v>
      </c>
      <c r="U1192">
        <v>4.3E-3</v>
      </c>
      <c r="V1192">
        <v>8.0000000000000002E-3</v>
      </c>
      <c r="W1192" s="4">
        <f t="shared" si="18"/>
        <v>0.65929680724618323</v>
      </c>
      <c r="Y1192" t="s">
        <v>908</v>
      </c>
      <c r="Z1192" t="s">
        <v>2930</v>
      </c>
    </row>
    <row r="1193" spans="1:26" x14ac:dyDescent="0.2">
      <c r="A1193" t="s">
        <v>1203</v>
      </c>
      <c r="B1193">
        <v>29</v>
      </c>
      <c r="C1193">
        <v>22</v>
      </c>
      <c r="D1193">
        <v>38</v>
      </c>
      <c r="E1193">
        <v>14</v>
      </c>
      <c r="F1193">
        <v>25</v>
      </c>
      <c r="G1193">
        <v>21</v>
      </c>
      <c r="H1193">
        <v>29</v>
      </c>
      <c r="I1193">
        <v>28</v>
      </c>
      <c r="J1193">
        <v>33</v>
      </c>
      <c r="K1193">
        <v>15</v>
      </c>
      <c r="L1193">
        <v>23</v>
      </c>
      <c r="M1193">
        <v>20</v>
      </c>
      <c r="N1193">
        <v>24.66</v>
      </c>
      <c r="O1193">
        <v>30</v>
      </c>
      <c r="P1193">
        <v>19</v>
      </c>
      <c r="Q1193">
        <v>0.65900000000000003</v>
      </c>
      <c r="R1193">
        <v>-0.60099999999999998</v>
      </c>
      <c r="S1193">
        <v>3.0181377367662299E-2</v>
      </c>
      <c r="T1193">
        <v>8.08340775361409E-2</v>
      </c>
      <c r="U1193">
        <v>1.47E-2</v>
      </c>
      <c r="V1193">
        <v>2.63E-2</v>
      </c>
      <c r="W1193" s="4">
        <f t="shared" si="18"/>
        <v>0.65929680724618323</v>
      </c>
      <c r="Y1193" t="s">
        <v>1203</v>
      </c>
      <c r="Z1193" t="s">
        <v>2931</v>
      </c>
    </row>
    <row r="1194" spans="1:26" x14ac:dyDescent="0.2">
      <c r="A1194" t="s">
        <v>380</v>
      </c>
      <c r="B1194">
        <v>94</v>
      </c>
      <c r="C1194">
        <v>64</v>
      </c>
      <c r="D1194">
        <v>134</v>
      </c>
      <c r="E1194">
        <v>64</v>
      </c>
      <c r="F1194">
        <v>69</v>
      </c>
      <c r="G1194">
        <v>62</v>
      </c>
      <c r="H1194">
        <v>94</v>
      </c>
      <c r="I1194">
        <v>81</v>
      </c>
      <c r="J1194">
        <v>115</v>
      </c>
      <c r="K1194">
        <v>68</v>
      </c>
      <c r="L1194">
        <v>65</v>
      </c>
      <c r="M1194">
        <v>60</v>
      </c>
      <c r="N1194">
        <v>80.37</v>
      </c>
      <c r="O1194">
        <v>97</v>
      </c>
      <c r="P1194">
        <v>64</v>
      </c>
      <c r="Q1194">
        <v>0.65900000000000003</v>
      </c>
      <c r="R1194">
        <v>-0.60199999999999998</v>
      </c>
      <c r="S1194">
        <v>8.2216937195729502E-4</v>
      </c>
      <c r="T1194">
        <v>4.0078120759061602E-3</v>
      </c>
      <c r="U1194">
        <v>1.06E-2</v>
      </c>
      <c r="V1194">
        <v>1.23E-2</v>
      </c>
      <c r="W1194" s="4">
        <f t="shared" si="18"/>
        <v>0.6588399758670701</v>
      </c>
      <c r="Y1194" t="s">
        <v>380</v>
      </c>
      <c r="Z1194" t="s">
        <v>2932</v>
      </c>
    </row>
    <row r="1195" spans="1:26" x14ac:dyDescent="0.2">
      <c r="A1195" t="s">
        <v>87</v>
      </c>
      <c r="B1195">
        <v>1921</v>
      </c>
      <c r="C1195">
        <v>1498</v>
      </c>
      <c r="D1195">
        <v>2266</v>
      </c>
      <c r="E1195">
        <v>1238</v>
      </c>
      <c r="F1195">
        <v>1317</v>
      </c>
      <c r="G1195">
        <v>1277</v>
      </c>
      <c r="H1195">
        <v>1913</v>
      </c>
      <c r="I1195">
        <v>1892</v>
      </c>
      <c r="J1195">
        <v>1943</v>
      </c>
      <c r="K1195">
        <v>1314</v>
      </c>
      <c r="L1195">
        <v>1231</v>
      </c>
      <c r="M1195">
        <v>1244</v>
      </c>
      <c r="N1195">
        <v>1589.65</v>
      </c>
      <c r="O1195">
        <v>1916</v>
      </c>
      <c r="P1195">
        <v>1263</v>
      </c>
      <c r="Q1195">
        <v>0.65800000000000003</v>
      </c>
      <c r="R1195">
        <v>-0.60299999999999998</v>
      </c>
      <c r="S1195" s="1">
        <v>4.9182944241447804E-35</v>
      </c>
      <c r="T1195" s="1">
        <v>6.4780268043958394E-33</v>
      </c>
      <c r="U1195">
        <v>1.1000000000000001E-3</v>
      </c>
      <c r="V1195">
        <v>1.5E-3</v>
      </c>
      <c r="W1195" s="4">
        <f t="shared" si="18"/>
        <v>0.65838346102962175</v>
      </c>
      <c r="Y1195" t="s">
        <v>87</v>
      </c>
      <c r="Z1195" t="s">
        <v>2933</v>
      </c>
    </row>
    <row r="1196" spans="1:26" x14ac:dyDescent="0.2">
      <c r="A1196" t="s">
        <v>1053</v>
      </c>
      <c r="B1196">
        <v>271</v>
      </c>
      <c r="C1196">
        <v>190</v>
      </c>
      <c r="D1196">
        <v>354</v>
      </c>
      <c r="E1196">
        <v>163</v>
      </c>
      <c r="F1196">
        <v>167</v>
      </c>
      <c r="G1196">
        <v>215</v>
      </c>
      <c r="H1196">
        <v>270</v>
      </c>
      <c r="I1196">
        <v>240</v>
      </c>
      <c r="J1196">
        <v>304</v>
      </c>
      <c r="K1196">
        <v>173</v>
      </c>
      <c r="L1196">
        <v>156</v>
      </c>
      <c r="M1196">
        <v>209</v>
      </c>
      <c r="N1196">
        <v>225.34</v>
      </c>
      <c r="O1196">
        <v>271</v>
      </c>
      <c r="P1196">
        <v>179</v>
      </c>
      <c r="Q1196">
        <v>0.65800000000000003</v>
      </c>
      <c r="R1196">
        <v>-0.60299999999999998</v>
      </c>
      <c r="S1196" s="1">
        <v>1.2972857556036799E-6</v>
      </c>
      <c r="T1196" s="1">
        <v>1.25147153058707E-5</v>
      </c>
      <c r="U1196">
        <v>6.6E-3</v>
      </c>
      <c r="V1196">
        <v>4.1000000000000003E-3</v>
      </c>
      <c r="W1196" s="4">
        <f t="shared" si="18"/>
        <v>0.65838346102962175</v>
      </c>
      <c r="Y1196" t="s">
        <v>1053</v>
      </c>
      <c r="Z1196" t="s">
        <v>2934</v>
      </c>
    </row>
    <row r="1197" spans="1:26" x14ac:dyDescent="0.2">
      <c r="A1197" t="s">
        <v>197</v>
      </c>
      <c r="B1197">
        <v>3201</v>
      </c>
      <c r="C1197">
        <v>2696</v>
      </c>
      <c r="D1197">
        <v>3689</v>
      </c>
      <c r="E1197">
        <v>1970</v>
      </c>
      <c r="F1197">
        <v>2204</v>
      </c>
      <c r="G1197">
        <v>2320</v>
      </c>
      <c r="H1197">
        <v>3188</v>
      </c>
      <c r="I1197">
        <v>3405</v>
      </c>
      <c r="J1197">
        <v>3164</v>
      </c>
      <c r="K1197">
        <v>2091</v>
      </c>
      <c r="L1197">
        <v>2061</v>
      </c>
      <c r="M1197">
        <v>2260</v>
      </c>
      <c r="N1197">
        <v>2694.75</v>
      </c>
      <c r="O1197">
        <v>3252</v>
      </c>
      <c r="P1197">
        <v>2137</v>
      </c>
      <c r="Q1197">
        <v>0.65800000000000003</v>
      </c>
      <c r="R1197">
        <v>-0.60399999999999998</v>
      </c>
      <c r="S1197" s="1">
        <v>2.9535084381619101E-31</v>
      </c>
      <c r="T1197" s="1">
        <v>3.2205346518744199E-29</v>
      </c>
      <c r="U1197">
        <v>1.5E-3</v>
      </c>
      <c r="V1197">
        <v>1.5E-3</v>
      </c>
      <c r="W1197" s="4">
        <f t="shared" si="18"/>
        <v>0.65792726251450406</v>
      </c>
      <c r="Y1197" t="s">
        <v>197</v>
      </c>
      <c r="Z1197" t="s">
        <v>2935</v>
      </c>
    </row>
    <row r="1198" spans="1:26" x14ac:dyDescent="0.2">
      <c r="A1198" t="s">
        <v>441</v>
      </c>
      <c r="B1198">
        <v>981</v>
      </c>
      <c r="C1198">
        <v>757</v>
      </c>
      <c r="D1198">
        <v>1099</v>
      </c>
      <c r="E1198">
        <v>546</v>
      </c>
      <c r="F1198">
        <v>652</v>
      </c>
      <c r="G1198">
        <v>719</v>
      </c>
      <c r="H1198">
        <v>977</v>
      </c>
      <c r="I1198">
        <v>956</v>
      </c>
      <c r="J1198">
        <v>943</v>
      </c>
      <c r="K1198">
        <v>580</v>
      </c>
      <c r="L1198">
        <v>610</v>
      </c>
      <c r="M1198">
        <v>700</v>
      </c>
      <c r="N1198">
        <v>794.2</v>
      </c>
      <c r="O1198">
        <v>959</v>
      </c>
      <c r="P1198">
        <v>630</v>
      </c>
      <c r="Q1198">
        <v>0.65800000000000003</v>
      </c>
      <c r="R1198">
        <v>-0.60399999999999998</v>
      </c>
      <c r="S1198" s="1">
        <v>5.9082600953025304E-19</v>
      </c>
      <c r="T1198" s="1">
        <v>2.7196395864294E-17</v>
      </c>
      <c r="U1198">
        <v>2E-3</v>
      </c>
      <c r="V1198">
        <v>1.6000000000000001E-3</v>
      </c>
      <c r="W1198" s="4">
        <f t="shared" si="18"/>
        <v>0.65792726251450406</v>
      </c>
      <c r="Y1198" t="s">
        <v>441</v>
      </c>
      <c r="Z1198" t="s">
        <v>2936</v>
      </c>
    </row>
    <row r="1199" spans="1:26" x14ac:dyDescent="0.2">
      <c r="A1199" t="s">
        <v>569</v>
      </c>
      <c r="B1199">
        <v>68</v>
      </c>
      <c r="C1199">
        <v>82</v>
      </c>
      <c r="D1199">
        <v>101</v>
      </c>
      <c r="E1199">
        <v>64</v>
      </c>
      <c r="F1199">
        <v>57</v>
      </c>
      <c r="G1199">
        <v>49</v>
      </c>
      <c r="H1199">
        <v>68</v>
      </c>
      <c r="I1199">
        <v>104</v>
      </c>
      <c r="J1199">
        <v>87</v>
      </c>
      <c r="K1199">
        <v>68</v>
      </c>
      <c r="L1199">
        <v>53</v>
      </c>
      <c r="M1199">
        <v>48</v>
      </c>
      <c r="N1199">
        <v>71.14</v>
      </c>
      <c r="O1199">
        <v>86</v>
      </c>
      <c r="P1199">
        <v>56</v>
      </c>
      <c r="Q1199">
        <v>0.65800000000000003</v>
      </c>
      <c r="R1199">
        <v>-0.60399999999999998</v>
      </c>
      <c r="S1199">
        <v>3.6705715370656099E-3</v>
      </c>
      <c r="T1199">
        <v>1.4231889582507699E-2</v>
      </c>
      <c r="U1199">
        <v>1.6500000000000001E-2</v>
      </c>
      <c r="V1199">
        <v>1.3899999999999999E-2</v>
      </c>
      <c r="W1199" s="4">
        <f t="shared" si="18"/>
        <v>0.65792726251450406</v>
      </c>
      <c r="Y1199" t="s">
        <v>569</v>
      </c>
      <c r="Z1199" t="s">
        <v>2937</v>
      </c>
    </row>
    <row r="1200" spans="1:26" x14ac:dyDescent="0.2">
      <c r="A1200" t="s">
        <v>1659</v>
      </c>
      <c r="B1200">
        <v>76</v>
      </c>
      <c r="C1200">
        <v>83</v>
      </c>
      <c r="D1200">
        <v>96</v>
      </c>
      <c r="E1200">
        <v>69</v>
      </c>
      <c r="F1200">
        <v>58</v>
      </c>
      <c r="G1200">
        <v>46</v>
      </c>
      <c r="H1200">
        <v>76</v>
      </c>
      <c r="I1200">
        <v>105</v>
      </c>
      <c r="J1200">
        <v>82</v>
      </c>
      <c r="K1200">
        <v>73</v>
      </c>
      <c r="L1200">
        <v>54</v>
      </c>
      <c r="M1200">
        <v>45</v>
      </c>
      <c r="N1200">
        <v>72.52</v>
      </c>
      <c r="O1200">
        <v>88</v>
      </c>
      <c r="P1200">
        <v>57</v>
      </c>
      <c r="Q1200">
        <v>0.65800000000000003</v>
      </c>
      <c r="R1200">
        <v>-0.60399999999999998</v>
      </c>
      <c r="S1200">
        <v>4.0561071255051104E-3</v>
      </c>
      <c r="T1200">
        <v>1.5460857619081499E-2</v>
      </c>
      <c r="U1200">
        <v>1.7399999999999999E-2</v>
      </c>
      <c r="V1200">
        <v>1.37E-2</v>
      </c>
      <c r="W1200" s="4">
        <f t="shared" si="18"/>
        <v>0.65792726251450406</v>
      </c>
      <c r="Y1200" t="s">
        <v>1659</v>
      </c>
      <c r="Z1200" t="s">
        <v>2938</v>
      </c>
    </row>
    <row r="1201" spans="1:26" x14ac:dyDescent="0.2">
      <c r="A1201" t="s">
        <v>766</v>
      </c>
      <c r="B1201">
        <v>102</v>
      </c>
      <c r="C1201">
        <v>88</v>
      </c>
      <c r="D1201">
        <v>163</v>
      </c>
      <c r="E1201">
        <v>72</v>
      </c>
      <c r="F1201">
        <v>91</v>
      </c>
      <c r="G1201">
        <v>73</v>
      </c>
      <c r="H1201">
        <v>102</v>
      </c>
      <c r="I1201">
        <v>111</v>
      </c>
      <c r="J1201">
        <v>140</v>
      </c>
      <c r="K1201">
        <v>76</v>
      </c>
      <c r="L1201">
        <v>85</v>
      </c>
      <c r="M1201">
        <v>71</v>
      </c>
      <c r="N1201">
        <v>97.52</v>
      </c>
      <c r="O1201">
        <v>118</v>
      </c>
      <c r="P1201">
        <v>77</v>
      </c>
      <c r="Q1201">
        <v>0.65700000000000003</v>
      </c>
      <c r="R1201">
        <v>-0.60599999999999998</v>
      </c>
      <c r="S1201">
        <v>3.4946288305582902E-4</v>
      </c>
      <c r="T1201">
        <v>1.89828694703622E-3</v>
      </c>
      <c r="U1201">
        <v>1.0200000000000001E-2</v>
      </c>
      <c r="V1201">
        <v>1.0200000000000001E-2</v>
      </c>
      <c r="W1201" s="4">
        <f t="shared" si="18"/>
        <v>0.65701581357468553</v>
      </c>
      <c r="Y1201" t="s">
        <v>766</v>
      </c>
      <c r="Z1201" t="s">
        <v>2939</v>
      </c>
    </row>
    <row r="1202" spans="1:26" x14ac:dyDescent="0.2">
      <c r="A1202" t="s">
        <v>21</v>
      </c>
      <c r="B1202">
        <v>216</v>
      </c>
      <c r="C1202">
        <v>164</v>
      </c>
      <c r="D1202">
        <v>235</v>
      </c>
      <c r="E1202">
        <v>132</v>
      </c>
      <c r="F1202">
        <v>140</v>
      </c>
      <c r="G1202">
        <v>142</v>
      </c>
      <c r="H1202">
        <v>215</v>
      </c>
      <c r="I1202">
        <v>207</v>
      </c>
      <c r="J1202">
        <v>202</v>
      </c>
      <c r="K1202">
        <v>140</v>
      </c>
      <c r="L1202">
        <v>131</v>
      </c>
      <c r="M1202">
        <v>138</v>
      </c>
      <c r="N1202">
        <v>172.19</v>
      </c>
      <c r="O1202">
        <v>208</v>
      </c>
      <c r="P1202">
        <v>136</v>
      </c>
      <c r="Q1202">
        <v>0.65600000000000003</v>
      </c>
      <c r="R1202">
        <v>-0.60699999999999998</v>
      </c>
      <c r="S1202" s="1">
        <v>5.4090412282777703E-8</v>
      </c>
      <c r="T1202" s="1">
        <v>6.8529976628361101E-7</v>
      </c>
      <c r="U1202">
        <v>3.0000000000000001E-3</v>
      </c>
      <c r="V1202">
        <v>5.4999999999999997E-3</v>
      </c>
      <c r="W1202" s="4">
        <f t="shared" si="18"/>
        <v>0.65656056271207608</v>
      </c>
      <c r="Y1202" t="s">
        <v>21</v>
      </c>
      <c r="Z1202" t="s">
        <v>2940</v>
      </c>
    </row>
    <row r="1203" spans="1:26" x14ac:dyDescent="0.2">
      <c r="A1203" t="s">
        <v>1102</v>
      </c>
      <c r="B1203">
        <v>162</v>
      </c>
      <c r="C1203">
        <v>125</v>
      </c>
      <c r="D1203">
        <v>194</v>
      </c>
      <c r="E1203">
        <v>101</v>
      </c>
      <c r="F1203">
        <v>118</v>
      </c>
      <c r="G1203">
        <v>104</v>
      </c>
      <c r="H1203">
        <v>161</v>
      </c>
      <c r="I1203">
        <v>158</v>
      </c>
      <c r="J1203">
        <v>166</v>
      </c>
      <c r="K1203">
        <v>107</v>
      </c>
      <c r="L1203">
        <v>110</v>
      </c>
      <c r="M1203">
        <v>101</v>
      </c>
      <c r="N1203">
        <v>134.07</v>
      </c>
      <c r="O1203">
        <v>162</v>
      </c>
      <c r="P1203">
        <v>106</v>
      </c>
      <c r="Q1203">
        <v>0.65600000000000003</v>
      </c>
      <c r="R1203">
        <v>-0.60899999999999999</v>
      </c>
      <c r="S1203" s="1">
        <v>1.23782876647584E-6</v>
      </c>
      <c r="T1203" s="1">
        <v>1.2045966408506199E-5</v>
      </c>
      <c r="U1203">
        <v>3.7000000000000002E-3</v>
      </c>
      <c r="V1203">
        <v>7.3000000000000001E-3</v>
      </c>
      <c r="W1203" s="4">
        <f t="shared" si="18"/>
        <v>0.65565100710782354</v>
      </c>
      <c r="Y1203" t="s">
        <v>1102</v>
      </c>
      <c r="Z1203" t="s">
        <v>2941</v>
      </c>
    </row>
    <row r="1204" spans="1:26" x14ac:dyDescent="0.2">
      <c r="A1204" t="s">
        <v>222</v>
      </c>
      <c r="B1204">
        <v>23</v>
      </c>
      <c r="C1204">
        <v>27</v>
      </c>
      <c r="D1204">
        <v>33</v>
      </c>
      <c r="E1204">
        <v>15</v>
      </c>
      <c r="F1204">
        <v>15</v>
      </c>
      <c r="G1204">
        <v>26</v>
      </c>
      <c r="H1204">
        <v>23</v>
      </c>
      <c r="I1204">
        <v>34</v>
      </c>
      <c r="J1204">
        <v>28</v>
      </c>
      <c r="K1204">
        <v>16</v>
      </c>
      <c r="L1204">
        <v>14</v>
      </c>
      <c r="M1204">
        <v>25</v>
      </c>
      <c r="N1204">
        <v>23.43</v>
      </c>
      <c r="O1204">
        <v>28</v>
      </c>
      <c r="P1204">
        <v>18</v>
      </c>
      <c r="Q1204">
        <v>0.65600000000000003</v>
      </c>
      <c r="R1204">
        <v>-0.60899999999999999</v>
      </c>
      <c r="S1204">
        <v>4.9390699293168097E-2</v>
      </c>
      <c r="T1204">
        <v>0.119527115476654</v>
      </c>
      <c r="U1204">
        <v>2.5399999999999999E-2</v>
      </c>
      <c r="V1204">
        <v>2.7099999999999999E-2</v>
      </c>
      <c r="W1204" s="4">
        <f t="shared" si="18"/>
        <v>0.65565100710782354</v>
      </c>
      <c r="Y1204" t="s">
        <v>222</v>
      </c>
      <c r="Z1204" t="s">
        <v>2942</v>
      </c>
    </row>
    <row r="1205" spans="1:26" x14ac:dyDescent="0.2">
      <c r="A1205" t="s">
        <v>735</v>
      </c>
      <c r="B1205">
        <v>291</v>
      </c>
      <c r="C1205">
        <v>261</v>
      </c>
      <c r="D1205">
        <v>352</v>
      </c>
      <c r="E1205">
        <v>186</v>
      </c>
      <c r="F1205">
        <v>230</v>
      </c>
      <c r="G1205">
        <v>193</v>
      </c>
      <c r="H1205">
        <v>290</v>
      </c>
      <c r="I1205">
        <v>330</v>
      </c>
      <c r="J1205">
        <v>302</v>
      </c>
      <c r="K1205">
        <v>197</v>
      </c>
      <c r="L1205">
        <v>215</v>
      </c>
      <c r="M1205">
        <v>188</v>
      </c>
      <c r="N1205">
        <v>253.64</v>
      </c>
      <c r="O1205">
        <v>307</v>
      </c>
      <c r="P1205">
        <v>200</v>
      </c>
      <c r="Q1205">
        <v>0.65500000000000003</v>
      </c>
      <c r="R1205">
        <v>-0.61099999999999999</v>
      </c>
      <c r="S1205" s="1">
        <v>2.5959989480884198E-10</v>
      </c>
      <c r="T1205" s="1">
        <v>4.74376016571707E-9</v>
      </c>
      <c r="U1205">
        <v>2.5999999999999999E-3</v>
      </c>
      <c r="V1205">
        <v>3.5999999999999999E-3</v>
      </c>
      <c r="W1205" s="4">
        <f t="shared" si="18"/>
        <v>0.65474271154178243</v>
      </c>
      <c r="Y1205" t="s">
        <v>735</v>
      </c>
      <c r="Z1205" t="s">
        <v>2943</v>
      </c>
    </row>
    <row r="1206" spans="1:26" x14ac:dyDescent="0.2">
      <c r="A1206" t="s">
        <v>1595</v>
      </c>
      <c r="B1206">
        <v>91</v>
      </c>
      <c r="C1206">
        <v>80</v>
      </c>
      <c r="D1206">
        <v>107</v>
      </c>
      <c r="E1206">
        <v>56</v>
      </c>
      <c r="F1206">
        <v>62</v>
      </c>
      <c r="G1206">
        <v>69</v>
      </c>
      <c r="H1206">
        <v>91</v>
      </c>
      <c r="I1206">
        <v>101</v>
      </c>
      <c r="J1206">
        <v>92</v>
      </c>
      <c r="K1206">
        <v>59</v>
      </c>
      <c r="L1206">
        <v>58</v>
      </c>
      <c r="M1206">
        <v>67</v>
      </c>
      <c r="N1206">
        <v>78.010000000000005</v>
      </c>
      <c r="O1206">
        <v>95</v>
      </c>
      <c r="P1206">
        <v>61</v>
      </c>
      <c r="Q1206">
        <v>0.65500000000000003</v>
      </c>
      <c r="R1206">
        <v>-0.61099999999999999</v>
      </c>
      <c r="S1206">
        <v>2.09232907860154E-4</v>
      </c>
      <c r="T1206">
        <v>1.2208006023086101E-3</v>
      </c>
      <c r="U1206">
        <v>6.4000000000000003E-3</v>
      </c>
      <c r="V1206">
        <v>1.2800000000000001E-2</v>
      </c>
      <c r="W1206" s="4">
        <f t="shared" si="18"/>
        <v>0.65474271154178243</v>
      </c>
      <c r="Y1206" t="s">
        <v>1595</v>
      </c>
      <c r="Z1206" t="s">
        <v>1806</v>
      </c>
    </row>
    <row r="1207" spans="1:26" x14ac:dyDescent="0.2">
      <c r="A1207" t="s">
        <v>655</v>
      </c>
      <c r="B1207">
        <v>223</v>
      </c>
      <c r="C1207">
        <v>183</v>
      </c>
      <c r="D1207">
        <v>258</v>
      </c>
      <c r="E1207">
        <v>150</v>
      </c>
      <c r="F1207">
        <v>143</v>
      </c>
      <c r="G1207">
        <v>152</v>
      </c>
      <c r="H1207">
        <v>222</v>
      </c>
      <c r="I1207">
        <v>231</v>
      </c>
      <c r="J1207">
        <v>221</v>
      </c>
      <c r="K1207">
        <v>159</v>
      </c>
      <c r="L1207">
        <v>134</v>
      </c>
      <c r="M1207">
        <v>148</v>
      </c>
      <c r="N1207">
        <v>185.91</v>
      </c>
      <c r="O1207">
        <v>225</v>
      </c>
      <c r="P1207">
        <v>147</v>
      </c>
      <c r="Q1207">
        <v>0.65400000000000003</v>
      </c>
      <c r="R1207">
        <v>-0.61299999999999999</v>
      </c>
      <c r="S1207" s="1">
        <v>3.4444036767270203E-8</v>
      </c>
      <c r="T1207" s="1">
        <v>4.5322356193372399E-7</v>
      </c>
      <c r="U1207">
        <v>3.3E-3</v>
      </c>
      <c r="V1207">
        <v>5.1000000000000004E-3</v>
      </c>
      <c r="W1207" s="4">
        <f t="shared" si="18"/>
        <v>0.65383567426837941</v>
      </c>
      <c r="Y1207" t="s">
        <v>655</v>
      </c>
      <c r="Z1207" t="s">
        <v>2944</v>
      </c>
    </row>
    <row r="1208" spans="1:26" x14ac:dyDescent="0.2">
      <c r="A1208" t="s">
        <v>820</v>
      </c>
      <c r="B1208">
        <v>2580</v>
      </c>
      <c r="C1208">
        <v>2075</v>
      </c>
      <c r="D1208">
        <v>2938</v>
      </c>
      <c r="E1208">
        <v>1589</v>
      </c>
      <c r="F1208">
        <v>1704</v>
      </c>
      <c r="G1208">
        <v>1801</v>
      </c>
      <c r="H1208">
        <v>2569</v>
      </c>
      <c r="I1208">
        <v>2621</v>
      </c>
      <c r="J1208">
        <v>2520</v>
      </c>
      <c r="K1208">
        <v>1687</v>
      </c>
      <c r="L1208">
        <v>1593</v>
      </c>
      <c r="M1208">
        <v>1755</v>
      </c>
      <c r="N1208">
        <v>2124.02</v>
      </c>
      <c r="O1208">
        <v>2570</v>
      </c>
      <c r="P1208">
        <v>1678</v>
      </c>
      <c r="Q1208">
        <v>0.65300000000000002</v>
      </c>
      <c r="R1208">
        <v>-0.61399999999999999</v>
      </c>
      <c r="S1208" s="1">
        <v>8.0607361123511004E-35</v>
      </c>
      <c r="T1208" s="1">
        <v>1.05129384806477E-32</v>
      </c>
      <c r="U1208">
        <v>1.2999999999999999E-3</v>
      </c>
      <c r="V1208">
        <v>1.5E-3</v>
      </c>
      <c r="W1208" s="4">
        <f t="shared" si="18"/>
        <v>0.65338262694658666</v>
      </c>
      <c r="Y1208" t="s">
        <v>820</v>
      </c>
      <c r="Z1208" t="s">
        <v>1806</v>
      </c>
    </row>
    <row r="1209" spans="1:26" x14ac:dyDescent="0.2">
      <c r="A1209" t="s">
        <v>552</v>
      </c>
      <c r="B1209">
        <v>1423</v>
      </c>
      <c r="C1209">
        <v>1201</v>
      </c>
      <c r="D1209">
        <v>1657</v>
      </c>
      <c r="E1209">
        <v>926</v>
      </c>
      <c r="F1209">
        <v>996</v>
      </c>
      <c r="G1209">
        <v>952</v>
      </c>
      <c r="H1209">
        <v>1417</v>
      </c>
      <c r="I1209">
        <v>1517</v>
      </c>
      <c r="J1209">
        <v>1421</v>
      </c>
      <c r="K1209">
        <v>983</v>
      </c>
      <c r="L1209">
        <v>931</v>
      </c>
      <c r="M1209">
        <v>927</v>
      </c>
      <c r="N1209">
        <v>1199.44</v>
      </c>
      <c r="O1209">
        <v>1452</v>
      </c>
      <c r="P1209">
        <v>947</v>
      </c>
      <c r="Q1209">
        <v>0.65300000000000002</v>
      </c>
      <c r="R1209">
        <v>-0.61399999999999999</v>
      </c>
      <c r="S1209" s="1">
        <v>6.5655528180019799E-31</v>
      </c>
      <c r="T1209" s="1">
        <v>6.9873239310304197E-29</v>
      </c>
      <c r="U1209">
        <v>1.1999999999999999E-3</v>
      </c>
      <c r="V1209">
        <v>1.5E-3</v>
      </c>
      <c r="W1209" s="4">
        <f t="shared" si="18"/>
        <v>0.65338262694658666</v>
      </c>
      <c r="Y1209" t="s">
        <v>552</v>
      </c>
      <c r="Z1209" t="s">
        <v>2945</v>
      </c>
    </row>
    <row r="1210" spans="1:26" x14ac:dyDescent="0.2">
      <c r="A1210" t="s">
        <v>682</v>
      </c>
      <c r="B1210">
        <v>40</v>
      </c>
      <c r="C1210">
        <v>33</v>
      </c>
      <c r="D1210">
        <v>50</v>
      </c>
      <c r="E1210">
        <v>27</v>
      </c>
      <c r="F1210">
        <v>20</v>
      </c>
      <c r="G1210">
        <v>35</v>
      </c>
      <c r="H1210">
        <v>40</v>
      </c>
      <c r="I1210">
        <v>42</v>
      </c>
      <c r="J1210">
        <v>43</v>
      </c>
      <c r="K1210">
        <v>29</v>
      </c>
      <c r="L1210">
        <v>19</v>
      </c>
      <c r="M1210">
        <v>34</v>
      </c>
      <c r="N1210">
        <v>34.31</v>
      </c>
      <c r="O1210">
        <v>42</v>
      </c>
      <c r="P1210">
        <v>27</v>
      </c>
      <c r="Q1210">
        <v>0.65300000000000002</v>
      </c>
      <c r="R1210">
        <v>-0.61499999999999999</v>
      </c>
      <c r="S1210">
        <v>1.60512351208776E-2</v>
      </c>
      <c r="T1210">
        <v>4.8662165180728002E-2</v>
      </c>
      <c r="U1210">
        <v>1.72E-2</v>
      </c>
      <c r="V1210">
        <v>2.2700000000000001E-2</v>
      </c>
      <c r="W1210" s="4">
        <f t="shared" si="18"/>
        <v>0.65292989354445896</v>
      </c>
      <c r="Y1210" t="s">
        <v>682</v>
      </c>
      <c r="Z1210" t="s">
        <v>2946</v>
      </c>
    </row>
    <row r="1211" spans="1:26" x14ac:dyDescent="0.2">
      <c r="A1211" t="s">
        <v>1072</v>
      </c>
      <c r="B1211">
        <v>64</v>
      </c>
      <c r="C1211">
        <v>60</v>
      </c>
      <c r="D1211">
        <v>81</v>
      </c>
      <c r="E1211">
        <v>30</v>
      </c>
      <c r="F1211">
        <v>49</v>
      </c>
      <c r="G1211">
        <v>59</v>
      </c>
      <c r="H1211">
        <v>64</v>
      </c>
      <c r="I1211">
        <v>76</v>
      </c>
      <c r="J1211">
        <v>69</v>
      </c>
      <c r="K1211">
        <v>32</v>
      </c>
      <c r="L1211">
        <v>46</v>
      </c>
      <c r="M1211">
        <v>57</v>
      </c>
      <c r="N1211">
        <v>57.35</v>
      </c>
      <c r="O1211">
        <v>70</v>
      </c>
      <c r="P1211">
        <v>45</v>
      </c>
      <c r="Q1211">
        <v>0.65200000000000002</v>
      </c>
      <c r="R1211">
        <v>-0.61599999999999999</v>
      </c>
      <c r="S1211">
        <v>5.4756434302882101E-3</v>
      </c>
      <c r="T1211">
        <v>2.0061273630714398E-2</v>
      </c>
      <c r="U1211">
        <v>1.7500000000000002E-2</v>
      </c>
      <c r="V1211">
        <v>1.6400000000000001E-2</v>
      </c>
      <c r="W1211" s="4">
        <f t="shared" si="18"/>
        <v>0.65247747384447874</v>
      </c>
      <c r="Y1211" t="s">
        <v>1072</v>
      </c>
      <c r="Z1211" t="s">
        <v>2947</v>
      </c>
    </row>
    <row r="1212" spans="1:26" x14ac:dyDescent="0.2">
      <c r="A1212" t="s">
        <v>1459</v>
      </c>
      <c r="B1212">
        <v>118</v>
      </c>
      <c r="C1212">
        <v>85</v>
      </c>
      <c r="D1212">
        <v>149</v>
      </c>
      <c r="E1212">
        <v>79</v>
      </c>
      <c r="F1212">
        <v>82</v>
      </c>
      <c r="G1212">
        <v>73</v>
      </c>
      <c r="H1212">
        <v>118</v>
      </c>
      <c r="I1212">
        <v>107</v>
      </c>
      <c r="J1212">
        <v>128</v>
      </c>
      <c r="K1212">
        <v>84</v>
      </c>
      <c r="L1212">
        <v>77</v>
      </c>
      <c r="M1212">
        <v>71</v>
      </c>
      <c r="N1212">
        <v>97.38</v>
      </c>
      <c r="O1212">
        <v>118</v>
      </c>
      <c r="P1212">
        <v>77</v>
      </c>
      <c r="Q1212">
        <v>0.65200000000000002</v>
      </c>
      <c r="R1212">
        <v>-0.61699999999999999</v>
      </c>
      <c r="S1212" s="1">
        <v>4.89420781081475E-5</v>
      </c>
      <c r="T1212">
        <v>3.3577950751556801E-4</v>
      </c>
      <c r="U1212">
        <v>6.1000000000000004E-3</v>
      </c>
      <c r="V1212">
        <v>1.03E-2</v>
      </c>
      <c r="W1212" s="4">
        <f t="shared" si="18"/>
        <v>0.65202536762928009</v>
      </c>
      <c r="Y1212" t="s">
        <v>1459</v>
      </c>
      <c r="Z1212" t="s">
        <v>2948</v>
      </c>
    </row>
    <row r="1213" spans="1:26" x14ac:dyDescent="0.2">
      <c r="A1213" t="s">
        <v>1095</v>
      </c>
      <c r="B1213">
        <v>562</v>
      </c>
      <c r="C1213">
        <v>450</v>
      </c>
      <c r="D1213">
        <v>710</v>
      </c>
      <c r="E1213">
        <v>349</v>
      </c>
      <c r="F1213">
        <v>403</v>
      </c>
      <c r="G1213">
        <v>397</v>
      </c>
      <c r="H1213">
        <v>560</v>
      </c>
      <c r="I1213">
        <v>568</v>
      </c>
      <c r="J1213">
        <v>609</v>
      </c>
      <c r="K1213">
        <v>370</v>
      </c>
      <c r="L1213">
        <v>377</v>
      </c>
      <c r="M1213">
        <v>387</v>
      </c>
      <c r="N1213">
        <v>478.49</v>
      </c>
      <c r="O1213">
        <v>579</v>
      </c>
      <c r="P1213">
        <v>378</v>
      </c>
      <c r="Q1213">
        <v>0.65200000000000002</v>
      </c>
      <c r="R1213">
        <v>-0.61799999999999999</v>
      </c>
      <c r="S1213" s="1">
        <v>1.23485449056712E-18</v>
      </c>
      <c r="T1213" s="1">
        <v>5.5310671003415598E-17</v>
      </c>
      <c r="U1213">
        <v>1.4E-3</v>
      </c>
      <c r="V1213">
        <v>2.0999999999999999E-3</v>
      </c>
      <c r="W1213" s="4">
        <f t="shared" si="18"/>
        <v>0.65157357468164701</v>
      </c>
      <c r="Y1213" t="s">
        <v>1095</v>
      </c>
      <c r="Z1213" t="s">
        <v>2949</v>
      </c>
    </row>
    <row r="1214" spans="1:26" x14ac:dyDescent="0.2">
      <c r="A1214" t="s">
        <v>1261</v>
      </c>
      <c r="B1214">
        <v>634</v>
      </c>
      <c r="C1214">
        <v>412</v>
      </c>
      <c r="D1214">
        <v>726</v>
      </c>
      <c r="E1214">
        <v>369</v>
      </c>
      <c r="F1214">
        <v>445</v>
      </c>
      <c r="G1214">
        <v>362</v>
      </c>
      <c r="H1214">
        <v>631</v>
      </c>
      <c r="I1214">
        <v>520</v>
      </c>
      <c r="J1214">
        <v>623</v>
      </c>
      <c r="K1214">
        <v>392</v>
      </c>
      <c r="L1214">
        <v>416</v>
      </c>
      <c r="M1214">
        <v>353</v>
      </c>
      <c r="N1214">
        <v>489.13</v>
      </c>
      <c r="O1214">
        <v>591</v>
      </c>
      <c r="P1214">
        <v>387</v>
      </c>
      <c r="Q1214">
        <v>0.65200000000000002</v>
      </c>
      <c r="R1214">
        <v>-0.61799999999999999</v>
      </c>
      <c r="S1214" s="1">
        <v>2.00086549649104E-12</v>
      </c>
      <c r="T1214" s="1">
        <v>4.7787277737558898E-11</v>
      </c>
      <c r="U1214">
        <v>3.3999999999999998E-3</v>
      </c>
      <c r="V1214">
        <v>2.0999999999999999E-3</v>
      </c>
      <c r="W1214" s="4">
        <f t="shared" si="18"/>
        <v>0.65157357468164701</v>
      </c>
      <c r="Y1214" t="s">
        <v>1261</v>
      </c>
      <c r="Z1214" t="s">
        <v>2950</v>
      </c>
    </row>
    <row r="1215" spans="1:26" x14ac:dyDescent="0.2">
      <c r="A1215" t="s">
        <v>768</v>
      </c>
      <c r="B1215">
        <v>63</v>
      </c>
      <c r="C1215">
        <v>69</v>
      </c>
      <c r="D1215">
        <v>120</v>
      </c>
      <c r="E1215">
        <v>55</v>
      </c>
      <c r="F1215">
        <v>61</v>
      </c>
      <c r="G1215">
        <v>51</v>
      </c>
      <c r="H1215">
        <v>63</v>
      </c>
      <c r="I1215">
        <v>87</v>
      </c>
      <c r="J1215">
        <v>103</v>
      </c>
      <c r="K1215">
        <v>58</v>
      </c>
      <c r="L1215">
        <v>57</v>
      </c>
      <c r="M1215">
        <v>50</v>
      </c>
      <c r="N1215">
        <v>69.650000000000006</v>
      </c>
      <c r="O1215">
        <v>84</v>
      </c>
      <c r="P1215">
        <v>55</v>
      </c>
      <c r="Q1215">
        <v>0.65100000000000002</v>
      </c>
      <c r="R1215">
        <v>-0.61899999999999999</v>
      </c>
      <c r="S1215">
        <v>3.3718263208775499E-3</v>
      </c>
      <c r="T1215">
        <v>1.3266904923583E-2</v>
      </c>
      <c r="U1215">
        <v>1.7399999999999999E-2</v>
      </c>
      <c r="V1215">
        <v>1.4E-2</v>
      </c>
      <c r="W1215" s="4">
        <f t="shared" si="18"/>
        <v>0.65112209478451422</v>
      </c>
      <c r="Y1215" t="s">
        <v>768</v>
      </c>
      <c r="Z1215" t="s">
        <v>2951</v>
      </c>
    </row>
    <row r="1216" spans="1:26" x14ac:dyDescent="0.2">
      <c r="A1216" t="s">
        <v>802</v>
      </c>
      <c r="B1216">
        <v>650</v>
      </c>
      <c r="C1216">
        <v>548</v>
      </c>
      <c r="D1216">
        <v>712</v>
      </c>
      <c r="E1216">
        <v>400</v>
      </c>
      <c r="F1216">
        <v>433</v>
      </c>
      <c r="G1216">
        <v>446</v>
      </c>
      <c r="H1216">
        <v>647</v>
      </c>
      <c r="I1216">
        <v>692</v>
      </c>
      <c r="J1216">
        <v>611</v>
      </c>
      <c r="K1216">
        <v>425</v>
      </c>
      <c r="L1216">
        <v>405</v>
      </c>
      <c r="M1216">
        <v>434</v>
      </c>
      <c r="N1216">
        <v>535.66</v>
      </c>
      <c r="O1216">
        <v>650</v>
      </c>
      <c r="P1216">
        <v>421</v>
      </c>
      <c r="Q1216">
        <v>0.65</v>
      </c>
      <c r="R1216">
        <v>-0.62</v>
      </c>
      <c r="S1216" s="1">
        <v>4.8092331810285299E-18</v>
      </c>
      <c r="T1216" s="1">
        <v>2.0182091169470801E-16</v>
      </c>
      <c r="U1216">
        <v>1.8E-3</v>
      </c>
      <c r="V1216">
        <v>2E-3</v>
      </c>
      <c r="W1216" s="4">
        <f t="shared" si="18"/>
        <v>0.6506709277209668</v>
      </c>
      <c r="Y1216" t="s">
        <v>802</v>
      </c>
      <c r="Z1216" t="s">
        <v>2952</v>
      </c>
    </row>
    <row r="1217" spans="1:26" x14ac:dyDescent="0.2">
      <c r="A1217" t="s">
        <v>91</v>
      </c>
      <c r="B1217">
        <v>341</v>
      </c>
      <c r="C1217">
        <v>284</v>
      </c>
      <c r="D1217">
        <v>444</v>
      </c>
      <c r="E1217">
        <v>220</v>
      </c>
      <c r="F1217">
        <v>276</v>
      </c>
      <c r="G1217">
        <v>216</v>
      </c>
      <c r="H1217">
        <v>340</v>
      </c>
      <c r="I1217">
        <v>359</v>
      </c>
      <c r="J1217">
        <v>381</v>
      </c>
      <c r="K1217">
        <v>234</v>
      </c>
      <c r="L1217">
        <v>258</v>
      </c>
      <c r="M1217">
        <v>210</v>
      </c>
      <c r="N1217">
        <v>296.85000000000002</v>
      </c>
      <c r="O1217">
        <v>360</v>
      </c>
      <c r="P1217">
        <v>234</v>
      </c>
      <c r="Q1217">
        <v>0.65</v>
      </c>
      <c r="R1217">
        <v>-0.621</v>
      </c>
      <c r="S1217" s="1">
        <v>6.3386637347381895E-11</v>
      </c>
      <c r="T1217" s="1">
        <v>1.2680187017025899E-9</v>
      </c>
      <c r="U1217">
        <v>3.0000000000000001E-3</v>
      </c>
      <c r="V1217">
        <v>3.0999999999999999E-3</v>
      </c>
      <c r="W1217" s="4">
        <f t="shared" si="18"/>
        <v>0.65022007327424025</v>
      </c>
      <c r="Y1217" t="s">
        <v>91</v>
      </c>
      <c r="Z1217" t="s">
        <v>2953</v>
      </c>
    </row>
    <row r="1218" spans="1:26" x14ac:dyDescent="0.2">
      <c r="A1218" t="s">
        <v>1129</v>
      </c>
      <c r="B1218">
        <v>194</v>
      </c>
      <c r="C1218">
        <v>125</v>
      </c>
      <c r="D1218">
        <v>192</v>
      </c>
      <c r="E1218">
        <v>104</v>
      </c>
      <c r="F1218">
        <v>110</v>
      </c>
      <c r="G1218">
        <v>126</v>
      </c>
      <c r="H1218">
        <v>193</v>
      </c>
      <c r="I1218">
        <v>158</v>
      </c>
      <c r="J1218">
        <v>165</v>
      </c>
      <c r="K1218">
        <v>110</v>
      </c>
      <c r="L1218">
        <v>103</v>
      </c>
      <c r="M1218">
        <v>123</v>
      </c>
      <c r="N1218">
        <v>141.94999999999999</v>
      </c>
      <c r="O1218">
        <v>172</v>
      </c>
      <c r="P1218">
        <v>112</v>
      </c>
      <c r="Q1218">
        <v>0.65</v>
      </c>
      <c r="R1218">
        <v>-0.621</v>
      </c>
      <c r="S1218" s="1">
        <v>4.9462026336479699E-6</v>
      </c>
      <c r="T1218" s="1">
        <v>4.22603298878735E-5</v>
      </c>
      <c r="U1218">
        <v>6.1000000000000004E-3</v>
      </c>
      <c r="V1218">
        <v>6.8999999999999999E-3</v>
      </c>
      <c r="W1218" s="4">
        <f t="shared" ref="W1218:W1281" si="19">2^R1218</f>
        <v>0.65022007327424025</v>
      </c>
      <c r="Y1218" t="s">
        <v>1129</v>
      </c>
      <c r="Z1218" t="s">
        <v>2954</v>
      </c>
    </row>
    <row r="1219" spans="1:26" x14ac:dyDescent="0.2">
      <c r="A1219" t="s">
        <v>1695</v>
      </c>
      <c r="B1219">
        <v>60</v>
      </c>
      <c r="C1219">
        <v>55</v>
      </c>
      <c r="D1219">
        <v>74</v>
      </c>
      <c r="E1219">
        <v>45</v>
      </c>
      <c r="F1219">
        <v>40</v>
      </c>
      <c r="G1219">
        <v>41</v>
      </c>
      <c r="H1219">
        <v>60</v>
      </c>
      <c r="I1219">
        <v>69</v>
      </c>
      <c r="J1219">
        <v>63</v>
      </c>
      <c r="K1219">
        <v>48</v>
      </c>
      <c r="L1219">
        <v>37</v>
      </c>
      <c r="M1219">
        <v>40</v>
      </c>
      <c r="N1219">
        <v>52.96</v>
      </c>
      <c r="O1219">
        <v>64</v>
      </c>
      <c r="P1219">
        <v>42</v>
      </c>
      <c r="Q1219">
        <v>0.65</v>
      </c>
      <c r="R1219">
        <v>-0.621</v>
      </c>
      <c r="S1219">
        <v>2.04900913148332E-3</v>
      </c>
      <c r="T1219">
        <v>8.7086161265567397E-3</v>
      </c>
      <c r="U1219">
        <v>9.7999999999999997E-3</v>
      </c>
      <c r="V1219">
        <v>1.7500000000000002E-2</v>
      </c>
      <c r="W1219" s="4">
        <f t="shared" si="19"/>
        <v>0.65022007327424025</v>
      </c>
      <c r="Y1219" t="s">
        <v>1695</v>
      </c>
      <c r="Z1219" t="s">
        <v>1806</v>
      </c>
    </row>
    <row r="1220" spans="1:26" x14ac:dyDescent="0.2">
      <c r="A1220" t="s">
        <v>546</v>
      </c>
      <c r="B1220">
        <v>67</v>
      </c>
      <c r="C1220">
        <v>65</v>
      </c>
      <c r="D1220">
        <v>59</v>
      </c>
      <c r="E1220">
        <v>48</v>
      </c>
      <c r="F1220">
        <v>36</v>
      </c>
      <c r="G1220">
        <v>45</v>
      </c>
      <c r="H1220">
        <v>67</v>
      </c>
      <c r="I1220">
        <v>82</v>
      </c>
      <c r="J1220">
        <v>51</v>
      </c>
      <c r="K1220">
        <v>51</v>
      </c>
      <c r="L1220">
        <v>34</v>
      </c>
      <c r="M1220">
        <v>44</v>
      </c>
      <c r="N1220">
        <v>54.64</v>
      </c>
      <c r="O1220">
        <v>67</v>
      </c>
      <c r="P1220">
        <v>43</v>
      </c>
      <c r="Q1220">
        <v>0.65</v>
      </c>
      <c r="R1220">
        <v>-0.621</v>
      </c>
      <c r="S1220">
        <v>9.2963556629560504E-3</v>
      </c>
      <c r="T1220">
        <v>3.1064913183698601E-2</v>
      </c>
      <c r="U1220">
        <v>2.18E-2</v>
      </c>
      <c r="V1220">
        <v>1.7299999999999999E-2</v>
      </c>
      <c r="W1220" s="4">
        <f t="shared" si="19"/>
        <v>0.65022007327424025</v>
      </c>
      <c r="Y1220" t="s">
        <v>546</v>
      </c>
      <c r="Z1220" t="s">
        <v>2955</v>
      </c>
    </row>
    <row r="1221" spans="1:26" x14ac:dyDescent="0.2">
      <c r="A1221" t="s">
        <v>152</v>
      </c>
      <c r="B1221">
        <v>139</v>
      </c>
      <c r="C1221">
        <v>121</v>
      </c>
      <c r="D1221">
        <v>157</v>
      </c>
      <c r="E1221">
        <v>75</v>
      </c>
      <c r="F1221">
        <v>121</v>
      </c>
      <c r="G1221">
        <v>84</v>
      </c>
      <c r="H1221">
        <v>138</v>
      </c>
      <c r="I1221">
        <v>153</v>
      </c>
      <c r="J1221">
        <v>135</v>
      </c>
      <c r="K1221">
        <v>80</v>
      </c>
      <c r="L1221">
        <v>113</v>
      </c>
      <c r="M1221">
        <v>82</v>
      </c>
      <c r="N1221">
        <v>116.75</v>
      </c>
      <c r="O1221">
        <v>142</v>
      </c>
      <c r="P1221">
        <v>92</v>
      </c>
      <c r="Q1221">
        <v>0.65</v>
      </c>
      <c r="R1221">
        <v>-0.622</v>
      </c>
      <c r="S1221" s="1">
        <v>9.2795273372432894E-5</v>
      </c>
      <c r="T1221">
        <v>5.9491832369806005E-4</v>
      </c>
      <c r="U1221">
        <v>9.2999999999999992E-3</v>
      </c>
      <c r="V1221">
        <v>8.5000000000000006E-3</v>
      </c>
      <c r="W1221" s="4">
        <f t="shared" si="19"/>
        <v>0.64976953122771997</v>
      </c>
      <c r="Y1221" t="s">
        <v>152</v>
      </c>
      <c r="Z1221" t="s">
        <v>2956</v>
      </c>
    </row>
    <row r="1222" spans="1:26" x14ac:dyDescent="0.2">
      <c r="A1222" t="s">
        <v>438</v>
      </c>
      <c r="B1222">
        <v>62</v>
      </c>
      <c r="C1222">
        <v>26</v>
      </c>
      <c r="D1222">
        <v>61</v>
      </c>
      <c r="E1222">
        <v>28</v>
      </c>
      <c r="F1222">
        <v>36</v>
      </c>
      <c r="G1222">
        <v>34</v>
      </c>
      <c r="H1222">
        <v>62</v>
      </c>
      <c r="I1222">
        <v>33</v>
      </c>
      <c r="J1222">
        <v>52</v>
      </c>
      <c r="K1222">
        <v>30</v>
      </c>
      <c r="L1222">
        <v>34</v>
      </c>
      <c r="M1222">
        <v>33</v>
      </c>
      <c r="N1222">
        <v>40.57</v>
      </c>
      <c r="O1222">
        <v>49</v>
      </c>
      <c r="P1222">
        <v>32</v>
      </c>
      <c r="Q1222">
        <v>0.65</v>
      </c>
      <c r="R1222">
        <v>-0.622</v>
      </c>
      <c r="S1222">
        <v>1.4143011031864E-2</v>
      </c>
      <c r="T1222">
        <v>4.3948721270004001E-2</v>
      </c>
      <c r="U1222">
        <v>2.1499999999999998E-2</v>
      </c>
      <c r="V1222">
        <v>2.0500000000000001E-2</v>
      </c>
      <c r="W1222" s="4">
        <f t="shared" si="19"/>
        <v>0.64976953122771997</v>
      </c>
      <c r="Y1222" t="s">
        <v>438</v>
      </c>
      <c r="Z1222" t="s">
        <v>2957</v>
      </c>
    </row>
    <row r="1223" spans="1:26" x14ac:dyDescent="0.2">
      <c r="A1223" t="s">
        <v>1020</v>
      </c>
      <c r="B1223">
        <v>1163</v>
      </c>
      <c r="C1223">
        <v>942</v>
      </c>
      <c r="D1223">
        <v>1403</v>
      </c>
      <c r="E1223">
        <v>702</v>
      </c>
      <c r="F1223">
        <v>842</v>
      </c>
      <c r="G1223">
        <v>792</v>
      </c>
      <c r="H1223">
        <v>1158</v>
      </c>
      <c r="I1223">
        <v>1190</v>
      </c>
      <c r="J1223">
        <v>1203</v>
      </c>
      <c r="K1223">
        <v>745</v>
      </c>
      <c r="L1223">
        <v>787</v>
      </c>
      <c r="M1223">
        <v>772</v>
      </c>
      <c r="N1223">
        <v>975.86</v>
      </c>
      <c r="O1223">
        <v>1184</v>
      </c>
      <c r="P1223">
        <v>768</v>
      </c>
      <c r="Q1223">
        <v>0.64900000000000002</v>
      </c>
      <c r="R1223">
        <v>-0.623</v>
      </c>
      <c r="S1223" s="1">
        <v>7.6073497604423701E-32</v>
      </c>
      <c r="T1223" s="1">
        <v>8.6496216977063895E-30</v>
      </c>
      <c r="U1223">
        <v>1E-3</v>
      </c>
      <c r="V1223">
        <v>1.5E-3</v>
      </c>
      <c r="W1223" s="4">
        <f t="shared" si="19"/>
        <v>0.64931930136494187</v>
      </c>
      <c r="Y1223" t="s">
        <v>1020</v>
      </c>
      <c r="Z1223" t="s">
        <v>2958</v>
      </c>
    </row>
    <row r="1224" spans="1:26" x14ac:dyDescent="0.2">
      <c r="A1224" t="s">
        <v>797</v>
      </c>
      <c r="B1224">
        <v>132</v>
      </c>
      <c r="C1224">
        <v>124</v>
      </c>
      <c r="D1224">
        <v>124</v>
      </c>
      <c r="E1224">
        <v>82</v>
      </c>
      <c r="F1224">
        <v>80</v>
      </c>
      <c r="G1224">
        <v>94</v>
      </c>
      <c r="H1224">
        <v>131</v>
      </c>
      <c r="I1224">
        <v>157</v>
      </c>
      <c r="J1224">
        <v>106</v>
      </c>
      <c r="K1224">
        <v>87</v>
      </c>
      <c r="L1224">
        <v>75</v>
      </c>
      <c r="M1224">
        <v>92</v>
      </c>
      <c r="N1224">
        <v>107.97</v>
      </c>
      <c r="O1224">
        <v>131</v>
      </c>
      <c r="P1224">
        <v>85</v>
      </c>
      <c r="Q1224">
        <v>0.64900000000000002</v>
      </c>
      <c r="R1224">
        <v>-0.625</v>
      </c>
      <c r="S1224">
        <v>2.8843957593762998E-4</v>
      </c>
      <c r="T1224">
        <v>1.6034733300034701E-3</v>
      </c>
      <c r="U1224">
        <v>1.17E-2</v>
      </c>
      <c r="V1224">
        <v>9.4000000000000004E-3</v>
      </c>
      <c r="W1224" s="4">
        <f t="shared" si="19"/>
        <v>0.64841977732550482</v>
      </c>
      <c r="Y1224" t="s">
        <v>797</v>
      </c>
      <c r="Z1224" t="s">
        <v>2959</v>
      </c>
    </row>
    <row r="1225" spans="1:26" x14ac:dyDescent="0.2">
      <c r="A1225" t="s">
        <v>764</v>
      </c>
      <c r="B1225">
        <v>825</v>
      </c>
      <c r="C1225">
        <v>618</v>
      </c>
      <c r="D1225">
        <v>952</v>
      </c>
      <c r="E1225">
        <v>517</v>
      </c>
      <c r="F1225">
        <v>557</v>
      </c>
      <c r="G1225">
        <v>514</v>
      </c>
      <c r="H1225">
        <v>822</v>
      </c>
      <c r="I1225">
        <v>780</v>
      </c>
      <c r="J1225">
        <v>816</v>
      </c>
      <c r="K1225">
        <v>549</v>
      </c>
      <c r="L1225">
        <v>521</v>
      </c>
      <c r="M1225">
        <v>501</v>
      </c>
      <c r="N1225">
        <v>664.81</v>
      </c>
      <c r="O1225">
        <v>806</v>
      </c>
      <c r="P1225">
        <v>524</v>
      </c>
      <c r="Q1225">
        <v>0.64800000000000002</v>
      </c>
      <c r="R1225">
        <v>-0.626</v>
      </c>
      <c r="S1225" s="1">
        <v>8.2878095866653398E-24</v>
      </c>
      <c r="T1225" s="1">
        <v>5.4852104940999503E-22</v>
      </c>
      <c r="U1225">
        <v>1.1999999999999999E-3</v>
      </c>
      <c r="V1225">
        <v>1.6999999999999999E-3</v>
      </c>
      <c r="W1225" s="4">
        <f t="shared" si="19"/>
        <v>0.6479704827166668</v>
      </c>
      <c r="Y1225" t="s">
        <v>764</v>
      </c>
      <c r="Z1225" t="s">
        <v>2960</v>
      </c>
    </row>
    <row r="1226" spans="1:26" x14ac:dyDescent="0.2">
      <c r="A1226" t="s">
        <v>237</v>
      </c>
      <c r="B1226">
        <v>439</v>
      </c>
      <c r="C1226">
        <v>369</v>
      </c>
      <c r="D1226">
        <v>520</v>
      </c>
      <c r="E1226">
        <v>258</v>
      </c>
      <c r="F1226">
        <v>301</v>
      </c>
      <c r="G1226">
        <v>324</v>
      </c>
      <c r="H1226">
        <v>437</v>
      </c>
      <c r="I1226">
        <v>466</v>
      </c>
      <c r="J1226">
        <v>446</v>
      </c>
      <c r="K1226">
        <v>274</v>
      </c>
      <c r="L1226">
        <v>281</v>
      </c>
      <c r="M1226">
        <v>316</v>
      </c>
      <c r="N1226">
        <v>370.02</v>
      </c>
      <c r="O1226">
        <v>450</v>
      </c>
      <c r="P1226">
        <v>290</v>
      </c>
      <c r="Q1226">
        <v>0.64700000000000002</v>
      </c>
      <c r="R1226">
        <v>-0.627</v>
      </c>
      <c r="S1226" s="1">
        <v>5.25946680431949E-15</v>
      </c>
      <c r="T1226" s="1">
        <v>1.6778581989895E-13</v>
      </c>
      <c r="U1226">
        <v>1.8E-3</v>
      </c>
      <c r="V1226">
        <v>2.5999999999999999E-3</v>
      </c>
      <c r="W1226" s="4">
        <f t="shared" si="19"/>
        <v>0.64752149942721249</v>
      </c>
      <c r="Y1226" t="s">
        <v>237</v>
      </c>
      <c r="Z1226" t="s">
        <v>2961</v>
      </c>
    </row>
    <row r="1227" spans="1:26" x14ac:dyDescent="0.2">
      <c r="A1227" t="s">
        <v>816</v>
      </c>
      <c r="B1227">
        <v>896</v>
      </c>
      <c r="C1227">
        <v>815</v>
      </c>
      <c r="D1227">
        <v>1025</v>
      </c>
      <c r="E1227">
        <v>584</v>
      </c>
      <c r="F1227">
        <v>619</v>
      </c>
      <c r="G1227">
        <v>624</v>
      </c>
      <c r="H1227">
        <v>892</v>
      </c>
      <c r="I1227">
        <v>1029</v>
      </c>
      <c r="J1227">
        <v>879</v>
      </c>
      <c r="K1227">
        <v>620</v>
      </c>
      <c r="L1227">
        <v>579</v>
      </c>
      <c r="M1227">
        <v>608</v>
      </c>
      <c r="N1227">
        <v>767.87</v>
      </c>
      <c r="O1227">
        <v>933</v>
      </c>
      <c r="P1227">
        <v>602</v>
      </c>
      <c r="Q1227">
        <v>0.64700000000000002</v>
      </c>
      <c r="R1227">
        <v>-0.628</v>
      </c>
      <c r="S1227" s="1">
        <v>2.1859779569835501E-19</v>
      </c>
      <c r="T1227" s="1">
        <v>1.03487774952855E-17</v>
      </c>
      <c r="U1227">
        <v>2.0999999999999999E-3</v>
      </c>
      <c r="V1227">
        <v>1.6000000000000001E-3</v>
      </c>
      <c r="W1227" s="4">
        <f t="shared" si="19"/>
        <v>0.64707282724142667</v>
      </c>
      <c r="Y1227" t="s">
        <v>816</v>
      </c>
      <c r="Z1227" t="s">
        <v>2962</v>
      </c>
    </row>
    <row r="1228" spans="1:26" x14ac:dyDescent="0.2">
      <c r="A1228" t="s">
        <v>1467</v>
      </c>
      <c r="B1228">
        <v>159</v>
      </c>
      <c r="C1228">
        <v>107</v>
      </c>
      <c r="D1228">
        <v>144</v>
      </c>
      <c r="E1228">
        <v>73</v>
      </c>
      <c r="F1228">
        <v>88</v>
      </c>
      <c r="G1228">
        <v>112</v>
      </c>
      <c r="H1228">
        <v>158</v>
      </c>
      <c r="I1228">
        <v>135</v>
      </c>
      <c r="J1228">
        <v>123</v>
      </c>
      <c r="K1228">
        <v>77</v>
      </c>
      <c r="L1228">
        <v>82</v>
      </c>
      <c r="M1228">
        <v>109</v>
      </c>
      <c r="N1228">
        <v>114.31</v>
      </c>
      <c r="O1228">
        <v>139</v>
      </c>
      <c r="P1228">
        <v>89</v>
      </c>
      <c r="Q1228">
        <v>0.64700000000000002</v>
      </c>
      <c r="R1228">
        <v>-0.628</v>
      </c>
      <c r="S1228">
        <v>1.5784820346104899E-4</v>
      </c>
      <c r="T1228">
        <v>9.4887241330426301E-4</v>
      </c>
      <c r="U1228">
        <v>1.0800000000000001E-2</v>
      </c>
      <c r="V1228">
        <v>8.6999999999999994E-3</v>
      </c>
      <c r="W1228" s="4">
        <f t="shared" si="19"/>
        <v>0.64707282724142667</v>
      </c>
      <c r="Y1228" t="s">
        <v>1467</v>
      </c>
      <c r="Z1228" t="s">
        <v>2963</v>
      </c>
    </row>
    <row r="1229" spans="1:26" x14ac:dyDescent="0.2">
      <c r="A1229" t="s">
        <v>1028</v>
      </c>
      <c r="B1229">
        <v>98</v>
      </c>
      <c r="C1229">
        <v>62</v>
      </c>
      <c r="D1229">
        <v>94</v>
      </c>
      <c r="E1229">
        <v>54</v>
      </c>
      <c r="F1229">
        <v>50</v>
      </c>
      <c r="G1229">
        <v>64</v>
      </c>
      <c r="H1229">
        <v>98</v>
      </c>
      <c r="I1229">
        <v>78</v>
      </c>
      <c r="J1229">
        <v>81</v>
      </c>
      <c r="K1229">
        <v>57</v>
      </c>
      <c r="L1229">
        <v>47</v>
      </c>
      <c r="M1229">
        <v>62</v>
      </c>
      <c r="N1229">
        <v>70.489999999999995</v>
      </c>
      <c r="O1229">
        <v>86</v>
      </c>
      <c r="P1229">
        <v>55</v>
      </c>
      <c r="Q1229">
        <v>0.64700000000000002</v>
      </c>
      <c r="R1229">
        <v>-0.629</v>
      </c>
      <c r="S1229">
        <v>7.9010588162095705E-4</v>
      </c>
      <c r="T1229">
        <v>3.8699479172325398E-3</v>
      </c>
      <c r="U1229">
        <v>1.0699999999999999E-2</v>
      </c>
      <c r="V1229">
        <v>1.3899999999999999E-2</v>
      </c>
      <c r="W1229" s="4">
        <f t="shared" si="19"/>
        <v>0.64662446594374345</v>
      </c>
      <c r="Y1229" t="s">
        <v>1028</v>
      </c>
      <c r="Z1229" t="s">
        <v>2964</v>
      </c>
    </row>
    <row r="1230" spans="1:26" x14ac:dyDescent="0.2">
      <c r="A1230" t="s">
        <v>1234</v>
      </c>
      <c r="B1230">
        <v>43</v>
      </c>
      <c r="C1230">
        <v>21</v>
      </c>
      <c r="D1230">
        <v>36</v>
      </c>
      <c r="E1230">
        <v>15</v>
      </c>
      <c r="F1230">
        <v>21</v>
      </c>
      <c r="G1230">
        <v>30</v>
      </c>
      <c r="H1230">
        <v>43</v>
      </c>
      <c r="I1230">
        <v>27</v>
      </c>
      <c r="J1230">
        <v>31</v>
      </c>
      <c r="K1230">
        <v>16</v>
      </c>
      <c r="L1230">
        <v>20</v>
      </c>
      <c r="M1230">
        <v>29</v>
      </c>
      <c r="N1230">
        <v>27.5</v>
      </c>
      <c r="O1230">
        <v>34</v>
      </c>
      <c r="P1230">
        <v>22</v>
      </c>
      <c r="Q1230">
        <v>0.64600000000000002</v>
      </c>
      <c r="R1230">
        <v>-0.63</v>
      </c>
      <c r="S1230">
        <v>3.7004244857544097E-2</v>
      </c>
      <c r="T1230">
        <v>9.5231395986401193E-2</v>
      </c>
      <c r="U1230">
        <v>2.9000000000000001E-2</v>
      </c>
      <c r="V1230">
        <v>2.5100000000000001E-2</v>
      </c>
      <c r="W1230" s="4">
        <f t="shared" si="19"/>
        <v>0.64617641531874614</v>
      </c>
      <c r="Y1230" t="s">
        <v>1234</v>
      </c>
      <c r="Z1230" t="s">
        <v>2965</v>
      </c>
    </row>
    <row r="1231" spans="1:26" x14ac:dyDescent="0.2">
      <c r="A1231" t="s">
        <v>267</v>
      </c>
      <c r="B1231">
        <v>927</v>
      </c>
      <c r="C1231">
        <v>688</v>
      </c>
      <c r="D1231">
        <v>1030</v>
      </c>
      <c r="E1231">
        <v>598</v>
      </c>
      <c r="F1231">
        <v>607</v>
      </c>
      <c r="G1231">
        <v>543</v>
      </c>
      <c r="H1231">
        <v>923</v>
      </c>
      <c r="I1231">
        <v>869</v>
      </c>
      <c r="J1231">
        <v>883</v>
      </c>
      <c r="K1231">
        <v>635</v>
      </c>
      <c r="L1231">
        <v>568</v>
      </c>
      <c r="M1231">
        <v>529</v>
      </c>
      <c r="N1231">
        <v>734.46</v>
      </c>
      <c r="O1231">
        <v>892</v>
      </c>
      <c r="P1231">
        <v>577</v>
      </c>
      <c r="Q1231">
        <v>0.64600000000000002</v>
      </c>
      <c r="R1231">
        <v>-0.63100000000000001</v>
      </c>
      <c r="S1231" s="1">
        <v>2.18120342454251E-20</v>
      </c>
      <c r="T1231" s="1">
        <v>1.1334589514331699E-18</v>
      </c>
      <c r="U1231">
        <v>1.9E-3</v>
      </c>
      <c r="V1231">
        <v>1.6999999999999999E-3</v>
      </c>
      <c r="W1231" s="4">
        <f t="shared" si="19"/>
        <v>0.6457286751511675</v>
      </c>
      <c r="Y1231" t="s">
        <v>267</v>
      </c>
      <c r="Z1231" t="s">
        <v>2966</v>
      </c>
    </row>
    <row r="1232" spans="1:26" x14ac:dyDescent="0.2">
      <c r="A1232" t="s">
        <v>1043</v>
      </c>
      <c r="B1232">
        <v>70</v>
      </c>
      <c r="C1232">
        <v>46</v>
      </c>
      <c r="D1232">
        <v>72</v>
      </c>
      <c r="E1232">
        <v>40</v>
      </c>
      <c r="F1232">
        <v>36</v>
      </c>
      <c r="G1232">
        <v>48</v>
      </c>
      <c r="H1232">
        <v>70</v>
      </c>
      <c r="I1232">
        <v>58</v>
      </c>
      <c r="J1232">
        <v>62</v>
      </c>
      <c r="K1232">
        <v>42</v>
      </c>
      <c r="L1232">
        <v>34</v>
      </c>
      <c r="M1232">
        <v>47</v>
      </c>
      <c r="N1232">
        <v>52.07</v>
      </c>
      <c r="O1232">
        <v>63</v>
      </c>
      <c r="P1232">
        <v>41</v>
      </c>
      <c r="Q1232">
        <v>0.64600000000000002</v>
      </c>
      <c r="R1232">
        <v>-0.63100000000000001</v>
      </c>
      <c r="S1232">
        <v>2.5218163233876401E-3</v>
      </c>
      <c r="T1232">
        <v>1.0376654051972099E-2</v>
      </c>
      <c r="U1232">
        <v>1.18E-2</v>
      </c>
      <c r="V1232">
        <v>1.7600000000000001E-2</v>
      </c>
      <c r="W1232" s="4">
        <f t="shared" si="19"/>
        <v>0.6457286751511675</v>
      </c>
      <c r="Y1232" t="s">
        <v>1043</v>
      </c>
      <c r="Z1232" t="s">
        <v>2967</v>
      </c>
    </row>
    <row r="1233" spans="1:26" x14ac:dyDescent="0.2">
      <c r="A1233" t="s">
        <v>1549</v>
      </c>
      <c r="B1233">
        <v>45</v>
      </c>
      <c r="C1233">
        <v>35</v>
      </c>
      <c r="D1233">
        <v>61</v>
      </c>
      <c r="E1233">
        <v>26</v>
      </c>
      <c r="F1233">
        <v>39</v>
      </c>
      <c r="G1233">
        <v>28</v>
      </c>
      <c r="H1233">
        <v>45</v>
      </c>
      <c r="I1233">
        <v>44</v>
      </c>
      <c r="J1233">
        <v>52</v>
      </c>
      <c r="K1233">
        <v>28</v>
      </c>
      <c r="L1233">
        <v>36</v>
      </c>
      <c r="M1233">
        <v>27</v>
      </c>
      <c r="N1233">
        <v>38.78</v>
      </c>
      <c r="O1233">
        <v>47</v>
      </c>
      <c r="P1233">
        <v>30</v>
      </c>
      <c r="Q1233">
        <v>0.64500000000000002</v>
      </c>
      <c r="R1233">
        <v>-0.63200000000000001</v>
      </c>
      <c r="S1233">
        <v>6.0035605184097203E-3</v>
      </c>
      <c r="T1233">
        <v>2.1699449313143E-2</v>
      </c>
      <c r="U1233">
        <v>1.1900000000000001E-2</v>
      </c>
      <c r="V1233">
        <v>2.1100000000000001E-2</v>
      </c>
      <c r="W1233" s="4">
        <f t="shared" si="19"/>
        <v>0.64528124522588948</v>
      </c>
      <c r="Y1233" t="s">
        <v>1549</v>
      </c>
      <c r="Z1233" t="s">
        <v>1806</v>
      </c>
    </row>
    <row r="1234" spans="1:26" x14ac:dyDescent="0.2">
      <c r="A1234" t="s">
        <v>1147</v>
      </c>
      <c r="B1234">
        <v>709</v>
      </c>
      <c r="C1234">
        <v>553</v>
      </c>
      <c r="D1234">
        <v>760</v>
      </c>
      <c r="E1234">
        <v>422</v>
      </c>
      <c r="F1234">
        <v>450</v>
      </c>
      <c r="G1234">
        <v>467</v>
      </c>
      <c r="H1234">
        <v>706</v>
      </c>
      <c r="I1234">
        <v>698</v>
      </c>
      <c r="J1234">
        <v>652</v>
      </c>
      <c r="K1234">
        <v>448</v>
      </c>
      <c r="L1234">
        <v>421</v>
      </c>
      <c r="M1234">
        <v>455</v>
      </c>
      <c r="N1234">
        <v>563.32000000000005</v>
      </c>
      <c r="O1234">
        <v>685</v>
      </c>
      <c r="P1234">
        <v>441</v>
      </c>
      <c r="Q1234">
        <v>0.64500000000000002</v>
      </c>
      <c r="R1234">
        <v>-0.63300000000000001</v>
      </c>
      <c r="S1234" s="1">
        <v>1.3454681086132401E-20</v>
      </c>
      <c r="T1234" s="1">
        <v>7.1309809756501897E-19</v>
      </c>
      <c r="U1234">
        <v>1.5E-3</v>
      </c>
      <c r="V1234">
        <v>1.9E-3</v>
      </c>
      <c r="W1234" s="4">
        <f t="shared" si="19"/>
        <v>0.64483412532794293</v>
      </c>
      <c r="Y1234" t="s">
        <v>1147</v>
      </c>
      <c r="Z1234" t="s">
        <v>2968</v>
      </c>
    </row>
    <row r="1235" spans="1:26" x14ac:dyDescent="0.2">
      <c r="A1235" t="s">
        <v>701</v>
      </c>
      <c r="B1235">
        <v>1137</v>
      </c>
      <c r="C1235">
        <v>931</v>
      </c>
      <c r="D1235">
        <v>1426</v>
      </c>
      <c r="E1235">
        <v>699</v>
      </c>
      <c r="F1235">
        <v>796</v>
      </c>
      <c r="G1235">
        <v>812</v>
      </c>
      <c r="H1235">
        <v>1132</v>
      </c>
      <c r="I1235">
        <v>1176</v>
      </c>
      <c r="J1235">
        <v>1223</v>
      </c>
      <c r="K1235">
        <v>742</v>
      </c>
      <c r="L1235">
        <v>744</v>
      </c>
      <c r="M1235">
        <v>791</v>
      </c>
      <c r="N1235">
        <v>968.06</v>
      </c>
      <c r="O1235">
        <v>1177</v>
      </c>
      <c r="P1235">
        <v>759</v>
      </c>
      <c r="Q1235">
        <v>0.64500000000000002</v>
      </c>
      <c r="R1235">
        <v>-0.63400000000000001</v>
      </c>
      <c r="S1235" s="1">
        <v>4.6373602407502802E-29</v>
      </c>
      <c r="T1235" s="1">
        <v>4.47034806396384E-27</v>
      </c>
      <c r="U1235">
        <v>1.1999999999999999E-3</v>
      </c>
      <c r="V1235">
        <v>1.5E-3</v>
      </c>
      <c r="W1235" s="4">
        <f t="shared" si="19"/>
        <v>0.64438731524250781</v>
      </c>
      <c r="Y1235" t="s">
        <v>701</v>
      </c>
      <c r="Z1235" t="s">
        <v>2969</v>
      </c>
    </row>
    <row r="1236" spans="1:26" x14ac:dyDescent="0.2">
      <c r="A1236" t="s">
        <v>514</v>
      </c>
      <c r="B1236">
        <v>44</v>
      </c>
      <c r="C1236">
        <v>30</v>
      </c>
      <c r="D1236">
        <v>33</v>
      </c>
      <c r="E1236">
        <v>23</v>
      </c>
      <c r="F1236">
        <v>21</v>
      </c>
      <c r="G1236">
        <v>27</v>
      </c>
      <c r="H1236">
        <v>44</v>
      </c>
      <c r="I1236">
        <v>38</v>
      </c>
      <c r="J1236">
        <v>28</v>
      </c>
      <c r="K1236">
        <v>24</v>
      </c>
      <c r="L1236">
        <v>20</v>
      </c>
      <c r="M1236">
        <v>26</v>
      </c>
      <c r="N1236">
        <v>30.06</v>
      </c>
      <c r="O1236">
        <v>37</v>
      </c>
      <c r="P1236">
        <v>23</v>
      </c>
      <c r="Q1236">
        <v>0.64500000000000002</v>
      </c>
      <c r="R1236">
        <v>-0.63400000000000001</v>
      </c>
      <c r="S1236">
        <v>2.1020698323236799E-2</v>
      </c>
      <c r="T1236">
        <v>6.0370973617016301E-2</v>
      </c>
      <c r="U1236">
        <v>0.02</v>
      </c>
      <c r="V1236">
        <v>2.4299999999999999E-2</v>
      </c>
      <c r="W1236" s="4">
        <f t="shared" si="19"/>
        <v>0.64438731524250781</v>
      </c>
      <c r="Y1236" t="s">
        <v>514</v>
      </c>
      <c r="Z1236" t="s">
        <v>2970</v>
      </c>
    </row>
    <row r="1237" spans="1:26" x14ac:dyDescent="0.2">
      <c r="A1237" t="s">
        <v>1770</v>
      </c>
      <c r="B1237">
        <v>25</v>
      </c>
      <c r="C1237">
        <v>19</v>
      </c>
      <c r="D1237">
        <v>39</v>
      </c>
      <c r="E1237">
        <v>23</v>
      </c>
      <c r="F1237">
        <v>19</v>
      </c>
      <c r="G1237">
        <v>12</v>
      </c>
      <c r="H1237">
        <v>25</v>
      </c>
      <c r="I1237">
        <v>24</v>
      </c>
      <c r="J1237">
        <v>33</v>
      </c>
      <c r="K1237">
        <v>24</v>
      </c>
      <c r="L1237">
        <v>18</v>
      </c>
      <c r="M1237">
        <v>12</v>
      </c>
      <c r="N1237">
        <v>22.7</v>
      </c>
      <c r="O1237">
        <v>27</v>
      </c>
      <c r="P1237">
        <v>18</v>
      </c>
      <c r="Q1237">
        <v>0.64400000000000002</v>
      </c>
      <c r="R1237">
        <v>-0.63500000000000001</v>
      </c>
      <c r="S1237">
        <v>4.46001598898777E-2</v>
      </c>
      <c r="T1237">
        <v>0.11015891700984801</v>
      </c>
      <c r="U1237">
        <v>2.76E-2</v>
      </c>
      <c r="V1237">
        <v>2.7300000000000001E-2</v>
      </c>
      <c r="W1237" s="4">
        <f t="shared" si="19"/>
        <v>0.64394081475491272</v>
      </c>
      <c r="Y1237" t="s">
        <v>1770</v>
      </c>
      <c r="Z1237" t="s">
        <v>1806</v>
      </c>
    </row>
    <row r="1238" spans="1:26" x14ac:dyDescent="0.2">
      <c r="A1238" t="s">
        <v>1314</v>
      </c>
      <c r="B1238">
        <v>484</v>
      </c>
      <c r="C1238">
        <v>419</v>
      </c>
      <c r="D1238">
        <v>604</v>
      </c>
      <c r="E1238">
        <v>287</v>
      </c>
      <c r="F1238">
        <v>382</v>
      </c>
      <c r="G1238">
        <v>327</v>
      </c>
      <c r="H1238">
        <v>482</v>
      </c>
      <c r="I1238">
        <v>529</v>
      </c>
      <c r="J1238">
        <v>518</v>
      </c>
      <c r="K1238">
        <v>305</v>
      </c>
      <c r="L1238">
        <v>357</v>
      </c>
      <c r="M1238">
        <v>319</v>
      </c>
      <c r="N1238">
        <v>418.26</v>
      </c>
      <c r="O1238">
        <v>510</v>
      </c>
      <c r="P1238">
        <v>327</v>
      </c>
      <c r="Q1238">
        <v>0.64300000000000002</v>
      </c>
      <c r="R1238">
        <v>-0.63700000000000001</v>
      </c>
      <c r="S1238" s="1">
        <v>2.02402092350197E-15</v>
      </c>
      <c r="T1238" s="1">
        <v>6.6319089520558401E-14</v>
      </c>
      <c r="U1238">
        <v>2.2000000000000001E-3</v>
      </c>
      <c r="V1238">
        <v>2.3E-3</v>
      </c>
      <c r="W1238" s="4">
        <f t="shared" si="19"/>
        <v>0.6430487417153018</v>
      </c>
      <c r="Y1238" t="s">
        <v>1314</v>
      </c>
      <c r="Z1238" t="s">
        <v>2971</v>
      </c>
    </row>
    <row r="1239" spans="1:26" x14ac:dyDescent="0.2">
      <c r="A1239" t="s">
        <v>496</v>
      </c>
      <c r="B1239">
        <v>42</v>
      </c>
      <c r="C1239">
        <v>52</v>
      </c>
      <c r="D1239">
        <v>54</v>
      </c>
      <c r="E1239">
        <v>23</v>
      </c>
      <c r="F1239">
        <v>36</v>
      </c>
      <c r="G1239">
        <v>40</v>
      </c>
      <c r="H1239">
        <v>42</v>
      </c>
      <c r="I1239">
        <v>66</v>
      </c>
      <c r="J1239">
        <v>46</v>
      </c>
      <c r="K1239">
        <v>24</v>
      </c>
      <c r="L1239">
        <v>34</v>
      </c>
      <c r="M1239">
        <v>39</v>
      </c>
      <c r="N1239">
        <v>41.81</v>
      </c>
      <c r="O1239">
        <v>51</v>
      </c>
      <c r="P1239">
        <v>32</v>
      </c>
      <c r="Q1239">
        <v>0.64300000000000002</v>
      </c>
      <c r="R1239">
        <v>-0.63700000000000001</v>
      </c>
      <c r="S1239">
        <v>1.2297815650593499E-2</v>
      </c>
      <c r="T1239">
        <v>3.9175728352453303E-2</v>
      </c>
      <c r="U1239">
        <v>2.18E-2</v>
      </c>
      <c r="V1239">
        <v>2.0500000000000001E-2</v>
      </c>
      <c r="W1239" s="4">
        <f t="shared" si="19"/>
        <v>0.6430487417153018</v>
      </c>
      <c r="Y1239" t="s">
        <v>496</v>
      </c>
      <c r="Z1239" t="s">
        <v>2972</v>
      </c>
    </row>
    <row r="1240" spans="1:26" x14ac:dyDescent="0.2">
      <c r="A1240" t="s">
        <v>1699</v>
      </c>
      <c r="B1240">
        <v>50</v>
      </c>
      <c r="C1240">
        <v>35</v>
      </c>
      <c r="D1240">
        <v>63</v>
      </c>
      <c r="E1240">
        <v>28</v>
      </c>
      <c r="F1240">
        <v>34</v>
      </c>
      <c r="G1240">
        <v>35</v>
      </c>
      <c r="H1240">
        <v>50</v>
      </c>
      <c r="I1240">
        <v>44</v>
      </c>
      <c r="J1240">
        <v>54</v>
      </c>
      <c r="K1240">
        <v>30</v>
      </c>
      <c r="L1240">
        <v>32</v>
      </c>
      <c r="M1240">
        <v>34</v>
      </c>
      <c r="N1240">
        <v>40.61</v>
      </c>
      <c r="O1240">
        <v>49</v>
      </c>
      <c r="P1240">
        <v>32</v>
      </c>
      <c r="Q1240">
        <v>0.64200000000000002</v>
      </c>
      <c r="R1240">
        <v>-0.63900000000000001</v>
      </c>
      <c r="S1240">
        <v>3.3202427301005501E-3</v>
      </c>
      <c r="T1240">
        <v>1.30949270793145E-2</v>
      </c>
      <c r="U1240">
        <v>9.1000000000000004E-3</v>
      </c>
      <c r="V1240">
        <v>2.06E-2</v>
      </c>
      <c r="W1240" s="4">
        <f t="shared" si="19"/>
        <v>0.64215790449471277</v>
      </c>
      <c r="Y1240" t="s">
        <v>1699</v>
      </c>
      <c r="Z1240" t="s">
        <v>1806</v>
      </c>
    </row>
    <row r="1241" spans="1:26" x14ac:dyDescent="0.2">
      <c r="A1241" t="s">
        <v>317</v>
      </c>
      <c r="B1241">
        <v>21</v>
      </c>
      <c r="C1241">
        <v>19</v>
      </c>
      <c r="D1241">
        <v>27</v>
      </c>
      <c r="E1241">
        <v>15</v>
      </c>
      <c r="F1241">
        <v>15</v>
      </c>
      <c r="G1241">
        <v>14</v>
      </c>
      <c r="H1241">
        <v>21</v>
      </c>
      <c r="I1241">
        <v>24</v>
      </c>
      <c r="J1241">
        <v>23</v>
      </c>
      <c r="K1241">
        <v>16</v>
      </c>
      <c r="L1241">
        <v>14</v>
      </c>
      <c r="M1241">
        <v>14</v>
      </c>
      <c r="N1241">
        <v>18.61</v>
      </c>
      <c r="O1241">
        <v>23</v>
      </c>
      <c r="P1241">
        <v>15</v>
      </c>
      <c r="Q1241">
        <v>0.64200000000000002</v>
      </c>
      <c r="R1241">
        <v>-0.63900000000000001</v>
      </c>
      <c r="S1241">
        <v>3.5675344715764702E-2</v>
      </c>
      <c r="T1241">
        <v>9.2584688012839894E-2</v>
      </c>
      <c r="U1241">
        <v>1.21E-2</v>
      </c>
      <c r="V1241">
        <v>2.9600000000000001E-2</v>
      </c>
      <c r="W1241" s="4">
        <f t="shared" si="19"/>
        <v>0.64215790449471277</v>
      </c>
      <c r="Y1241" t="s">
        <v>317</v>
      </c>
      <c r="Z1241" t="s">
        <v>2973</v>
      </c>
    </row>
    <row r="1242" spans="1:26" x14ac:dyDescent="0.2">
      <c r="A1242" t="s">
        <v>1522</v>
      </c>
      <c r="B1242">
        <v>28</v>
      </c>
      <c r="C1242">
        <v>27</v>
      </c>
      <c r="D1242">
        <v>34</v>
      </c>
      <c r="E1242">
        <v>11</v>
      </c>
      <c r="F1242">
        <v>18</v>
      </c>
      <c r="G1242">
        <v>30</v>
      </c>
      <c r="H1242">
        <v>28</v>
      </c>
      <c r="I1242">
        <v>34</v>
      </c>
      <c r="J1242">
        <v>29</v>
      </c>
      <c r="K1242">
        <v>12</v>
      </c>
      <c r="L1242">
        <v>17</v>
      </c>
      <c r="M1242">
        <v>29</v>
      </c>
      <c r="N1242">
        <v>24.81</v>
      </c>
      <c r="O1242">
        <v>30</v>
      </c>
      <c r="P1242">
        <v>19</v>
      </c>
      <c r="Q1242">
        <v>0.64200000000000002</v>
      </c>
      <c r="R1242">
        <v>-0.63900000000000001</v>
      </c>
      <c r="S1242">
        <v>4.59184135207822E-2</v>
      </c>
      <c r="T1242">
        <v>0.112620327261609</v>
      </c>
      <c r="U1242">
        <v>3.2500000000000001E-2</v>
      </c>
      <c r="V1242">
        <v>2.64E-2</v>
      </c>
      <c r="W1242" s="4">
        <f t="shared" si="19"/>
        <v>0.64215790449471277</v>
      </c>
      <c r="Y1242" t="s">
        <v>1522</v>
      </c>
      <c r="Z1242" t="s">
        <v>1806</v>
      </c>
    </row>
    <row r="1243" spans="1:26" x14ac:dyDescent="0.2">
      <c r="A1243" t="s">
        <v>938</v>
      </c>
      <c r="B1243">
        <v>269</v>
      </c>
      <c r="C1243">
        <v>219</v>
      </c>
      <c r="D1243">
        <v>268</v>
      </c>
      <c r="E1243">
        <v>143</v>
      </c>
      <c r="F1243">
        <v>191</v>
      </c>
      <c r="G1243">
        <v>167</v>
      </c>
      <c r="H1243">
        <v>268</v>
      </c>
      <c r="I1243">
        <v>277</v>
      </c>
      <c r="J1243">
        <v>230</v>
      </c>
      <c r="K1243">
        <v>152</v>
      </c>
      <c r="L1243">
        <v>179</v>
      </c>
      <c r="M1243">
        <v>163</v>
      </c>
      <c r="N1243">
        <v>211.23</v>
      </c>
      <c r="O1243">
        <v>258</v>
      </c>
      <c r="P1243">
        <v>165</v>
      </c>
      <c r="Q1243">
        <v>0.64200000000000002</v>
      </c>
      <c r="R1243">
        <v>-0.64</v>
      </c>
      <c r="S1243" s="1">
        <v>1.26905522357494E-8</v>
      </c>
      <c r="T1243" s="1">
        <v>1.8017333659783801E-7</v>
      </c>
      <c r="U1243">
        <v>4.1999999999999997E-3</v>
      </c>
      <c r="V1243">
        <v>4.4000000000000003E-3</v>
      </c>
      <c r="W1243" s="4">
        <f t="shared" si="19"/>
        <v>0.64171294878145202</v>
      </c>
      <c r="Y1243" t="s">
        <v>938</v>
      </c>
      <c r="Z1243" t="s">
        <v>2974</v>
      </c>
    </row>
    <row r="1244" spans="1:26" x14ac:dyDescent="0.2">
      <c r="A1244" t="s">
        <v>74</v>
      </c>
      <c r="B1244">
        <v>379</v>
      </c>
      <c r="C1244">
        <v>291</v>
      </c>
      <c r="D1244">
        <v>476</v>
      </c>
      <c r="E1244">
        <v>223</v>
      </c>
      <c r="F1244">
        <v>278</v>
      </c>
      <c r="G1244">
        <v>251</v>
      </c>
      <c r="H1244">
        <v>377</v>
      </c>
      <c r="I1244">
        <v>368</v>
      </c>
      <c r="J1244">
        <v>408</v>
      </c>
      <c r="K1244">
        <v>237</v>
      </c>
      <c r="L1244">
        <v>260</v>
      </c>
      <c r="M1244">
        <v>245</v>
      </c>
      <c r="N1244">
        <v>315.73</v>
      </c>
      <c r="O1244">
        <v>384</v>
      </c>
      <c r="P1244">
        <v>247</v>
      </c>
      <c r="Q1244">
        <v>0.64100000000000001</v>
      </c>
      <c r="R1244">
        <v>-0.64100000000000001</v>
      </c>
      <c r="S1244" s="1">
        <v>2.6293170962786299E-14</v>
      </c>
      <c r="T1244" s="1">
        <v>7.6537867246815298E-13</v>
      </c>
      <c r="U1244">
        <v>1.8E-3</v>
      </c>
      <c r="V1244">
        <v>2.8999999999999998E-3</v>
      </c>
      <c r="W1244" s="4">
        <f t="shared" si="19"/>
        <v>0.64126830138112412</v>
      </c>
      <c r="Y1244" t="s">
        <v>74</v>
      </c>
      <c r="Z1244" t="s">
        <v>2975</v>
      </c>
    </row>
    <row r="1245" spans="1:26" x14ac:dyDescent="0.2">
      <c r="A1245" t="s">
        <v>991</v>
      </c>
      <c r="B1245">
        <v>338</v>
      </c>
      <c r="C1245">
        <v>305</v>
      </c>
      <c r="D1245">
        <v>443</v>
      </c>
      <c r="E1245">
        <v>236</v>
      </c>
      <c r="F1245">
        <v>257</v>
      </c>
      <c r="G1245">
        <v>221</v>
      </c>
      <c r="H1245">
        <v>337</v>
      </c>
      <c r="I1245">
        <v>385</v>
      </c>
      <c r="J1245">
        <v>380</v>
      </c>
      <c r="K1245">
        <v>251</v>
      </c>
      <c r="L1245">
        <v>240</v>
      </c>
      <c r="M1245">
        <v>215</v>
      </c>
      <c r="N1245">
        <v>301.31</v>
      </c>
      <c r="O1245">
        <v>367</v>
      </c>
      <c r="P1245">
        <v>235</v>
      </c>
      <c r="Q1245">
        <v>0.64100000000000001</v>
      </c>
      <c r="R1245">
        <v>-0.64100000000000001</v>
      </c>
      <c r="S1245" s="1">
        <v>4.5931181213064599E-12</v>
      </c>
      <c r="T1245" s="1">
        <v>1.05167384453941E-10</v>
      </c>
      <c r="U1245">
        <v>2.7000000000000001E-3</v>
      </c>
      <c r="V1245">
        <v>3.0999999999999999E-3</v>
      </c>
      <c r="W1245" s="4">
        <f t="shared" si="19"/>
        <v>0.64126830138112412</v>
      </c>
      <c r="Y1245" t="s">
        <v>991</v>
      </c>
      <c r="Z1245" t="s">
        <v>2976</v>
      </c>
    </row>
    <row r="1246" spans="1:26" x14ac:dyDescent="0.2">
      <c r="A1246" t="s">
        <v>1422</v>
      </c>
      <c r="B1246">
        <v>147</v>
      </c>
      <c r="C1246">
        <v>108</v>
      </c>
      <c r="D1246">
        <v>193</v>
      </c>
      <c r="E1246">
        <v>89</v>
      </c>
      <c r="F1246">
        <v>100</v>
      </c>
      <c r="G1246">
        <v>104</v>
      </c>
      <c r="H1246">
        <v>146</v>
      </c>
      <c r="I1246">
        <v>136</v>
      </c>
      <c r="J1246">
        <v>166</v>
      </c>
      <c r="K1246">
        <v>94</v>
      </c>
      <c r="L1246">
        <v>94</v>
      </c>
      <c r="M1246">
        <v>101</v>
      </c>
      <c r="N1246">
        <v>122.93</v>
      </c>
      <c r="O1246">
        <v>149</v>
      </c>
      <c r="P1246">
        <v>96</v>
      </c>
      <c r="Q1246">
        <v>0.64100000000000001</v>
      </c>
      <c r="R1246">
        <v>-0.64100000000000001</v>
      </c>
      <c r="S1246" s="1">
        <v>4.1252941055953602E-6</v>
      </c>
      <c r="T1246" s="1">
        <v>3.5915436836868501E-5</v>
      </c>
      <c r="U1246">
        <v>5.5999999999999999E-3</v>
      </c>
      <c r="V1246">
        <v>8.0000000000000002E-3</v>
      </c>
      <c r="W1246" s="4">
        <f t="shared" si="19"/>
        <v>0.64126830138112412</v>
      </c>
      <c r="Y1246" t="s">
        <v>1422</v>
      </c>
      <c r="Z1246" t="s">
        <v>2977</v>
      </c>
    </row>
    <row r="1247" spans="1:26" x14ac:dyDescent="0.2">
      <c r="A1247" t="s">
        <v>1065</v>
      </c>
      <c r="B1247">
        <v>94</v>
      </c>
      <c r="C1247">
        <v>73</v>
      </c>
      <c r="D1247">
        <v>100</v>
      </c>
      <c r="E1247">
        <v>49</v>
      </c>
      <c r="F1247">
        <v>71</v>
      </c>
      <c r="G1247">
        <v>56</v>
      </c>
      <c r="H1247">
        <v>94</v>
      </c>
      <c r="I1247">
        <v>92</v>
      </c>
      <c r="J1247">
        <v>86</v>
      </c>
      <c r="K1247">
        <v>52</v>
      </c>
      <c r="L1247">
        <v>66</v>
      </c>
      <c r="M1247">
        <v>55</v>
      </c>
      <c r="N1247">
        <v>74.09</v>
      </c>
      <c r="O1247">
        <v>91</v>
      </c>
      <c r="P1247">
        <v>58</v>
      </c>
      <c r="Q1247">
        <v>0.64100000000000001</v>
      </c>
      <c r="R1247">
        <v>-0.64100000000000001</v>
      </c>
      <c r="S1247">
        <v>2.17309666083729E-4</v>
      </c>
      <c r="T1247">
        <v>1.2569002121355899E-3</v>
      </c>
      <c r="U1247">
        <v>7.7999999999999996E-3</v>
      </c>
      <c r="V1247">
        <v>1.3299999999999999E-2</v>
      </c>
      <c r="W1247" s="4">
        <f t="shared" si="19"/>
        <v>0.64126830138112412</v>
      </c>
      <c r="Y1247" t="s">
        <v>1065</v>
      </c>
      <c r="Z1247" t="s">
        <v>2978</v>
      </c>
    </row>
    <row r="1248" spans="1:26" x14ac:dyDescent="0.2">
      <c r="A1248" t="s">
        <v>1426</v>
      </c>
      <c r="B1248">
        <v>23</v>
      </c>
      <c r="C1248">
        <v>19</v>
      </c>
      <c r="D1248">
        <v>25</v>
      </c>
      <c r="E1248">
        <v>14</v>
      </c>
      <c r="F1248">
        <v>15</v>
      </c>
      <c r="G1248">
        <v>15</v>
      </c>
      <c r="H1248">
        <v>23</v>
      </c>
      <c r="I1248">
        <v>24</v>
      </c>
      <c r="J1248">
        <v>21</v>
      </c>
      <c r="K1248">
        <v>15</v>
      </c>
      <c r="L1248">
        <v>14</v>
      </c>
      <c r="M1248">
        <v>15</v>
      </c>
      <c r="N1248">
        <v>18.64</v>
      </c>
      <c r="O1248">
        <v>23</v>
      </c>
      <c r="P1248">
        <v>15</v>
      </c>
      <c r="Q1248">
        <v>0.64100000000000001</v>
      </c>
      <c r="R1248">
        <v>-0.64100000000000001</v>
      </c>
      <c r="S1248">
        <v>3.4086031594807699E-2</v>
      </c>
      <c r="T1248">
        <v>8.92962737900211E-2</v>
      </c>
      <c r="U1248">
        <v>1.1299999999999999E-2</v>
      </c>
      <c r="V1248">
        <v>2.9600000000000001E-2</v>
      </c>
      <c r="W1248" s="4">
        <f t="shared" si="19"/>
        <v>0.64126830138112412</v>
      </c>
      <c r="Y1248" t="s">
        <v>1426</v>
      </c>
      <c r="Z1248" t="s">
        <v>2979</v>
      </c>
    </row>
    <row r="1249" spans="1:26" x14ac:dyDescent="0.2">
      <c r="A1249" t="s">
        <v>1516</v>
      </c>
      <c r="B1249">
        <v>137</v>
      </c>
      <c r="C1249">
        <v>93</v>
      </c>
      <c r="D1249">
        <v>148</v>
      </c>
      <c r="E1249">
        <v>72</v>
      </c>
      <c r="F1249">
        <v>95</v>
      </c>
      <c r="G1249">
        <v>81</v>
      </c>
      <c r="H1249">
        <v>136</v>
      </c>
      <c r="I1249">
        <v>117</v>
      </c>
      <c r="J1249">
        <v>127</v>
      </c>
      <c r="K1249">
        <v>76</v>
      </c>
      <c r="L1249">
        <v>89</v>
      </c>
      <c r="M1249">
        <v>79</v>
      </c>
      <c r="N1249">
        <v>104.16</v>
      </c>
      <c r="O1249">
        <v>127</v>
      </c>
      <c r="P1249">
        <v>81</v>
      </c>
      <c r="Q1249">
        <v>0.64100000000000001</v>
      </c>
      <c r="R1249">
        <v>-0.64200000000000002</v>
      </c>
      <c r="S1249" s="1">
        <v>1.2052848378992201E-5</v>
      </c>
      <c r="T1249" s="1">
        <v>9.5724801185512201E-5</v>
      </c>
      <c r="U1249">
        <v>5.7000000000000002E-3</v>
      </c>
      <c r="V1249">
        <v>9.5999999999999992E-3</v>
      </c>
      <c r="W1249" s="4">
        <f t="shared" si="19"/>
        <v>0.64082396208009651</v>
      </c>
      <c r="Y1249" t="s">
        <v>1516</v>
      </c>
      <c r="Z1249" t="s">
        <v>2980</v>
      </c>
    </row>
    <row r="1250" spans="1:26" x14ac:dyDescent="0.2">
      <c r="A1250" t="s">
        <v>452</v>
      </c>
      <c r="B1250">
        <v>57</v>
      </c>
      <c r="C1250">
        <v>54</v>
      </c>
      <c r="D1250">
        <v>81</v>
      </c>
      <c r="E1250">
        <v>40</v>
      </c>
      <c r="F1250">
        <v>43</v>
      </c>
      <c r="G1250">
        <v>43</v>
      </c>
      <c r="H1250">
        <v>57</v>
      </c>
      <c r="I1250">
        <v>68</v>
      </c>
      <c r="J1250">
        <v>69</v>
      </c>
      <c r="K1250">
        <v>42</v>
      </c>
      <c r="L1250">
        <v>40</v>
      </c>
      <c r="M1250">
        <v>42</v>
      </c>
      <c r="N1250">
        <v>53.16</v>
      </c>
      <c r="O1250">
        <v>65</v>
      </c>
      <c r="P1250">
        <v>41</v>
      </c>
      <c r="Q1250">
        <v>0.64100000000000001</v>
      </c>
      <c r="R1250">
        <v>-0.64200000000000002</v>
      </c>
      <c r="S1250">
        <v>1.31135311728096E-3</v>
      </c>
      <c r="T1250">
        <v>5.9804355568010498E-3</v>
      </c>
      <c r="U1250">
        <v>9.4000000000000004E-3</v>
      </c>
      <c r="V1250">
        <v>1.7399999999999999E-2</v>
      </c>
      <c r="W1250" s="4">
        <f t="shared" si="19"/>
        <v>0.64082396208009651</v>
      </c>
      <c r="Y1250" t="s">
        <v>452</v>
      </c>
      <c r="Z1250" t="s">
        <v>2981</v>
      </c>
    </row>
    <row r="1251" spans="1:26" x14ac:dyDescent="0.2">
      <c r="A1251" t="s">
        <v>382</v>
      </c>
      <c r="B1251">
        <v>35</v>
      </c>
      <c r="C1251">
        <v>21</v>
      </c>
      <c r="D1251">
        <v>42</v>
      </c>
      <c r="E1251">
        <v>12</v>
      </c>
      <c r="F1251">
        <v>24</v>
      </c>
      <c r="G1251">
        <v>28</v>
      </c>
      <c r="H1251">
        <v>35</v>
      </c>
      <c r="I1251">
        <v>27</v>
      </c>
      <c r="J1251">
        <v>36</v>
      </c>
      <c r="K1251">
        <v>13</v>
      </c>
      <c r="L1251">
        <v>22</v>
      </c>
      <c r="M1251">
        <v>27</v>
      </c>
      <c r="N1251">
        <v>26.64</v>
      </c>
      <c r="O1251">
        <v>33</v>
      </c>
      <c r="P1251">
        <v>21</v>
      </c>
      <c r="Q1251">
        <v>0.64100000000000001</v>
      </c>
      <c r="R1251">
        <v>-0.64200000000000002</v>
      </c>
      <c r="S1251">
        <v>2.9829788175265801E-2</v>
      </c>
      <c r="T1251">
        <v>8.00697482033014E-2</v>
      </c>
      <c r="U1251">
        <v>2.53E-2</v>
      </c>
      <c r="V1251">
        <v>2.5399999999999999E-2</v>
      </c>
      <c r="W1251" s="4">
        <f t="shared" si="19"/>
        <v>0.64082396208009651</v>
      </c>
      <c r="Y1251" t="s">
        <v>382</v>
      </c>
      <c r="Z1251" t="s">
        <v>2982</v>
      </c>
    </row>
    <row r="1252" spans="1:26" x14ac:dyDescent="0.2">
      <c r="A1252" t="s">
        <v>666</v>
      </c>
      <c r="B1252">
        <v>11229</v>
      </c>
      <c r="C1252">
        <v>8814</v>
      </c>
      <c r="D1252">
        <v>12055</v>
      </c>
      <c r="E1252">
        <v>6576</v>
      </c>
      <c r="F1252">
        <v>7108</v>
      </c>
      <c r="G1252">
        <v>7472</v>
      </c>
      <c r="H1252">
        <v>11183</v>
      </c>
      <c r="I1252">
        <v>11131</v>
      </c>
      <c r="J1252">
        <v>10339</v>
      </c>
      <c r="K1252">
        <v>6980</v>
      </c>
      <c r="L1252">
        <v>6646</v>
      </c>
      <c r="M1252">
        <v>7279</v>
      </c>
      <c r="N1252">
        <v>8926.41</v>
      </c>
      <c r="O1252">
        <v>10884</v>
      </c>
      <c r="P1252">
        <v>6968</v>
      </c>
      <c r="Q1252">
        <v>0.64</v>
      </c>
      <c r="R1252">
        <v>-0.64300000000000002</v>
      </c>
      <c r="S1252" s="1">
        <v>3.4625091663898501E-34</v>
      </c>
      <c r="T1252" s="1">
        <v>4.2649777259707502E-32</v>
      </c>
      <c r="U1252">
        <v>1.9E-3</v>
      </c>
      <c r="V1252">
        <v>1.9E-3</v>
      </c>
      <c r="W1252" s="4">
        <f t="shared" si="19"/>
        <v>0.64037993066488519</v>
      </c>
      <c r="Y1252" t="s">
        <v>666</v>
      </c>
      <c r="Z1252" t="s">
        <v>2983</v>
      </c>
    </row>
    <row r="1253" spans="1:26" x14ac:dyDescent="0.2">
      <c r="A1253" t="s">
        <v>160</v>
      </c>
      <c r="B1253">
        <v>361</v>
      </c>
      <c r="C1253">
        <v>283</v>
      </c>
      <c r="D1253">
        <v>407</v>
      </c>
      <c r="E1253">
        <v>220</v>
      </c>
      <c r="F1253">
        <v>264</v>
      </c>
      <c r="G1253">
        <v>207</v>
      </c>
      <c r="H1253">
        <v>360</v>
      </c>
      <c r="I1253">
        <v>357</v>
      </c>
      <c r="J1253">
        <v>349</v>
      </c>
      <c r="K1253">
        <v>234</v>
      </c>
      <c r="L1253">
        <v>247</v>
      </c>
      <c r="M1253">
        <v>202</v>
      </c>
      <c r="N1253">
        <v>291.33</v>
      </c>
      <c r="O1253">
        <v>355</v>
      </c>
      <c r="P1253">
        <v>228</v>
      </c>
      <c r="Q1253">
        <v>0.64100000000000001</v>
      </c>
      <c r="R1253">
        <v>-0.64300000000000002</v>
      </c>
      <c r="S1253" s="1">
        <v>2.1544032627015001E-12</v>
      </c>
      <c r="T1253" s="1">
        <v>5.11786189352109E-11</v>
      </c>
      <c r="U1253">
        <v>2.5000000000000001E-3</v>
      </c>
      <c r="V1253">
        <v>3.2000000000000002E-3</v>
      </c>
      <c r="W1253" s="4">
        <f t="shared" si="19"/>
        <v>0.64037993066488519</v>
      </c>
      <c r="Y1253" t="s">
        <v>160</v>
      </c>
      <c r="Z1253" t="s">
        <v>2984</v>
      </c>
    </row>
    <row r="1254" spans="1:26" x14ac:dyDescent="0.2">
      <c r="A1254" t="s">
        <v>331</v>
      </c>
      <c r="B1254">
        <v>312</v>
      </c>
      <c r="C1254">
        <v>235</v>
      </c>
      <c r="D1254">
        <v>318</v>
      </c>
      <c r="E1254">
        <v>180</v>
      </c>
      <c r="F1254">
        <v>175</v>
      </c>
      <c r="G1254">
        <v>214</v>
      </c>
      <c r="H1254">
        <v>311</v>
      </c>
      <c r="I1254">
        <v>297</v>
      </c>
      <c r="J1254">
        <v>273</v>
      </c>
      <c r="K1254">
        <v>191</v>
      </c>
      <c r="L1254">
        <v>164</v>
      </c>
      <c r="M1254">
        <v>208</v>
      </c>
      <c r="N1254">
        <v>240.57</v>
      </c>
      <c r="O1254">
        <v>294</v>
      </c>
      <c r="P1254">
        <v>188</v>
      </c>
      <c r="Q1254">
        <v>0.64</v>
      </c>
      <c r="R1254">
        <v>-0.64300000000000002</v>
      </c>
      <c r="S1254" s="1">
        <v>2.3620060686240201E-9</v>
      </c>
      <c r="T1254" s="1">
        <v>3.7721208560510597E-8</v>
      </c>
      <c r="U1254">
        <v>4.0000000000000001E-3</v>
      </c>
      <c r="V1254">
        <v>3.8E-3</v>
      </c>
      <c r="W1254" s="4">
        <f t="shared" si="19"/>
        <v>0.64037993066488519</v>
      </c>
      <c r="Y1254" t="s">
        <v>331</v>
      </c>
      <c r="Z1254" t="s">
        <v>2985</v>
      </c>
    </row>
    <row r="1255" spans="1:26" x14ac:dyDescent="0.2">
      <c r="A1255" t="s">
        <v>984</v>
      </c>
      <c r="B1255">
        <v>472</v>
      </c>
      <c r="C1255">
        <v>378</v>
      </c>
      <c r="D1255">
        <v>447</v>
      </c>
      <c r="E1255">
        <v>310</v>
      </c>
      <c r="F1255">
        <v>274</v>
      </c>
      <c r="G1255">
        <v>272</v>
      </c>
      <c r="H1255">
        <v>470</v>
      </c>
      <c r="I1255">
        <v>477</v>
      </c>
      <c r="J1255">
        <v>383</v>
      </c>
      <c r="K1255">
        <v>329</v>
      </c>
      <c r="L1255">
        <v>256</v>
      </c>
      <c r="M1255">
        <v>265</v>
      </c>
      <c r="N1255">
        <v>363.51</v>
      </c>
      <c r="O1255">
        <v>443</v>
      </c>
      <c r="P1255">
        <v>283</v>
      </c>
      <c r="Q1255">
        <v>0.64</v>
      </c>
      <c r="R1255">
        <v>-0.64400000000000002</v>
      </c>
      <c r="S1255" s="1">
        <v>4.2712907515211801E-9</v>
      </c>
      <c r="T1255" s="1">
        <v>6.5236487792751194E-8</v>
      </c>
      <c r="U1255">
        <v>5.7000000000000002E-3</v>
      </c>
      <c r="V1255">
        <v>2.5999999999999999E-3</v>
      </c>
      <c r="W1255" s="4">
        <f t="shared" si="19"/>
        <v>0.63993620692215392</v>
      </c>
      <c r="Y1255" t="s">
        <v>984</v>
      </c>
      <c r="Z1255" t="s">
        <v>2986</v>
      </c>
    </row>
    <row r="1256" spans="1:26" x14ac:dyDescent="0.2">
      <c r="A1256" t="s">
        <v>1092</v>
      </c>
      <c r="B1256">
        <v>83</v>
      </c>
      <c r="C1256">
        <v>59</v>
      </c>
      <c r="D1256">
        <v>64</v>
      </c>
      <c r="E1256">
        <v>47</v>
      </c>
      <c r="F1256">
        <v>42</v>
      </c>
      <c r="G1256">
        <v>47</v>
      </c>
      <c r="H1256">
        <v>83</v>
      </c>
      <c r="I1256">
        <v>75</v>
      </c>
      <c r="J1256">
        <v>55</v>
      </c>
      <c r="K1256">
        <v>50</v>
      </c>
      <c r="L1256">
        <v>39</v>
      </c>
      <c r="M1256">
        <v>46</v>
      </c>
      <c r="N1256">
        <v>57.83</v>
      </c>
      <c r="O1256">
        <v>71</v>
      </c>
      <c r="P1256">
        <v>45</v>
      </c>
      <c r="Q1256">
        <v>0.64</v>
      </c>
      <c r="R1256">
        <v>-0.64400000000000002</v>
      </c>
      <c r="S1256">
        <v>3.4719001833997099E-3</v>
      </c>
      <c r="T1256">
        <v>1.3588316604815E-2</v>
      </c>
      <c r="U1256">
        <v>1.7000000000000001E-2</v>
      </c>
      <c r="V1256">
        <v>1.6500000000000001E-2</v>
      </c>
      <c r="W1256" s="4">
        <f t="shared" si="19"/>
        <v>0.63993620692215392</v>
      </c>
      <c r="Y1256" t="s">
        <v>1092</v>
      </c>
      <c r="Z1256" t="s">
        <v>2987</v>
      </c>
    </row>
    <row r="1257" spans="1:26" x14ac:dyDescent="0.2">
      <c r="A1257" t="s">
        <v>1150</v>
      </c>
      <c r="B1257">
        <v>71</v>
      </c>
      <c r="C1257">
        <v>77</v>
      </c>
      <c r="D1257">
        <v>68</v>
      </c>
      <c r="E1257">
        <v>56</v>
      </c>
      <c r="F1257">
        <v>47</v>
      </c>
      <c r="G1257">
        <v>41</v>
      </c>
      <c r="H1257">
        <v>71</v>
      </c>
      <c r="I1257">
        <v>97</v>
      </c>
      <c r="J1257">
        <v>58</v>
      </c>
      <c r="K1257">
        <v>59</v>
      </c>
      <c r="L1257">
        <v>44</v>
      </c>
      <c r="M1257">
        <v>40</v>
      </c>
      <c r="N1257">
        <v>61.6</v>
      </c>
      <c r="O1257">
        <v>75</v>
      </c>
      <c r="P1257">
        <v>48</v>
      </c>
      <c r="Q1257">
        <v>0.64</v>
      </c>
      <c r="R1257">
        <v>-0.64400000000000002</v>
      </c>
      <c r="S1257">
        <v>6.68214288766105E-3</v>
      </c>
      <c r="T1257">
        <v>2.37046791558813E-2</v>
      </c>
      <c r="U1257">
        <v>2.35E-2</v>
      </c>
      <c r="V1257">
        <v>1.5800000000000002E-2</v>
      </c>
      <c r="W1257" s="4">
        <f t="shared" si="19"/>
        <v>0.63993620692215392</v>
      </c>
      <c r="Y1257" t="s">
        <v>1150</v>
      </c>
      <c r="Z1257" t="s">
        <v>2988</v>
      </c>
    </row>
    <row r="1258" spans="1:26" x14ac:dyDescent="0.2">
      <c r="A1258" t="s">
        <v>289</v>
      </c>
      <c r="B1258">
        <v>2167</v>
      </c>
      <c r="C1258">
        <v>1719</v>
      </c>
      <c r="D1258">
        <v>2217</v>
      </c>
      <c r="E1258">
        <v>1294</v>
      </c>
      <c r="F1258">
        <v>1366</v>
      </c>
      <c r="G1258">
        <v>1365</v>
      </c>
      <c r="H1258">
        <v>2158</v>
      </c>
      <c r="I1258">
        <v>2171</v>
      </c>
      <c r="J1258">
        <v>1901</v>
      </c>
      <c r="K1258">
        <v>1374</v>
      </c>
      <c r="L1258">
        <v>1277</v>
      </c>
      <c r="M1258">
        <v>1330</v>
      </c>
      <c r="N1258">
        <v>1701.83</v>
      </c>
      <c r="O1258">
        <v>2077</v>
      </c>
      <c r="P1258">
        <v>1327</v>
      </c>
      <c r="Q1258">
        <v>0.64</v>
      </c>
      <c r="R1258">
        <v>-0.64500000000000002</v>
      </c>
      <c r="S1258" s="1">
        <v>2.2392722097108001E-27</v>
      </c>
      <c r="T1258" s="1">
        <v>2.0127728517420799E-25</v>
      </c>
      <c r="U1258">
        <v>1.9E-3</v>
      </c>
      <c r="V1258">
        <v>1.5E-3</v>
      </c>
      <c r="W1258" s="4">
        <f t="shared" si="19"/>
        <v>0.63949279063871445</v>
      </c>
      <c r="Y1258" t="s">
        <v>289</v>
      </c>
      <c r="Z1258" t="s">
        <v>2989</v>
      </c>
    </row>
    <row r="1259" spans="1:26" x14ac:dyDescent="0.2">
      <c r="A1259" t="s">
        <v>434</v>
      </c>
      <c r="B1259">
        <v>254</v>
      </c>
      <c r="C1259">
        <v>215</v>
      </c>
      <c r="D1259">
        <v>271</v>
      </c>
      <c r="E1259">
        <v>159</v>
      </c>
      <c r="F1259">
        <v>158</v>
      </c>
      <c r="G1259">
        <v>170</v>
      </c>
      <c r="H1259">
        <v>253</v>
      </c>
      <c r="I1259">
        <v>272</v>
      </c>
      <c r="J1259">
        <v>232</v>
      </c>
      <c r="K1259">
        <v>169</v>
      </c>
      <c r="L1259">
        <v>148</v>
      </c>
      <c r="M1259">
        <v>166</v>
      </c>
      <c r="N1259">
        <v>206.5</v>
      </c>
      <c r="O1259">
        <v>252</v>
      </c>
      <c r="P1259">
        <v>161</v>
      </c>
      <c r="Q1259">
        <v>0.64</v>
      </c>
      <c r="R1259">
        <v>-0.64500000000000002</v>
      </c>
      <c r="S1259" s="1">
        <v>3.38695231637997E-9</v>
      </c>
      <c r="T1259" s="1">
        <v>5.2513550891378502E-8</v>
      </c>
      <c r="U1259">
        <v>3.5000000000000001E-3</v>
      </c>
      <c r="V1259">
        <v>4.4999999999999997E-3</v>
      </c>
      <c r="W1259" s="4">
        <f t="shared" si="19"/>
        <v>0.63949279063871445</v>
      </c>
      <c r="Y1259" t="s">
        <v>434</v>
      </c>
      <c r="Z1259" t="s">
        <v>2990</v>
      </c>
    </row>
    <row r="1260" spans="1:26" x14ac:dyDescent="0.2">
      <c r="A1260" t="s">
        <v>1139</v>
      </c>
      <c r="B1260">
        <v>2926</v>
      </c>
      <c r="C1260">
        <v>2185</v>
      </c>
      <c r="D1260">
        <v>3154</v>
      </c>
      <c r="E1260">
        <v>1744</v>
      </c>
      <c r="F1260">
        <v>1765</v>
      </c>
      <c r="G1260">
        <v>1902</v>
      </c>
      <c r="H1260">
        <v>2914</v>
      </c>
      <c r="I1260">
        <v>2759</v>
      </c>
      <c r="J1260">
        <v>2705</v>
      </c>
      <c r="K1260">
        <v>1851</v>
      </c>
      <c r="L1260">
        <v>1650</v>
      </c>
      <c r="M1260">
        <v>1853</v>
      </c>
      <c r="N1260">
        <v>2288.81</v>
      </c>
      <c r="O1260">
        <v>2793</v>
      </c>
      <c r="P1260">
        <v>1785</v>
      </c>
      <c r="Q1260">
        <v>0.63900000000000001</v>
      </c>
      <c r="R1260">
        <v>-0.64600000000000002</v>
      </c>
      <c r="S1260" s="1">
        <v>1.55418861521213E-31</v>
      </c>
      <c r="T1260" s="1">
        <v>1.72294759568058E-29</v>
      </c>
      <c r="U1260">
        <v>1.6999999999999999E-3</v>
      </c>
      <c r="V1260">
        <v>1.5E-3</v>
      </c>
      <c r="W1260" s="4">
        <f t="shared" si="19"/>
        <v>0.63904968160152575</v>
      </c>
      <c r="Y1260" t="s">
        <v>1139</v>
      </c>
      <c r="Z1260" t="s">
        <v>2991</v>
      </c>
    </row>
    <row r="1261" spans="1:26" x14ac:dyDescent="0.2">
      <c r="A1261" t="s">
        <v>474</v>
      </c>
      <c r="B1261">
        <v>9480</v>
      </c>
      <c r="C1261">
        <v>7123</v>
      </c>
      <c r="D1261">
        <v>10021</v>
      </c>
      <c r="E1261">
        <v>5235</v>
      </c>
      <c r="F1261">
        <v>5887</v>
      </c>
      <c r="G1261">
        <v>6365</v>
      </c>
      <c r="H1261">
        <v>9441</v>
      </c>
      <c r="I1261">
        <v>8996</v>
      </c>
      <c r="J1261">
        <v>8594</v>
      </c>
      <c r="K1261">
        <v>5557</v>
      </c>
      <c r="L1261">
        <v>5505</v>
      </c>
      <c r="M1261">
        <v>6201</v>
      </c>
      <c r="N1261">
        <v>7382.19</v>
      </c>
      <c r="O1261">
        <v>9010</v>
      </c>
      <c r="P1261">
        <v>5754</v>
      </c>
      <c r="Q1261">
        <v>0.63900000000000001</v>
      </c>
      <c r="R1261">
        <v>-0.64700000000000002</v>
      </c>
      <c r="S1261" s="1">
        <v>4.36288363692728E-29</v>
      </c>
      <c r="T1261" s="1">
        <v>4.2676059575032003E-27</v>
      </c>
      <c r="U1261">
        <v>2.2000000000000001E-3</v>
      </c>
      <c r="V1261">
        <v>1.8E-3</v>
      </c>
      <c r="W1261" s="4">
        <f t="shared" si="19"/>
        <v>0.63860687959769491</v>
      </c>
      <c r="Y1261" t="s">
        <v>474</v>
      </c>
      <c r="Z1261" t="s">
        <v>2992</v>
      </c>
    </row>
    <row r="1262" spans="1:26" x14ac:dyDescent="0.2">
      <c r="A1262" t="s">
        <v>588</v>
      </c>
      <c r="B1262">
        <v>796</v>
      </c>
      <c r="C1262">
        <v>685</v>
      </c>
      <c r="D1262">
        <v>943</v>
      </c>
      <c r="E1262">
        <v>469</v>
      </c>
      <c r="F1262">
        <v>581</v>
      </c>
      <c r="G1262">
        <v>543</v>
      </c>
      <c r="H1262">
        <v>793</v>
      </c>
      <c r="I1262">
        <v>865</v>
      </c>
      <c r="J1262">
        <v>809</v>
      </c>
      <c r="K1262">
        <v>498</v>
      </c>
      <c r="L1262">
        <v>543</v>
      </c>
      <c r="M1262">
        <v>529</v>
      </c>
      <c r="N1262">
        <v>672.77</v>
      </c>
      <c r="O1262">
        <v>822</v>
      </c>
      <c r="P1262">
        <v>523</v>
      </c>
      <c r="Q1262">
        <v>0.63900000000000001</v>
      </c>
      <c r="R1262">
        <v>-0.64700000000000002</v>
      </c>
      <c r="S1262" s="1">
        <v>7.7540906610921301E-24</v>
      </c>
      <c r="T1262" s="1">
        <v>5.1576334032254304E-22</v>
      </c>
      <c r="U1262">
        <v>1.4E-3</v>
      </c>
      <c r="V1262">
        <v>1.6999999999999999E-3</v>
      </c>
      <c r="W1262" s="4">
        <f t="shared" si="19"/>
        <v>0.63860687959769491</v>
      </c>
      <c r="Y1262" t="s">
        <v>588</v>
      </c>
      <c r="Z1262" t="s">
        <v>2993</v>
      </c>
    </row>
    <row r="1263" spans="1:26" x14ac:dyDescent="0.2">
      <c r="A1263" t="s">
        <v>1026</v>
      </c>
      <c r="B1263">
        <v>184</v>
      </c>
      <c r="C1263">
        <v>157</v>
      </c>
      <c r="D1263">
        <v>242</v>
      </c>
      <c r="E1263">
        <v>100</v>
      </c>
      <c r="F1263">
        <v>142</v>
      </c>
      <c r="G1263">
        <v>140</v>
      </c>
      <c r="H1263">
        <v>183</v>
      </c>
      <c r="I1263">
        <v>198</v>
      </c>
      <c r="J1263">
        <v>208</v>
      </c>
      <c r="K1263">
        <v>106</v>
      </c>
      <c r="L1263">
        <v>133</v>
      </c>
      <c r="M1263">
        <v>136</v>
      </c>
      <c r="N1263">
        <v>160.72999999999999</v>
      </c>
      <c r="O1263">
        <v>196</v>
      </c>
      <c r="P1263">
        <v>125</v>
      </c>
      <c r="Q1263">
        <v>0.63900000000000001</v>
      </c>
      <c r="R1263">
        <v>-0.64700000000000002</v>
      </c>
      <c r="S1263" s="1">
        <v>4.7365247140410801E-7</v>
      </c>
      <c r="T1263" s="1">
        <v>5.00874310579399E-6</v>
      </c>
      <c r="U1263">
        <v>5.4999999999999997E-3</v>
      </c>
      <c r="V1263">
        <v>6.0000000000000001E-3</v>
      </c>
      <c r="W1263" s="4">
        <f t="shared" si="19"/>
        <v>0.63860687959769491</v>
      </c>
      <c r="Y1263" t="s">
        <v>1026</v>
      </c>
      <c r="Z1263" t="s">
        <v>2994</v>
      </c>
    </row>
    <row r="1264" spans="1:26" x14ac:dyDescent="0.2">
      <c r="A1264" t="s">
        <v>1702</v>
      </c>
      <c r="B1264">
        <v>79</v>
      </c>
      <c r="C1264">
        <v>55</v>
      </c>
      <c r="D1264">
        <v>77</v>
      </c>
      <c r="E1264">
        <v>49</v>
      </c>
      <c r="F1264">
        <v>46</v>
      </c>
      <c r="G1264">
        <v>43</v>
      </c>
      <c r="H1264">
        <v>79</v>
      </c>
      <c r="I1264">
        <v>69</v>
      </c>
      <c r="J1264">
        <v>66</v>
      </c>
      <c r="K1264">
        <v>52</v>
      </c>
      <c r="L1264">
        <v>43</v>
      </c>
      <c r="M1264">
        <v>42</v>
      </c>
      <c r="N1264">
        <v>58.51</v>
      </c>
      <c r="O1264">
        <v>71</v>
      </c>
      <c r="P1264">
        <v>46</v>
      </c>
      <c r="Q1264">
        <v>0.63800000000000001</v>
      </c>
      <c r="R1264">
        <v>-0.64700000000000002</v>
      </c>
      <c r="S1264">
        <v>1.01775511157948E-3</v>
      </c>
      <c r="T1264">
        <v>4.8253125264808398E-3</v>
      </c>
      <c r="U1264">
        <v>1.03E-2</v>
      </c>
      <c r="V1264">
        <v>1.6199999999999999E-2</v>
      </c>
      <c r="W1264" s="4">
        <f t="shared" si="19"/>
        <v>0.63860687959769491</v>
      </c>
      <c r="Y1264" t="s">
        <v>1702</v>
      </c>
      <c r="Z1264" t="s">
        <v>1806</v>
      </c>
    </row>
    <row r="1265" spans="1:26" x14ac:dyDescent="0.2">
      <c r="A1265" t="s">
        <v>1399</v>
      </c>
      <c r="B1265">
        <v>170</v>
      </c>
      <c r="C1265">
        <v>136</v>
      </c>
      <c r="D1265">
        <v>210</v>
      </c>
      <c r="E1265">
        <v>123</v>
      </c>
      <c r="F1265">
        <v>98</v>
      </c>
      <c r="G1265">
        <v>115</v>
      </c>
      <c r="H1265">
        <v>169</v>
      </c>
      <c r="I1265">
        <v>172</v>
      </c>
      <c r="J1265">
        <v>180</v>
      </c>
      <c r="K1265">
        <v>131</v>
      </c>
      <c r="L1265">
        <v>92</v>
      </c>
      <c r="M1265">
        <v>112</v>
      </c>
      <c r="N1265">
        <v>142.56</v>
      </c>
      <c r="O1265">
        <v>174</v>
      </c>
      <c r="P1265">
        <v>112</v>
      </c>
      <c r="Q1265">
        <v>0.63800000000000001</v>
      </c>
      <c r="R1265">
        <v>-0.64800000000000002</v>
      </c>
      <c r="S1265" s="1">
        <v>3.6037029050985198E-6</v>
      </c>
      <c r="T1265" s="1">
        <v>3.1727372433173802E-5</v>
      </c>
      <c r="U1265">
        <v>6.7999999999999996E-3</v>
      </c>
      <c r="V1265">
        <v>6.7999999999999996E-3</v>
      </c>
      <c r="W1265" s="4">
        <f t="shared" si="19"/>
        <v>0.63816438441447643</v>
      </c>
      <c r="Y1265" t="s">
        <v>1399</v>
      </c>
      <c r="Z1265" t="s">
        <v>2995</v>
      </c>
    </row>
    <row r="1266" spans="1:26" x14ac:dyDescent="0.2">
      <c r="A1266" t="s">
        <v>173</v>
      </c>
      <c r="B1266">
        <v>234</v>
      </c>
      <c r="C1266">
        <v>145</v>
      </c>
      <c r="D1266">
        <v>265</v>
      </c>
      <c r="E1266">
        <v>132</v>
      </c>
      <c r="F1266">
        <v>156</v>
      </c>
      <c r="G1266">
        <v>130</v>
      </c>
      <c r="H1266">
        <v>233</v>
      </c>
      <c r="I1266">
        <v>183</v>
      </c>
      <c r="J1266">
        <v>227</v>
      </c>
      <c r="K1266">
        <v>140</v>
      </c>
      <c r="L1266">
        <v>146</v>
      </c>
      <c r="M1266">
        <v>127</v>
      </c>
      <c r="N1266">
        <v>176.01</v>
      </c>
      <c r="O1266">
        <v>214</v>
      </c>
      <c r="P1266">
        <v>138</v>
      </c>
      <c r="Q1266">
        <v>0.63700000000000001</v>
      </c>
      <c r="R1266">
        <v>-0.65</v>
      </c>
      <c r="S1266" s="1">
        <v>2.8304224585784301E-7</v>
      </c>
      <c r="T1266" s="1">
        <v>3.13178992241019E-6</v>
      </c>
      <c r="U1266">
        <v>5.7000000000000002E-3</v>
      </c>
      <c r="V1266">
        <v>5.3E-3</v>
      </c>
      <c r="W1266" s="4">
        <f t="shared" si="19"/>
        <v>0.637280313659631</v>
      </c>
      <c r="Y1266" t="s">
        <v>173</v>
      </c>
      <c r="Z1266" t="s">
        <v>2996</v>
      </c>
    </row>
    <row r="1267" spans="1:26" x14ac:dyDescent="0.2">
      <c r="A1267" t="s">
        <v>1763</v>
      </c>
      <c r="B1267">
        <v>238</v>
      </c>
      <c r="C1267">
        <v>154</v>
      </c>
      <c r="D1267">
        <v>255</v>
      </c>
      <c r="E1267">
        <v>134</v>
      </c>
      <c r="F1267">
        <v>157</v>
      </c>
      <c r="G1267">
        <v>129</v>
      </c>
      <c r="H1267">
        <v>237</v>
      </c>
      <c r="I1267">
        <v>194</v>
      </c>
      <c r="J1267">
        <v>219</v>
      </c>
      <c r="K1267">
        <v>142</v>
      </c>
      <c r="L1267">
        <v>147</v>
      </c>
      <c r="M1267">
        <v>126</v>
      </c>
      <c r="N1267">
        <v>177.49</v>
      </c>
      <c r="O1267">
        <v>217</v>
      </c>
      <c r="P1267">
        <v>138</v>
      </c>
      <c r="Q1267">
        <v>0.63500000000000001</v>
      </c>
      <c r="R1267">
        <v>-0.65400000000000003</v>
      </c>
      <c r="S1267" s="1">
        <v>7.4153469545835293E-8</v>
      </c>
      <c r="T1267" s="1">
        <v>9.1002177616996995E-7</v>
      </c>
      <c r="U1267">
        <v>4.7999999999999996E-3</v>
      </c>
      <c r="V1267">
        <v>5.3E-3</v>
      </c>
      <c r="W1267" s="4">
        <f t="shared" si="19"/>
        <v>0.63551584465283317</v>
      </c>
      <c r="Y1267" t="s">
        <v>1763</v>
      </c>
      <c r="Z1267" t="s">
        <v>1806</v>
      </c>
    </row>
    <row r="1268" spans="1:26" x14ac:dyDescent="0.2">
      <c r="A1268" t="s">
        <v>1081</v>
      </c>
      <c r="B1268">
        <v>207</v>
      </c>
      <c r="C1268">
        <v>150</v>
      </c>
      <c r="D1268">
        <v>236</v>
      </c>
      <c r="E1268">
        <v>118</v>
      </c>
      <c r="F1268">
        <v>153</v>
      </c>
      <c r="G1268">
        <v>115</v>
      </c>
      <c r="H1268">
        <v>206</v>
      </c>
      <c r="I1268">
        <v>189</v>
      </c>
      <c r="J1268">
        <v>202</v>
      </c>
      <c r="K1268">
        <v>125</v>
      </c>
      <c r="L1268">
        <v>143</v>
      </c>
      <c r="M1268">
        <v>112</v>
      </c>
      <c r="N1268">
        <v>163.06</v>
      </c>
      <c r="O1268">
        <v>199</v>
      </c>
      <c r="P1268">
        <v>127</v>
      </c>
      <c r="Q1268">
        <v>0.63600000000000001</v>
      </c>
      <c r="R1268">
        <v>-0.65400000000000003</v>
      </c>
      <c r="S1268" s="1">
        <v>1.5219967020412199E-7</v>
      </c>
      <c r="T1268" s="1">
        <v>1.78231708866676E-6</v>
      </c>
      <c r="U1268">
        <v>4.7999999999999996E-3</v>
      </c>
      <c r="V1268">
        <v>5.8999999999999999E-3</v>
      </c>
      <c r="W1268" s="4">
        <f t="shared" si="19"/>
        <v>0.63551584465283317</v>
      </c>
      <c r="Y1268" t="s">
        <v>1081</v>
      </c>
      <c r="Z1268" t="s">
        <v>2997</v>
      </c>
    </row>
    <row r="1269" spans="1:26" x14ac:dyDescent="0.2">
      <c r="A1269" t="s">
        <v>1366</v>
      </c>
      <c r="B1269">
        <v>80</v>
      </c>
      <c r="C1269">
        <v>40</v>
      </c>
      <c r="D1269">
        <v>101</v>
      </c>
      <c r="E1269">
        <v>50</v>
      </c>
      <c r="F1269">
        <v>49</v>
      </c>
      <c r="G1269">
        <v>42</v>
      </c>
      <c r="H1269">
        <v>80</v>
      </c>
      <c r="I1269">
        <v>51</v>
      </c>
      <c r="J1269">
        <v>87</v>
      </c>
      <c r="K1269">
        <v>53</v>
      </c>
      <c r="L1269">
        <v>46</v>
      </c>
      <c r="M1269">
        <v>41</v>
      </c>
      <c r="N1269">
        <v>59.44</v>
      </c>
      <c r="O1269">
        <v>73</v>
      </c>
      <c r="P1269">
        <v>47</v>
      </c>
      <c r="Q1269">
        <v>0.63500000000000001</v>
      </c>
      <c r="R1269">
        <v>-0.65400000000000003</v>
      </c>
      <c r="S1269">
        <v>4.1385403849267498E-3</v>
      </c>
      <c r="T1269">
        <v>1.5694128489361601E-2</v>
      </c>
      <c r="U1269">
        <v>2.0400000000000001E-2</v>
      </c>
      <c r="V1269">
        <v>1.5800000000000002E-2</v>
      </c>
      <c r="W1269" s="4">
        <f t="shared" si="19"/>
        <v>0.63551584465283317</v>
      </c>
      <c r="Y1269" t="s">
        <v>1366</v>
      </c>
      <c r="Z1269" t="s">
        <v>2998</v>
      </c>
    </row>
    <row r="1270" spans="1:26" x14ac:dyDescent="0.2">
      <c r="A1270" t="s">
        <v>125</v>
      </c>
      <c r="B1270">
        <v>183</v>
      </c>
      <c r="C1270">
        <v>139</v>
      </c>
      <c r="D1270">
        <v>230</v>
      </c>
      <c r="E1270">
        <v>113</v>
      </c>
      <c r="F1270">
        <v>120</v>
      </c>
      <c r="G1270">
        <v>125</v>
      </c>
      <c r="H1270">
        <v>182</v>
      </c>
      <c r="I1270">
        <v>176</v>
      </c>
      <c r="J1270">
        <v>197</v>
      </c>
      <c r="K1270">
        <v>120</v>
      </c>
      <c r="L1270">
        <v>112</v>
      </c>
      <c r="M1270">
        <v>122</v>
      </c>
      <c r="N1270">
        <v>151.5</v>
      </c>
      <c r="O1270">
        <v>185</v>
      </c>
      <c r="P1270">
        <v>118</v>
      </c>
      <c r="Q1270">
        <v>0.63500000000000001</v>
      </c>
      <c r="R1270">
        <v>-0.65600000000000003</v>
      </c>
      <c r="S1270" s="1">
        <v>8.1372380444426102E-8</v>
      </c>
      <c r="T1270" s="1">
        <v>9.9585720060000006E-7</v>
      </c>
      <c r="U1270">
        <v>4.0000000000000001E-3</v>
      </c>
      <c r="V1270">
        <v>6.4000000000000003E-3</v>
      </c>
      <c r="W1270" s="4">
        <f t="shared" si="19"/>
        <v>0.63463544300990249</v>
      </c>
      <c r="Y1270" t="s">
        <v>125</v>
      </c>
      <c r="Z1270" t="s">
        <v>2999</v>
      </c>
    </row>
    <row r="1271" spans="1:26" x14ac:dyDescent="0.2">
      <c r="A1271" t="s">
        <v>581</v>
      </c>
      <c r="B1271">
        <v>67</v>
      </c>
      <c r="C1271">
        <v>50</v>
      </c>
      <c r="D1271">
        <v>59</v>
      </c>
      <c r="E1271">
        <v>35</v>
      </c>
      <c r="F1271">
        <v>41</v>
      </c>
      <c r="G1271">
        <v>39</v>
      </c>
      <c r="H1271">
        <v>67</v>
      </c>
      <c r="I1271">
        <v>63</v>
      </c>
      <c r="J1271">
        <v>51</v>
      </c>
      <c r="K1271">
        <v>37</v>
      </c>
      <c r="L1271">
        <v>38</v>
      </c>
      <c r="M1271">
        <v>38</v>
      </c>
      <c r="N1271">
        <v>48.99</v>
      </c>
      <c r="O1271">
        <v>60</v>
      </c>
      <c r="P1271">
        <v>38</v>
      </c>
      <c r="Q1271">
        <v>0.63500000000000001</v>
      </c>
      <c r="R1271">
        <v>-0.65600000000000003</v>
      </c>
      <c r="S1271">
        <v>1.84186091386988E-3</v>
      </c>
      <c r="T1271">
        <v>7.9708118858851495E-3</v>
      </c>
      <c r="U1271">
        <v>1.09E-2</v>
      </c>
      <c r="V1271">
        <v>1.8499999999999999E-2</v>
      </c>
      <c r="W1271" s="4">
        <f t="shared" si="19"/>
        <v>0.63463544300990249</v>
      </c>
      <c r="Y1271" t="s">
        <v>581</v>
      </c>
      <c r="Z1271" t="s">
        <v>3000</v>
      </c>
    </row>
    <row r="1272" spans="1:26" x14ac:dyDescent="0.2">
      <c r="A1272" t="s">
        <v>1073</v>
      </c>
      <c r="B1272">
        <v>64</v>
      </c>
      <c r="C1272">
        <v>51</v>
      </c>
      <c r="D1272">
        <v>56</v>
      </c>
      <c r="E1272">
        <v>24</v>
      </c>
      <c r="F1272">
        <v>53</v>
      </c>
      <c r="G1272">
        <v>36</v>
      </c>
      <c r="H1272">
        <v>64</v>
      </c>
      <c r="I1272">
        <v>64</v>
      </c>
      <c r="J1272">
        <v>48</v>
      </c>
      <c r="K1272">
        <v>25</v>
      </c>
      <c r="L1272">
        <v>50</v>
      </c>
      <c r="M1272">
        <v>35</v>
      </c>
      <c r="N1272">
        <v>47.71</v>
      </c>
      <c r="O1272">
        <v>59</v>
      </c>
      <c r="P1272">
        <v>37</v>
      </c>
      <c r="Q1272">
        <v>0.63500000000000001</v>
      </c>
      <c r="R1272">
        <v>-0.65600000000000003</v>
      </c>
      <c r="S1272">
        <v>9.2445750764810607E-3</v>
      </c>
      <c r="T1272">
        <v>3.0899643779504399E-2</v>
      </c>
      <c r="U1272">
        <v>2.4E-2</v>
      </c>
      <c r="V1272">
        <v>1.8800000000000001E-2</v>
      </c>
      <c r="W1272" s="4">
        <f t="shared" si="19"/>
        <v>0.63463544300990249</v>
      </c>
      <c r="Y1272" t="s">
        <v>1073</v>
      </c>
      <c r="Z1272" t="s">
        <v>3001</v>
      </c>
    </row>
    <row r="1273" spans="1:26" x14ac:dyDescent="0.2">
      <c r="A1273" t="s">
        <v>678</v>
      </c>
      <c r="B1273">
        <v>215</v>
      </c>
      <c r="C1273">
        <v>194</v>
      </c>
      <c r="D1273">
        <v>265</v>
      </c>
      <c r="E1273">
        <v>144</v>
      </c>
      <c r="F1273">
        <v>151</v>
      </c>
      <c r="G1273">
        <v>144</v>
      </c>
      <c r="H1273">
        <v>214</v>
      </c>
      <c r="I1273">
        <v>245</v>
      </c>
      <c r="J1273">
        <v>227</v>
      </c>
      <c r="K1273">
        <v>153</v>
      </c>
      <c r="L1273">
        <v>141</v>
      </c>
      <c r="M1273">
        <v>140</v>
      </c>
      <c r="N1273">
        <v>186.79</v>
      </c>
      <c r="O1273">
        <v>229</v>
      </c>
      <c r="P1273">
        <v>145</v>
      </c>
      <c r="Q1273">
        <v>0.63400000000000001</v>
      </c>
      <c r="R1273">
        <v>-0.65700000000000003</v>
      </c>
      <c r="S1273" s="1">
        <v>3.7037879254218098E-9</v>
      </c>
      <c r="T1273" s="1">
        <v>5.7027188393387001E-8</v>
      </c>
      <c r="U1273">
        <v>3.3999999999999998E-3</v>
      </c>
      <c r="V1273">
        <v>5.1000000000000004E-3</v>
      </c>
      <c r="W1273" s="4">
        <f t="shared" si="19"/>
        <v>0.63419569966293354</v>
      </c>
      <c r="Y1273" t="s">
        <v>678</v>
      </c>
      <c r="Z1273" t="s">
        <v>3002</v>
      </c>
    </row>
    <row r="1274" spans="1:26" x14ac:dyDescent="0.2">
      <c r="A1274" t="s">
        <v>1578</v>
      </c>
      <c r="B1274">
        <v>25</v>
      </c>
      <c r="C1274">
        <v>16</v>
      </c>
      <c r="D1274">
        <v>22</v>
      </c>
      <c r="E1274">
        <v>9</v>
      </c>
      <c r="F1274">
        <v>18</v>
      </c>
      <c r="G1274">
        <v>14</v>
      </c>
      <c r="H1274">
        <v>25</v>
      </c>
      <c r="I1274">
        <v>20</v>
      </c>
      <c r="J1274">
        <v>19</v>
      </c>
      <c r="K1274">
        <v>10</v>
      </c>
      <c r="L1274">
        <v>17</v>
      </c>
      <c r="M1274">
        <v>14</v>
      </c>
      <c r="N1274">
        <v>17.329999999999998</v>
      </c>
      <c r="O1274">
        <v>21</v>
      </c>
      <c r="P1274">
        <v>14</v>
      </c>
      <c r="Q1274">
        <v>0.63400000000000001</v>
      </c>
      <c r="R1274">
        <v>-0.65700000000000003</v>
      </c>
      <c r="S1274">
        <v>4.7754399208549903E-2</v>
      </c>
      <c r="T1274">
        <v>0.116265880796365</v>
      </c>
      <c r="U1274">
        <v>2.1100000000000001E-2</v>
      </c>
      <c r="V1274">
        <v>3.0300000000000001E-2</v>
      </c>
      <c r="W1274" s="4">
        <f t="shared" si="19"/>
        <v>0.63419569966293354</v>
      </c>
      <c r="Y1274" t="s">
        <v>1578</v>
      </c>
      <c r="Z1274" t="s">
        <v>1806</v>
      </c>
    </row>
    <row r="1275" spans="1:26" x14ac:dyDescent="0.2">
      <c r="A1275" t="s">
        <v>477</v>
      </c>
      <c r="B1275">
        <v>1544</v>
      </c>
      <c r="C1275">
        <v>1288</v>
      </c>
      <c r="D1275">
        <v>1756</v>
      </c>
      <c r="E1275">
        <v>945</v>
      </c>
      <c r="F1275">
        <v>1043</v>
      </c>
      <c r="G1275">
        <v>1001</v>
      </c>
      <c r="H1275">
        <v>1538</v>
      </c>
      <c r="I1275">
        <v>1627</v>
      </c>
      <c r="J1275">
        <v>1506</v>
      </c>
      <c r="K1275">
        <v>1003</v>
      </c>
      <c r="L1275">
        <v>975</v>
      </c>
      <c r="M1275">
        <v>975</v>
      </c>
      <c r="N1275">
        <v>1270.6300000000001</v>
      </c>
      <c r="O1275">
        <v>1557</v>
      </c>
      <c r="P1275">
        <v>984</v>
      </c>
      <c r="Q1275">
        <v>0.63300000000000001</v>
      </c>
      <c r="R1275">
        <v>-0.65900000000000003</v>
      </c>
      <c r="S1275" s="1">
        <v>9.6513763558473406E-37</v>
      </c>
      <c r="T1275" s="1">
        <v>1.38056193184771E-34</v>
      </c>
      <c r="U1275">
        <v>1.1000000000000001E-3</v>
      </c>
      <c r="V1275">
        <v>1.5E-3</v>
      </c>
      <c r="W1275" s="4">
        <f t="shared" si="19"/>
        <v>0.63331712686160879</v>
      </c>
      <c r="Y1275" t="s">
        <v>477</v>
      </c>
      <c r="Z1275" t="s">
        <v>3003</v>
      </c>
    </row>
    <row r="1276" spans="1:26" x14ac:dyDescent="0.2">
      <c r="A1276" t="s">
        <v>1130</v>
      </c>
      <c r="B1276">
        <v>97</v>
      </c>
      <c r="C1276">
        <v>85</v>
      </c>
      <c r="D1276">
        <v>128</v>
      </c>
      <c r="E1276">
        <v>64</v>
      </c>
      <c r="F1276">
        <v>68</v>
      </c>
      <c r="G1276">
        <v>69</v>
      </c>
      <c r="H1276">
        <v>97</v>
      </c>
      <c r="I1276">
        <v>107</v>
      </c>
      <c r="J1276">
        <v>110</v>
      </c>
      <c r="K1276">
        <v>68</v>
      </c>
      <c r="L1276">
        <v>64</v>
      </c>
      <c r="M1276">
        <v>67</v>
      </c>
      <c r="N1276">
        <v>85.41</v>
      </c>
      <c r="O1276">
        <v>105</v>
      </c>
      <c r="P1276">
        <v>66</v>
      </c>
      <c r="Q1276">
        <v>0.63300000000000001</v>
      </c>
      <c r="R1276">
        <v>-0.65900000000000003</v>
      </c>
      <c r="S1276" s="1">
        <v>2.4547068737876401E-5</v>
      </c>
      <c r="T1276">
        <v>1.81719340801319E-4</v>
      </c>
      <c r="U1276">
        <v>5.4999999999999997E-3</v>
      </c>
      <c r="V1276">
        <v>1.17E-2</v>
      </c>
      <c r="W1276" s="4">
        <f t="shared" si="19"/>
        <v>0.63331712686160879</v>
      </c>
      <c r="Y1276" t="s">
        <v>1130</v>
      </c>
      <c r="Z1276" t="s">
        <v>3004</v>
      </c>
    </row>
    <row r="1277" spans="1:26" x14ac:dyDescent="0.2">
      <c r="A1277" t="s">
        <v>944</v>
      </c>
      <c r="B1277">
        <v>2995</v>
      </c>
      <c r="C1277">
        <v>2296</v>
      </c>
      <c r="D1277">
        <v>3600</v>
      </c>
      <c r="E1277">
        <v>1736</v>
      </c>
      <c r="F1277">
        <v>1982</v>
      </c>
      <c r="G1277">
        <v>2029</v>
      </c>
      <c r="H1277">
        <v>2983</v>
      </c>
      <c r="I1277">
        <v>2900</v>
      </c>
      <c r="J1277">
        <v>3087</v>
      </c>
      <c r="K1277">
        <v>1843</v>
      </c>
      <c r="L1277">
        <v>1853</v>
      </c>
      <c r="M1277">
        <v>1977</v>
      </c>
      <c r="N1277">
        <v>2440.4</v>
      </c>
      <c r="O1277">
        <v>2990</v>
      </c>
      <c r="P1277">
        <v>1891</v>
      </c>
      <c r="Q1277">
        <v>0.63200000000000001</v>
      </c>
      <c r="R1277">
        <v>-0.66200000000000003</v>
      </c>
      <c r="S1277" s="1">
        <v>2.9605478900127001E-41</v>
      </c>
      <c r="T1277" s="1">
        <v>5.5470659973012498E-39</v>
      </c>
      <c r="U1277">
        <v>1.2999999999999999E-3</v>
      </c>
      <c r="V1277">
        <v>1.5E-3</v>
      </c>
      <c r="W1277" s="4">
        <f t="shared" si="19"/>
        <v>0.63200154922640339</v>
      </c>
      <c r="Y1277" t="s">
        <v>944</v>
      </c>
      <c r="Z1277" t="s">
        <v>3005</v>
      </c>
    </row>
    <row r="1278" spans="1:26" x14ac:dyDescent="0.2">
      <c r="A1278" t="s">
        <v>925</v>
      </c>
      <c r="B1278">
        <v>320</v>
      </c>
      <c r="C1278">
        <v>235</v>
      </c>
      <c r="D1278">
        <v>368</v>
      </c>
      <c r="E1278">
        <v>193</v>
      </c>
      <c r="F1278">
        <v>227</v>
      </c>
      <c r="G1278">
        <v>177</v>
      </c>
      <c r="H1278">
        <v>319</v>
      </c>
      <c r="I1278">
        <v>297</v>
      </c>
      <c r="J1278">
        <v>316</v>
      </c>
      <c r="K1278">
        <v>205</v>
      </c>
      <c r="L1278">
        <v>212</v>
      </c>
      <c r="M1278">
        <v>172</v>
      </c>
      <c r="N1278">
        <v>253.44</v>
      </c>
      <c r="O1278">
        <v>311</v>
      </c>
      <c r="P1278">
        <v>196</v>
      </c>
      <c r="Q1278">
        <v>0.63200000000000001</v>
      </c>
      <c r="R1278">
        <v>-0.66200000000000003</v>
      </c>
      <c r="S1278" s="1">
        <v>2.06613829470884E-11</v>
      </c>
      <c r="T1278" s="1">
        <v>4.4403615079986702E-10</v>
      </c>
      <c r="U1278">
        <v>2.8999999999999998E-3</v>
      </c>
      <c r="V1278">
        <v>3.5999999999999999E-3</v>
      </c>
      <c r="W1278" s="4">
        <f t="shared" si="19"/>
        <v>0.63200154922640339</v>
      </c>
      <c r="Y1278" t="s">
        <v>925</v>
      </c>
      <c r="Z1278" t="s">
        <v>3006</v>
      </c>
    </row>
    <row r="1279" spans="1:26" x14ac:dyDescent="0.2">
      <c r="A1279" t="s">
        <v>381</v>
      </c>
      <c r="B1279">
        <v>552</v>
      </c>
      <c r="C1279">
        <v>438</v>
      </c>
      <c r="D1279">
        <v>621</v>
      </c>
      <c r="E1279">
        <v>327</v>
      </c>
      <c r="F1279">
        <v>366</v>
      </c>
      <c r="G1279">
        <v>351</v>
      </c>
      <c r="H1279">
        <v>550</v>
      </c>
      <c r="I1279">
        <v>553</v>
      </c>
      <c r="J1279">
        <v>533</v>
      </c>
      <c r="K1279">
        <v>347</v>
      </c>
      <c r="L1279">
        <v>342</v>
      </c>
      <c r="M1279">
        <v>342</v>
      </c>
      <c r="N1279">
        <v>444.46</v>
      </c>
      <c r="O1279">
        <v>545</v>
      </c>
      <c r="P1279">
        <v>344</v>
      </c>
      <c r="Q1279">
        <v>0.63100000000000001</v>
      </c>
      <c r="R1279">
        <v>-0.66300000000000003</v>
      </c>
      <c r="S1279" s="1">
        <v>3.9635070957166502E-22</v>
      </c>
      <c r="T1279" s="1">
        <v>2.3644186051263899E-20</v>
      </c>
      <c r="U1279">
        <v>1.1000000000000001E-3</v>
      </c>
      <c r="V1279">
        <v>2.2000000000000001E-3</v>
      </c>
      <c r="W1279" s="4">
        <f t="shared" si="19"/>
        <v>0.63156363092289958</v>
      </c>
      <c r="Y1279" t="s">
        <v>381</v>
      </c>
      <c r="Z1279" t="s">
        <v>3007</v>
      </c>
    </row>
    <row r="1280" spans="1:26" x14ac:dyDescent="0.2">
      <c r="A1280" t="s">
        <v>117</v>
      </c>
      <c r="B1280">
        <v>473</v>
      </c>
      <c r="C1280">
        <v>383</v>
      </c>
      <c r="D1280">
        <v>620</v>
      </c>
      <c r="E1280">
        <v>285</v>
      </c>
      <c r="F1280">
        <v>356</v>
      </c>
      <c r="G1280">
        <v>313</v>
      </c>
      <c r="H1280">
        <v>471</v>
      </c>
      <c r="I1280">
        <v>484</v>
      </c>
      <c r="J1280">
        <v>532</v>
      </c>
      <c r="K1280">
        <v>303</v>
      </c>
      <c r="L1280">
        <v>333</v>
      </c>
      <c r="M1280">
        <v>305</v>
      </c>
      <c r="N1280">
        <v>404.47</v>
      </c>
      <c r="O1280">
        <v>496</v>
      </c>
      <c r="P1280">
        <v>314</v>
      </c>
      <c r="Q1280">
        <v>0.63200000000000001</v>
      </c>
      <c r="R1280">
        <v>-0.66300000000000003</v>
      </c>
      <c r="S1280" s="1">
        <v>1.6650490255811099E-16</v>
      </c>
      <c r="T1280" s="1">
        <v>6.1528186631404197E-15</v>
      </c>
      <c r="U1280">
        <v>2.0999999999999999E-3</v>
      </c>
      <c r="V1280">
        <v>2.3999999999999998E-3</v>
      </c>
      <c r="W1280" s="4">
        <f t="shared" si="19"/>
        <v>0.63156363092289958</v>
      </c>
      <c r="Y1280" t="s">
        <v>117</v>
      </c>
      <c r="Z1280" t="s">
        <v>3008</v>
      </c>
    </row>
    <row r="1281" spans="1:26" x14ac:dyDescent="0.2">
      <c r="A1281" t="s">
        <v>915</v>
      </c>
      <c r="B1281">
        <v>490</v>
      </c>
      <c r="C1281">
        <v>410</v>
      </c>
      <c r="D1281">
        <v>520</v>
      </c>
      <c r="E1281">
        <v>303</v>
      </c>
      <c r="F1281">
        <v>314</v>
      </c>
      <c r="G1281">
        <v>306</v>
      </c>
      <c r="H1281">
        <v>488</v>
      </c>
      <c r="I1281">
        <v>518</v>
      </c>
      <c r="J1281">
        <v>446</v>
      </c>
      <c r="K1281">
        <v>322</v>
      </c>
      <c r="L1281">
        <v>294</v>
      </c>
      <c r="M1281">
        <v>298</v>
      </c>
      <c r="N1281">
        <v>394.18</v>
      </c>
      <c r="O1281">
        <v>484</v>
      </c>
      <c r="P1281">
        <v>305</v>
      </c>
      <c r="Q1281">
        <v>0.63100000000000001</v>
      </c>
      <c r="R1281">
        <v>-0.66300000000000003</v>
      </c>
      <c r="S1281" s="1">
        <v>7.93374806658834E-16</v>
      </c>
      <c r="T1281" s="1">
        <v>2.6924145543322599E-14</v>
      </c>
      <c r="U1281">
        <v>2.2000000000000001E-3</v>
      </c>
      <c r="V1281">
        <v>2.3999999999999998E-3</v>
      </c>
      <c r="W1281" s="4">
        <f t="shared" si="19"/>
        <v>0.63156363092289958</v>
      </c>
      <c r="Y1281" t="s">
        <v>915</v>
      </c>
      <c r="Z1281" t="s">
        <v>3009</v>
      </c>
    </row>
    <row r="1282" spans="1:26" x14ac:dyDescent="0.2">
      <c r="A1282" t="s">
        <v>1676</v>
      </c>
      <c r="B1282">
        <v>25</v>
      </c>
      <c r="C1282">
        <v>29</v>
      </c>
      <c r="D1282">
        <v>50</v>
      </c>
      <c r="E1282">
        <v>20</v>
      </c>
      <c r="F1282">
        <v>30</v>
      </c>
      <c r="G1282">
        <v>17</v>
      </c>
      <c r="H1282">
        <v>25</v>
      </c>
      <c r="I1282">
        <v>37</v>
      </c>
      <c r="J1282">
        <v>43</v>
      </c>
      <c r="K1282">
        <v>21</v>
      </c>
      <c r="L1282">
        <v>28</v>
      </c>
      <c r="M1282">
        <v>17</v>
      </c>
      <c r="N1282">
        <v>28.37</v>
      </c>
      <c r="O1282">
        <v>35</v>
      </c>
      <c r="P1282">
        <v>22</v>
      </c>
      <c r="Q1282">
        <v>0.63100000000000001</v>
      </c>
      <c r="R1282">
        <v>-0.66300000000000003</v>
      </c>
      <c r="S1282">
        <v>2.7728059822295599E-2</v>
      </c>
      <c r="T1282">
        <v>7.5510006103582106E-2</v>
      </c>
      <c r="U1282">
        <v>2.9499999999999998E-2</v>
      </c>
      <c r="V1282">
        <v>2.4799999999999999E-2</v>
      </c>
      <c r="W1282" s="4">
        <f t="shared" ref="W1282:W1345" si="20">2^R1282</f>
        <v>0.63156363092289958</v>
      </c>
      <c r="Y1282" t="s">
        <v>1676</v>
      </c>
      <c r="Z1282" t="s">
        <v>1806</v>
      </c>
    </row>
    <row r="1283" spans="1:26" x14ac:dyDescent="0.2">
      <c r="A1283" t="s">
        <v>185</v>
      </c>
      <c r="B1283">
        <v>438</v>
      </c>
      <c r="C1283">
        <v>335</v>
      </c>
      <c r="D1283">
        <v>502</v>
      </c>
      <c r="E1283">
        <v>232</v>
      </c>
      <c r="F1283">
        <v>324</v>
      </c>
      <c r="G1283">
        <v>270</v>
      </c>
      <c r="H1283">
        <v>436</v>
      </c>
      <c r="I1283">
        <v>423</v>
      </c>
      <c r="J1283">
        <v>431</v>
      </c>
      <c r="K1283">
        <v>246</v>
      </c>
      <c r="L1283">
        <v>303</v>
      </c>
      <c r="M1283">
        <v>263</v>
      </c>
      <c r="N1283">
        <v>350.34</v>
      </c>
      <c r="O1283">
        <v>430</v>
      </c>
      <c r="P1283">
        <v>271</v>
      </c>
      <c r="Q1283">
        <v>0.63100000000000001</v>
      </c>
      <c r="R1283">
        <v>-0.66400000000000003</v>
      </c>
      <c r="S1283" s="1">
        <v>1.0625930137374999E-14</v>
      </c>
      <c r="T1283" s="1">
        <v>3.2873662469186098E-13</v>
      </c>
      <c r="U1283">
        <v>2.3999999999999998E-3</v>
      </c>
      <c r="V1283">
        <v>2.7000000000000001E-3</v>
      </c>
      <c r="W1283" s="4">
        <f t="shared" si="20"/>
        <v>0.63112601605605778</v>
      </c>
      <c r="Y1283" t="s">
        <v>185</v>
      </c>
      <c r="Z1283" t="s">
        <v>3010</v>
      </c>
    </row>
    <row r="1284" spans="1:26" x14ac:dyDescent="0.2">
      <c r="A1284" t="s">
        <v>567</v>
      </c>
      <c r="B1284">
        <v>58</v>
      </c>
      <c r="C1284">
        <v>48</v>
      </c>
      <c r="D1284">
        <v>67</v>
      </c>
      <c r="E1284">
        <v>36</v>
      </c>
      <c r="F1284">
        <v>47</v>
      </c>
      <c r="G1284">
        <v>29</v>
      </c>
      <c r="H1284">
        <v>58</v>
      </c>
      <c r="I1284">
        <v>61</v>
      </c>
      <c r="J1284">
        <v>57</v>
      </c>
      <c r="K1284">
        <v>38</v>
      </c>
      <c r="L1284">
        <v>44</v>
      </c>
      <c r="M1284">
        <v>28</v>
      </c>
      <c r="N1284">
        <v>47.71</v>
      </c>
      <c r="O1284">
        <v>59</v>
      </c>
      <c r="P1284">
        <v>37</v>
      </c>
      <c r="Q1284">
        <v>0.63100000000000001</v>
      </c>
      <c r="R1284">
        <v>-0.66500000000000004</v>
      </c>
      <c r="S1284">
        <v>2.1212736260274698E-3</v>
      </c>
      <c r="T1284">
        <v>8.9585089038233309E-3</v>
      </c>
      <c r="U1284">
        <v>1.21E-2</v>
      </c>
      <c r="V1284">
        <v>1.8700000000000001E-2</v>
      </c>
      <c r="W1284" s="4">
        <f t="shared" si="20"/>
        <v>0.63068870441562475</v>
      </c>
      <c r="Y1284" t="s">
        <v>567</v>
      </c>
      <c r="Z1284" t="s">
        <v>3011</v>
      </c>
    </row>
    <row r="1285" spans="1:26" x14ac:dyDescent="0.2">
      <c r="A1285" t="s">
        <v>826</v>
      </c>
      <c r="B1285">
        <v>950</v>
      </c>
      <c r="C1285">
        <v>781</v>
      </c>
      <c r="D1285">
        <v>1055</v>
      </c>
      <c r="E1285">
        <v>549</v>
      </c>
      <c r="F1285">
        <v>659</v>
      </c>
      <c r="G1285">
        <v>599</v>
      </c>
      <c r="H1285">
        <v>946</v>
      </c>
      <c r="I1285">
        <v>986</v>
      </c>
      <c r="J1285">
        <v>905</v>
      </c>
      <c r="K1285">
        <v>583</v>
      </c>
      <c r="L1285">
        <v>616</v>
      </c>
      <c r="M1285">
        <v>584</v>
      </c>
      <c r="N1285">
        <v>769.95</v>
      </c>
      <c r="O1285">
        <v>946</v>
      </c>
      <c r="P1285">
        <v>594</v>
      </c>
      <c r="Q1285">
        <v>0.63</v>
      </c>
      <c r="R1285">
        <v>-0.66600000000000004</v>
      </c>
      <c r="S1285" s="1">
        <v>2.0025731231270899E-28</v>
      </c>
      <c r="T1285" s="1">
        <v>1.9028735897828301E-26</v>
      </c>
      <c r="U1285">
        <v>1.2999999999999999E-3</v>
      </c>
      <c r="V1285">
        <v>1.6000000000000001E-3</v>
      </c>
      <c r="W1285" s="4">
        <f t="shared" si="20"/>
        <v>0.63025169579149276</v>
      </c>
      <c r="Y1285" t="s">
        <v>826</v>
      </c>
      <c r="Z1285" t="s">
        <v>3012</v>
      </c>
    </row>
    <row r="1286" spans="1:26" x14ac:dyDescent="0.2">
      <c r="A1286" t="s">
        <v>227</v>
      </c>
      <c r="B1286">
        <v>555</v>
      </c>
      <c r="C1286">
        <v>402</v>
      </c>
      <c r="D1286">
        <v>523</v>
      </c>
      <c r="E1286">
        <v>310</v>
      </c>
      <c r="F1286">
        <v>336</v>
      </c>
      <c r="G1286">
        <v>314</v>
      </c>
      <c r="H1286">
        <v>553</v>
      </c>
      <c r="I1286">
        <v>508</v>
      </c>
      <c r="J1286">
        <v>449</v>
      </c>
      <c r="K1286">
        <v>329</v>
      </c>
      <c r="L1286">
        <v>314</v>
      </c>
      <c r="M1286">
        <v>306</v>
      </c>
      <c r="N1286">
        <v>409.68</v>
      </c>
      <c r="O1286">
        <v>503</v>
      </c>
      <c r="P1286">
        <v>316</v>
      </c>
      <c r="Q1286">
        <v>0.63</v>
      </c>
      <c r="R1286">
        <v>-0.66600000000000004</v>
      </c>
      <c r="S1286" s="1">
        <v>5.9857434098309794E-14</v>
      </c>
      <c r="T1286" s="1">
        <v>1.67992288145531E-12</v>
      </c>
      <c r="U1286">
        <v>3.0999999999999999E-3</v>
      </c>
      <c r="V1286">
        <v>2.3999999999999998E-3</v>
      </c>
      <c r="W1286" s="4">
        <f t="shared" si="20"/>
        <v>0.63025169579149276</v>
      </c>
      <c r="Y1286" t="s">
        <v>227</v>
      </c>
      <c r="Z1286" t="s">
        <v>3013</v>
      </c>
    </row>
    <row r="1287" spans="1:26" x14ac:dyDescent="0.2">
      <c r="A1287" t="s">
        <v>484</v>
      </c>
      <c r="B1287">
        <v>923</v>
      </c>
      <c r="C1287">
        <v>596</v>
      </c>
      <c r="D1287">
        <v>1160</v>
      </c>
      <c r="E1287">
        <v>525</v>
      </c>
      <c r="F1287">
        <v>567</v>
      </c>
      <c r="G1287">
        <v>616</v>
      </c>
      <c r="H1287">
        <v>919</v>
      </c>
      <c r="I1287">
        <v>753</v>
      </c>
      <c r="J1287">
        <v>995</v>
      </c>
      <c r="K1287">
        <v>557</v>
      </c>
      <c r="L1287">
        <v>530</v>
      </c>
      <c r="M1287">
        <v>600</v>
      </c>
      <c r="N1287">
        <v>725.71</v>
      </c>
      <c r="O1287">
        <v>889</v>
      </c>
      <c r="P1287">
        <v>562</v>
      </c>
      <c r="Q1287">
        <v>0.63</v>
      </c>
      <c r="R1287">
        <v>-0.66600000000000004</v>
      </c>
      <c r="S1287" s="1">
        <v>9.3792981181172695E-14</v>
      </c>
      <c r="T1287" s="1">
        <v>2.5673416227430902E-12</v>
      </c>
      <c r="U1287">
        <v>4.3E-3</v>
      </c>
      <c r="V1287">
        <v>1.6999999999999999E-3</v>
      </c>
      <c r="W1287" s="4">
        <f t="shared" si="20"/>
        <v>0.63025169579149276</v>
      </c>
      <c r="Y1287" t="s">
        <v>484</v>
      </c>
      <c r="Z1287" t="s">
        <v>1811</v>
      </c>
    </row>
    <row r="1288" spans="1:26" x14ac:dyDescent="0.2">
      <c r="A1288" t="s">
        <v>632</v>
      </c>
      <c r="B1288">
        <v>52</v>
      </c>
      <c r="C1288">
        <v>38</v>
      </c>
      <c r="D1288">
        <v>71</v>
      </c>
      <c r="E1288">
        <v>39</v>
      </c>
      <c r="F1288">
        <v>30</v>
      </c>
      <c r="G1288">
        <v>34</v>
      </c>
      <c r="H1288">
        <v>52</v>
      </c>
      <c r="I1288">
        <v>48</v>
      </c>
      <c r="J1288">
        <v>61</v>
      </c>
      <c r="K1288">
        <v>41</v>
      </c>
      <c r="L1288">
        <v>28</v>
      </c>
      <c r="M1288">
        <v>33</v>
      </c>
      <c r="N1288">
        <v>43.87</v>
      </c>
      <c r="O1288">
        <v>54</v>
      </c>
      <c r="P1288">
        <v>34</v>
      </c>
      <c r="Q1288">
        <v>0.63</v>
      </c>
      <c r="R1288">
        <v>-0.66600000000000004</v>
      </c>
      <c r="S1288">
        <v>3.1957283503390799E-3</v>
      </c>
      <c r="T1288">
        <v>1.2686738585150599E-2</v>
      </c>
      <c r="U1288">
        <v>1.35E-2</v>
      </c>
      <c r="V1288">
        <v>1.9699999999999999E-2</v>
      </c>
      <c r="W1288" s="4">
        <f t="shared" si="20"/>
        <v>0.63025169579149276</v>
      </c>
      <c r="Y1288" t="s">
        <v>632</v>
      </c>
      <c r="Z1288" t="s">
        <v>3014</v>
      </c>
    </row>
    <row r="1289" spans="1:26" x14ac:dyDescent="0.2">
      <c r="A1289" t="s">
        <v>98</v>
      </c>
      <c r="B1289">
        <v>1567</v>
      </c>
      <c r="C1289">
        <v>1388</v>
      </c>
      <c r="D1289">
        <v>1661</v>
      </c>
      <c r="E1289">
        <v>918</v>
      </c>
      <c r="F1289">
        <v>1067</v>
      </c>
      <c r="G1289">
        <v>1029</v>
      </c>
      <c r="H1289">
        <v>1561</v>
      </c>
      <c r="I1289">
        <v>1753</v>
      </c>
      <c r="J1289">
        <v>1425</v>
      </c>
      <c r="K1289">
        <v>974</v>
      </c>
      <c r="L1289">
        <v>998</v>
      </c>
      <c r="M1289">
        <v>1002</v>
      </c>
      <c r="N1289">
        <v>1285.43</v>
      </c>
      <c r="O1289">
        <v>1580</v>
      </c>
      <c r="P1289">
        <v>991</v>
      </c>
      <c r="Q1289">
        <v>0.63</v>
      </c>
      <c r="R1289">
        <v>-0.66700000000000004</v>
      </c>
      <c r="S1289" s="1">
        <v>1.18090726983215E-22</v>
      </c>
      <c r="T1289" s="1">
        <v>7.3409389769051505E-21</v>
      </c>
      <c r="U1289">
        <v>2.5000000000000001E-3</v>
      </c>
      <c r="V1289">
        <v>1.5E-3</v>
      </c>
      <c r="W1289" s="4">
        <f t="shared" si="20"/>
        <v>0.62981498997369967</v>
      </c>
      <c r="Y1289" t="s">
        <v>98</v>
      </c>
      <c r="Z1289" t="s">
        <v>3015</v>
      </c>
    </row>
    <row r="1290" spans="1:26" x14ac:dyDescent="0.2">
      <c r="A1290" t="s">
        <v>1223</v>
      </c>
      <c r="B1290">
        <v>52</v>
      </c>
      <c r="C1290">
        <v>46</v>
      </c>
      <c r="D1290">
        <v>65</v>
      </c>
      <c r="E1290">
        <v>41</v>
      </c>
      <c r="F1290">
        <v>32</v>
      </c>
      <c r="G1290">
        <v>32</v>
      </c>
      <c r="H1290">
        <v>52</v>
      </c>
      <c r="I1290">
        <v>58</v>
      </c>
      <c r="J1290">
        <v>56</v>
      </c>
      <c r="K1290">
        <v>44</v>
      </c>
      <c r="L1290">
        <v>30</v>
      </c>
      <c r="M1290">
        <v>31</v>
      </c>
      <c r="N1290">
        <v>45.04</v>
      </c>
      <c r="O1290">
        <v>55</v>
      </c>
      <c r="P1290">
        <v>35</v>
      </c>
      <c r="Q1290">
        <v>0.63</v>
      </c>
      <c r="R1290">
        <v>-0.66700000000000004</v>
      </c>
      <c r="S1290">
        <v>2.46932230295361E-3</v>
      </c>
      <c r="T1290">
        <v>1.02029210658609E-2</v>
      </c>
      <c r="U1290">
        <v>1.2E-2</v>
      </c>
      <c r="V1290">
        <v>1.95E-2</v>
      </c>
      <c r="W1290" s="4">
        <f t="shared" si="20"/>
        <v>0.62981498997369967</v>
      </c>
      <c r="Y1290" t="s">
        <v>1223</v>
      </c>
      <c r="Z1290" t="s">
        <v>3016</v>
      </c>
    </row>
    <row r="1291" spans="1:26" x14ac:dyDescent="0.2">
      <c r="A1291" t="s">
        <v>512</v>
      </c>
      <c r="B1291">
        <v>551</v>
      </c>
      <c r="C1291">
        <v>379</v>
      </c>
      <c r="D1291">
        <v>684</v>
      </c>
      <c r="E1291">
        <v>341</v>
      </c>
      <c r="F1291">
        <v>361</v>
      </c>
      <c r="G1291">
        <v>330</v>
      </c>
      <c r="H1291">
        <v>549</v>
      </c>
      <c r="I1291">
        <v>479</v>
      </c>
      <c r="J1291">
        <v>587</v>
      </c>
      <c r="K1291">
        <v>362</v>
      </c>
      <c r="L1291">
        <v>338</v>
      </c>
      <c r="M1291">
        <v>321</v>
      </c>
      <c r="N1291">
        <v>439.17</v>
      </c>
      <c r="O1291">
        <v>538</v>
      </c>
      <c r="P1291">
        <v>340</v>
      </c>
      <c r="Q1291">
        <v>0.629</v>
      </c>
      <c r="R1291">
        <v>-0.66900000000000004</v>
      </c>
      <c r="S1291" s="1">
        <v>8.2470728440649699E-15</v>
      </c>
      <c r="T1291" s="1">
        <v>2.5875191048253802E-13</v>
      </c>
      <c r="U1291">
        <v>3.0000000000000001E-3</v>
      </c>
      <c r="V1291">
        <v>2.2000000000000001E-3</v>
      </c>
      <c r="W1291" s="4">
        <f t="shared" si="20"/>
        <v>0.62894248591800905</v>
      </c>
      <c r="Y1291" t="s">
        <v>512</v>
      </c>
      <c r="Z1291" t="s">
        <v>3017</v>
      </c>
    </row>
    <row r="1292" spans="1:26" x14ac:dyDescent="0.2">
      <c r="A1292" t="s">
        <v>1764</v>
      </c>
      <c r="B1292">
        <v>18</v>
      </c>
      <c r="C1292">
        <v>18</v>
      </c>
      <c r="D1292">
        <v>36</v>
      </c>
      <c r="E1292">
        <v>11</v>
      </c>
      <c r="F1292">
        <v>16</v>
      </c>
      <c r="G1292">
        <v>19</v>
      </c>
      <c r="H1292">
        <v>18</v>
      </c>
      <c r="I1292">
        <v>23</v>
      </c>
      <c r="J1292">
        <v>31</v>
      </c>
      <c r="K1292">
        <v>12</v>
      </c>
      <c r="L1292">
        <v>15</v>
      </c>
      <c r="M1292">
        <v>19</v>
      </c>
      <c r="N1292">
        <v>19.45</v>
      </c>
      <c r="O1292">
        <v>24</v>
      </c>
      <c r="P1292">
        <v>15</v>
      </c>
      <c r="Q1292">
        <v>0.629</v>
      </c>
      <c r="R1292">
        <v>-0.66900000000000004</v>
      </c>
      <c r="S1292">
        <v>4.4528396977909501E-2</v>
      </c>
      <c r="T1292">
        <v>0.110042962102383</v>
      </c>
      <c r="U1292">
        <v>2.8299999999999999E-2</v>
      </c>
      <c r="V1292">
        <v>2.8899999999999999E-2</v>
      </c>
      <c r="W1292" s="4">
        <f t="shared" si="20"/>
        <v>0.62894248591800905</v>
      </c>
      <c r="Y1292" t="s">
        <v>1764</v>
      </c>
      <c r="Z1292" t="s">
        <v>3018</v>
      </c>
    </row>
    <row r="1293" spans="1:26" x14ac:dyDescent="0.2">
      <c r="A1293" t="s">
        <v>357</v>
      </c>
      <c r="B1293">
        <v>108</v>
      </c>
      <c r="C1293">
        <v>86</v>
      </c>
      <c r="D1293">
        <v>104</v>
      </c>
      <c r="E1293">
        <v>56</v>
      </c>
      <c r="F1293">
        <v>64</v>
      </c>
      <c r="G1293">
        <v>73</v>
      </c>
      <c r="H1293">
        <v>108</v>
      </c>
      <c r="I1293">
        <v>109</v>
      </c>
      <c r="J1293">
        <v>89</v>
      </c>
      <c r="K1293">
        <v>59</v>
      </c>
      <c r="L1293">
        <v>60</v>
      </c>
      <c r="M1293">
        <v>71</v>
      </c>
      <c r="N1293">
        <v>82.63</v>
      </c>
      <c r="O1293">
        <v>102</v>
      </c>
      <c r="P1293">
        <v>63</v>
      </c>
      <c r="Q1293">
        <v>0.628</v>
      </c>
      <c r="R1293">
        <v>-0.67</v>
      </c>
      <c r="S1293" s="1">
        <v>8.2800467781332597E-5</v>
      </c>
      <c r="T1293">
        <v>5.3862817745480105E-4</v>
      </c>
      <c r="U1293">
        <v>8.3000000000000001E-3</v>
      </c>
      <c r="V1293">
        <v>1.21E-2</v>
      </c>
      <c r="W1293" s="4">
        <f t="shared" si="20"/>
        <v>0.62850668726091419</v>
      </c>
      <c r="Y1293" t="s">
        <v>357</v>
      </c>
      <c r="Z1293" t="s">
        <v>3019</v>
      </c>
    </row>
    <row r="1294" spans="1:26" x14ac:dyDescent="0.2">
      <c r="A1294" t="s">
        <v>265</v>
      </c>
      <c r="B1294">
        <v>108</v>
      </c>
      <c r="C1294">
        <v>76</v>
      </c>
      <c r="D1294">
        <v>144</v>
      </c>
      <c r="E1294">
        <v>59</v>
      </c>
      <c r="F1294">
        <v>88</v>
      </c>
      <c r="G1294">
        <v>63</v>
      </c>
      <c r="H1294">
        <v>108</v>
      </c>
      <c r="I1294">
        <v>96</v>
      </c>
      <c r="J1294">
        <v>123</v>
      </c>
      <c r="K1294">
        <v>63</v>
      </c>
      <c r="L1294">
        <v>82</v>
      </c>
      <c r="M1294">
        <v>61</v>
      </c>
      <c r="N1294">
        <v>88.89</v>
      </c>
      <c r="O1294">
        <v>109</v>
      </c>
      <c r="P1294">
        <v>69</v>
      </c>
      <c r="Q1294">
        <v>0.628</v>
      </c>
      <c r="R1294">
        <v>-0.67</v>
      </c>
      <c r="S1294">
        <v>1.22420037726163E-4</v>
      </c>
      <c r="T1294">
        <v>7.6065098639474396E-4</v>
      </c>
      <c r="U1294">
        <v>1.04E-2</v>
      </c>
      <c r="V1294">
        <v>1.12E-2</v>
      </c>
      <c r="W1294" s="4">
        <f t="shared" si="20"/>
        <v>0.62850668726091419</v>
      </c>
      <c r="Y1294" t="s">
        <v>265</v>
      </c>
      <c r="Z1294" t="s">
        <v>3020</v>
      </c>
    </row>
    <row r="1295" spans="1:26" x14ac:dyDescent="0.2">
      <c r="A1295" t="s">
        <v>198</v>
      </c>
      <c r="B1295">
        <v>2090</v>
      </c>
      <c r="C1295">
        <v>1631</v>
      </c>
      <c r="D1295">
        <v>2241</v>
      </c>
      <c r="E1295">
        <v>1222</v>
      </c>
      <c r="F1295">
        <v>1335</v>
      </c>
      <c r="G1295">
        <v>1293</v>
      </c>
      <c r="H1295">
        <v>2081</v>
      </c>
      <c r="I1295">
        <v>2060</v>
      </c>
      <c r="J1295">
        <v>1922</v>
      </c>
      <c r="K1295">
        <v>1297</v>
      </c>
      <c r="L1295">
        <v>1248</v>
      </c>
      <c r="M1295">
        <v>1260</v>
      </c>
      <c r="N1295">
        <v>1644.7</v>
      </c>
      <c r="O1295">
        <v>2021</v>
      </c>
      <c r="P1295">
        <v>1268</v>
      </c>
      <c r="Q1295">
        <v>0.628</v>
      </c>
      <c r="R1295">
        <v>-0.67100000000000004</v>
      </c>
      <c r="S1295" s="1">
        <v>7.1208059276200996E-39</v>
      </c>
      <c r="T1295" s="1">
        <v>1.12771525303726E-36</v>
      </c>
      <c r="U1295">
        <v>1.2999999999999999E-3</v>
      </c>
      <c r="V1295">
        <v>1.5E-3</v>
      </c>
      <c r="W1295" s="4">
        <f t="shared" si="20"/>
        <v>0.62807119057176364</v>
      </c>
      <c r="Y1295" t="s">
        <v>198</v>
      </c>
      <c r="Z1295" t="s">
        <v>3021</v>
      </c>
    </row>
    <row r="1296" spans="1:26" x14ac:dyDescent="0.2">
      <c r="A1296" t="s">
        <v>1181</v>
      </c>
      <c r="B1296">
        <v>436</v>
      </c>
      <c r="C1296">
        <v>334</v>
      </c>
      <c r="D1296">
        <v>485</v>
      </c>
      <c r="E1296">
        <v>245</v>
      </c>
      <c r="F1296">
        <v>291</v>
      </c>
      <c r="G1296">
        <v>272</v>
      </c>
      <c r="H1296">
        <v>434</v>
      </c>
      <c r="I1296">
        <v>422</v>
      </c>
      <c r="J1296">
        <v>416</v>
      </c>
      <c r="K1296">
        <v>260</v>
      </c>
      <c r="L1296">
        <v>272</v>
      </c>
      <c r="M1296">
        <v>265</v>
      </c>
      <c r="N1296">
        <v>344.85</v>
      </c>
      <c r="O1296">
        <v>424</v>
      </c>
      <c r="P1296">
        <v>266</v>
      </c>
      <c r="Q1296">
        <v>0.627</v>
      </c>
      <c r="R1296">
        <v>-0.67200000000000004</v>
      </c>
      <c r="S1296" s="1">
        <v>2.6136575800147499E-18</v>
      </c>
      <c r="T1296" s="1">
        <v>1.1362577381351699E-16</v>
      </c>
      <c r="U1296">
        <v>1.2999999999999999E-3</v>
      </c>
      <c r="V1296">
        <v>2.7000000000000001E-3</v>
      </c>
      <c r="W1296" s="4">
        <f t="shared" si="20"/>
        <v>0.62763599564132166</v>
      </c>
      <c r="Y1296" t="s">
        <v>1181</v>
      </c>
      <c r="Z1296" t="s">
        <v>3022</v>
      </c>
    </row>
    <row r="1297" spans="1:26" x14ac:dyDescent="0.2">
      <c r="A1297" t="s">
        <v>1607</v>
      </c>
      <c r="B1297">
        <v>80</v>
      </c>
      <c r="C1297">
        <v>66</v>
      </c>
      <c r="D1297">
        <v>105</v>
      </c>
      <c r="E1297">
        <v>50</v>
      </c>
      <c r="F1297">
        <v>48</v>
      </c>
      <c r="G1297">
        <v>63</v>
      </c>
      <c r="H1297">
        <v>80</v>
      </c>
      <c r="I1297">
        <v>83</v>
      </c>
      <c r="J1297">
        <v>90</v>
      </c>
      <c r="K1297">
        <v>53</v>
      </c>
      <c r="L1297">
        <v>45</v>
      </c>
      <c r="M1297">
        <v>61</v>
      </c>
      <c r="N1297">
        <v>68.73</v>
      </c>
      <c r="O1297">
        <v>84</v>
      </c>
      <c r="P1297">
        <v>53</v>
      </c>
      <c r="Q1297">
        <v>0.628</v>
      </c>
      <c r="R1297">
        <v>-0.67200000000000004</v>
      </c>
      <c r="S1297">
        <v>2.58415995549923E-4</v>
      </c>
      <c r="T1297">
        <v>1.460989370506E-3</v>
      </c>
      <c r="U1297">
        <v>9.2999999999999992E-3</v>
      </c>
      <c r="V1297">
        <v>1.4200000000000001E-2</v>
      </c>
      <c r="W1297" s="4">
        <f t="shared" si="20"/>
        <v>0.62763599564132166</v>
      </c>
      <c r="Y1297" t="s">
        <v>1607</v>
      </c>
      <c r="Z1297" t="s">
        <v>1806</v>
      </c>
    </row>
    <row r="1298" spans="1:26" x14ac:dyDescent="0.2">
      <c r="A1298" t="s">
        <v>1011</v>
      </c>
      <c r="B1298">
        <v>26</v>
      </c>
      <c r="C1298">
        <v>25</v>
      </c>
      <c r="D1298">
        <v>48</v>
      </c>
      <c r="E1298">
        <v>21</v>
      </c>
      <c r="F1298">
        <v>28</v>
      </c>
      <c r="G1298">
        <v>14</v>
      </c>
      <c r="H1298">
        <v>26</v>
      </c>
      <c r="I1298">
        <v>32</v>
      </c>
      <c r="J1298">
        <v>41</v>
      </c>
      <c r="K1298">
        <v>22</v>
      </c>
      <c r="L1298">
        <v>26</v>
      </c>
      <c r="M1298">
        <v>14</v>
      </c>
      <c r="N1298">
        <v>26.79</v>
      </c>
      <c r="O1298">
        <v>33</v>
      </c>
      <c r="P1298">
        <v>21</v>
      </c>
      <c r="Q1298">
        <v>0.627</v>
      </c>
      <c r="R1298">
        <v>-0.67400000000000004</v>
      </c>
      <c r="S1298">
        <v>2.7681915098643099E-2</v>
      </c>
      <c r="T1298">
        <v>7.5427338435373498E-2</v>
      </c>
      <c r="U1298">
        <v>2.9600000000000001E-2</v>
      </c>
      <c r="V1298">
        <v>2.5399999999999999E-2</v>
      </c>
      <c r="W1298" s="4">
        <f t="shared" si="20"/>
        <v>0.62676651022034524</v>
      </c>
      <c r="Y1298" t="s">
        <v>1011</v>
      </c>
      <c r="Z1298" t="s">
        <v>3023</v>
      </c>
    </row>
    <row r="1299" spans="1:26" x14ac:dyDescent="0.2">
      <c r="A1299" t="s">
        <v>886</v>
      </c>
      <c r="B1299">
        <v>1441</v>
      </c>
      <c r="C1299">
        <v>1154</v>
      </c>
      <c r="D1299">
        <v>1494</v>
      </c>
      <c r="E1299">
        <v>824</v>
      </c>
      <c r="F1299">
        <v>934</v>
      </c>
      <c r="G1299">
        <v>883</v>
      </c>
      <c r="H1299">
        <v>1435</v>
      </c>
      <c r="I1299">
        <v>1457</v>
      </c>
      <c r="J1299">
        <v>1281</v>
      </c>
      <c r="K1299">
        <v>875</v>
      </c>
      <c r="L1299">
        <v>873</v>
      </c>
      <c r="M1299">
        <v>860</v>
      </c>
      <c r="N1299">
        <v>1130.33</v>
      </c>
      <c r="O1299">
        <v>1391</v>
      </c>
      <c r="P1299">
        <v>869</v>
      </c>
      <c r="Q1299">
        <v>0.626</v>
      </c>
      <c r="R1299">
        <v>-0.67500000000000004</v>
      </c>
      <c r="S1299" s="1">
        <v>6.9768200507095603E-30</v>
      </c>
      <c r="T1299" s="1">
        <v>7.1394336257376403E-28</v>
      </c>
      <c r="U1299">
        <v>1.6000000000000001E-3</v>
      </c>
      <c r="V1299">
        <v>1.5E-3</v>
      </c>
      <c r="W1299" s="4">
        <f t="shared" si="20"/>
        <v>0.62633221931206395</v>
      </c>
      <c r="Y1299" t="s">
        <v>886</v>
      </c>
      <c r="Z1299" t="s">
        <v>3024</v>
      </c>
    </row>
    <row r="1300" spans="1:26" x14ac:dyDescent="0.2">
      <c r="A1300" t="s">
        <v>986</v>
      </c>
      <c r="B1300">
        <v>26</v>
      </c>
      <c r="C1300">
        <v>19</v>
      </c>
      <c r="D1300">
        <v>22</v>
      </c>
      <c r="E1300">
        <v>15</v>
      </c>
      <c r="F1300">
        <v>11</v>
      </c>
      <c r="G1300">
        <v>17</v>
      </c>
      <c r="H1300">
        <v>26</v>
      </c>
      <c r="I1300">
        <v>24</v>
      </c>
      <c r="J1300">
        <v>19</v>
      </c>
      <c r="K1300">
        <v>16</v>
      </c>
      <c r="L1300">
        <v>10</v>
      </c>
      <c r="M1300">
        <v>17</v>
      </c>
      <c r="N1300">
        <v>18.59</v>
      </c>
      <c r="O1300">
        <v>23</v>
      </c>
      <c r="P1300">
        <v>14</v>
      </c>
      <c r="Q1300">
        <v>0.626</v>
      </c>
      <c r="R1300">
        <v>-0.67600000000000005</v>
      </c>
      <c r="S1300">
        <v>3.7953480046820497E-2</v>
      </c>
      <c r="T1300">
        <v>9.7167100459413097E-2</v>
      </c>
      <c r="U1300">
        <v>2.1100000000000001E-2</v>
      </c>
      <c r="V1300">
        <v>2.9700000000000001E-2</v>
      </c>
      <c r="W1300" s="4">
        <f t="shared" si="20"/>
        <v>0.62589822932699712</v>
      </c>
      <c r="Y1300" t="s">
        <v>986</v>
      </c>
      <c r="Z1300" t="s">
        <v>3025</v>
      </c>
    </row>
    <row r="1301" spans="1:26" x14ac:dyDescent="0.2">
      <c r="A1301" t="s">
        <v>631</v>
      </c>
      <c r="B1301">
        <v>2479</v>
      </c>
      <c r="C1301">
        <v>1882</v>
      </c>
      <c r="D1301">
        <v>2553</v>
      </c>
      <c r="E1301">
        <v>1345</v>
      </c>
      <c r="F1301">
        <v>1580</v>
      </c>
      <c r="G1301">
        <v>1530</v>
      </c>
      <c r="H1301">
        <v>2469</v>
      </c>
      <c r="I1301">
        <v>2377</v>
      </c>
      <c r="J1301">
        <v>2190</v>
      </c>
      <c r="K1301">
        <v>1428</v>
      </c>
      <c r="L1301">
        <v>1477</v>
      </c>
      <c r="M1301">
        <v>1490</v>
      </c>
      <c r="N1301">
        <v>1905.11</v>
      </c>
      <c r="O1301">
        <v>2345</v>
      </c>
      <c r="P1301">
        <v>1465</v>
      </c>
      <c r="Q1301">
        <v>0.626</v>
      </c>
      <c r="R1301">
        <v>-0.67700000000000005</v>
      </c>
      <c r="S1301" s="1">
        <v>1.1877908979561299E-35</v>
      </c>
      <c r="T1301" s="1">
        <v>1.6123655423990199E-33</v>
      </c>
      <c r="U1301">
        <v>1.6000000000000001E-3</v>
      </c>
      <c r="V1301">
        <v>1.5E-3</v>
      </c>
      <c r="W1301" s="4">
        <f t="shared" si="20"/>
        <v>0.6254645400566331</v>
      </c>
      <c r="Y1301" t="s">
        <v>631</v>
      </c>
      <c r="Z1301" t="s">
        <v>3026</v>
      </c>
    </row>
    <row r="1302" spans="1:26" x14ac:dyDescent="0.2">
      <c r="A1302" t="s">
        <v>1419</v>
      </c>
      <c r="B1302">
        <v>708</v>
      </c>
      <c r="C1302">
        <v>637</v>
      </c>
      <c r="D1302">
        <v>925</v>
      </c>
      <c r="E1302">
        <v>459</v>
      </c>
      <c r="F1302">
        <v>575</v>
      </c>
      <c r="G1302">
        <v>425</v>
      </c>
      <c r="H1302">
        <v>705</v>
      </c>
      <c r="I1302">
        <v>804</v>
      </c>
      <c r="J1302">
        <v>793</v>
      </c>
      <c r="K1302">
        <v>487</v>
      </c>
      <c r="L1302">
        <v>538</v>
      </c>
      <c r="M1302">
        <v>414</v>
      </c>
      <c r="N1302">
        <v>623.63</v>
      </c>
      <c r="O1302">
        <v>767</v>
      </c>
      <c r="P1302">
        <v>480</v>
      </c>
      <c r="Q1302">
        <v>0.626</v>
      </c>
      <c r="R1302">
        <v>-0.67700000000000005</v>
      </c>
      <c r="S1302" s="1">
        <v>1.24725775486364E-14</v>
      </c>
      <c r="T1302" s="1">
        <v>3.8319330053004798E-13</v>
      </c>
      <c r="U1302">
        <v>3.8E-3</v>
      </c>
      <c r="V1302">
        <v>1.8E-3</v>
      </c>
      <c r="W1302" s="4">
        <f t="shared" si="20"/>
        <v>0.6254645400566331</v>
      </c>
      <c r="Y1302" t="s">
        <v>1419</v>
      </c>
      <c r="Z1302" t="s">
        <v>3027</v>
      </c>
    </row>
    <row r="1303" spans="1:26" x14ac:dyDescent="0.2">
      <c r="A1303" t="s">
        <v>1504</v>
      </c>
      <c r="B1303">
        <v>294</v>
      </c>
      <c r="C1303">
        <v>229</v>
      </c>
      <c r="D1303">
        <v>266</v>
      </c>
      <c r="E1303">
        <v>160</v>
      </c>
      <c r="F1303">
        <v>185</v>
      </c>
      <c r="G1303">
        <v>165</v>
      </c>
      <c r="H1303">
        <v>293</v>
      </c>
      <c r="I1303">
        <v>289</v>
      </c>
      <c r="J1303">
        <v>228</v>
      </c>
      <c r="K1303">
        <v>170</v>
      </c>
      <c r="L1303">
        <v>173</v>
      </c>
      <c r="M1303">
        <v>161</v>
      </c>
      <c r="N1303">
        <v>218.95</v>
      </c>
      <c r="O1303">
        <v>270</v>
      </c>
      <c r="P1303">
        <v>168</v>
      </c>
      <c r="Q1303">
        <v>0.625</v>
      </c>
      <c r="R1303">
        <v>-0.67700000000000005</v>
      </c>
      <c r="S1303" s="1">
        <v>1.0199847229468499E-8</v>
      </c>
      <c r="T1303" s="1">
        <v>1.4780889726973801E-7</v>
      </c>
      <c r="U1303">
        <v>5.3E-3</v>
      </c>
      <c r="V1303">
        <v>4.3E-3</v>
      </c>
      <c r="W1303" s="4">
        <f t="shared" si="20"/>
        <v>0.6254645400566331</v>
      </c>
      <c r="Y1303" t="s">
        <v>1504</v>
      </c>
      <c r="Z1303" t="s">
        <v>3028</v>
      </c>
    </row>
    <row r="1304" spans="1:26" x14ac:dyDescent="0.2">
      <c r="A1304" t="s">
        <v>1232</v>
      </c>
      <c r="B1304">
        <v>67</v>
      </c>
      <c r="C1304">
        <v>61</v>
      </c>
      <c r="D1304">
        <v>77</v>
      </c>
      <c r="E1304">
        <v>36</v>
      </c>
      <c r="F1304">
        <v>48</v>
      </c>
      <c r="G1304">
        <v>48</v>
      </c>
      <c r="H1304">
        <v>67</v>
      </c>
      <c r="I1304">
        <v>77</v>
      </c>
      <c r="J1304">
        <v>66</v>
      </c>
      <c r="K1304">
        <v>38</v>
      </c>
      <c r="L1304">
        <v>45</v>
      </c>
      <c r="M1304">
        <v>47</v>
      </c>
      <c r="N1304">
        <v>56.61</v>
      </c>
      <c r="O1304">
        <v>70</v>
      </c>
      <c r="P1304">
        <v>43</v>
      </c>
      <c r="Q1304">
        <v>0.625</v>
      </c>
      <c r="R1304">
        <v>-0.67700000000000005</v>
      </c>
      <c r="S1304">
        <v>5.74351242270749E-4</v>
      </c>
      <c r="T1304">
        <v>2.9443524377370999E-3</v>
      </c>
      <c r="U1304">
        <v>9.5999999999999992E-3</v>
      </c>
      <c r="V1304">
        <v>1.67E-2</v>
      </c>
      <c r="W1304" s="4">
        <f t="shared" si="20"/>
        <v>0.6254645400566331</v>
      </c>
      <c r="Y1304" t="s">
        <v>1232</v>
      </c>
      <c r="Z1304" t="s">
        <v>3029</v>
      </c>
    </row>
    <row r="1305" spans="1:26" x14ac:dyDescent="0.2">
      <c r="A1305" t="s">
        <v>873</v>
      </c>
      <c r="B1305">
        <v>53</v>
      </c>
      <c r="C1305">
        <v>60</v>
      </c>
      <c r="D1305">
        <v>76</v>
      </c>
      <c r="E1305">
        <v>31</v>
      </c>
      <c r="F1305">
        <v>34</v>
      </c>
      <c r="G1305">
        <v>57</v>
      </c>
      <c r="H1305">
        <v>53</v>
      </c>
      <c r="I1305">
        <v>76</v>
      </c>
      <c r="J1305">
        <v>65</v>
      </c>
      <c r="K1305">
        <v>33</v>
      </c>
      <c r="L1305">
        <v>32</v>
      </c>
      <c r="M1305">
        <v>56</v>
      </c>
      <c r="N1305">
        <v>52.33</v>
      </c>
      <c r="O1305">
        <v>65</v>
      </c>
      <c r="P1305">
        <v>40</v>
      </c>
      <c r="Q1305">
        <v>0.625</v>
      </c>
      <c r="R1305">
        <v>-0.67700000000000005</v>
      </c>
      <c r="S1305">
        <v>6.7076922086981997E-3</v>
      </c>
      <c r="T1305">
        <v>2.3776293485827899E-2</v>
      </c>
      <c r="U1305">
        <v>2.5000000000000001E-2</v>
      </c>
      <c r="V1305">
        <v>1.7600000000000001E-2</v>
      </c>
      <c r="W1305" s="4">
        <f t="shared" si="20"/>
        <v>0.6254645400566331</v>
      </c>
      <c r="Y1305" t="s">
        <v>873</v>
      </c>
      <c r="Z1305" t="s">
        <v>3030</v>
      </c>
    </row>
    <row r="1306" spans="1:26" x14ac:dyDescent="0.2">
      <c r="A1306" t="s">
        <v>1519</v>
      </c>
      <c r="B1306">
        <v>60</v>
      </c>
      <c r="C1306">
        <v>47</v>
      </c>
      <c r="D1306">
        <v>120</v>
      </c>
      <c r="E1306">
        <v>48</v>
      </c>
      <c r="F1306">
        <v>58</v>
      </c>
      <c r="G1306">
        <v>36</v>
      </c>
      <c r="H1306">
        <v>60</v>
      </c>
      <c r="I1306">
        <v>59</v>
      </c>
      <c r="J1306">
        <v>103</v>
      </c>
      <c r="K1306">
        <v>51</v>
      </c>
      <c r="L1306">
        <v>54</v>
      </c>
      <c r="M1306">
        <v>35</v>
      </c>
      <c r="N1306">
        <v>60.38</v>
      </c>
      <c r="O1306">
        <v>74</v>
      </c>
      <c r="P1306">
        <v>47</v>
      </c>
      <c r="Q1306">
        <v>0.626</v>
      </c>
      <c r="R1306">
        <v>-0.67700000000000005</v>
      </c>
      <c r="S1306">
        <v>8.9856565012450505E-3</v>
      </c>
      <c r="T1306">
        <v>3.0163055371199302E-2</v>
      </c>
      <c r="U1306">
        <v>3.1300000000000001E-2</v>
      </c>
      <c r="V1306">
        <v>1.5599999999999999E-2</v>
      </c>
      <c r="W1306" s="4">
        <f t="shared" si="20"/>
        <v>0.6254645400566331</v>
      </c>
      <c r="Y1306" t="s">
        <v>1519</v>
      </c>
      <c r="Z1306" t="s">
        <v>1806</v>
      </c>
    </row>
    <row r="1307" spans="1:26" x14ac:dyDescent="0.2">
      <c r="A1307" t="s">
        <v>1014</v>
      </c>
      <c r="B1307">
        <v>93</v>
      </c>
      <c r="C1307">
        <v>69</v>
      </c>
      <c r="D1307">
        <v>130</v>
      </c>
      <c r="E1307">
        <v>67</v>
      </c>
      <c r="F1307">
        <v>75</v>
      </c>
      <c r="G1307">
        <v>43</v>
      </c>
      <c r="H1307">
        <v>93</v>
      </c>
      <c r="I1307">
        <v>87</v>
      </c>
      <c r="J1307">
        <v>111</v>
      </c>
      <c r="K1307">
        <v>71</v>
      </c>
      <c r="L1307">
        <v>70</v>
      </c>
      <c r="M1307">
        <v>42</v>
      </c>
      <c r="N1307">
        <v>79.06</v>
      </c>
      <c r="O1307">
        <v>97</v>
      </c>
      <c r="P1307">
        <v>61</v>
      </c>
      <c r="Q1307">
        <v>0.625</v>
      </c>
      <c r="R1307">
        <v>-0.67800000000000005</v>
      </c>
      <c r="S1307">
        <v>9.7289829054097901E-4</v>
      </c>
      <c r="T1307">
        <v>4.6399519844287397E-3</v>
      </c>
      <c r="U1307">
        <v>1.7399999999999999E-2</v>
      </c>
      <c r="V1307">
        <v>1.2500000000000001E-2</v>
      </c>
      <c r="W1307" s="4">
        <f t="shared" si="20"/>
        <v>0.62503115129260456</v>
      </c>
      <c r="Y1307" t="s">
        <v>1014</v>
      </c>
      <c r="Z1307" t="s">
        <v>3031</v>
      </c>
    </row>
    <row r="1308" spans="1:26" x14ac:dyDescent="0.2">
      <c r="A1308" t="s">
        <v>1380</v>
      </c>
      <c r="B1308">
        <v>36</v>
      </c>
      <c r="C1308">
        <v>29</v>
      </c>
      <c r="D1308">
        <v>36</v>
      </c>
      <c r="E1308">
        <v>15</v>
      </c>
      <c r="F1308">
        <v>28</v>
      </c>
      <c r="G1308">
        <v>22</v>
      </c>
      <c r="H1308">
        <v>36</v>
      </c>
      <c r="I1308">
        <v>37</v>
      </c>
      <c r="J1308">
        <v>31</v>
      </c>
      <c r="K1308">
        <v>16</v>
      </c>
      <c r="L1308">
        <v>26</v>
      </c>
      <c r="M1308">
        <v>21</v>
      </c>
      <c r="N1308">
        <v>27.81</v>
      </c>
      <c r="O1308">
        <v>35</v>
      </c>
      <c r="P1308">
        <v>21</v>
      </c>
      <c r="Q1308">
        <v>0.625</v>
      </c>
      <c r="R1308">
        <v>-0.67800000000000005</v>
      </c>
      <c r="S1308">
        <v>1.2175428527034401E-2</v>
      </c>
      <c r="T1308">
        <v>3.8878954799601101E-2</v>
      </c>
      <c r="U1308">
        <v>1.5900000000000001E-2</v>
      </c>
      <c r="V1308">
        <v>2.5100000000000001E-2</v>
      </c>
      <c r="W1308" s="4">
        <f t="shared" si="20"/>
        <v>0.62503115129260456</v>
      </c>
      <c r="Y1308" t="s">
        <v>1380</v>
      </c>
      <c r="Z1308" t="s">
        <v>3032</v>
      </c>
    </row>
    <row r="1309" spans="1:26" x14ac:dyDescent="0.2">
      <c r="A1309" t="s">
        <v>712</v>
      </c>
      <c r="B1309">
        <v>618</v>
      </c>
      <c r="C1309">
        <v>525</v>
      </c>
      <c r="D1309">
        <v>769</v>
      </c>
      <c r="E1309">
        <v>373</v>
      </c>
      <c r="F1309">
        <v>454</v>
      </c>
      <c r="G1309">
        <v>399</v>
      </c>
      <c r="H1309">
        <v>615</v>
      </c>
      <c r="I1309">
        <v>663</v>
      </c>
      <c r="J1309">
        <v>660</v>
      </c>
      <c r="K1309">
        <v>396</v>
      </c>
      <c r="L1309">
        <v>425</v>
      </c>
      <c r="M1309">
        <v>389</v>
      </c>
      <c r="N1309">
        <v>524.52</v>
      </c>
      <c r="O1309">
        <v>646</v>
      </c>
      <c r="P1309">
        <v>403</v>
      </c>
      <c r="Q1309">
        <v>0.625</v>
      </c>
      <c r="R1309">
        <v>-0.67900000000000005</v>
      </c>
      <c r="S1309" s="1">
        <v>1.8959456832926499E-22</v>
      </c>
      <c r="T1309" s="1">
        <v>1.1569617167358801E-20</v>
      </c>
      <c r="U1309">
        <v>1.5E-3</v>
      </c>
      <c r="V1309">
        <v>2E-3</v>
      </c>
      <c r="W1309" s="4">
        <f t="shared" si="20"/>
        <v>0.62459806282668828</v>
      </c>
      <c r="Y1309" t="s">
        <v>712</v>
      </c>
      <c r="Z1309" t="s">
        <v>3033</v>
      </c>
    </row>
    <row r="1310" spans="1:26" x14ac:dyDescent="0.2">
      <c r="A1310" t="s">
        <v>41</v>
      </c>
      <c r="B1310">
        <v>233</v>
      </c>
      <c r="C1310">
        <v>199</v>
      </c>
      <c r="D1310">
        <v>239</v>
      </c>
      <c r="E1310">
        <v>123</v>
      </c>
      <c r="F1310">
        <v>144</v>
      </c>
      <c r="G1310">
        <v>166</v>
      </c>
      <c r="H1310">
        <v>232</v>
      </c>
      <c r="I1310">
        <v>251</v>
      </c>
      <c r="J1310">
        <v>205</v>
      </c>
      <c r="K1310">
        <v>131</v>
      </c>
      <c r="L1310">
        <v>135</v>
      </c>
      <c r="M1310">
        <v>162</v>
      </c>
      <c r="N1310">
        <v>185.88</v>
      </c>
      <c r="O1310">
        <v>229</v>
      </c>
      <c r="P1310">
        <v>143</v>
      </c>
      <c r="Q1310">
        <v>0.625</v>
      </c>
      <c r="R1310">
        <v>-0.67900000000000005</v>
      </c>
      <c r="S1310" s="1">
        <v>6.2406455522386599E-8</v>
      </c>
      <c r="T1310" s="1">
        <v>7.8025665208111797E-7</v>
      </c>
      <c r="U1310">
        <v>5.7000000000000002E-3</v>
      </c>
      <c r="V1310">
        <v>5.1000000000000004E-3</v>
      </c>
      <c r="W1310" s="4">
        <f t="shared" si="20"/>
        <v>0.62459806282668828</v>
      </c>
      <c r="Y1310" t="s">
        <v>41</v>
      </c>
      <c r="Z1310" t="s">
        <v>3034</v>
      </c>
    </row>
    <row r="1311" spans="1:26" x14ac:dyDescent="0.2">
      <c r="A1311" t="s">
        <v>523</v>
      </c>
      <c r="B1311">
        <v>117</v>
      </c>
      <c r="C1311">
        <v>102</v>
      </c>
      <c r="D1311">
        <v>120</v>
      </c>
      <c r="E1311">
        <v>60</v>
      </c>
      <c r="F1311">
        <v>63</v>
      </c>
      <c r="G1311">
        <v>96</v>
      </c>
      <c r="H1311">
        <v>117</v>
      </c>
      <c r="I1311">
        <v>129</v>
      </c>
      <c r="J1311">
        <v>103</v>
      </c>
      <c r="K1311">
        <v>64</v>
      </c>
      <c r="L1311">
        <v>59</v>
      </c>
      <c r="M1311">
        <v>94</v>
      </c>
      <c r="N1311">
        <v>94.06</v>
      </c>
      <c r="O1311">
        <v>116</v>
      </c>
      <c r="P1311">
        <v>72</v>
      </c>
      <c r="Q1311">
        <v>0.625</v>
      </c>
      <c r="R1311">
        <v>-0.67900000000000005</v>
      </c>
      <c r="S1311">
        <v>2.9123796678685198E-4</v>
      </c>
      <c r="T1311">
        <v>1.6164430750037601E-3</v>
      </c>
      <c r="U1311">
        <v>1.41E-2</v>
      </c>
      <c r="V1311">
        <v>1.0699999999999999E-2</v>
      </c>
      <c r="W1311" s="4">
        <f t="shared" si="20"/>
        <v>0.62459806282668828</v>
      </c>
      <c r="Y1311" t="s">
        <v>523</v>
      </c>
      <c r="Z1311" t="s">
        <v>3035</v>
      </c>
    </row>
    <row r="1312" spans="1:26" x14ac:dyDescent="0.2">
      <c r="A1312" t="s">
        <v>1417</v>
      </c>
      <c r="B1312">
        <v>102</v>
      </c>
      <c r="C1312">
        <v>90</v>
      </c>
      <c r="D1312">
        <v>132</v>
      </c>
      <c r="E1312">
        <v>72</v>
      </c>
      <c r="F1312">
        <v>81</v>
      </c>
      <c r="G1312">
        <v>54</v>
      </c>
      <c r="H1312">
        <v>102</v>
      </c>
      <c r="I1312">
        <v>114</v>
      </c>
      <c r="J1312">
        <v>113</v>
      </c>
      <c r="K1312">
        <v>76</v>
      </c>
      <c r="L1312">
        <v>76</v>
      </c>
      <c r="M1312">
        <v>53</v>
      </c>
      <c r="N1312">
        <v>88.87</v>
      </c>
      <c r="O1312">
        <v>110</v>
      </c>
      <c r="P1312">
        <v>68</v>
      </c>
      <c r="Q1312">
        <v>0.624</v>
      </c>
      <c r="R1312">
        <v>-0.68100000000000005</v>
      </c>
      <c r="S1312" s="1">
        <v>7.6614255001083693E-5</v>
      </c>
      <c r="T1312">
        <v>5.0430451968303599E-4</v>
      </c>
      <c r="U1312">
        <v>9.7000000000000003E-3</v>
      </c>
      <c r="V1312">
        <v>1.1299999999999999E-2</v>
      </c>
      <c r="W1312" s="4">
        <f t="shared" si="20"/>
        <v>0.62373278595702286</v>
      </c>
      <c r="Y1312" t="s">
        <v>1417</v>
      </c>
      <c r="Z1312" t="s">
        <v>3036</v>
      </c>
    </row>
    <row r="1313" spans="1:26" x14ac:dyDescent="0.2">
      <c r="A1313" t="s">
        <v>1145</v>
      </c>
      <c r="B1313">
        <v>39</v>
      </c>
      <c r="C1313">
        <v>35</v>
      </c>
      <c r="D1313">
        <v>36</v>
      </c>
      <c r="E1313">
        <v>24</v>
      </c>
      <c r="F1313">
        <v>31</v>
      </c>
      <c r="G1313">
        <v>16</v>
      </c>
      <c r="H1313">
        <v>39</v>
      </c>
      <c r="I1313">
        <v>44</v>
      </c>
      <c r="J1313">
        <v>31</v>
      </c>
      <c r="K1313">
        <v>25</v>
      </c>
      <c r="L1313">
        <v>29</v>
      </c>
      <c r="M1313">
        <v>16</v>
      </c>
      <c r="N1313">
        <v>30.66</v>
      </c>
      <c r="O1313">
        <v>38</v>
      </c>
      <c r="P1313">
        <v>23</v>
      </c>
      <c r="Q1313">
        <v>0.624</v>
      </c>
      <c r="R1313">
        <v>-0.68100000000000005</v>
      </c>
      <c r="S1313">
        <v>1.6144676015917101E-2</v>
      </c>
      <c r="T1313">
        <v>4.8912007524423803E-2</v>
      </c>
      <c r="U1313">
        <v>2.3800000000000002E-2</v>
      </c>
      <c r="V1313">
        <v>2.41E-2</v>
      </c>
      <c r="W1313" s="4">
        <f t="shared" si="20"/>
        <v>0.62373278595702286</v>
      </c>
      <c r="Y1313" t="s">
        <v>1145</v>
      </c>
      <c r="Z1313" t="s">
        <v>3037</v>
      </c>
    </row>
    <row r="1314" spans="1:26" x14ac:dyDescent="0.2">
      <c r="A1314" t="s">
        <v>1388</v>
      </c>
      <c r="B1314">
        <v>26</v>
      </c>
      <c r="C1314">
        <v>13</v>
      </c>
      <c r="D1314">
        <v>39</v>
      </c>
      <c r="E1314">
        <v>11</v>
      </c>
      <c r="F1314">
        <v>23</v>
      </c>
      <c r="G1314">
        <v>15</v>
      </c>
      <c r="H1314">
        <v>26</v>
      </c>
      <c r="I1314">
        <v>16</v>
      </c>
      <c r="J1314">
        <v>33</v>
      </c>
      <c r="K1314">
        <v>12</v>
      </c>
      <c r="L1314">
        <v>22</v>
      </c>
      <c r="M1314">
        <v>15</v>
      </c>
      <c r="N1314">
        <v>20.59</v>
      </c>
      <c r="O1314">
        <v>25</v>
      </c>
      <c r="P1314">
        <v>16</v>
      </c>
      <c r="Q1314">
        <v>0.624</v>
      </c>
      <c r="R1314">
        <v>-0.68100000000000005</v>
      </c>
      <c r="S1314">
        <v>4.8398489844350502E-2</v>
      </c>
      <c r="T1314">
        <v>0.11764025404703</v>
      </c>
      <c r="U1314">
        <v>3.7600000000000001E-2</v>
      </c>
      <c r="V1314">
        <v>2.81E-2</v>
      </c>
      <c r="W1314" s="4">
        <f t="shared" si="20"/>
        <v>0.62373278595702286</v>
      </c>
      <c r="Y1314" t="s">
        <v>1388</v>
      </c>
      <c r="Z1314" t="s">
        <v>3038</v>
      </c>
    </row>
    <row r="1315" spans="1:26" x14ac:dyDescent="0.2">
      <c r="A1315" t="s">
        <v>1156</v>
      </c>
      <c r="B1315">
        <v>46</v>
      </c>
      <c r="C1315">
        <v>25</v>
      </c>
      <c r="D1315">
        <v>39</v>
      </c>
      <c r="E1315">
        <v>25</v>
      </c>
      <c r="F1315">
        <v>24</v>
      </c>
      <c r="G1315">
        <v>21</v>
      </c>
      <c r="H1315">
        <v>46</v>
      </c>
      <c r="I1315">
        <v>32</v>
      </c>
      <c r="J1315">
        <v>33</v>
      </c>
      <c r="K1315">
        <v>27</v>
      </c>
      <c r="L1315">
        <v>22</v>
      </c>
      <c r="M1315">
        <v>20</v>
      </c>
      <c r="N1315">
        <v>30.04</v>
      </c>
      <c r="O1315">
        <v>37</v>
      </c>
      <c r="P1315">
        <v>23</v>
      </c>
      <c r="Q1315">
        <v>0.623</v>
      </c>
      <c r="R1315">
        <v>-0.68200000000000005</v>
      </c>
      <c r="S1315">
        <v>1.0861181997694E-2</v>
      </c>
      <c r="T1315">
        <v>3.5439368191151101E-2</v>
      </c>
      <c r="U1315">
        <v>1.7600000000000001E-2</v>
      </c>
      <c r="V1315">
        <v>2.4199999999999999E-2</v>
      </c>
      <c r="W1315" s="4">
        <f t="shared" si="20"/>
        <v>0.6233005971375486</v>
      </c>
      <c r="Y1315" t="s">
        <v>1156</v>
      </c>
      <c r="Z1315" t="s">
        <v>3039</v>
      </c>
    </row>
    <row r="1316" spans="1:26" x14ac:dyDescent="0.2">
      <c r="A1316" t="s">
        <v>190</v>
      </c>
      <c r="B1316">
        <v>964</v>
      </c>
      <c r="C1316">
        <v>786</v>
      </c>
      <c r="D1316">
        <v>1153</v>
      </c>
      <c r="E1316">
        <v>563</v>
      </c>
      <c r="F1316">
        <v>650</v>
      </c>
      <c r="G1316">
        <v>642</v>
      </c>
      <c r="H1316">
        <v>960</v>
      </c>
      <c r="I1316">
        <v>993</v>
      </c>
      <c r="J1316">
        <v>989</v>
      </c>
      <c r="K1316">
        <v>598</v>
      </c>
      <c r="L1316">
        <v>608</v>
      </c>
      <c r="M1316">
        <v>625</v>
      </c>
      <c r="N1316">
        <v>795.39</v>
      </c>
      <c r="O1316">
        <v>981</v>
      </c>
      <c r="P1316">
        <v>610</v>
      </c>
      <c r="Q1316">
        <v>0.623</v>
      </c>
      <c r="R1316">
        <v>-0.68300000000000005</v>
      </c>
      <c r="S1316" s="1">
        <v>2.07359927159338E-34</v>
      </c>
      <c r="T1316" s="1">
        <v>2.6023670858496898E-32</v>
      </c>
      <c r="U1316" s="1">
        <v>8.9999999999999998E-4</v>
      </c>
      <c r="V1316">
        <v>1.6000000000000001E-3</v>
      </c>
      <c r="W1316" s="4">
        <f t="shared" si="20"/>
        <v>0.62286870778473691</v>
      </c>
      <c r="Y1316" t="s">
        <v>190</v>
      </c>
      <c r="Z1316" t="s">
        <v>3040</v>
      </c>
    </row>
    <row r="1317" spans="1:26" x14ac:dyDescent="0.2">
      <c r="A1317" t="s">
        <v>528</v>
      </c>
      <c r="B1317">
        <v>371</v>
      </c>
      <c r="C1317">
        <v>242</v>
      </c>
      <c r="D1317">
        <v>404</v>
      </c>
      <c r="E1317">
        <v>204</v>
      </c>
      <c r="F1317">
        <v>245</v>
      </c>
      <c r="G1317">
        <v>198</v>
      </c>
      <c r="H1317">
        <v>369</v>
      </c>
      <c r="I1317">
        <v>306</v>
      </c>
      <c r="J1317">
        <v>346</v>
      </c>
      <c r="K1317">
        <v>217</v>
      </c>
      <c r="L1317">
        <v>229</v>
      </c>
      <c r="M1317">
        <v>193</v>
      </c>
      <c r="N1317">
        <v>276.68</v>
      </c>
      <c r="O1317">
        <v>340</v>
      </c>
      <c r="P1317">
        <v>213</v>
      </c>
      <c r="Q1317">
        <v>0.623</v>
      </c>
      <c r="R1317">
        <v>-0.68300000000000005</v>
      </c>
      <c r="S1317" s="1">
        <v>9.8805293560833295E-12</v>
      </c>
      <c r="T1317" s="1">
        <v>2.2090870928399399E-10</v>
      </c>
      <c r="U1317">
        <v>3.5000000000000001E-3</v>
      </c>
      <c r="V1317">
        <v>3.3E-3</v>
      </c>
      <c r="W1317" s="4">
        <f t="shared" si="20"/>
        <v>0.62286870778473691</v>
      </c>
      <c r="Y1317" t="s">
        <v>528</v>
      </c>
      <c r="Z1317" t="s">
        <v>3041</v>
      </c>
    </row>
    <row r="1318" spans="1:26" x14ac:dyDescent="0.2">
      <c r="A1318" t="s">
        <v>928</v>
      </c>
      <c r="B1318">
        <v>138</v>
      </c>
      <c r="C1318">
        <v>126</v>
      </c>
      <c r="D1318">
        <v>176</v>
      </c>
      <c r="E1318">
        <v>79</v>
      </c>
      <c r="F1318">
        <v>116</v>
      </c>
      <c r="G1318">
        <v>87</v>
      </c>
      <c r="H1318">
        <v>137</v>
      </c>
      <c r="I1318">
        <v>159</v>
      </c>
      <c r="J1318">
        <v>151</v>
      </c>
      <c r="K1318">
        <v>84</v>
      </c>
      <c r="L1318">
        <v>108</v>
      </c>
      <c r="M1318">
        <v>85</v>
      </c>
      <c r="N1318">
        <v>120.76</v>
      </c>
      <c r="O1318">
        <v>149</v>
      </c>
      <c r="P1318">
        <v>92</v>
      </c>
      <c r="Q1318">
        <v>0.623</v>
      </c>
      <c r="R1318">
        <v>-0.68300000000000005</v>
      </c>
      <c r="S1318" s="1">
        <v>3.7092639654341398E-6</v>
      </c>
      <c r="T1318" s="1">
        <v>3.2570520483280798E-5</v>
      </c>
      <c r="U1318">
        <v>7.1000000000000004E-3</v>
      </c>
      <c r="V1318">
        <v>8.2000000000000007E-3</v>
      </c>
      <c r="W1318" s="4">
        <f t="shared" si="20"/>
        <v>0.62286870778473691</v>
      </c>
      <c r="Y1318" t="s">
        <v>928</v>
      </c>
      <c r="Z1318" t="s">
        <v>3042</v>
      </c>
    </row>
    <row r="1319" spans="1:26" x14ac:dyDescent="0.2">
      <c r="A1319" t="s">
        <v>274</v>
      </c>
      <c r="B1319">
        <v>378</v>
      </c>
      <c r="C1319">
        <v>272</v>
      </c>
      <c r="D1319">
        <v>345</v>
      </c>
      <c r="E1319">
        <v>196</v>
      </c>
      <c r="F1319">
        <v>221</v>
      </c>
      <c r="G1319">
        <v>221</v>
      </c>
      <c r="H1319">
        <v>376</v>
      </c>
      <c r="I1319">
        <v>344</v>
      </c>
      <c r="J1319">
        <v>296</v>
      </c>
      <c r="K1319">
        <v>208</v>
      </c>
      <c r="L1319">
        <v>207</v>
      </c>
      <c r="M1319">
        <v>215</v>
      </c>
      <c r="N1319">
        <v>274.3</v>
      </c>
      <c r="O1319">
        <v>339</v>
      </c>
      <c r="P1319">
        <v>210</v>
      </c>
      <c r="Q1319">
        <v>0.622</v>
      </c>
      <c r="R1319">
        <v>-0.68400000000000005</v>
      </c>
      <c r="S1319" s="1">
        <v>5.7716008054797599E-11</v>
      </c>
      <c r="T1319" s="1">
        <v>1.16332735629238E-9</v>
      </c>
      <c r="U1319">
        <v>4.0000000000000001E-3</v>
      </c>
      <c r="V1319">
        <v>3.3999999999999998E-3</v>
      </c>
      <c r="W1319" s="4">
        <f t="shared" si="20"/>
        <v>0.62243711769108512</v>
      </c>
      <c r="Y1319" t="s">
        <v>274</v>
      </c>
      <c r="Z1319" t="s">
        <v>3043</v>
      </c>
    </row>
    <row r="1320" spans="1:26" x14ac:dyDescent="0.2">
      <c r="A1320" t="s">
        <v>883</v>
      </c>
      <c r="B1320">
        <v>126</v>
      </c>
      <c r="C1320">
        <v>96</v>
      </c>
      <c r="D1320">
        <v>117</v>
      </c>
      <c r="E1320">
        <v>75</v>
      </c>
      <c r="F1320">
        <v>60</v>
      </c>
      <c r="G1320">
        <v>82</v>
      </c>
      <c r="H1320">
        <v>125</v>
      </c>
      <c r="I1320">
        <v>121</v>
      </c>
      <c r="J1320">
        <v>100</v>
      </c>
      <c r="K1320">
        <v>80</v>
      </c>
      <c r="L1320">
        <v>56</v>
      </c>
      <c r="M1320">
        <v>80</v>
      </c>
      <c r="N1320">
        <v>93.78</v>
      </c>
      <c r="O1320">
        <v>115</v>
      </c>
      <c r="P1320">
        <v>72</v>
      </c>
      <c r="Q1320">
        <v>0.622</v>
      </c>
      <c r="R1320">
        <v>-0.68400000000000005</v>
      </c>
      <c r="S1320">
        <v>1.0786779097304E-4</v>
      </c>
      <c r="T1320">
        <v>6.7911274174839095E-4</v>
      </c>
      <c r="U1320">
        <v>1.1299999999999999E-2</v>
      </c>
      <c r="V1320">
        <v>1.0800000000000001E-2</v>
      </c>
      <c r="W1320" s="4">
        <f t="shared" si="20"/>
        <v>0.62243711769108512</v>
      </c>
      <c r="Y1320" t="s">
        <v>883</v>
      </c>
      <c r="Z1320" t="s">
        <v>3044</v>
      </c>
    </row>
    <row r="1321" spans="1:26" x14ac:dyDescent="0.2">
      <c r="A1321" t="s">
        <v>1266</v>
      </c>
      <c r="B1321">
        <v>85</v>
      </c>
      <c r="C1321">
        <v>39</v>
      </c>
      <c r="D1321">
        <v>89</v>
      </c>
      <c r="E1321">
        <v>41</v>
      </c>
      <c r="F1321">
        <v>48</v>
      </c>
      <c r="G1321">
        <v>45</v>
      </c>
      <c r="H1321">
        <v>85</v>
      </c>
      <c r="I1321">
        <v>49</v>
      </c>
      <c r="J1321">
        <v>76</v>
      </c>
      <c r="K1321">
        <v>44</v>
      </c>
      <c r="L1321">
        <v>45</v>
      </c>
      <c r="M1321">
        <v>44</v>
      </c>
      <c r="N1321">
        <v>57.08</v>
      </c>
      <c r="O1321">
        <v>70</v>
      </c>
      <c r="P1321">
        <v>44</v>
      </c>
      <c r="Q1321">
        <v>0.622</v>
      </c>
      <c r="R1321">
        <v>-0.68400000000000005</v>
      </c>
      <c r="S1321">
        <v>2.3172478151226102E-3</v>
      </c>
      <c r="T1321">
        <v>9.6634318760426604E-3</v>
      </c>
      <c r="U1321">
        <v>1.84E-2</v>
      </c>
      <c r="V1321">
        <v>1.6299999999999999E-2</v>
      </c>
      <c r="W1321" s="4">
        <f t="shared" si="20"/>
        <v>0.62243711769108512</v>
      </c>
      <c r="Y1321" t="s">
        <v>1266</v>
      </c>
      <c r="Z1321" t="s">
        <v>3045</v>
      </c>
    </row>
    <row r="1322" spans="1:26" x14ac:dyDescent="0.2">
      <c r="A1322" t="s">
        <v>504</v>
      </c>
      <c r="B1322">
        <v>191</v>
      </c>
      <c r="C1322">
        <v>173</v>
      </c>
      <c r="D1322">
        <v>244</v>
      </c>
      <c r="E1322">
        <v>132</v>
      </c>
      <c r="F1322">
        <v>138</v>
      </c>
      <c r="G1322">
        <v>118</v>
      </c>
      <c r="H1322">
        <v>190</v>
      </c>
      <c r="I1322">
        <v>218</v>
      </c>
      <c r="J1322">
        <v>209</v>
      </c>
      <c r="K1322">
        <v>140</v>
      </c>
      <c r="L1322">
        <v>129</v>
      </c>
      <c r="M1322">
        <v>115</v>
      </c>
      <c r="N1322">
        <v>167.01</v>
      </c>
      <c r="O1322">
        <v>206</v>
      </c>
      <c r="P1322">
        <v>128</v>
      </c>
      <c r="Q1322">
        <v>0.622</v>
      </c>
      <c r="R1322">
        <v>-0.68500000000000005</v>
      </c>
      <c r="S1322" s="1">
        <v>2.32721686290594E-8</v>
      </c>
      <c r="T1322" s="1">
        <v>3.1494370220994598E-7</v>
      </c>
      <c r="U1322">
        <v>4.5999999999999999E-3</v>
      </c>
      <c r="V1322">
        <v>5.7000000000000002E-3</v>
      </c>
      <c r="W1322" s="4">
        <f t="shared" si="20"/>
        <v>0.62200582664923443</v>
      </c>
      <c r="Y1322" t="s">
        <v>504</v>
      </c>
      <c r="Z1322" t="s">
        <v>3046</v>
      </c>
    </row>
    <row r="1323" spans="1:26" x14ac:dyDescent="0.2">
      <c r="A1323" t="s">
        <v>998</v>
      </c>
      <c r="B1323">
        <v>219</v>
      </c>
      <c r="C1323">
        <v>170</v>
      </c>
      <c r="D1323">
        <v>266</v>
      </c>
      <c r="E1323">
        <v>110</v>
      </c>
      <c r="F1323">
        <v>148</v>
      </c>
      <c r="G1323">
        <v>159</v>
      </c>
      <c r="H1323">
        <v>218</v>
      </c>
      <c r="I1323">
        <v>215</v>
      </c>
      <c r="J1323">
        <v>228</v>
      </c>
      <c r="K1323">
        <v>117</v>
      </c>
      <c r="L1323">
        <v>138</v>
      </c>
      <c r="M1323">
        <v>155</v>
      </c>
      <c r="N1323">
        <v>178.49</v>
      </c>
      <c r="O1323">
        <v>220</v>
      </c>
      <c r="P1323">
        <v>137</v>
      </c>
      <c r="Q1323">
        <v>0.621</v>
      </c>
      <c r="R1323">
        <v>-0.68700000000000006</v>
      </c>
      <c r="S1323" s="1">
        <v>1.4889125495325001E-8</v>
      </c>
      <c r="T1323" s="1">
        <v>2.0805676099192E-7</v>
      </c>
      <c r="U1323">
        <v>4.7999999999999996E-3</v>
      </c>
      <c r="V1323">
        <v>5.3E-3</v>
      </c>
      <c r="W1323" s="4">
        <f t="shared" si="20"/>
        <v>0.6211441408922197</v>
      </c>
      <c r="Y1323" t="s">
        <v>998</v>
      </c>
      <c r="Z1323" t="s">
        <v>3047</v>
      </c>
    </row>
    <row r="1324" spans="1:26" x14ac:dyDescent="0.2">
      <c r="A1324" t="s">
        <v>1304</v>
      </c>
      <c r="B1324">
        <v>101</v>
      </c>
      <c r="C1324">
        <v>70</v>
      </c>
      <c r="D1324">
        <v>113</v>
      </c>
      <c r="E1324">
        <v>65</v>
      </c>
      <c r="F1324">
        <v>56</v>
      </c>
      <c r="G1324">
        <v>59</v>
      </c>
      <c r="H1324">
        <v>101</v>
      </c>
      <c r="I1324">
        <v>88</v>
      </c>
      <c r="J1324">
        <v>97</v>
      </c>
      <c r="K1324">
        <v>69</v>
      </c>
      <c r="L1324">
        <v>52</v>
      </c>
      <c r="M1324">
        <v>57</v>
      </c>
      <c r="N1324">
        <v>77.459999999999994</v>
      </c>
      <c r="O1324">
        <v>95</v>
      </c>
      <c r="P1324">
        <v>59</v>
      </c>
      <c r="Q1324">
        <v>0.621</v>
      </c>
      <c r="R1324">
        <v>-0.68700000000000006</v>
      </c>
      <c r="S1324" s="1">
        <v>6.5681299689324406E-5</v>
      </c>
      <c r="T1324">
        <v>4.3731648136490598E-4</v>
      </c>
      <c r="U1324">
        <v>8.0000000000000002E-3</v>
      </c>
      <c r="V1324">
        <v>1.2800000000000001E-2</v>
      </c>
      <c r="W1324" s="4">
        <f t="shared" si="20"/>
        <v>0.6211441408922197</v>
      </c>
      <c r="Y1324" t="s">
        <v>1304</v>
      </c>
      <c r="Z1324" t="s">
        <v>3048</v>
      </c>
    </row>
    <row r="1325" spans="1:26" x14ac:dyDescent="0.2">
      <c r="A1325" t="s">
        <v>333</v>
      </c>
      <c r="B1325">
        <v>805</v>
      </c>
      <c r="C1325">
        <v>656</v>
      </c>
      <c r="D1325">
        <v>922</v>
      </c>
      <c r="E1325">
        <v>444</v>
      </c>
      <c r="F1325">
        <v>530</v>
      </c>
      <c r="G1325">
        <v>546</v>
      </c>
      <c r="H1325">
        <v>802</v>
      </c>
      <c r="I1325">
        <v>828</v>
      </c>
      <c r="J1325">
        <v>791</v>
      </c>
      <c r="K1325">
        <v>471</v>
      </c>
      <c r="L1325">
        <v>496</v>
      </c>
      <c r="M1325">
        <v>532</v>
      </c>
      <c r="N1325">
        <v>653.28</v>
      </c>
      <c r="O1325">
        <v>807</v>
      </c>
      <c r="P1325">
        <v>500</v>
      </c>
      <c r="Q1325">
        <v>0.621</v>
      </c>
      <c r="R1325">
        <v>-0.68799999999999994</v>
      </c>
      <c r="S1325" s="1">
        <v>1.07733832237565E-26</v>
      </c>
      <c r="T1325" s="1">
        <v>9.30638422244371E-25</v>
      </c>
      <c r="U1325">
        <v>1.4E-3</v>
      </c>
      <c r="V1325">
        <v>1.8E-3</v>
      </c>
      <c r="W1325" s="4">
        <f t="shared" si="20"/>
        <v>0.62071374576305627</v>
      </c>
      <c r="Y1325" t="s">
        <v>333</v>
      </c>
      <c r="Z1325" t="s">
        <v>3049</v>
      </c>
    </row>
    <row r="1326" spans="1:26" x14ac:dyDescent="0.2">
      <c r="A1326" t="s">
        <v>798</v>
      </c>
      <c r="B1326">
        <v>483</v>
      </c>
      <c r="C1326">
        <v>352</v>
      </c>
      <c r="D1326">
        <v>563</v>
      </c>
      <c r="E1326">
        <v>273</v>
      </c>
      <c r="F1326">
        <v>325</v>
      </c>
      <c r="G1326">
        <v>290</v>
      </c>
      <c r="H1326">
        <v>481</v>
      </c>
      <c r="I1326">
        <v>445</v>
      </c>
      <c r="J1326">
        <v>483</v>
      </c>
      <c r="K1326">
        <v>290</v>
      </c>
      <c r="L1326">
        <v>304</v>
      </c>
      <c r="M1326">
        <v>283</v>
      </c>
      <c r="N1326">
        <v>380.76</v>
      </c>
      <c r="O1326">
        <v>470</v>
      </c>
      <c r="P1326">
        <v>292</v>
      </c>
      <c r="Q1326">
        <v>0.621</v>
      </c>
      <c r="R1326">
        <v>-0.68799999999999994</v>
      </c>
      <c r="S1326" s="1">
        <v>3.1432167674322601E-19</v>
      </c>
      <c r="T1326" s="1">
        <v>1.48277349848055E-17</v>
      </c>
      <c r="U1326">
        <v>1.5E-3</v>
      </c>
      <c r="V1326">
        <v>2.5000000000000001E-3</v>
      </c>
      <c r="W1326" s="4">
        <f t="shared" si="20"/>
        <v>0.62071374576305627</v>
      </c>
      <c r="Y1326" t="s">
        <v>798</v>
      </c>
      <c r="Z1326" t="s">
        <v>3050</v>
      </c>
    </row>
    <row r="1327" spans="1:26" x14ac:dyDescent="0.2">
      <c r="A1327" t="s">
        <v>457</v>
      </c>
      <c r="B1327">
        <v>3172</v>
      </c>
      <c r="C1327">
        <v>2602</v>
      </c>
      <c r="D1327">
        <v>3536</v>
      </c>
      <c r="E1327">
        <v>1934</v>
      </c>
      <c r="F1327">
        <v>2043</v>
      </c>
      <c r="G1327">
        <v>1965</v>
      </c>
      <c r="H1327">
        <v>3159</v>
      </c>
      <c r="I1327">
        <v>3286</v>
      </c>
      <c r="J1327">
        <v>3033</v>
      </c>
      <c r="K1327">
        <v>2053</v>
      </c>
      <c r="L1327">
        <v>1910</v>
      </c>
      <c r="M1327">
        <v>1914</v>
      </c>
      <c r="N1327">
        <v>2559.1799999999998</v>
      </c>
      <c r="O1327">
        <v>3159</v>
      </c>
      <c r="P1327">
        <v>1959</v>
      </c>
      <c r="Q1327">
        <v>0.62</v>
      </c>
      <c r="R1327">
        <v>-0.68899999999999995</v>
      </c>
      <c r="S1327" s="1">
        <v>4.8094632824019401E-42</v>
      </c>
      <c r="T1327" s="1">
        <v>9.4088661832048497E-40</v>
      </c>
      <c r="U1327">
        <v>1.4E-3</v>
      </c>
      <c r="V1327">
        <v>1.5E-3</v>
      </c>
      <c r="W1327" s="4">
        <f t="shared" si="20"/>
        <v>0.62028364885769449</v>
      </c>
      <c r="Y1327" t="s">
        <v>457</v>
      </c>
      <c r="Z1327" t="s">
        <v>3051</v>
      </c>
    </row>
    <row r="1328" spans="1:26" x14ac:dyDescent="0.2">
      <c r="A1328" t="s">
        <v>92</v>
      </c>
      <c r="B1328">
        <v>132</v>
      </c>
      <c r="C1328">
        <v>133</v>
      </c>
      <c r="D1328">
        <v>193</v>
      </c>
      <c r="E1328">
        <v>77</v>
      </c>
      <c r="F1328">
        <v>110</v>
      </c>
      <c r="G1328">
        <v>105</v>
      </c>
      <c r="H1328">
        <v>131</v>
      </c>
      <c r="I1328">
        <v>168</v>
      </c>
      <c r="J1328">
        <v>166</v>
      </c>
      <c r="K1328">
        <v>82</v>
      </c>
      <c r="L1328">
        <v>103</v>
      </c>
      <c r="M1328">
        <v>102</v>
      </c>
      <c r="N1328">
        <v>125.3</v>
      </c>
      <c r="O1328">
        <v>155</v>
      </c>
      <c r="P1328">
        <v>96</v>
      </c>
      <c r="Q1328">
        <v>0.62</v>
      </c>
      <c r="R1328">
        <v>-0.69</v>
      </c>
      <c r="S1328" s="1">
        <v>5.9329451626837103E-6</v>
      </c>
      <c r="T1328" s="1">
        <v>5.0079929885267399E-5</v>
      </c>
      <c r="U1328">
        <v>8.3999999999999995E-3</v>
      </c>
      <c r="V1328">
        <v>7.9000000000000008E-3</v>
      </c>
      <c r="W1328" s="4">
        <f t="shared" si="20"/>
        <v>0.61985384996949333</v>
      </c>
      <c r="Y1328" t="s">
        <v>92</v>
      </c>
      <c r="Z1328" t="s">
        <v>3052</v>
      </c>
    </row>
    <row r="1329" spans="1:26" x14ac:dyDescent="0.2">
      <c r="A1329" t="s">
        <v>178</v>
      </c>
      <c r="B1329">
        <v>203</v>
      </c>
      <c r="C1329">
        <v>145</v>
      </c>
      <c r="D1329">
        <v>153</v>
      </c>
      <c r="E1329">
        <v>102</v>
      </c>
      <c r="F1329">
        <v>126</v>
      </c>
      <c r="G1329">
        <v>94</v>
      </c>
      <c r="H1329">
        <v>202</v>
      </c>
      <c r="I1329">
        <v>183</v>
      </c>
      <c r="J1329">
        <v>131</v>
      </c>
      <c r="K1329">
        <v>108</v>
      </c>
      <c r="L1329">
        <v>118</v>
      </c>
      <c r="M1329">
        <v>92</v>
      </c>
      <c r="N1329">
        <v>139.03</v>
      </c>
      <c r="O1329">
        <v>172</v>
      </c>
      <c r="P1329">
        <v>106</v>
      </c>
      <c r="Q1329">
        <v>0.61899999999999999</v>
      </c>
      <c r="R1329">
        <v>-0.69299999999999995</v>
      </c>
      <c r="S1329" s="1">
        <v>5.7098858828943103E-5</v>
      </c>
      <c r="T1329">
        <v>3.8518565872283498E-4</v>
      </c>
      <c r="U1329">
        <v>1.37E-2</v>
      </c>
      <c r="V1329">
        <v>7.1000000000000004E-3</v>
      </c>
      <c r="W1329" s="4">
        <f t="shared" si="20"/>
        <v>0.61856623934358634</v>
      </c>
      <c r="Y1329" t="s">
        <v>178</v>
      </c>
      <c r="Z1329" t="s">
        <v>3053</v>
      </c>
    </row>
    <row r="1330" spans="1:26" x14ac:dyDescent="0.2">
      <c r="A1330" t="s">
        <v>459</v>
      </c>
      <c r="B1330">
        <v>180</v>
      </c>
      <c r="C1330">
        <v>129</v>
      </c>
      <c r="D1330">
        <v>168</v>
      </c>
      <c r="E1330">
        <v>108</v>
      </c>
      <c r="F1330">
        <v>84</v>
      </c>
      <c r="G1330">
        <v>110</v>
      </c>
      <c r="H1330">
        <v>179</v>
      </c>
      <c r="I1330">
        <v>163</v>
      </c>
      <c r="J1330">
        <v>144</v>
      </c>
      <c r="K1330">
        <v>115</v>
      </c>
      <c r="L1330">
        <v>79</v>
      </c>
      <c r="M1330">
        <v>107</v>
      </c>
      <c r="N1330">
        <v>131.1</v>
      </c>
      <c r="O1330">
        <v>162</v>
      </c>
      <c r="P1330">
        <v>100</v>
      </c>
      <c r="Q1330">
        <v>0.61699999999999999</v>
      </c>
      <c r="R1330">
        <v>-0.69599999999999995</v>
      </c>
      <c r="S1330" s="1">
        <v>1.0507503564516099E-5</v>
      </c>
      <c r="T1330" s="1">
        <v>8.4767325602642704E-5</v>
      </c>
      <c r="U1330">
        <v>9.9000000000000008E-3</v>
      </c>
      <c r="V1330">
        <v>7.6E-3</v>
      </c>
      <c r="W1330" s="4">
        <f t="shared" si="20"/>
        <v>0.61728130344676924</v>
      </c>
      <c r="Y1330" t="s">
        <v>459</v>
      </c>
      <c r="Z1330" t="s">
        <v>3054</v>
      </c>
    </row>
    <row r="1331" spans="1:26" x14ac:dyDescent="0.2">
      <c r="A1331" t="s">
        <v>291</v>
      </c>
      <c r="B1331">
        <v>827</v>
      </c>
      <c r="C1331">
        <v>669</v>
      </c>
      <c r="D1331">
        <v>924</v>
      </c>
      <c r="E1331">
        <v>483</v>
      </c>
      <c r="F1331">
        <v>544</v>
      </c>
      <c r="G1331">
        <v>507</v>
      </c>
      <c r="H1331">
        <v>824</v>
      </c>
      <c r="I1331">
        <v>845</v>
      </c>
      <c r="J1331">
        <v>792</v>
      </c>
      <c r="K1331">
        <v>513</v>
      </c>
      <c r="L1331">
        <v>509</v>
      </c>
      <c r="M1331">
        <v>494</v>
      </c>
      <c r="N1331">
        <v>662.7</v>
      </c>
      <c r="O1331">
        <v>820</v>
      </c>
      <c r="P1331">
        <v>505</v>
      </c>
      <c r="Q1331">
        <v>0.61699999999999999</v>
      </c>
      <c r="R1331">
        <v>-0.69699999999999995</v>
      </c>
      <c r="S1331" s="1">
        <v>5.6818702162938398E-30</v>
      </c>
      <c r="T1331" s="1">
        <v>5.9051499599497604E-28</v>
      </c>
      <c r="U1331">
        <v>1.1000000000000001E-3</v>
      </c>
      <c r="V1331">
        <v>1.8E-3</v>
      </c>
      <c r="W1331" s="4">
        <f t="shared" si="20"/>
        <v>0.61685358490474829</v>
      </c>
      <c r="Y1331" t="s">
        <v>291</v>
      </c>
      <c r="Z1331" t="s">
        <v>3055</v>
      </c>
    </row>
    <row r="1332" spans="1:26" x14ac:dyDescent="0.2">
      <c r="A1332" t="s">
        <v>1384</v>
      </c>
      <c r="B1332">
        <v>545</v>
      </c>
      <c r="C1332">
        <v>373</v>
      </c>
      <c r="D1332">
        <v>571</v>
      </c>
      <c r="E1332">
        <v>318</v>
      </c>
      <c r="F1332">
        <v>307</v>
      </c>
      <c r="G1332">
        <v>314</v>
      </c>
      <c r="H1332">
        <v>543</v>
      </c>
      <c r="I1332">
        <v>471</v>
      </c>
      <c r="J1332">
        <v>490</v>
      </c>
      <c r="K1332">
        <v>338</v>
      </c>
      <c r="L1332">
        <v>287</v>
      </c>
      <c r="M1332">
        <v>306</v>
      </c>
      <c r="N1332">
        <v>405.67</v>
      </c>
      <c r="O1332">
        <v>501</v>
      </c>
      <c r="P1332">
        <v>310</v>
      </c>
      <c r="Q1332">
        <v>0.61699999999999999</v>
      </c>
      <c r="R1332">
        <v>-0.69699999999999995</v>
      </c>
      <c r="S1332" s="1">
        <v>1.83892831873378E-16</v>
      </c>
      <c r="T1332" s="1">
        <v>6.7578075757225E-15</v>
      </c>
      <c r="U1332">
        <v>2.5999999999999999E-3</v>
      </c>
      <c r="V1332">
        <v>2.3999999999999998E-3</v>
      </c>
      <c r="W1332" s="4">
        <f t="shared" si="20"/>
        <v>0.61685358490474829</v>
      </c>
      <c r="Y1332" t="s">
        <v>1384</v>
      </c>
      <c r="Z1332" t="s">
        <v>3056</v>
      </c>
    </row>
    <row r="1333" spans="1:26" x14ac:dyDescent="0.2">
      <c r="A1333" t="s">
        <v>1189</v>
      </c>
      <c r="B1333">
        <v>366</v>
      </c>
      <c r="C1333">
        <v>282</v>
      </c>
      <c r="D1333">
        <v>423</v>
      </c>
      <c r="E1333">
        <v>242</v>
      </c>
      <c r="F1333">
        <v>234</v>
      </c>
      <c r="G1333">
        <v>200</v>
      </c>
      <c r="H1333">
        <v>364</v>
      </c>
      <c r="I1333">
        <v>356</v>
      </c>
      <c r="J1333">
        <v>363</v>
      </c>
      <c r="K1333">
        <v>257</v>
      </c>
      <c r="L1333">
        <v>219</v>
      </c>
      <c r="M1333">
        <v>195</v>
      </c>
      <c r="N1333">
        <v>292.32</v>
      </c>
      <c r="O1333">
        <v>361</v>
      </c>
      <c r="P1333">
        <v>224</v>
      </c>
      <c r="Q1333">
        <v>0.61699999999999999</v>
      </c>
      <c r="R1333">
        <v>-0.69699999999999995</v>
      </c>
      <c r="S1333" s="1">
        <v>9.8316906814915407E-13</v>
      </c>
      <c r="T1333" s="1">
        <v>2.4401302450724202E-11</v>
      </c>
      <c r="U1333">
        <v>3.3E-3</v>
      </c>
      <c r="V1333">
        <v>3.2000000000000002E-3</v>
      </c>
      <c r="W1333" s="4">
        <f t="shared" si="20"/>
        <v>0.61685358490474829</v>
      </c>
      <c r="Y1333" t="s">
        <v>1189</v>
      </c>
      <c r="Z1333" t="s">
        <v>3057</v>
      </c>
    </row>
    <row r="1334" spans="1:26" x14ac:dyDescent="0.2">
      <c r="A1334" t="s">
        <v>656</v>
      </c>
      <c r="B1334">
        <v>309</v>
      </c>
      <c r="C1334">
        <v>284</v>
      </c>
      <c r="D1334">
        <v>330</v>
      </c>
      <c r="E1334">
        <v>191</v>
      </c>
      <c r="F1334">
        <v>210</v>
      </c>
      <c r="G1334">
        <v>187</v>
      </c>
      <c r="H1334">
        <v>308</v>
      </c>
      <c r="I1334">
        <v>359</v>
      </c>
      <c r="J1334">
        <v>283</v>
      </c>
      <c r="K1334">
        <v>203</v>
      </c>
      <c r="L1334">
        <v>196</v>
      </c>
      <c r="M1334">
        <v>182</v>
      </c>
      <c r="N1334">
        <v>255.11</v>
      </c>
      <c r="O1334">
        <v>317</v>
      </c>
      <c r="P1334">
        <v>194</v>
      </c>
      <c r="Q1334">
        <v>0.61599999999999999</v>
      </c>
      <c r="R1334">
        <v>-0.69799999999999995</v>
      </c>
      <c r="S1334" s="1">
        <v>7.07278716833333E-11</v>
      </c>
      <c r="T1334" s="1">
        <v>1.40222485395437E-9</v>
      </c>
      <c r="U1334">
        <v>4.1000000000000003E-3</v>
      </c>
      <c r="V1334">
        <v>3.5999999999999999E-3</v>
      </c>
      <c r="W1334" s="4">
        <f t="shared" si="20"/>
        <v>0.61642616273190332</v>
      </c>
      <c r="Y1334" t="s">
        <v>656</v>
      </c>
      <c r="Z1334" t="s">
        <v>3058</v>
      </c>
    </row>
    <row r="1335" spans="1:26" x14ac:dyDescent="0.2">
      <c r="A1335" t="s">
        <v>538</v>
      </c>
      <c r="B1335">
        <v>138</v>
      </c>
      <c r="C1335">
        <v>98</v>
      </c>
      <c r="D1335">
        <v>134</v>
      </c>
      <c r="E1335">
        <v>79</v>
      </c>
      <c r="F1335">
        <v>80</v>
      </c>
      <c r="G1335">
        <v>75</v>
      </c>
      <c r="H1335">
        <v>137</v>
      </c>
      <c r="I1335">
        <v>124</v>
      </c>
      <c r="J1335">
        <v>115</v>
      </c>
      <c r="K1335">
        <v>84</v>
      </c>
      <c r="L1335">
        <v>75</v>
      </c>
      <c r="M1335">
        <v>73</v>
      </c>
      <c r="N1335">
        <v>101.31</v>
      </c>
      <c r="O1335">
        <v>125</v>
      </c>
      <c r="P1335">
        <v>77</v>
      </c>
      <c r="Q1335">
        <v>0.61599999999999999</v>
      </c>
      <c r="R1335">
        <v>-0.69799999999999995</v>
      </c>
      <c r="S1335" s="1">
        <v>3.9951876872500198E-6</v>
      </c>
      <c r="T1335" s="1">
        <v>3.4896902037745902E-5</v>
      </c>
      <c r="U1335">
        <v>6.1999999999999998E-3</v>
      </c>
      <c r="V1335">
        <v>9.9000000000000008E-3</v>
      </c>
      <c r="W1335" s="4">
        <f t="shared" si="20"/>
        <v>0.61642616273190332</v>
      </c>
      <c r="Y1335" t="s">
        <v>538</v>
      </c>
      <c r="Z1335" t="s">
        <v>3059</v>
      </c>
    </row>
    <row r="1336" spans="1:26" x14ac:dyDescent="0.2">
      <c r="A1336" t="s">
        <v>665</v>
      </c>
      <c r="B1336">
        <v>30</v>
      </c>
      <c r="C1336">
        <v>20</v>
      </c>
      <c r="D1336">
        <v>36</v>
      </c>
      <c r="E1336">
        <v>20</v>
      </c>
      <c r="F1336">
        <v>18</v>
      </c>
      <c r="G1336">
        <v>16</v>
      </c>
      <c r="H1336">
        <v>30</v>
      </c>
      <c r="I1336">
        <v>25</v>
      </c>
      <c r="J1336">
        <v>31</v>
      </c>
      <c r="K1336">
        <v>21</v>
      </c>
      <c r="L1336">
        <v>17</v>
      </c>
      <c r="M1336">
        <v>16</v>
      </c>
      <c r="N1336">
        <v>23.28</v>
      </c>
      <c r="O1336">
        <v>29</v>
      </c>
      <c r="P1336">
        <v>18</v>
      </c>
      <c r="Q1336">
        <v>0.61599999999999999</v>
      </c>
      <c r="R1336">
        <v>-0.69799999999999995</v>
      </c>
      <c r="S1336">
        <v>1.2740212427737299E-2</v>
      </c>
      <c r="T1336">
        <v>4.0238140058449397E-2</v>
      </c>
      <c r="U1336">
        <v>1.29E-2</v>
      </c>
      <c r="V1336">
        <v>2.7E-2</v>
      </c>
      <c r="W1336" s="4">
        <f t="shared" si="20"/>
        <v>0.61642616273190332</v>
      </c>
      <c r="Y1336" t="s">
        <v>665</v>
      </c>
      <c r="Z1336" t="s">
        <v>3060</v>
      </c>
    </row>
    <row r="1337" spans="1:26" x14ac:dyDescent="0.2">
      <c r="A1337" t="s">
        <v>1036</v>
      </c>
      <c r="B1337">
        <v>91</v>
      </c>
      <c r="C1337">
        <v>99</v>
      </c>
      <c r="D1337">
        <v>130</v>
      </c>
      <c r="E1337">
        <v>58</v>
      </c>
      <c r="F1337">
        <v>68</v>
      </c>
      <c r="G1337">
        <v>77</v>
      </c>
      <c r="H1337">
        <v>91</v>
      </c>
      <c r="I1337">
        <v>125</v>
      </c>
      <c r="J1337">
        <v>111</v>
      </c>
      <c r="K1337">
        <v>62</v>
      </c>
      <c r="L1337">
        <v>64</v>
      </c>
      <c r="M1337">
        <v>75</v>
      </c>
      <c r="N1337">
        <v>87.88</v>
      </c>
      <c r="O1337">
        <v>109</v>
      </c>
      <c r="P1337">
        <v>67</v>
      </c>
      <c r="Q1337">
        <v>0.61599999999999999</v>
      </c>
      <c r="R1337">
        <v>-0.69899999999999995</v>
      </c>
      <c r="S1337" s="1">
        <v>6.1834561910431899E-5</v>
      </c>
      <c r="T1337">
        <v>4.1335938547461102E-4</v>
      </c>
      <c r="U1337">
        <v>0.01</v>
      </c>
      <c r="V1337">
        <v>1.14E-2</v>
      </c>
      <c r="W1337" s="4">
        <f t="shared" si="20"/>
        <v>0.61599903672287792</v>
      </c>
      <c r="Y1337" t="s">
        <v>1036</v>
      </c>
      <c r="Z1337" t="s">
        <v>3061</v>
      </c>
    </row>
    <row r="1338" spans="1:26" x14ac:dyDescent="0.2">
      <c r="A1338" t="s">
        <v>1701</v>
      </c>
      <c r="B1338">
        <v>16</v>
      </c>
      <c r="C1338">
        <v>21</v>
      </c>
      <c r="D1338">
        <v>30</v>
      </c>
      <c r="E1338">
        <v>19</v>
      </c>
      <c r="F1338">
        <v>11</v>
      </c>
      <c r="G1338">
        <v>12</v>
      </c>
      <c r="H1338">
        <v>16</v>
      </c>
      <c r="I1338">
        <v>27</v>
      </c>
      <c r="J1338">
        <v>26</v>
      </c>
      <c r="K1338">
        <v>20</v>
      </c>
      <c r="L1338">
        <v>10</v>
      </c>
      <c r="M1338">
        <v>12</v>
      </c>
      <c r="N1338">
        <v>18.39</v>
      </c>
      <c r="O1338">
        <v>23</v>
      </c>
      <c r="P1338">
        <v>14</v>
      </c>
      <c r="Q1338">
        <v>0.61599999999999999</v>
      </c>
      <c r="R1338">
        <v>-0.69899999999999995</v>
      </c>
      <c r="S1338">
        <v>4.96139639496209E-2</v>
      </c>
      <c r="T1338">
        <v>0.11996902017401199</v>
      </c>
      <c r="U1338">
        <v>3.5499999999999997E-2</v>
      </c>
      <c r="V1338">
        <v>2.98E-2</v>
      </c>
      <c r="W1338" s="4">
        <f t="shared" si="20"/>
        <v>0.61599903672287792</v>
      </c>
      <c r="Y1338" t="s">
        <v>1701</v>
      </c>
      <c r="Z1338" t="s">
        <v>1806</v>
      </c>
    </row>
    <row r="1339" spans="1:26" x14ac:dyDescent="0.2">
      <c r="A1339" t="s">
        <v>431</v>
      </c>
      <c r="B1339">
        <v>709</v>
      </c>
      <c r="C1339">
        <v>526</v>
      </c>
      <c r="D1339">
        <v>869</v>
      </c>
      <c r="E1339">
        <v>404</v>
      </c>
      <c r="F1339">
        <v>482</v>
      </c>
      <c r="G1339">
        <v>438</v>
      </c>
      <c r="H1339">
        <v>706</v>
      </c>
      <c r="I1339">
        <v>664</v>
      </c>
      <c r="J1339">
        <v>745</v>
      </c>
      <c r="K1339">
        <v>429</v>
      </c>
      <c r="L1339">
        <v>451</v>
      </c>
      <c r="M1339">
        <v>427</v>
      </c>
      <c r="N1339">
        <v>570.30999999999995</v>
      </c>
      <c r="O1339">
        <v>705</v>
      </c>
      <c r="P1339">
        <v>436</v>
      </c>
      <c r="Q1339">
        <v>0.61599999999999999</v>
      </c>
      <c r="R1339">
        <v>-0.7</v>
      </c>
      <c r="S1339" s="1">
        <v>3.4504587205175197E-24</v>
      </c>
      <c r="T1339" s="1">
        <v>2.3907006437002399E-22</v>
      </c>
      <c r="U1339">
        <v>1.6000000000000001E-3</v>
      </c>
      <c r="V1339">
        <v>1.9E-3</v>
      </c>
      <c r="W1339" s="4">
        <f t="shared" si="20"/>
        <v>0.61557220667245816</v>
      </c>
      <c r="Y1339" t="s">
        <v>431</v>
      </c>
      <c r="Z1339" t="s">
        <v>3062</v>
      </c>
    </row>
    <row r="1340" spans="1:26" x14ac:dyDescent="0.2">
      <c r="A1340" t="s">
        <v>229</v>
      </c>
      <c r="B1340">
        <v>198</v>
      </c>
      <c r="C1340">
        <v>170</v>
      </c>
      <c r="D1340">
        <v>209</v>
      </c>
      <c r="E1340">
        <v>102</v>
      </c>
      <c r="F1340">
        <v>146</v>
      </c>
      <c r="G1340">
        <v>119</v>
      </c>
      <c r="H1340">
        <v>197</v>
      </c>
      <c r="I1340">
        <v>215</v>
      </c>
      <c r="J1340">
        <v>179</v>
      </c>
      <c r="K1340">
        <v>108</v>
      </c>
      <c r="L1340">
        <v>137</v>
      </c>
      <c r="M1340">
        <v>116</v>
      </c>
      <c r="N1340">
        <v>158.63999999999999</v>
      </c>
      <c r="O1340">
        <v>197</v>
      </c>
      <c r="P1340">
        <v>120</v>
      </c>
      <c r="Q1340">
        <v>0.61499999999999999</v>
      </c>
      <c r="R1340">
        <v>-0.7</v>
      </c>
      <c r="S1340" s="1">
        <v>1.0581843829207E-7</v>
      </c>
      <c r="T1340" s="1">
        <v>1.27393908108544E-6</v>
      </c>
      <c r="U1340">
        <v>5.8999999999999999E-3</v>
      </c>
      <c r="V1340">
        <v>6.1000000000000004E-3</v>
      </c>
      <c r="W1340" s="4">
        <f t="shared" si="20"/>
        <v>0.61557220667245816</v>
      </c>
      <c r="Y1340" t="s">
        <v>229</v>
      </c>
      <c r="Z1340" t="s">
        <v>3063</v>
      </c>
    </row>
    <row r="1341" spans="1:26" x14ac:dyDescent="0.2">
      <c r="A1341" t="s">
        <v>361</v>
      </c>
      <c r="B1341">
        <v>1731</v>
      </c>
      <c r="C1341">
        <v>1436</v>
      </c>
      <c r="D1341">
        <v>1922</v>
      </c>
      <c r="E1341">
        <v>952</v>
      </c>
      <c r="F1341">
        <v>1143</v>
      </c>
      <c r="G1341">
        <v>1128</v>
      </c>
      <c r="H1341">
        <v>1724</v>
      </c>
      <c r="I1341">
        <v>1814</v>
      </c>
      <c r="J1341">
        <v>1648</v>
      </c>
      <c r="K1341">
        <v>1011</v>
      </c>
      <c r="L1341">
        <v>1069</v>
      </c>
      <c r="M1341">
        <v>1099</v>
      </c>
      <c r="N1341">
        <v>1393.99</v>
      </c>
      <c r="O1341">
        <v>1729</v>
      </c>
      <c r="P1341">
        <v>1060</v>
      </c>
      <c r="Q1341">
        <v>0.61399999999999999</v>
      </c>
      <c r="R1341">
        <v>-0.70299999999999996</v>
      </c>
      <c r="S1341" s="1">
        <v>1.4346906520013201E-37</v>
      </c>
      <c r="T1341" s="1">
        <v>2.1206321937304001E-35</v>
      </c>
      <c r="U1341">
        <v>1.4E-3</v>
      </c>
      <c r="V1341">
        <v>1.5E-3</v>
      </c>
      <c r="W1341" s="4">
        <f t="shared" si="20"/>
        <v>0.61429349022282498</v>
      </c>
      <c r="Y1341" t="s">
        <v>361</v>
      </c>
      <c r="Z1341" t="s">
        <v>3064</v>
      </c>
    </row>
    <row r="1342" spans="1:26" x14ac:dyDescent="0.2">
      <c r="A1342" t="s">
        <v>212</v>
      </c>
      <c r="B1342">
        <v>740</v>
      </c>
      <c r="C1342">
        <v>517</v>
      </c>
      <c r="D1342">
        <v>760</v>
      </c>
      <c r="E1342">
        <v>418</v>
      </c>
      <c r="F1342">
        <v>436</v>
      </c>
      <c r="G1342">
        <v>415</v>
      </c>
      <c r="H1342">
        <v>737</v>
      </c>
      <c r="I1342">
        <v>653</v>
      </c>
      <c r="J1342">
        <v>652</v>
      </c>
      <c r="K1342">
        <v>444</v>
      </c>
      <c r="L1342">
        <v>408</v>
      </c>
      <c r="M1342">
        <v>404</v>
      </c>
      <c r="N1342">
        <v>549.55999999999995</v>
      </c>
      <c r="O1342">
        <v>681</v>
      </c>
      <c r="P1342">
        <v>419</v>
      </c>
      <c r="Q1342">
        <v>0.61399999999999999</v>
      </c>
      <c r="R1342">
        <v>-0.70299999999999996</v>
      </c>
      <c r="S1342" s="1">
        <v>4.5265480302841497E-21</v>
      </c>
      <c r="T1342" s="1">
        <v>2.5169785855507499E-19</v>
      </c>
      <c r="U1342">
        <v>2.0999999999999999E-3</v>
      </c>
      <c r="V1342">
        <v>1.9E-3</v>
      </c>
      <c r="W1342" s="4">
        <f t="shared" si="20"/>
        <v>0.61429349022282498</v>
      </c>
      <c r="Y1342" t="s">
        <v>212</v>
      </c>
      <c r="Z1342" t="s">
        <v>3065</v>
      </c>
    </row>
    <row r="1343" spans="1:26" x14ac:dyDescent="0.2">
      <c r="A1343" t="s">
        <v>16</v>
      </c>
      <c r="B1343">
        <v>897</v>
      </c>
      <c r="C1343">
        <v>703</v>
      </c>
      <c r="D1343">
        <v>935</v>
      </c>
      <c r="E1343">
        <v>522</v>
      </c>
      <c r="F1343">
        <v>568</v>
      </c>
      <c r="G1343">
        <v>505</v>
      </c>
      <c r="H1343">
        <v>893</v>
      </c>
      <c r="I1343">
        <v>888</v>
      </c>
      <c r="J1343">
        <v>802</v>
      </c>
      <c r="K1343">
        <v>554</v>
      </c>
      <c r="L1343">
        <v>531</v>
      </c>
      <c r="M1343">
        <v>492</v>
      </c>
      <c r="N1343">
        <v>693.36</v>
      </c>
      <c r="O1343">
        <v>861</v>
      </c>
      <c r="P1343">
        <v>526</v>
      </c>
      <c r="Q1343">
        <v>0.61199999999999999</v>
      </c>
      <c r="R1343">
        <v>-0.70899999999999996</v>
      </c>
      <c r="S1343" s="1">
        <v>5.81375315914851E-25</v>
      </c>
      <c r="T1343" s="1">
        <v>4.2966865708973702E-23</v>
      </c>
      <c r="U1343">
        <v>1.9E-3</v>
      </c>
      <c r="V1343">
        <v>1.6999999999999999E-3</v>
      </c>
      <c r="W1343" s="4">
        <f t="shared" si="20"/>
        <v>0.61174402056593313</v>
      </c>
      <c r="Y1343" t="s">
        <v>16</v>
      </c>
      <c r="Z1343" t="s">
        <v>3066</v>
      </c>
    </row>
    <row r="1344" spans="1:26" x14ac:dyDescent="0.2">
      <c r="A1344" t="s">
        <v>911</v>
      </c>
      <c r="B1344">
        <v>1248</v>
      </c>
      <c r="C1344">
        <v>877</v>
      </c>
      <c r="D1344">
        <v>1264</v>
      </c>
      <c r="E1344">
        <v>686</v>
      </c>
      <c r="F1344">
        <v>725</v>
      </c>
      <c r="G1344">
        <v>713</v>
      </c>
      <c r="H1344">
        <v>1243</v>
      </c>
      <c r="I1344">
        <v>1108</v>
      </c>
      <c r="J1344">
        <v>1084</v>
      </c>
      <c r="K1344">
        <v>728</v>
      </c>
      <c r="L1344">
        <v>678</v>
      </c>
      <c r="M1344">
        <v>695</v>
      </c>
      <c r="N1344">
        <v>922.53</v>
      </c>
      <c r="O1344">
        <v>1145</v>
      </c>
      <c r="P1344">
        <v>700</v>
      </c>
      <c r="Q1344">
        <v>0.61099999999999999</v>
      </c>
      <c r="R1344">
        <v>-0.71</v>
      </c>
      <c r="S1344" s="1">
        <v>4.6024429443333698E-28</v>
      </c>
      <c r="T1344" s="1">
        <v>4.3117111611596297E-26</v>
      </c>
      <c r="U1344">
        <v>1.9E-3</v>
      </c>
      <c r="V1344">
        <v>1.6000000000000001E-3</v>
      </c>
      <c r="W1344" s="4">
        <f t="shared" si="20"/>
        <v>0.61132013884603431</v>
      </c>
      <c r="Y1344" t="s">
        <v>911</v>
      </c>
      <c r="Z1344" t="s">
        <v>3067</v>
      </c>
    </row>
    <row r="1345" spans="1:26" x14ac:dyDescent="0.2">
      <c r="A1345" t="s">
        <v>1668</v>
      </c>
      <c r="B1345">
        <v>96</v>
      </c>
      <c r="C1345">
        <v>69</v>
      </c>
      <c r="D1345">
        <v>105</v>
      </c>
      <c r="E1345">
        <v>46</v>
      </c>
      <c r="F1345">
        <v>57</v>
      </c>
      <c r="G1345">
        <v>66</v>
      </c>
      <c r="H1345">
        <v>96</v>
      </c>
      <c r="I1345">
        <v>87</v>
      </c>
      <c r="J1345">
        <v>90</v>
      </c>
      <c r="K1345">
        <v>49</v>
      </c>
      <c r="L1345">
        <v>53</v>
      </c>
      <c r="M1345">
        <v>64</v>
      </c>
      <c r="N1345">
        <v>73.2</v>
      </c>
      <c r="O1345">
        <v>91</v>
      </c>
      <c r="P1345">
        <v>55</v>
      </c>
      <c r="Q1345">
        <v>0.61099999999999999</v>
      </c>
      <c r="R1345">
        <v>-0.71099999999999997</v>
      </c>
      <c r="S1345" s="1">
        <v>4.8099781410929799E-5</v>
      </c>
      <c r="T1345">
        <v>3.3051208270123901E-4</v>
      </c>
      <c r="U1345">
        <v>7.9000000000000008E-3</v>
      </c>
      <c r="V1345">
        <v>1.35E-2</v>
      </c>
      <c r="W1345" s="4">
        <f t="shared" si="20"/>
        <v>0.61089655083675032</v>
      </c>
      <c r="Y1345" t="s">
        <v>1668</v>
      </c>
      <c r="Z1345" t="s">
        <v>1806</v>
      </c>
    </row>
    <row r="1346" spans="1:26" x14ac:dyDescent="0.2">
      <c r="A1346" t="s">
        <v>1666</v>
      </c>
      <c r="B1346">
        <v>23</v>
      </c>
      <c r="C1346">
        <v>12</v>
      </c>
      <c r="D1346">
        <v>37</v>
      </c>
      <c r="E1346">
        <v>17</v>
      </c>
      <c r="F1346">
        <v>14</v>
      </c>
      <c r="G1346">
        <v>13</v>
      </c>
      <c r="H1346">
        <v>23</v>
      </c>
      <c r="I1346">
        <v>15</v>
      </c>
      <c r="J1346">
        <v>32</v>
      </c>
      <c r="K1346">
        <v>18</v>
      </c>
      <c r="L1346">
        <v>13</v>
      </c>
      <c r="M1346">
        <v>13</v>
      </c>
      <c r="N1346">
        <v>18.93</v>
      </c>
      <c r="O1346">
        <v>23</v>
      </c>
      <c r="P1346">
        <v>15</v>
      </c>
      <c r="Q1346">
        <v>0.61099999999999999</v>
      </c>
      <c r="R1346">
        <v>-0.71099999999999997</v>
      </c>
      <c r="S1346">
        <v>4.0450014086429502E-2</v>
      </c>
      <c r="T1346">
        <v>0.102068766576588</v>
      </c>
      <c r="U1346">
        <v>3.39E-2</v>
      </c>
      <c r="V1346">
        <v>2.9100000000000001E-2</v>
      </c>
      <c r="W1346" s="4">
        <f t="shared" ref="W1346:W1409" si="21">2^R1346</f>
        <v>0.61089655083675032</v>
      </c>
      <c r="Y1346" t="s">
        <v>1666</v>
      </c>
      <c r="Z1346" t="s">
        <v>1806</v>
      </c>
    </row>
    <row r="1347" spans="1:26" x14ac:dyDescent="0.2">
      <c r="A1347" t="s">
        <v>1030</v>
      </c>
      <c r="B1347">
        <v>109</v>
      </c>
      <c r="C1347">
        <v>86</v>
      </c>
      <c r="D1347">
        <v>121</v>
      </c>
      <c r="E1347">
        <v>64</v>
      </c>
      <c r="F1347">
        <v>78</v>
      </c>
      <c r="G1347">
        <v>56</v>
      </c>
      <c r="H1347">
        <v>109</v>
      </c>
      <c r="I1347">
        <v>109</v>
      </c>
      <c r="J1347">
        <v>104</v>
      </c>
      <c r="K1347">
        <v>68</v>
      </c>
      <c r="L1347">
        <v>73</v>
      </c>
      <c r="M1347">
        <v>55</v>
      </c>
      <c r="N1347">
        <v>86.06</v>
      </c>
      <c r="O1347">
        <v>107</v>
      </c>
      <c r="P1347">
        <v>65</v>
      </c>
      <c r="Q1347">
        <v>0.61099999999999999</v>
      </c>
      <c r="R1347">
        <v>-0.71199999999999997</v>
      </c>
      <c r="S1347" s="1">
        <v>1.20705755258783E-5</v>
      </c>
      <c r="T1347" s="1">
        <v>9.5741117130455905E-5</v>
      </c>
      <c r="U1347">
        <v>7.0000000000000001E-3</v>
      </c>
      <c r="V1347">
        <v>1.1599999999999999E-2</v>
      </c>
      <c r="W1347" s="4">
        <f t="shared" si="21"/>
        <v>0.61047325633456717</v>
      </c>
      <c r="Y1347" t="s">
        <v>1030</v>
      </c>
      <c r="Z1347" t="s">
        <v>3068</v>
      </c>
    </row>
    <row r="1348" spans="1:26" x14ac:dyDescent="0.2">
      <c r="A1348" t="s">
        <v>1581</v>
      </c>
      <c r="B1348">
        <v>23</v>
      </c>
      <c r="C1348">
        <v>25</v>
      </c>
      <c r="D1348">
        <v>26</v>
      </c>
      <c r="E1348">
        <v>7</v>
      </c>
      <c r="F1348">
        <v>21</v>
      </c>
      <c r="G1348">
        <v>19</v>
      </c>
      <c r="H1348">
        <v>23</v>
      </c>
      <c r="I1348">
        <v>32</v>
      </c>
      <c r="J1348">
        <v>22</v>
      </c>
      <c r="K1348">
        <v>7</v>
      </c>
      <c r="L1348">
        <v>20</v>
      </c>
      <c r="M1348">
        <v>19</v>
      </c>
      <c r="N1348">
        <v>20.39</v>
      </c>
      <c r="O1348">
        <v>26</v>
      </c>
      <c r="P1348">
        <v>15</v>
      </c>
      <c r="Q1348">
        <v>0.61099999999999999</v>
      </c>
      <c r="R1348">
        <v>-0.71199999999999997</v>
      </c>
      <c r="S1348">
        <v>3.93854714631428E-2</v>
      </c>
      <c r="T1348">
        <v>9.9924676816217806E-2</v>
      </c>
      <c r="U1348">
        <v>3.5499999999999997E-2</v>
      </c>
      <c r="V1348">
        <v>2.86E-2</v>
      </c>
      <c r="W1348" s="4">
        <f t="shared" si="21"/>
        <v>0.61047325633456717</v>
      </c>
      <c r="Y1348" t="s">
        <v>1581</v>
      </c>
      <c r="Z1348" t="s">
        <v>1806</v>
      </c>
    </row>
    <row r="1349" spans="1:26" x14ac:dyDescent="0.2">
      <c r="A1349" t="s">
        <v>1455</v>
      </c>
      <c r="B1349">
        <v>132</v>
      </c>
      <c r="C1349">
        <v>99</v>
      </c>
      <c r="D1349">
        <v>136</v>
      </c>
      <c r="E1349">
        <v>66</v>
      </c>
      <c r="F1349">
        <v>83</v>
      </c>
      <c r="G1349">
        <v>81</v>
      </c>
      <c r="H1349">
        <v>131</v>
      </c>
      <c r="I1349">
        <v>125</v>
      </c>
      <c r="J1349">
        <v>117</v>
      </c>
      <c r="K1349">
        <v>70</v>
      </c>
      <c r="L1349">
        <v>78</v>
      </c>
      <c r="M1349">
        <v>79</v>
      </c>
      <c r="N1349">
        <v>99.95</v>
      </c>
      <c r="O1349">
        <v>124</v>
      </c>
      <c r="P1349">
        <v>76</v>
      </c>
      <c r="Q1349">
        <v>0.61</v>
      </c>
      <c r="R1349">
        <v>-0.71299999999999997</v>
      </c>
      <c r="S1349" s="1">
        <v>1.2556541498746099E-6</v>
      </c>
      <c r="T1349" s="1">
        <v>1.21926767560453E-5</v>
      </c>
      <c r="U1349">
        <v>5.1999999999999998E-3</v>
      </c>
      <c r="V1349">
        <v>0.01</v>
      </c>
      <c r="W1349" s="4">
        <f t="shared" si="21"/>
        <v>0.61005025513611166</v>
      </c>
      <c r="Y1349" t="s">
        <v>1455</v>
      </c>
      <c r="Z1349" t="s">
        <v>3069</v>
      </c>
    </row>
    <row r="1350" spans="1:26" x14ac:dyDescent="0.2">
      <c r="A1350" t="s">
        <v>1392</v>
      </c>
      <c r="B1350">
        <v>790</v>
      </c>
      <c r="C1350">
        <v>619</v>
      </c>
      <c r="D1350">
        <v>976</v>
      </c>
      <c r="E1350">
        <v>502</v>
      </c>
      <c r="F1350">
        <v>509</v>
      </c>
      <c r="G1350">
        <v>475</v>
      </c>
      <c r="H1350">
        <v>787</v>
      </c>
      <c r="I1350">
        <v>782</v>
      </c>
      <c r="J1350">
        <v>837</v>
      </c>
      <c r="K1350">
        <v>533</v>
      </c>
      <c r="L1350">
        <v>476</v>
      </c>
      <c r="M1350">
        <v>463</v>
      </c>
      <c r="N1350">
        <v>646.17999999999995</v>
      </c>
      <c r="O1350">
        <v>802</v>
      </c>
      <c r="P1350">
        <v>491</v>
      </c>
      <c r="Q1350">
        <v>0.61</v>
      </c>
      <c r="R1350">
        <v>-0.71399999999999997</v>
      </c>
      <c r="S1350" s="1">
        <v>1.4969734122064201E-25</v>
      </c>
      <c r="T1350" s="1">
        <v>1.1511119828082099E-23</v>
      </c>
      <c r="U1350">
        <v>1.6999999999999999E-3</v>
      </c>
      <c r="V1350">
        <v>1.8E-3</v>
      </c>
      <c r="W1350" s="4">
        <f t="shared" si="21"/>
        <v>0.60962754703815158</v>
      </c>
      <c r="Y1350" t="s">
        <v>1392</v>
      </c>
      <c r="Z1350" t="s">
        <v>3070</v>
      </c>
    </row>
    <row r="1351" spans="1:26" x14ac:dyDescent="0.2">
      <c r="A1351" t="s">
        <v>615</v>
      </c>
      <c r="B1351">
        <v>3632</v>
      </c>
      <c r="C1351">
        <v>3034</v>
      </c>
      <c r="D1351">
        <v>4595</v>
      </c>
      <c r="E1351">
        <v>2123</v>
      </c>
      <c r="F1351">
        <v>2615</v>
      </c>
      <c r="G1351">
        <v>2297</v>
      </c>
      <c r="H1351">
        <v>3617</v>
      </c>
      <c r="I1351">
        <v>3832</v>
      </c>
      <c r="J1351">
        <v>3941</v>
      </c>
      <c r="K1351">
        <v>2254</v>
      </c>
      <c r="L1351">
        <v>2445</v>
      </c>
      <c r="M1351">
        <v>2238</v>
      </c>
      <c r="N1351">
        <v>3054.31</v>
      </c>
      <c r="O1351">
        <v>3797</v>
      </c>
      <c r="P1351">
        <v>2312</v>
      </c>
      <c r="Q1351">
        <v>0.60899999999999999</v>
      </c>
      <c r="R1351">
        <v>-0.71499999999999997</v>
      </c>
      <c r="S1351" s="1">
        <v>4.2356394767339E-42</v>
      </c>
      <c r="T1351" s="1">
        <v>8.4099570088046305E-40</v>
      </c>
      <c r="U1351">
        <v>1.6000000000000001E-3</v>
      </c>
      <c r="V1351">
        <v>1.5E-3</v>
      </c>
      <c r="W1351" s="4">
        <f t="shared" si="21"/>
        <v>0.60920513183759573</v>
      </c>
      <c r="Y1351" t="s">
        <v>615</v>
      </c>
      <c r="Z1351" t="s">
        <v>3071</v>
      </c>
    </row>
    <row r="1352" spans="1:26" x14ac:dyDescent="0.2">
      <c r="A1352" t="s">
        <v>1478</v>
      </c>
      <c r="B1352">
        <v>138</v>
      </c>
      <c r="C1352">
        <v>141</v>
      </c>
      <c r="D1352">
        <v>148</v>
      </c>
      <c r="E1352">
        <v>82</v>
      </c>
      <c r="F1352">
        <v>92</v>
      </c>
      <c r="G1352">
        <v>96</v>
      </c>
      <c r="H1352">
        <v>137</v>
      </c>
      <c r="I1352">
        <v>178</v>
      </c>
      <c r="J1352">
        <v>127</v>
      </c>
      <c r="K1352">
        <v>87</v>
      </c>
      <c r="L1352">
        <v>86</v>
      </c>
      <c r="M1352">
        <v>94</v>
      </c>
      <c r="N1352">
        <v>118.17</v>
      </c>
      <c r="O1352">
        <v>147</v>
      </c>
      <c r="P1352">
        <v>89</v>
      </c>
      <c r="Q1352">
        <v>0.60899999999999999</v>
      </c>
      <c r="R1352">
        <v>-0.71499999999999997</v>
      </c>
      <c r="S1352" s="1">
        <v>7.50510963307929E-6</v>
      </c>
      <c r="T1352" s="1">
        <v>6.2322392914390603E-5</v>
      </c>
      <c r="U1352">
        <v>9.4000000000000004E-3</v>
      </c>
      <c r="V1352">
        <v>8.5000000000000006E-3</v>
      </c>
      <c r="W1352" s="4">
        <f t="shared" si="21"/>
        <v>0.60920513183759573</v>
      </c>
      <c r="Y1352" t="s">
        <v>1478</v>
      </c>
      <c r="Z1352" t="s">
        <v>3072</v>
      </c>
    </row>
    <row r="1353" spans="1:26" x14ac:dyDescent="0.2">
      <c r="A1353" t="s">
        <v>1333</v>
      </c>
      <c r="B1353">
        <v>23</v>
      </c>
      <c r="C1353">
        <v>24</v>
      </c>
      <c r="D1353">
        <v>30</v>
      </c>
      <c r="E1353">
        <v>22</v>
      </c>
      <c r="F1353">
        <v>16</v>
      </c>
      <c r="G1353">
        <v>10</v>
      </c>
      <c r="H1353">
        <v>23</v>
      </c>
      <c r="I1353">
        <v>30</v>
      </c>
      <c r="J1353">
        <v>26</v>
      </c>
      <c r="K1353">
        <v>23</v>
      </c>
      <c r="L1353">
        <v>15</v>
      </c>
      <c r="M1353">
        <v>10</v>
      </c>
      <c r="N1353">
        <v>21.17</v>
      </c>
      <c r="O1353">
        <v>26</v>
      </c>
      <c r="P1353">
        <v>16</v>
      </c>
      <c r="Q1353">
        <v>0.60899999999999999</v>
      </c>
      <c r="R1353">
        <v>-0.71499999999999997</v>
      </c>
      <c r="S1353">
        <v>3.0226496020575502E-2</v>
      </c>
      <c r="T1353">
        <v>8.0922333781790298E-2</v>
      </c>
      <c r="U1353">
        <v>2.9399999999999999E-2</v>
      </c>
      <c r="V1353">
        <v>2.8299999999999999E-2</v>
      </c>
      <c r="W1353" s="4">
        <f t="shared" si="21"/>
        <v>0.60920513183759573</v>
      </c>
      <c r="Y1353" t="s">
        <v>1333</v>
      </c>
      <c r="Z1353" t="s">
        <v>3073</v>
      </c>
    </row>
    <row r="1354" spans="1:26" x14ac:dyDescent="0.2">
      <c r="A1354" t="s">
        <v>322</v>
      </c>
      <c r="B1354">
        <v>26</v>
      </c>
      <c r="C1354">
        <v>13</v>
      </c>
      <c r="D1354">
        <v>22</v>
      </c>
      <c r="E1354">
        <v>7</v>
      </c>
      <c r="F1354">
        <v>15</v>
      </c>
      <c r="G1354">
        <v>16</v>
      </c>
      <c r="H1354">
        <v>26</v>
      </c>
      <c r="I1354">
        <v>16</v>
      </c>
      <c r="J1354">
        <v>19</v>
      </c>
      <c r="K1354">
        <v>7</v>
      </c>
      <c r="L1354">
        <v>14</v>
      </c>
      <c r="M1354">
        <v>16</v>
      </c>
      <c r="N1354">
        <v>16.37</v>
      </c>
      <c r="O1354">
        <v>20</v>
      </c>
      <c r="P1354">
        <v>12</v>
      </c>
      <c r="Q1354">
        <v>0.60899999999999999</v>
      </c>
      <c r="R1354">
        <v>-0.71499999999999997</v>
      </c>
      <c r="S1354">
        <v>4.36397303373149E-2</v>
      </c>
      <c r="T1354">
        <v>0.10831395627951999</v>
      </c>
      <c r="U1354">
        <v>2.8899999999999999E-2</v>
      </c>
      <c r="V1354">
        <v>3.0800000000000001E-2</v>
      </c>
      <c r="W1354" s="4">
        <f t="shared" si="21"/>
        <v>0.60920513183759573</v>
      </c>
      <c r="Y1354" t="s">
        <v>322</v>
      </c>
      <c r="Z1354" t="s">
        <v>3074</v>
      </c>
    </row>
    <row r="1355" spans="1:26" x14ac:dyDescent="0.2">
      <c r="A1355" t="s">
        <v>544</v>
      </c>
      <c r="B1355">
        <v>56</v>
      </c>
      <c r="C1355">
        <v>21</v>
      </c>
      <c r="D1355">
        <v>50</v>
      </c>
      <c r="E1355">
        <v>27</v>
      </c>
      <c r="F1355">
        <v>27</v>
      </c>
      <c r="G1355">
        <v>24</v>
      </c>
      <c r="H1355">
        <v>56</v>
      </c>
      <c r="I1355">
        <v>27</v>
      </c>
      <c r="J1355">
        <v>43</v>
      </c>
      <c r="K1355">
        <v>29</v>
      </c>
      <c r="L1355">
        <v>25</v>
      </c>
      <c r="M1355">
        <v>23</v>
      </c>
      <c r="N1355">
        <v>33.74</v>
      </c>
      <c r="O1355">
        <v>42</v>
      </c>
      <c r="P1355">
        <v>26</v>
      </c>
      <c r="Q1355">
        <v>0.60899999999999999</v>
      </c>
      <c r="R1355">
        <v>-0.71599999999999997</v>
      </c>
      <c r="S1355">
        <v>1.2085049659050299E-2</v>
      </c>
      <c r="T1355">
        <v>3.8655305509580698E-2</v>
      </c>
      <c r="U1355">
        <v>2.8400000000000002E-2</v>
      </c>
      <c r="V1355">
        <v>2.2700000000000001E-2</v>
      </c>
      <c r="W1355" s="4">
        <f t="shared" si="21"/>
        <v>0.6087830093314931</v>
      </c>
      <c r="Y1355" t="s">
        <v>544</v>
      </c>
      <c r="Z1355" t="s">
        <v>3075</v>
      </c>
    </row>
    <row r="1356" spans="1:26" x14ac:dyDescent="0.2">
      <c r="A1356" t="s">
        <v>307</v>
      </c>
      <c r="B1356">
        <v>279</v>
      </c>
      <c r="C1356">
        <v>212</v>
      </c>
      <c r="D1356">
        <v>283</v>
      </c>
      <c r="E1356">
        <v>161</v>
      </c>
      <c r="F1356">
        <v>166</v>
      </c>
      <c r="G1356">
        <v>156</v>
      </c>
      <c r="H1356">
        <v>278</v>
      </c>
      <c r="I1356">
        <v>268</v>
      </c>
      <c r="J1356">
        <v>243</v>
      </c>
      <c r="K1356">
        <v>171</v>
      </c>
      <c r="L1356">
        <v>155</v>
      </c>
      <c r="M1356">
        <v>152</v>
      </c>
      <c r="N1356">
        <v>211.06</v>
      </c>
      <c r="O1356">
        <v>263</v>
      </c>
      <c r="P1356">
        <v>159</v>
      </c>
      <c r="Q1356">
        <v>0.60699999999999998</v>
      </c>
      <c r="R1356">
        <v>-0.71899999999999997</v>
      </c>
      <c r="S1356" s="1">
        <v>1.1342804770579501E-11</v>
      </c>
      <c r="T1356" s="1">
        <v>2.5107043571217699E-10</v>
      </c>
      <c r="U1356">
        <v>3.0999999999999999E-3</v>
      </c>
      <c r="V1356">
        <v>4.4000000000000003E-3</v>
      </c>
      <c r="W1356" s="4">
        <f t="shared" si="21"/>
        <v>0.60751839595250801</v>
      </c>
      <c r="Y1356" t="s">
        <v>307</v>
      </c>
      <c r="Z1356" t="s">
        <v>1806</v>
      </c>
    </row>
    <row r="1357" spans="1:26" x14ac:dyDescent="0.2">
      <c r="A1357" t="s">
        <v>402</v>
      </c>
      <c r="B1357">
        <v>116</v>
      </c>
      <c r="C1357">
        <v>92</v>
      </c>
      <c r="D1357">
        <v>139</v>
      </c>
      <c r="E1357">
        <v>64</v>
      </c>
      <c r="F1357">
        <v>75</v>
      </c>
      <c r="G1357">
        <v>77</v>
      </c>
      <c r="H1357">
        <v>116</v>
      </c>
      <c r="I1357">
        <v>116</v>
      </c>
      <c r="J1357">
        <v>119</v>
      </c>
      <c r="K1357">
        <v>68</v>
      </c>
      <c r="L1357">
        <v>70</v>
      </c>
      <c r="M1357">
        <v>75</v>
      </c>
      <c r="N1357">
        <v>94</v>
      </c>
      <c r="O1357">
        <v>117</v>
      </c>
      <c r="P1357">
        <v>71</v>
      </c>
      <c r="Q1357">
        <v>0.60699999999999998</v>
      </c>
      <c r="R1357">
        <v>-0.71899999999999997</v>
      </c>
      <c r="S1357" s="1">
        <v>1.0041658722191801E-6</v>
      </c>
      <c r="T1357" s="1">
        <v>9.9541122191741606E-6</v>
      </c>
      <c r="U1357">
        <v>4.5999999999999999E-3</v>
      </c>
      <c r="V1357">
        <v>1.0699999999999999E-2</v>
      </c>
      <c r="W1357" s="4">
        <f t="shared" si="21"/>
        <v>0.60751839595250801</v>
      </c>
      <c r="Y1357" t="s">
        <v>402</v>
      </c>
      <c r="Z1357" t="s">
        <v>3076</v>
      </c>
    </row>
    <row r="1358" spans="1:26" x14ac:dyDescent="0.2">
      <c r="A1358" t="s">
        <v>856</v>
      </c>
      <c r="B1358">
        <v>50</v>
      </c>
      <c r="C1358">
        <v>37</v>
      </c>
      <c r="D1358">
        <v>51</v>
      </c>
      <c r="E1358">
        <v>23</v>
      </c>
      <c r="F1358">
        <v>32</v>
      </c>
      <c r="G1358">
        <v>31</v>
      </c>
      <c r="H1358">
        <v>50</v>
      </c>
      <c r="I1358">
        <v>47</v>
      </c>
      <c r="J1358">
        <v>44</v>
      </c>
      <c r="K1358">
        <v>24</v>
      </c>
      <c r="L1358">
        <v>30</v>
      </c>
      <c r="M1358">
        <v>30</v>
      </c>
      <c r="N1358">
        <v>37.47</v>
      </c>
      <c r="O1358">
        <v>47</v>
      </c>
      <c r="P1358">
        <v>28</v>
      </c>
      <c r="Q1358">
        <v>0.60699999999999998</v>
      </c>
      <c r="R1358">
        <v>-0.71899999999999997</v>
      </c>
      <c r="S1358">
        <v>1.40655921187753E-3</v>
      </c>
      <c r="T1358">
        <v>6.3385695107069E-3</v>
      </c>
      <c r="U1358">
        <v>9.1000000000000004E-3</v>
      </c>
      <c r="V1358">
        <v>2.1600000000000001E-2</v>
      </c>
      <c r="W1358" s="4">
        <f t="shared" si="21"/>
        <v>0.60751839595250801</v>
      </c>
      <c r="Y1358" t="s">
        <v>856</v>
      </c>
      <c r="Z1358" t="s">
        <v>3077</v>
      </c>
    </row>
    <row r="1359" spans="1:26" x14ac:dyDescent="0.2">
      <c r="A1359" t="s">
        <v>75</v>
      </c>
      <c r="B1359">
        <v>809</v>
      </c>
      <c r="C1359">
        <v>581</v>
      </c>
      <c r="D1359">
        <v>839</v>
      </c>
      <c r="E1359">
        <v>406</v>
      </c>
      <c r="F1359">
        <v>502</v>
      </c>
      <c r="G1359">
        <v>482</v>
      </c>
      <c r="H1359">
        <v>806</v>
      </c>
      <c r="I1359">
        <v>734</v>
      </c>
      <c r="J1359">
        <v>720</v>
      </c>
      <c r="K1359">
        <v>431</v>
      </c>
      <c r="L1359">
        <v>469</v>
      </c>
      <c r="M1359">
        <v>470</v>
      </c>
      <c r="N1359">
        <v>604.80999999999995</v>
      </c>
      <c r="O1359">
        <v>753</v>
      </c>
      <c r="P1359">
        <v>457</v>
      </c>
      <c r="Q1359">
        <v>0.60699999999999998</v>
      </c>
      <c r="R1359">
        <v>-0.72</v>
      </c>
      <c r="S1359" s="1">
        <v>1.3863678919441E-24</v>
      </c>
      <c r="T1359" s="1">
        <v>1.00780612385422E-22</v>
      </c>
      <c r="U1359">
        <v>1.8E-3</v>
      </c>
      <c r="V1359">
        <v>1.8E-3</v>
      </c>
      <c r="W1359" s="4">
        <f t="shared" si="21"/>
        <v>0.60709744219752348</v>
      </c>
      <c r="Y1359" t="s">
        <v>75</v>
      </c>
      <c r="Z1359" t="s">
        <v>1842</v>
      </c>
    </row>
    <row r="1360" spans="1:26" x14ac:dyDescent="0.2">
      <c r="A1360" t="s">
        <v>972</v>
      </c>
      <c r="B1360">
        <v>124</v>
      </c>
      <c r="C1360">
        <v>92</v>
      </c>
      <c r="D1360">
        <v>108</v>
      </c>
      <c r="E1360">
        <v>58</v>
      </c>
      <c r="F1360">
        <v>67</v>
      </c>
      <c r="G1360">
        <v>78</v>
      </c>
      <c r="H1360">
        <v>123</v>
      </c>
      <c r="I1360">
        <v>116</v>
      </c>
      <c r="J1360">
        <v>93</v>
      </c>
      <c r="K1360">
        <v>62</v>
      </c>
      <c r="L1360">
        <v>63</v>
      </c>
      <c r="M1360">
        <v>76</v>
      </c>
      <c r="N1360">
        <v>88.75</v>
      </c>
      <c r="O1360">
        <v>111</v>
      </c>
      <c r="P1360">
        <v>67</v>
      </c>
      <c r="Q1360">
        <v>0.60699999999999998</v>
      </c>
      <c r="R1360">
        <v>-0.72099999999999997</v>
      </c>
      <c r="S1360" s="1">
        <v>3.9793306819959403E-5</v>
      </c>
      <c r="T1360">
        <v>2.7964625495294199E-4</v>
      </c>
      <c r="U1360">
        <v>1.03E-2</v>
      </c>
      <c r="V1360">
        <v>1.14E-2</v>
      </c>
      <c r="W1360" s="4">
        <f t="shared" si="21"/>
        <v>0.60667678012434645</v>
      </c>
      <c r="Y1360" t="s">
        <v>972</v>
      </c>
      <c r="Z1360" t="s">
        <v>3078</v>
      </c>
    </row>
    <row r="1361" spans="1:26" x14ac:dyDescent="0.2">
      <c r="A1361" t="s">
        <v>832</v>
      </c>
      <c r="B1361">
        <v>270</v>
      </c>
      <c r="C1361">
        <v>189</v>
      </c>
      <c r="D1361">
        <v>299</v>
      </c>
      <c r="E1361">
        <v>130</v>
      </c>
      <c r="F1361">
        <v>176</v>
      </c>
      <c r="G1361">
        <v>165</v>
      </c>
      <c r="H1361">
        <v>269</v>
      </c>
      <c r="I1361">
        <v>239</v>
      </c>
      <c r="J1361">
        <v>256</v>
      </c>
      <c r="K1361">
        <v>138</v>
      </c>
      <c r="L1361">
        <v>165</v>
      </c>
      <c r="M1361">
        <v>161</v>
      </c>
      <c r="N1361">
        <v>204.55</v>
      </c>
      <c r="O1361">
        <v>255</v>
      </c>
      <c r="P1361">
        <v>155</v>
      </c>
      <c r="Q1361">
        <v>0.60599999999999998</v>
      </c>
      <c r="R1361">
        <v>-0.72199999999999998</v>
      </c>
      <c r="S1361" s="1">
        <v>2.7016946692803298E-11</v>
      </c>
      <c r="T1361" s="1">
        <v>5.6868107888348401E-10</v>
      </c>
      <c r="U1361">
        <v>3.3999999999999998E-3</v>
      </c>
      <c r="V1361">
        <v>4.4999999999999997E-3</v>
      </c>
      <c r="W1361" s="4">
        <f t="shared" si="21"/>
        <v>0.60625640953086868</v>
      </c>
      <c r="Y1361" t="s">
        <v>832</v>
      </c>
      <c r="Z1361" t="s">
        <v>3079</v>
      </c>
    </row>
    <row r="1362" spans="1:26" x14ac:dyDescent="0.2">
      <c r="A1362" t="s">
        <v>458</v>
      </c>
      <c r="B1362">
        <v>74</v>
      </c>
      <c r="C1362">
        <v>37</v>
      </c>
      <c r="D1362">
        <v>68</v>
      </c>
      <c r="E1362">
        <v>21</v>
      </c>
      <c r="F1362">
        <v>45</v>
      </c>
      <c r="G1362">
        <v>45</v>
      </c>
      <c r="H1362">
        <v>74</v>
      </c>
      <c r="I1362">
        <v>47</v>
      </c>
      <c r="J1362">
        <v>58</v>
      </c>
      <c r="K1362">
        <v>22</v>
      </c>
      <c r="L1362">
        <v>42</v>
      </c>
      <c r="M1362">
        <v>44</v>
      </c>
      <c r="N1362">
        <v>47.82</v>
      </c>
      <c r="O1362">
        <v>60</v>
      </c>
      <c r="P1362">
        <v>36</v>
      </c>
      <c r="Q1362">
        <v>0.60599999999999998</v>
      </c>
      <c r="R1362">
        <v>-0.72199999999999998</v>
      </c>
      <c r="S1362">
        <v>5.9180076473534802E-3</v>
      </c>
      <c r="T1362">
        <v>2.14340472999573E-2</v>
      </c>
      <c r="U1362">
        <v>2.8000000000000001E-2</v>
      </c>
      <c r="V1362">
        <v>1.8499999999999999E-2</v>
      </c>
      <c r="W1362" s="4">
        <f t="shared" si="21"/>
        <v>0.60625640953086868</v>
      </c>
      <c r="Y1362" t="s">
        <v>458</v>
      </c>
      <c r="Z1362" t="s">
        <v>3080</v>
      </c>
    </row>
    <row r="1363" spans="1:26" x14ac:dyDescent="0.2">
      <c r="A1363" t="s">
        <v>359</v>
      </c>
      <c r="B1363">
        <v>21586</v>
      </c>
      <c r="C1363">
        <v>16036</v>
      </c>
      <c r="D1363">
        <v>21650</v>
      </c>
      <c r="E1363">
        <v>11747</v>
      </c>
      <c r="F1363">
        <v>12421</v>
      </c>
      <c r="G1363">
        <v>12766</v>
      </c>
      <c r="H1363">
        <v>21497</v>
      </c>
      <c r="I1363">
        <v>20252</v>
      </c>
      <c r="J1363">
        <v>18568</v>
      </c>
      <c r="K1363">
        <v>12469</v>
      </c>
      <c r="L1363">
        <v>11614</v>
      </c>
      <c r="M1363">
        <v>12436</v>
      </c>
      <c r="N1363">
        <v>16139.44</v>
      </c>
      <c r="O1363">
        <v>20106</v>
      </c>
      <c r="P1363">
        <v>12173</v>
      </c>
      <c r="Q1363">
        <v>0.60499999999999998</v>
      </c>
      <c r="R1363">
        <v>-0.72399999999999998</v>
      </c>
      <c r="S1363" s="1">
        <v>7.0759655403465596E-33</v>
      </c>
      <c r="T1363" s="1">
        <v>8.3302273967460398E-31</v>
      </c>
      <c r="U1363">
        <v>2.5999999999999999E-3</v>
      </c>
      <c r="V1363">
        <v>2.0999999999999999E-3</v>
      </c>
      <c r="W1363" s="4">
        <f t="shared" si="21"/>
        <v>0.60541654197527695</v>
      </c>
      <c r="Y1363" t="s">
        <v>359</v>
      </c>
      <c r="Z1363" t="s">
        <v>3081</v>
      </c>
    </row>
    <row r="1364" spans="1:26" x14ac:dyDescent="0.2">
      <c r="A1364" t="s">
        <v>1254</v>
      </c>
      <c r="B1364">
        <v>535</v>
      </c>
      <c r="C1364">
        <v>412</v>
      </c>
      <c r="D1364">
        <v>666</v>
      </c>
      <c r="E1364">
        <v>330</v>
      </c>
      <c r="F1364">
        <v>331</v>
      </c>
      <c r="G1364">
        <v>336</v>
      </c>
      <c r="H1364">
        <v>533</v>
      </c>
      <c r="I1364">
        <v>520</v>
      </c>
      <c r="J1364">
        <v>571</v>
      </c>
      <c r="K1364">
        <v>350</v>
      </c>
      <c r="L1364">
        <v>310</v>
      </c>
      <c r="M1364">
        <v>327</v>
      </c>
      <c r="N1364">
        <v>435.24</v>
      </c>
      <c r="O1364">
        <v>541</v>
      </c>
      <c r="P1364">
        <v>329</v>
      </c>
      <c r="Q1364">
        <v>0.60499999999999998</v>
      </c>
      <c r="R1364">
        <v>-0.72499999999999998</v>
      </c>
      <c r="S1364" s="1">
        <v>1.93301809668167E-21</v>
      </c>
      <c r="T1364" s="1">
        <v>1.0896160906845801E-19</v>
      </c>
      <c r="U1364">
        <v>1.8E-3</v>
      </c>
      <c r="V1364">
        <v>2.2000000000000001E-3</v>
      </c>
      <c r="W1364" s="4">
        <f t="shared" si="21"/>
        <v>0.60499704460964632</v>
      </c>
      <c r="Y1364" t="s">
        <v>1254</v>
      </c>
      <c r="Z1364" t="s">
        <v>3082</v>
      </c>
    </row>
    <row r="1365" spans="1:26" x14ac:dyDescent="0.2">
      <c r="A1365" t="s">
        <v>341</v>
      </c>
      <c r="B1365">
        <v>183</v>
      </c>
      <c r="C1365">
        <v>135</v>
      </c>
      <c r="D1365">
        <v>197</v>
      </c>
      <c r="E1365">
        <v>114</v>
      </c>
      <c r="F1365">
        <v>105</v>
      </c>
      <c r="G1365">
        <v>100</v>
      </c>
      <c r="H1365">
        <v>182</v>
      </c>
      <c r="I1365">
        <v>170</v>
      </c>
      <c r="J1365">
        <v>169</v>
      </c>
      <c r="K1365">
        <v>121</v>
      </c>
      <c r="L1365">
        <v>98</v>
      </c>
      <c r="M1365">
        <v>97</v>
      </c>
      <c r="N1365">
        <v>139.72</v>
      </c>
      <c r="O1365">
        <v>174</v>
      </c>
      <c r="P1365">
        <v>105</v>
      </c>
      <c r="Q1365">
        <v>0.60499999999999998</v>
      </c>
      <c r="R1365">
        <v>-0.72499999999999998</v>
      </c>
      <c r="S1365" s="1">
        <v>4.3961950583196998E-8</v>
      </c>
      <c r="T1365" s="1">
        <v>5.6614310610674802E-7</v>
      </c>
      <c r="U1365">
        <v>5.1000000000000004E-3</v>
      </c>
      <c r="V1365">
        <v>7.0000000000000001E-3</v>
      </c>
      <c r="W1365" s="4">
        <f t="shared" si="21"/>
        <v>0.60499704460964632</v>
      </c>
      <c r="Y1365" t="s">
        <v>341</v>
      </c>
      <c r="Z1365" t="s">
        <v>3083</v>
      </c>
    </row>
    <row r="1366" spans="1:26" x14ac:dyDescent="0.2">
      <c r="A1366" t="s">
        <v>430</v>
      </c>
      <c r="B1366">
        <v>20</v>
      </c>
      <c r="C1366">
        <v>26</v>
      </c>
      <c r="D1366">
        <v>19</v>
      </c>
      <c r="E1366">
        <v>12</v>
      </c>
      <c r="F1366">
        <v>13</v>
      </c>
      <c r="G1366">
        <v>16</v>
      </c>
      <c r="H1366">
        <v>20</v>
      </c>
      <c r="I1366">
        <v>33</v>
      </c>
      <c r="J1366">
        <v>16</v>
      </c>
      <c r="K1366">
        <v>13</v>
      </c>
      <c r="L1366">
        <v>12</v>
      </c>
      <c r="M1366">
        <v>16</v>
      </c>
      <c r="N1366">
        <v>18.25</v>
      </c>
      <c r="O1366">
        <v>23</v>
      </c>
      <c r="P1366">
        <v>14</v>
      </c>
      <c r="Q1366">
        <v>0.60499999999999998</v>
      </c>
      <c r="R1366">
        <v>-0.72499999999999998</v>
      </c>
      <c r="S1366">
        <v>4.2020021235757397E-2</v>
      </c>
      <c r="T1366">
        <v>0.105197526332903</v>
      </c>
      <c r="U1366">
        <v>3.4099999999999998E-2</v>
      </c>
      <c r="V1366">
        <v>3.0099999999999998E-2</v>
      </c>
      <c r="W1366" s="4">
        <f t="shared" si="21"/>
        <v>0.60499704460964632</v>
      </c>
      <c r="Y1366" t="s">
        <v>430</v>
      </c>
      <c r="Z1366" t="s">
        <v>3084</v>
      </c>
    </row>
    <row r="1367" spans="1:26" x14ac:dyDescent="0.2">
      <c r="A1367" t="s">
        <v>177</v>
      </c>
      <c r="B1367">
        <v>58</v>
      </c>
      <c r="C1367">
        <v>109</v>
      </c>
      <c r="D1367">
        <v>127</v>
      </c>
      <c r="E1367">
        <v>49</v>
      </c>
      <c r="F1367">
        <v>79</v>
      </c>
      <c r="G1367">
        <v>58</v>
      </c>
      <c r="H1367">
        <v>58</v>
      </c>
      <c r="I1367">
        <v>138</v>
      </c>
      <c r="J1367">
        <v>109</v>
      </c>
      <c r="K1367">
        <v>52</v>
      </c>
      <c r="L1367">
        <v>74</v>
      </c>
      <c r="M1367">
        <v>57</v>
      </c>
      <c r="N1367">
        <v>81.12</v>
      </c>
      <c r="O1367">
        <v>102</v>
      </c>
      <c r="P1367">
        <v>61</v>
      </c>
      <c r="Q1367">
        <v>0.60399999999999998</v>
      </c>
      <c r="R1367">
        <v>-0.72599999999999998</v>
      </c>
      <c r="S1367">
        <v>6.0780409145051104E-3</v>
      </c>
      <c r="T1367">
        <v>2.1894443077622901E-2</v>
      </c>
      <c r="U1367">
        <v>3.73E-2</v>
      </c>
      <c r="V1367">
        <v>1.24E-2</v>
      </c>
      <c r="W1367" s="4">
        <f t="shared" si="21"/>
        <v>0.60457783791668074</v>
      </c>
      <c r="Y1367" t="s">
        <v>177</v>
      </c>
      <c r="Z1367" t="s">
        <v>3085</v>
      </c>
    </row>
    <row r="1368" spans="1:26" x14ac:dyDescent="0.2">
      <c r="A1368" t="s">
        <v>134</v>
      </c>
      <c r="B1368">
        <v>33</v>
      </c>
      <c r="C1368">
        <v>28</v>
      </c>
      <c r="D1368">
        <v>39</v>
      </c>
      <c r="E1368">
        <v>17</v>
      </c>
      <c r="F1368">
        <v>27</v>
      </c>
      <c r="G1368">
        <v>18</v>
      </c>
      <c r="H1368">
        <v>33</v>
      </c>
      <c r="I1368">
        <v>35</v>
      </c>
      <c r="J1368">
        <v>33</v>
      </c>
      <c r="K1368">
        <v>18</v>
      </c>
      <c r="L1368">
        <v>25</v>
      </c>
      <c r="M1368">
        <v>18</v>
      </c>
      <c r="N1368">
        <v>27.08</v>
      </c>
      <c r="O1368">
        <v>34</v>
      </c>
      <c r="P1368">
        <v>20</v>
      </c>
      <c r="Q1368">
        <v>0.60399999999999998</v>
      </c>
      <c r="R1368">
        <v>-0.72599999999999998</v>
      </c>
      <c r="S1368">
        <v>6.2849428549932801E-3</v>
      </c>
      <c r="T1368">
        <v>2.2493568684416401E-2</v>
      </c>
      <c r="U1368">
        <v>1.2999999999999999E-2</v>
      </c>
      <c r="V1368">
        <v>2.5399999999999999E-2</v>
      </c>
      <c r="W1368" s="4">
        <f t="shared" si="21"/>
        <v>0.60457783791668074</v>
      </c>
      <c r="Y1368" t="s">
        <v>134</v>
      </c>
      <c r="Z1368" t="s">
        <v>3086</v>
      </c>
    </row>
    <row r="1369" spans="1:26" x14ac:dyDescent="0.2">
      <c r="A1369" t="s">
        <v>685</v>
      </c>
      <c r="B1369">
        <v>3895</v>
      </c>
      <c r="C1369">
        <v>2936</v>
      </c>
      <c r="D1369">
        <v>4517</v>
      </c>
      <c r="E1369">
        <v>2290</v>
      </c>
      <c r="F1369">
        <v>2385</v>
      </c>
      <c r="G1369">
        <v>2328</v>
      </c>
      <c r="H1369">
        <v>3879</v>
      </c>
      <c r="I1369">
        <v>3708</v>
      </c>
      <c r="J1369">
        <v>3874</v>
      </c>
      <c r="K1369">
        <v>2431</v>
      </c>
      <c r="L1369">
        <v>2230</v>
      </c>
      <c r="M1369">
        <v>2268</v>
      </c>
      <c r="N1369">
        <v>3064.93</v>
      </c>
      <c r="O1369">
        <v>3820</v>
      </c>
      <c r="P1369">
        <v>2310</v>
      </c>
      <c r="Q1369">
        <v>0.60399999999999998</v>
      </c>
      <c r="R1369">
        <v>-0.72699999999999998</v>
      </c>
      <c r="S1369" s="1">
        <v>6.4200759248107099E-50</v>
      </c>
      <c r="T1369" s="1">
        <v>1.74298510260728E-47</v>
      </c>
      <c r="U1369">
        <v>1.4E-3</v>
      </c>
      <c r="V1369">
        <v>1.5E-3</v>
      </c>
      <c r="W1369" s="4">
        <f t="shared" si="21"/>
        <v>0.60415892169497132</v>
      </c>
      <c r="Y1369" t="s">
        <v>685</v>
      </c>
      <c r="Z1369" t="s">
        <v>3087</v>
      </c>
    </row>
    <row r="1370" spans="1:26" x14ac:dyDescent="0.2">
      <c r="A1370" t="s">
        <v>1152</v>
      </c>
      <c r="B1370">
        <v>451</v>
      </c>
      <c r="C1370">
        <v>370</v>
      </c>
      <c r="D1370">
        <v>524</v>
      </c>
      <c r="E1370">
        <v>266</v>
      </c>
      <c r="F1370">
        <v>303</v>
      </c>
      <c r="G1370">
        <v>265</v>
      </c>
      <c r="H1370">
        <v>449</v>
      </c>
      <c r="I1370">
        <v>467</v>
      </c>
      <c r="J1370">
        <v>449</v>
      </c>
      <c r="K1370">
        <v>282</v>
      </c>
      <c r="L1370">
        <v>283</v>
      </c>
      <c r="M1370">
        <v>258</v>
      </c>
      <c r="N1370">
        <v>364.94</v>
      </c>
      <c r="O1370">
        <v>455</v>
      </c>
      <c r="P1370">
        <v>274</v>
      </c>
      <c r="Q1370">
        <v>0.60399999999999998</v>
      </c>
      <c r="R1370">
        <v>-0.72699999999999998</v>
      </c>
      <c r="S1370" s="1">
        <v>4.5776436436342998E-21</v>
      </c>
      <c r="T1370" s="1">
        <v>2.5268213025422002E-19</v>
      </c>
      <c r="U1370">
        <v>1.4E-3</v>
      </c>
      <c r="V1370">
        <v>2.5999999999999999E-3</v>
      </c>
      <c r="W1370" s="4">
        <f t="shared" si="21"/>
        <v>0.60415892169497132</v>
      </c>
      <c r="Y1370" t="s">
        <v>1152</v>
      </c>
      <c r="Z1370" t="s">
        <v>3088</v>
      </c>
    </row>
    <row r="1371" spans="1:26" x14ac:dyDescent="0.2">
      <c r="A1371" t="s">
        <v>184</v>
      </c>
      <c r="B1371">
        <v>30</v>
      </c>
      <c r="C1371">
        <v>19</v>
      </c>
      <c r="D1371">
        <v>27</v>
      </c>
      <c r="E1371">
        <v>11</v>
      </c>
      <c r="F1371">
        <v>10</v>
      </c>
      <c r="G1371">
        <v>26</v>
      </c>
      <c r="H1371">
        <v>30</v>
      </c>
      <c r="I1371">
        <v>24</v>
      </c>
      <c r="J1371">
        <v>23</v>
      </c>
      <c r="K1371">
        <v>12</v>
      </c>
      <c r="L1371">
        <v>9</v>
      </c>
      <c r="M1371">
        <v>25</v>
      </c>
      <c r="N1371">
        <v>20.56</v>
      </c>
      <c r="O1371">
        <v>26</v>
      </c>
      <c r="P1371">
        <v>15</v>
      </c>
      <c r="Q1371">
        <v>0.60399999999999998</v>
      </c>
      <c r="R1371">
        <v>-0.72699999999999998</v>
      </c>
      <c r="S1371">
        <v>4.4321173634472202E-2</v>
      </c>
      <c r="T1371">
        <v>0.109673469653903</v>
      </c>
      <c r="U1371">
        <v>4.4299999999999999E-2</v>
      </c>
      <c r="V1371">
        <v>2.8500000000000001E-2</v>
      </c>
      <c r="W1371" s="4">
        <f t="shared" si="21"/>
        <v>0.60415892169497132</v>
      </c>
      <c r="Y1371" t="s">
        <v>184</v>
      </c>
      <c r="Z1371" t="s">
        <v>3089</v>
      </c>
    </row>
    <row r="1372" spans="1:26" x14ac:dyDescent="0.2">
      <c r="A1372" t="s">
        <v>1707</v>
      </c>
      <c r="B1372">
        <v>36</v>
      </c>
      <c r="C1372">
        <v>24</v>
      </c>
      <c r="D1372">
        <v>34</v>
      </c>
      <c r="E1372">
        <v>21</v>
      </c>
      <c r="F1372">
        <v>20</v>
      </c>
      <c r="G1372">
        <v>17</v>
      </c>
      <c r="H1372">
        <v>36</v>
      </c>
      <c r="I1372">
        <v>30</v>
      </c>
      <c r="J1372">
        <v>29</v>
      </c>
      <c r="K1372">
        <v>22</v>
      </c>
      <c r="L1372">
        <v>19</v>
      </c>
      <c r="M1372">
        <v>17</v>
      </c>
      <c r="N1372">
        <v>25.48</v>
      </c>
      <c r="O1372">
        <v>32</v>
      </c>
      <c r="P1372">
        <v>19</v>
      </c>
      <c r="Q1372">
        <v>0.60299999999999998</v>
      </c>
      <c r="R1372">
        <v>-0.72899999999999998</v>
      </c>
      <c r="S1372">
        <v>7.4956964591956603E-3</v>
      </c>
      <c r="T1372">
        <v>2.6048915882100301E-2</v>
      </c>
      <c r="U1372">
        <v>1.32E-2</v>
      </c>
      <c r="V1372">
        <v>2.6100000000000002E-2</v>
      </c>
      <c r="W1372" s="4">
        <f t="shared" si="21"/>
        <v>0.60332195986038128</v>
      </c>
      <c r="Y1372" t="s">
        <v>1707</v>
      </c>
      <c r="Z1372" t="s">
        <v>3090</v>
      </c>
    </row>
    <row r="1373" spans="1:26" x14ac:dyDescent="0.2">
      <c r="A1373" t="s">
        <v>673</v>
      </c>
      <c r="B1373">
        <v>1375</v>
      </c>
      <c r="C1373">
        <v>1043</v>
      </c>
      <c r="D1373">
        <v>1460</v>
      </c>
      <c r="E1373">
        <v>765</v>
      </c>
      <c r="F1373">
        <v>842</v>
      </c>
      <c r="G1373">
        <v>793</v>
      </c>
      <c r="H1373">
        <v>1369</v>
      </c>
      <c r="I1373">
        <v>1317</v>
      </c>
      <c r="J1373">
        <v>1252</v>
      </c>
      <c r="K1373">
        <v>812</v>
      </c>
      <c r="L1373">
        <v>787</v>
      </c>
      <c r="M1373">
        <v>773</v>
      </c>
      <c r="N1373">
        <v>1051.76</v>
      </c>
      <c r="O1373">
        <v>1313</v>
      </c>
      <c r="P1373">
        <v>791</v>
      </c>
      <c r="Q1373">
        <v>0.60299999999999998</v>
      </c>
      <c r="R1373">
        <v>-0.73099999999999998</v>
      </c>
      <c r="S1373" s="1">
        <v>4.7797618708394299E-39</v>
      </c>
      <c r="T1373" s="1">
        <v>7.6608641165996293E-37</v>
      </c>
      <c r="U1373">
        <v>1.1999999999999999E-3</v>
      </c>
      <c r="V1373">
        <v>1.5E-3</v>
      </c>
      <c r="W1373" s="4">
        <f t="shared" si="21"/>
        <v>0.6024861574973932</v>
      </c>
      <c r="Y1373" t="s">
        <v>673</v>
      </c>
      <c r="Z1373" t="s">
        <v>3091</v>
      </c>
    </row>
    <row r="1374" spans="1:26" x14ac:dyDescent="0.2">
      <c r="A1374" t="s">
        <v>610</v>
      </c>
      <c r="B1374">
        <v>644</v>
      </c>
      <c r="C1374">
        <v>525</v>
      </c>
      <c r="D1374">
        <v>733</v>
      </c>
      <c r="E1374">
        <v>393</v>
      </c>
      <c r="F1374">
        <v>406</v>
      </c>
      <c r="G1374">
        <v>377</v>
      </c>
      <c r="H1374">
        <v>641</v>
      </c>
      <c r="I1374">
        <v>663</v>
      </c>
      <c r="J1374">
        <v>629</v>
      </c>
      <c r="K1374">
        <v>417</v>
      </c>
      <c r="L1374">
        <v>380</v>
      </c>
      <c r="M1374">
        <v>367</v>
      </c>
      <c r="N1374">
        <v>516.17999999999995</v>
      </c>
      <c r="O1374">
        <v>644</v>
      </c>
      <c r="P1374">
        <v>388</v>
      </c>
      <c r="Q1374">
        <v>0.60199999999999998</v>
      </c>
      <c r="R1374">
        <v>-0.73099999999999998</v>
      </c>
      <c r="S1374" s="1">
        <v>2.6420458467994101E-25</v>
      </c>
      <c r="T1374" s="1">
        <v>1.98571389265381E-23</v>
      </c>
      <c r="U1374">
        <v>1.5E-3</v>
      </c>
      <c r="V1374">
        <v>2E-3</v>
      </c>
      <c r="W1374" s="4">
        <f t="shared" si="21"/>
        <v>0.6024861574973932</v>
      </c>
      <c r="Y1374" t="s">
        <v>610</v>
      </c>
      <c r="Z1374" t="s">
        <v>3092</v>
      </c>
    </row>
    <row r="1375" spans="1:26" x14ac:dyDescent="0.2">
      <c r="A1375" t="s">
        <v>1429</v>
      </c>
      <c r="B1375">
        <v>46</v>
      </c>
      <c r="C1375">
        <v>44</v>
      </c>
      <c r="D1375">
        <v>45</v>
      </c>
      <c r="E1375">
        <v>30</v>
      </c>
      <c r="F1375">
        <v>31</v>
      </c>
      <c r="G1375">
        <v>23</v>
      </c>
      <c r="H1375">
        <v>46</v>
      </c>
      <c r="I1375">
        <v>56</v>
      </c>
      <c r="J1375">
        <v>39</v>
      </c>
      <c r="K1375">
        <v>32</v>
      </c>
      <c r="L1375">
        <v>29</v>
      </c>
      <c r="M1375">
        <v>22</v>
      </c>
      <c r="N1375">
        <v>37.200000000000003</v>
      </c>
      <c r="O1375">
        <v>47</v>
      </c>
      <c r="P1375">
        <v>28</v>
      </c>
      <c r="Q1375">
        <v>0.60299999999999998</v>
      </c>
      <c r="R1375">
        <v>-0.73099999999999998</v>
      </c>
      <c r="S1375">
        <v>3.2169327423261199E-3</v>
      </c>
      <c r="T1375">
        <v>1.2755545833432001E-2</v>
      </c>
      <c r="U1375">
        <v>1.61E-2</v>
      </c>
      <c r="V1375">
        <v>2.1899999999999999E-2</v>
      </c>
      <c r="W1375" s="4">
        <f t="shared" si="21"/>
        <v>0.6024861574973932</v>
      </c>
      <c r="Y1375" t="s">
        <v>1429</v>
      </c>
      <c r="Z1375" t="s">
        <v>3093</v>
      </c>
    </row>
    <row r="1376" spans="1:26" x14ac:dyDescent="0.2">
      <c r="A1376" t="s">
        <v>1133</v>
      </c>
      <c r="B1376">
        <v>76</v>
      </c>
      <c r="C1376">
        <v>67</v>
      </c>
      <c r="D1376">
        <v>70</v>
      </c>
      <c r="E1376">
        <v>27</v>
      </c>
      <c r="F1376">
        <v>61</v>
      </c>
      <c r="G1376">
        <v>46</v>
      </c>
      <c r="H1376">
        <v>76</v>
      </c>
      <c r="I1376">
        <v>85</v>
      </c>
      <c r="J1376">
        <v>60</v>
      </c>
      <c r="K1376">
        <v>29</v>
      </c>
      <c r="L1376">
        <v>57</v>
      </c>
      <c r="M1376">
        <v>45</v>
      </c>
      <c r="N1376">
        <v>58.47</v>
      </c>
      <c r="O1376">
        <v>74</v>
      </c>
      <c r="P1376">
        <v>44</v>
      </c>
      <c r="Q1376">
        <v>0.60199999999999998</v>
      </c>
      <c r="R1376">
        <v>-0.73299999999999998</v>
      </c>
      <c r="S1376">
        <v>2.6752752240017802E-3</v>
      </c>
      <c r="T1376">
        <v>1.09169283143852E-2</v>
      </c>
      <c r="U1376">
        <v>2.5000000000000001E-2</v>
      </c>
      <c r="V1376">
        <v>1.6299999999999999E-2</v>
      </c>
      <c r="W1376" s="4">
        <f t="shared" si="21"/>
        <v>0.60165151299975117</v>
      </c>
      <c r="Y1376" t="s">
        <v>1133</v>
      </c>
      <c r="Z1376" t="s">
        <v>3094</v>
      </c>
    </row>
    <row r="1377" spans="1:26" x14ac:dyDescent="0.2">
      <c r="A1377" t="s">
        <v>261</v>
      </c>
      <c r="B1377">
        <v>16</v>
      </c>
      <c r="C1377">
        <v>19</v>
      </c>
      <c r="D1377">
        <v>32</v>
      </c>
      <c r="E1377">
        <v>14</v>
      </c>
      <c r="F1377">
        <v>16</v>
      </c>
      <c r="G1377">
        <v>11</v>
      </c>
      <c r="H1377">
        <v>16</v>
      </c>
      <c r="I1377">
        <v>24</v>
      </c>
      <c r="J1377">
        <v>27</v>
      </c>
      <c r="K1377">
        <v>15</v>
      </c>
      <c r="L1377">
        <v>15</v>
      </c>
      <c r="M1377">
        <v>11</v>
      </c>
      <c r="N1377">
        <v>17.989999999999998</v>
      </c>
      <c r="O1377">
        <v>22</v>
      </c>
      <c r="P1377">
        <v>14</v>
      </c>
      <c r="Q1377">
        <v>0.60099999999999998</v>
      </c>
      <c r="R1377">
        <v>-0.73399999999999999</v>
      </c>
      <c r="S1377">
        <v>3.0835870801787402E-2</v>
      </c>
      <c r="T1377">
        <v>8.2272280239907306E-2</v>
      </c>
      <c r="U1377">
        <v>2.6700000000000002E-2</v>
      </c>
      <c r="V1377">
        <v>2.9899999999999999E-2</v>
      </c>
      <c r="W1377" s="4">
        <f t="shared" si="21"/>
        <v>0.60123462444908882</v>
      </c>
      <c r="Y1377" t="s">
        <v>261</v>
      </c>
      <c r="Z1377" t="s">
        <v>3095</v>
      </c>
    </row>
    <row r="1378" spans="1:26" x14ac:dyDescent="0.2">
      <c r="A1378" t="s">
        <v>284</v>
      </c>
      <c r="B1378">
        <v>94</v>
      </c>
      <c r="C1378">
        <v>78</v>
      </c>
      <c r="D1378">
        <v>90</v>
      </c>
      <c r="E1378">
        <v>39</v>
      </c>
      <c r="F1378">
        <v>58</v>
      </c>
      <c r="G1378">
        <v>66</v>
      </c>
      <c r="H1378">
        <v>94</v>
      </c>
      <c r="I1378">
        <v>99</v>
      </c>
      <c r="J1378">
        <v>77</v>
      </c>
      <c r="K1378">
        <v>41</v>
      </c>
      <c r="L1378">
        <v>54</v>
      </c>
      <c r="M1378">
        <v>64</v>
      </c>
      <c r="N1378">
        <v>71.540000000000006</v>
      </c>
      <c r="O1378">
        <v>90</v>
      </c>
      <c r="P1378">
        <v>53</v>
      </c>
      <c r="Q1378">
        <v>0.60099999999999998</v>
      </c>
      <c r="R1378">
        <v>-0.73499999999999999</v>
      </c>
      <c r="S1378">
        <v>1.9609887070743399E-4</v>
      </c>
      <c r="T1378">
        <v>1.15429348540752E-3</v>
      </c>
      <c r="U1378">
        <v>1.34E-2</v>
      </c>
      <c r="V1378">
        <v>1.38E-2</v>
      </c>
      <c r="W1378" s="4">
        <f t="shared" si="21"/>
        <v>0.60081802476342538</v>
      </c>
      <c r="Y1378" t="s">
        <v>284</v>
      </c>
      <c r="Z1378" t="s">
        <v>3096</v>
      </c>
    </row>
    <row r="1379" spans="1:26" x14ac:dyDescent="0.2">
      <c r="A1379" t="s">
        <v>290</v>
      </c>
      <c r="B1379">
        <v>380</v>
      </c>
      <c r="C1379">
        <v>278</v>
      </c>
      <c r="D1379">
        <v>411</v>
      </c>
      <c r="E1379">
        <v>215</v>
      </c>
      <c r="F1379">
        <v>202</v>
      </c>
      <c r="G1379">
        <v>240</v>
      </c>
      <c r="H1379">
        <v>378</v>
      </c>
      <c r="I1379">
        <v>351</v>
      </c>
      <c r="J1379">
        <v>352</v>
      </c>
      <c r="K1379">
        <v>228</v>
      </c>
      <c r="L1379">
        <v>189</v>
      </c>
      <c r="M1379">
        <v>234</v>
      </c>
      <c r="N1379">
        <v>288.82</v>
      </c>
      <c r="O1379">
        <v>360</v>
      </c>
      <c r="P1379">
        <v>217</v>
      </c>
      <c r="Q1379">
        <v>0.6</v>
      </c>
      <c r="R1379">
        <v>-0.73599999999999999</v>
      </c>
      <c r="S1379" s="1">
        <v>1.58413298851689E-14</v>
      </c>
      <c r="T1379" s="1">
        <v>4.7463335914955197E-13</v>
      </c>
      <c r="U1379">
        <v>3.0000000000000001E-3</v>
      </c>
      <c r="V1379">
        <v>3.2000000000000002E-3</v>
      </c>
      <c r="W1379" s="4">
        <f t="shared" si="21"/>
        <v>0.60040171374260443</v>
      </c>
      <c r="Y1379" t="s">
        <v>290</v>
      </c>
      <c r="Z1379" t="s">
        <v>3097</v>
      </c>
    </row>
    <row r="1380" spans="1:26" x14ac:dyDescent="0.2">
      <c r="A1380" t="s">
        <v>1161</v>
      </c>
      <c r="B1380">
        <v>184</v>
      </c>
      <c r="C1380">
        <v>130</v>
      </c>
      <c r="D1380">
        <v>174</v>
      </c>
      <c r="E1380">
        <v>96</v>
      </c>
      <c r="F1380">
        <v>107</v>
      </c>
      <c r="G1380">
        <v>98</v>
      </c>
      <c r="H1380">
        <v>183</v>
      </c>
      <c r="I1380">
        <v>164</v>
      </c>
      <c r="J1380">
        <v>149</v>
      </c>
      <c r="K1380">
        <v>102</v>
      </c>
      <c r="L1380">
        <v>100</v>
      </c>
      <c r="M1380">
        <v>95</v>
      </c>
      <c r="N1380">
        <v>132.35</v>
      </c>
      <c r="O1380">
        <v>165</v>
      </c>
      <c r="P1380">
        <v>99</v>
      </c>
      <c r="Q1380">
        <v>0.6</v>
      </c>
      <c r="R1380">
        <v>-0.73599999999999999</v>
      </c>
      <c r="S1380" s="1">
        <v>7.9510141916062503E-8</v>
      </c>
      <c r="T1380" s="1">
        <v>9.7396263159243007E-7</v>
      </c>
      <c r="U1380">
        <v>5.5999999999999999E-3</v>
      </c>
      <c r="V1380">
        <v>7.4999999999999997E-3</v>
      </c>
      <c r="W1380" s="4">
        <f t="shared" si="21"/>
        <v>0.60040171374260443</v>
      </c>
      <c r="Y1380" t="s">
        <v>1161</v>
      </c>
      <c r="Z1380" t="s">
        <v>3098</v>
      </c>
    </row>
    <row r="1381" spans="1:26" x14ac:dyDescent="0.2">
      <c r="A1381" t="s">
        <v>411</v>
      </c>
      <c r="B1381">
        <v>125</v>
      </c>
      <c r="C1381">
        <v>93</v>
      </c>
      <c r="D1381">
        <v>131</v>
      </c>
      <c r="E1381">
        <v>71</v>
      </c>
      <c r="F1381">
        <v>80</v>
      </c>
      <c r="G1381">
        <v>64</v>
      </c>
      <c r="H1381">
        <v>124</v>
      </c>
      <c r="I1381">
        <v>117</v>
      </c>
      <c r="J1381">
        <v>112</v>
      </c>
      <c r="K1381">
        <v>75</v>
      </c>
      <c r="L1381">
        <v>75</v>
      </c>
      <c r="M1381">
        <v>62</v>
      </c>
      <c r="N1381">
        <v>94.47</v>
      </c>
      <c r="O1381">
        <v>118</v>
      </c>
      <c r="P1381">
        <v>71</v>
      </c>
      <c r="Q1381">
        <v>0.60099999999999998</v>
      </c>
      <c r="R1381">
        <v>-0.73599999999999999</v>
      </c>
      <c r="S1381" s="1">
        <v>1.6693113429887499E-6</v>
      </c>
      <c r="T1381" s="1">
        <v>1.5696877228590698E-5</v>
      </c>
      <c r="U1381">
        <v>6.0000000000000001E-3</v>
      </c>
      <c r="V1381">
        <v>1.06E-2</v>
      </c>
      <c r="W1381" s="4">
        <f t="shared" si="21"/>
        <v>0.60040171374260443</v>
      </c>
      <c r="Y1381" t="s">
        <v>411</v>
      </c>
      <c r="Z1381" t="s">
        <v>3099</v>
      </c>
    </row>
    <row r="1382" spans="1:26" x14ac:dyDescent="0.2">
      <c r="A1382" t="s">
        <v>306</v>
      </c>
      <c r="B1382">
        <v>40</v>
      </c>
      <c r="C1382">
        <v>19</v>
      </c>
      <c r="D1382">
        <v>31</v>
      </c>
      <c r="E1382">
        <v>20</v>
      </c>
      <c r="F1382">
        <v>22</v>
      </c>
      <c r="G1382">
        <v>13</v>
      </c>
      <c r="H1382">
        <v>40</v>
      </c>
      <c r="I1382">
        <v>24</v>
      </c>
      <c r="J1382">
        <v>27</v>
      </c>
      <c r="K1382">
        <v>21</v>
      </c>
      <c r="L1382">
        <v>21</v>
      </c>
      <c r="M1382">
        <v>13</v>
      </c>
      <c r="N1382">
        <v>24.15</v>
      </c>
      <c r="O1382">
        <v>30</v>
      </c>
      <c r="P1382">
        <v>18</v>
      </c>
      <c r="Q1382">
        <v>0.6</v>
      </c>
      <c r="R1382">
        <v>-0.73799999999999999</v>
      </c>
      <c r="S1382">
        <v>1.9002659360708E-2</v>
      </c>
      <c r="T1382">
        <v>5.5779430157876897E-2</v>
      </c>
      <c r="U1382">
        <v>2.8799999999999999E-2</v>
      </c>
      <c r="V1382">
        <v>2.6599999999999999E-2</v>
      </c>
      <c r="W1382" s="4">
        <f t="shared" si="21"/>
        <v>0.59956995689555637</v>
      </c>
      <c r="Y1382" t="s">
        <v>306</v>
      </c>
      <c r="Z1382" t="s">
        <v>3100</v>
      </c>
    </row>
    <row r="1383" spans="1:26" x14ac:dyDescent="0.2">
      <c r="A1383" t="s">
        <v>338</v>
      </c>
      <c r="B1383">
        <v>213</v>
      </c>
      <c r="C1383">
        <v>153</v>
      </c>
      <c r="D1383">
        <v>232</v>
      </c>
      <c r="E1383">
        <v>117</v>
      </c>
      <c r="F1383">
        <v>135</v>
      </c>
      <c r="G1383">
        <v>115</v>
      </c>
      <c r="H1383">
        <v>212</v>
      </c>
      <c r="I1383">
        <v>193</v>
      </c>
      <c r="J1383">
        <v>199</v>
      </c>
      <c r="K1383">
        <v>124</v>
      </c>
      <c r="L1383">
        <v>126</v>
      </c>
      <c r="M1383">
        <v>112</v>
      </c>
      <c r="N1383">
        <v>161.13</v>
      </c>
      <c r="O1383">
        <v>201</v>
      </c>
      <c r="P1383">
        <v>121</v>
      </c>
      <c r="Q1383">
        <v>0.59899999999999998</v>
      </c>
      <c r="R1383">
        <v>-0.73899999999999999</v>
      </c>
      <c r="S1383" s="1">
        <v>5.1953962272491503E-10</v>
      </c>
      <c r="T1383" s="1">
        <v>9.1542193392179407E-9</v>
      </c>
      <c r="U1383">
        <v>3.7000000000000002E-3</v>
      </c>
      <c r="V1383">
        <v>5.8999999999999999E-3</v>
      </c>
      <c r="W1383" s="4">
        <f t="shared" si="21"/>
        <v>0.59915451066970937</v>
      </c>
      <c r="Y1383" t="s">
        <v>338</v>
      </c>
      <c r="Z1383" t="s">
        <v>3101</v>
      </c>
    </row>
    <row r="1384" spans="1:26" x14ac:dyDescent="0.2">
      <c r="A1384" t="s">
        <v>188</v>
      </c>
      <c r="B1384">
        <v>93</v>
      </c>
      <c r="C1384">
        <v>75</v>
      </c>
      <c r="D1384">
        <v>115</v>
      </c>
      <c r="E1384">
        <v>67</v>
      </c>
      <c r="F1384">
        <v>53</v>
      </c>
      <c r="G1384">
        <v>53</v>
      </c>
      <c r="H1384">
        <v>93</v>
      </c>
      <c r="I1384">
        <v>95</v>
      </c>
      <c r="J1384">
        <v>99</v>
      </c>
      <c r="K1384">
        <v>71</v>
      </c>
      <c r="L1384">
        <v>50</v>
      </c>
      <c r="M1384">
        <v>52</v>
      </c>
      <c r="N1384">
        <v>76.38</v>
      </c>
      <c r="O1384">
        <v>96</v>
      </c>
      <c r="P1384">
        <v>58</v>
      </c>
      <c r="Q1384">
        <v>0.59899999999999998</v>
      </c>
      <c r="R1384">
        <v>-0.73899999999999999</v>
      </c>
      <c r="S1384" s="1">
        <v>3.9931205216422002E-5</v>
      </c>
      <c r="T1384">
        <v>2.8046717159137399E-4</v>
      </c>
      <c r="U1384">
        <v>9.5999999999999992E-3</v>
      </c>
      <c r="V1384">
        <v>1.2999999999999999E-2</v>
      </c>
      <c r="W1384" s="4">
        <f t="shared" si="21"/>
        <v>0.59915451066970937</v>
      </c>
      <c r="Y1384" t="s">
        <v>188</v>
      </c>
      <c r="Z1384" t="s">
        <v>3102</v>
      </c>
    </row>
    <row r="1385" spans="1:26" x14ac:dyDescent="0.2">
      <c r="A1385" t="s">
        <v>1765</v>
      </c>
      <c r="B1385">
        <v>44</v>
      </c>
      <c r="C1385">
        <v>34</v>
      </c>
      <c r="D1385">
        <v>37</v>
      </c>
      <c r="E1385">
        <v>21</v>
      </c>
      <c r="F1385">
        <v>22</v>
      </c>
      <c r="G1385">
        <v>28</v>
      </c>
      <c r="H1385">
        <v>44</v>
      </c>
      <c r="I1385">
        <v>43</v>
      </c>
      <c r="J1385">
        <v>32</v>
      </c>
      <c r="K1385">
        <v>22</v>
      </c>
      <c r="L1385">
        <v>21</v>
      </c>
      <c r="M1385">
        <v>27</v>
      </c>
      <c r="N1385">
        <v>31.44</v>
      </c>
      <c r="O1385">
        <v>40</v>
      </c>
      <c r="P1385">
        <v>23</v>
      </c>
      <c r="Q1385">
        <v>0.59899999999999998</v>
      </c>
      <c r="R1385">
        <v>-0.73899999999999999</v>
      </c>
      <c r="S1385">
        <v>4.8765211487790203E-3</v>
      </c>
      <c r="T1385">
        <v>1.8151192177450301E-2</v>
      </c>
      <c r="U1385">
        <v>1.6500000000000001E-2</v>
      </c>
      <c r="V1385">
        <v>2.3800000000000002E-2</v>
      </c>
      <c r="W1385" s="4">
        <f t="shared" si="21"/>
        <v>0.59915451066970937</v>
      </c>
      <c r="Y1385" t="s">
        <v>1765</v>
      </c>
      <c r="Z1385" t="s">
        <v>1806</v>
      </c>
    </row>
    <row r="1386" spans="1:26" x14ac:dyDescent="0.2">
      <c r="A1386" t="s">
        <v>1497</v>
      </c>
      <c r="B1386">
        <v>1292</v>
      </c>
      <c r="C1386">
        <v>1033</v>
      </c>
      <c r="D1386">
        <v>1334</v>
      </c>
      <c r="E1386">
        <v>686</v>
      </c>
      <c r="F1386">
        <v>815</v>
      </c>
      <c r="G1386">
        <v>759</v>
      </c>
      <c r="H1386">
        <v>1287</v>
      </c>
      <c r="I1386">
        <v>1305</v>
      </c>
      <c r="J1386">
        <v>1144</v>
      </c>
      <c r="K1386">
        <v>728</v>
      </c>
      <c r="L1386">
        <v>762</v>
      </c>
      <c r="M1386">
        <v>739</v>
      </c>
      <c r="N1386">
        <v>994.16</v>
      </c>
      <c r="O1386">
        <v>1245</v>
      </c>
      <c r="P1386">
        <v>743</v>
      </c>
      <c r="Q1386">
        <v>0.59899999999999998</v>
      </c>
      <c r="R1386">
        <v>-0.74</v>
      </c>
      <c r="S1386" s="1">
        <v>2.00096867470839E-32</v>
      </c>
      <c r="T1386" s="1">
        <v>2.31468576344746E-30</v>
      </c>
      <c r="U1386">
        <v>1.6999999999999999E-3</v>
      </c>
      <c r="V1386">
        <v>1.5E-3</v>
      </c>
      <c r="W1386" s="4">
        <f t="shared" si="21"/>
        <v>0.59873935230946429</v>
      </c>
      <c r="Y1386" t="s">
        <v>1497</v>
      </c>
      <c r="Z1386" t="s">
        <v>1806</v>
      </c>
    </row>
    <row r="1387" spans="1:26" x14ac:dyDescent="0.2">
      <c r="A1387" t="s">
        <v>612</v>
      </c>
      <c r="B1387">
        <v>1957</v>
      </c>
      <c r="C1387">
        <v>1662</v>
      </c>
      <c r="D1387">
        <v>1962</v>
      </c>
      <c r="E1387">
        <v>1078</v>
      </c>
      <c r="F1387">
        <v>1227</v>
      </c>
      <c r="G1387">
        <v>1161</v>
      </c>
      <c r="H1387">
        <v>1949</v>
      </c>
      <c r="I1387">
        <v>2099</v>
      </c>
      <c r="J1387">
        <v>1683</v>
      </c>
      <c r="K1387">
        <v>1144</v>
      </c>
      <c r="L1387">
        <v>1147</v>
      </c>
      <c r="M1387">
        <v>1131</v>
      </c>
      <c r="N1387">
        <v>1525.53</v>
      </c>
      <c r="O1387">
        <v>1910</v>
      </c>
      <c r="P1387">
        <v>1141</v>
      </c>
      <c r="Q1387">
        <v>0.59899999999999998</v>
      </c>
      <c r="R1387">
        <v>-0.74</v>
      </c>
      <c r="S1387" s="1">
        <v>2.64128145686654E-26</v>
      </c>
      <c r="T1387" s="1">
        <v>2.1960604512934799E-24</v>
      </c>
      <c r="U1387">
        <v>2.8E-3</v>
      </c>
      <c r="V1387">
        <v>1.5E-3</v>
      </c>
      <c r="W1387" s="4">
        <f t="shared" si="21"/>
        <v>0.59873935230946429</v>
      </c>
      <c r="Y1387" t="s">
        <v>612</v>
      </c>
      <c r="Z1387" t="s">
        <v>3103</v>
      </c>
    </row>
    <row r="1388" spans="1:26" x14ac:dyDescent="0.2">
      <c r="A1388" t="s">
        <v>916</v>
      </c>
      <c r="B1388">
        <v>841</v>
      </c>
      <c r="C1388">
        <v>667</v>
      </c>
      <c r="D1388">
        <v>922</v>
      </c>
      <c r="E1388">
        <v>450</v>
      </c>
      <c r="F1388">
        <v>485</v>
      </c>
      <c r="G1388">
        <v>559</v>
      </c>
      <c r="H1388">
        <v>838</v>
      </c>
      <c r="I1388">
        <v>842</v>
      </c>
      <c r="J1388">
        <v>791</v>
      </c>
      <c r="K1388">
        <v>478</v>
      </c>
      <c r="L1388">
        <v>454</v>
      </c>
      <c r="M1388">
        <v>545</v>
      </c>
      <c r="N1388">
        <v>657.73</v>
      </c>
      <c r="O1388">
        <v>824</v>
      </c>
      <c r="P1388">
        <v>492</v>
      </c>
      <c r="Q1388">
        <v>0.59799999999999998</v>
      </c>
      <c r="R1388">
        <v>-0.74099999999999999</v>
      </c>
      <c r="S1388" s="1">
        <v>8.9279968494904003E-25</v>
      </c>
      <c r="T1388" s="1">
        <v>6.5257770378445497E-23</v>
      </c>
      <c r="U1388">
        <v>2.0999999999999999E-3</v>
      </c>
      <c r="V1388">
        <v>1.8E-3</v>
      </c>
      <c r="W1388" s="4">
        <f t="shared" si="21"/>
        <v>0.59832448161535723</v>
      </c>
      <c r="Y1388" t="s">
        <v>916</v>
      </c>
      <c r="Z1388" t="s">
        <v>3104</v>
      </c>
    </row>
    <row r="1389" spans="1:26" x14ac:dyDescent="0.2">
      <c r="A1389" t="s">
        <v>1747</v>
      </c>
      <c r="B1389">
        <v>195</v>
      </c>
      <c r="C1389">
        <v>158</v>
      </c>
      <c r="D1389">
        <v>247</v>
      </c>
      <c r="E1389">
        <v>119</v>
      </c>
      <c r="F1389">
        <v>131</v>
      </c>
      <c r="G1389">
        <v>117</v>
      </c>
      <c r="H1389">
        <v>194</v>
      </c>
      <c r="I1389">
        <v>200</v>
      </c>
      <c r="J1389">
        <v>212</v>
      </c>
      <c r="K1389">
        <v>126</v>
      </c>
      <c r="L1389">
        <v>122</v>
      </c>
      <c r="M1389">
        <v>114</v>
      </c>
      <c r="N1389">
        <v>161.38999999999999</v>
      </c>
      <c r="O1389">
        <v>202</v>
      </c>
      <c r="P1389">
        <v>121</v>
      </c>
      <c r="Q1389">
        <v>0.59799999999999998</v>
      </c>
      <c r="R1389">
        <v>-0.74199999999999999</v>
      </c>
      <c r="S1389" s="1">
        <v>3.3258932436880901E-10</v>
      </c>
      <c r="T1389" s="1">
        <v>5.9789672730787399E-9</v>
      </c>
      <c r="U1389">
        <v>3.5999999999999999E-3</v>
      </c>
      <c r="V1389">
        <v>5.8999999999999999E-3</v>
      </c>
      <c r="W1389" s="4">
        <f t="shared" si="21"/>
        <v>0.59790989838806208</v>
      </c>
      <c r="Y1389" t="s">
        <v>1747</v>
      </c>
      <c r="Z1389" t="s">
        <v>1806</v>
      </c>
    </row>
    <row r="1390" spans="1:26" x14ac:dyDescent="0.2">
      <c r="A1390" t="s">
        <v>762</v>
      </c>
      <c r="B1390">
        <v>142</v>
      </c>
      <c r="C1390">
        <v>107</v>
      </c>
      <c r="D1390">
        <v>154</v>
      </c>
      <c r="E1390">
        <v>74</v>
      </c>
      <c r="F1390">
        <v>78</v>
      </c>
      <c r="G1390">
        <v>95</v>
      </c>
      <c r="H1390">
        <v>141</v>
      </c>
      <c r="I1390">
        <v>135</v>
      </c>
      <c r="J1390">
        <v>132</v>
      </c>
      <c r="K1390">
        <v>79</v>
      </c>
      <c r="L1390">
        <v>73</v>
      </c>
      <c r="M1390">
        <v>93</v>
      </c>
      <c r="N1390">
        <v>108.78</v>
      </c>
      <c r="O1390">
        <v>136</v>
      </c>
      <c r="P1390">
        <v>82</v>
      </c>
      <c r="Q1390">
        <v>0.59799999999999998</v>
      </c>
      <c r="R1390">
        <v>-0.74299999999999999</v>
      </c>
      <c r="S1390" s="1">
        <v>4.6560876261216099E-7</v>
      </c>
      <c r="T1390" s="1">
        <v>4.92960180792081E-6</v>
      </c>
      <c r="U1390">
        <v>6.0000000000000001E-3</v>
      </c>
      <c r="V1390">
        <v>9.1999999999999998E-3</v>
      </c>
      <c r="W1390" s="4">
        <f t="shared" si="21"/>
        <v>0.59749560242839117</v>
      </c>
      <c r="Y1390" t="s">
        <v>762</v>
      </c>
      <c r="Z1390" t="s">
        <v>3105</v>
      </c>
    </row>
    <row r="1391" spans="1:26" x14ac:dyDescent="0.2">
      <c r="A1391" t="s">
        <v>1240</v>
      </c>
      <c r="B1391">
        <v>30</v>
      </c>
      <c r="C1391">
        <v>20</v>
      </c>
      <c r="D1391">
        <v>37</v>
      </c>
      <c r="E1391">
        <v>14</v>
      </c>
      <c r="F1391">
        <v>19</v>
      </c>
      <c r="G1391">
        <v>20</v>
      </c>
      <c r="H1391">
        <v>30</v>
      </c>
      <c r="I1391">
        <v>25</v>
      </c>
      <c r="J1391">
        <v>32</v>
      </c>
      <c r="K1391">
        <v>15</v>
      </c>
      <c r="L1391">
        <v>18</v>
      </c>
      <c r="M1391">
        <v>19</v>
      </c>
      <c r="N1391">
        <v>23.16</v>
      </c>
      <c r="O1391">
        <v>29</v>
      </c>
      <c r="P1391">
        <v>17</v>
      </c>
      <c r="Q1391">
        <v>0.59699999999999998</v>
      </c>
      <c r="R1391">
        <v>-0.74299999999999999</v>
      </c>
      <c r="S1391">
        <v>7.8942437598949495E-3</v>
      </c>
      <c r="T1391">
        <v>2.72189397394706E-2</v>
      </c>
      <c r="U1391">
        <v>1.26E-2</v>
      </c>
      <c r="V1391">
        <v>2.7E-2</v>
      </c>
      <c r="W1391" s="4">
        <f t="shared" si="21"/>
        <v>0.59749560242839117</v>
      </c>
      <c r="Y1391" t="s">
        <v>1240</v>
      </c>
      <c r="Z1391" t="s">
        <v>3106</v>
      </c>
    </row>
    <row r="1392" spans="1:26" x14ac:dyDescent="0.2">
      <c r="A1392" t="s">
        <v>174</v>
      </c>
      <c r="B1392">
        <v>1442</v>
      </c>
      <c r="C1392">
        <v>1137</v>
      </c>
      <c r="D1392">
        <v>1407</v>
      </c>
      <c r="E1392">
        <v>765</v>
      </c>
      <c r="F1392">
        <v>825</v>
      </c>
      <c r="G1392">
        <v>868</v>
      </c>
      <c r="H1392">
        <v>1436</v>
      </c>
      <c r="I1392">
        <v>1436</v>
      </c>
      <c r="J1392">
        <v>1207</v>
      </c>
      <c r="K1392">
        <v>812</v>
      </c>
      <c r="L1392">
        <v>771</v>
      </c>
      <c r="M1392">
        <v>846</v>
      </c>
      <c r="N1392">
        <v>1084.6199999999999</v>
      </c>
      <c r="O1392">
        <v>1360</v>
      </c>
      <c r="P1392">
        <v>810</v>
      </c>
      <c r="Q1392">
        <v>0.59699999999999998</v>
      </c>
      <c r="R1392">
        <v>-0.745</v>
      </c>
      <c r="S1392" s="1">
        <v>1.6592508720191601E-25</v>
      </c>
      <c r="T1392" s="1">
        <v>1.26856404313051E-23</v>
      </c>
      <c r="U1392">
        <v>2.7000000000000001E-3</v>
      </c>
      <c r="V1392">
        <v>1.5E-3</v>
      </c>
      <c r="W1392" s="4">
        <f t="shared" si="21"/>
        <v>0.59666787151586098</v>
      </c>
      <c r="Y1392" t="s">
        <v>174</v>
      </c>
      <c r="Z1392" t="s">
        <v>3107</v>
      </c>
    </row>
    <row r="1393" spans="1:26" x14ac:dyDescent="0.2">
      <c r="A1393" t="s">
        <v>378</v>
      </c>
      <c r="B1393">
        <v>95</v>
      </c>
      <c r="C1393">
        <v>72</v>
      </c>
      <c r="D1393">
        <v>127</v>
      </c>
      <c r="E1393">
        <v>55</v>
      </c>
      <c r="F1393">
        <v>69</v>
      </c>
      <c r="G1393">
        <v>55</v>
      </c>
      <c r="H1393">
        <v>95</v>
      </c>
      <c r="I1393">
        <v>91</v>
      </c>
      <c r="J1393">
        <v>109</v>
      </c>
      <c r="K1393">
        <v>58</v>
      </c>
      <c r="L1393">
        <v>65</v>
      </c>
      <c r="M1393">
        <v>54</v>
      </c>
      <c r="N1393">
        <v>78.489999999999995</v>
      </c>
      <c r="O1393">
        <v>98</v>
      </c>
      <c r="P1393">
        <v>59</v>
      </c>
      <c r="Q1393">
        <v>0.59699999999999998</v>
      </c>
      <c r="R1393">
        <v>-0.745</v>
      </c>
      <c r="S1393" s="1">
        <v>1.3662017946234001E-5</v>
      </c>
      <c r="T1393">
        <v>1.06909308669853E-4</v>
      </c>
      <c r="U1393">
        <v>8.0000000000000002E-3</v>
      </c>
      <c r="V1393">
        <v>1.26E-2</v>
      </c>
      <c r="W1393" s="4">
        <f t="shared" si="21"/>
        <v>0.59666787151586098</v>
      </c>
      <c r="Y1393" t="s">
        <v>378</v>
      </c>
      <c r="Z1393" t="s">
        <v>3108</v>
      </c>
    </row>
    <row r="1394" spans="1:26" x14ac:dyDescent="0.2">
      <c r="A1394" t="s">
        <v>355</v>
      </c>
      <c r="B1394">
        <v>66</v>
      </c>
      <c r="C1394">
        <v>38</v>
      </c>
      <c r="D1394">
        <v>46</v>
      </c>
      <c r="E1394">
        <v>26</v>
      </c>
      <c r="F1394">
        <v>30</v>
      </c>
      <c r="G1394">
        <v>36</v>
      </c>
      <c r="H1394">
        <v>66</v>
      </c>
      <c r="I1394">
        <v>48</v>
      </c>
      <c r="J1394">
        <v>39</v>
      </c>
      <c r="K1394">
        <v>28</v>
      </c>
      <c r="L1394">
        <v>28</v>
      </c>
      <c r="M1394">
        <v>35</v>
      </c>
      <c r="N1394">
        <v>40.65</v>
      </c>
      <c r="O1394">
        <v>51</v>
      </c>
      <c r="P1394">
        <v>30</v>
      </c>
      <c r="Q1394">
        <v>0.59599999999999997</v>
      </c>
      <c r="R1394">
        <v>-0.747</v>
      </c>
      <c r="S1394">
        <v>3.7139098663812901E-3</v>
      </c>
      <c r="T1394">
        <v>1.4387345064784601E-2</v>
      </c>
      <c r="U1394">
        <v>2.2100000000000002E-2</v>
      </c>
      <c r="V1394">
        <v>2.07E-2</v>
      </c>
      <c r="W1394" s="4">
        <f t="shared" si="21"/>
        <v>0.59584128728702312</v>
      </c>
      <c r="Y1394" t="s">
        <v>355</v>
      </c>
      <c r="Z1394" t="s">
        <v>3109</v>
      </c>
    </row>
    <row r="1395" spans="1:26" x14ac:dyDescent="0.2">
      <c r="A1395" t="s">
        <v>755</v>
      </c>
      <c r="B1395">
        <v>522</v>
      </c>
      <c r="C1395">
        <v>414</v>
      </c>
      <c r="D1395">
        <v>583</v>
      </c>
      <c r="E1395">
        <v>289</v>
      </c>
      <c r="F1395">
        <v>373</v>
      </c>
      <c r="G1395">
        <v>268</v>
      </c>
      <c r="H1395">
        <v>520</v>
      </c>
      <c r="I1395">
        <v>523</v>
      </c>
      <c r="J1395">
        <v>500</v>
      </c>
      <c r="K1395">
        <v>307</v>
      </c>
      <c r="L1395">
        <v>349</v>
      </c>
      <c r="M1395">
        <v>261</v>
      </c>
      <c r="N1395">
        <v>409.89</v>
      </c>
      <c r="O1395">
        <v>514</v>
      </c>
      <c r="P1395">
        <v>306</v>
      </c>
      <c r="Q1395">
        <v>0.59499999999999997</v>
      </c>
      <c r="R1395">
        <v>-0.748</v>
      </c>
      <c r="S1395" s="1">
        <v>3.4693247626035301E-16</v>
      </c>
      <c r="T1395" s="1">
        <v>1.24736290045716E-14</v>
      </c>
      <c r="U1395">
        <v>3.5000000000000001E-3</v>
      </c>
      <c r="V1395">
        <v>2.3999999999999998E-3</v>
      </c>
      <c r="W1395" s="4">
        <f t="shared" si="21"/>
        <v>0.59542842468248414</v>
      </c>
      <c r="Y1395" t="s">
        <v>755</v>
      </c>
      <c r="Z1395" t="s">
        <v>3110</v>
      </c>
    </row>
    <row r="1396" spans="1:26" x14ac:dyDescent="0.2">
      <c r="A1396" t="s">
        <v>405</v>
      </c>
      <c r="B1396">
        <v>359</v>
      </c>
      <c r="C1396">
        <v>297</v>
      </c>
      <c r="D1396">
        <v>456</v>
      </c>
      <c r="E1396">
        <v>185</v>
      </c>
      <c r="F1396">
        <v>250</v>
      </c>
      <c r="G1396">
        <v>244</v>
      </c>
      <c r="H1396">
        <v>358</v>
      </c>
      <c r="I1396">
        <v>375</v>
      </c>
      <c r="J1396">
        <v>391</v>
      </c>
      <c r="K1396">
        <v>196</v>
      </c>
      <c r="L1396">
        <v>234</v>
      </c>
      <c r="M1396">
        <v>238</v>
      </c>
      <c r="N1396">
        <v>298.58999999999997</v>
      </c>
      <c r="O1396">
        <v>375</v>
      </c>
      <c r="P1396">
        <v>223</v>
      </c>
      <c r="Q1396">
        <v>0.59499999999999997</v>
      </c>
      <c r="R1396">
        <v>-0.748</v>
      </c>
      <c r="S1396" s="1">
        <v>5.3546715743173604E-16</v>
      </c>
      <c r="T1396" s="1">
        <v>1.8647433495587399E-14</v>
      </c>
      <c r="U1396">
        <v>2.5999999999999999E-3</v>
      </c>
      <c r="V1396">
        <v>3.0999999999999999E-3</v>
      </c>
      <c r="W1396" s="4">
        <f t="shared" si="21"/>
        <v>0.59542842468248414</v>
      </c>
      <c r="Y1396" t="s">
        <v>405</v>
      </c>
      <c r="Z1396" t="s">
        <v>3111</v>
      </c>
    </row>
    <row r="1397" spans="1:26" x14ac:dyDescent="0.2">
      <c r="A1397" t="s">
        <v>1316</v>
      </c>
      <c r="B1397">
        <v>1294</v>
      </c>
      <c r="C1397">
        <v>1131</v>
      </c>
      <c r="D1397">
        <v>1482</v>
      </c>
      <c r="E1397">
        <v>721</v>
      </c>
      <c r="F1397">
        <v>817</v>
      </c>
      <c r="G1397">
        <v>857</v>
      </c>
      <c r="H1397">
        <v>1289</v>
      </c>
      <c r="I1397">
        <v>1428</v>
      </c>
      <c r="J1397">
        <v>1271</v>
      </c>
      <c r="K1397">
        <v>765</v>
      </c>
      <c r="L1397">
        <v>764</v>
      </c>
      <c r="M1397">
        <v>835</v>
      </c>
      <c r="N1397">
        <v>1058.69</v>
      </c>
      <c r="O1397">
        <v>1329</v>
      </c>
      <c r="P1397">
        <v>788</v>
      </c>
      <c r="Q1397">
        <v>0.59399999999999997</v>
      </c>
      <c r="R1397">
        <v>-0.75</v>
      </c>
      <c r="S1397" s="1">
        <v>4.28020522615718E-34</v>
      </c>
      <c r="T1397" s="1">
        <v>5.2238137728044898E-32</v>
      </c>
      <c r="U1397">
        <v>1.6999999999999999E-3</v>
      </c>
      <c r="V1397">
        <v>1.5E-3</v>
      </c>
      <c r="W1397" s="4">
        <f t="shared" si="21"/>
        <v>0.59460355750136051</v>
      </c>
      <c r="Y1397" t="s">
        <v>1316</v>
      </c>
      <c r="Z1397" t="s">
        <v>3112</v>
      </c>
    </row>
    <row r="1398" spans="1:26" x14ac:dyDescent="0.2">
      <c r="A1398" t="s">
        <v>219</v>
      </c>
      <c r="B1398">
        <v>1154</v>
      </c>
      <c r="C1398">
        <v>905</v>
      </c>
      <c r="D1398">
        <v>1196</v>
      </c>
      <c r="E1398">
        <v>652</v>
      </c>
      <c r="F1398">
        <v>685</v>
      </c>
      <c r="G1398">
        <v>655</v>
      </c>
      <c r="H1398">
        <v>1149</v>
      </c>
      <c r="I1398">
        <v>1143</v>
      </c>
      <c r="J1398">
        <v>1026</v>
      </c>
      <c r="K1398">
        <v>692</v>
      </c>
      <c r="L1398">
        <v>641</v>
      </c>
      <c r="M1398">
        <v>638</v>
      </c>
      <c r="N1398">
        <v>881.43</v>
      </c>
      <c r="O1398">
        <v>1106</v>
      </c>
      <c r="P1398">
        <v>657</v>
      </c>
      <c r="Q1398">
        <v>0.59499999999999997</v>
      </c>
      <c r="R1398">
        <v>-0.75</v>
      </c>
      <c r="S1398" s="1">
        <v>8.7494727596959195E-32</v>
      </c>
      <c r="T1398" s="1">
        <v>9.8639183154436206E-30</v>
      </c>
      <c r="U1398">
        <v>1.6999999999999999E-3</v>
      </c>
      <c r="V1398">
        <v>1.6000000000000001E-3</v>
      </c>
      <c r="W1398" s="4">
        <f t="shared" si="21"/>
        <v>0.59460355750136051</v>
      </c>
      <c r="Y1398" t="s">
        <v>219</v>
      </c>
      <c r="Z1398" t="s">
        <v>3113</v>
      </c>
    </row>
    <row r="1399" spans="1:26" x14ac:dyDescent="0.2">
      <c r="A1399" t="s">
        <v>792</v>
      </c>
      <c r="B1399">
        <v>195</v>
      </c>
      <c r="C1399">
        <v>194</v>
      </c>
      <c r="D1399">
        <v>240</v>
      </c>
      <c r="E1399">
        <v>113</v>
      </c>
      <c r="F1399">
        <v>130</v>
      </c>
      <c r="G1399">
        <v>143</v>
      </c>
      <c r="H1399">
        <v>194</v>
      </c>
      <c r="I1399">
        <v>245</v>
      </c>
      <c r="J1399">
        <v>206</v>
      </c>
      <c r="K1399">
        <v>120</v>
      </c>
      <c r="L1399">
        <v>122</v>
      </c>
      <c r="M1399">
        <v>139</v>
      </c>
      <c r="N1399">
        <v>170.97</v>
      </c>
      <c r="O1399">
        <v>215</v>
      </c>
      <c r="P1399">
        <v>127</v>
      </c>
      <c r="Q1399">
        <v>0.59499999999999997</v>
      </c>
      <c r="R1399">
        <v>-0.75</v>
      </c>
      <c r="S1399" s="1">
        <v>5.53357730566281E-9</v>
      </c>
      <c r="T1399" s="1">
        <v>8.33671335189494E-8</v>
      </c>
      <c r="U1399">
        <v>5.7000000000000002E-3</v>
      </c>
      <c r="V1399">
        <v>5.5999999999999999E-3</v>
      </c>
      <c r="W1399" s="4">
        <f t="shared" si="21"/>
        <v>0.59460355750136051</v>
      </c>
      <c r="Y1399" t="s">
        <v>792</v>
      </c>
      <c r="Z1399" t="s">
        <v>3114</v>
      </c>
    </row>
    <row r="1400" spans="1:26" x14ac:dyDescent="0.2">
      <c r="A1400" t="s">
        <v>1257</v>
      </c>
      <c r="B1400">
        <v>186</v>
      </c>
      <c r="C1400">
        <v>132</v>
      </c>
      <c r="D1400">
        <v>200</v>
      </c>
      <c r="E1400">
        <v>90</v>
      </c>
      <c r="F1400">
        <v>131</v>
      </c>
      <c r="G1400">
        <v>95</v>
      </c>
      <c r="H1400">
        <v>185</v>
      </c>
      <c r="I1400">
        <v>167</v>
      </c>
      <c r="J1400">
        <v>172</v>
      </c>
      <c r="K1400">
        <v>96</v>
      </c>
      <c r="L1400">
        <v>122</v>
      </c>
      <c r="M1400">
        <v>93</v>
      </c>
      <c r="N1400">
        <v>139.01</v>
      </c>
      <c r="O1400">
        <v>175</v>
      </c>
      <c r="P1400">
        <v>104</v>
      </c>
      <c r="Q1400">
        <v>0.59499999999999997</v>
      </c>
      <c r="R1400">
        <v>-0.75</v>
      </c>
      <c r="S1400" s="1">
        <v>7.0374299766829004E-8</v>
      </c>
      <c r="T1400" s="1">
        <v>8.6845019461792704E-7</v>
      </c>
      <c r="U1400">
        <v>6.4000000000000003E-3</v>
      </c>
      <c r="V1400">
        <v>7.0000000000000001E-3</v>
      </c>
      <c r="W1400" s="4">
        <f t="shared" si="21"/>
        <v>0.59460355750136051</v>
      </c>
      <c r="Y1400" t="s">
        <v>1257</v>
      </c>
      <c r="Z1400" t="s">
        <v>3115</v>
      </c>
    </row>
    <row r="1401" spans="1:26" x14ac:dyDescent="0.2">
      <c r="A1401" t="s">
        <v>193</v>
      </c>
      <c r="B1401">
        <v>106</v>
      </c>
      <c r="C1401">
        <v>73</v>
      </c>
      <c r="D1401">
        <v>89</v>
      </c>
      <c r="E1401">
        <v>55</v>
      </c>
      <c r="F1401">
        <v>58</v>
      </c>
      <c r="G1401">
        <v>51</v>
      </c>
      <c r="H1401">
        <v>106</v>
      </c>
      <c r="I1401">
        <v>92</v>
      </c>
      <c r="J1401">
        <v>76</v>
      </c>
      <c r="K1401">
        <v>58</v>
      </c>
      <c r="L1401">
        <v>54</v>
      </c>
      <c r="M1401">
        <v>50</v>
      </c>
      <c r="N1401">
        <v>72.73</v>
      </c>
      <c r="O1401">
        <v>91</v>
      </c>
      <c r="P1401">
        <v>54</v>
      </c>
      <c r="Q1401">
        <v>0.59499999999999997</v>
      </c>
      <c r="R1401">
        <v>-0.75</v>
      </c>
      <c r="S1401" s="1">
        <v>7.5865251694003794E-5</v>
      </c>
      <c r="T1401">
        <v>5.0036462235266896E-4</v>
      </c>
      <c r="U1401">
        <v>1.14E-2</v>
      </c>
      <c r="V1401">
        <v>1.3599999999999999E-2</v>
      </c>
      <c r="W1401" s="4">
        <f t="shared" si="21"/>
        <v>0.59460355750136051</v>
      </c>
      <c r="Y1401" t="s">
        <v>193</v>
      </c>
      <c r="Z1401" t="s">
        <v>3116</v>
      </c>
    </row>
    <row r="1402" spans="1:26" x14ac:dyDescent="0.2">
      <c r="A1402" t="s">
        <v>113</v>
      </c>
      <c r="B1402">
        <v>408</v>
      </c>
      <c r="C1402">
        <v>311</v>
      </c>
      <c r="D1402">
        <v>497</v>
      </c>
      <c r="E1402">
        <v>242</v>
      </c>
      <c r="F1402">
        <v>264</v>
      </c>
      <c r="G1402">
        <v>233</v>
      </c>
      <c r="H1402">
        <v>406</v>
      </c>
      <c r="I1402">
        <v>393</v>
      </c>
      <c r="J1402">
        <v>426</v>
      </c>
      <c r="K1402">
        <v>257</v>
      </c>
      <c r="L1402">
        <v>247</v>
      </c>
      <c r="M1402">
        <v>227</v>
      </c>
      <c r="N1402">
        <v>326.01</v>
      </c>
      <c r="O1402">
        <v>408</v>
      </c>
      <c r="P1402">
        <v>244</v>
      </c>
      <c r="Q1402">
        <v>0.59399999999999997</v>
      </c>
      <c r="R1402">
        <v>-0.751</v>
      </c>
      <c r="S1402" s="1">
        <v>1.7890172365519399E-19</v>
      </c>
      <c r="T1402" s="1">
        <v>8.5918037176355501E-18</v>
      </c>
      <c r="U1402">
        <v>1.8E-3</v>
      </c>
      <c r="V1402">
        <v>2.8E-3</v>
      </c>
      <c r="W1402" s="4">
        <f t="shared" si="21"/>
        <v>0.594191552528466</v>
      </c>
      <c r="Y1402" t="s">
        <v>113</v>
      </c>
      <c r="Z1402" t="s">
        <v>3117</v>
      </c>
    </row>
    <row r="1403" spans="1:26" x14ac:dyDescent="0.2">
      <c r="A1403" t="s">
        <v>999</v>
      </c>
      <c r="B1403">
        <v>38</v>
      </c>
      <c r="C1403">
        <v>41</v>
      </c>
      <c r="D1403">
        <v>34</v>
      </c>
      <c r="E1403">
        <v>25</v>
      </c>
      <c r="F1403">
        <v>29</v>
      </c>
      <c r="G1403">
        <v>16</v>
      </c>
      <c r="H1403">
        <v>38</v>
      </c>
      <c r="I1403">
        <v>52</v>
      </c>
      <c r="J1403">
        <v>29</v>
      </c>
      <c r="K1403">
        <v>27</v>
      </c>
      <c r="L1403">
        <v>27</v>
      </c>
      <c r="M1403">
        <v>16</v>
      </c>
      <c r="N1403">
        <v>31.34</v>
      </c>
      <c r="O1403">
        <v>40</v>
      </c>
      <c r="P1403">
        <v>23</v>
      </c>
      <c r="Q1403">
        <v>0.59399999999999997</v>
      </c>
      <c r="R1403">
        <v>-0.752</v>
      </c>
      <c r="S1403">
        <v>1.25140930821128E-2</v>
      </c>
      <c r="T1403">
        <v>3.96707112461442E-2</v>
      </c>
      <c r="U1403">
        <v>3.1600000000000003E-2</v>
      </c>
      <c r="V1403">
        <v>2.4E-2</v>
      </c>
      <c r="W1403" s="4">
        <f t="shared" si="21"/>
        <v>0.59377983303670512</v>
      </c>
      <c r="Y1403" t="s">
        <v>999</v>
      </c>
      <c r="Z1403" t="s">
        <v>3118</v>
      </c>
    </row>
    <row r="1404" spans="1:26" x14ac:dyDescent="0.2">
      <c r="A1404" t="s">
        <v>166</v>
      </c>
      <c r="B1404">
        <v>548</v>
      </c>
      <c r="C1404">
        <v>437</v>
      </c>
      <c r="D1404">
        <v>676</v>
      </c>
      <c r="E1404">
        <v>336</v>
      </c>
      <c r="F1404">
        <v>323</v>
      </c>
      <c r="G1404">
        <v>349</v>
      </c>
      <c r="H1404">
        <v>546</v>
      </c>
      <c r="I1404">
        <v>552</v>
      </c>
      <c r="J1404">
        <v>580</v>
      </c>
      <c r="K1404">
        <v>357</v>
      </c>
      <c r="L1404">
        <v>302</v>
      </c>
      <c r="M1404">
        <v>340</v>
      </c>
      <c r="N1404">
        <v>446.01</v>
      </c>
      <c r="O1404">
        <v>559</v>
      </c>
      <c r="P1404">
        <v>333</v>
      </c>
      <c r="Q1404">
        <v>0.59299999999999997</v>
      </c>
      <c r="R1404">
        <v>-0.753</v>
      </c>
      <c r="S1404" s="1">
        <v>1.2341073713329399E-22</v>
      </c>
      <c r="T1404" s="1">
        <v>7.6359676096940193E-21</v>
      </c>
      <c r="U1404">
        <v>1.9E-3</v>
      </c>
      <c r="V1404">
        <v>2.2000000000000001E-3</v>
      </c>
      <c r="W1404" s="4">
        <f t="shared" si="21"/>
        <v>0.59336839882826609</v>
      </c>
      <c r="Y1404" t="s">
        <v>166</v>
      </c>
      <c r="Z1404" t="s">
        <v>3119</v>
      </c>
    </row>
    <row r="1405" spans="1:26" x14ac:dyDescent="0.2">
      <c r="A1405" t="s">
        <v>1489</v>
      </c>
      <c r="B1405">
        <v>1676</v>
      </c>
      <c r="C1405">
        <v>1254</v>
      </c>
      <c r="D1405">
        <v>1868</v>
      </c>
      <c r="E1405">
        <v>922</v>
      </c>
      <c r="F1405">
        <v>1009</v>
      </c>
      <c r="G1405">
        <v>984</v>
      </c>
      <c r="H1405">
        <v>1669</v>
      </c>
      <c r="I1405">
        <v>1584</v>
      </c>
      <c r="J1405">
        <v>1602</v>
      </c>
      <c r="K1405">
        <v>979</v>
      </c>
      <c r="L1405">
        <v>943</v>
      </c>
      <c r="M1405">
        <v>959</v>
      </c>
      <c r="N1405">
        <v>1289.26</v>
      </c>
      <c r="O1405">
        <v>1618</v>
      </c>
      <c r="P1405">
        <v>960</v>
      </c>
      <c r="Q1405">
        <v>0.59299999999999997</v>
      </c>
      <c r="R1405">
        <v>-0.754</v>
      </c>
      <c r="S1405" s="1">
        <v>1.0039872490743499E-50</v>
      </c>
      <c r="T1405" s="1">
        <v>2.7825088280075297E-48</v>
      </c>
      <c r="U1405">
        <v>1E-3</v>
      </c>
      <c r="V1405">
        <v>1.5E-3</v>
      </c>
      <c r="W1405" s="4">
        <f t="shared" si="21"/>
        <v>0.59295724970547392</v>
      </c>
      <c r="Y1405" t="s">
        <v>1489</v>
      </c>
      <c r="Z1405" t="s">
        <v>3120</v>
      </c>
    </row>
    <row r="1406" spans="1:26" x14ac:dyDescent="0.2">
      <c r="A1406" t="s">
        <v>1444</v>
      </c>
      <c r="B1406">
        <v>71</v>
      </c>
      <c r="C1406">
        <v>52</v>
      </c>
      <c r="D1406">
        <v>81</v>
      </c>
      <c r="E1406">
        <v>30</v>
      </c>
      <c r="F1406">
        <v>48</v>
      </c>
      <c r="G1406">
        <v>46</v>
      </c>
      <c r="H1406">
        <v>71</v>
      </c>
      <c r="I1406">
        <v>66</v>
      </c>
      <c r="J1406">
        <v>69</v>
      </c>
      <c r="K1406">
        <v>32</v>
      </c>
      <c r="L1406">
        <v>45</v>
      </c>
      <c r="M1406">
        <v>45</v>
      </c>
      <c r="N1406">
        <v>54.56</v>
      </c>
      <c r="O1406">
        <v>69</v>
      </c>
      <c r="P1406">
        <v>41</v>
      </c>
      <c r="Q1406">
        <v>0.59299999999999997</v>
      </c>
      <c r="R1406">
        <v>-0.754</v>
      </c>
      <c r="S1406">
        <v>2.26712320262366E-4</v>
      </c>
      <c r="T1406">
        <v>1.3067391665728999E-3</v>
      </c>
      <c r="U1406">
        <v>1.12E-2</v>
      </c>
      <c r="V1406">
        <v>1.7000000000000001E-2</v>
      </c>
      <c r="W1406" s="4">
        <f t="shared" si="21"/>
        <v>0.59295724970547392</v>
      </c>
      <c r="Y1406" t="s">
        <v>1444</v>
      </c>
      <c r="Z1406" t="s">
        <v>3121</v>
      </c>
    </row>
    <row r="1407" spans="1:26" x14ac:dyDescent="0.2">
      <c r="A1407" t="s">
        <v>183</v>
      </c>
      <c r="B1407">
        <v>164</v>
      </c>
      <c r="C1407">
        <v>129</v>
      </c>
      <c r="D1407">
        <v>202</v>
      </c>
      <c r="E1407">
        <v>82</v>
      </c>
      <c r="F1407">
        <v>134</v>
      </c>
      <c r="G1407">
        <v>85</v>
      </c>
      <c r="H1407">
        <v>163</v>
      </c>
      <c r="I1407">
        <v>163</v>
      </c>
      <c r="J1407">
        <v>173</v>
      </c>
      <c r="K1407">
        <v>87</v>
      </c>
      <c r="L1407">
        <v>125</v>
      </c>
      <c r="M1407">
        <v>83</v>
      </c>
      <c r="N1407">
        <v>132.44</v>
      </c>
      <c r="O1407">
        <v>166</v>
      </c>
      <c r="P1407">
        <v>98</v>
      </c>
      <c r="Q1407">
        <v>0.59199999999999997</v>
      </c>
      <c r="R1407">
        <v>-0.755</v>
      </c>
      <c r="S1407" s="1">
        <v>1.4577767584473101E-6</v>
      </c>
      <c r="T1407" s="1">
        <v>1.39096913764143E-5</v>
      </c>
      <c r="U1407">
        <v>9.7999999999999997E-3</v>
      </c>
      <c r="V1407">
        <v>7.4000000000000003E-3</v>
      </c>
      <c r="W1407" s="4">
        <f t="shared" si="21"/>
        <v>0.59254638547079108</v>
      </c>
      <c r="Y1407" t="s">
        <v>183</v>
      </c>
      <c r="Z1407" t="s">
        <v>3122</v>
      </c>
    </row>
    <row r="1408" spans="1:26" x14ac:dyDescent="0.2">
      <c r="A1408" t="s">
        <v>1229</v>
      </c>
      <c r="B1408">
        <v>628</v>
      </c>
      <c r="C1408">
        <v>514</v>
      </c>
      <c r="D1408">
        <v>749</v>
      </c>
      <c r="E1408">
        <v>349</v>
      </c>
      <c r="F1408">
        <v>423</v>
      </c>
      <c r="G1408">
        <v>376</v>
      </c>
      <c r="H1408">
        <v>625</v>
      </c>
      <c r="I1408">
        <v>649</v>
      </c>
      <c r="J1408">
        <v>642</v>
      </c>
      <c r="K1408">
        <v>370</v>
      </c>
      <c r="L1408">
        <v>396</v>
      </c>
      <c r="M1408">
        <v>366</v>
      </c>
      <c r="N1408">
        <v>508.2</v>
      </c>
      <c r="O1408">
        <v>639</v>
      </c>
      <c r="P1408">
        <v>377</v>
      </c>
      <c r="Q1408">
        <v>0.59199999999999997</v>
      </c>
      <c r="R1408">
        <v>-0.75700000000000001</v>
      </c>
      <c r="S1408" s="1">
        <v>2.51670077667191E-29</v>
      </c>
      <c r="T1408" s="1">
        <v>2.4984828680646599E-27</v>
      </c>
      <c r="U1408">
        <v>1.1999999999999999E-3</v>
      </c>
      <c r="V1408">
        <v>2E-3</v>
      </c>
      <c r="W1408" s="4">
        <f t="shared" si="21"/>
        <v>0.59172551087628555</v>
      </c>
      <c r="Y1408" t="s">
        <v>1229</v>
      </c>
      <c r="Z1408" t="s">
        <v>3123</v>
      </c>
    </row>
    <row r="1409" spans="1:26" x14ac:dyDescent="0.2">
      <c r="A1409" t="s">
        <v>129</v>
      </c>
      <c r="B1409">
        <v>190</v>
      </c>
      <c r="C1409">
        <v>142</v>
      </c>
      <c r="D1409">
        <v>191</v>
      </c>
      <c r="E1409">
        <v>100</v>
      </c>
      <c r="F1409">
        <v>114</v>
      </c>
      <c r="G1409">
        <v>104</v>
      </c>
      <c r="H1409">
        <v>189</v>
      </c>
      <c r="I1409">
        <v>179</v>
      </c>
      <c r="J1409">
        <v>164</v>
      </c>
      <c r="K1409">
        <v>106</v>
      </c>
      <c r="L1409">
        <v>107</v>
      </c>
      <c r="M1409">
        <v>101</v>
      </c>
      <c r="N1409">
        <v>141.07</v>
      </c>
      <c r="O1409">
        <v>177</v>
      </c>
      <c r="P1409">
        <v>105</v>
      </c>
      <c r="Q1409">
        <v>0.59199999999999997</v>
      </c>
      <c r="R1409">
        <v>-0.75700000000000001</v>
      </c>
      <c r="S1409" s="1">
        <v>3.5157818829847399E-9</v>
      </c>
      <c r="T1409" s="1">
        <v>5.4384239987611597E-8</v>
      </c>
      <c r="U1409">
        <v>4.4000000000000003E-3</v>
      </c>
      <c r="V1409">
        <v>6.8999999999999999E-3</v>
      </c>
      <c r="W1409" s="4">
        <f t="shared" si="21"/>
        <v>0.59172551087628555</v>
      </c>
      <c r="Y1409" t="s">
        <v>129</v>
      </c>
      <c r="Z1409" t="s">
        <v>3124</v>
      </c>
    </row>
    <row r="1410" spans="1:26" x14ac:dyDescent="0.2">
      <c r="A1410" t="s">
        <v>559</v>
      </c>
      <c r="B1410">
        <v>240</v>
      </c>
      <c r="C1410">
        <v>153</v>
      </c>
      <c r="D1410">
        <v>283</v>
      </c>
      <c r="E1410">
        <v>123</v>
      </c>
      <c r="F1410">
        <v>153</v>
      </c>
      <c r="G1410">
        <v>131</v>
      </c>
      <c r="H1410">
        <v>239</v>
      </c>
      <c r="I1410">
        <v>193</v>
      </c>
      <c r="J1410">
        <v>243</v>
      </c>
      <c r="K1410">
        <v>131</v>
      </c>
      <c r="L1410">
        <v>143</v>
      </c>
      <c r="M1410">
        <v>128</v>
      </c>
      <c r="N1410">
        <v>179.36</v>
      </c>
      <c r="O1410">
        <v>225</v>
      </c>
      <c r="P1410">
        <v>134</v>
      </c>
      <c r="Q1410">
        <v>0.59099999999999997</v>
      </c>
      <c r="R1410">
        <v>-0.75800000000000001</v>
      </c>
      <c r="S1410" s="1">
        <v>1.1364565527324999E-9</v>
      </c>
      <c r="T1410" s="1">
        <v>1.8968985597240199E-8</v>
      </c>
      <c r="U1410">
        <v>5.4000000000000003E-3</v>
      </c>
      <c r="V1410">
        <v>5.1999999999999998E-3</v>
      </c>
      <c r="W1410" s="4">
        <f t="shared" ref="W1410:W1473" si="22">2^R1410</f>
        <v>0.59131550012207135</v>
      </c>
      <c r="Y1410" t="s">
        <v>559</v>
      </c>
      <c r="Z1410" t="s">
        <v>3125</v>
      </c>
    </row>
    <row r="1411" spans="1:26" x14ac:dyDescent="0.2">
      <c r="A1411" t="s">
        <v>958</v>
      </c>
      <c r="B1411">
        <v>857</v>
      </c>
      <c r="C1411">
        <v>637</v>
      </c>
      <c r="D1411">
        <v>961</v>
      </c>
      <c r="E1411">
        <v>457</v>
      </c>
      <c r="F1411">
        <v>534</v>
      </c>
      <c r="G1411">
        <v>496</v>
      </c>
      <c r="H1411">
        <v>853</v>
      </c>
      <c r="I1411">
        <v>804</v>
      </c>
      <c r="J1411">
        <v>824</v>
      </c>
      <c r="K1411">
        <v>485</v>
      </c>
      <c r="L1411">
        <v>499</v>
      </c>
      <c r="M1411">
        <v>483</v>
      </c>
      <c r="N1411">
        <v>658.29</v>
      </c>
      <c r="O1411">
        <v>827</v>
      </c>
      <c r="P1411">
        <v>489</v>
      </c>
      <c r="Q1411">
        <v>0.59099999999999997</v>
      </c>
      <c r="R1411">
        <v>-0.75900000000000001</v>
      </c>
      <c r="S1411" s="1">
        <v>1.68068649705162E-35</v>
      </c>
      <c r="T1411" s="1">
        <v>2.2358172470277699E-33</v>
      </c>
      <c r="U1411">
        <v>1.1000000000000001E-3</v>
      </c>
      <c r="V1411">
        <v>1.8E-3</v>
      </c>
      <c r="W1411" s="4">
        <f t="shared" si="22"/>
        <v>0.59090577346718265</v>
      </c>
      <c r="Y1411" t="s">
        <v>958</v>
      </c>
      <c r="Z1411" t="s">
        <v>3126</v>
      </c>
    </row>
    <row r="1412" spans="1:26" x14ac:dyDescent="0.2">
      <c r="A1412" t="s">
        <v>603</v>
      </c>
      <c r="B1412">
        <v>63</v>
      </c>
      <c r="C1412">
        <v>42</v>
      </c>
      <c r="D1412">
        <v>83</v>
      </c>
      <c r="E1412">
        <v>33</v>
      </c>
      <c r="F1412">
        <v>51</v>
      </c>
      <c r="G1412">
        <v>29</v>
      </c>
      <c r="H1412">
        <v>63</v>
      </c>
      <c r="I1412">
        <v>53</v>
      </c>
      <c r="J1412">
        <v>71</v>
      </c>
      <c r="K1412">
        <v>35</v>
      </c>
      <c r="L1412">
        <v>48</v>
      </c>
      <c r="M1412">
        <v>28</v>
      </c>
      <c r="N1412">
        <v>49.66</v>
      </c>
      <c r="O1412">
        <v>62</v>
      </c>
      <c r="P1412">
        <v>37</v>
      </c>
      <c r="Q1412">
        <v>0.59099999999999997</v>
      </c>
      <c r="R1412">
        <v>-0.75900000000000001</v>
      </c>
      <c r="S1412">
        <v>1.0855295355279E-3</v>
      </c>
      <c r="T1412">
        <v>5.0919603001155396E-3</v>
      </c>
      <c r="U1412">
        <v>1.8100000000000002E-2</v>
      </c>
      <c r="V1412">
        <v>1.8100000000000002E-2</v>
      </c>
      <c r="W1412" s="4">
        <f t="shared" si="22"/>
        <v>0.59090577346718265</v>
      </c>
      <c r="Y1412" t="s">
        <v>603</v>
      </c>
      <c r="Z1412" t="s">
        <v>3127</v>
      </c>
    </row>
    <row r="1413" spans="1:26" x14ac:dyDescent="0.2">
      <c r="A1413" t="s">
        <v>209</v>
      </c>
      <c r="B1413">
        <v>164</v>
      </c>
      <c r="C1413">
        <v>121</v>
      </c>
      <c r="D1413">
        <v>188</v>
      </c>
      <c r="E1413">
        <v>99</v>
      </c>
      <c r="F1413">
        <v>80</v>
      </c>
      <c r="G1413">
        <v>106</v>
      </c>
      <c r="H1413">
        <v>163</v>
      </c>
      <c r="I1413">
        <v>153</v>
      </c>
      <c r="J1413">
        <v>161</v>
      </c>
      <c r="K1413">
        <v>105</v>
      </c>
      <c r="L1413">
        <v>75</v>
      </c>
      <c r="M1413">
        <v>103</v>
      </c>
      <c r="N1413">
        <v>126.75</v>
      </c>
      <c r="O1413">
        <v>159</v>
      </c>
      <c r="P1413">
        <v>94</v>
      </c>
      <c r="Q1413">
        <v>0.59</v>
      </c>
      <c r="R1413">
        <v>-0.76</v>
      </c>
      <c r="S1413" s="1">
        <v>2.5543070354271102E-7</v>
      </c>
      <c r="T1413" s="1">
        <v>2.8506666520374802E-6</v>
      </c>
      <c r="U1413">
        <v>7.4000000000000003E-3</v>
      </c>
      <c r="V1413">
        <v>7.7999999999999996E-3</v>
      </c>
      <c r="W1413" s="4">
        <f t="shared" si="22"/>
        <v>0.59049633071476526</v>
      </c>
      <c r="Y1413" t="s">
        <v>209</v>
      </c>
      <c r="Z1413" t="s">
        <v>3128</v>
      </c>
    </row>
    <row r="1414" spans="1:26" x14ac:dyDescent="0.2">
      <c r="A1414" t="s">
        <v>605</v>
      </c>
      <c r="B1414">
        <v>498</v>
      </c>
      <c r="C1414">
        <v>414</v>
      </c>
      <c r="D1414">
        <v>531</v>
      </c>
      <c r="E1414">
        <v>268</v>
      </c>
      <c r="F1414">
        <v>316</v>
      </c>
      <c r="G1414">
        <v>293</v>
      </c>
      <c r="H1414">
        <v>496</v>
      </c>
      <c r="I1414">
        <v>523</v>
      </c>
      <c r="J1414">
        <v>455</v>
      </c>
      <c r="K1414">
        <v>284</v>
      </c>
      <c r="L1414">
        <v>295</v>
      </c>
      <c r="M1414">
        <v>285</v>
      </c>
      <c r="N1414">
        <v>389.93</v>
      </c>
      <c r="O1414">
        <v>491</v>
      </c>
      <c r="P1414">
        <v>288</v>
      </c>
      <c r="Q1414">
        <v>0.59</v>
      </c>
      <c r="R1414">
        <v>-0.76100000000000001</v>
      </c>
      <c r="S1414" s="1">
        <v>2.4144086886766301E-21</v>
      </c>
      <c r="T1414" s="1">
        <v>1.3552269529732199E-19</v>
      </c>
      <c r="U1414">
        <v>1.9E-3</v>
      </c>
      <c r="V1414">
        <v>2.5000000000000001E-3</v>
      </c>
      <c r="W1414" s="4">
        <f t="shared" si="22"/>
        <v>0.59008717166810087</v>
      </c>
      <c r="Y1414" t="s">
        <v>605</v>
      </c>
      <c r="Z1414" t="s">
        <v>3129</v>
      </c>
    </row>
    <row r="1415" spans="1:26" x14ac:dyDescent="0.2">
      <c r="A1415" t="s">
        <v>308</v>
      </c>
      <c r="B1415">
        <v>1541</v>
      </c>
      <c r="C1415">
        <v>1300</v>
      </c>
      <c r="D1415">
        <v>1567</v>
      </c>
      <c r="E1415">
        <v>828</v>
      </c>
      <c r="F1415">
        <v>905</v>
      </c>
      <c r="G1415">
        <v>959</v>
      </c>
      <c r="H1415">
        <v>1535</v>
      </c>
      <c r="I1415">
        <v>1642</v>
      </c>
      <c r="J1415">
        <v>1344</v>
      </c>
      <c r="K1415">
        <v>879</v>
      </c>
      <c r="L1415">
        <v>846</v>
      </c>
      <c r="M1415">
        <v>934</v>
      </c>
      <c r="N1415">
        <v>1196.6199999999999</v>
      </c>
      <c r="O1415">
        <v>1507</v>
      </c>
      <c r="P1415">
        <v>886</v>
      </c>
      <c r="Q1415">
        <v>0.59</v>
      </c>
      <c r="R1415">
        <v>-0.76200000000000001</v>
      </c>
      <c r="S1415" s="1">
        <v>9.4408837143686607E-27</v>
      </c>
      <c r="T1415" s="1">
        <v>8.20863242171545E-25</v>
      </c>
      <c r="U1415">
        <v>2.7000000000000001E-3</v>
      </c>
      <c r="V1415">
        <v>1.5E-3</v>
      </c>
      <c r="W1415" s="4">
        <f t="shared" si="22"/>
        <v>0.58967829613060796</v>
      </c>
      <c r="Y1415" t="s">
        <v>308</v>
      </c>
      <c r="Z1415" t="s">
        <v>3130</v>
      </c>
    </row>
    <row r="1416" spans="1:26" x14ac:dyDescent="0.2">
      <c r="A1416" t="s">
        <v>1091</v>
      </c>
      <c r="B1416">
        <v>33</v>
      </c>
      <c r="C1416">
        <v>21</v>
      </c>
      <c r="D1416">
        <v>36</v>
      </c>
      <c r="E1416">
        <v>20</v>
      </c>
      <c r="F1416">
        <v>20</v>
      </c>
      <c r="G1416">
        <v>14</v>
      </c>
      <c r="H1416">
        <v>33</v>
      </c>
      <c r="I1416">
        <v>27</v>
      </c>
      <c r="J1416">
        <v>31</v>
      </c>
      <c r="K1416">
        <v>21</v>
      </c>
      <c r="L1416">
        <v>19</v>
      </c>
      <c r="M1416">
        <v>14</v>
      </c>
      <c r="N1416">
        <v>23.97</v>
      </c>
      <c r="O1416">
        <v>30</v>
      </c>
      <c r="P1416">
        <v>18</v>
      </c>
      <c r="Q1416">
        <v>0.58899999999999997</v>
      </c>
      <c r="R1416">
        <v>-0.76400000000000001</v>
      </c>
      <c r="S1416">
        <v>6.8772408018605898E-3</v>
      </c>
      <c r="T1416">
        <v>2.4241636032631499E-2</v>
      </c>
      <c r="U1416">
        <v>1.4800000000000001E-2</v>
      </c>
      <c r="V1416">
        <v>2.6700000000000002E-2</v>
      </c>
      <c r="W1416" s="4">
        <f t="shared" si="22"/>
        <v>0.58886139479749078</v>
      </c>
      <c r="Y1416" t="s">
        <v>1091</v>
      </c>
      <c r="Z1416" t="s">
        <v>3131</v>
      </c>
    </row>
    <row r="1417" spans="1:26" x14ac:dyDescent="0.2">
      <c r="A1417" t="s">
        <v>700</v>
      </c>
      <c r="B1417">
        <v>53</v>
      </c>
      <c r="C1417">
        <v>49</v>
      </c>
      <c r="D1417">
        <v>74</v>
      </c>
      <c r="E1417">
        <v>32</v>
      </c>
      <c r="F1417">
        <v>38</v>
      </c>
      <c r="G1417">
        <v>36</v>
      </c>
      <c r="H1417">
        <v>53</v>
      </c>
      <c r="I1417">
        <v>62</v>
      </c>
      <c r="J1417">
        <v>63</v>
      </c>
      <c r="K1417">
        <v>34</v>
      </c>
      <c r="L1417">
        <v>36</v>
      </c>
      <c r="M1417">
        <v>35</v>
      </c>
      <c r="N1417">
        <v>47.12</v>
      </c>
      <c r="O1417">
        <v>59</v>
      </c>
      <c r="P1417">
        <v>35</v>
      </c>
      <c r="Q1417">
        <v>0.58799999999999997</v>
      </c>
      <c r="R1417">
        <v>-0.76600000000000001</v>
      </c>
      <c r="S1417">
        <v>2.1640725389463199E-4</v>
      </c>
      <c r="T1417">
        <v>1.25440771179097E-3</v>
      </c>
      <c r="U1417">
        <v>8.8000000000000005E-3</v>
      </c>
      <c r="V1417">
        <v>1.89E-2</v>
      </c>
      <c r="W1417" s="4">
        <f t="shared" si="22"/>
        <v>0.58804562514548242</v>
      </c>
      <c r="Y1417" t="s">
        <v>700</v>
      </c>
      <c r="Z1417" t="s">
        <v>3132</v>
      </c>
    </row>
    <row r="1418" spans="1:26" x14ac:dyDescent="0.2">
      <c r="A1418" t="s">
        <v>1585</v>
      </c>
      <c r="B1418">
        <v>59</v>
      </c>
      <c r="C1418">
        <v>48</v>
      </c>
      <c r="D1418">
        <v>55</v>
      </c>
      <c r="E1418">
        <v>30</v>
      </c>
      <c r="F1418">
        <v>30</v>
      </c>
      <c r="G1418">
        <v>38</v>
      </c>
      <c r="H1418">
        <v>59</v>
      </c>
      <c r="I1418">
        <v>61</v>
      </c>
      <c r="J1418">
        <v>47</v>
      </c>
      <c r="K1418">
        <v>32</v>
      </c>
      <c r="L1418">
        <v>28</v>
      </c>
      <c r="M1418">
        <v>37</v>
      </c>
      <c r="N1418">
        <v>43.91</v>
      </c>
      <c r="O1418">
        <v>56</v>
      </c>
      <c r="P1418">
        <v>32</v>
      </c>
      <c r="Q1418">
        <v>0.58699999999999997</v>
      </c>
      <c r="R1418">
        <v>-0.76700000000000002</v>
      </c>
      <c r="S1418">
        <v>6.2396697767914304E-4</v>
      </c>
      <c r="T1418">
        <v>3.1657638078053502E-3</v>
      </c>
      <c r="U1418">
        <v>1.24E-2</v>
      </c>
      <c r="V1418">
        <v>1.9800000000000002E-2</v>
      </c>
      <c r="W1418" s="4">
        <f t="shared" si="22"/>
        <v>0.58763816420988546</v>
      </c>
      <c r="Y1418" t="s">
        <v>1585</v>
      </c>
      <c r="Z1418" t="s">
        <v>1806</v>
      </c>
    </row>
    <row r="1419" spans="1:26" x14ac:dyDescent="0.2">
      <c r="A1419" t="s">
        <v>1538</v>
      </c>
      <c r="B1419">
        <v>53</v>
      </c>
      <c r="C1419">
        <v>48</v>
      </c>
      <c r="D1419">
        <v>60</v>
      </c>
      <c r="E1419">
        <v>42</v>
      </c>
      <c r="F1419">
        <v>33</v>
      </c>
      <c r="G1419">
        <v>22</v>
      </c>
      <c r="H1419">
        <v>53</v>
      </c>
      <c r="I1419">
        <v>61</v>
      </c>
      <c r="J1419">
        <v>51</v>
      </c>
      <c r="K1419">
        <v>45</v>
      </c>
      <c r="L1419">
        <v>31</v>
      </c>
      <c r="M1419">
        <v>21</v>
      </c>
      <c r="N1419">
        <v>43.62</v>
      </c>
      <c r="O1419">
        <v>55</v>
      </c>
      <c r="P1419">
        <v>32</v>
      </c>
      <c r="Q1419">
        <v>0.58799999999999997</v>
      </c>
      <c r="R1419">
        <v>-0.76700000000000002</v>
      </c>
      <c r="S1419">
        <v>2.34904132930996E-3</v>
      </c>
      <c r="T1419">
        <v>9.7715124464697895E-3</v>
      </c>
      <c r="U1419">
        <v>2.1600000000000001E-2</v>
      </c>
      <c r="V1419">
        <v>1.9900000000000001E-2</v>
      </c>
      <c r="W1419" s="4">
        <f t="shared" si="22"/>
        <v>0.58763816420988546</v>
      </c>
      <c r="Y1419" t="s">
        <v>1538</v>
      </c>
      <c r="Z1419" t="s">
        <v>3133</v>
      </c>
    </row>
    <row r="1420" spans="1:26" x14ac:dyDescent="0.2">
      <c r="A1420" t="s">
        <v>1219</v>
      </c>
      <c r="B1420">
        <v>474</v>
      </c>
      <c r="C1420">
        <v>448</v>
      </c>
      <c r="D1420">
        <v>568</v>
      </c>
      <c r="E1420">
        <v>295</v>
      </c>
      <c r="F1420">
        <v>337</v>
      </c>
      <c r="G1420">
        <v>271</v>
      </c>
      <c r="H1420">
        <v>472</v>
      </c>
      <c r="I1420">
        <v>566</v>
      </c>
      <c r="J1420">
        <v>487</v>
      </c>
      <c r="K1420">
        <v>313</v>
      </c>
      <c r="L1420">
        <v>315</v>
      </c>
      <c r="M1420">
        <v>264</v>
      </c>
      <c r="N1420">
        <v>402.87</v>
      </c>
      <c r="O1420">
        <v>508</v>
      </c>
      <c r="P1420">
        <v>297</v>
      </c>
      <c r="Q1420">
        <v>0.58699999999999997</v>
      </c>
      <c r="R1420">
        <v>-0.76800000000000002</v>
      </c>
      <c r="S1420" s="1">
        <v>1.3828860865595701E-16</v>
      </c>
      <c r="T1420" s="1">
        <v>5.1386965389670201E-15</v>
      </c>
      <c r="U1420">
        <v>3.5999999999999999E-3</v>
      </c>
      <c r="V1420">
        <v>2.3999999999999998E-3</v>
      </c>
      <c r="W1420" s="4">
        <f t="shared" si="22"/>
        <v>0.58723098560682674</v>
      </c>
      <c r="Y1420" t="s">
        <v>1219</v>
      </c>
      <c r="Z1420" t="s">
        <v>3134</v>
      </c>
    </row>
    <row r="1421" spans="1:26" x14ac:dyDescent="0.2">
      <c r="A1421" t="s">
        <v>1598</v>
      </c>
      <c r="B1421">
        <v>134</v>
      </c>
      <c r="C1421">
        <v>94</v>
      </c>
      <c r="D1421">
        <v>168</v>
      </c>
      <c r="E1421">
        <v>76</v>
      </c>
      <c r="F1421">
        <v>86</v>
      </c>
      <c r="G1421">
        <v>75</v>
      </c>
      <c r="H1421">
        <v>133</v>
      </c>
      <c r="I1421">
        <v>119</v>
      </c>
      <c r="J1421">
        <v>144</v>
      </c>
      <c r="K1421">
        <v>81</v>
      </c>
      <c r="L1421">
        <v>80</v>
      </c>
      <c r="M1421">
        <v>73</v>
      </c>
      <c r="N1421">
        <v>105.07</v>
      </c>
      <c r="O1421">
        <v>132</v>
      </c>
      <c r="P1421">
        <v>78</v>
      </c>
      <c r="Q1421">
        <v>0.58699999999999997</v>
      </c>
      <c r="R1421">
        <v>-0.76900000000000002</v>
      </c>
      <c r="S1421" s="1">
        <v>2.23885251001225E-7</v>
      </c>
      <c r="T1421" s="1">
        <v>2.5347621226121701E-6</v>
      </c>
      <c r="U1421">
        <v>6.0000000000000001E-3</v>
      </c>
      <c r="V1421">
        <v>9.4999999999999998E-3</v>
      </c>
      <c r="W1421" s="4">
        <f t="shared" si="22"/>
        <v>0.5868240891406763</v>
      </c>
      <c r="Y1421" t="s">
        <v>1598</v>
      </c>
      <c r="Z1421" t="s">
        <v>3135</v>
      </c>
    </row>
    <row r="1422" spans="1:26" x14ac:dyDescent="0.2">
      <c r="A1422" t="s">
        <v>1724</v>
      </c>
      <c r="B1422">
        <v>30</v>
      </c>
      <c r="C1422">
        <v>21</v>
      </c>
      <c r="D1422">
        <v>45</v>
      </c>
      <c r="E1422">
        <v>18</v>
      </c>
      <c r="F1422">
        <v>15</v>
      </c>
      <c r="G1422">
        <v>24</v>
      </c>
      <c r="H1422">
        <v>30</v>
      </c>
      <c r="I1422">
        <v>27</v>
      </c>
      <c r="J1422">
        <v>39</v>
      </c>
      <c r="K1422">
        <v>19</v>
      </c>
      <c r="L1422">
        <v>14</v>
      </c>
      <c r="M1422">
        <v>23</v>
      </c>
      <c r="N1422">
        <v>25.25</v>
      </c>
      <c r="O1422">
        <v>32</v>
      </c>
      <c r="P1422">
        <v>19</v>
      </c>
      <c r="Q1422">
        <v>0.58699999999999997</v>
      </c>
      <c r="R1422">
        <v>-0.76900000000000002</v>
      </c>
      <c r="S1422">
        <v>8.8019587361445901E-3</v>
      </c>
      <c r="T1422">
        <v>2.9647678686456298E-2</v>
      </c>
      <c r="U1422">
        <v>2.1700000000000001E-2</v>
      </c>
      <c r="V1422">
        <v>2.5999999999999999E-2</v>
      </c>
      <c r="W1422" s="4">
        <f t="shared" si="22"/>
        <v>0.5868240891406763</v>
      </c>
      <c r="Y1422" t="s">
        <v>1724</v>
      </c>
      <c r="Z1422" t="s">
        <v>1806</v>
      </c>
    </row>
    <row r="1423" spans="1:26" x14ac:dyDescent="0.2">
      <c r="A1423" t="s">
        <v>1290</v>
      </c>
      <c r="B1423">
        <v>1062</v>
      </c>
      <c r="C1423">
        <v>769</v>
      </c>
      <c r="D1423">
        <v>998</v>
      </c>
      <c r="E1423">
        <v>532</v>
      </c>
      <c r="F1423">
        <v>583</v>
      </c>
      <c r="G1423">
        <v>595</v>
      </c>
      <c r="H1423">
        <v>1058</v>
      </c>
      <c r="I1423">
        <v>971</v>
      </c>
      <c r="J1423">
        <v>856</v>
      </c>
      <c r="K1423">
        <v>565</v>
      </c>
      <c r="L1423">
        <v>545</v>
      </c>
      <c r="M1423">
        <v>580</v>
      </c>
      <c r="N1423">
        <v>762.37</v>
      </c>
      <c r="O1423">
        <v>962</v>
      </c>
      <c r="P1423">
        <v>563</v>
      </c>
      <c r="Q1423">
        <v>0.58699999999999997</v>
      </c>
      <c r="R1423">
        <v>-0.77</v>
      </c>
      <c r="S1423" s="1">
        <v>1.93936467471814E-23</v>
      </c>
      <c r="T1423" s="1">
        <v>1.2403542436430499E-21</v>
      </c>
      <c r="U1423">
        <v>2.8999999999999998E-3</v>
      </c>
      <c r="V1423">
        <v>1.6999999999999999E-3</v>
      </c>
      <c r="W1423" s="4">
        <f t="shared" si="22"/>
        <v>0.58641747461593929</v>
      </c>
      <c r="Y1423" t="s">
        <v>1290</v>
      </c>
      <c r="Z1423" t="s">
        <v>3136</v>
      </c>
    </row>
    <row r="1424" spans="1:26" x14ac:dyDescent="0.2">
      <c r="A1424" t="s">
        <v>1305</v>
      </c>
      <c r="B1424">
        <v>51</v>
      </c>
      <c r="C1424">
        <v>47</v>
      </c>
      <c r="D1424">
        <v>85</v>
      </c>
      <c r="E1424">
        <v>35</v>
      </c>
      <c r="F1424">
        <v>35</v>
      </c>
      <c r="G1424">
        <v>39</v>
      </c>
      <c r="H1424">
        <v>51</v>
      </c>
      <c r="I1424">
        <v>59</v>
      </c>
      <c r="J1424">
        <v>73</v>
      </c>
      <c r="K1424">
        <v>37</v>
      </c>
      <c r="L1424">
        <v>33</v>
      </c>
      <c r="M1424">
        <v>38</v>
      </c>
      <c r="N1424">
        <v>48.49</v>
      </c>
      <c r="O1424">
        <v>61</v>
      </c>
      <c r="P1424">
        <v>36</v>
      </c>
      <c r="Q1424">
        <v>0.58599999999999997</v>
      </c>
      <c r="R1424">
        <v>-0.77200000000000002</v>
      </c>
      <c r="S1424">
        <v>5.0607738039446101E-4</v>
      </c>
      <c r="T1424">
        <v>2.6416875143701998E-3</v>
      </c>
      <c r="U1424">
        <v>1.41E-2</v>
      </c>
      <c r="V1424">
        <v>1.84E-2</v>
      </c>
      <c r="W1424" s="4">
        <f t="shared" si="22"/>
        <v>0.58560509060940491</v>
      </c>
      <c r="Y1424" t="s">
        <v>1305</v>
      </c>
      <c r="Z1424" t="s">
        <v>3137</v>
      </c>
    </row>
    <row r="1425" spans="1:26" x14ac:dyDescent="0.2">
      <c r="A1425" t="s">
        <v>247</v>
      </c>
      <c r="B1425">
        <v>42</v>
      </c>
      <c r="C1425">
        <v>46</v>
      </c>
      <c r="D1425">
        <v>67</v>
      </c>
      <c r="E1425">
        <v>29</v>
      </c>
      <c r="F1425">
        <v>34</v>
      </c>
      <c r="G1425">
        <v>30</v>
      </c>
      <c r="H1425">
        <v>42</v>
      </c>
      <c r="I1425">
        <v>58</v>
      </c>
      <c r="J1425">
        <v>57</v>
      </c>
      <c r="K1425">
        <v>31</v>
      </c>
      <c r="L1425">
        <v>32</v>
      </c>
      <c r="M1425">
        <v>29</v>
      </c>
      <c r="N1425">
        <v>41.53</v>
      </c>
      <c r="O1425">
        <v>52</v>
      </c>
      <c r="P1425">
        <v>31</v>
      </c>
      <c r="Q1425">
        <v>0.58599999999999997</v>
      </c>
      <c r="R1425">
        <v>-0.77200000000000002</v>
      </c>
      <c r="S1425">
        <v>8.0774097901763404E-4</v>
      </c>
      <c r="T1425">
        <v>3.9505067073057299E-3</v>
      </c>
      <c r="U1425">
        <v>1.32E-2</v>
      </c>
      <c r="V1425">
        <v>2.0400000000000001E-2</v>
      </c>
      <c r="W1425" s="4">
        <f t="shared" si="22"/>
        <v>0.58560509060940491</v>
      </c>
      <c r="Y1425" t="s">
        <v>247</v>
      </c>
      <c r="Z1425" t="s">
        <v>3138</v>
      </c>
    </row>
    <row r="1426" spans="1:26" x14ac:dyDescent="0.2">
      <c r="A1426" t="s">
        <v>86</v>
      </c>
      <c r="B1426">
        <v>988</v>
      </c>
      <c r="C1426">
        <v>865</v>
      </c>
      <c r="D1426">
        <v>1132</v>
      </c>
      <c r="E1426">
        <v>549</v>
      </c>
      <c r="F1426">
        <v>662</v>
      </c>
      <c r="G1426">
        <v>587</v>
      </c>
      <c r="H1426">
        <v>984</v>
      </c>
      <c r="I1426">
        <v>1092</v>
      </c>
      <c r="J1426">
        <v>971</v>
      </c>
      <c r="K1426">
        <v>583</v>
      </c>
      <c r="L1426">
        <v>619</v>
      </c>
      <c r="M1426">
        <v>572</v>
      </c>
      <c r="N1426">
        <v>803.46</v>
      </c>
      <c r="O1426">
        <v>1016</v>
      </c>
      <c r="P1426">
        <v>591</v>
      </c>
      <c r="Q1426">
        <v>0.58399999999999996</v>
      </c>
      <c r="R1426">
        <v>-0.77500000000000002</v>
      </c>
      <c r="S1426" s="1">
        <v>2.2413407121567099E-33</v>
      </c>
      <c r="T1426" s="1">
        <v>2.6861761706144801E-31</v>
      </c>
      <c r="U1426">
        <v>1.6999999999999999E-3</v>
      </c>
      <c r="V1426">
        <v>1.6000000000000001E-3</v>
      </c>
      <c r="W1426" s="4">
        <f t="shared" si="22"/>
        <v>0.58438862428062277</v>
      </c>
      <c r="Y1426" t="s">
        <v>86</v>
      </c>
      <c r="Z1426" t="s">
        <v>3139</v>
      </c>
    </row>
    <row r="1427" spans="1:26" x14ac:dyDescent="0.2">
      <c r="A1427" t="s">
        <v>363</v>
      </c>
      <c r="B1427">
        <v>280</v>
      </c>
      <c r="C1427">
        <v>256</v>
      </c>
      <c r="D1427">
        <v>293</v>
      </c>
      <c r="E1427">
        <v>164</v>
      </c>
      <c r="F1427">
        <v>155</v>
      </c>
      <c r="G1427">
        <v>182</v>
      </c>
      <c r="H1427">
        <v>279</v>
      </c>
      <c r="I1427">
        <v>323</v>
      </c>
      <c r="J1427">
        <v>251</v>
      </c>
      <c r="K1427">
        <v>174</v>
      </c>
      <c r="L1427">
        <v>145</v>
      </c>
      <c r="M1427">
        <v>177</v>
      </c>
      <c r="N1427">
        <v>224.96</v>
      </c>
      <c r="O1427">
        <v>284</v>
      </c>
      <c r="P1427">
        <v>165</v>
      </c>
      <c r="Q1427">
        <v>0.58499999999999996</v>
      </c>
      <c r="R1427">
        <v>-0.77500000000000002</v>
      </c>
      <c r="S1427" s="1">
        <v>1.2456437243786299E-10</v>
      </c>
      <c r="T1427" s="1">
        <v>2.3740398947577199E-9</v>
      </c>
      <c r="U1427">
        <v>5.7000000000000002E-3</v>
      </c>
      <c r="V1427">
        <v>4.1000000000000003E-3</v>
      </c>
      <c r="W1427" s="4">
        <f t="shared" si="22"/>
        <v>0.58438862428062277</v>
      </c>
      <c r="Y1427" t="s">
        <v>363</v>
      </c>
      <c r="Z1427" t="s">
        <v>3140</v>
      </c>
    </row>
    <row r="1428" spans="1:26" x14ac:dyDescent="0.2">
      <c r="A1428" t="s">
        <v>45</v>
      </c>
      <c r="B1428">
        <v>51</v>
      </c>
      <c r="C1428">
        <v>39</v>
      </c>
      <c r="D1428">
        <v>71</v>
      </c>
      <c r="E1428">
        <v>26</v>
      </c>
      <c r="F1428">
        <v>44</v>
      </c>
      <c r="G1428">
        <v>26</v>
      </c>
      <c r="H1428">
        <v>51</v>
      </c>
      <c r="I1428">
        <v>49</v>
      </c>
      <c r="J1428">
        <v>61</v>
      </c>
      <c r="K1428">
        <v>28</v>
      </c>
      <c r="L1428">
        <v>41</v>
      </c>
      <c r="M1428">
        <v>25</v>
      </c>
      <c r="N1428">
        <v>42.5</v>
      </c>
      <c r="O1428">
        <v>54</v>
      </c>
      <c r="P1428">
        <v>31</v>
      </c>
      <c r="Q1428">
        <v>0.58399999999999996</v>
      </c>
      <c r="R1428">
        <v>-0.77500000000000002</v>
      </c>
      <c r="S1428">
        <v>1.2129696835117101E-3</v>
      </c>
      <c r="T1428">
        <v>5.5969946929435698E-3</v>
      </c>
      <c r="U1428">
        <v>1.7100000000000001E-2</v>
      </c>
      <c r="V1428">
        <v>0.02</v>
      </c>
      <c r="W1428" s="4">
        <f t="shared" si="22"/>
        <v>0.58438862428062277</v>
      </c>
      <c r="Y1428" t="s">
        <v>45</v>
      </c>
      <c r="Z1428" t="s">
        <v>3141</v>
      </c>
    </row>
    <row r="1429" spans="1:26" x14ac:dyDescent="0.2">
      <c r="A1429" t="s">
        <v>1569</v>
      </c>
      <c r="B1429">
        <v>18</v>
      </c>
      <c r="C1429">
        <v>10</v>
      </c>
      <c r="D1429">
        <v>28</v>
      </c>
      <c r="E1429">
        <v>8</v>
      </c>
      <c r="F1429">
        <v>17</v>
      </c>
      <c r="G1429">
        <v>8</v>
      </c>
      <c r="H1429">
        <v>18</v>
      </c>
      <c r="I1429">
        <v>13</v>
      </c>
      <c r="J1429">
        <v>24</v>
      </c>
      <c r="K1429">
        <v>8</v>
      </c>
      <c r="L1429">
        <v>16</v>
      </c>
      <c r="M1429">
        <v>8</v>
      </c>
      <c r="N1429">
        <v>14.46</v>
      </c>
      <c r="O1429">
        <v>18</v>
      </c>
      <c r="P1429">
        <v>11</v>
      </c>
      <c r="Q1429">
        <v>0.58399999999999996</v>
      </c>
      <c r="R1429">
        <v>-0.77500000000000002</v>
      </c>
      <c r="S1429">
        <v>4.5693773537058301E-2</v>
      </c>
      <c r="T1429">
        <v>0.11221419039385</v>
      </c>
      <c r="U1429">
        <v>3.9699999999999999E-2</v>
      </c>
      <c r="V1429">
        <v>3.2000000000000001E-2</v>
      </c>
      <c r="W1429" s="4">
        <f t="shared" si="22"/>
        <v>0.58438862428062277</v>
      </c>
      <c r="Y1429" t="s">
        <v>1569</v>
      </c>
      <c r="Z1429" t="s">
        <v>1806</v>
      </c>
    </row>
    <row r="1430" spans="1:26" x14ac:dyDescent="0.2">
      <c r="A1430" t="s">
        <v>1174</v>
      </c>
      <c r="B1430">
        <v>99</v>
      </c>
      <c r="C1430">
        <v>70</v>
      </c>
      <c r="D1430">
        <v>90</v>
      </c>
      <c r="E1430">
        <v>38</v>
      </c>
      <c r="F1430">
        <v>55</v>
      </c>
      <c r="G1430">
        <v>63</v>
      </c>
      <c r="H1430">
        <v>99</v>
      </c>
      <c r="I1430">
        <v>88</v>
      </c>
      <c r="J1430">
        <v>77</v>
      </c>
      <c r="K1430">
        <v>40</v>
      </c>
      <c r="L1430">
        <v>51</v>
      </c>
      <c r="M1430">
        <v>61</v>
      </c>
      <c r="N1430">
        <v>69.55</v>
      </c>
      <c r="O1430">
        <v>88</v>
      </c>
      <c r="P1430">
        <v>51</v>
      </c>
      <c r="Q1430">
        <v>0.58399999999999996</v>
      </c>
      <c r="R1430">
        <v>-0.77600000000000002</v>
      </c>
      <c r="S1430" s="1">
        <v>8.8589935676677795E-5</v>
      </c>
      <c r="T1430">
        <v>5.7070794881687397E-4</v>
      </c>
      <c r="U1430">
        <v>1.3100000000000001E-2</v>
      </c>
      <c r="V1430">
        <v>1.41E-2</v>
      </c>
      <c r="W1430" s="4">
        <f t="shared" si="22"/>
        <v>0.58398369730655886</v>
      </c>
      <c r="Y1430" t="s">
        <v>1174</v>
      </c>
      <c r="Z1430" t="s">
        <v>3142</v>
      </c>
    </row>
    <row r="1431" spans="1:26" x14ac:dyDescent="0.2">
      <c r="A1431" t="s">
        <v>500</v>
      </c>
      <c r="B1431">
        <v>21</v>
      </c>
      <c r="C1431">
        <v>16</v>
      </c>
      <c r="D1431">
        <v>27</v>
      </c>
      <c r="E1431">
        <v>12</v>
      </c>
      <c r="F1431">
        <v>8</v>
      </c>
      <c r="G1431">
        <v>18</v>
      </c>
      <c r="H1431">
        <v>21</v>
      </c>
      <c r="I1431">
        <v>20</v>
      </c>
      <c r="J1431">
        <v>23</v>
      </c>
      <c r="K1431">
        <v>13</v>
      </c>
      <c r="L1431">
        <v>7</v>
      </c>
      <c r="M1431">
        <v>18</v>
      </c>
      <c r="N1431">
        <v>17</v>
      </c>
      <c r="O1431">
        <v>21</v>
      </c>
      <c r="P1431">
        <v>13</v>
      </c>
      <c r="Q1431">
        <v>0.58399999999999996</v>
      </c>
      <c r="R1431">
        <v>-0.77600000000000002</v>
      </c>
      <c r="S1431">
        <v>2.40180499947284E-2</v>
      </c>
      <c r="T1431">
        <v>6.7364983993226296E-2</v>
      </c>
      <c r="U1431">
        <v>2.5100000000000001E-2</v>
      </c>
      <c r="V1431">
        <v>3.0499999999999999E-2</v>
      </c>
      <c r="W1431" s="4">
        <f t="shared" si="22"/>
        <v>0.58398369730655886</v>
      </c>
      <c r="Y1431" t="s">
        <v>500</v>
      </c>
      <c r="Z1431" t="s">
        <v>3143</v>
      </c>
    </row>
    <row r="1432" spans="1:26" x14ac:dyDescent="0.2">
      <c r="A1432" t="s">
        <v>1346</v>
      </c>
      <c r="B1432">
        <v>349</v>
      </c>
      <c r="C1432">
        <v>263</v>
      </c>
      <c r="D1432">
        <v>335</v>
      </c>
      <c r="E1432">
        <v>209</v>
      </c>
      <c r="F1432">
        <v>177</v>
      </c>
      <c r="G1432">
        <v>181</v>
      </c>
      <c r="H1432">
        <v>348</v>
      </c>
      <c r="I1432">
        <v>332</v>
      </c>
      <c r="J1432">
        <v>287</v>
      </c>
      <c r="K1432">
        <v>222</v>
      </c>
      <c r="L1432">
        <v>166</v>
      </c>
      <c r="M1432">
        <v>176</v>
      </c>
      <c r="N1432">
        <v>255.12</v>
      </c>
      <c r="O1432">
        <v>322</v>
      </c>
      <c r="P1432">
        <v>188</v>
      </c>
      <c r="Q1432">
        <v>0.58299999999999996</v>
      </c>
      <c r="R1432">
        <v>-0.77900000000000003</v>
      </c>
      <c r="S1432" s="1">
        <v>4.7190801937348098E-11</v>
      </c>
      <c r="T1432" s="1">
        <v>9.6433062699315198E-10</v>
      </c>
      <c r="U1432">
        <v>5.8999999999999999E-3</v>
      </c>
      <c r="V1432">
        <v>3.5999999999999999E-3</v>
      </c>
      <c r="W1432" s="4">
        <f t="shared" si="22"/>
        <v>0.58277059906727979</v>
      </c>
      <c r="Y1432" t="s">
        <v>1346</v>
      </c>
      <c r="Z1432" t="s">
        <v>3144</v>
      </c>
    </row>
    <row r="1433" spans="1:26" x14ac:dyDescent="0.2">
      <c r="A1433" t="s">
        <v>392</v>
      </c>
      <c r="B1433">
        <v>127</v>
      </c>
      <c r="C1433">
        <v>89</v>
      </c>
      <c r="D1433">
        <v>127</v>
      </c>
      <c r="E1433">
        <v>70</v>
      </c>
      <c r="F1433">
        <v>88</v>
      </c>
      <c r="G1433">
        <v>47</v>
      </c>
      <c r="H1433">
        <v>126</v>
      </c>
      <c r="I1433">
        <v>112</v>
      </c>
      <c r="J1433">
        <v>109</v>
      </c>
      <c r="K1433">
        <v>74</v>
      </c>
      <c r="L1433">
        <v>82</v>
      </c>
      <c r="M1433">
        <v>46</v>
      </c>
      <c r="N1433">
        <v>91.69</v>
      </c>
      <c r="O1433">
        <v>116</v>
      </c>
      <c r="P1433">
        <v>67</v>
      </c>
      <c r="Q1433">
        <v>0.58199999999999996</v>
      </c>
      <c r="R1433">
        <v>-0.78</v>
      </c>
      <c r="S1433" s="1">
        <v>5.4989216876645798E-5</v>
      </c>
      <c r="T1433">
        <v>3.7227559903817799E-4</v>
      </c>
      <c r="U1433">
        <v>1.54E-2</v>
      </c>
      <c r="V1433">
        <v>1.09E-2</v>
      </c>
      <c r="W1433" s="4">
        <f t="shared" si="22"/>
        <v>0.58236679323422791</v>
      </c>
      <c r="Y1433" t="s">
        <v>392</v>
      </c>
      <c r="Z1433" t="s">
        <v>3145</v>
      </c>
    </row>
    <row r="1434" spans="1:26" x14ac:dyDescent="0.2">
      <c r="A1434" t="s">
        <v>417</v>
      </c>
      <c r="B1434">
        <v>20</v>
      </c>
      <c r="C1434">
        <v>10</v>
      </c>
      <c r="D1434">
        <v>19</v>
      </c>
      <c r="E1434">
        <v>11</v>
      </c>
      <c r="F1434">
        <v>10</v>
      </c>
      <c r="G1434">
        <v>8</v>
      </c>
      <c r="H1434">
        <v>20</v>
      </c>
      <c r="I1434">
        <v>13</v>
      </c>
      <c r="J1434">
        <v>16</v>
      </c>
      <c r="K1434">
        <v>12</v>
      </c>
      <c r="L1434">
        <v>9</v>
      </c>
      <c r="M1434">
        <v>8</v>
      </c>
      <c r="N1434">
        <v>12.94</v>
      </c>
      <c r="O1434">
        <v>16</v>
      </c>
      <c r="P1434">
        <v>10</v>
      </c>
      <c r="Q1434">
        <v>0.58199999999999996</v>
      </c>
      <c r="R1434">
        <v>-0.78</v>
      </c>
      <c r="S1434">
        <v>3.2536472337777303E-2</v>
      </c>
      <c r="T1434">
        <v>8.5952092863313401E-2</v>
      </c>
      <c r="U1434">
        <v>1.78E-2</v>
      </c>
      <c r="V1434">
        <v>3.3399999999999999E-2</v>
      </c>
      <c r="W1434" s="4">
        <f t="shared" si="22"/>
        <v>0.58236679323422791</v>
      </c>
      <c r="Y1434" t="s">
        <v>417</v>
      </c>
      <c r="Z1434" t="s">
        <v>3146</v>
      </c>
    </row>
    <row r="1435" spans="1:26" x14ac:dyDescent="0.2">
      <c r="A1435" t="s">
        <v>71</v>
      </c>
      <c r="B1435">
        <v>149</v>
      </c>
      <c r="C1435">
        <v>106</v>
      </c>
      <c r="D1435">
        <v>170</v>
      </c>
      <c r="E1435">
        <v>81</v>
      </c>
      <c r="F1435">
        <v>89</v>
      </c>
      <c r="G1435">
        <v>83</v>
      </c>
      <c r="H1435">
        <v>148</v>
      </c>
      <c r="I1435">
        <v>134</v>
      </c>
      <c r="J1435">
        <v>146</v>
      </c>
      <c r="K1435">
        <v>86</v>
      </c>
      <c r="L1435">
        <v>83</v>
      </c>
      <c r="M1435">
        <v>81</v>
      </c>
      <c r="N1435">
        <v>113.02</v>
      </c>
      <c r="O1435">
        <v>143</v>
      </c>
      <c r="P1435">
        <v>83</v>
      </c>
      <c r="Q1435">
        <v>0.58199999999999996</v>
      </c>
      <c r="R1435">
        <v>-0.78100000000000003</v>
      </c>
      <c r="S1435" s="1">
        <v>1.6070297335889499E-8</v>
      </c>
      <c r="T1435" s="1">
        <v>2.2315570507237799E-7</v>
      </c>
      <c r="U1435">
        <v>4.4999999999999997E-3</v>
      </c>
      <c r="V1435">
        <v>8.8000000000000005E-3</v>
      </c>
      <c r="W1435" s="4">
        <f t="shared" si="22"/>
        <v>0.58196326720106817</v>
      </c>
      <c r="Y1435" t="s">
        <v>71</v>
      </c>
      <c r="Z1435" t="s">
        <v>3147</v>
      </c>
    </row>
    <row r="1436" spans="1:26" x14ac:dyDescent="0.2">
      <c r="A1436" t="s">
        <v>1369</v>
      </c>
      <c r="B1436">
        <v>70</v>
      </c>
      <c r="C1436">
        <v>46</v>
      </c>
      <c r="D1436">
        <v>77</v>
      </c>
      <c r="E1436">
        <v>28</v>
      </c>
      <c r="F1436">
        <v>49</v>
      </c>
      <c r="G1436">
        <v>38</v>
      </c>
      <c r="H1436">
        <v>70</v>
      </c>
      <c r="I1436">
        <v>58</v>
      </c>
      <c r="J1436">
        <v>66</v>
      </c>
      <c r="K1436">
        <v>30</v>
      </c>
      <c r="L1436">
        <v>46</v>
      </c>
      <c r="M1436">
        <v>37</v>
      </c>
      <c r="N1436">
        <v>51.07</v>
      </c>
      <c r="O1436">
        <v>65</v>
      </c>
      <c r="P1436">
        <v>38</v>
      </c>
      <c r="Q1436">
        <v>0.58199999999999996</v>
      </c>
      <c r="R1436">
        <v>-0.78100000000000003</v>
      </c>
      <c r="S1436">
        <v>2.8859968822119402E-4</v>
      </c>
      <c r="T1436">
        <v>1.60364458924217E-3</v>
      </c>
      <c r="U1436">
        <v>1.3100000000000001E-2</v>
      </c>
      <c r="V1436">
        <v>1.78E-2</v>
      </c>
      <c r="W1436" s="4">
        <f t="shared" si="22"/>
        <v>0.58196326720106817</v>
      </c>
      <c r="Y1436" t="s">
        <v>1369</v>
      </c>
      <c r="Z1436" t="s">
        <v>3148</v>
      </c>
    </row>
    <row r="1437" spans="1:26" x14ac:dyDescent="0.2">
      <c r="A1437" t="s">
        <v>1602</v>
      </c>
      <c r="B1437">
        <v>37</v>
      </c>
      <c r="C1437">
        <v>26</v>
      </c>
      <c r="D1437">
        <v>36</v>
      </c>
      <c r="E1437">
        <v>18</v>
      </c>
      <c r="F1437">
        <v>22</v>
      </c>
      <c r="G1437">
        <v>19</v>
      </c>
      <c r="H1437">
        <v>37</v>
      </c>
      <c r="I1437">
        <v>33</v>
      </c>
      <c r="J1437">
        <v>31</v>
      </c>
      <c r="K1437">
        <v>19</v>
      </c>
      <c r="L1437">
        <v>21</v>
      </c>
      <c r="M1437">
        <v>19</v>
      </c>
      <c r="N1437">
        <v>26.46</v>
      </c>
      <c r="O1437">
        <v>34</v>
      </c>
      <c r="P1437">
        <v>20</v>
      </c>
      <c r="Q1437">
        <v>0.58199999999999996</v>
      </c>
      <c r="R1437">
        <v>-0.78100000000000003</v>
      </c>
      <c r="S1437">
        <v>2.8966097207109298E-3</v>
      </c>
      <c r="T1437">
        <v>1.17041463997521E-2</v>
      </c>
      <c r="U1437">
        <v>1.0500000000000001E-2</v>
      </c>
      <c r="V1437">
        <v>2.5700000000000001E-2</v>
      </c>
      <c r="W1437" s="4">
        <f t="shared" si="22"/>
        <v>0.58196326720106817</v>
      </c>
      <c r="Y1437" t="s">
        <v>1602</v>
      </c>
      <c r="Z1437" t="s">
        <v>3149</v>
      </c>
    </row>
    <row r="1438" spans="1:26" x14ac:dyDescent="0.2">
      <c r="A1438" t="s">
        <v>1319</v>
      </c>
      <c r="B1438">
        <v>6057</v>
      </c>
      <c r="C1438">
        <v>4723</v>
      </c>
      <c r="D1438">
        <v>6918</v>
      </c>
      <c r="E1438">
        <v>3161</v>
      </c>
      <c r="F1438">
        <v>3680</v>
      </c>
      <c r="G1438">
        <v>3726</v>
      </c>
      <c r="H1438">
        <v>6032</v>
      </c>
      <c r="I1438">
        <v>5965</v>
      </c>
      <c r="J1438">
        <v>5933</v>
      </c>
      <c r="K1438">
        <v>3355</v>
      </c>
      <c r="L1438">
        <v>3441</v>
      </c>
      <c r="M1438">
        <v>3630</v>
      </c>
      <c r="N1438">
        <v>4726</v>
      </c>
      <c r="O1438">
        <v>5977</v>
      </c>
      <c r="P1438">
        <v>3475</v>
      </c>
      <c r="Q1438">
        <v>0.58199999999999996</v>
      </c>
      <c r="R1438">
        <v>-0.78200000000000003</v>
      </c>
      <c r="S1438" s="1">
        <v>2.2771740004812399E-64</v>
      </c>
      <c r="T1438" s="1">
        <v>8.9097781554123507E-62</v>
      </c>
      <c r="U1438">
        <v>1.2999999999999999E-3</v>
      </c>
      <c r="V1438">
        <v>1.6999999999999999E-3</v>
      </c>
      <c r="W1438" s="4">
        <f t="shared" si="22"/>
        <v>0.58156002077392543</v>
      </c>
      <c r="Y1438" t="s">
        <v>1319</v>
      </c>
      <c r="Z1438" t="s">
        <v>3150</v>
      </c>
    </row>
    <row r="1439" spans="1:26" x14ac:dyDescent="0.2">
      <c r="A1439" t="s">
        <v>127</v>
      </c>
      <c r="B1439">
        <v>135</v>
      </c>
      <c r="C1439">
        <v>108</v>
      </c>
      <c r="D1439">
        <v>204</v>
      </c>
      <c r="E1439">
        <v>82</v>
      </c>
      <c r="F1439">
        <v>90</v>
      </c>
      <c r="G1439">
        <v>92</v>
      </c>
      <c r="H1439">
        <v>134</v>
      </c>
      <c r="I1439">
        <v>136</v>
      </c>
      <c r="J1439">
        <v>175</v>
      </c>
      <c r="K1439">
        <v>87</v>
      </c>
      <c r="L1439">
        <v>84</v>
      </c>
      <c r="M1439">
        <v>90</v>
      </c>
      <c r="N1439">
        <v>117.77</v>
      </c>
      <c r="O1439">
        <v>148</v>
      </c>
      <c r="P1439">
        <v>87</v>
      </c>
      <c r="Q1439">
        <v>0.58099999999999996</v>
      </c>
      <c r="R1439">
        <v>-0.78300000000000003</v>
      </c>
      <c r="S1439" s="1">
        <v>3.9585133521042502E-7</v>
      </c>
      <c r="T1439" s="1">
        <v>4.2536432248015197E-6</v>
      </c>
      <c r="U1439">
        <v>8.3000000000000001E-3</v>
      </c>
      <c r="V1439">
        <v>8.3999999999999995E-3</v>
      </c>
      <c r="W1439" s="4">
        <f t="shared" si="22"/>
        <v>0.58115705375905868</v>
      </c>
      <c r="Y1439" t="s">
        <v>127</v>
      </c>
      <c r="Z1439" t="s">
        <v>3151</v>
      </c>
    </row>
    <row r="1440" spans="1:26" x14ac:dyDescent="0.2">
      <c r="A1440" t="s">
        <v>26</v>
      </c>
      <c r="B1440">
        <v>125</v>
      </c>
      <c r="C1440">
        <v>115</v>
      </c>
      <c r="D1440">
        <v>143</v>
      </c>
      <c r="E1440">
        <v>79</v>
      </c>
      <c r="F1440">
        <v>84</v>
      </c>
      <c r="G1440">
        <v>66</v>
      </c>
      <c r="H1440">
        <v>124</v>
      </c>
      <c r="I1440">
        <v>145</v>
      </c>
      <c r="J1440">
        <v>123</v>
      </c>
      <c r="K1440">
        <v>84</v>
      </c>
      <c r="L1440">
        <v>79</v>
      </c>
      <c r="M1440">
        <v>64</v>
      </c>
      <c r="N1440">
        <v>103.18</v>
      </c>
      <c r="O1440">
        <v>131</v>
      </c>
      <c r="P1440">
        <v>76</v>
      </c>
      <c r="Q1440">
        <v>0.58099999999999996</v>
      </c>
      <c r="R1440">
        <v>-0.78400000000000003</v>
      </c>
      <c r="S1440" s="1">
        <v>4.9959213139637996E-7</v>
      </c>
      <c r="T1440" s="1">
        <v>5.2455202241247397E-6</v>
      </c>
      <c r="U1440">
        <v>7.3000000000000001E-3</v>
      </c>
      <c r="V1440">
        <v>9.7999999999999997E-3</v>
      </c>
      <c r="W1440" s="4">
        <f t="shared" si="22"/>
        <v>0.58075436596286101</v>
      </c>
      <c r="Y1440" t="s">
        <v>26</v>
      </c>
      <c r="Z1440" t="s">
        <v>3152</v>
      </c>
    </row>
    <row r="1441" spans="1:26" x14ac:dyDescent="0.2">
      <c r="A1441" t="s">
        <v>580</v>
      </c>
      <c r="B1441">
        <v>87</v>
      </c>
      <c r="C1441">
        <v>77</v>
      </c>
      <c r="D1441">
        <v>127</v>
      </c>
      <c r="E1441">
        <v>66</v>
      </c>
      <c r="F1441">
        <v>59</v>
      </c>
      <c r="G1441">
        <v>47</v>
      </c>
      <c r="H1441">
        <v>87</v>
      </c>
      <c r="I1441">
        <v>97</v>
      </c>
      <c r="J1441">
        <v>109</v>
      </c>
      <c r="K1441">
        <v>70</v>
      </c>
      <c r="L1441">
        <v>55</v>
      </c>
      <c r="M1441">
        <v>46</v>
      </c>
      <c r="N1441">
        <v>77.3</v>
      </c>
      <c r="O1441">
        <v>98</v>
      </c>
      <c r="P1441">
        <v>57</v>
      </c>
      <c r="Q1441">
        <v>0.58099999999999996</v>
      </c>
      <c r="R1441">
        <v>-0.78400000000000003</v>
      </c>
      <c r="S1441" s="1">
        <v>3.7324362297876098E-5</v>
      </c>
      <c r="T1441">
        <v>2.6340901413721298E-4</v>
      </c>
      <c r="U1441">
        <v>1.2500000000000001E-2</v>
      </c>
      <c r="V1441">
        <v>1.2800000000000001E-2</v>
      </c>
      <c r="W1441" s="4">
        <f t="shared" si="22"/>
        <v>0.58075436596286101</v>
      </c>
      <c r="Y1441" t="s">
        <v>580</v>
      </c>
      <c r="Z1441" t="s">
        <v>3153</v>
      </c>
    </row>
    <row r="1442" spans="1:26" x14ac:dyDescent="0.2">
      <c r="A1442" t="s">
        <v>62</v>
      </c>
      <c r="B1442">
        <v>549</v>
      </c>
      <c r="C1442">
        <v>450</v>
      </c>
      <c r="D1442">
        <v>676</v>
      </c>
      <c r="E1442">
        <v>292</v>
      </c>
      <c r="F1442">
        <v>342</v>
      </c>
      <c r="G1442">
        <v>361</v>
      </c>
      <c r="H1442">
        <v>547</v>
      </c>
      <c r="I1442">
        <v>568</v>
      </c>
      <c r="J1442">
        <v>580</v>
      </c>
      <c r="K1442">
        <v>310</v>
      </c>
      <c r="L1442">
        <v>320</v>
      </c>
      <c r="M1442">
        <v>352</v>
      </c>
      <c r="N1442">
        <v>446.04</v>
      </c>
      <c r="O1442">
        <v>565</v>
      </c>
      <c r="P1442">
        <v>327</v>
      </c>
      <c r="Q1442">
        <v>0.57899999999999996</v>
      </c>
      <c r="R1442">
        <v>-0.78700000000000003</v>
      </c>
      <c r="S1442" s="1">
        <v>1.4874938505021799E-26</v>
      </c>
      <c r="T1442" s="1">
        <v>1.26039049001468E-24</v>
      </c>
      <c r="U1442">
        <v>1.6000000000000001E-3</v>
      </c>
      <c r="V1442">
        <v>2.2000000000000001E-3</v>
      </c>
      <c r="W1442" s="4">
        <f t="shared" si="22"/>
        <v>0.57954797595222796</v>
      </c>
      <c r="Y1442" t="s">
        <v>62</v>
      </c>
      <c r="Z1442" t="s">
        <v>3154</v>
      </c>
    </row>
    <row r="1443" spans="1:26" x14ac:dyDescent="0.2">
      <c r="A1443" t="s">
        <v>848</v>
      </c>
      <c r="B1443">
        <v>273</v>
      </c>
      <c r="C1443">
        <v>207</v>
      </c>
      <c r="D1443">
        <v>281</v>
      </c>
      <c r="E1443">
        <v>124</v>
      </c>
      <c r="F1443">
        <v>170</v>
      </c>
      <c r="G1443">
        <v>160</v>
      </c>
      <c r="H1443">
        <v>272</v>
      </c>
      <c r="I1443">
        <v>261</v>
      </c>
      <c r="J1443">
        <v>241</v>
      </c>
      <c r="K1443">
        <v>132</v>
      </c>
      <c r="L1443">
        <v>159</v>
      </c>
      <c r="M1443">
        <v>156</v>
      </c>
      <c r="N1443">
        <v>203.46</v>
      </c>
      <c r="O1443">
        <v>258</v>
      </c>
      <c r="P1443">
        <v>149</v>
      </c>
      <c r="Q1443">
        <v>0.57999999999999996</v>
      </c>
      <c r="R1443">
        <v>-0.78700000000000003</v>
      </c>
      <c r="S1443" s="1">
        <v>1.35749600993518E-12</v>
      </c>
      <c r="T1443" s="1">
        <v>3.2953958795926501E-11</v>
      </c>
      <c r="U1443">
        <v>3.7000000000000002E-3</v>
      </c>
      <c r="V1443">
        <v>4.5999999999999999E-3</v>
      </c>
      <c r="W1443" s="4">
        <f t="shared" si="22"/>
        <v>0.57954797595222796</v>
      </c>
      <c r="Y1443" t="s">
        <v>848</v>
      </c>
      <c r="Z1443" t="s">
        <v>3155</v>
      </c>
    </row>
    <row r="1444" spans="1:26" x14ac:dyDescent="0.2">
      <c r="A1444" t="s">
        <v>806</v>
      </c>
      <c r="B1444">
        <v>846</v>
      </c>
      <c r="C1444">
        <v>634</v>
      </c>
      <c r="D1444">
        <v>891</v>
      </c>
      <c r="E1444">
        <v>474</v>
      </c>
      <c r="F1444">
        <v>497</v>
      </c>
      <c r="G1444">
        <v>438</v>
      </c>
      <c r="H1444">
        <v>843</v>
      </c>
      <c r="I1444">
        <v>801</v>
      </c>
      <c r="J1444">
        <v>764</v>
      </c>
      <c r="K1444">
        <v>503</v>
      </c>
      <c r="L1444">
        <v>465</v>
      </c>
      <c r="M1444">
        <v>427</v>
      </c>
      <c r="N1444">
        <v>633.65</v>
      </c>
      <c r="O1444">
        <v>803</v>
      </c>
      <c r="P1444">
        <v>465</v>
      </c>
      <c r="Q1444">
        <v>0.57899999999999996</v>
      </c>
      <c r="R1444">
        <v>-0.78800000000000003</v>
      </c>
      <c r="S1444" s="1">
        <v>6.3926705968420097E-28</v>
      </c>
      <c r="T1444" s="1">
        <v>5.9056733992909197E-26</v>
      </c>
      <c r="U1444">
        <v>2E-3</v>
      </c>
      <c r="V1444">
        <v>1.8E-3</v>
      </c>
      <c r="W1444" s="4">
        <f t="shared" si="22"/>
        <v>0.57914640309732157</v>
      </c>
      <c r="Y1444" t="s">
        <v>806</v>
      </c>
      <c r="Z1444" t="s">
        <v>3156</v>
      </c>
    </row>
    <row r="1445" spans="1:26" x14ac:dyDescent="0.2">
      <c r="A1445" t="s">
        <v>1245</v>
      </c>
      <c r="B1445">
        <v>3870</v>
      </c>
      <c r="C1445">
        <v>2836</v>
      </c>
      <c r="D1445">
        <v>4374</v>
      </c>
      <c r="E1445">
        <v>1916</v>
      </c>
      <c r="F1445">
        <v>2378</v>
      </c>
      <c r="G1445">
        <v>2276</v>
      </c>
      <c r="H1445">
        <v>3854</v>
      </c>
      <c r="I1445">
        <v>3582</v>
      </c>
      <c r="J1445">
        <v>3751</v>
      </c>
      <c r="K1445">
        <v>2034</v>
      </c>
      <c r="L1445">
        <v>2224</v>
      </c>
      <c r="M1445">
        <v>2217</v>
      </c>
      <c r="N1445">
        <v>2943.59</v>
      </c>
      <c r="O1445">
        <v>3729</v>
      </c>
      <c r="P1445">
        <v>2158</v>
      </c>
      <c r="Q1445">
        <v>0.57899999999999996</v>
      </c>
      <c r="R1445">
        <v>-0.78900000000000003</v>
      </c>
      <c r="S1445" s="1">
        <v>3.0727409769806101E-53</v>
      </c>
      <c r="T1445" s="1">
        <v>9.2901530038120604E-51</v>
      </c>
      <c r="U1445">
        <v>1.5E-3</v>
      </c>
      <c r="V1445">
        <v>1.5E-3</v>
      </c>
      <c r="W1445" s="4">
        <f t="shared" si="22"/>
        <v>0.57874510849506133</v>
      </c>
      <c r="Y1445" t="s">
        <v>1245</v>
      </c>
      <c r="Z1445" t="s">
        <v>1865</v>
      </c>
    </row>
    <row r="1446" spans="1:26" x14ac:dyDescent="0.2">
      <c r="A1446" t="s">
        <v>67</v>
      </c>
      <c r="B1446">
        <v>382</v>
      </c>
      <c r="C1446">
        <v>303</v>
      </c>
      <c r="D1446">
        <v>417</v>
      </c>
      <c r="E1446">
        <v>205</v>
      </c>
      <c r="F1446">
        <v>223</v>
      </c>
      <c r="G1446">
        <v>227</v>
      </c>
      <c r="H1446">
        <v>380</v>
      </c>
      <c r="I1446">
        <v>383</v>
      </c>
      <c r="J1446">
        <v>358</v>
      </c>
      <c r="K1446">
        <v>218</v>
      </c>
      <c r="L1446">
        <v>209</v>
      </c>
      <c r="M1446">
        <v>221</v>
      </c>
      <c r="N1446">
        <v>294.66000000000003</v>
      </c>
      <c r="O1446">
        <v>374</v>
      </c>
      <c r="P1446">
        <v>216</v>
      </c>
      <c r="Q1446">
        <v>0.57899999999999996</v>
      </c>
      <c r="R1446">
        <v>-0.78900000000000003</v>
      </c>
      <c r="S1446" s="1">
        <v>1.55238106756974E-20</v>
      </c>
      <c r="T1446" s="1">
        <v>8.1304430479843704E-19</v>
      </c>
      <c r="U1446">
        <v>1.6000000000000001E-3</v>
      </c>
      <c r="V1446">
        <v>3.0999999999999999E-3</v>
      </c>
      <c r="W1446" s="4">
        <f t="shared" si="22"/>
        <v>0.57874510849506133</v>
      </c>
      <c r="Y1446" t="s">
        <v>67</v>
      </c>
      <c r="Z1446" t="s">
        <v>3157</v>
      </c>
    </row>
    <row r="1447" spans="1:26" x14ac:dyDescent="0.2">
      <c r="A1447" t="s">
        <v>1654</v>
      </c>
      <c r="B1447">
        <v>43</v>
      </c>
      <c r="C1447">
        <v>41</v>
      </c>
      <c r="D1447">
        <v>45</v>
      </c>
      <c r="E1447">
        <v>21</v>
      </c>
      <c r="F1447">
        <v>26</v>
      </c>
      <c r="G1447">
        <v>30</v>
      </c>
      <c r="H1447">
        <v>43</v>
      </c>
      <c r="I1447">
        <v>52</v>
      </c>
      <c r="J1447">
        <v>39</v>
      </c>
      <c r="K1447">
        <v>22</v>
      </c>
      <c r="L1447">
        <v>24</v>
      </c>
      <c r="M1447">
        <v>29</v>
      </c>
      <c r="N1447">
        <v>34.840000000000003</v>
      </c>
      <c r="O1447">
        <v>45</v>
      </c>
      <c r="P1447">
        <v>25</v>
      </c>
      <c r="Q1447">
        <v>0.57899999999999996</v>
      </c>
      <c r="R1447">
        <v>-0.78900000000000003</v>
      </c>
      <c r="S1447">
        <v>1.31549840020388E-3</v>
      </c>
      <c r="T1447">
        <v>5.9952296053142097E-3</v>
      </c>
      <c r="U1447">
        <v>1.3299999999999999E-2</v>
      </c>
      <c r="V1447">
        <v>2.2599999999999999E-2</v>
      </c>
      <c r="W1447" s="4">
        <f t="shared" si="22"/>
        <v>0.57874510849506133</v>
      </c>
      <c r="Y1447" t="s">
        <v>1654</v>
      </c>
      <c r="Z1447" t="s">
        <v>1806</v>
      </c>
    </row>
    <row r="1448" spans="1:26" x14ac:dyDescent="0.2">
      <c r="A1448" t="s">
        <v>483</v>
      </c>
      <c r="B1448">
        <v>278</v>
      </c>
      <c r="C1448">
        <v>219</v>
      </c>
      <c r="D1448">
        <v>323</v>
      </c>
      <c r="E1448">
        <v>159</v>
      </c>
      <c r="F1448">
        <v>174</v>
      </c>
      <c r="G1448">
        <v>153</v>
      </c>
      <c r="H1448">
        <v>277</v>
      </c>
      <c r="I1448">
        <v>277</v>
      </c>
      <c r="J1448">
        <v>277</v>
      </c>
      <c r="K1448">
        <v>169</v>
      </c>
      <c r="L1448">
        <v>163</v>
      </c>
      <c r="M1448">
        <v>149</v>
      </c>
      <c r="N1448">
        <v>218.5</v>
      </c>
      <c r="O1448">
        <v>277</v>
      </c>
      <c r="P1448">
        <v>160</v>
      </c>
      <c r="Q1448">
        <v>0.57799999999999996</v>
      </c>
      <c r="R1448">
        <v>-0.79</v>
      </c>
      <c r="S1448" s="1">
        <v>6.45300753910477E-16</v>
      </c>
      <c r="T1448" s="1">
        <v>2.20679586870722E-14</v>
      </c>
      <c r="U1448">
        <v>2.0999999999999999E-3</v>
      </c>
      <c r="V1448">
        <v>4.1999999999999997E-3</v>
      </c>
      <c r="W1448" s="4">
        <f t="shared" si="22"/>
        <v>0.57834409195264369</v>
      </c>
      <c r="Y1448" t="s">
        <v>483</v>
      </c>
      <c r="Z1448" t="s">
        <v>3158</v>
      </c>
    </row>
    <row r="1449" spans="1:26" x14ac:dyDescent="0.2">
      <c r="A1449" t="s">
        <v>1766</v>
      </c>
      <c r="B1449">
        <v>16</v>
      </c>
      <c r="C1449">
        <v>8</v>
      </c>
      <c r="D1449">
        <v>24</v>
      </c>
      <c r="E1449">
        <v>7</v>
      </c>
      <c r="F1449">
        <v>13</v>
      </c>
      <c r="G1449">
        <v>8</v>
      </c>
      <c r="H1449">
        <v>16</v>
      </c>
      <c r="I1449">
        <v>10</v>
      </c>
      <c r="J1449">
        <v>21</v>
      </c>
      <c r="K1449">
        <v>7</v>
      </c>
      <c r="L1449">
        <v>12</v>
      </c>
      <c r="M1449">
        <v>8</v>
      </c>
      <c r="N1449">
        <v>12.33</v>
      </c>
      <c r="O1449">
        <v>16</v>
      </c>
      <c r="P1449">
        <v>9</v>
      </c>
      <c r="Q1449">
        <v>0.57799999999999996</v>
      </c>
      <c r="R1449">
        <v>-0.79</v>
      </c>
      <c r="S1449">
        <v>4.4258460542431398E-2</v>
      </c>
      <c r="T1449">
        <v>0.109620238427847</v>
      </c>
      <c r="U1449">
        <v>3.0800000000000001E-2</v>
      </c>
      <c r="V1449">
        <v>3.3700000000000001E-2</v>
      </c>
      <c r="W1449" s="4">
        <f t="shared" si="22"/>
        <v>0.57834409195264369</v>
      </c>
      <c r="Y1449" t="s">
        <v>1766</v>
      </c>
      <c r="Z1449" t="s">
        <v>1806</v>
      </c>
    </row>
    <row r="1450" spans="1:26" x14ac:dyDescent="0.2">
      <c r="A1450" t="s">
        <v>311</v>
      </c>
      <c r="B1450">
        <v>98</v>
      </c>
      <c r="C1450">
        <v>76</v>
      </c>
      <c r="D1450">
        <v>117</v>
      </c>
      <c r="E1450">
        <v>53</v>
      </c>
      <c r="F1450">
        <v>54</v>
      </c>
      <c r="G1450">
        <v>65</v>
      </c>
      <c r="H1450">
        <v>98</v>
      </c>
      <c r="I1450">
        <v>96</v>
      </c>
      <c r="J1450">
        <v>100</v>
      </c>
      <c r="K1450">
        <v>56</v>
      </c>
      <c r="L1450">
        <v>50</v>
      </c>
      <c r="M1450">
        <v>63</v>
      </c>
      <c r="N1450">
        <v>77.33</v>
      </c>
      <c r="O1450">
        <v>98</v>
      </c>
      <c r="P1450">
        <v>56</v>
      </c>
      <c r="Q1450">
        <v>0.57799999999999996</v>
      </c>
      <c r="R1450">
        <v>-0.79200000000000004</v>
      </c>
      <c r="S1450" s="1">
        <v>2.19546680402469E-6</v>
      </c>
      <c r="T1450" s="1">
        <v>2.0225965993033601E-5</v>
      </c>
      <c r="U1450">
        <v>6.6E-3</v>
      </c>
      <c r="V1450">
        <v>1.2800000000000001E-2</v>
      </c>
      <c r="W1450" s="4">
        <f t="shared" si="22"/>
        <v>0.57754289227679212</v>
      </c>
      <c r="Y1450" t="s">
        <v>311</v>
      </c>
      <c r="Z1450" t="s">
        <v>3159</v>
      </c>
    </row>
    <row r="1451" spans="1:26" x14ac:dyDescent="0.2">
      <c r="A1451" t="s">
        <v>1696</v>
      </c>
      <c r="B1451">
        <v>17</v>
      </c>
      <c r="C1451">
        <v>16</v>
      </c>
      <c r="D1451">
        <v>30</v>
      </c>
      <c r="E1451">
        <v>8</v>
      </c>
      <c r="F1451">
        <v>20</v>
      </c>
      <c r="G1451">
        <v>9</v>
      </c>
      <c r="H1451">
        <v>17</v>
      </c>
      <c r="I1451">
        <v>20</v>
      </c>
      <c r="J1451">
        <v>26</v>
      </c>
      <c r="K1451">
        <v>8</v>
      </c>
      <c r="L1451">
        <v>19</v>
      </c>
      <c r="M1451">
        <v>9</v>
      </c>
      <c r="N1451">
        <v>16.47</v>
      </c>
      <c r="O1451">
        <v>21</v>
      </c>
      <c r="P1451">
        <v>12</v>
      </c>
      <c r="Q1451">
        <v>0.57599999999999996</v>
      </c>
      <c r="R1451">
        <v>-0.79500000000000004</v>
      </c>
      <c r="S1451">
        <v>3.2590200496103103E-2</v>
      </c>
      <c r="T1451">
        <v>8.60213169046945E-2</v>
      </c>
      <c r="U1451">
        <v>3.8300000000000001E-2</v>
      </c>
      <c r="V1451">
        <v>3.0700000000000002E-2</v>
      </c>
      <c r="W1451" s="4">
        <f t="shared" si="22"/>
        <v>0.57634317339943208</v>
      </c>
      <c r="Y1451" t="s">
        <v>1696</v>
      </c>
      <c r="Z1451" t="s">
        <v>1806</v>
      </c>
    </row>
    <row r="1452" spans="1:26" x14ac:dyDescent="0.2">
      <c r="A1452" t="s">
        <v>95</v>
      </c>
      <c r="B1452">
        <v>682</v>
      </c>
      <c r="C1452">
        <v>560</v>
      </c>
      <c r="D1452">
        <v>705</v>
      </c>
      <c r="E1452">
        <v>380</v>
      </c>
      <c r="F1452">
        <v>404</v>
      </c>
      <c r="G1452">
        <v>372</v>
      </c>
      <c r="H1452">
        <v>679</v>
      </c>
      <c r="I1452">
        <v>707</v>
      </c>
      <c r="J1452">
        <v>605</v>
      </c>
      <c r="K1452">
        <v>403</v>
      </c>
      <c r="L1452">
        <v>378</v>
      </c>
      <c r="M1452">
        <v>362</v>
      </c>
      <c r="N1452">
        <v>522.42999999999995</v>
      </c>
      <c r="O1452">
        <v>664</v>
      </c>
      <c r="P1452">
        <v>381</v>
      </c>
      <c r="Q1452">
        <v>0.57599999999999996</v>
      </c>
      <c r="R1452">
        <v>-0.79600000000000004</v>
      </c>
      <c r="S1452" s="1">
        <v>3.7401470774858502E-24</v>
      </c>
      <c r="T1452" s="1">
        <v>2.5646998232883598E-22</v>
      </c>
      <c r="U1452">
        <v>2.3999999999999998E-3</v>
      </c>
      <c r="V1452">
        <v>2E-3</v>
      </c>
      <c r="W1452" s="4">
        <f t="shared" si="22"/>
        <v>0.5759438211746789</v>
      </c>
      <c r="Y1452" t="s">
        <v>95</v>
      </c>
      <c r="Z1452" t="s">
        <v>3160</v>
      </c>
    </row>
    <row r="1453" spans="1:26" x14ac:dyDescent="0.2">
      <c r="A1453" t="s">
        <v>846</v>
      </c>
      <c r="B1453">
        <v>39</v>
      </c>
      <c r="C1453">
        <v>40</v>
      </c>
      <c r="D1453">
        <v>46</v>
      </c>
      <c r="E1453">
        <v>24</v>
      </c>
      <c r="F1453">
        <v>27</v>
      </c>
      <c r="G1453">
        <v>23</v>
      </c>
      <c r="H1453">
        <v>39</v>
      </c>
      <c r="I1453">
        <v>51</v>
      </c>
      <c r="J1453">
        <v>39</v>
      </c>
      <c r="K1453">
        <v>25</v>
      </c>
      <c r="L1453">
        <v>25</v>
      </c>
      <c r="M1453">
        <v>22</v>
      </c>
      <c r="N1453">
        <v>33.659999999999997</v>
      </c>
      <c r="O1453">
        <v>43</v>
      </c>
      <c r="P1453">
        <v>24</v>
      </c>
      <c r="Q1453">
        <v>0.57499999999999996</v>
      </c>
      <c r="R1453">
        <v>-0.79700000000000004</v>
      </c>
      <c r="S1453">
        <v>1.1305340660097199E-3</v>
      </c>
      <c r="T1453">
        <v>5.2733151052340001E-3</v>
      </c>
      <c r="U1453">
        <v>1.21E-2</v>
      </c>
      <c r="V1453">
        <v>2.3E-2</v>
      </c>
      <c r="W1453" s="4">
        <f t="shared" si="22"/>
        <v>0.57554474566388136</v>
      </c>
      <c r="Y1453" t="s">
        <v>846</v>
      </c>
      <c r="Z1453" t="s">
        <v>3161</v>
      </c>
    </row>
    <row r="1454" spans="1:26" x14ac:dyDescent="0.2">
      <c r="A1454" t="s">
        <v>1498</v>
      </c>
      <c r="B1454">
        <v>14</v>
      </c>
      <c r="C1454">
        <v>13</v>
      </c>
      <c r="D1454">
        <v>19</v>
      </c>
      <c r="E1454">
        <v>7</v>
      </c>
      <c r="F1454">
        <v>8</v>
      </c>
      <c r="G1454">
        <v>12</v>
      </c>
      <c r="H1454">
        <v>14</v>
      </c>
      <c r="I1454">
        <v>16</v>
      </c>
      <c r="J1454">
        <v>16</v>
      </c>
      <c r="K1454">
        <v>7</v>
      </c>
      <c r="L1454">
        <v>7</v>
      </c>
      <c r="M1454">
        <v>12</v>
      </c>
      <c r="N1454">
        <v>12.21</v>
      </c>
      <c r="O1454">
        <v>15</v>
      </c>
      <c r="P1454">
        <v>9</v>
      </c>
      <c r="Q1454">
        <v>0.57599999999999996</v>
      </c>
      <c r="R1454">
        <v>-0.79700000000000004</v>
      </c>
      <c r="S1454">
        <v>3.0773635980787199E-2</v>
      </c>
      <c r="T1454">
        <v>8.2139181270548103E-2</v>
      </c>
      <c r="U1454">
        <v>1.47E-2</v>
      </c>
      <c r="V1454">
        <v>3.4099999999999998E-2</v>
      </c>
      <c r="W1454" s="4">
        <f t="shared" si="22"/>
        <v>0.57554474566388136</v>
      </c>
      <c r="Y1454" t="s">
        <v>1498</v>
      </c>
      <c r="Z1454" t="s">
        <v>3162</v>
      </c>
    </row>
    <row r="1455" spans="1:26" x14ac:dyDescent="0.2">
      <c r="A1455" t="s">
        <v>920</v>
      </c>
      <c r="B1455">
        <v>738</v>
      </c>
      <c r="C1455">
        <v>562</v>
      </c>
      <c r="D1455">
        <v>698</v>
      </c>
      <c r="E1455">
        <v>392</v>
      </c>
      <c r="F1455">
        <v>422</v>
      </c>
      <c r="G1455">
        <v>371</v>
      </c>
      <c r="H1455">
        <v>735</v>
      </c>
      <c r="I1455">
        <v>710</v>
      </c>
      <c r="J1455">
        <v>599</v>
      </c>
      <c r="K1455">
        <v>416</v>
      </c>
      <c r="L1455">
        <v>395</v>
      </c>
      <c r="M1455">
        <v>361</v>
      </c>
      <c r="N1455">
        <v>535.91</v>
      </c>
      <c r="O1455">
        <v>681</v>
      </c>
      <c r="P1455">
        <v>391</v>
      </c>
      <c r="Q1455">
        <v>0.57499999999999996</v>
      </c>
      <c r="R1455">
        <v>-0.79900000000000004</v>
      </c>
      <c r="S1455" s="1">
        <v>1.3785754133995E-19</v>
      </c>
      <c r="T1455" s="1">
        <v>6.7672283116064901E-18</v>
      </c>
      <c r="U1455">
        <v>3.5999999999999999E-3</v>
      </c>
      <c r="V1455">
        <v>2E-3</v>
      </c>
      <c r="W1455" s="4">
        <f t="shared" si="22"/>
        <v>0.57474742401733847</v>
      </c>
      <c r="Y1455" t="s">
        <v>920</v>
      </c>
      <c r="Z1455" t="s">
        <v>3163</v>
      </c>
    </row>
    <row r="1456" spans="1:26" x14ac:dyDescent="0.2">
      <c r="A1456" t="s">
        <v>114</v>
      </c>
      <c r="B1456">
        <v>2197</v>
      </c>
      <c r="C1456">
        <v>1853</v>
      </c>
      <c r="D1456">
        <v>2446</v>
      </c>
      <c r="E1456">
        <v>1187</v>
      </c>
      <c r="F1456">
        <v>1311</v>
      </c>
      <c r="G1456">
        <v>1346</v>
      </c>
      <c r="H1456">
        <v>2188</v>
      </c>
      <c r="I1456">
        <v>2340</v>
      </c>
      <c r="J1456">
        <v>2098</v>
      </c>
      <c r="K1456">
        <v>1260</v>
      </c>
      <c r="L1456">
        <v>1226</v>
      </c>
      <c r="M1456">
        <v>1311</v>
      </c>
      <c r="N1456">
        <v>1737.16</v>
      </c>
      <c r="O1456">
        <v>2209</v>
      </c>
      <c r="P1456">
        <v>1266</v>
      </c>
      <c r="Q1456">
        <v>0.57399999999999995</v>
      </c>
      <c r="R1456">
        <v>-0.80100000000000005</v>
      </c>
      <c r="S1456" s="1">
        <v>6.9650648554285204E-49</v>
      </c>
      <c r="T1456" s="1">
        <v>1.7818511109954901E-46</v>
      </c>
      <c r="U1456">
        <v>1.5E-3</v>
      </c>
      <c r="V1456">
        <v>1.5E-3</v>
      </c>
      <c r="W1456" s="4">
        <f t="shared" si="22"/>
        <v>0.5739512069275009</v>
      </c>
      <c r="Y1456" t="s">
        <v>114</v>
      </c>
      <c r="Z1456" t="s">
        <v>3164</v>
      </c>
    </row>
    <row r="1457" spans="1:26" x14ac:dyDescent="0.2">
      <c r="A1457" t="s">
        <v>450</v>
      </c>
      <c r="B1457">
        <v>50</v>
      </c>
      <c r="C1457">
        <v>30</v>
      </c>
      <c r="D1457">
        <v>61</v>
      </c>
      <c r="E1457">
        <v>31</v>
      </c>
      <c r="F1457">
        <v>32</v>
      </c>
      <c r="G1457">
        <v>19</v>
      </c>
      <c r="H1457">
        <v>50</v>
      </c>
      <c r="I1457">
        <v>38</v>
      </c>
      <c r="J1457">
        <v>52</v>
      </c>
      <c r="K1457">
        <v>33</v>
      </c>
      <c r="L1457">
        <v>30</v>
      </c>
      <c r="M1457">
        <v>19</v>
      </c>
      <c r="N1457">
        <v>36.89</v>
      </c>
      <c r="O1457">
        <v>47</v>
      </c>
      <c r="P1457">
        <v>27</v>
      </c>
      <c r="Q1457">
        <v>0.57399999999999995</v>
      </c>
      <c r="R1457">
        <v>-0.80100000000000005</v>
      </c>
      <c r="S1457">
        <v>1.87725616270731E-3</v>
      </c>
      <c r="T1457">
        <v>8.0961823534402792E-3</v>
      </c>
      <c r="U1457">
        <v>1.9699999999999999E-2</v>
      </c>
      <c r="V1457">
        <v>2.1700000000000001E-2</v>
      </c>
      <c r="W1457" s="4">
        <f t="shared" si="22"/>
        <v>0.5739512069275009</v>
      </c>
      <c r="Y1457" t="s">
        <v>450</v>
      </c>
      <c r="Z1457" t="s">
        <v>1806</v>
      </c>
    </row>
    <row r="1458" spans="1:26" x14ac:dyDescent="0.2">
      <c r="A1458" t="s">
        <v>699</v>
      </c>
      <c r="B1458">
        <v>103</v>
      </c>
      <c r="C1458">
        <v>83</v>
      </c>
      <c r="D1458">
        <v>120</v>
      </c>
      <c r="E1458">
        <v>69</v>
      </c>
      <c r="F1458">
        <v>54</v>
      </c>
      <c r="G1458">
        <v>56</v>
      </c>
      <c r="H1458">
        <v>103</v>
      </c>
      <c r="I1458">
        <v>105</v>
      </c>
      <c r="J1458">
        <v>103</v>
      </c>
      <c r="K1458">
        <v>73</v>
      </c>
      <c r="L1458">
        <v>50</v>
      </c>
      <c r="M1458">
        <v>55</v>
      </c>
      <c r="N1458">
        <v>81.430000000000007</v>
      </c>
      <c r="O1458">
        <v>104</v>
      </c>
      <c r="P1458">
        <v>59</v>
      </c>
      <c r="Q1458">
        <v>0.57199999999999995</v>
      </c>
      <c r="R1458">
        <v>-0.80500000000000005</v>
      </c>
      <c r="S1458" s="1">
        <v>3.84837954052409E-6</v>
      </c>
      <c r="T1458" s="1">
        <v>3.3680916465521002E-5</v>
      </c>
      <c r="U1458">
        <v>8.8999999999999999E-3</v>
      </c>
      <c r="V1458">
        <v>1.23E-2</v>
      </c>
      <c r="W1458" s="4">
        <f t="shared" si="22"/>
        <v>0.57236208029934232</v>
      </c>
      <c r="Y1458" t="s">
        <v>699</v>
      </c>
      <c r="Z1458" t="s">
        <v>3165</v>
      </c>
    </row>
    <row r="1459" spans="1:26" x14ac:dyDescent="0.2">
      <c r="A1459" t="s">
        <v>1348</v>
      </c>
      <c r="B1459">
        <v>56</v>
      </c>
      <c r="C1459">
        <v>54</v>
      </c>
      <c r="D1459">
        <v>65</v>
      </c>
      <c r="E1459">
        <v>30</v>
      </c>
      <c r="F1459">
        <v>37</v>
      </c>
      <c r="G1459">
        <v>36</v>
      </c>
      <c r="H1459">
        <v>56</v>
      </c>
      <c r="I1459">
        <v>68</v>
      </c>
      <c r="J1459">
        <v>56</v>
      </c>
      <c r="K1459">
        <v>32</v>
      </c>
      <c r="L1459">
        <v>35</v>
      </c>
      <c r="M1459">
        <v>35</v>
      </c>
      <c r="N1459">
        <v>46.87</v>
      </c>
      <c r="O1459">
        <v>60</v>
      </c>
      <c r="P1459">
        <v>34</v>
      </c>
      <c r="Q1459">
        <v>0.57199999999999995</v>
      </c>
      <c r="R1459">
        <v>-0.80600000000000005</v>
      </c>
      <c r="S1459">
        <v>1.2551646273978599E-4</v>
      </c>
      <c r="T1459">
        <v>7.7771099386463505E-4</v>
      </c>
      <c r="U1459">
        <v>9.4000000000000004E-3</v>
      </c>
      <c r="V1459">
        <v>1.9E-2</v>
      </c>
      <c r="W1459" s="4">
        <f t="shared" si="22"/>
        <v>0.57196548660190372</v>
      </c>
      <c r="Y1459" t="s">
        <v>1348</v>
      </c>
      <c r="Z1459" t="s">
        <v>3166</v>
      </c>
    </row>
    <row r="1460" spans="1:26" x14ac:dyDescent="0.2">
      <c r="A1460" t="s">
        <v>1052</v>
      </c>
      <c r="B1460">
        <v>471</v>
      </c>
      <c r="C1460">
        <v>368</v>
      </c>
      <c r="D1460">
        <v>512</v>
      </c>
      <c r="E1460">
        <v>258</v>
      </c>
      <c r="F1460">
        <v>263</v>
      </c>
      <c r="G1460">
        <v>271</v>
      </c>
      <c r="H1460">
        <v>469</v>
      </c>
      <c r="I1460">
        <v>465</v>
      </c>
      <c r="J1460">
        <v>439</v>
      </c>
      <c r="K1460">
        <v>274</v>
      </c>
      <c r="L1460">
        <v>246</v>
      </c>
      <c r="M1460">
        <v>264</v>
      </c>
      <c r="N1460">
        <v>359.45</v>
      </c>
      <c r="O1460">
        <v>458</v>
      </c>
      <c r="P1460">
        <v>261</v>
      </c>
      <c r="Q1460">
        <v>0.57099999999999995</v>
      </c>
      <c r="R1460">
        <v>-0.80800000000000005</v>
      </c>
      <c r="S1460" s="1">
        <v>3.5396324479411698E-24</v>
      </c>
      <c r="T1460" s="1">
        <v>2.43977878004982E-22</v>
      </c>
      <c r="U1460">
        <v>1.6000000000000001E-3</v>
      </c>
      <c r="V1460">
        <v>2.5999999999999999E-3</v>
      </c>
      <c r="W1460" s="4">
        <f t="shared" si="22"/>
        <v>0.57117312342427273</v>
      </c>
      <c r="Y1460" t="s">
        <v>1052</v>
      </c>
      <c r="Z1460" t="s">
        <v>3167</v>
      </c>
    </row>
    <row r="1461" spans="1:26" x14ac:dyDescent="0.2">
      <c r="A1461" t="s">
        <v>303</v>
      </c>
      <c r="B1461">
        <v>101</v>
      </c>
      <c r="C1461">
        <v>76</v>
      </c>
      <c r="D1461">
        <v>125</v>
      </c>
      <c r="E1461">
        <v>64</v>
      </c>
      <c r="F1461">
        <v>61</v>
      </c>
      <c r="G1461">
        <v>51</v>
      </c>
      <c r="H1461">
        <v>101</v>
      </c>
      <c r="I1461">
        <v>96</v>
      </c>
      <c r="J1461">
        <v>107</v>
      </c>
      <c r="K1461">
        <v>68</v>
      </c>
      <c r="L1461">
        <v>57</v>
      </c>
      <c r="M1461">
        <v>50</v>
      </c>
      <c r="N1461">
        <v>79.739999999999995</v>
      </c>
      <c r="O1461">
        <v>101</v>
      </c>
      <c r="P1461">
        <v>58</v>
      </c>
      <c r="Q1461">
        <v>0.57099999999999995</v>
      </c>
      <c r="R1461">
        <v>-0.80800000000000005</v>
      </c>
      <c r="S1461" s="1">
        <v>2.4859374854526702E-6</v>
      </c>
      <c r="T1461" s="1">
        <v>2.27132049237479E-5</v>
      </c>
      <c r="U1461">
        <v>8.0000000000000002E-3</v>
      </c>
      <c r="V1461">
        <v>1.2500000000000001E-2</v>
      </c>
      <c r="W1461" s="4">
        <f t="shared" si="22"/>
        <v>0.57117312342427273</v>
      </c>
      <c r="Y1461" t="s">
        <v>303</v>
      </c>
      <c r="Z1461" t="s">
        <v>3168</v>
      </c>
    </row>
    <row r="1462" spans="1:26" x14ac:dyDescent="0.2">
      <c r="A1462" t="s">
        <v>1684</v>
      </c>
      <c r="B1462">
        <v>15</v>
      </c>
      <c r="C1462">
        <v>12</v>
      </c>
      <c r="D1462">
        <v>16</v>
      </c>
      <c r="E1462">
        <v>10</v>
      </c>
      <c r="F1462">
        <v>6</v>
      </c>
      <c r="G1462">
        <v>9</v>
      </c>
      <c r="H1462">
        <v>15</v>
      </c>
      <c r="I1462">
        <v>15</v>
      </c>
      <c r="J1462">
        <v>14</v>
      </c>
      <c r="K1462">
        <v>11</v>
      </c>
      <c r="L1462">
        <v>6</v>
      </c>
      <c r="M1462">
        <v>9</v>
      </c>
      <c r="N1462">
        <v>11.47</v>
      </c>
      <c r="O1462">
        <v>15</v>
      </c>
      <c r="P1462">
        <v>9</v>
      </c>
      <c r="Q1462">
        <v>0.57099999999999995</v>
      </c>
      <c r="R1462">
        <v>-0.80900000000000005</v>
      </c>
      <c r="S1462">
        <v>3.4591130756387999E-2</v>
      </c>
      <c r="T1462">
        <v>9.03703480856696E-2</v>
      </c>
      <c r="U1462">
        <v>1.6199999999999999E-2</v>
      </c>
      <c r="V1462">
        <v>3.49E-2</v>
      </c>
      <c r="W1462" s="4">
        <f t="shared" si="22"/>
        <v>0.57077735356338688</v>
      </c>
      <c r="Y1462" t="s">
        <v>1684</v>
      </c>
      <c r="Z1462" t="s">
        <v>1806</v>
      </c>
    </row>
    <row r="1463" spans="1:26" x14ac:dyDescent="0.2">
      <c r="A1463" t="s">
        <v>1184</v>
      </c>
      <c r="B1463">
        <v>410</v>
      </c>
      <c r="C1463">
        <v>296</v>
      </c>
      <c r="D1463">
        <v>457</v>
      </c>
      <c r="E1463">
        <v>204</v>
      </c>
      <c r="F1463">
        <v>271</v>
      </c>
      <c r="G1463">
        <v>205</v>
      </c>
      <c r="H1463">
        <v>408</v>
      </c>
      <c r="I1463">
        <v>374</v>
      </c>
      <c r="J1463">
        <v>392</v>
      </c>
      <c r="K1463">
        <v>217</v>
      </c>
      <c r="L1463">
        <v>253</v>
      </c>
      <c r="M1463">
        <v>200</v>
      </c>
      <c r="N1463">
        <v>307.29000000000002</v>
      </c>
      <c r="O1463">
        <v>391</v>
      </c>
      <c r="P1463">
        <v>223</v>
      </c>
      <c r="Q1463">
        <v>0.56999999999999995</v>
      </c>
      <c r="R1463">
        <v>-0.81</v>
      </c>
      <c r="S1463" s="1">
        <v>1.3016830106634999E-17</v>
      </c>
      <c r="T1463" s="1">
        <v>5.2793564301391798E-16</v>
      </c>
      <c r="U1463">
        <v>3.0000000000000001E-3</v>
      </c>
      <c r="V1463">
        <v>3.0000000000000001E-3</v>
      </c>
      <c r="W1463" s="4">
        <f t="shared" si="22"/>
        <v>0.57038185793421181</v>
      </c>
      <c r="Y1463" t="s">
        <v>1184</v>
      </c>
      <c r="Z1463" t="s">
        <v>3169</v>
      </c>
    </row>
    <row r="1464" spans="1:26" x14ac:dyDescent="0.2">
      <c r="A1464" t="s">
        <v>1143</v>
      </c>
      <c r="B1464">
        <v>375</v>
      </c>
      <c r="C1464">
        <v>268</v>
      </c>
      <c r="D1464">
        <v>431</v>
      </c>
      <c r="E1464">
        <v>198</v>
      </c>
      <c r="F1464">
        <v>214</v>
      </c>
      <c r="G1464">
        <v>214</v>
      </c>
      <c r="H1464">
        <v>373</v>
      </c>
      <c r="I1464">
        <v>338</v>
      </c>
      <c r="J1464">
        <v>370</v>
      </c>
      <c r="K1464">
        <v>210</v>
      </c>
      <c r="L1464">
        <v>200</v>
      </c>
      <c r="M1464">
        <v>208</v>
      </c>
      <c r="N1464">
        <v>283.38</v>
      </c>
      <c r="O1464">
        <v>360</v>
      </c>
      <c r="P1464">
        <v>206</v>
      </c>
      <c r="Q1464">
        <v>0.56999999999999995</v>
      </c>
      <c r="R1464">
        <v>-0.81200000000000006</v>
      </c>
      <c r="S1464" s="1">
        <v>1.7743460576009999E-20</v>
      </c>
      <c r="T1464" s="1">
        <v>9.2565198448102209E-19</v>
      </c>
      <c r="U1464">
        <v>1.8E-3</v>
      </c>
      <c r="V1464">
        <v>3.2000000000000002E-3</v>
      </c>
      <c r="W1464" s="4">
        <f t="shared" si="22"/>
        <v>0.56959168861105747</v>
      </c>
      <c r="Y1464" t="s">
        <v>1143</v>
      </c>
      <c r="Z1464" t="s">
        <v>3170</v>
      </c>
    </row>
    <row r="1465" spans="1:26" x14ac:dyDescent="0.2">
      <c r="A1465" t="s">
        <v>1294</v>
      </c>
      <c r="B1465">
        <v>314</v>
      </c>
      <c r="C1465">
        <v>249</v>
      </c>
      <c r="D1465">
        <v>345</v>
      </c>
      <c r="E1465">
        <v>190</v>
      </c>
      <c r="F1465">
        <v>157</v>
      </c>
      <c r="G1465">
        <v>183</v>
      </c>
      <c r="H1465">
        <v>313</v>
      </c>
      <c r="I1465">
        <v>314</v>
      </c>
      <c r="J1465">
        <v>296</v>
      </c>
      <c r="K1465">
        <v>202</v>
      </c>
      <c r="L1465">
        <v>147</v>
      </c>
      <c r="M1465">
        <v>178</v>
      </c>
      <c r="N1465">
        <v>241.64</v>
      </c>
      <c r="O1465">
        <v>308</v>
      </c>
      <c r="P1465">
        <v>176</v>
      </c>
      <c r="Q1465">
        <v>0.56999999999999995</v>
      </c>
      <c r="R1465">
        <v>-0.81200000000000006</v>
      </c>
      <c r="S1465" s="1">
        <v>1.5915469483654101E-13</v>
      </c>
      <c r="T1465" s="1">
        <v>4.25147571367572E-12</v>
      </c>
      <c r="U1465">
        <v>4.3E-3</v>
      </c>
      <c r="V1465">
        <v>3.8E-3</v>
      </c>
      <c r="W1465" s="4">
        <f t="shared" si="22"/>
        <v>0.56959168861105747</v>
      </c>
      <c r="Y1465" t="s">
        <v>1294</v>
      </c>
      <c r="Z1465" t="s">
        <v>3171</v>
      </c>
    </row>
    <row r="1466" spans="1:26" x14ac:dyDescent="0.2">
      <c r="A1466" t="s">
        <v>779</v>
      </c>
      <c r="B1466">
        <v>27</v>
      </c>
      <c r="C1466">
        <v>20</v>
      </c>
      <c r="D1466">
        <v>34</v>
      </c>
      <c r="E1466">
        <v>16</v>
      </c>
      <c r="F1466">
        <v>20</v>
      </c>
      <c r="G1466">
        <v>11</v>
      </c>
      <c r="H1466">
        <v>27</v>
      </c>
      <c r="I1466">
        <v>25</v>
      </c>
      <c r="J1466">
        <v>29</v>
      </c>
      <c r="K1466">
        <v>17</v>
      </c>
      <c r="L1466">
        <v>19</v>
      </c>
      <c r="M1466">
        <v>11</v>
      </c>
      <c r="N1466">
        <v>21.28</v>
      </c>
      <c r="O1466">
        <v>27</v>
      </c>
      <c r="P1466">
        <v>16</v>
      </c>
      <c r="Q1466">
        <v>0.56899999999999995</v>
      </c>
      <c r="R1466">
        <v>-0.81299999999999994</v>
      </c>
      <c r="S1466">
        <v>6.8055351481444704E-3</v>
      </c>
      <c r="T1466">
        <v>2.4046224190110502E-2</v>
      </c>
      <c r="U1466">
        <v>1.6799999999999999E-2</v>
      </c>
      <c r="V1466">
        <v>2.8000000000000001E-2</v>
      </c>
      <c r="W1466" s="4">
        <f t="shared" si="22"/>
        <v>0.56919701453743887</v>
      </c>
      <c r="Y1466" t="s">
        <v>779</v>
      </c>
      <c r="Z1466" t="s">
        <v>3172</v>
      </c>
    </row>
    <row r="1467" spans="1:26" x14ac:dyDescent="0.2">
      <c r="A1467" t="s">
        <v>1726</v>
      </c>
      <c r="B1467">
        <v>32</v>
      </c>
      <c r="C1467">
        <v>34</v>
      </c>
      <c r="D1467">
        <v>79</v>
      </c>
      <c r="E1467">
        <v>24</v>
      </c>
      <c r="F1467">
        <v>39</v>
      </c>
      <c r="G1467">
        <v>20</v>
      </c>
      <c r="H1467">
        <v>32</v>
      </c>
      <c r="I1467">
        <v>43</v>
      </c>
      <c r="J1467">
        <v>68</v>
      </c>
      <c r="K1467">
        <v>25</v>
      </c>
      <c r="L1467">
        <v>36</v>
      </c>
      <c r="M1467">
        <v>19</v>
      </c>
      <c r="N1467">
        <v>37.33</v>
      </c>
      <c r="O1467">
        <v>48</v>
      </c>
      <c r="P1467">
        <v>27</v>
      </c>
      <c r="Q1467">
        <v>0.56899999999999995</v>
      </c>
      <c r="R1467">
        <v>-0.81399999999999995</v>
      </c>
      <c r="S1467">
        <v>1.0464349102987601E-2</v>
      </c>
      <c r="T1467">
        <v>3.4321310679744699E-2</v>
      </c>
      <c r="U1467">
        <v>4.4999999999999998E-2</v>
      </c>
      <c r="V1467">
        <v>2.1399999999999999E-2</v>
      </c>
      <c r="W1467" s="4">
        <f t="shared" si="22"/>
        <v>0.56880261393625242</v>
      </c>
      <c r="Y1467" t="s">
        <v>1726</v>
      </c>
      <c r="Z1467" t="s">
        <v>3173</v>
      </c>
    </row>
    <row r="1468" spans="1:26" x14ac:dyDescent="0.2">
      <c r="A1468" t="s">
        <v>1071</v>
      </c>
      <c r="B1468">
        <v>1409</v>
      </c>
      <c r="C1468">
        <v>1184</v>
      </c>
      <c r="D1468">
        <v>1585</v>
      </c>
      <c r="E1468">
        <v>766</v>
      </c>
      <c r="F1468">
        <v>875</v>
      </c>
      <c r="G1468">
        <v>803</v>
      </c>
      <c r="H1468">
        <v>1403</v>
      </c>
      <c r="I1468">
        <v>1495</v>
      </c>
      <c r="J1468">
        <v>1359</v>
      </c>
      <c r="K1468">
        <v>813</v>
      </c>
      <c r="L1468">
        <v>818</v>
      </c>
      <c r="M1468">
        <v>782</v>
      </c>
      <c r="N1468">
        <v>1111.8900000000001</v>
      </c>
      <c r="O1468">
        <v>1419</v>
      </c>
      <c r="P1468">
        <v>804</v>
      </c>
      <c r="Q1468">
        <v>0.56799999999999995</v>
      </c>
      <c r="R1468">
        <v>-0.81599999999999995</v>
      </c>
      <c r="S1468" s="1">
        <v>6.7806428864079501E-49</v>
      </c>
      <c r="T1468" s="1">
        <v>1.7686841630957801E-46</v>
      </c>
      <c r="U1468">
        <v>1.2999999999999999E-3</v>
      </c>
      <c r="V1468">
        <v>1.5E-3</v>
      </c>
      <c r="W1468" s="4">
        <f t="shared" si="22"/>
        <v>0.56801463239334316</v>
      </c>
      <c r="Y1468" t="s">
        <v>1071</v>
      </c>
      <c r="Z1468" t="s">
        <v>3174</v>
      </c>
    </row>
    <row r="1469" spans="1:26" x14ac:dyDescent="0.2">
      <c r="A1469" t="s">
        <v>1355</v>
      </c>
      <c r="B1469">
        <v>15</v>
      </c>
      <c r="C1469">
        <v>19</v>
      </c>
      <c r="D1469">
        <v>30</v>
      </c>
      <c r="E1469">
        <v>14</v>
      </c>
      <c r="F1469">
        <v>13</v>
      </c>
      <c r="G1469">
        <v>10</v>
      </c>
      <c r="H1469">
        <v>15</v>
      </c>
      <c r="I1469">
        <v>24</v>
      </c>
      <c r="J1469">
        <v>26</v>
      </c>
      <c r="K1469">
        <v>15</v>
      </c>
      <c r="L1469">
        <v>12</v>
      </c>
      <c r="M1469">
        <v>10</v>
      </c>
      <c r="N1469">
        <v>16.899999999999999</v>
      </c>
      <c r="O1469">
        <v>22</v>
      </c>
      <c r="P1469">
        <v>12</v>
      </c>
      <c r="Q1469">
        <v>0.56799999999999995</v>
      </c>
      <c r="R1469">
        <v>-0.81599999999999995</v>
      </c>
      <c r="S1469">
        <v>1.96243454292723E-2</v>
      </c>
      <c r="T1469">
        <v>5.7225486024903502E-2</v>
      </c>
      <c r="U1469">
        <v>2.7099999999999999E-2</v>
      </c>
      <c r="V1469">
        <v>3.0599999999999999E-2</v>
      </c>
      <c r="W1469" s="4">
        <f t="shared" si="22"/>
        <v>0.56801463239334316</v>
      </c>
      <c r="Y1469" t="s">
        <v>1355</v>
      </c>
      <c r="Z1469" t="s">
        <v>1806</v>
      </c>
    </row>
    <row r="1470" spans="1:26" x14ac:dyDescent="0.2">
      <c r="A1470" t="s">
        <v>367</v>
      </c>
      <c r="B1470">
        <v>17431</v>
      </c>
      <c r="C1470">
        <v>13697</v>
      </c>
      <c r="D1470">
        <v>19703</v>
      </c>
      <c r="E1470">
        <v>9357</v>
      </c>
      <c r="F1470">
        <v>10319</v>
      </c>
      <c r="G1470">
        <v>9941</v>
      </c>
      <c r="H1470">
        <v>17359</v>
      </c>
      <c r="I1470">
        <v>17298</v>
      </c>
      <c r="J1470">
        <v>16898</v>
      </c>
      <c r="K1470">
        <v>9932</v>
      </c>
      <c r="L1470">
        <v>9649</v>
      </c>
      <c r="M1470">
        <v>9684</v>
      </c>
      <c r="N1470">
        <v>13470.09</v>
      </c>
      <c r="O1470">
        <v>17185</v>
      </c>
      <c r="P1470">
        <v>9755</v>
      </c>
      <c r="Q1470">
        <v>0.56799999999999995</v>
      </c>
      <c r="R1470">
        <v>-0.81699999999999995</v>
      </c>
      <c r="S1470" s="1">
        <v>1.10189192073206E-75</v>
      </c>
      <c r="T1470" s="1">
        <v>6.1076950922910603E-73</v>
      </c>
      <c r="U1470">
        <v>1.2999999999999999E-3</v>
      </c>
      <c r="V1470">
        <v>2E-3</v>
      </c>
      <c r="W1470" s="4">
        <f t="shared" si="22"/>
        <v>0.56762105107303229</v>
      </c>
      <c r="Y1470" t="s">
        <v>367</v>
      </c>
      <c r="Z1470" t="s">
        <v>3175</v>
      </c>
    </row>
    <row r="1471" spans="1:26" x14ac:dyDescent="0.2">
      <c r="A1471" t="s">
        <v>950</v>
      </c>
      <c r="B1471">
        <v>92</v>
      </c>
      <c r="C1471">
        <v>61</v>
      </c>
      <c r="D1471">
        <v>85</v>
      </c>
      <c r="E1471">
        <v>51</v>
      </c>
      <c r="F1471">
        <v>35</v>
      </c>
      <c r="G1471">
        <v>52</v>
      </c>
      <c r="H1471">
        <v>92</v>
      </c>
      <c r="I1471">
        <v>77</v>
      </c>
      <c r="J1471">
        <v>73</v>
      </c>
      <c r="K1471">
        <v>54</v>
      </c>
      <c r="L1471">
        <v>33</v>
      </c>
      <c r="M1471">
        <v>51</v>
      </c>
      <c r="N1471">
        <v>63.18</v>
      </c>
      <c r="O1471">
        <v>81</v>
      </c>
      <c r="P1471">
        <v>46</v>
      </c>
      <c r="Q1471">
        <v>0.56699999999999995</v>
      </c>
      <c r="R1471">
        <v>-0.81799999999999995</v>
      </c>
      <c r="S1471">
        <v>1.3639788368606401E-4</v>
      </c>
      <c r="T1471">
        <v>8.3463709598698805E-4</v>
      </c>
      <c r="U1471">
        <v>1.6299999999999999E-2</v>
      </c>
      <c r="V1471">
        <v>1.5299999999999999E-2</v>
      </c>
      <c r="W1471" s="4">
        <f t="shared" si="22"/>
        <v>0.56722774246797703</v>
      </c>
      <c r="Y1471" t="s">
        <v>950</v>
      </c>
      <c r="Z1471" t="s">
        <v>3176</v>
      </c>
    </row>
    <row r="1472" spans="1:26" x14ac:dyDescent="0.2">
      <c r="A1472" t="s">
        <v>1682</v>
      </c>
      <c r="B1472">
        <v>90</v>
      </c>
      <c r="C1472">
        <v>91</v>
      </c>
      <c r="D1472">
        <v>116</v>
      </c>
      <c r="E1472">
        <v>62</v>
      </c>
      <c r="F1472">
        <v>59</v>
      </c>
      <c r="G1472">
        <v>52</v>
      </c>
      <c r="H1472">
        <v>90</v>
      </c>
      <c r="I1472">
        <v>115</v>
      </c>
      <c r="J1472">
        <v>99</v>
      </c>
      <c r="K1472">
        <v>66</v>
      </c>
      <c r="L1472">
        <v>55</v>
      </c>
      <c r="M1472">
        <v>51</v>
      </c>
      <c r="N1472">
        <v>79.28</v>
      </c>
      <c r="O1472">
        <v>101</v>
      </c>
      <c r="P1472">
        <v>57</v>
      </c>
      <c r="Q1472">
        <v>0.56699999999999995</v>
      </c>
      <c r="R1472">
        <v>-0.81899999999999995</v>
      </c>
      <c r="S1472" s="1">
        <v>4.52604725851815E-6</v>
      </c>
      <c r="T1472" s="1">
        <v>3.8970878110075702E-5</v>
      </c>
      <c r="U1472">
        <v>9.5999999999999992E-3</v>
      </c>
      <c r="V1472">
        <v>1.26E-2</v>
      </c>
      <c r="W1472" s="4">
        <f t="shared" si="22"/>
        <v>0.56683470638921118</v>
      </c>
      <c r="Y1472" t="s">
        <v>1682</v>
      </c>
      <c r="Z1472" t="s">
        <v>3177</v>
      </c>
    </row>
    <row r="1473" spans="1:26" x14ac:dyDescent="0.2">
      <c r="A1473" t="s">
        <v>686</v>
      </c>
      <c r="B1473">
        <v>43</v>
      </c>
      <c r="C1473">
        <v>17</v>
      </c>
      <c r="D1473">
        <v>47</v>
      </c>
      <c r="E1473">
        <v>19</v>
      </c>
      <c r="F1473">
        <v>22</v>
      </c>
      <c r="G1473">
        <v>20</v>
      </c>
      <c r="H1473">
        <v>43</v>
      </c>
      <c r="I1473">
        <v>21</v>
      </c>
      <c r="J1473">
        <v>40</v>
      </c>
      <c r="K1473">
        <v>20</v>
      </c>
      <c r="L1473">
        <v>21</v>
      </c>
      <c r="M1473">
        <v>19</v>
      </c>
      <c r="N1473">
        <v>27.47</v>
      </c>
      <c r="O1473">
        <v>35</v>
      </c>
      <c r="P1473">
        <v>20</v>
      </c>
      <c r="Q1473">
        <v>0.56599999999999995</v>
      </c>
      <c r="R1473">
        <v>-0.82</v>
      </c>
      <c r="S1473">
        <v>6.0562959706331899E-3</v>
      </c>
      <c r="T1473">
        <v>2.1833849674074101E-2</v>
      </c>
      <c r="U1473">
        <v>2.7099999999999999E-2</v>
      </c>
      <c r="V1473">
        <v>2.5000000000000001E-2</v>
      </c>
      <c r="W1473" s="4">
        <f t="shared" si="22"/>
        <v>0.56644194264789927</v>
      </c>
      <c r="Y1473" t="s">
        <v>686</v>
      </c>
      <c r="Z1473" t="s">
        <v>3178</v>
      </c>
    </row>
    <row r="1474" spans="1:26" x14ac:dyDescent="0.2">
      <c r="A1474" t="s">
        <v>132</v>
      </c>
      <c r="B1474">
        <v>906</v>
      </c>
      <c r="C1474">
        <v>736</v>
      </c>
      <c r="D1474">
        <v>1004</v>
      </c>
      <c r="E1474">
        <v>420</v>
      </c>
      <c r="F1474">
        <v>561</v>
      </c>
      <c r="G1474">
        <v>563</v>
      </c>
      <c r="H1474">
        <v>902</v>
      </c>
      <c r="I1474">
        <v>929</v>
      </c>
      <c r="J1474">
        <v>861</v>
      </c>
      <c r="K1474">
        <v>446</v>
      </c>
      <c r="L1474">
        <v>525</v>
      </c>
      <c r="M1474">
        <v>548</v>
      </c>
      <c r="N1474">
        <v>701.95</v>
      </c>
      <c r="O1474">
        <v>897</v>
      </c>
      <c r="P1474">
        <v>506</v>
      </c>
      <c r="Q1474">
        <v>0.56599999999999995</v>
      </c>
      <c r="R1474">
        <v>-0.82099999999999995</v>
      </c>
      <c r="S1474" s="1">
        <v>1.4185731949705799E-29</v>
      </c>
      <c r="T1474" s="1">
        <v>1.429642364598E-27</v>
      </c>
      <c r="U1474">
        <v>2.3E-3</v>
      </c>
      <c r="V1474">
        <v>1.6999999999999999E-3</v>
      </c>
      <c r="W1474" s="4">
        <f t="shared" ref="W1474:W1537" si="23">2^R1474</f>
        <v>0.56604945105533699</v>
      </c>
      <c r="Y1474" t="s">
        <v>132</v>
      </c>
      <c r="Z1474" t="s">
        <v>3179</v>
      </c>
    </row>
    <row r="1475" spans="1:26" x14ac:dyDescent="0.2">
      <c r="A1475" t="s">
        <v>1616</v>
      </c>
      <c r="B1475">
        <v>47</v>
      </c>
      <c r="C1475">
        <v>33</v>
      </c>
      <c r="D1475">
        <v>68</v>
      </c>
      <c r="E1475">
        <v>27</v>
      </c>
      <c r="F1475">
        <v>36</v>
      </c>
      <c r="G1475">
        <v>22</v>
      </c>
      <c r="H1475">
        <v>47</v>
      </c>
      <c r="I1475">
        <v>42</v>
      </c>
      <c r="J1475">
        <v>58</v>
      </c>
      <c r="K1475">
        <v>29</v>
      </c>
      <c r="L1475">
        <v>34</v>
      </c>
      <c r="M1475">
        <v>21</v>
      </c>
      <c r="N1475">
        <v>38.43</v>
      </c>
      <c r="O1475">
        <v>49</v>
      </c>
      <c r="P1475">
        <v>28</v>
      </c>
      <c r="Q1475">
        <v>0.56599999999999995</v>
      </c>
      <c r="R1475">
        <v>-0.82099999999999995</v>
      </c>
      <c r="S1475">
        <v>9.6819419073766299E-4</v>
      </c>
      <c r="T1475">
        <v>4.6247351236564198E-3</v>
      </c>
      <c r="U1475">
        <v>1.77E-2</v>
      </c>
      <c r="V1475">
        <v>2.12E-2</v>
      </c>
      <c r="W1475" s="4">
        <f t="shared" si="23"/>
        <v>0.56604945105533699</v>
      </c>
      <c r="Y1475" t="s">
        <v>1616</v>
      </c>
      <c r="Z1475" t="s">
        <v>1806</v>
      </c>
    </row>
    <row r="1476" spans="1:26" x14ac:dyDescent="0.2">
      <c r="A1476" t="s">
        <v>27</v>
      </c>
      <c r="B1476">
        <v>20</v>
      </c>
      <c r="C1476">
        <v>23</v>
      </c>
      <c r="D1476">
        <v>24</v>
      </c>
      <c r="E1476">
        <v>12</v>
      </c>
      <c r="F1476">
        <v>15</v>
      </c>
      <c r="G1476">
        <v>12</v>
      </c>
      <c r="H1476">
        <v>20</v>
      </c>
      <c r="I1476">
        <v>29</v>
      </c>
      <c r="J1476">
        <v>21</v>
      </c>
      <c r="K1476">
        <v>13</v>
      </c>
      <c r="L1476">
        <v>14</v>
      </c>
      <c r="M1476">
        <v>12</v>
      </c>
      <c r="N1476">
        <v>18</v>
      </c>
      <c r="O1476">
        <v>23</v>
      </c>
      <c r="P1476">
        <v>13</v>
      </c>
      <c r="Q1476">
        <v>0.56599999999999995</v>
      </c>
      <c r="R1476">
        <v>-0.82099999999999995</v>
      </c>
      <c r="S1476">
        <v>1.18762060824887E-2</v>
      </c>
      <c r="T1476">
        <v>3.8088035080845399E-2</v>
      </c>
      <c r="U1476">
        <v>1.8800000000000001E-2</v>
      </c>
      <c r="V1476">
        <v>3.0099999999999998E-2</v>
      </c>
      <c r="W1476" s="4">
        <f t="shared" si="23"/>
        <v>0.56604945105533699</v>
      </c>
      <c r="Y1476" t="s">
        <v>27</v>
      </c>
      <c r="Z1476" t="s">
        <v>3180</v>
      </c>
    </row>
    <row r="1477" spans="1:26" x14ac:dyDescent="0.2">
      <c r="A1477" t="s">
        <v>987</v>
      </c>
      <c r="B1477">
        <v>30</v>
      </c>
      <c r="C1477">
        <v>37</v>
      </c>
      <c r="D1477">
        <v>52</v>
      </c>
      <c r="E1477">
        <v>21</v>
      </c>
      <c r="F1477">
        <v>24</v>
      </c>
      <c r="G1477">
        <v>24</v>
      </c>
      <c r="H1477">
        <v>30</v>
      </c>
      <c r="I1477">
        <v>47</v>
      </c>
      <c r="J1477">
        <v>45</v>
      </c>
      <c r="K1477">
        <v>22</v>
      </c>
      <c r="L1477">
        <v>22</v>
      </c>
      <c r="M1477">
        <v>23</v>
      </c>
      <c r="N1477">
        <v>31.55</v>
      </c>
      <c r="O1477">
        <v>41</v>
      </c>
      <c r="P1477">
        <v>22</v>
      </c>
      <c r="Q1477">
        <v>0.56599999999999995</v>
      </c>
      <c r="R1477">
        <v>-0.82199999999999995</v>
      </c>
      <c r="S1477">
        <v>2.05307353391046E-3</v>
      </c>
      <c r="T1477">
        <v>8.7175350212610296E-3</v>
      </c>
      <c r="U1477">
        <v>1.8100000000000002E-2</v>
      </c>
      <c r="V1477">
        <v>2.3699999999999999E-2</v>
      </c>
      <c r="W1477" s="4">
        <f t="shared" si="23"/>
        <v>0.5656572314229501</v>
      </c>
      <c r="Y1477" t="s">
        <v>987</v>
      </c>
      <c r="Z1477" t="s">
        <v>3181</v>
      </c>
    </row>
    <row r="1478" spans="1:26" x14ac:dyDescent="0.2">
      <c r="A1478" t="s">
        <v>1531</v>
      </c>
      <c r="B1478">
        <v>20</v>
      </c>
      <c r="C1478">
        <v>15</v>
      </c>
      <c r="D1478">
        <v>15</v>
      </c>
      <c r="E1478">
        <v>12</v>
      </c>
      <c r="F1478">
        <v>12</v>
      </c>
      <c r="G1478">
        <v>5</v>
      </c>
      <c r="H1478">
        <v>20</v>
      </c>
      <c r="I1478">
        <v>19</v>
      </c>
      <c r="J1478">
        <v>13</v>
      </c>
      <c r="K1478">
        <v>13</v>
      </c>
      <c r="L1478">
        <v>11</v>
      </c>
      <c r="M1478">
        <v>5</v>
      </c>
      <c r="N1478">
        <v>13.43</v>
      </c>
      <c r="O1478">
        <v>17</v>
      </c>
      <c r="P1478">
        <v>10</v>
      </c>
      <c r="Q1478">
        <v>0.56499999999999995</v>
      </c>
      <c r="R1478">
        <v>-0.82299999999999995</v>
      </c>
      <c r="S1478">
        <v>3.4677334126797701E-2</v>
      </c>
      <c r="T1478">
        <v>9.0577768680304302E-2</v>
      </c>
      <c r="U1478">
        <v>3.2000000000000001E-2</v>
      </c>
      <c r="V1478">
        <v>3.32E-2</v>
      </c>
      <c r="W1478" s="4">
        <f t="shared" si="23"/>
        <v>0.56526528356229599</v>
      </c>
      <c r="Y1478" t="s">
        <v>1531</v>
      </c>
      <c r="Z1478" t="s">
        <v>1806</v>
      </c>
    </row>
    <row r="1479" spans="1:26" x14ac:dyDescent="0.2">
      <c r="A1479" t="s">
        <v>1368</v>
      </c>
      <c r="B1479">
        <v>496</v>
      </c>
      <c r="C1479">
        <v>377</v>
      </c>
      <c r="D1479">
        <v>540</v>
      </c>
      <c r="E1479">
        <v>278</v>
      </c>
      <c r="F1479">
        <v>273</v>
      </c>
      <c r="G1479">
        <v>267</v>
      </c>
      <c r="H1479">
        <v>494</v>
      </c>
      <c r="I1479">
        <v>476</v>
      </c>
      <c r="J1479">
        <v>463</v>
      </c>
      <c r="K1479">
        <v>295</v>
      </c>
      <c r="L1479">
        <v>255</v>
      </c>
      <c r="M1479">
        <v>260</v>
      </c>
      <c r="N1479">
        <v>373.94</v>
      </c>
      <c r="O1479">
        <v>478</v>
      </c>
      <c r="P1479">
        <v>270</v>
      </c>
      <c r="Q1479">
        <v>0.56499999999999995</v>
      </c>
      <c r="R1479">
        <v>-0.82399999999999995</v>
      </c>
      <c r="S1479" s="1">
        <v>2.05431624807463E-24</v>
      </c>
      <c r="T1479" s="1">
        <v>1.4536472897945099E-22</v>
      </c>
      <c r="U1479">
        <v>1.9E-3</v>
      </c>
      <c r="V1479">
        <v>2.5000000000000001E-3</v>
      </c>
      <c r="W1479" s="4">
        <f t="shared" si="23"/>
        <v>0.56487360728506175</v>
      </c>
      <c r="Y1479" t="s">
        <v>1368</v>
      </c>
      <c r="Z1479" t="s">
        <v>3182</v>
      </c>
    </row>
    <row r="1480" spans="1:26" x14ac:dyDescent="0.2">
      <c r="A1480" t="s">
        <v>1496</v>
      </c>
      <c r="B1480">
        <v>68</v>
      </c>
      <c r="C1480">
        <v>70</v>
      </c>
      <c r="D1480">
        <v>114</v>
      </c>
      <c r="E1480">
        <v>50</v>
      </c>
      <c r="F1480">
        <v>49</v>
      </c>
      <c r="G1480">
        <v>46</v>
      </c>
      <c r="H1480">
        <v>68</v>
      </c>
      <c r="I1480">
        <v>88</v>
      </c>
      <c r="J1480">
        <v>98</v>
      </c>
      <c r="K1480">
        <v>53</v>
      </c>
      <c r="L1480">
        <v>46</v>
      </c>
      <c r="M1480">
        <v>45</v>
      </c>
      <c r="N1480">
        <v>66.27</v>
      </c>
      <c r="O1480">
        <v>85</v>
      </c>
      <c r="P1480">
        <v>48</v>
      </c>
      <c r="Q1480">
        <v>0.56399999999999995</v>
      </c>
      <c r="R1480">
        <v>-0.82499999999999996</v>
      </c>
      <c r="S1480" s="1">
        <v>4.4669990629671198E-5</v>
      </c>
      <c r="T1480">
        <v>3.1014868755037303E-4</v>
      </c>
      <c r="U1480">
        <v>1.35E-2</v>
      </c>
      <c r="V1480">
        <v>1.47E-2</v>
      </c>
      <c r="W1480" s="4">
        <f t="shared" si="23"/>
        <v>0.56448220240306568</v>
      </c>
      <c r="Y1480" t="s">
        <v>1496</v>
      </c>
      <c r="Z1480" t="s">
        <v>1806</v>
      </c>
    </row>
    <row r="1481" spans="1:26" x14ac:dyDescent="0.2">
      <c r="A1481" t="s">
        <v>472</v>
      </c>
      <c r="B1481">
        <v>289</v>
      </c>
      <c r="C1481">
        <v>232</v>
      </c>
      <c r="D1481">
        <v>314</v>
      </c>
      <c r="E1481">
        <v>156</v>
      </c>
      <c r="F1481">
        <v>179</v>
      </c>
      <c r="G1481">
        <v>149</v>
      </c>
      <c r="H1481">
        <v>288</v>
      </c>
      <c r="I1481">
        <v>293</v>
      </c>
      <c r="J1481">
        <v>269</v>
      </c>
      <c r="K1481">
        <v>166</v>
      </c>
      <c r="L1481">
        <v>167</v>
      </c>
      <c r="M1481">
        <v>145</v>
      </c>
      <c r="N1481">
        <v>221.37</v>
      </c>
      <c r="O1481">
        <v>283</v>
      </c>
      <c r="P1481">
        <v>159</v>
      </c>
      <c r="Q1481">
        <v>0.56399999999999995</v>
      </c>
      <c r="R1481">
        <v>-0.82599999999999996</v>
      </c>
      <c r="S1481" s="1">
        <v>4.6921834665889398E-16</v>
      </c>
      <c r="T1481" s="1">
        <v>1.6645364441608701E-14</v>
      </c>
      <c r="U1481">
        <v>2.7000000000000001E-3</v>
      </c>
      <c r="V1481">
        <v>4.1999999999999997E-3</v>
      </c>
      <c r="W1481" s="4">
        <f t="shared" si="23"/>
        <v>0.56409106872825576</v>
      </c>
      <c r="Y1481" t="s">
        <v>472</v>
      </c>
      <c r="Z1481" t="s">
        <v>3183</v>
      </c>
    </row>
    <row r="1482" spans="1:26" x14ac:dyDescent="0.2">
      <c r="A1482" t="s">
        <v>818</v>
      </c>
      <c r="B1482">
        <v>35</v>
      </c>
      <c r="C1482">
        <v>19</v>
      </c>
      <c r="D1482">
        <v>24</v>
      </c>
      <c r="E1482">
        <v>16</v>
      </c>
      <c r="F1482">
        <v>11</v>
      </c>
      <c r="G1482">
        <v>18</v>
      </c>
      <c r="H1482">
        <v>35</v>
      </c>
      <c r="I1482">
        <v>24</v>
      </c>
      <c r="J1482">
        <v>21</v>
      </c>
      <c r="K1482">
        <v>17</v>
      </c>
      <c r="L1482">
        <v>10</v>
      </c>
      <c r="M1482">
        <v>18</v>
      </c>
      <c r="N1482">
        <v>20.71</v>
      </c>
      <c r="O1482">
        <v>27</v>
      </c>
      <c r="P1482">
        <v>15</v>
      </c>
      <c r="Q1482">
        <v>0.56399999999999995</v>
      </c>
      <c r="R1482">
        <v>-0.82599999999999996</v>
      </c>
      <c r="S1482">
        <v>1.43792123722432E-2</v>
      </c>
      <c r="T1482">
        <v>4.4516328179648797E-2</v>
      </c>
      <c r="U1482">
        <v>3.1600000000000003E-2</v>
      </c>
      <c r="V1482">
        <v>2.8400000000000002E-2</v>
      </c>
      <c r="W1482" s="4">
        <f t="shared" si="23"/>
        <v>0.56409106872825576</v>
      </c>
      <c r="Y1482" t="s">
        <v>818</v>
      </c>
      <c r="Z1482" t="s">
        <v>3184</v>
      </c>
    </row>
    <row r="1483" spans="1:26" x14ac:dyDescent="0.2">
      <c r="A1483" t="s">
        <v>967</v>
      </c>
      <c r="B1483">
        <v>1416</v>
      </c>
      <c r="C1483">
        <v>1130</v>
      </c>
      <c r="D1483">
        <v>1490</v>
      </c>
      <c r="E1483">
        <v>721</v>
      </c>
      <c r="F1483">
        <v>850</v>
      </c>
      <c r="G1483">
        <v>770</v>
      </c>
      <c r="H1483">
        <v>1410</v>
      </c>
      <c r="I1483">
        <v>1427</v>
      </c>
      <c r="J1483">
        <v>1278</v>
      </c>
      <c r="K1483">
        <v>765</v>
      </c>
      <c r="L1483">
        <v>795</v>
      </c>
      <c r="M1483">
        <v>750</v>
      </c>
      <c r="N1483">
        <v>1070.8900000000001</v>
      </c>
      <c r="O1483">
        <v>1372</v>
      </c>
      <c r="P1483">
        <v>770</v>
      </c>
      <c r="Q1483">
        <v>0.56299999999999994</v>
      </c>
      <c r="R1483">
        <v>-0.82899999999999996</v>
      </c>
      <c r="S1483" s="1">
        <v>2.1493790842338201E-44</v>
      </c>
      <c r="T1483" s="1">
        <v>4.5386015805654802E-42</v>
      </c>
      <c r="U1483">
        <v>1.5E-3</v>
      </c>
      <c r="V1483">
        <v>1.5E-3</v>
      </c>
      <c r="W1483" s="4">
        <f t="shared" si="23"/>
        <v>0.56291929306838129</v>
      </c>
      <c r="Y1483" t="s">
        <v>967</v>
      </c>
      <c r="Z1483" t="s">
        <v>3185</v>
      </c>
    </row>
    <row r="1484" spans="1:26" x14ac:dyDescent="0.2">
      <c r="A1484" t="s">
        <v>1208</v>
      </c>
      <c r="B1484">
        <v>109</v>
      </c>
      <c r="C1484">
        <v>108</v>
      </c>
      <c r="D1484">
        <v>148</v>
      </c>
      <c r="E1484">
        <v>72</v>
      </c>
      <c r="F1484">
        <v>79</v>
      </c>
      <c r="G1484">
        <v>60</v>
      </c>
      <c r="H1484">
        <v>109</v>
      </c>
      <c r="I1484">
        <v>136</v>
      </c>
      <c r="J1484">
        <v>127</v>
      </c>
      <c r="K1484">
        <v>76</v>
      </c>
      <c r="L1484">
        <v>74</v>
      </c>
      <c r="M1484">
        <v>58</v>
      </c>
      <c r="N1484">
        <v>96.77</v>
      </c>
      <c r="O1484">
        <v>124</v>
      </c>
      <c r="P1484">
        <v>69</v>
      </c>
      <c r="Q1484">
        <v>0.56299999999999994</v>
      </c>
      <c r="R1484">
        <v>-0.82899999999999996</v>
      </c>
      <c r="S1484" s="1">
        <v>4.5615836369663899E-7</v>
      </c>
      <c r="T1484" s="1">
        <v>4.8468647861472703E-6</v>
      </c>
      <c r="U1484">
        <v>8.5000000000000006E-3</v>
      </c>
      <c r="V1484">
        <v>1.04E-2</v>
      </c>
      <c r="W1484" s="4">
        <f t="shared" si="23"/>
        <v>0.56291929306838129</v>
      </c>
      <c r="Y1484" t="s">
        <v>1208</v>
      </c>
      <c r="Z1484" t="s">
        <v>3186</v>
      </c>
    </row>
    <row r="1485" spans="1:26" x14ac:dyDescent="0.2">
      <c r="A1485" t="s">
        <v>1694</v>
      </c>
      <c r="B1485">
        <v>101</v>
      </c>
      <c r="C1485">
        <v>68</v>
      </c>
      <c r="D1485">
        <v>63</v>
      </c>
      <c r="E1485">
        <v>42</v>
      </c>
      <c r="F1485">
        <v>52</v>
      </c>
      <c r="G1485">
        <v>42</v>
      </c>
      <c r="H1485">
        <v>101</v>
      </c>
      <c r="I1485">
        <v>86</v>
      </c>
      <c r="J1485">
        <v>54</v>
      </c>
      <c r="K1485">
        <v>45</v>
      </c>
      <c r="L1485">
        <v>49</v>
      </c>
      <c r="M1485">
        <v>41</v>
      </c>
      <c r="N1485">
        <v>62.44</v>
      </c>
      <c r="O1485">
        <v>80</v>
      </c>
      <c r="P1485">
        <v>45</v>
      </c>
      <c r="Q1485">
        <v>0.56299999999999994</v>
      </c>
      <c r="R1485">
        <v>-0.82899999999999996</v>
      </c>
      <c r="S1485">
        <v>6.6696076687109199E-4</v>
      </c>
      <c r="T1485">
        <v>3.3418376955503299E-3</v>
      </c>
      <c r="U1485">
        <v>2.5600000000000001E-2</v>
      </c>
      <c r="V1485">
        <v>1.5599999999999999E-2</v>
      </c>
      <c r="W1485" s="4">
        <f t="shared" si="23"/>
        <v>0.56291929306838129</v>
      </c>
      <c r="Y1485" t="s">
        <v>1694</v>
      </c>
      <c r="Z1485" t="s">
        <v>3187</v>
      </c>
    </row>
    <row r="1486" spans="1:26" x14ac:dyDescent="0.2">
      <c r="A1486" t="s">
        <v>906</v>
      </c>
      <c r="B1486">
        <v>159</v>
      </c>
      <c r="C1486">
        <v>134</v>
      </c>
      <c r="D1486">
        <v>151</v>
      </c>
      <c r="E1486">
        <v>97</v>
      </c>
      <c r="F1486">
        <v>94</v>
      </c>
      <c r="G1486">
        <v>67</v>
      </c>
      <c r="H1486">
        <v>158</v>
      </c>
      <c r="I1486">
        <v>169</v>
      </c>
      <c r="J1486">
        <v>130</v>
      </c>
      <c r="K1486">
        <v>103</v>
      </c>
      <c r="L1486">
        <v>88</v>
      </c>
      <c r="M1486">
        <v>65</v>
      </c>
      <c r="N1486">
        <v>118.87</v>
      </c>
      <c r="O1486">
        <v>152</v>
      </c>
      <c r="P1486">
        <v>85</v>
      </c>
      <c r="Q1486">
        <v>0.56200000000000006</v>
      </c>
      <c r="R1486">
        <v>-0.83</v>
      </c>
      <c r="S1486" s="1">
        <v>1.850704893816E-6</v>
      </c>
      <c r="T1486" s="1">
        <v>1.7265026088663498E-5</v>
      </c>
      <c r="U1486">
        <v>1.2699999999999999E-2</v>
      </c>
      <c r="V1486">
        <v>8.5000000000000006E-3</v>
      </c>
      <c r="W1486" s="4">
        <f t="shared" si="23"/>
        <v>0.56252924234440471</v>
      </c>
      <c r="Y1486" t="s">
        <v>906</v>
      </c>
      <c r="Z1486" t="s">
        <v>3188</v>
      </c>
    </row>
    <row r="1487" spans="1:26" x14ac:dyDescent="0.2">
      <c r="A1487" t="s">
        <v>1646</v>
      </c>
      <c r="B1487">
        <v>16</v>
      </c>
      <c r="C1487">
        <v>27</v>
      </c>
      <c r="D1487">
        <v>36</v>
      </c>
      <c r="E1487">
        <v>7</v>
      </c>
      <c r="F1487">
        <v>20</v>
      </c>
      <c r="G1487">
        <v>19</v>
      </c>
      <c r="H1487">
        <v>16</v>
      </c>
      <c r="I1487">
        <v>34</v>
      </c>
      <c r="J1487">
        <v>31</v>
      </c>
      <c r="K1487">
        <v>7</v>
      </c>
      <c r="L1487">
        <v>19</v>
      </c>
      <c r="M1487">
        <v>19</v>
      </c>
      <c r="N1487">
        <v>20.92</v>
      </c>
      <c r="O1487">
        <v>27</v>
      </c>
      <c r="P1487">
        <v>15</v>
      </c>
      <c r="Q1487">
        <v>0.56200000000000006</v>
      </c>
      <c r="R1487">
        <v>-0.83</v>
      </c>
      <c r="S1487">
        <v>2.8661170791247699E-2</v>
      </c>
      <c r="T1487">
        <v>7.7432890949627894E-2</v>
      </c>
      <c r="U1487">
        <v>5.3999999999999999E-2</v>
      </c>
      <c r="V1487">
        <v>2.8299999999999999E-2</v>
      </c>
      <c r="W1487" s="4">
        <f t="shared" si="23"/>
        <v>0.56252924234440471</v>
      </c>
      <c r="Y1487" t="s">
        <v>1646</v>
      </c>
      <c r="Z1487" t="s">
        <v>3189</v>
      </c>
    </row>
    <row r="1488" spans="1:26" x14ac:dyDescent="0.2">
      <c r="A1488" t="s">
        <v>1720</v>
      </c>
      <c r="B1488">
        <v>13</v>
      </c>
      <c r="C1488">
        <v>12</v>
      </c>
      <c r="D1488">
        <v>24</v>
      </c>
      <c r="E1488">
        <v>6</v>
      </c>
      <c r="F1488">
        <v>16</v>
      </c>
      <c r="G1488">
        <v>6</v>
      </c>
      <c r="H1488">
        <v>13</v>
      </c>
      <c r="I1488">
        <v>15</v>
      </c>
      <c r="J1488">
        <v>21</v>
      </c>
      <c r="K1488">
        <v>6</v>
      </c>
      <c r="L1488">
        <v>15</v>
      </c>
      <c r="M1488">
        <v>6</v>
      </c>
      <c r="N1488">
        <v>12.64</v>
      </c>
      <c r="O1488">
        <v>16</v>
      </c>
      <c r="P1488">
        <v>9</v>
      </c>
      <c r="Q1488">
        <v>0.56200000000000006</v>
      </c>
      <c r="R1488">
        <v>-0.83099999999999996</v>
      </c>
      <c r="S1488">
        <v>4.4320450739005902E-2</v>
      </c>
      <c r="T1488">
        <v>0.109673469653903</v>
      </c>
      <c r="U1488">
        <v>4.3299999999999998E-2</v>
      </c>
      <c r="V1488">
        <v>3.3500000000000002E-2</v>
      </c>
      <c r="W1488" s="4">
        <f t="shared" si="23"/>
        <v>0.56213946188930886</v>
      </c>
      <c r="Y1488" t="s">
        <v>1720</v>
      </c>
      <c r="Z1488" t="s">
        <v>1806</v>
      </c>
    </row>
    <row r="1489" spans="1:26" x14ac:dyDescent="0.2">
      <c r="A1489" t="s">
        <v>37</v>
      </c>
      <c r="B1489">
        <v>53</v>
      </c>
      <c r="C1489">
        <v>50</v>
      </c>
      <c r="D1489">
        <v>63</v>
      </c>
      <c r="E1489">
        <v>24</v>
      </c>
      <c r="F1489">
        <v>28</v>
      </c>
      <c r="G1489">
        <v>44</v>
      </c>
      <c r="H1489">
        <v>53</v>
      </c>
      <c r="I1489">
        <v>63</v>
      </c>
      <c r="J1489">
        <v>54</v>
      </c>
      <c r="K1489">
        <v>25</v>
      </c>
      <c r="L1489">
        <v>26</v>
      </c>
      <c r="M1489">
        <v>43</v>
      </c>
      <c r="N1489">
        <v>44.08</v>
      </c>
      <c r="O1489">
        <v>57</v>
      </c>
      <c r="P1489">
        <v>31</v>
      </c>
      <c r="Q1489">
        <v>0.56100000000000005</v>
      </c>
      <c r="R1489">
        <v>-0.83299999999999996</v>
      </c>
      <c r="S1489">
        <v>5.3711124744265399E-4</v>
      </c>
      <c r="T1489">
        <v>2.7845638833708598E-3</v>
      </c>
      <c r="U1489">
        <v>1.77E-2</v>
      </c>
      <c r="V1489">
        <v>1.9699999999999999E-2</v>
      </c>
      <c r="W1489" s="4">
        <f t="shared" si="23"/>
        <v>0.56136071103680418</v>
      </c>
      <c r="Y1489" t="s">
        <v>37</v>
      </c>
      <c r="Z1489" t="s">
        <v>3190</v>
      </c>
    </row>
    <row r="1490" spans="1:26" x14ac:dyDescent="0.2">
      <c r="A1490" t="s">
        <v>1664</v>
      </c>
      <c r="B1490">
        <v>53</v>
      </c>
      <c r="C1490">
        <v>51</v>
      </c>
      <c r="D1490">
        <v>49</v>
      </c>
      <c r="E1490">
        <v>27</v>
      </c>
      <c r="F1490">
        <v>34</v>
      </c>
      <c r="G1490">
        <v>28</v>
      </c>
      <c r="H1490">
        <v>53</v>
      </c>
      <c r="I1490">
        <v>64</v>
      </c>
      <c r="J1490">
        <v>42</v>
      </c>
      <c r="K1490">
        <v>29</v>
      </c>
      <c r="L1490">
        <v>32</v>
      </c>
      <c r="M1490">
        <v>27</v>
      </c>
      <c r="N1490">
        <v>41.16</v>
      </c>
      <c r="O1490">
        <v>53</v>
      </c>
      <c r="P1490">
        <v>29</v>
      </c>
      <c r="Q1490">
        <v>0.56100000000000005</v>
      </c>
      <c r="R1490">
        <v>-0.83399999999999996</v>
      </c>
      <c r="S1490">
        <v>5.4750541959866495E-4</v>
      </c>
      <c r="T1490">
        <v>2.8340329170898999E-3</v>
      </c>
      <c r="U1490">
        <v>1.61E-2</v>
      </c>
      <c r="V1490">
        <v>2.07E-2</v>
      </c>
      <c r="W1490" s="4">
        <f t="shared" si="23"/>
        <v>0.56097174026524221</v>
      </c>
      <c r="Y1490" t="s">
        <v>1664</v>
      </c>
      <c r="Z1490" t="s">
        <v>3191</v>
      </c>
    </row>
    <row r="1491" spans="1:26" x14ac:dyDescent="0.2">
      <c r="A1491" t="s">
        <v>810</v>
      </c>
      <c r="B1491">
        <v>2902</v>
      </c>
      <c r="C1491">
        <v>2463</v>
      </c>
      <c r="D1491">
        <v>3169</v>
      </c>
      <c r="E1491">
        <v>1501</v>
      </c>
      <c r="F1491">
        <v>1732</v>
      </c>
      <c r="G1491">
        <v>1710</v>
      </c>
      <c r="H1491">
        <v>2890</v>
      </c>
      <c r="I1491">
        <v>3111</v>
      </c>
      <c r="J1491">
        <v>2718</v>
      </c>
      <c r="K1491">
        <v>1593</v>
      </c>
      <c r="L1491">
        <v>1620</v>
      </c>
      <c r="M1491">
        <v>1666</v>
      </c>
      <c r="N1491">
        <v>2266.1799999999998</v>
      </c>
      <c r="O1491">
        <v>2906</v>
      </c>
      <c r="P1491">
        <v>1626</v>
      </c>
      <c r="Q1491">
        <v>0.56100000000000005</v>
      </c>
      <c r="R1491">
        <v>-0.83499999999999996</v>
      </c>
      <c r="S1491" s="1">
        <v>1.2871850846877401E-51</v>
      </c>
      <c r="T1491" s="1">
        <v>3.6432815280002296E-49</v>
      </c>
      <c r="U1491">
        <v>1.6999999999999999E-3</v>
      </c>
      <c r="V1491">
        <v>1.5E-3</v>
      </c>
      <c r="W1491" s="4">
        <f t="shared" si="23"/>
        <v>0.56058303901425444</v>
      </c>
      <c r="Y1491" t="s">
        <v>810</v>
      </c>
      <c r="Z1491" t="s">
        <v>3192</v>
      </c>
    </row>
    <row r="1492" spans="1:26" x14ac:dyDescent="0.2">
      <c r="A1492" t="s">
        <v>1631</v>
      </c>
      <c r="B1492">
        <v>28</v>
      </c>
      <c r="C1492">
        <v>17</v>
      </c>
      <c r="D1492">
        <v>32</v>
      </c>
      <c r="E1492">
        <v>11</v>
      </c>
      <c r="F1492">
        <v>21</v>
      </c>
      <c r="G1492">
        <v>12</v>
      </c>
      <c r="H1492">
        <v>28</v>
      </c>
      <c r="I1492">
        <v>21</v>
      </c>
      <c r="J1492">
        <v>27</v>
      </c>
      <c r="K1492">
        <v>12</v>
      </c>
      <c r="L1492">
        <v>20</v>
      </c>
      <c r="M1492">
        <v>12</v>
      </c>
      <c r="N1492">
        <v>19.97</v>
      </c>
      <c r="O1492">
        <v>25</v>
      </c>
      <c r="P1492">
        <v>15</v>
      </c>
      <c r="Q1492">
        <v>0.56100000000000005</v>
      </c>
      <c r="R1492">
        <v>-0.83499999999999996</v>
      </c>
      <c r="S1492">
        <v>8.5381861616002693E-3</v>
      </c>
      <c r="T1492">
        <v>2.8931097938810098E-2</v>
      </c>
      <c r="U1492">
        <v>2.1399999999999999E-2</v>
      </c>
      <c r="V1492">
        <v>2.86E-2</v>
      </c>
      <c r="W1492" s="4">
        <f t="shared" si="23"/>
        <v>0.56058303901425444</v>
      </c>
      <c r="Y1492" t="s">
        <v>1631</v>
      </c>
      <c r="Z1492" t="s">
        <v>1806</v>
      </c>
    </row>
    <row r="1493" spans="1:26" x14ac:dyDescent="0.2">
      <c r="A1493" t="s">
        <v>596</v>
      </c>
      <c r="B1493">
        <v>17</v>
      </c>
      <c r="C1493">
        <v>11</v>
      </c>
      <c r="D1493">
        <v>23</v>
      </c>
      <c r="E1493">
        <v>7</v>
      </c>
      <c r="F1493">
        <v>9</v>
      </c>
      <c r="G1493">
        <v>13</v>
      </c>
      <c r="H1493">
        <v>17</v>
      </c>
      <c r="I1493">
        <v>14</v>
      </c>
      <c r="J1493">
        <v>20</v>
      </c>
      <c r="K1493">
        <v>7</v>
      </c>
      <c r="L1493">
        <v>8</v>
      </c>
      <c r="M1493">
        <v>13</v>
      </c>
      <c r="N1493">
        <v>13.18</v>
      </c>
      <c r="O1493">
        <v>17</v>
      </c>
      <c r="P1493">
        <v>9</v>
      </c>
      <c r="Q1493">
        <v>0.56000000000000005</v>
      </c>
      <c r="R1493">
        <v>-0.83599999999999997</v>
      </c>
      <c r="S1493">
        <v>2.1615342742600501E-2</v>
      </c>
      <c r="T1493">
        <v>6.1865082724788099E-2</v>
      </c>
      <c r="U1493">
        <v>1.89E-2</v>
      </c>
      <c r="V1493">
        <v>3.3099999999999997E-2</v>
      </c>
      <c r="W1493" s="4">
        <f t="shared" si="23"/>
        <v>0.56019460709708802</v>
      </c>
      <c r="Y1493" t="s">
        <v>596</v>
      </c>
      <c r="Z1493" t="s">
        <v>3193</v>
      </c>
    </row>
    <row r="1494" spans="1:26" x14ac:dyDescent="0.2">
      <c r="A1494" t="s">
        <v>165</v>
      </c>
      <c r="B1494">
        <v>15</v>
      </c>
      <c r="C1494">
        <v>19</v>
      </c>
      <c r="D1494">
        <v>20</v>
      </c>
      <c r="E1494">
        <v>14</v>
      </c>
      <c r="F1494">
        <v>9</v>
      </c>
      <c r="G1494">
        <v>8</v>
      </c>
      <c r="H1494">
        <v>15</v>
      </c>
      <c r="I1494">
        <v>24</v>
      </c>
      <c r="J1494">
        <v>17</v>
      </c>
      <c r="K1494">
        <v>15</v>
      </c>
      <c r="L1494">
        <v>8</v>
      </c>
      <c r="M1494">
        <v>8</v>
      </c>
      <c r="N1494">
        <v>14.53</v>
      </c>
      <c r="O1494">
        <v>19</v>
      </c>
      <c r="P1494">
        <v>10</v>
      </c>
      <c r="Q1494">
        <v>0.56000000000000005</v>
      </c>
      <c r="R1494">
        <v>-0.83599999999999997</v>
      </c>
      <c r="S1494">
        <v>2.5792264206220401E-2</v>
      </c>
      <c r="T1494">
        <v>7.1151754896746494E-2</v>
      </c>
      <c r="U1494">
        <v>2.9100000000000001E-2</v>
      </c>
      <c r="V1494">
        <v>3.2500000000000001E-2</v>
      </c>
      <c r="W1494" s="4">
        <f t="shared" si="23"/>
        <v>0.56019460709708802</v>
      </c>
      <c r="Y1494" t="s">
        <v>165</v>
      </c>
      <c r="Z1494" t="s">
        <v>3194</v>
      </c>
    </row>
    <row r="1495" spans="1:26" x14ac:dyDescent="0.2">
      <c r="A1495" t="s">
        <v>1324</v>
      </c>
      <c r="B1495">
        <v>216</v>
      </c>
      <c r="C1495">
        <v>153</v>
      </c>
      <c r="D1495">
        <v>232</v>
      </c>
      <c r="E1495">
        <v>87</v>
      </c>
      <c r="F1495">
        <v>134</v>
      </c>
      <c r="G1495">
        <v>124</v>
      </c>
      <c r="H1495">
        <v>215</v>
      </c>
      <c r="I1495">
        <v>193</v>
      </c>
      <c r="J1495">
        <v>199</v>
      </c>
      <c r="K1495">
        <v>92</v>
      </c>
      <c r="L1495">
        <v>125</v>
      </c>
      <c r="M1495">
        <v>121</v>
      </c>
      <c r="N1495">
        <v>157.62</v>
      </c>
      <c r="O1495">
        <v>202</v>
      </c>
      <c r="P1495">
        <v>113</v>
      </c>
      <c r="Q1495">
        <v>0.55900000000000005</v>
      </c>
      <c r="R1495">
        <v>-0.83899999999999997</v>
      </c>
      <c r="S1495" s="1">
        <v>2.53634049926583E-10</v>
      </c>
      <c r="T1495" s="1">
        <v>4.6475120746189097E-9</v>
      </c>
      <c r="U1495">
        <v>6.0000000000000001E-3</v>
      </c>
      <c r="V1495">
        <v>6.1000000000000004E-3</v>
      </c>
      <c r="W1495" s="4">
        <f t="shared" si="23"/>
        <v>0.55903092548293098</v>
      </c>
      <c r="Y1495" t="s">
        <v>1324</v>
      </c>
      <c r="Z1495" t="s">
        <v>3195</v>
      </c>
    </row>
    <row r="1496" spans="1:26" x14ac:dyDescent="0.2">
      <c r="A1496" t="s">
        <v>649</v>
      </c>
      <c r="B1496">
        <v>1016</v>
      </c>
      <c r="C1496">
        <v>882</v>
      </c>
      <c r="D1496">
        <v>1159</v>
      </c>
      <c r="E1496">
        <v>533</v>
      </c>
      <c r="F1496">
        <v>650</v>
      </c>
      <c r="G1496">
        <v>578</v>
      </c>
      <c r="H1496">
        <v>1012</v>
      </c>
      <c r="I1496">
        <v>1114</v>
      </c>
      <c r="J1496">
        <v>994</v>
      </c>
      <c r="K1496">
        <v>566</v>
      </c>
      <c r="L1496">
        <v>608</v>
      </c>
      <c r="M1496">
        <v>563</v>
      </c>
      <c r="N1496">
        <v>809.39</v>
      </c>
      <c r="O1496">
        <v>1040</v>
      </c>
      <c r="P1496">
        <v>579</v>
      </c>
      <c r="Q1496">
        <v>0.55900000000000005</v>
      </c>
      <c r="R1496">
        <v>-0.84</v>
      </c>
      <c r="S1496" s="1">
        <v>2.1012282347192599E-39</v>
      </c>
      <c r="T1496" s="1">
        <v>3.4088584398134499E-37</v>
      </c>
      <c r="U1496">
        <v>1.6000000000000001E-3</v>
      </c>
      <c r="V1496">
        <v>1.6000000000000001E-3</v>
      </c>
      <c r="W1496" s="4">
        <f t="shared" si="23"/>
        <v>0.55864356903611001</v>
      </c>
      <c r="Y1496" t="s">
        <v>649</v>
      </c>
      <c r="Z1496" t="s">
        <v>3196</v>
      </c>
    </row>
    <row r="1497" spans="1:26" x14ac:dyDescent="0.2">
      <c r="A1497" t="s">
        <v>1689</v>
      </c>
      <c r="B1497">
        <v>86</v>
      </c>
      <c r="C1497">
        <v>66</v>
      </c>
      <c r="D1497">
        <v>144</v>
      </c>
      <c r="E1497">
        <v>48</v>
      </c>
      <c r="F1497">
        <v>77</v>
      </c>
      <c r="G1497">
        <v>42</v>
      </c>
      <c r="H1497">
        <v>86</v>
      </c>
      <c r="I1497">
        <v>83</v>
      </c>
      <c r="J1497">
        <v>123</v>
      </c>
      <c r="K1497">
        <v>51</v>
      </c>
      <c r="L1497">
        <v>72</v>
      </c>
      <c r="M1497">
        <v>41</v>
      </c>
      <c r="N1497">
        <v>76.06</v>
      </c>
      <c r="O1497">
        <v>97</v>
      </c>
      <c r="P1497">
        <v>55</v>
      </c>
      <c r="Q1497">
        <v>0.55800000000000005</v>
      </c>
      <c r="R1497">
        <v>-0.84099999999999997</v>
      </c>
      <c r="S1497">
        <v>2.4510009253143498E-4</v>
      </c>
      <c r="T1497">
        <v>1.39609718302066E-3</v>
      </c>
      <c r="U1497">
        <v>2.4E-2</v>
      </c>
      <c r="V1497">
        <v>1.29E-2</v>
      </c>
      <c r="W1497" s="4">
        <f t="shared" si="23"/>
        <v>0.55825648099128633</v>
      </c>
      <c r="Y1497" t="s">
        <v>1689</v>
      </c>
      <c r="Z1497" t="s">
        <v>1806</v>
      </c>
    </row>
    <row r="1498" spans="1:26" x14ac:dyDescent="0.2">
      <c r="A1498" t="s">
        <v>1271</v>
      </c>
      <c r="B1498">
        <v>23</v>
      </c>
      <c r="C1498">
        <v>12</v>
      </c>
      <c r="D1498">
        <v>18</v>
      </c>
      <c r="E1498">
        <v>15</v>
      </c>
      <c r="F1498">
        <v>8</v>
      </c>
      <c r="G1498">
        <v>7</v>
      </c>
      <c r="H1498">
        <v>23</v>
      </c>
      <c r="I1498">
        <v>15</v>
      </c>
      <c r="J1498">
        <v>15</v>
      </c>
      <c r="K1498">
        <v>16</v>
      </c>
      <c r="L1498">
        <v>7</v>
      </c>
      <c r="M1498">
        <v>7</v>
      </c>
      <c r="N1498">
        <v>13.95</v>
      </c>
      <c r="O1498">
        <v>18</v>
      </c>
      <c r="P1498">
        <v>10</v>
      </c>
      <c r="Q1498">
        <v>0.55800000000000005</v>
      </c>
      <c r="R1498">
        <v>-0.84099999999999997</v>
      </c>
      <c r="S1498">
        <v>3.3041535848987502E-2</v>
      </c>
      <c r="T1498">
        <v>8.7005453562763402E-2</v>
      </c>
      <c r="U1498">
        <v>3.7999999999999999E-2</v>
      </c>
      <c r="V1498">
        <v>3.27E-2</v>
      </c>
      <c r="W1498" s="4">
        <f t="shared" si="23"/>
        <v>0.55825648099128633</v>
      </c>
      <c r="Y1498" t="s">
        <v>1271</v>
      </c>
      <c r="Z1498" t="s">
        <v>3197</v>
      </c>
    </row>
    <row r="1499" spans="1:26" x14ac:dyDescent="0.2">
      <c r="A1499" t="s">
        <v>294</v>
      </c>
      <c r="B1499">
        <v>183</v>
      </c>
      <c r="C1499">
        <v>131</v>
      </c>
      <c r="D1499">
        <v>207</v>
      </c>
      <c r="E1499">
        <v>100</v>
      </c>
      <c r="F1499">
        <v>111</v>
      </c>
      <c r="G1499">
        <v>86</v>
      </c>
      <c r="H1499">
        <v>182</v>
      </c>
      <c r="I1499">
        <v>165</v>
      </c>
      <c r="J1499">
        <v>178</v>
      </c>
      <c r="K1499">
        <v>106</v>
      </c>
      <c r="L1499">
        <v>104</v>
      </c>
      <c r="M1499">
        <v>84</v>
      </c>
      <c r="N1499">
        <v>136.49</v>
      </c>
      <c r="O1499">
        <v>175</v>
      </c>
      <c r="P1499">
        <v>98</v>
      </c>
      <c r="Q1499">
        <v>0.55800000000000005</v>
      </c>
      <c r="R1499">
        <v>-0.84299999999999997</v>
      </c>
      <c r="S1499" s="1">
        <v>3.5356028962920902E-10</v>
      </c>
      <c r="T1499" s="1">
        <v>6.3388309069236701E-9</v>
      </c>
      <c r="U1499">
        <v>5.3E-3</v>
      </c>
      <c r="V1499">
        <v>7.1999999999999998E-3</v>
      </c>
      <c r="W1499" s="4">
        <f t="shared" si="23"/>
        <v>0.55748310936384871</v>
      </c>
      <c r="Y1499" t="s">
        <v>294</v>
      </c>
      <c r="Z1499" t="s">
        <v>3198</v>
      </c>
    </row>
    <row r="1500" spans="1:26" x14ac:dyDescent="0.2">
      <c r="A1500" t="s">
        <v>652</v>
      </c>
      <c r="B1500">
        <v>1114</v>
      </c>
      <c r="C1500">
        <v>836</v>
      </c>
      <c r="D1500">
        <v>1169</v>
      </c>
      <c r="E1500">
        <v>544</v>
      </c>
      <c r="F1500">
        <v>629</v>
      </c>
      <c r="G1500">
        <v>611</v>
      </c>
      <c r="H1500">
        <v>1109</v>
      </c>
      <c r="I1500">
        <v>1056</v>
      </c>
      <c r="J1500">
        <v>1003</v>
      </c>
      <c r="K1500">
        <v>577</v>
      </c>
      <c r="L1500">
        <v>588</v>
      </c>
      <c r="M1500">
        <v>595</v>
      </c>
      <c r="N1500">
        <v>821.43</v>
      </c>
      <c r="O1500">
        <v>1056</v>
      </c>
      <c r="P1500">
        <v>587</v>
      </c>
      <c r="Q1500">
        <v>0.55700000000000005</v>
      </c>
      <c r="R1500">
        <v>-0.84499999999999997</v>
      </c>
      <c r="S1500" s="1">
        <v>2.10072904788687E-44</v>
      </c>
      <c r="T1500" s="1">
        <v>4.5074191167804802E-42</v>
      </c>
      <c r="U1500">
        <v>1.2999999999999999E-3</v>
      </c>
      <c r="V1500">
        <v>1.6000000000000001E-3</v>
      </c>
      <c r="W1500" s="4">
        <f t="shared" si="23"/>
        <v>0.55671080911434323</v>
      </c>
      <c r="Y1500" t="s">
        <v>652</v>
      </c>
      <c r="Z1500" t="s">
        <v>3199</v>
      </c>
    </row>
    <row r="1501" spans="1:26" x14ac:dyDescent="0.2">
      <c r="A1501" t="s">
        <v>330</v>
      </c>
      <c r="B1501">
        <v>1052</v>
      </c>
      <c r="C1501">
        <v>906</v>
      </c>
      <c r="D1501">
        <v>1198</v>
      </c>
      <c r="E1501">
        <v>574</v>
      </c>
      <c r="F1501">
        <v>655</v>
      </c>
      <c r="G1501">
        <v>581</v>
      </c>
      <c r="H1501">
        <v>1048</v>
      </c>
      <c r="I1501">
        <v>1144</v>
      </c>
      <c r="J1501">
        <v>1027</v>
      </c>
      <c r="K1501">
        <v>609</v>
      </c>
      <c r="L1501">
        <v>612</v>
      </c>
      <c r="M1501">
        <v>566</v>
      </c>
      <c r="N1501">
        <v>834.51</v>
      </c>
      <c r="O1501">
        <v>1073</v>
      </c>
      <c r="P1501">
        <v>596</v>
      </c>
      <c r="Q1501">
        <v>0.55700000000000005</v>
      </c>
      <c r="R1501">
        <v>-0.84499999999999997</v>
      </c>
      <c r="S1501" s="1">
        <v>2.8383139148256202E-41</v>
      </c>
      <c r="T1501" s="1">
        <v>5.3940128584178799E-39</v>
      </c>
      <c r="U1501">
        <v>1.5E-3</v>
      </c>
      <c r="V1501">
        <v>1.6000000000000001E-3</v>
      </c>
      <c r="W1501" s="4">
        <f t="shared" si="23"/>
        <v>0.55671080911434323</v>
      </c>
      <c r="Y1501" t="s">
        <v>330</v>
      </c>
      <c r="Z1501" t="s">
        <v>3200</v>
      </c>
    </row>
    <row r="1502" spans="1:26" x14ac:dyDescent="0.2">
      <c r="A1502" t="s">
        <v>711</v>
      </c>
      <c r="B1502">
        <v>26</v>
      </c>
      <c r="C1502">
        <v>25</v>
      </c>
      <c r="D1502">
        <v>35</v>
      </c>
      <c r="E1502">
        <v>11</v>
      </c>
      <c r="F1502">
        <v>18</v>
      </c>
      <c r="G1502">
        <v>20</v>
      </c>
      <c r="H1502">
        <v>26</v>
      </c>
      <c r="I1502">
        <v>32</v>
      </c>
      <c r="J1502">
        <v>30</v>
      </c>
      <c r="K1502">
        <v>12</v>
      </c>
      <c r="L1502">
        <v>17</v>
      </c>
      <c r="M1502">
        <v>19</v>
      </c>
      <c r="N1502">
        <v>22.58</v>
      </c>
      <c r="O1502">
        <v>29</v>
      </c>
      <c r="P1502">
        <v>16</v>
      </c>
      <c r="Q1502">
        <v>0.55600000000000005</v>
      </c>
      <c r="R1502">
        <v>-0.84699999999999998</v>
      </c>
      <c r="S1502">
        <v>3.80358620811324E-3</v>
      </c>
      <c r="T1502">
        <v>1.46834321899392E-2</v>
      </c>
      <c r="U1502">
        <v>1.5800000000000002E-2</v>
      </c>
      <c r="V1502">
        <v>2.7400000000000001E-2</v>
      </c>
      <c r="W1502" s="4">
        <f t="shared" si="23"/>
        <v>0.55593957875855349</v>
      </c>
      <c r="Y1502" t="s">
        <v>711</v>
      </c>
      <c r="Z1502" t="s">
        <v>3201</v>
      </c>
    </row>
    <row r="1503" spans="1:26" x14ac:dyDescent="0.2">
      <c r="A1503" t="s">
        <v>564</v>
      </c>
      <c r="B1503">
        <v>96</v>
      </c>
      <c r="C1503">
        <v>59</v>
      </c>
      <c r="D1503">
        <v>80</v>
      </c>
      <c r="E1503">
        <v>40</v>
      </c>
      <c r="F1503">
        <v>42</v>
      </c>
      <c r="G1503">
        <v>52</v>
      </c>
      <c r="H1503">
        <v>96</v>
      </c>
      <c r="I1503">
        <v>75</v>
      </c>
      <c r="J1503">
        <v>69</v>
      </c>
      <c r="K1503">
        <v>42</v>
      </c>
      <c r="L1503">
        <v>39</v>
      </c>
      <c r="M1503">
        <v>51</v>
      </c>
      <c r="N1503">
        <v>61.85</v>
      </c>
      <c r="O1503">
        <v>80</v>
      </c>
      <c r="P1503">
        <v>44</v>
      </c>
      <c r="Q1503">
        <v>0.55600000000000005</v>
      </c>
      <c r="R1503">
        <v>-0.84799999999999998</v>
      </c>
      <c r="S1503" s="1">
        <v>5.2211892224027298E-5</v>
      </c>
      <c r="T1503">
        <v>3.5509959215553901E-4</v>
      </c>
      <c r="U1503">
        <v>1.4500000000000001E-2</v>
      </c>
      <c r="V1503">
        <v>1.55E-2</v>
      </c>
      <c r="W1503" s="4">
        <f t="shared" si="23"/>
        <v>0.55555436432754679</v>
      </c>
      <c r="Y1503" t="s">
        <v>564</v>
      </c>
      <c r="Z1503" t="s">
        <v>3202</v>
      </c>
    </row>
    <row r="1504" spans="1:26" x14ac:dyDescent="0.2">
      <c r="A1504" t="s">
        <v>756</v>
      </c>
      <c r="B1504">
        <v>21</v>
      </c>
      <c r="C1504">
        <v>15</v>
      </c>
      <c r="D1504">
        <v>13</v>
      </c>
      <c r="E1504">
        <v>11</v>
      </c>
      <c r="F1504">
        <v>11</v>
      </c>
      <c r="G1504">
        <v>6</v>
      </c>
      <c r="H1504">
        <v>21</v>
      </c>
      <c r="I1504">
        <v>19</v>
      </c>
      <c r="J1504">
        <v>11</v>
      </c>
      <c r="K1504">
        <v>12</v>
      </c>
      <c r="L1504">
        <v>10</v>
      </c>
      <c r="M1504">
        <v>6</v>
      </c>
      <c r="N1504">
        <v>13.14</v>
      </c>
      <c r="O1504">
        <v>17</v>
      </c>
      <c r="P1504">
        <v>9</v>
      </c>
      <c r="Q1504">
        <v>0.55500000000000005</v>
      </c>
      <c r="R1504">
        <v>-0.84799999999999998</v>
      </c>
      <c r="S1504">
        <v>3.2884019602470303E-2</v>
      </c>
      <c r="T1504">
        <v>8.6659293338284996E-2</v>
      </c>
      <c r="U1504">
        <v>3.4299999999999997E-2</v>
      </c>
      <c r="V1504">
        <v>3.3500000000000002E-2</v>
      </c>
      <c r="W1504" s="4">
        <f t="shared" si="23"/>
        <v>0.55555436432754679</v>
      </c>
      <c r="Y1504" t="s">
        <v>756</v>
      </c>
      <c r="Z1504" t="s">
        <v>3203</v>
      </c>
    </row>
    <row r="1505" spans="1:26" x14ac:dyDescent="0.2">
      <c r="A1505" t="s">
        <v>885</v>
      </c>
      <c r="B1505">
        <v>113</v>
      </c>
      <c r="C1505">
        <v>76</v>
      </c>
      <c r="D1505">
        <v>103</v>
      </c>
      <c r="E1505">
        <v>64</v>
      </c>
      <c r="F1505">
        <v>52</v>
      </c>
      <c r="G1505">
        <v>50</v>
      </c>
      <c r="H1505">
        <v>113</v>
      </c>
      <c r="I1505">
        <v>96</v>
      </c>
      <c r="J1505">
        <v>88</v>
      </c>
      <c r="K1505">
        <v>68</v>
      </c>
      <c r="L1505">
        <v>49</v>
      </c>
      <c r="M1505">
        <v>49</v>
      </c>
      <c r="N1505">
        <v>77.02</v>
      </c>
      <c r="O1505">
        <v>99</v>
      </c>
      <c r="P1505">
        <v>55</v>
      </c>
      <c r="Q1505">
        <v>0.55500000000000005</v>
      </c>
      <c r="R1505">
        <v>-0.84899999999999998</v>
      </c>
      <c r="S1505" s="1">
        <v>8.1386503943167106E-6</v>
      </c>
      <c r="T1505" s="1">
        <v>6.7331135693778096E-5</v>
      </c>
      <c r="U1505">
        <v>1.2200000000000001E-2</v>
      </c>
      <c r="V1505">
        <v>1.29E-2</v>
      </c>
      <c r="W1505" s="4">
        <f t="shared" si="23"/>
        <v>0.55516941681431953</v>
      </c>
      <c r="Y1505" t="s">
        <v>885</v>
      </c>
      <c r="Z1505" t="s">
        <v>3204</v>
      </c>
    </row>
    <row r="1506" spans="1:26" x14ac:dyDescent="0.2">
      <c r="A1506" t="s">
        <v>773</v>
      </c>
      <c r="B1506">
        <v>15</v>
      </c>
      <c r="C1506">
        <v>14</v>
      </c>
      <c r="D1506">
        <v>15</v>
      </c>
      <c r="E1506">
        <v>6</v>
      </c>
      <c r="F1506">
        <v>10</v>
      </c>
      <c r="G1506">
        <v>9</v>
      </c>
      <c r="H1506">
        <v>15</v>
      </c>
      <c r="I1506">
        <v>18</v>
      </c>
      <c r="J1506">
        <v>13</v>
      </c>
      <c r="K1506">
        <v>6</v>
      </c>
      <c r="L1506">
        <v>9</v>
      </c>
      <c r="M1506">
        <v>9</v>
      </c>
      <c r="N1506">
        <v>11.66</v>
      </c>
      <c r="O1506">
        <v>15</v>
      </c>
      <c r="P1506">
        <v>8</v>
      </c>
      <c r="Q1506">
        <v>0.55500000000000005</v>
      </c>
      <c r="R1506">
        <v>-0.84899999999999998</v>
      </c>
      <c r="S1506">
        <v>2.5377634797479599E-2</v>
      </c>
      <c r="T1506">
        <v>7.0347713213350996E-2</v>
      </c>
      <c r="U1506">
        <v>1.54E-2</v>
      </c>
      <c r="V1506">
        <v>3.4700000000000002E-2</v>
      </c>
      <c r="W1506" s="4">
        <f t="shared" si="23"/>
        <v>0.55516941681431953</v>
      </c>
      <c r="Y1506" t="s">
        <v>773</v>
      </c>
      <c r="Z1506" t="s">
        <v>3205</v>
      </c>
    </row>
    <row r="1507" spans="1:26" x14ac:dyDescent="0.2">
      <c r="A1507" t="s">
        <v>774</v>
      </c>
      <c r="B1507">
        <v>160</v>
      </c>
      <c r="C1507">
        <v>152</v>
      </c>
      <c r="D1507">
        <v>193</v>
      </c>
      <c r="E1507">
        <v>95</v>
      </c>
      <c r="F1507">
        <v>94</v>
      </c>
      <c r="G1507">
        <v>99</v>
      </c>
      <c r="H1507">
        <v>159</v>
      </c>
      <c r="I1507">
        <v>192</v>
      </c>
      <c r="J1507">
        <v>166</v>
      </c>
      <c r="K1507">
        <v>101</v>
      </c>
      <c r="L1507">
        <v>88</v>
      </c>
      <c r="M1507">
        <v>96</v>
      </c>
      <c r="N1507">
        <v>133.66999999999999</v>
      </c>
      <c r="O1507">
        <v>172</v>
      </c>
      <c r="P1507">
        <v>95</v>
      </c>
      <c r="Q1507">
        <v>0.55400000000000005</v>
      </c>
      <c r="R1507">
        <v>-0.85099999999999998</v>
      </c>
      <c r="S1507" s="1">
        <v>4.8801805313793999E-10</v>
      </c>
      <c r="T1507" s="1">
        <v>8.6331172352314003E-9</v>
      </c>
      <c r="U1507">
        <v>5.4999999999999997E-3</v>
      </c>
      <c r="V1507">
        <v>7.4000000000000003E-3</v>
      </c>
      <c r="W1507" s="4">
        <f t="shared" si="23"/>
        <v>0.55440032180153465</v>
      </c>
      <c r="Y1507" t="s">
        <v>774</v>
      </c>
      <c r="Z1507" t="s">
        <v>3206</v>
      </c>
    </row>
    <row r="1508" spans="1:26" x14ac:dyDescent="0.2">
      <c r="A1508" t="s">
        <v>1023</v>
      </c>
      <c r="B1508">
        <v>27</v>
      </c>
      <c r="C1508">
        <v>22</v>
      </c>
      <c r="D1508">
        <v>38</v>
      </c>
      <c r="E1508">
        <v>17</v>
      </c>
      <c r="F1508">
        <v>22</v>
      </c>
      <c r="G1508">
        <v>10</v>
      </c>
      <c r="H1508">
        <v>27</v>
      </c>
      <c r="I1508">
        <v>28</v>
      </c>
      <c r="J1508">
        <v>33</v>
      </c>
      <c r="K1508">
        <v>18</v>
      </c>
      <c r="L1508">
        <v>21</v>
      </c>
      <c r="M1508">
        <v>10</v>
      </c>
      <c r="N1508">
        <v>22.6</v>
      </c>
      <c r="O1508">
        <v>29</v>
      </c>
      <c r="P1508">
        <v>16</v>
      </c>
      <c r="Q1508">
        <v>0.55300000000000005</v>
      </c>
      <c r="R1508">
        <v>-0.85399999999999998</v>
      </c>
      <c r="S1508">
        <v>5.5450534830094999E-3</v>
      </c>
      <c r="T1508">
        <v>2.02653424407899E-2</v>
      </c>
      <c r="U1508">
        <v>2.2599999999999999E-2</v>
      </c>
      <c r="V1508">
        <v>2.7300000000000001E-2</v>
      </c>
      <c r="W1508" s="4">
        <f t="shared" si="23"/>
        <v>0.55324867654613619</v>
      </c>
      <c r="Y1508" t="s">
        <v>1023</v>
      </c>
      <c r="Z1508" t="s">
        <v>3207</v>
      </c>
    </row>
    <row r="1509" spans="1:26" x14ac:dyDescent="0.2">
      <c r="A1509" t="s">
        <v>1454</v>
      </c>
      <c r="B1509">
        <v>115</v>
      </c>
      <c r="C1509">
        <v>99</v>
      </c>
      <c r="D1509">
        <v>148</v>
      </c>
      <c r="E1509">
        <v>60</v>
      </c>
      <c r="F1509">
        <v>61</v>
      </c>
      <c r="G1509">
        <v>84</v>
      </c>
      <c r="H1509">
        <v>115</v>
      </c>
      <c r="I1509">
        <v>125</v>
      </c>
      <c r="J1509">
        <v>127</v>
      </c>
      <c r="K1509">
        <v>64</v>
      </c>
      <c r="L1509">
        <v>57</v>
      </c>
      <c r="M1509">
        <v>82</v>
      </c>
      <c r="N1509">
        <v>94.84</v>
      </c>
      <c r="O1509">
        <v>122</v>
      </c>
      <c r="P1509">
        <v>68</v>
      </c>
      <c r="Q1509">
        <v>0.55300000000000005</v>
      </c>
      <c r="R1509">
        <v>-0.85499999999999998</v>
      </c>
      <c r="S1509" s="1">
        <v>2.3290850551871299E-7</v>
      </c>
      <c r="T1509" s="1">
        <v>2.6324399735900102E-6</v>
      </c>
      <c r="U1509">
        <v>8.5000000000000006E-3</v>
      </c>
      <c r="V1509">
        <v>1.06E-2</v>
      </c>
      <c r="W1509" s="4">
        <f t="shared" si="23"/>
        <v>0.55286532666013444</v>
      </c>
      <c r="Y1509" t="s">
        <v>1454</v>
      </c>
      <c r="Z1509" t="s">
        <v>3208</v>
      </c>
    </row>
    <row r="1510" spans="1:26" x14ac:dyDescent="0.2">
      <c r="A1510" t="s">
        <v>473</v>
      </c>
      <c r="B1510">
        <v>186</v>
      </c>
      <c r="C1510">
        <v>165</v>
      </c>
      <c r="D1510">
        <v>233</v>
      </c>
      <c r="E1510">
        <v>112</v>
      </c>
      <c r="F1510">
        <v>118</v>
      </c>
      <c r="G1510">
        <v>101</v>
      </c>
      <c r="H1510">
        <v>185</v>
      </c>
      <c r="I1510">
        <v>208</v>
      </c>
      <c r="J1510">
        <v>200</v>
      </c>
      <c r="K1510">
        <v>119</v>
      </c>
      <c r="L1510">
        <v>110</v>
      </c>
      <c r="M1510">
        <v>98</v>
      </c>
      <c r="N1510">
        <v>153.51</v>
      </c>
      <c r="O1510">
        <v>198</v>
      </c>
      <c r="P1510">
        <v>109</v>
      </c>
      <c r="Q1510">
        <v>0.55300000000000005</v>
      </c>
      <c r="R1510">
        <v>-0.85599999999999998</v>
      </c>
      <c r="S1510" s="1">
        <v>1.14535858103609E-11</v>
      </c>
      <c r="T1510" s="1">
        <v>2.5310141534091503E-10</v>
      </c>
      <c r="U1510">
        <v>4.4999999999999997E-3</v>
      </c>
      <c r="V1510">
        <v>6.3E-3</v>
      </c>
      <c r="W1510" s="4">
        <f t="shared" si="23"/>
        <v>0.5524822423999558</v>
      </c>
      <c r="Y1510" t="s">
        <v>473</v>
      </c>
      <c r="Z1510" t="s">
        <v>3209</v>
      </c>
    </row>
    <row r="1511" spans="1:26" x14ac:dyDescent="0.2">
      <c r="A1511" t="s">
        <v>140</v>
      </c>
      <c r="B1511">
        <v>351</v>
      </c>
      <c r="C1511">
        <v>310</v>
      </c>
      <c r="D1511">
        <v>374</v>
      </c>
      <c r="E1511">
        <v>194</v>
      </c>
      <c r="F1511">
        <v>217</v>
      </c>
      <c r="G1511">
        <v>179</v>
      </c>
      <c r="H1511">
        <v>350</v>
      </c>
      <c r="I1511">
        <v>391</v>
      </c>
      <c r="J1511">
        <v>321</v>
      </c>
      <c r="K1511">
        <v>206</v>
      </c>
      <c r="L1511">
        <v>203</v>
      </c>
      <c r="M1511">
        <v>174</v>
      </c>
      <c r="N1511">
        <v>274.17</v>
      </c>
      <c r="O1511">
        <v>354</v>
      </c>
      <c r="P1511">
        <v>194</v>
      </c>
      <c r="Q1511">
        <v>0.55200000000000005</v>
      </c>
      <c r="R1511">
        <v>-0.85699999999999998</v>
      </c>
      <c r="S1511" s="1">
        <v>1.9870471366581199E-16</v>
      </c>
      <c r="T1511" s="1">
        <v>7.2620022140008198E-15</v>
      </c>
      <c r="U1511">
        <v>3.8999999999999998E-3</v>
      </c>
      <c r="V1511">
        <v>3.3999999999999998E-3</v>
      </c>
      <c r="W1511" s="4">
        <f t="shared" si="23"/>
        <v>0.5520994235815464</v>
      </c>
      <c r="Y1511" t="s">
        <v>140</v>
      </c>
      <c r="Z1511" t="s">
        <v>3210</v>
      </c>
    </row>
    <row r="1512" spans="1:26" x14ac:dyDescent="0.2">
      <c r="A1512" t="s">
        <v>1725</v>
      </c>
      <c r="B1512">
        <v>537</v>
      </c>
      <c r="C1512">
        <v>424</v>
      </c>
      <c r="D1512">
        <v>648</v>
      </c>
      <c r="E1512">
        <v>257</v>
      </c>
      <c r="F1512">
        <v>337</v>
      </c>
      <c r="G1512">
        <v>316</v>
      </c>
      <c r="H1512">
        <v>535</v>
      </c>
      <c r="I1512">
        <v>535</v>
      </c>
      <c r="J1512">
        <v>556</v>
      </c>
      <c r="K1512">
        <v>273</v>
      </c>
      <c r="L1512">
        <v>315</v>
      </c>
      <c r="M1512">
        <v>308</v>
      </c>
      <c r="N1512">
        <v>420.29</v>
      </c>
      <c r="O1512">
        <v>542</v>
      </c>
      <c r="P1512">
        <v>299</v>
      </c>
      <c r="Q1512">
        <v>0.55200000000000005</v>
      </c>
      <c r="R1512">
        <v>-0.85799999999999998</v>
      </c>
      <c r="S1512" s="1">
        <v>1.55972658641181E-29</v>
      </c>
      <c r="T1512" s="1">
        <v>1.5600784044388201E-27</v>
      </c>
      <c r="U1512">
        <v>1.6000000000000001E-3</v>
      </c>
      <c r="V1512">
        <v>2.3E-3</v>
      </c>
      <c r="W1512" s="4">
        <f t="shared" si="23"/>
        <v>0.55171687002097969</v>
      </c>
      <c r="Y1512" t="s">
        <v>1725</v>
      </c>
      <c r="Z1512" t="s">
        <v>3211</v>
      </c>
    </row>
    <row r="1513" spans="1:26" x14ac:dyDescent="0.2">
      <c r="A1513" t="s">
        <v>1518</v>
      </c>
      <c r="B1513">
        <v>20</v>
      </c>
      <c r="C1513">
        <v>18</v>
      </c>
      <c r="D1513">
        <v>32</v>
      </c>
      <c r="E1513">
        <v>19</v>
      </c>
      <c r="F1513">
        <v>11</v>
      </c>
      <c r="G1513">
        <v>9</v>
      </c>
      <c r="H1513">
        <v>20</v>
      </c>
      <c r="I1513">
        <v>23</v>
      </c>
      <c r="J1513">
        <v>27</v>
      </c>
      <c r="K1513">
        <v>20</v>
      </c>
      <c r="L1513">
        <v>10</v>
      </c>
      <c r="M1513">
        <v>9</v>
      </c>
      <c r="N1513">
        <v>18.22</v>
      </c>
      <c r="O1513">
        <v>23</v>
      </c>
      <c r="P1513">
        <v>13</v>
      </c>
      <c r="Q1513">
        <v>0.55100000000000005</v>
      </c>
      <c r="R1513">
        <v>-0.85899999999999999</v>
      </c>
      <c r="S1513">
        <v>1.5591622577325499E-2</v>
      </c>
      <c r="T1513">
        <v>4.7528724827259498E-2</v>
      </c>
      <c r="U1513">
        <v>3.3700000000000001E-2</v>
      </c>
      <c r="V1513">
        <v>2.98E-2</v>
      </c>
      <c r="W1513" s="4">
        <f t="shared" si="23"/>
        <v>0.55133458153445658</v>
      </c>
      <c r="Y1513" t="s">
        <v>1518</v>
      </c>
      <c r="Z1513" t="s">
        <v>1806</v>
      </c>
    </row>
    <row r="1514" spans="1:26" x14ac:dyDescent="0.2">
      <c r="A1514" t="s">
        <v>1687</v>
      </c>
      <c r="B1514">
        <v>304</v>
      </c>
      <c r="C1514">
        <v>290</v>
      </c>
      <c r="D1514">
        <v>410</v>
      </c>
      <c r="E1514">
        <v>175</v>
      </c>
      <c r="F1514">
        <v>214</v>
      </c>
      <c r="G1514">
        <v>179</v>
      </c>
      <c r="H1514">
        <v>303</v>
      </c>
      <c r="I1514">
        <v>366</v>
      </c>
      <c r="J1514">
        <v>352</v>
      </c>
      <c r="K1514">
        <v>186</v>
      </c>
      <c r="L1514">
        <v>200</v>
      </c>
      <c r="M1514">
        <v>174</v>
      </c>
      <c r="N1514">
        <v>263.48</v>
      </c>
      <c r="O1514">
        <v>340</v>
      </c>
      <c r="P1514">
        <v>187</v>
      </c>
      <c r="Q1514">
        <v>0.55100000000000005</v>
      </c>
      <c r="R1514">
        <v>-0.86099999999999999</v>
      </c>
      <c r="S1514" s="1">
        <v>5.04599993290741E-17</v>
      </c>
      <c r="T1514" s="1">
        <v>1.9234079400420402E-15</v>
      </c>
      <c r="U1514">
        <v>3.5000000000000001E-3</v>
      </c>
      <c r="V1514">
        <v>3.5000000000000001E-3</v>
      </c>
      <c r="W1514" s="4">
        <f t="shared" si="23"/>
        <v>0.55057079904898176</v>
      </c>
      <c r="Y1514" t="s">
        <v>1687</v>
      </c>
      <c r="Z1514" t="s">
        <v>3212</v>
      </c>
    </row>
    <row r="1515" spans="1:26" x14ac:dyDescent="0.2">
      <c r="A1515" t="s">
        <v>43</v>
      </c>
      <c r="B1515">
        <v>22</v>
      </c>
      <c r="C1515">
        <v>12</v>
      </c>
      <c r="D1515">
        <v>14</v>
      </c>
      <c r="E1515">
        <v>10</v>
      </c>
      <c r="F1515">
        <v>9</v>
      </c>
      <c r="G1515">
        <v>8</v>
      </c>
      <c r="H1515">
        <v>22</v>
      </c>
      <c r="I1515">
        <v>15</v>
      </c>
      <c r="J1515">
        <v>12</v>
      </c>
      <c r="K1515">
        <v>11</v>
      </c>
      <c r="L1515">
        <v>8</v>
      </c>
      <c r="M1515">
        <v>8</v>
      </c>
      <c r="N1515">
        <v>12.65</v>
      </c>
      <c r="O1515">
        <v>16</v>
      </c>
      <c r="P1515">
        <v>9</v>
      </c>
      <c r="Q1515">
        <v>0.55100000000000005</v>
      </c>
      <c r="R1515">
        <v>-0.86099999999999999</v>
      </c>
      <c r="S1515">
        <v>2.6741144525634801E-2</v>
      </c>
      <c r="T1515">
        <v>7.3393324865797194E-2</v>
      </c>
      <c r="U1515">
        <v>2.7099999999999999E-2</v>
      </c>
      <c r="V1515">
        <v>3.3799999999999997E-2</v>
      </c>
      <c r="W1515" s="4">
        <f t="shared" si="23"/>
        <v>0.55057079904898176</v>
      </c>
      <c r="Y1515" t="s">
        <v>43</v>
      </c>
      <c r="Z1515" t="s">
        <v>3213</v>
      </c>
    </row>
    <row r="1516" spans="1:26" x14ac:dyDescent="0.2">
      <c r="A1516" t="s">
        <v>1359</v>
      </c>
      <c r="B1516">
        <v>196</v>
      </c>
      <c r="C1516">
        <v>153</v>
      </c>
      <c r="D1516">
        <v>224</v>
      </c>
      <c r="E1516">
        <v>109</v>
      </c>
      <c r="F1516">
        <v>112</v>
      </c>
      <c r="G1516">
        <v>102</v>
      </c>
      <c r="H1516">
        <v>195</v>
      </c>
      <c r="I1516">
        <v>193</v>
      </c>
      <c r="J1516">
        <v>192</v>
      </c>
      <c r="K1516">
        <v>116</v>
      </c>
      <c r="L1516">
        <v>105</v>
      </c>
      <c r="M1516">
        <v>99</v>
      </c>
      <c r="N1516">
        <v>150.05000000000001</v>
      </c>
      <c r="O1516">
        <v>193</v>
      </c>
      <c r="P1516">
        <v>107</v>
      </c>
      <c r="Q1516">
        <v>0.55000000000000004</v>
      </c>
      <c r="R1516">
        <v>-0.86199999999999999</v>
      </c>
      <c r="S1516" s="1">
        <v>1.81532998314336E-12</v>
      </c>
      <c r="T1516" s="1">
        <v>4.3669683120716303E-11</v>
      </c>
      <c r="U1516">
        <v>3.7000000000000002E-3</v>
      </c>
      <c r="V1516">
        <v>6.4999999999999997E-3</v>
      </c>
      <c r="W1516" s="4">
        <f t="shared" si="23"/>
        <v>0.55018930468306859</v>
      </c>
      <c r="Y1516" t="s">
        <v>1359</v>
      </c>
      <c r="Z1516" t="s">
        <v>3214</v>
      </c>
    </row>
    <row r="1517" spans="1:26" x14ac:dyDescent="0.2">
      <c r="A1517" t="s">
        <v>1545</v>
      </c>
      <c r="B1517">
        <v>21</v>
      </c>
      <c r="C1517">
        <v>18</v>
      </c>
      <c r="D1517">
        <v>23</v>
      </c>
      <c r="E1517">
        <v>8</v>
      </c>
      <c r="F1517">
        <v>18</v>
      </c>
      <c r="G1517">
        <v>9</v>
      </c>
      <c r="H1517">
        <v>21</v>
      </c>
      <c r="I1517">
        <v>23</v>
      </c>
      <c r="J1517">
        <v>20</v>
      </c>
      <c r="K1517">
        <v>8</v>
      </c>
      <c r="L1517">
        <v>17</v>
      </c>
      <c r="M1517">
        <v>9</v>
      </c>
      <c r="N1517">
        <v>16.239999999999998</v>
      </c>
      <c r="O1517">
        <v>21</v>
      </c>
      <c r="P1517">
        <v>11</v>
      </c>
      <c r="Q1517">
        <v>0.55000000000000004</v>
      </c>
      <c r="R1517">
        <v>-0.86299999999999999</v>
      </c>
      <c r="S1517">
        <v>1.34272114201261E-2</v>
      </c>
      <c r="T1517">
        <v>4.2085274658315103E-2</v>
      </c>
      <c r="U1517">
        <v>2.4199999999999999E-2</v>
      </c>
      <c r="V1517">
        <v>3.1E-2</v>
      </c>
      <c r="W1517" s="4">
        <f t="shared" si="23"/>
        <v>0.54980807465727566</v>
      </c>
      <c r="Y1517" t="s">
        <v>1545</v>
      </c>
      <c r="Z1517" t="s">
        <v>3215</v>
      </c>
    </row>
    <row r="1518" spans="1:26" x14ac:dyDescent="0.2">
      <c r="A1518" t="s">
        <v>326</v>
      </c>
      <c r="B1518">
        <v>18821</v>
      </c>
      <c r="C1518">
        <v>15268</v>
      </c>
      <c r="D1518">
        <v>22491</v>
      </c>
      <c r="E1518">
        <v>9986</v>
      </c>
      <c r="F1518">
        <v>11387</v>
      </c>
      <c r="G1518">
        <v>10505</v>
      </c>
      <c r="H1518">
        <v>18743</v>
      </c>
      <c r="I1518">
        <v>19282</v>
      </c>
      <c r="J1518">
        <v>19289</v>
      </c>
      <c r="K1518">
        <v>10600</v>
      </c>
      <c r="L1518">
        <v>10647</v>
      </c>
      <c r="M1518">
        <v>10234</v>
      </c>
      <c r="N1518">
        <v>14799.27</v>
      </c>
      <c r="O1518">
        <v>19105</v>
      </c>
      <c r="P1518">
        <v>10494</v>
      </c>
      <c r="Q1518">
        <v>0.54900000000000004</v>
      </c>
      <c r="R1518">
        <v>-0.86399999999999999</v>
      </c>
      <c r="S1518" s="1">
        <v>1.43854305034873E-80</v>
      </c>
      <c r="T1518" s="1">
        <v>9.5684690993945793E-78</v>
      </c>
      <c r="U1518">
        <v>1.4E-3</v>
      </c>
      <c r="V1518">
        <v>2.0999999999999999E-3</v>
      </c>
      <c r="W1518" s="4">
        <f t="shared" si="23"/>
        <v>0.54942710878843981</v>
      </c>
      <c r="Y1518" t="s">
        <v>326</v>
      </c>
      <c r="Z1518" t="s">
        <v>3216</v>
      </c>
    </row>
    <row r="1519" spans="1:26" x14ac:dyDescent="0.2">
      <c r="A1519" t="s">
        <v>695</v>
      </c>
      <c r="B1519">
        <v>2027</v>
      </c>
      <c r="C1519">
        <v>1580</v>
      </c>
      <c r="D1519">
        <v>2092</v>
      </c>
      <c r="E1519">
        <v>1018</v>
      </c>
      <c r="F1519">
        <v>1066</v>
      </c>
      <c r="G1519">
        <v>1141</v>
      </c>
      <c r="H1519">
        <v>2019</v>
      </c>
      <c r="I1519">
        <v>1995</v>
      </c>
      <c r="J1519">
        <v>1794</v>
      </c>
      <c r="K1519">
        <v>1081</v>
      </c>
      <c r="L1519">
        <v>997</v>
      </c>
      <c r="M1519">
        <v>1112</v>
      </c>
      <c r="N1519">
        <v>1499.52</v>
      </c>
      <c r="O1519">
        <v>1936</v>
      </c>
      <c r="P1519">
        <v>1063</v>
      </c>
      <c r="Q1519">
        <v>0.55000000000000004</v>
      </c>
      <c r="R1519">
        <v>-0.86399999999999999</v>
      </c>
      <c r="S1519" s="1">
        <v>5.9646671824176404E-46</v>
      </c>
      <c r="T1519" s="1">
        <v>1.3680684056500299E-43</v>
      </c>
      <c r="U1519">
        <v>1.9E-3</v>
      </c>
      <c r="V1519">
        <v>1.5E-3</v>
      </c>
      <c r="W1519" s="4">
        <f t="shared" si="23"/>
        <v>0.54942710878843981</v>
      </c>
      <c r="Y1519" t="s">
        <v>695</v>
      </c>
      <c r="Z1519" t="s">
        <v>3217</v>
      </c>
    </row>
    <row r="1520" spans="1:26" x14ac:dyDescent="0.2">
      <c r="A1520" t="s">
        <v>1296</v>
      </c>
      <c r="B1520">
        <v>1486</v>
      </c>
      <c r="C1520">
        <v>1143</v>
      </c>
      <c r="D1520">
        <v>1667</v>
      </c>
      <c r="E1520">
        <v>745</v>
      </c>
      <c r="F1520">
        <v>875</v>
      </c>
      <c r="G1520">
        <v>801</v>
      </c>
      <c r="H1520">
        <v>1480</v>
      </c>
      <c r="I1520">
        <v>1443</v>
      </c>
      <c r="J1520">
        <v>1430</v>
      </c>
      <c r="K1520">
        <v>791</v>
      </c>
      <c r="L1520">
        <v>818</v>
      </c>
      <c r="M1520">
        <v>780</v>
      </c>
      <c r="N1520">
        <v>1123.72</v>
      </c>
      <c r="O1520">
        <v>1451</v>
      </c>
      <c r="P1520">
        <v>796</v>
      </c>
      <c r="Q1520">
        <v>0.54900000000000004</v>
      </c>
      <c r="R1520">
        <v>-0.86499999999999999</v>
      </c>
      <c r="S1520" s="1">
        <v>5.4167953661122902E-64</v>
      </c>
      <c r="T1520" s="1">
        <v>2.0588465358683401E-61</v>
      </c>
      <c r="U1520" s="1">
        <v>8.9999999999999998E-4</v>
      </c>
      <c r="V1520">
        <v>1.5E-3</v>
      </c>
      <c r="W1520" s="4">
        <f t="shared" si="23"/>
        <v>0.54904640689352491</v>
      </c>
      <c r="Y1520" t="s">
        <v>1296</v>
      </c>
      <c r="Z1520" t="s">
        <v>3218</v>
      </c>
    </row>
    <row r="1521" spans="1:26" x14ac:dyDescent="0.2">
      <c r="A1521" t="s">
        <v>1674</v>
      </c>
      <c r="B1521">
        <v>35</v>
      </c>
      <c r="C1521">
        <v>33</v>
      </c>
      <c r="D1521">
        <v>55</v>
      </c>
      <c r="E1521">
        <v>18</v>
      </c>
      <c r="F1521">
        <v>30</v>
      </c>
      <c r="G1521">
        <v>21</v>
      </c>
      <c r="H1521">
        <v>35</v>
      </c>
      <c r="I1521">
        <v>42</v>
      </c>
      <c r="J1521">
        <v>47</v>
      </c>
      <c r="K1521">
        <v>19</v>
      </c>
      <c r="L1521">
        <v>28</v>
      </c>
      <c r="M1521">
        <v>20</v>
      </c>
      <c r="N1521">
        <v>31.89</v>
      </c>
      <c r="O1521">
        <v>41</v>
      </c>
      <c r="P1521">
        <v>22</v>
      </c>
      <c r="Q1521">
        <v>0.54900000000000004</v>
      </c>
      <c r="R1521">
        <v>-0.86499999999999999</v>
      </c>
      <c r="S1521">
        <v>9.6910968779850403E-4</v>
      </c>
      <c r="T1521">
        <v>4.6257862134135297E-3</v>
      </c>
      <c r="U1521">
        <v>1.6899999999999998E-2</v>
      </c>
      <c r="V1521">
        <v>2.3400000000000001E-2</v>
      </c>
      <c r="W1521" s="4">
        <f t="shared" si="23"/>
        <v>0.54904640689352491</v>
      </c>
      <c r="Y1521" t="s">
        <v>1674</v>
      </c>
      <c r="Z1521" t="s">
        <v>1806</v>
      </c>
    </row>
    <row r="1522" spans="1:26" x14ac:dyDescent="0.2">
      <c r="A1522" t="s">
        <v>64</v>
      </c>
      <c r="B1522">
        <v>23</v>
      </c>
      <c r="C1522">
        <v>18</v>
      </c>
      <c r="D1522">
        <v>27</v>
      </c>
      <c r="E1522">
        <v>17</v>
      </c>
      <c r="F1522">
        <v>13</v>
      </c>
      <c r="G1522">
        <v>8</v>
      </c>
      <c r="H1522">
        <v>23</v>
      </c>
      <c r="I1522">
        <v>23</v>
      </c>
      <c r="J1522">
        <v>23</v>
      </c>
      <c r="K1522">
        <v>18</v>
      </c>
      <c r="L1522">
        <v>12</v>
      </c>
      <c r="M1522">
        <v>8</v>
      </c>
      <c r="N1522">
        <v>17.8</v>
      </c>
      <c r="O1522">
        <v>23</v>
      </c>
      <c r="P1522">
        <v>13</v>
      </c>
      <c r="Q1522">
        <v>0.54900000000000004</v>
      </c>
      <c r="R1522">
        <v>-0.86499999999999999</v>
      </c>
      <c r="S1522">
        <v>1.01747413119958E-2</v>
      </c>
      <c r="T1522">
        <v>3.35534416642242E-2</v>
      </c>
      <c r="U1522">
        <v>2.3199999999999998E-2</v>
      </c>
      <c r="V1522">
        <v>3.0099999999999998E-2</v>
      </c>
      <c r="W1522" s="4">
        <f t="shared" si="23"/>
        <v>0.54904640689352491</v>
      </c>
      <c r="Y1522" t="s">
        <v>64</v>
      </c>
      <c r="Z1522" t="s">
        <v>3219</v>
      </c>
    </row>
    <row r="1523" spans="1:26" x14ac:dyDescent="0.2">
      <c r="A1523" t="s">
        <v>536</v>
      </c>
      <c r="B1523">
        <v>15</v>
      </c>
      <c r="C1523">
        <v>10</v>
      </c>
      <c r="D1523">
        <v>16</v>
      </c>
      <c r="E1523">
        <v>4</v>
      </c>
      <c r="F1523">
        <v>14</v>
      </c>
      <c r="G1523">
        <v>5</v>
      </c>
      <c r="H1523">
        <v>15</v>
      </c>
      <c r="I1523">
        <v>13</v>
      </c>
      <c r="J1523">
        <v>14</v>
      </c>
      <c r="K1523">
        <v>4</v>
      </c>
      <c r="L1523">
        <v>13</v>
      </c>
      <c r="M1523">
        <v>5</v>
      </c>
      <c r="N1523">
        <v>10.58</v>
      </c>
      <c r="O1523">
        <v>14</v>
      </c>
      <c r="P1523">
        <v>7</v>
      </c>
      <c r="Q1523">
        <v>0.54900000000000004</v>
      </c>
      <c r="R1523">
        <v>-0.86499999999999999</v>
      </c>
      <c r="S1523">
        <v>4.5877858638312299E-2</v>
      </c>
      <c r="T1523">
        <v>0.112562366924653</v>
      </c>
      <c r="U1523">
        <v>3.9699999999999999E-2</v>
      </c>
      <c r="V1523">
        <v>3.5499999999999997E-2</v>
      </c>
      <c r="W1523" s="4">
        <f t="shared" si="23"/>
        <v>0.54904640689352491</v>
      </c>
      <c r="Y1523" t="s">
        <v>536</v>
      </c>
      <c r="Z1523" t="s">
        <v>3220</v>
      </c>
    </row>
    <row r="1524" spans="1:26" x14ac:dyDescent="0.2">
      <c r="A1524" t="s">
        <v>1745</v>
      </c>
      <c r="B1524">
        <v>30</v>
      </c>
      <c r="C1524">
        <v>27</v>
      </c>
      <c r="D1524">
        <v>39</v>
      </c>
      <c r="E1524">
        <v>15</v>
      </c>
      <c r="F1524">
        <v>28</v>
      </c>
      <c r="G1524">
        <v>11</v>
      </c>
      <c r="H1524">
        <v>30</v>
      </c>
      <c r="I1524">
        <v>34</v>
      </c>
      <c r="J1524">
        <v>33</v>
      </c>
      <c r="K1524">
        <v>16</v>
      </c>
      <c r="L1524">
        <v>26</v>
      </c>
      <c r="M1524">
        <v>11</v>
      </c>
      <c r="N1524">
        <v>25.04</v>
      </c>
      <c r="O1524">
        <v>32</v>
      </c>
      <c r="P1524">
        <v>18</v>
      </c>
      <c r="Q1524">
        <v>0.54800000000000004</v>
      </c>
      <c r="R1524">
        <v>-0.86799999999999999</v>
      </c>
      <c r="S1524">
        <v>5.3906351451764901E-3</v>
      </c>
      <c r="T1524">
        <v>1.9787974430541599E-2</v>
      </c>
      <c r="U1524">
        <v>2.8400000000000002E-2</v>
      </c>
      <c r="V1524">
        <v>2.63E-2</v>
      </c>
      <c r="W1524" s="4">
        <f t="shared" si="23"/>
        <v>0.54790588322384548</v>
      </c>
      <c r="Y1524" t="s">
        <v>1745</v>
      </c>
      <c r="Z1524" t="s">
        <v>1806</v>
      </c>
    </row>
    <row r="1525" spans="1:26" x14ac:dyDescent="0.2">
      <c r="A1525" t="s">
        <v>1596</v>
      </c>
      <c r="B1525">
        <v>116</v>
      </c>
      <c r="C1525">
        <v>89</v>
      </c>
      <c r="D1525">
        <v>142</v>
      </c>
      <c r="E1525">
        <v>61</v>
      </c>
      <c r="F1525">
        <v>62</v>
      </c>
      <c r="G1525">
        <v>71</v>
      </c>
      <c r="H1525">
        <v>116</v>
      </c>
      <c r="I1525">
        <v>112</v>
      </c>
      <c r="J1525">
        <v>122</v>
      </c>
      <c r="K1525">
        <v>65</v>
      </c>
      <c r="L1525">
        <v>58</v>
      </c>
      <c r="M1525">
        <v>69</v>
      </c>
      <c r="N1525">
        <v>90.27</v>
      </c>
      <c r="O1525">
        <v>117</v>
      </c>
      <c r="P1525">
        <v>64</v>
      </c>
      <c r="Q1525">
        <v>0.54700000000000004</v>
      </c>
      <c r="R1525">
        <v>-0.871</v>
      </c>
      <c r="S1525" s="1">
        <v>1.7948851875758001E-8</v>
      </c>
      <c r="T1525" s="1">
        <v>2.4666691787521602E-7</v>
      </c>
      <c r="U1525">
        <v>5.5999999999999999E-3</v>
      </c>
      <c r="V1525">
        <v>1.11E-2</v>
      </c>
      <c r="W1525" s="4">
        <f t="shared" si="23"/>
        <v>0.54676772874231616</v>
      </c>
      <c r="Y1525" t="s">
        <v>1596</v>
      </c>
      <c r="Z1525" t="s">
        <v>3221</v>
      </c>
    </row>
    <row r="1526" spans="1:26" x14ac:dyDescent="0.2">
      <c r="A1526" t="s">
        <v>1732</v>
      </c>
      <c r="B1526">
        <v>247</v>
      </c>
      <c r="C1526">
        <v>207</v>
      </c>
      <c r="D1526">
        <v>280</v>
      </c>
      <c r="E1526">
        <v>147</v>
      </c>
      <c r="F1526">
        <v>139</v>
      </c>
      <c r="G1526">
        <v>124</v>
      </c>
      <c r="H1526">
        <v>246</v>
      </c>
      <c r="I1526">
        <v>261</v>
      </c>
      <c r="J1526">
        <v>240</v>
      </c>
      <c r="K1526">
        <v>156</v>
      </c>
      <c r="L1526">
        <v>130</v>
      </c>
      <c r="M1526">
        <v>121</v>
      </c>
      <c r="N1526">
        <v>192.39</v>
      </c>
      <c r="O1526">
        <v>249</v>
      </c>
      <c r="P1526">
        <v>136</v>
      </c>
      <c r="Q1526">
        <v>0.54400000000000004</v>
      </c>
      <c r="R1526">
        <v>-0.878</v>
      </c>
      <c r="S1526" s="1">
        <v>6.3494687079919597E-14</v>
      </c>
      <c r="T1526" s="1">
        <v>1.76710137104281E-12</v>
      </c>
      <c r="U1526">
        <v>4.3E-3</v>
      </c>
      <c r="V1526">
        <v>4.8999999999999998E-3</v>
      </c>
      <c r="W1526" s="4">
        <f t="shared" si="23"/>
        <v>0.54412122083540182</v>
      </c>
      <c r="Y1526" t="s">
        <v>1732</v>
      </c>
      <c r="Z1526" t="s">
        <v>3222</v>
      </c>
    </row>
    <row r="1527" spans="1:26" x14ac:dyDescent="0.2">
      <c r="A1527" t="s">
        <v>629</v>
      </c>
      <c r="B1527">
        <v>195</v>
      </c>
      <c r="C1527">
        <v>166</v>
      </c>
      <c r="D1527">
        <v>207</v>
      </c>
      <c r="E1527">
        <v>101</v>
      </c>
      <c r="F1527">
        <v>114</v>
      </c>
      <c r="G1527">
        <v>103</v>
      </c>
      <c r="H1527">
        <v>194</v>
      </c>
      <c r="I1527">
        <v>210</v>
      </c>
      <c r="J1527">
        <v>178</v>
      </c>
      <c r="K1527">
        <v>107</v>
      </c>
      <c r="L1527">
        <v>107</v>
      </c>
      <c r="M1527">
        <v>100</v>
      </c>
      <c r="N1527">
        <v>149.25</v>
      </c>
      <c r="O1527">
        <v>194</v>
      </c>
      <c r="P1527">
        <v>105</v>
      </c>
      <c r="Q1527">
        <v>0.54400000000000004</v>
      </c>
      <c r="R1527">
        <v>-0.879</v>
      </c>
      <c r="S1527" s="1">
        <v>5.4601101675475901E-12</v>
      </c>
      <c r="T1527" s="1">
        <v>1.24376447874804E-10</v>
      </c>
      <c r="U1527">
        <v>4.5999999999999999E-3</v>
      </c>
      <c r="V1527">
        <v>6.4999999999999997E-3</v>
      </c>
      <c r="W1527" s="4">
        <f t="shared" si="23"/>
        <v>0.54374419542744146</v>
      </c>
      <c r="Y1527" t="s">
        <v>629</v>
      </c>
      <c r="Z1527" t="s">
        <v>3223</v>
      </c>
    </row>
    <row r="1528" spans="1:26" x14ac:dyDescent="0.2">
      <c r="A1528" t="s">
        <v>878</v>
      </c>
      <c r="B1528">
        <v>34</v>
      </c>
      <c r="C1528">
        <v>27</v>
      </c>
      <c r="D1528">
        <v>36</v>
      </c>
      <c r="E1528">
        <v>16</v>
      </c>
      <c r="F1528">
        <v>16</v>
      </c>
      <c r="G1528">
        <v>22</v>
      </c>
      <c r="H1528">
        <v>34</v>
      </c>
      <c r="I1528">
        <v>34</v>
      </c>
      <c r="J1528">
        <v>31</v>
      </c>
      <c r="K1528">
        <v>17</v>
      </c>
      <c r="L1528">
        <v>15</v>
      </c>
      <c r="M1528">
        <v>21</v>
      </c>
      <c r="N1528">
        <v>25.37</v>
      </c>
      <c r="O1528">
        <v>33</v>
      </c>
      <c r="P1528">
        <v>18</v>
      </c>
      <c r="Q1528">
        <v>0.54400000000000004</v>
      </c>
      <c r="R1528">
        <v>-0.879</v>
      </c>
      <c r="S1528">
        <v>1.2620554190432901E-3</v>
      </c>
      <c r="T1528">
        <v>5.7933482538070598E-3</v>
      </c>
      <c r="U1528">
        <v>1.23E-2</v>
      </c>
      <c r="V1528">
        <v>2.6200000000000001E-2</v>
      </c>
      <c r="W1528" s="4">
        <f t="shared" si="23"/>
        <v>0.54374419542744146</v>
      </c>
      <c r="Y1528" t="s">
        <v>878</v>
      </c>
      <c r="Z1528" t="s">
        <v>3224</v>
      </c>
    </row>
    <row r="1529" spans="1:26" x14ac:dyDescent="0.2">
      <c r="A1529" t="s">
        <v>1201</v>
      </c>
      <c r="B1529">
        <v>431</v>
      </c>
      <c r="C1529">
        <v>356</v>
      </c>
      <c r="D1529">
        <v>495</v>
      </c>
      <c r="E1529">
        <v>191</v>
      </c>
      <c r="F1529">
        <v>294</v>
      </c>
      <c r="G1529">
        <v>233</v>
      </c>
      <c r="H1529">
        <v>429</v>
      </c>
      <c r="I1529">
        <v>450</v>
      </c>
      <c r="J1529">
        <v>425</v>
      </c>
      <c r="K1529">
        <v>203</v>
      </c>
      <c r="L1529">
        <v>275</v>
      </c>
      <c r="M1529">
        <v>227</v>
      </c>
      <c r="N1529">
        <v>334.66</v>
      </c>
      <c r="O1529">
        <v>435</v>
      </c>
      <c r="P1529">
        <v>235</v>
      </c>
      <c r="Q1529">
        <v>0.54300000000000004</v>
      </c>
      <c r="R1529">
        <v>-0.88</v>
      </c>
      <c r="S1529" s="1">
        <v>4.48608643575402E-19</v>
      </c>
      <c r="T1529" s="1">
        <v>2.09080391710944E-17</v>
      </c>
      <c r="U1529">
        <v>3.8E-3</v>
      </c>
      <c r="V1529">
        <v>2.8E-3</v>
      </c>
      <c r="W1529" s="4">
        <f t="shared" si="23"/>
        <v>0.54336743126302911</v>
      </c>
      <c r="Y1529" t="s">
        <v>1201</v>
      </c>
      <c r="Z1529" t="s">
        <v>3225</v>
      </c>
    </row>
    <row r="1530" spans="1:26" x14ac:dyDescent="0.2">
      <c r="A1530" t="s">
        <v>232</v>
      </c>
      <c r="B1530">
        <v>160</v>
      </c>
      <c r="C1530">
        <v>128</v>
      </c>
      <c r="D1530">
        <v>181</v>
      </c>
      <c r="E1530">
        <v>93</v>
      </c>
      <c r="F1530">
        <v>90</v>
      </c>
      <c r="G1530">
        <v>78</v>
      </c>
      <c r="H1530">
        <v>159</v>
      </c>
      <c r="I1530">
        <v>162</v>
      </c>
      <c r="J1530">
        <v>155</v>
      </c>
      <c r="K1530">
        <v>99</v>
      </c>
      <c r="L1530">
        <v>84</v>
      </c>
      <c r="M1530">
        <v>76</v>
      </c>
      <c r="N1530">
        <v>122.51</v>
      </c>
      <c r="O1530">
        <v>159</v>
      </c>
      <c r="P1530">
        <v>86</v>
      </c>
      <c r="Q1530">
        <v>0.54300000000000004</v>
      </c>
      <c r="R1530">
        <v>-0.88100000000000001</v>
      </c>
      <c r="S1530" s="1">
        <v>3.1074506516300801E-10</v>
      </c>
      <c r="T1530" s="1">
        <v>5.60141138463889E-9</v>
      </c>
      <c r="U1530">
        <v>5.4000000000000003E-3</v>
      </c>
      <c r="V1530">
        <v>8.0999999999999996E-3</v>
      </c>
      <c r="W1530" s="4">
        <f t="shared" si="23"/>
        <v>0.54299092816114714</v>
      </c>
      <c r="Y1530" t="s">
        <v>232</v>
      </c>
      <c r="Z1530" t="s">
        <v>3226</v>
      </c>
    </row>
    <row r="1531" spans="1:26" x14ac:dyDescent="0.2">
      <c r="A1531" t="s">
        <v>825</v>
      </c>
      <c r="B1531">
        <v>1178</v>
      </c>
      <c r="C1531">
        <v>981</v>
      </c>
      <c r="D1531">
        <v>1347</v>
      </c>
      <c r="E1531">
        <v>634</v>
      </c>
      <c r="F1531">
        <v>678</v>
      </c>
      <c r="G1531">
        <v>642</v>
      </c>
      <c r="H1531">
        <v>1173</v>
      </c>
      <c r="I1531">
        <v>1239</v>
      </c>
      <c r="J1531">
        <v>1155</v>
      </c>
      <c r="K1531">
        <v>673</v>
      </c>
      <c r="L1531">
        <v>634</v>
      </c>
      <c r="M1531">
        <v>625</v>
      </c>
      <c r="N1531">
        <v>916.61</v>
      </c>
      <c r="O1531">
        <v>1189</v>
      </c>
      <c r="P1531">
        <v>644</v>
      </c>
      <c r="Q1531">
        <v>0.54200000000000004</v>
      </c>
      <c r="R1531">
        <v>-0.88300000000000001</v>
      </c>
      <c r="S1531" s="1">
        <v>7.0781909351766905E-54</v>
      </c>
      <c r="T1531" s="1">
        <v>2.24193271453942E-51</v>
      </c>
      <c r="U1531">
        <v>1.1999999999999999E-3</v>
      </c>
      <c r="V1531">
        <v>1.6000000000000001E-3</v>
      </c>
      <c r="W1531" s="4">
        <f t="shared" si="23"/>
        <v>0.54223870442153166</v>
      </c>
      <c r="Y1531" t="s">
        <v>825</v>
      </c>
      <c r="Z1531" t="s">
        <v>3227</v>
      </c>
    </row>
    <row r="1532" spans="1:26" x14ac:dyDescent="0.2">
      <c r="A1532" t="s">
        <v>1308</v>
      </c>
      <c r="B1532">
        <v>13</v>
      </c>
      <c r="C1532">
        <v>20</v>
      </c>
      <c r="D1532">
        <v>21</v>
      </c>
      <c r="E1532">
        <v>15</v>
      </c>
      <c r="F1532">
        <v>8</v>
      </c>
      <c r="G1532">
        <v>7</v>
      </c>
      <c r="H1532">
        <v>13</v>
      </c>
      <c r="I1532">
        <v>25</v>
      </c>
      <c r="J1532">
        <v>18</v>
      </c>
      <c r="K1532">
        <v>16</v>
      </c>
      <c r="L1532">
        <v>7</v>
      </c>
      <c r="M1532">
        <v>7</v>
      </c>
      <c r="N1532">
        <v>14.41</v>
      </c>
      <c r="O1532">
        <v>19</v>
      </c>
      <c r="P1532">
        <v>10</v>
      </c>
      <c r="Q1532">
        <v>0.54200000000000004</v>
      </c>
      <c r="R1532">
        <v>-0.88400000000000001</v>
      </c>
      <c r="S1532">
        <v>2.98449732666674E-2</v>
      </c>
      <c r="T1532">
        <v>8.0078192691907302E-2</v>
      </c>
      <c r="U1532">
        <v>4.5600000000000002E-2</v>
      </c>
      <c r="V1532">
        <v>3.2599999999999997E-2</v>
      </c>
      <c r="W1532" s="4">
        <f t="shared" si="23"/>
        <v>0.54186298342239014</v>
      </c>
      <c r="Y1532" t="s">
        <v>1308</v>
      </c>
      <c r="Z1532" t="s">
        <v>3228</v>
      </c>
    </row>
    <row r="1533" spans="1:26" x14ac:dyDescent="0.2">
      <c r="A1533" t="s">
        <v>1457</v>
      </c>
      <c r="B1533">
        <v>43</v>
      </c>
      <c r="C1533">
        <v>28</v>
      </c>
      <c r="D1533">
        <v>52</v>
      </c>
      <c r="E1533">
        <v>14</v>
      </c>
      <c r="F1533">
        <v>30</v>
      </c>
      <c r="G1533">
        <v>24</v>
      </c>
      <c r="H1533">
        <v>43</v>
      </c>
      <c r="I1533">
        <v>35</v>
      </c>
      <c r="J1533">
        <v>45</v>
      </c>
      <c r="K1533">
        <v>15</v>
      </c>
      <c r="L1533">
        <v>28</v>
      </c>
      <c r="M1533">
        <v>23</v>
      </c>
      <c r="N1533">
        <v>31.51</v>
      </c>
      <c r="O1533">
        <v>41</v>
      </c>
      <c r="P1533">
        <v>22</v>
      </c>
      <c r="Q1533">
        <v>0.54200000000000004</v>
      </c>
      <c r="R1533">
        <v>-0.88500000000000001</v>
      </c>
      <c r="S1533">
        <v>9.2782164191353904E-4</v>
      </c>
      <c r="T1533">
        <v>4.4607196611405201E-3</v>
      </c>
      <c r="U1533">
        <v>1.8499999999999999E-2</v>
      </c>
      <c r="V1533">
        <v>2.35E-2</v>
      </c>
      <c r="W1533" s="4">
        <f t="shared" si="23"/>
        <v>0.5414875227629623</v>
      </c>
      <c r="Y1533" t="s">
        <v>1457</v>
      </c>
      <c r="Z1533" t="s">
        <v>3229</v>
      </c>
    </row>
    <row r="1534" spans="1:26" x14ac:dyDescent="0.2">
      <c r="A1534" t="s">
        <v>1350</v>
      </c>
      <c r="B1534">
        <v>19</v>
      </c>
      <c r="C1534">
        <v>15</v>
      </c>
      <c r="D1534">
        <v>24</v>
      </c>
      <c r="E1534">
        <v>11</v>
      </c>
      <c r="F1534">
        <v>11</v>
      </c>
      <c r="G1534">
        <v>10</v>
      </c>
      <c r="H1534">
        <v>19</v>
      </c>
      <c r="I1534">
        <v>19</v>
      </c>
      <c r="J1534">
        <v>21</v>
      </c>
      <c r="K1534">
        <v>12</v>
      </c>
      <c r="L1534">
        <v>10</v>
      </c>
      <c r="M1534">
        <v>10</v>
      </c>
      <c r="N1534">
        <v>15.03</v>
      </c>
      <c r="O1534">
        <v>20</v>
      </c>
      <c r="P1534">
        <v>11</v>
      </c>
      <c r="Q1534">
        <v>0.54200000000000004</v>
      </c>
      <c r="R1534">
        <v>-0.88500000000000001</v>
      </c>
      <c r="S1534">
        <v>7.9787291936911E-3</v>
      </c>
      <c r="T1534">
        <v>2.7433712707074901E-2</v>
      </c>
      <c r="U1534">
        <v>1.1599999999999999E-2</v>
      </c>
      <c r="V1534">
        <v>3.1800000000000002E-2</v>
      </c>
      <c r="W1534" s="4">
        <f t="shared" si="23"/>
        <v>0.5414875227629623</v>
      </c>
      <c r="Y1534" t="s">
        <v>1350</v>
      </c>
      <c r="Z1534" t="s">
        <v>3230</v>
      </c>
    </row>
    <row r="1535" spans="1:26" x14ac:dyDescent="0.2">
      <c r="A1535" t="s">
        <v>150</v>
      </c>
      <c r="B1535">
        <v>179</v>
      </c>
      <c r="C1535">
        <v>127</v>
      </c>
      <c r="D1535">
        <v>182</v>
      </c>
      <c r="E1535">
        <v>80</v>
      </c>
      <c r="F1535">
        <v>97</v>
      </c>
      <c r="G1535">
        <v>94</v>
      </c>
      <c r="H1535">
        <v>178</v>
      </c>
      <c r="I1535">
        <v>160</v>
      </c>
      <c r="J1535">
        <v>156</v>
      </c>
      <c r="K1535">
        <v>85</v>
      </c>
      <c r="L1535">
        <v>91</v>
      </c>
      <c r="M1535">
        <v>92</v>
      </c>
      <c r="N1535">
        <v>126.99</v>
      </c>
      <c r="O1535">
        <v>165</v>
      </c>
      <c r="P1535">
        <v>89</v>
      </c>
      <c r="Q1535">
        <v>0.54100000000000004</v>
      </c>
      <c r="R1535">
        <v>-0.88600000000000001</v>
      </c>
      <c r="S1535" s="1">
        <v>5.2913196134110797E-11</v>
      </c>
      <c r="T1535" s="1">
        <v>1.07139154972919E-9</v>
      </c>
      <c r="U1535">
        <v>4.7999999999999996E-3</v>
      </c>
      <c r="V1535">
        <v>7.7999999999999996E-3</v>
      </c>
      <c r="W1535" s="4">
        <f t="shared" si="23"/>
        <v>0.54111232226285744</v>
      </c>
      <c r="Y1535" t="s">
        <v>150</v>
      </c>
      <c r="Z1535" t="s">
        <v>3231</v>
      </c>
    </row>
    <row r="1536" spans="1:26" x14ac:dyDescent="0.2">
      <c r="A1536" t="s">
        <v>1111</v>
      </c>
      <c r="B1536">
        <v>24</v>
      </c>
      <c r="C1536">
        <v>15</v>
      </c>
      <c r="D1536">
        <v>21</v>
      </c>
      <c r="E1536">
        <v>15</v>
      </c>
      <c r="F1536">
        <v>9</v>
      </c>
      <c r="G1536">
        <v>9</v>
      </c>
      <c r="H1536">
        <v>24</v>
      </c>
      <c r="I1536">
        <v>19</v>
      </c>
      <c r="J1536">
        <v>18</v>
      </c>
      <c r="K1536">
        <v>16</v>
      </c>
      <c r="L1536">
        <v>8</v>
      </c>
      <c r="M1536">
        <v>9</v>
      </c>
      <c r="N1536">
        <v>15.66</v>
      </c>
      <c r="O1536">
        <v>20</v>
      </c>
      <c r="P1536">
        <v>11</v>
      </c>
      <c r="Q1536">
        <v>0.54</v>
      </c>
      <c r="R1536">
        <v>-0.88800000000000001</v>
      </c>
      <c r="S1536">
        <v>1.27075182680382E-2</v>
      </c>
      <c r="T1536">
        <v>4.0153946679266701E-2</v>
      </c>
      <c r="U1536">
        <v>2.4899999999999999E-2</v>
      </c>
      <c r="V1536">
        <v>3.15E-2</v>
      </c>
      <c r="W1536" s="4">
        <f t="shared" si="23"/>
        <v>0.54036270101967565</v>
      </c>
      <c r="Y1536" t="s">
        <v>1111</v>
      </c>
      <c r="Z1536" t="s">
        <v>3232</v>
      </c>
    </row>
    <row r="1537" spans="1:26" x14ac:dyDescent="0.2">
      <c r="A1537" t="s">
        <v>57</v>
      </c>
      <c r="B1537">
        <v>19</v>
      </c>
      <c r="C1537">
        <v>14</v>
      </c>
      <c r="D1537">
        <v>12</v>
      </c>
      <c r="E1537">
        <v>12</v>
      </c>
      <c r="F1537">
        <v>10</v>
      </c>
      <c r="G1537">
        <v>3</v>
      </c>
      <c r="H1537">
        <v>19</v>
      </c>
      <c r="I1537">
        <v>18</v>
      </c>
      <c r="J1537">
        <v>10</v>
      </c>
      <c r="K1537">
        <v>13</v>
      </c>
      <c r="L1537">
        <v>9</v>
      </c>
      <c r="M1537">
        <v>3</v>
      </c>
      <c r="N1537">
        <v>11.98</v>
      </c>
      <c r="O1537">
        <v>16</v>
      </c>
      <c r="P1537">
        <v>8</v>
      </c>
      <c r="Q1537">
        <v>0.54</v>
      </c>
      <c r="R1537">
        <v>-0.88800000000000001</v>
      </c>
      <c r="S1537">
        <v>4.59289609328426E-2</v>
      </c>
      <c r="T1537">
        <v>0.11262543175845199</v>
      </c>
      <c r="U1537">
        <v>5.4899999999999997E-2</v>
      </c>
      <c r="V1537">
        <v>3.4500000000000003E-2</v>
      </c>
      <c r="W1537" s="4">
        <f t="shared" si="23"/>
        <v>0.54036270101967565</v>
      </c>
      <c r="Y1537" t="s">
        <v>57</v>
      </c>
      <c r="Z1537" t="s">
        <v>3233</v>
      </c>
    </row>
    <row r="1538" spans="1:26" x14ac:dyDescent="0.2">
      <c r="A1538" t="s">
        <v>1397</v>
      </c>
      <c r="B1538">
        <v>298</v>
      </c>
      <c r="C1538">
        <v>220</v>
      </c>
      <c r="D1538">
        <v>359</v>
      </c>
      <c r="E1538">
        <v>151</v>
      </c>
      <c r="F1538">
        <v>149</v>
      </c>
      <c r="G1538">
        <v>183</v>
      </c>
      <c r="H1538">
        <v>297</v>
      </c>
      <c r="I1538">
        <v>278</v>
      </c>
      <c r="J1538">
        <v>308</v>
      </c>
      <c r="K1538">
        <v>160</v>
      </c>
      <c r="L1538">
        <v>139</v>
      </c>
      <c r="M1538">
        <v>178</v>
      </c>
      <c r="N1538">
        <v>226.73</v>
      </c>
      <c r="O1538">
        <v>294</v>
      </c>
      <c r="P1538">
        <v>159</v>
      </c>
      <c r="Q1538">
        <v>0.53900000000000003</v>
      </c>
      <c r="R1538">
        <v>-0.89100000000000001</v>
      </c>
      <c r="S1538" s="1">
        <v>1.03110669136316E-16</v>
      </c>
      <c r="T1538" s="1">
        <v>3.85303716719217E-15</v>
      </c>
      <c r="U1538">
        <v>3.5999999999999999E-3</v>
      </c>
      <c r="V1538">
        <v>4.1000000000000003E-3</v>
      </c>
      <c r="W1538" s="4">
        <f t="shared" ref="W1538:W1601" si="24">2^R1538</f>
        <v>0.53924021584722581</v>
      </c>
      <c r="Y1538" t="s">
        <v>1397</v>
      </c>
      <c r="Z1538" t="s">
        <v>3234</v>
      </c>
    </row>
    <row r="1539" spans="1:26" x14ac:dyDescent="0.2">
      <c r="A1539" t="s">
        <v>795</v>
      </c>
      <c r="B1539">
        <v>158</v>
      </c>
      <c r="C1539">
        <v>141</v>
      </c>
      <c r="D1539">
        <v>179</v>
      </c>
      <c r="E1539">
        <v>69</v>
      </c>
      <c r="F1539">
        <v>96</v>
      </c>
      <c r="G1539">
        <v>101</v>
      </c>
      <c r="H1539">
        <v>157</v>
      </c>
      <c r="I1539">
        <v>178</v>
      </c>
      <c r="J1539">
        <v>154</v>
      </c>
      <c r="K1539">
        <v>73</v>
      </c>
      <c r="L1539">
        <v>90</v>
      </c>
      <c r="M1539">
        <v>98</v>
      </c>
      <c r="N1539">
        <v>125.06</v>
      </c>
      <c r="O1539">
        <v>163</v>
      </c>
      <c r="P1539">
        <v>87</v>
      </c>
      <c r="Q1539">
        <v>0.53900000000000003</v>
      </c>
      <c r="R1539">
        <v>-0.89100000000000001</v>
      </c>
      <c r="S1539" s="1">
        <v>1.0133102468269701E-9</v>
      </c>
      <c r="T1539" s="1">
        <v>1.70418030512506E-8</v>
      </c>
      <c r="U1539">
        <v>6.7999999999999996E-3</v>
      </c>
      <c r="V1539">
        <v>8.0000000000000002E-3</v>
      </c>
      <c r="W1539" s="4">
        <f t="shared" si="24"/>
        <v>0.53924021584722581</v>
      </c>
      <c r="Y1539" t="s">
        <v>795</v>
      </c>
      <c r="Z1539" t="s">
        <v>3235</v>
      </c>
    </row>
    <row r="1540" spans="1:26" x14ac:dyDescent="0.2">
      <c r="A1540" t="s">
        <v>1466</v>
      </c>
      <c r="B1540">
        <v>13</v>
      </c>
      <c r="C1540">
        <v>15</v>
      </c>
      <c r="D1540">
        <v>29</v>
      </c>
      <c r="E1540">
        <v>13</v>
      </c>
      <c r="F1540">
        <v>13</v>
      </c>
      <c r="G1540">
        <v>5</v>
      </c>
      <c r="H1540">
        <v>13</v>
      </c>
      <c r="I1540">
        <v>19</v>
      </c>
      <c r="J1540">
        <v>25</v>
      </c>
      <c r="K1540">
        <v>14</v>
      </c>
      <c r="L1540">
        <v>12</v>
      </c>
      <c r="M1540">
        <v>5</v>
      </c>
      <c r="N1540">
        <v>14.6</v>
      </c>
      <c r="O1540">
        <v>19</v>
      </c>
      <c r="P1540">
        <v>10</v>
      </c>
      <c r="Q1540">
        <v>0.53900000000000003</v>
      </c>
      <c r="R1540">
        <v>-0.89200000000000002</v>
      </c>
      <c r="S1540">
        <v>2.7542995082906599E-2</v>
      </c>
      <c r="T1540">
        <v>7.5120698899729499E-2</v>
      </c>
      <c r="U1540">
        <v>4.7199999999999999E-2</v>
      </c>
      <c r="V1540">
        <v>3.2099999999999997E-2</v>
      </c>
      <c r="W1540" s="4">
        <f t="shared" si="24"/>
        <v>0.53886657252183545</v>
      </c>
      <c r="Y1540" t="s">
        <v>1466</v>
      </c>
      <c r="Z1540" t="s">
        <v>3236</v>
      </c>
    </row>
    <row r="1541" spans="1:26" x14ac:dyDescent="0.2">
      <c r="A1541" t="s">
        <v>623</v>
      </c>
      <c r="B1541">
        <v>36</v>
      </c>
      <c r="C1541">
        <v>22</v>
      </c>
      <c r="D1541">
        <v>37</v>
      </c>
      <c r="E1541">
        <v>22</v>
      </c>
      <c r="F1541">
        <v>15</v>
      </c>
      <c r="G1541">
        <v>15</v>
      </c>
      <c r="H1541">
        <v>36</v>
      </c>
      <c r="I1541">
        <v>28</v>
      </c>
      <c r="J1541">
        <v>32</v>
      </c>
      <c r="K1541">
        <v>23</v>
      </c>
      <c r="L1541">
        <v>14</v>
      </c>
      <c r="M1541">
        <v>15</v>
      </c>
      <c r="N1541">
        <v>24.56</v>
      </c>
      <c r="O1541">
        <v>32</v>
      </c>
      <c r="P1541">
        <v>17</v>
      </c>
      <c r="Q1541">
        <v>0.53900000000000003</v>
      </c>
      <c r="R1541">
        <v>-0.89300000000000002</v>
      </c>
      <c r="S1541">
        <v>2.1891618405111301E-3</v>
      </c>
      <c r="T1541">
        <v>9.2130401658714299E-3</v>
      </c>
      <c r="U1541">
        <v>1.8599999999999998E-2</v>
      </c>
      <c r="V1541">
        <v>2.6499999999999999E-2</v>
      </c>
      <c r="W1541" s="4">
        <f t="shared" si="24"/>
        <v>0.53849318809652424</v>
      </c>
      <c r="Y1541" t="s">
        <v>623</v>
      </c>
      <c r="Z1541" t="s">
        <v>3237</v>
      </c>
    </row>
    <row r="1542" spans="1:26" x14ac:dyDescent="0.2">
      <c r="A1542" t="s">
        <v>1626</v>
      </c>
      <c r="B1542">
        <v>55</v>
      </c>
      <c r="C1542">
        <v>21</v>
      </c>
      <c r="D1542">
        <v>47</v>
      </c>
      <c r="E1542">
        <v>16</v>
      </c>
      <c r="F1542">
        <v>22</v>
      </c>
      <c r="G1542">
        <v>29</v>
      </c>
      <c r="H1542">
        <v>55</v>
      </c>
      <c r="I1542">
        <v>27</v>
      </c>
      <c r="J1542">
        <v>40</v>
      </c>
      <c r="K1542">
        <v>17</v>
      </c>
      <c r="L1542">
        <v>21</v>
      </c>
      <c r="M1542">
        <v>28</v>
      </c>
      <c r="N1542">
        <v>31.23</v>
      </c>
      <c r="O1542">
        <v>41</v>
      </c>
      <c r="P1542">
        <v>22</v>
      </c>
      <c r="Q1542">
        <v>0.53800000000000003</v>
      </c>
      <c r="R1542">
        <v>-0.89400000000000002</v>
      </c>
      <c r="S1542">
        <v>3.69370625445661E-3</v>
      </c>
      <c r="T1542">
        <v>1.4317416754964001E-2</v>
      </c>
      <c r="U1542">
        <v>3.49E-2</v>
      </c>
      <c r="V1542">
        <v>2.3599999999999999E-2</v>
      </c>
      <c r="W1542" s="4">
        <f t="shared" si="24"/>
        <v>0.53812006239189858</v>
      </c>
      <c r="Y1542" t="s">
        <v>1626</v>
      </c>
      <c r="Z1542" t="s">
        <v>1806</v>
      </c>
    </row>
    <row r="1543" spans="1:26" x14ac:dyDescent="0.2">
      <c r="A1543" t="s">
        <v>358</v>
      </c>
      <c r="B1543">
        <v>27</v>
      </c>
      <c r="C1543">
        <v>27</v>
      </c>
      <c r="D1543">
        <v>27</v>
      </c>
      <c r="E1543">
        <v>11</v>
      </c>
      <c r="F1543">
        <v>20</v>
      </c>
      <c r="G1543">
        <v>14</v>
      </c>
      <c r="H1543">
        <v>27</v>
      </c>
      <c r="I1543">
        <v>34</v>
      </c>
      <c r="J1543">
        <v>23</v>
      </c>
      <c r="K1543">
        <v>12</v>
      </c>
      <c r="L1543">
        <v>19</v>
      </c>
      <c r="M1543">
        <v>14</v>
      </c>
      <c r="N1543">
        <v>21.36</v>
      </c>
      <c r="O1543">
        <v>28</v>
      </c>
      <c r="P1543">
        <v>15</v>
      </c>
      <c r="Q1543">
        <v>0.53800000000000003</v>
      </c>
      <c r="R1543">
        <v>-0.89500000000000002</v>
      </c>
      <c r="S1543">
        <v>4.1980369596537398E-3</v>
      </c>
      <c r="T1543">
        <v>1.5892568490117699E-2</v>
      </c>
      <c r="U1543">
        <v>2.1000000000000001E-2</v>
      </c>
      <c r="V1543">
        <v>2.8199999999999999E-2</v>
      </c>
      <c r="W1543" s="4">
        <f t="shared" si="24"/>
        <v>0.53774719522868908</v>
      </c>
      <c r="Y1543" t="s">
        <v>358</v>
      </c>
      <c r="Z1543" t="s">
        <v>3238</v>
      </c>
    </row>
    <row r="1544" spans="1:26" x14ac:dyDescent="0.2">
      <c r="A1544" t="s">
        <v>516</v>
      </c>
      <c r="B1544">
        <v>1192</v>
      </c>
      <c r="C1544">
        <v>1009</v>
      </c>
      <c r="D1544">
        <v>1314</v>
      </c>
      <c r="E1544">
        <v>594</v>
      </c>
      <c r="F1544">
        <v>699</v>
      </c>
      <c r="G1544">
        <v>654</v>
      </c>
      <c r="H1544">
        <v>1187</v>
      </c>
      <c r="I1544">
        <v>1274</v>
      </c>
      <c r="J1544">
        <v>1127</v>
      </c>
      <c r="K1544">
        <v>631</v>
      </c>
      <c r="L1544">
        <v>654</v>
      </c>
      <c r="M1544">
        <v>637</v>
      </c>
      <c r="N1544">
        <v>918.25</v>
      </c>
      <c r="O1544">
        <v>1196</v>
      </c>
      <c r="P1544">
        <v>641</v>
      </c>
      <c r="Q1544">
        <v>0.53700000000000003</v>
      </c>
      <c r="R1544">
        <v>-0.89600000000000002</v>
      </c>
      <c r="S1544" s="1">
        <v>2.8383498961332202E-49</v>
      </c>
      <c r="T1544" s="1">
        <v>7.5517137336520297E-47</v>
      </c>
      <c r="U1544">
        <v>1.5E-3</v>
      </c>
      <c r="V1544">
        <v>1.6000000000000001E-3</v>
      </c>
      <c r="W1544" s="4">
        <f t="shared" si="24"/>
        <v>0.5373745864277506</v>
      </c>
      <c r="Y1544" t="s">
        <v>516</v>
      </c>
      <c r="Z1544" t="s">
        <v>3239</v>
      </c>
    </row>
    <row r="1545" spans="1:26" x14ac:dyDescent="0.2">
      <c r="A1545" t="s">
        <v>794</v>
      </c>
      <c r="B1545">
        <v>47</v>
      </c>
      <c r="C1545">
        <v>49</v>
      </c>
      <c r="D1545">
        <v>50</v>
      </c>
      <c r="E1545">
        <v>27</v>
      </c>
      <c r="F1545">
        <v>27</v>
      </c>
      <c r="G1545">
        <v>27</v>
      </c>
      <c r="H1545">
        <v>47</v>
      </c>
      <c r="I1545">
        <v>62</v>
      </c>
      <c r="J1545">
        <v>43</v>
      </c>
      <c r="K1545">
        <v>29</v>
      </c>
      <c r="L1545">
        <v>25</v>
      </c>
      <c r="M1545">
        <v>26</v>
      </c>
      <c r="N1545">
        <v>38.630000000000003</v>
      </c>
      <c r="O1545">
        <v>51</v>
      </c>
      <c r="P1545">
        <v>27</v>
      </c>
      <c r="Q1545">
        <v>0.53700000000000003</v>
      </c>
      <c r="R1545">
        <v>-0.89600000000000002</v>
      </c>
      <c r="S1545">
        <v>2.08235021342882E-4</v>
      </c>
      <c r="T1545">
        <v>1.21604499074818E-3</v>
      </c>
      <c r="U1545">
        <v>1.44E-2</v>
      </c>
      <c r="V1545">
        <v>2.1499999999999998E-2</v>
      </c>
      <c r="W1545" s="4">
        <f t="shared" si="24"/>
        <v>0.5373745864277506</v>
      </c>
      <c r="Y1545" t="s">
        <v>794</v>
      </c>
      <c r="Z1545" t="s">
        <v>3240</v>
      </c>
    </row>
    <row r="1546" spans="1:26" x14ac:dyDescent="0.2">
      <c r="A1546" t="s">
        <v>1740</v>
      </c>
      <c r="B1546">
        <v>33</v>
      </c>
      <c r="C1546">
        <v>45</v>
      </c>
      <c r="D1546">
        <v>72</v>
      </c>
      <c r="E1546">
        <v>33</v>
      </c>
      <c r="F1546">
        <v>36</v>
      </c>
      <c r="G1546">
        <v>13</v>
      </c>
      <c r="H1546">
        <v>33</v>
      </c>
      <c r="I1546">
        <v>57</v>
      </c>
      <c r="J1546">
        <v>62</v>
      </c>
      <c r="K1546">
        <v>35</v>
      </c>
      <c r="L1546">
        <v>34</v>
      </c>
      <c r="M1546">
        <v>13</v>
      </c>
      <c r="N1546">
        <v>38.799999999999997</v>
      </c>
      <c r="O1546">
        <v>51</v>
      </c>
      <c r="P1546">
        <v>27</v>
      </c>
      <c r="Q1546">
        <v>0.53700000000000003</v>
      </c>
      <c r="R1546">
        <v>-0.89600000000000002</v>
      </c>
      <c r="S1546">
        <v>7.69240588404613E-3</v>
      </c>
      <c r="T1546">
        <v>2.6642039957163698E-2</v>
      </c>
      <c r="U1546">
        <v>5.3699999999999998E-2</v>
      </c>
      <c r="V1546">
        <v>2.12E-2</v>
      </c>
      <c r="W1546" s="4">
        <f t="shared" si="24"/>
        <v>0.5373745864277506</v>
      </c>
      <c r="Y1546" t="s">
        <v>1740</v>
      </c>
      <c r="Z1546" t="s">
        <v>1806</v>
      </c>
    </row>
    <row r="1547" spans="1:26" x14ac:dyDescent="0.2">
      <c r="A1547" t="s">
        <v>217</v>
      </c>
      <c r="B1547">
        <v>36</v>
      </c>
      <c r="C1547">
        <v>25</v>
      </c>
      <c r="D1547">
        <v>63</v>
      </c>
      <c r="E1547">
        <v>18</v>
      </c>
      <c r="F1547">
        <v>23</v>
      </c>
      <c r="G1547">
        <v>26</v>
      </c>
      <c r="H1547">
        <v>36</v>
      </c>
      <c r="I1547">
        <v>32</v>
      </c>
      <c r="J1547">
        <v>54</v>
      </c>
      <c r="K1547">
        <v>19</v>
      </c>
      <c r="L1547">
        <v>22</v>
      </c>
      <c r="M1547">
        <v>25</v>
      </c>
      <c r="N1547">
        <v>31.23</v>
      </c>
      <c r="O1547">
        <v>41</v>
      </c>
      <c r="P1547">
        <v>22</v>
      </c>
      <c r="Q1547">
        <v>0.53700000000000003</v>
      </c>
      <c r="R1547">
        <v>-0.89800000000000002</v>
      </c>
      <c r="S1547">
        <v>1.6559777433262899E-3</v>
      </c>
      <c r="T1547">
        <v>7.2945271256521903E-3</v>
      </c>
      <c r="U1547">
        <v>2.5499999999999998E-2</v>
      </c>
      <c r="V1547">
        <v>2.35E-2</v>
      </c>
      <c r="W1547" s="4">
        <f t="shared" si="24"/>
        <v>0.53663014319672675</v>
      </c>
      <c r="Y1547" t="s">
        <v>217</v>
      </c>
      <c r="Z1547" t="s">
        <v>3241</v>
      </c>
    </row>
    <row r="1548" spans="1:26" x14ac:dyDescent="0.2">
      <c r="A1548" t="s">
        <v>814</v>
      </c>
      <c r="B1548">
        <v>23</v>
      </c>
      <c r="C1548">
        <v>16</v>
      </c>
      <c r="D1548">
        <v>25</v>
      </c>
      <c r="E1548">
        <v>13</v>
      </c>
      <c r="F1548">
        <v>15</v>
      </c>
      <c r="G1548">
        <v>7</v>
      </c>
      <c r="H1548">
        <v>23</v>
      </c>
      <c r="I1548">
        <v>20</v>
      </c>
      <c r="J1548">
        <v>21</v>
      </c>
      <c r="K1548">
        <v>14</v>
      </c>
      <c r="L1548">
        <v>14</v>
      </c>
      <c r="M1548">
        <v>7</v>
      </c>
      <c r="N1548">
        <v>16.53</v>
      </c>
      <c r="O1548">
        <v>21</v>
      </c>
      <c r="P1548">
        <v>12</v>
      </c>
      <c r="Q1548">
        <v>0.53700000000000003</v>
      </c>
      <c r="R1548">
        <v>-0.89800000000000002</v>
      </c>
      <c r="S1548">
        <v>8.1474531147769005E-3</v>
      </c>
      <c r="T1548">
        <v>2.78769467041865E-2</v>
      </c>
      <c r="U1548">
        <v>2.0299999999999999E-2</v>
      </c>
      <c r="V1548">
        <v>3.0800000000000001E-2</v>
      </c>
      <c r="W1548" s="4">
        <f t="shared" si="24"/>
        <v>0.53663014319672675</v>
      </c>
      <c r="Y1548" t="s">
        <v>814</v>
      </c>
      <c r="Z1548" t="s">
        <v>3242</v>
      </c>
    </row>
    <row r="1549" spans="1:26" x14ac:dyDescent="0.2">
      <c r="A1549" t="s">
        <v>628</v>
      </c>
      <c r="B1549">
        <v>1075</v>
      </c>
      <c r="C1549">
        <v>988</v>
      </c>
      <c r="D1549">
        <v>1222</v>
      </c>
      <c r="E1549">
        <v>549</v>
      </c>
      <c r="F1549">
        <v>620</v>
      </c>
      <c r="G1549">
        <v>653</v>
      </c>
      <c r="H1549">
        <v>1071</v>
      </c>
      <c r="I1549">
        <v>1248</v>
      </c>
      <c r="J1549">
        <v>1048</v>
      </c>
      <c r="K1549">
        <v>583</v>
      </c>
      <c r="L1549">
        <v>580</v>
      </c>
      <c r="M1549">
        <v>636</v>
      </c>
      <c r="N1549">
        <v>860.83</v>
      </c>
      <c r="O1549">
        <v>1122</v>
      </c>
      <c r="P1549">
        <v>600</v>
      </c>
      <c r="Q1549">
        <v>0.53600000000000003</v>
      </c>
      <c r="R1549">
        <v>-0.89900000000000002</v>
      </c>
      <c r="S1549" s="1">
        <v>1.1745675635529199E-34</v>
      </c>
      <c r="T1549" s="1">
        <v>1.50243002864851E-32</v>
      </c>
      <c r="U1549">
        <v>2.5999999999999999E-3</v>
      </c>
      <c r="V1549">
        <v>1.6000000000000001E-3</v>
      </c>
      <c r="W1549" s="4">
        <f t="shared" si="24"/>
        <v>0.53625830840897126</v>
      </c>
      <c r="Y1549" t="s">
        <v>628</v>
      </c>
      <c r="Z1549" t="s">
        <v>3243</v>
      </c>
    </row>
    <row r="1550" spans="1:26" x14ac:dyDescent="0.2">
      <c r="A1550" t="s">
        <v>1249</v>
      </c>
      <c r="B1550">
        <v>65</v>
      </c>
      <c r="C1550">
        <v>42</v>
      </c>
      <c r="D1550">
        <v>39</v>
      </c>
      <c r="E1550">
        <v>32</v>
      </c>
      <c r="F1550">
        <v>27</v>
      </c>
      <c r="G1550">
        <v>22</v>
      </c>
      <c r="H1550">
        <v>65</v>
      </c>
      <c r="I1550">
        <v>53</v>
      </c>
      <c r="J1550">
        <v>33</v>
      </c>
      <c r="K1550">
        <v>34</v>
      </c>
      <c r="L1550">
        <v>25</v>
      </c>
      <c r="M1550">
        <v>21</v>
      </c>
      <c r="N1550">
        <v>38.64</v>
      </c>
      <c r="O1550">
        <v>50</v>
      </c>
      <c r="P1550">
        <v>27</v>
      </c>
      <c r="Q1550">
        <v>0.53600000000000003</v>
      </c>
      <c r="R1550">
        <v>-0.89900000000000002</v>
      </c>
      <c r="S1550">
        <v>2.0988318032858001E-3</v>
      </c>
      <c r="T1550">
        <v>8.8721828659393195E-3</v>
      </c>
      <c r="U1550">
        <v>3.3500000000000002E-2</v>
      </c>
      <c r="V1550">
        <v>2.1499999999999998E-2</v>
      </c>
      <c r="W1550" s="4">
        <f t="shared" si="24"/>
        <v>0.53625830840897126</v>
      </c>
      <c r="Y1550" t="s">
        <v>1249</v>
      </c>
      <c r="Z1550" t="s">
        <v>3244</v>
      </c>
    </row>
    <row r="1551" spans="1:26" x14ac:dyDescent="0.2">
      <c r="A1551" t="s">
        <v>234</v>
      </c>
      <c r="B1551">
        <v>18</v>
      </c>
      <c r="C1551">
        <v>15</v>
      </c>
      <c r="D1551">
        <v>40</v>
      </c>
      <c r="E1551">
        <v>17</v>
      </c>
      <c r="F1551">
        <v>12</v>
      </c>
      <c r="G1551">
        <v>10</v>
      </c>
      <c r="H1551">
        <v>18</v>
      </c>
      <c r="I1551">
        <v>19</v>
      </c>
      <c r="J1551">
        <v>34</v>
      </c>
      <c r="K1551">
        <v>18</v>
      </c>
      <c r="L1551">
        <v>11</v>
      </c>
      <c r="M1551">
        <v>10</v>
      </c>
      <c r="N1551">
        <v>18.36</v>
      </c>
      <c r="O1551">
        <v>24</v>
      </c>
      <c r="P1551">
        <v>13</v>
      </c>
      <c r="Q1551">
        <v>0.53600000000000003</v>
      </c>
      <c r="R1551">
        <v>-0.89900000000000002</v>
      </c>
      <c r="S1551">
        <v>1.7105535960388701E-2</v>
      </c>
      <c r="T1551">
        <v>5.1285766256716402E-2</v>
      </c>
      <c r="U1551">
        <v>4.6199999999999998E-2</v>
      </c>
      <c r="V1551">
        <v>2.9499999999999998E-2</v>
      </c>
      <c r="W1551" s="4">
        <f t="shared" si="24"/>
        <v>0.53625830840897126</v>
      </c>
      <c r="Y1551" t="s">
        <v>234</v>
      </c>
      <c r="Z1551" t="s">
        <v>3245</v>
      </c>
    </row>
    <row r="1552" spans="1:26" x14ac:dyDescent="0.2">
      <c r="A1552" t="s">
        <v>800</v>
      </c>
      <c r="B1552">
        <v>61</v>
      </c>
      <c r="C1552">
        <v>44</v>
      </c>
      <c r="D1552">
        <v>51</v>
      </c>
      <c r="E1552">
        <v>27</v>
      </c>
      <c r="F1552">
        <v>37</v>
      </c>
      <c r="G1552">
        <v>22</v>
      </c>
      <c r="H1552">
        <v>61</v>
      </c>
      <c r="I1552">
        <v>56</v>
      </c>
      <c r="J1552">
        <v>44</v>
      </c>
      <c r="K1552">
        <v>29</v>
      </c>
      <c r="L1552">
        <v>35</v>
      </c>
      <c r="M1552">
        <v>21</v>
      </c>
      <c r="N1552">
        <v>40.79</v>
      </c>
      <c r="O1552">
        <v>54</v>
      </c>
      <c r="P1552">
        <v>28</v>
      </c>
      <c r="Q1552">
        <v>0.53400000000000003</v>
      </c>
      <c r="R1552">
        <v>-0.90400000000000003</v>
      </c>
      <c r="S1552">
        <v>2.7509026327740701E-4</v>
      </c>
      <c r="T1552">
        <v>1.5402044496546101E-3</v>
      </c>
      <c r="U1552">
        <v>1.83E-2</v>
      </c>
      <c r="V1552">
        <v>2.07E-2</v>
      </c>
      <c r="W1552" s="4">
        <f t="shared" si="24"/>
        <v>0.53440299560550397</v>
      </c>
      <c r="Y1552" t="s">
        <v>800</v>
      </c>
      <c r="Z1552" t="s">
        <v>3246</v>
      </c>
    </row>
    <row r="1553" spans="1:26" x14ac:dyDescent="0.2">
      <c r="A1553" t="s">
        <v>319</v>
      </c>
      <c r="B1553">
        <v>15</v>
      </c>
      <c r="C1553">
        <v>13</v>
      </c>
      <c r="D1553">
        <v>14</v>
      </c>
      <c r="E1553">
        <v>4</v>
      </c>
      <c r="F1553">
        <v>9</v>
      </c>
      <c r="G1553">
        <v>10</v>
      </c>
      <c r="H1553">
        <v>15</v>
      </c>
      <c r="I1553">
        <v>16</v>
      </c>
      <c r="J1553">
        <v>12</v>
      </c>
      <c r="K1553">
        <v>4</v>
      </c>
      <c r="L1553">
        <v>8</v>
      </c>
      <c r="M1553">
        <v>10</v>
      </c>
      <c r="N1553">
        <v>10.96</v>
      </c>
      <c r="O1553">
        <v>14</v>
      </c>
      <c r="P1553">
        <v>7</v>
      </c>
      <c r="Q1553">
        <v>0.53500000000000003</v>
      </c>
      <c r="R1553">
        <v>-0.90400000000000003</v>
      </c>
      <c r="S1553">
        <v>2.4675168614858901E-2</v>
      </c>
      <c r="T1553">
        <v>6.8874059606266802E-2</v>
      </c>
      <c r="U1553">
        <v>2.2200000000000001E-2</v>
      </c>
      <c r="V1553">
        <v>3.5299999999999998E-2</v>
      </c>
      <c r="W1553" s="4">
        <f t="shared" si="24"/>
        <v>0.53440299560550397</v>
      </c>
      <c r="Y1553" t="s">
        <v>319</v>
      </c>
      <c r="Z1553" t="s">
        <v>3247</v>
      </c>
    </row>
    <row r="1554" spans="1:26" x14ac:dyDescent="0.2">
      <c r="A1554" t="s">
        <v>1337</v>
      </c>
      <c r="B1554">
        <v>18</v>
      </c>
      <c r="C1554">
        <v>16</v>
      </c>
      <c r="D1554">
        <v>25</v>
      </c>
      <c r="E1554">
        <v>13</v>
      </c>
      <c r="F1554">
        <v>7</v>
      </c>
      <c r="G1554">
        <v>12</v>
      </c>
      <c r="H1554">
        <v>18</v>
      </c>
      <c r="I1554">
        <v>20</v>
      </c>
      <c r="J1554">
        <v>21</v>
      </c>
      <c r="K1554">
        <v>14</v>
      </c>
      <c r="L1554">
        <v>7</v>
      </c>
      <c r="M1554">
        <v>12</v>
      </c>
      <c r="N1554">
        <v>15.27</v>
      </c>
      <c r="O1554">
        <v>20</v>
      </c>
      <c r="P1554">
        <v>11</v>
      </c>
      <c r="Q1554">
        <v>0.53400000000000003</v>
      </c>
      <c r="R1554">
        <v>-0.90600000000000003</v>
      </c>
      <c r="S1554">
        <v>9.8903124858219504E-3</v>
      </c>
      <c r="T1554">
        <v>3.2802499875065901E-2</v>
      </c>
      <c r="U1554">
        <v>2.07E-2</v>
      </c>
      <c r="V1554">
        <v>3.1699999999999999E-2</v>
      </c>
      <c r="W1554" s="4">
        <f t="shared" si="24"/>
        <v>0.53366266901998005</v>
      </c>
      <c r="Y1554" t="s">
        <v>1337</v>
      </c>
      <c r="Z1554" t="s">
        <v>3248</v>
      </c>
    </row>
    <row r="1555" spans="1:26" x14ac:dyDescent="0.2">
      <c r="A1555" t="s">
        <v>1278</v>
      </c>
      <c r="B1555">
        <v>17</v>
      </c>
      <c r="C1555">
        <v>12</v>
      </c>
      <c r="D1555">
        <v>17</v>
      </c>
      <c r="E1555">
        <v>8</v>
      </c>
      <c r="F1555">
        <v>8</v>
      </c>
      <c r="G1555">
        <v>9</v>
      </c>
      <c r="H1555">
        <v>17</v>
      </c>
      <c r="I1555">
        <v>15</v>
      </c>
      <c r="J1555">
        <v>15</v>
      </c>
      <c r="K1555">
        <v>8</v>
      </c>
      <c r="L1555">
        <v>7</v>
      </c>
      <c r="M1555">
        <v>9</v>
      </c>
      <c r="N1555">
        <v>11.9</v>
      </c>
      <c r="O1555">
        <v>16</v>
      </c>
      <c r="P1555">
        <v>8</v>
      </c>
      <c r="Q1555">
        <v>0.53400000000000003</v>
      </c>
      <c r="R1555">
        <v>-0.90600000000000003</v>
      </c>
      <c r="S1555">
        <v>1.35229854007948E-2</v>
      </c>
      <c r="T1555">
        <v>4.2328535243946801E-2</v>
      </c>
      <c r="U1555">
        <v>1.0500000000000001E-2</v>
      </c>
      <c r="V1555">
        <v>3.44E-2</v>
      </c>
      <c r="W1555" s="4">
        <f t="shared" si="24"/>
        <v>0.53366266901998005</v>
      </c>
      <c r="Y1555" t="s">
        <v>1278</v>
      </c>
      <c r="Z1555" t="s">
        <v>3249</v>
      </c>
    </row>
    <row r="1556" spans="1:26" x14ac:dyDescent="0.2">
      <c r="A1556" t="s">
        <v>783</v>
      </c>
      <c r="B1556">
        <v>860</v>
      </c>
      <c r="C1556">
        <v>608</v>
      </c>
      <c r="D1556">
        <v>892</v>
      </c>
      <c r="E1556">
        <v>391</v>
      </c>
      <c r="F1556">
        <v>518</v>
      </c>
      <c r="G1556">
        <v>384</v>
      </c>
      <c r="H1556">
        <v>856</v>
      </c>
      <c r="I1556">
        <v>768</v>
      </c>
      <c r="J1556">
        <v>765</v>
      </c>
      <c r="K1556">
        <v>415</v>
      </c>
      <c r="L1556">
        <v>484</v>
      </c>
      <c r="M1556">
        <v>374</v>
      </c>
      <c r="N1556">
        <v>610.47</v>
      </c>
      <c r="O1556">
        <v>796</v>
      </c>
      <c r="P1556">
        <v>424</v>
      </c>
      <c r="Q1556">
        <v>0.53300000000000003</v>
      </c>
      <c r="R1556">
        <v>-0.90700000000000003</v>
      </c>
      <c r="S1556" s="1">
        <v>1.2876610364215499E-25</v>
      </c>
      <c r="T1556" s="1">
        <v>9.9591597485557398E-24</v>
      </c>
      <c r="U1556">
        <v>3.5999999999999999E-3</v>
      </c>
      <c r="V1556">
        <v>1.8E-3</v>
      </c>
      <c r="W1556" s="4">
        <f t="shared" si="24"/>
        <v>0.53329289041588224</v>
      </c>
      <c r="Y1556" t="s">
        <v>783</v>
      </c>
      <c r="Z1556" t="s">
        <v>3250</v>
      </c>
    </row>
    <row r="1557" spans="1:26" x14ac:dyDescent="0.2">
      <c r="A1557" t="s">
        <v>54</v>
      </c>
      <c r="B1557">
        <v>793</v>
      </c>
      <c r="C1557">
        <v>652</v>
      </c>
      <c r="D1557">
        <v>915</v>
      </c>
      <c r="E1557">
        <v>407</v>
      </c>
      <c r="F1557">
        <v>437</v>
      </c>
      <c r="G1557">
        <v>447</v>
      </c>
      <c r="H1557">
        <v>790</v>
      </c>
      <c r="I1557">
        <v>823</v>
      </c>
      <c r="J1557">
        <v>785</v>
      </c>
      <c r="K1557">
        <v>432</v>
      </c>
      <c r="L1557">
        <v>409</v>
      </c>
      <c r="M1557">
        <v>435</v>
      </c>
      <c r="N1557">
        <v>612.33000000000004</v>
      </c>
      <c r="O1557">
        <v>799</v>
      </c>
      <c r="P1557">
        <v>425</v>
      </c>
      <c r="Q1557">
        <v>0.53300000000000003</v>
      </c>
      <c r="R1557">
        <v>-0.90800000000000003</v>
      </c>
      <c r="S1557" s="1">
        <v>3.1719645497510801E-46</v>
      </c>
      <c r="T1557" s="1">
        <v>7.4029200711120298E-44</v>
      </c>
      <c r="U1557">
        <v>1.1999999999999999E-3</v>
      </c>
      <c r="V1557">
        <v>1.8E-3</v>
      </c>
      <c r="W1557" s="4">
        <f t="shared" si="24"/>
        <v>0.53292336803397133</v>
      </c>
      <c r="Y1557" t="s">
        <v>54</v>
      </c>
      <c r="Z1557" t="s">
        <v>3251</v>
      </c>
    </row>
    <row r="1558" spans="1:26" x14ac:dyDescent="0.2">
      <c r="A1558" t="s">
        <v>1524</v>
      </c>
      <c r="B1558">
        <v>31</v>
      </c>
      <c r="C1558">
        <v>24</v>
      </c>
      <c r="D1558">
        <v>37</v>
      </c>
      <c r="E1558">
        <v>18</v>
      </c>
      <c r="F1558">
        <v>14</v>
      </c>
      <c r="G1558">
        <v>18</v>
      </c>
      <c r="H1558">
        <v>31</v>
      </c>
      <c r="I1558">
        <v>30</v>
      </c>
      <c r="J1558">
        <v>32</v>
      </c>
      <c r="K1558">
        <v>19</v>
      </c>
      <c r="L1558">
        <v>13</v>
      </c>
      <c r="M1558">
        <v>18</v>
      </c>
      <c r="N1558">
        <v>23.77</v>
      </c>
      <c r="O1558">
        <v>31</v>
      </c>
      <c r="P1558">
        <v>17</v>
      </c>
      <c r="Q1558">
        <v>0.53300000000000003</v>
      </c>
      <c r="R1558">
        <v>-0.90800000000000003</v>
      </c>
      <c r="S1558">
        <v>1.1288005381832301E-3</v>
      </c>
      <c r="T1558">
        <v>5.2670759591201396E-3</v>
      </c>
      <c r="U1558">
        <v>1.21E-2</v>
      </c>
      <c r="V1558">
        <v>2.69E-2</v>
      </c>
      <c r="W1558" s="4">
        <f t="shared" si="24"/>
        <v>0.53292336803397133</v>
      </c>
      <c r="Y1558" t="s">
        <v>1524</v>
      </c>
      <c r="Z1558" t="s">
        <v>1806</v>
      </c>
    </row>
    <row r="1559" spans="1:26" x14ac:dyDescent="0.2">
      <c r="A1559" t="s">
        <v>821</v>
      </c>
      <c r="B1559">
        <v>109</v>
      </c>
      <c r="C1559">
        <v>92</v>
      </c>
      <c r="D1559">
        <v>159</v>
      </c>
      <c r="E1559">
        <v>53</v>
      </c>
      <c r="F1559">
        <v>88</v>
      </c>
      <c r="G1559">
        <v>55</v>
      </c>
      <c r="H1559">
        <v>109</v>
      </c>
      <c r="I1559">
        <v>116</v>
      </c>
      <c r="J1559">
        <v>136</v>
      </c>
      <c r="K1559">
        <v>56</v>
      </c>
      <c r="L1559">
        <v>82</v>
      </c>
      <c r="M1559">
        <v>54</v>
      </c>
      <c r="N1559">
        <v>92.2</v>
      </c>
      <c r="O1559">
        <v>120</v>
      </c>
      <c r="P1559">
        <v>64</v>
      </c>
      <c r="Q1559">
        <v>0.53300000000000003</v>
      </c>
      <c r="R1559">
        <v>-0.90900000000000003</v>
      </c>
      <c r="S1559" s="1">
        <v>1.06117719013386E-6</v>
      </c>
      <c r="T1559" s="1">
        <v>1.0449178505070799E-5</v>
      </c>
      <c r="U1559">
        <v>1.34E-2</v>
      </c>
      <c r="V1559">
        <v>1.0800000000000001E-2</v>
      </c>
      <c r="W1559" s="4">
        <f t="shared" si="24"/>
        <v>0.5325541016967088</v>
      </c>
      <c r="Y1559" t="s">
        <v>821</v>
      </c>
      <c r="Z1559" t="s">
        <v>3252</v>
      </c>
    </row>
    <row r="1560" spans="1:26" x14ac:dyDescent="0.2">
      <c r="A1560" t="s">
        <v>384</v>
      </c>
      <c r="B1560">
        <v>600</v>
      </c>
      <c r="C1560">
        <v>486</v>
      </c>
      <c r="D1560">
        <v>651</v>
      </c>
      <c r="E1560">
        <v>286</v>
      </c>
      <c r="F1560">
        <v>353</v>
      </c>
      <c r="G1560">
        <v>312</v>
      </c>
      <c r="H1560">
        <v>598</v>
      </c>
      <c r="I1560">
        <v>614</v>
      </c>
      <c r="J1560">
        <v>558</v>
      </c>
      <c r="K1560">
        <v>304</v>
      </c>
      <c r="L1560">
        <v>330</v>
      </c>
      <c r="M1560">
        <v>304</v>
      </c>
      <c r="N1560">
        <v>451.2</v>
      </c>
      <c r="O1560">
        <v>590</v>
      </c>
      <c r="P1560">
        <v>313</v>
      </c>
      <c r="Q1560">
        <v>0.53200000000000003</v>
      </c>
      <c r="R1560">
        <v>-0.91</v>
      </c>
      <c r="S1560" s="1">
        <v>3.4434993677375901E-34</v>
      </c>
      <c r="T1560" s="1">
        <v>4.2649777259707502E-32</v>
      </c>
      <c r="U1560">
        <v>1.6000000000000001E-3</v>
      </c>
      <c r="V1560">
        <v>2.2000000000000001E-3</v>
      </c>
      <c r="W1560" s="4">
        <f t="shared" si="24"/>
        <v>0.5321850912266799</v>
      </c>
      <c r="Y1560" t="s">
        <v>384</v>
      </c>
      <c r="Z1560" t="s">
        <v>3253</v>
      </c>
    </row>
    <row r="1561" spans="1:26" x14ac:dyDescent="0.2">
      <c r="A1561" t="s">
        <v>1540</v>
      </c>
      <c r="B1561">
        <v>16</v>
      </c>
      <c r="C1561">
        <v>12</v>
      </c>
      <c r="D1561">
        <v>20</v>
      </c>
      <c r="E1561">
        <v>8</v>
      </c>
      <c r="F1561">
        <v>11</v>
      </c>
      <c r="G1561">
        <v>7</v>
      </c>
      <c r="H1561">
        <v>16</v>
      </c>
      <c r="I1561">
        <v>15</v>
      </c>
      <c r="J1561">
        <v>17</v>
      </c>
      <c r="K1561">
        <v>8</v>
      </c>
      <c r="L1561">
        <v>10</v>
      </c>
      <c r="M1561">
        <v>7</v>
      </c>
      <c r="N1561">
        <v>12.31</v>
      </c>
      <c r="O1561">
        <v>16</v>
      </c>
      <c r="P1561">
        <v>8</v>
      </c>
      <c r="Q1561">
        <v>0.53200000000000003</v>
      </c>
      <c r="R1561">
        <v>-0.91</v>
      </c>
      <c r="S1561">
        <v>1.19455228351288E-2</v>
      </c>
      <c r="T1561">
        <v>3.8273432147330998E-2</v>
      </c>
      <c r="U1561">
        <v>1.12E-2</v>
      </c>
      <c r="V1561">
        <v>3.4000000000000002E-2</v>
      </c>
      <c r="W1561" s="4">
        <f t="shared" si="24"/>
        <v>0.5321850912266799</v>
      </c>
      <c r="Y1561" t="s">
        <v>1540</v>
      </c>
      <c r="Z1561" t="s">
        <v>1806</v>
      </c>
    </row>
    <row r="1562" spans="1:26" x14ac:dyDescent="0.2">
      <c r="A1562" t="s">
        <v>410</v>
      </c>
      <c r="B1562">
        <v>470</v>
      </c>
      <c r="C1562">
        <v>414</v>
      </c>
      <c r="D1562">
        <v>536</v>
      </c>
      <c r="E1562">
        <v>215</v>
      </c>
      <c r="F1562">
        <v>292</v>
      </c>
      <c r="G1562">
        <v>272</v>
      </c>
      <c r="H1562">
        <v>468</v>
      </c>
      <c r="I1562">
        <v>523</v>
      </c>
      <c r="J1562">
        <v>460</v>
      </c>
      <c r="K1562">
        <v>228</v>
      </c>
      <c r="L1562">
        <v>273</v>
      </c>
      <c r="M1562">
        <v>265</v>
      </c>
      <c r="N1562">
        <v>369.47</v>
      </c>
      <c r="O1562">
        <v>484</v>
      </c>
      <c r="P1562">
        <v>255</v>
      </c>
      <c r="Q1562">
        <v>0.53200000000000003</v>
      </c>
      <c r="R1562">
        <v>-0.91100000000000003</v>
      </c>
      <c r="S1562" s="1">
        <v>6.0864565767557102E-25</v>
      </c>
      <c r="T1562" s="1">
        <v>4.4733774497558702E-23</v>
      </c>
      <c r="U1562">
        <v>2.7000000000000001E-3</v>
      </c>
      <c r="V1562">
        <v>2.5999999999999999E-3</v>
      </c>
      <c r="W1562" s="4">
        <f t="shared" si="24"/>
        <v>0.53181633644659232</v>
      </c>
      <c r="Y1562" t="s">
        <v>410</v>
      </c>
      <c r="Z1562" t="s">
        <v>3254</v>
      </c>
    </row>
    <row r="1563" spans="1:26" x14ac:dyDescent="0.2">
      <c r="A1563" t="s">
        <v>1672</v>
      </c>
      <c r="B1563">
        <v>21</v>
      </c>
      <c r="C1563">
        <v>20</v>
      </c>
      <c r="D1563">
        <v>35</v>
      </c>
      <c r="E1563">
        <v>14</v>
      </c>
      <c r="F1563">
        <v>18</v>
      </c>
      <c r="G1563">
        <v>9</v>
      </c>
      <c r="H1563">
        <v>21</v>
      </c>
      <c r="I1563">
        <v>25</v>
      </c>
      <c r="J1563">
        <v>30</v>
      </c>
      <c r="K1563">
        <v>15</v>
      </c>
      <c r="L1563">
        <v>17</v>
      </c>
      <c r="M1563">
        <v>9</v>
      </c>
      <c r="N1563">
        <v>19.440000000000001</v>
      </c>
      <c r="O1563">
        <v>25</v>
      </c>
      <c r="P1563">
        <v>14</v>
      </c>
      <c r="Q1563">
        <v>0.53</v>
      </c>
      <c r="R1563">
        <v>-0.91500000000000004</v>
      </c>
      <c r="S1563">
        <v>5.5019876072005397E-3</v>
      </c>
      <c r="T1563">
        <v>2.0134704947090701E-2</v>
      </c>
      <c r="U1563">
        <v>2.4799999999999999E-2</v>
      </c>
      <c r="V1563">
        <v>2.9000000000000001E-2</v>
      </c>
      <c r="W1563" s="4">
        <f t="shared" si="24"/>
        <v>0.53034387068410838</v>
      </c>
      <c r="Y1563" t="s">
        <v>1672</v>
      </c>
      <c r="Z1563" t="s">
        <v>3255</v>
      </c>
    </row>
    <row r="1564" spans="1:26" x14ac:dyDescent="0.2">
      <c r="A1564" t="s">
        <v>1700</v>
      </c>
      <c r="B1564">
        <v>24</v>
      </c>
      <c r="C1564">
        <v>9</v>
      </c>
      <c r="D1564">
        <v>27</v>
      </c>
      <c r="E1564">
        <v>10</v>
      </c>
      <c r="F1564">
        <v>14</v>
      </c>
      <c r="G1564">
        <v>8</v>
      </c>
      <c r="H1564">
        <v>24</v>
      </c>
      <c r="I1564">
        <v>11</v>
      </c>
      <c r="J1564">
        <v>23</v>
      </c>
      <c r="K1564">
        <v>11</v>
      </c>
      <c r="L1564">
        <v>13</v>
      </c>
      <c r="M1564">
        <v>8</v>
      </c>
      <c r="N1564">
        <v>14.99</v>
      </c>
      <c r="O1564">
        <v>19</v>
      </c>
      <c r="P1564">
        <v>11</v>
      </c>
      <c r="Q1564">
        <v>0.53</v>
      </c>
      <c r="R1564">
        <v>-0.91500000000000004</v>
      </c>
      <c r="S1564">
        <v>1.5630838041726301E-2</v>
      </c>
      <c r="T1564">
        <v>4.7615534341443798E-2</v>
      </c>
      <c r="U1564">
        <v>3.5499999999999997E-2</v>
      </c>
      <c r="V1564">
        <v>3.1600000000000003E-2</v>
      </c>
      <c r="W1564" s="4">
        <f t="shared" si="24"/>
        <v>0.53034387068410838</v>
      </c>
      <c r="Y1564" t="s">
        <v>1700</v>
      </c>
      <c r="Z1564" t="s">
        <v>1806</v>
      </c>
    </row>
    <row r="1565" spans="1:26" x14ac:dyDescent="0.2">
      <c r="A1565" t="s">
        <v>624</v>
      </c>
      <c r="B1565">
        <v>82</v>
      </c>
      <c r="C1565">
        <v>77</v>
      </c>
      <c r="D1565">
        <v>108</v>
      </c>
      <c r="E1565">
        <v>45</v>
      </c>
      <c r="F1565">
        <v>59</v>
      </c>
      <c r="G1565">
        <v>41</v>
      </c>
      <c r="H1565">
        <v>82</v>
      </c>
      <c r="I1565">
        <v>97</v>
      </c>
      <c r="J1565">
        <v>93</v>
      </c>
      <c r="K1565">
        <v>48</v>
      </c>
      <c r="L1565">
        <v>55</v>
      </c>
      <c r="M1565">
        <v>40</v>
      </c>
      <c r="N1565">
        <v>69.069999999999993</v>
      </c>
      <c r="O1565">
        <v>91</v>
      </c>
      <c r="P1565">
        <v>48</v>
      </c>
      <c r="Q1565">
        <v>0.52900000000000003</v>
      </c>
      <c r="R1565">
        <v>-0.91900000000000004</v>
      </c>
      <c r="S1565" s="1">
        <v>9.5000812264270905E-7</v>
      </c>
      <c r="T1565" s="1">
        <v>9.4808387513248003E-6</v>
      </c>
      <c r="U1565">
        <v>9.9000000000000008E-3</v>
      </c>
      <c r="V1565">
        <v>1.4200000000000001E-2</v>
      </c>
      <c r="W1565" s="4">
        <f t="shared" si="24"/>
        <v>0.52887548180921362</v>
      </c>
      <c r="Y1565" t="s">
        <v>624</v>
      </c>
      <c r="Z1565" t="s">
        <v>3256</v>
      </c>
    </row>
    <row r="1566" spans="1:26" x14ac:dyDescent="0.2">
      <c r="A1566" t="s">
        <v>1190</v>
      </c>
      <c r="B1566">
        <v>27</v>
      </c>
      <c r="C1566">
        <v>19</v>
      </c>
      <c r="D1566">
        <v>12</v>
      </c>
      <c r="E1566">
        <v>8</v>
      </c>
      <c r="F1566">
        <v>10</v>
      </c>
      <c r="G1566">
        <v>14</v>
      </c>
      <c r="H1566">
        <v>27</v>
      </c>
      <c r="I1566">
        <v>24</v>
      </c>
      <c r="J1566">
        <v>10</v>
      </c>
      <c r="K1566">
        <v>8</v>
      </c>
      <c r="L1566">
        <v>9</v>
      </c>
      <c r="M1566">
        <v>14</v>
      </c>
      <c r="N1566">
        <v>15.44</v>
      </c>
      <c r="O1566">
        <v>20</v>
      </c>
      <c r="P1566">
        <v>10</v>
      </c>
      <c r="Q1566">
        <v>0.52800000000000002</v>
      </c>
      <c r="R1566">
        <v>-0.92</v>
      </c>
      <c r="S1566">
        <v>2.72170688747124E-2</v>
      </c>
      <c r="T1566">
        <v>7.4423158733874395E-2</v>
      </c>
      <c r="U1566">
        <v>5.6099999999999997E-2</v>
      </c>
      <c r="V1566">
        <v>3.1800000000000002E-2</v>
      </c>
      <c r="W1566" s="4">
        <f t="shared" si="24"/>
        <v>0.52850902028069013</v>
      </c>
      <c r="Y1566" t="s">
        <v>1190</v>
      </c>
      <c r="Z1566" t="s">
        <v>3257</v>
      </c>
    </row>
    <row r="1567" spans="1:26" x14ac:dyDescent="0.2">
      <c r="A1567" t="s">
        <v>1077</v>
      </c>
      <c r="B1567">
        <v>1434</v>
      </c>
      <c r="C1567">
        <v>1160</v>
      </c>
      <c r="D1567">
        <v>1732</v>
      </c>
      <c r="E1567">
        <v>720</v>
      </c>
      <c r="F1567">
        <v>833</v>
      </c>
      <c r="G1567">
        <v>790</v>
      </c>
      <c r="H1567">
        <v>1428</v>
      </c>
      <c r="I1567">
        <v>1465</v>
      </c>
      <c r="J1567">
        <v>1485</v>
      </c>
      <c r="K1567">
        <v>764</v>
      </c>
      <c r="L1567">
        <v>779</v>
      </c>
      <c r="M1567">
        <v>770</v>
      </c>
      <c r="N1567">
        <v>1115.21</v>
      </c>
      <c r="O1567">
        <v>1459</v>
      </c>
      <c r="P1567">
        <v>771</v>
      </c>
      <c r="Q1567">
        <v>0.52800000000000002</v>
      </c>
      <c r="R1567">
        <v>-0.92100000000000004</v>
      </c>
      <c r="S1567" s="1">
        <v>5.0015035458712398E-73</v>
      </c>
      <c r="T1567" s="1">
        <v>2.5590385257971199E-70</v>
      </c>
      <c r="U1567" s="1">
        <v>8.9999999999999998E-4</v>
      </c>
      <c r="V1567">
        <v>1.5E-3</v>
      </c>
      <c r="W1567" s="4">
        <f t="shared" si="24"/>
        <v>0.52814281267592855</v>
      </c>
      <c r="Y1567" t="s">
        <v>1077</v>
      </c>
      <c r="Z1567" t="s">
        <v>3258</v>
      </c>
    </row>
    <row r="1568" spans="1:26" x14ac:dyDescent="0.2">
      <c r="A1568" t="s">
        <v>866</v>
      </c>
      <c r="B1568">
        <v>151</v>
      </c>
      <c r="C1568">
        <v>95</v>
      </c>
      <c r="D1568">
        <v>141</v>
      </c>
      <c r="E1568">
        <v>83</v>
      </c>
      <c r="F1568">
        <v>56</v>
      </c>
      <c r="G1568">
        <v>69</v>
      </c>
      <c r="H1568">
        <v>150</v>
      </c>
      <c r="I1568">
        <v>120</v>
      </c>
      <c r="J1568">
        <v>121</v>
      </c>
      <c r="K1568">
        <v>88</v>
      </c>
      <c r="L1568">
        <v>52</v>
      </c>
      <c r="M1568">
        <v>67</v>
      </c>
      <c r="N1568">
        <v>99.83</v>
      </c>
      <c r="O1568">
        <v>130</v>
      </c>
      <c r="P1568">
        <v>69</v>
      </c>
      <c r="Q1568">
        <v>0.52800000000000002</v>
      </c>
      <c r="R1568">
        <v>-0.92200000000000004</v>
      </c>
      <c r="S1568" s="1">
        <v>7.6631176638075495E-7</v>
      </c>
      <c r="T1568" s="1">
        <v>7.7736226050224304E-6</v>
      </c>
      <c r="U1568">
        <v>1.4200000000000001E-2</v>
      </c>
      <c r="V1568">
        <v>1.01E-2</v>
      </c>
      <c r="W1568" s="4">
        <f t="shared" si="24"/>
        <v>0.5277768588189834</v>
      </c>
      <c r="Y1568" t="s">
        <v>866</v>
      </c>
      <c r="Z1568" t="s">
        <v>3259</v>
      </c>
    </row>
    <row r="1569" spans="1:26" x14ac:dyDescent="0.2">
      <c r="A1569" t="s">
        <v>604</v>
      </c>
      <c r="B1569">
        <v>324</v>
      </c>
      <c r="C1569">
        <v>286</v>
      </c>
      <c r="D1569">
        <v>316</v>
      </c>
      <c r="E1569">
        <v>143</v>
      </c>
      <c r="F1569">
        <v>181</v>
      </c>
      <c r="G1569">
        <v>183</v>
      </c>
      <c r="H1569">
        <v>323</v>
      </c>
      <c r="I1569">
        <v>361</v>
      </c>
      <c r="J1569">
        <v>271</v>
      </c>
      <c r="K1569">
        <v>152</v>
      </c>
      <c r="L1569">
        <v>169</v>
      </c>
      <c r="M1569">
        <v>178</v>
      </c>
      <c r="N1569">
        <v>242.36</v>
      </c>
      <c r="O1569">
        <v>318</v>
      </c>
      <c r="P1569">
        <v>166</v>
      </c>
      <c r="Q1569">
        <v>0.52700000000000002</v>
      </c>
      <c r="R1569">
        <v>-0.92300000000000004</v>
      </c>
      <c r="S1569" s="1">
        <v>1.2542672926730199E-14</v>
      </c>
      <c r="T1569" s="1">
        <v>3.8357512171101602E-13</v>
      </c>
      <c r="U1569">
        <v>5.7999999999999996E-3</v>
      </c>
      <c r="V1569">
        <v>3.8E-3</v>
      </c>
      <c r="W1569" s="4">
        <f t="shared" si="24"/>
        <v>0.52741115853403076</v>
      </c>
      <c r="Y1569" t="s">
        <v>604</v>
      </c>
      <c r="Z1569" t="s">
        <v>3260</v>
      </c>
    </row>
    <row r="1570" spans="1:26" x14ac:dyDescent="0.2">
      <c r="A1570" t="s">
        <v>902</v>
      </c>
      <c r="B1570">
        <v>326</v>
      </c>
      <c r="C1570">
        <v>273</v>
      </c>
      <c r="D1570">
        <v>377</v>
      </c>
      <c r="E1570">
        <v>163</v>
      </c>
      <c r="F1570">
        <v>194</v>
      </c>
      <c r="G1570">
        <v>170</v>
      </c>
      <c r="H1570">
        <v>325</v>
      </c>
      <c r="I1570">
        <v>345</v>
      </c>
      <c r="J1570">
        <v>323</v>
      </c>
      <c r="K1570">
        <v>173</v>
      </c>
      <c r="L1570">
        <v>181</v>
      </c>
      <c r="M1570">
        <v>166</v>
      </c>
      <c r="N1570">
        <v>252.13</v>
      </c>
      <c r="O1570">
        <v>331</v>
      </c>
      <c r="P1570">
        <v>173</v>
      </c>
      <c r="Q1570">
        <v>0.52600000000000002</v>
      </c>
      <c r="R1570">
        <v>-0.92800000000000005</v>
      </c>
      <c r="S1570" s="1">
        <v>8.9157373997132296E-24</v>
      </c>
      <c r="T1570" s="1">
        <v>5.8426627895756203E-22</v>
      </c>
      <c r="U1570">
        <v>1.9E-3</v>
      </c>
      <c r="V1570">
        <v>3.7000000000000002E-3</v>
      </c>
      <c r="W1570" s="4">
        <f t="shared" si="24"/>
        <v>0.52558645454385333</v>
      </c>
      <c r="Y1570" t="s">
        <v>902</v>
      </c>
      <c r="Z1570" t="s">
        <v>3261</v>
      </c>
    </row>
    <row r="1571" spans="1:26" x14ac:dyDescent="0.2">
      <c r="A1571" t="s">
        <v>201</v>
      </c>
      <c r="B1571">
        <v>17</v>
      </c>
      <c r="C1571">
        <v>21</v>
      </c>
      <c r="D1571">
        <v>19</v>
      </c>
      <c r="E1571">
        <v>8</v>
      </c>
      <c r="F1571">
        <v>15</v>
      </c>
      <c r="G1571">
        <v>8</v>
      </c>
      <c r="H1571">
        <v>17</v>
      </c>
      <c r="I1571">
        <v>27</v>
      </c>
      <c r="J1571">
        <v>16</v>
      </c>
      <c r="K1571">
        <v>8</v>
      </c>
      <c r="L1571">
        <v>14</v>
      </c>
      <c r="M1571">
        <v>8</v>
      </c>
      <c r="N1571">
        <v>15.01</v>
      </c>
      <c r="O1571">
        <v>20</v>
      </c>
      <c r="P1571">
        <v>10</v>
      </c>
      <c r="Q1571">
        <v>0.52600000000000002</v>
      </c>
      <c r="R1571">
        <v>-0.92800000000000005</v>
      </c>
      <c r="S1571">
        <v>1.31685099217114E-2</v>
      </c>
      <c r="T1571">
        <v>4.1404085910783997E-2</v>
      </c>
      <c r="U1571">
        <v>3.04E-2</v>
      </c>
      <c r="V1571">
        <v>3.2099999999999997E-2</v>
      </c>
      <c r="W1571" s="4">
        <f t="shared" si="24"/>
        <v>0.52558645454385333</v>
      </c>
      <c r="Y1571" t="s">
        <v>201</v>
      </c>
      <c r="Z1571" t="s">
        <v>3262</v>
      </c>
    </row>
    <row r="1572" spans="1:26" x14ac:dyDescent="0.2">
      <c r="A1572" t="s">
        <v>1479</v>
      </c>
      <c r="B1572">
        <v>56</v>
      </c>
      <c r="C1572">
        <v>31</v>
      </c>
      <c r="D1572">
        <v>59</v>
      </c>
      <c r="E1572">
        <v>22</v>
      </c>
      <c r="F1572">
        <v>25</v>
      </c>
      <c r="G1572">
        <v>31</v>
      </c>
      <c r="H1572">
        <v>56</v>
      </c>
      <c r="I1572">
        <v>39</v>
      </c>
      <c r="J1572">
        <v>51</v>
      </c>
      <c r="K1572">
        <v>23</v>
      </c>
      <c r="L1572">
        <v>23</v>
      </c>
      <c r="M1572">
        <v>30</v>
      </c>
      <c r="N1572">
        <v>37.07</v>
      </c>
      <c r="O1572">
        <v>49</v>
      </c>
      <c r="P1572">
        <v>25</v>
      </c>
      <c r="Q1572">
        <v>0.52500000000000002</v>
      </c>
      <c r="R1572">
        <v>-0.92900000000000005</v>
      </c>
      <c r="S1572">
        <v>1.3576469997613901E-4</v>
      </c>
      <c r="T1572">
        <v>8.3191054987682305E-4</v>
      </c>
      <c r="U1572">
        <v>1.4500000000000001E-2</v>
      </c>
      <c r="V1572">
        <v>2.1600000000000001E-2</v>
      </c>
      <c r="W1572" s="4">
        <f t="shared" si="24"/>
        <v>0.52522227200537663</v>
      </c>
      <c r="Y1572" t="s">
        <v>1479</v>
      </c>
      <c r="Z1572" t="s">
        <v>3263</v>
      </c>
    </row>
    <row r="1573" spans="1:26" x14ac:dyDescent="0.2">
      <c r="A1573" t="s">
        <v>1191</v>
      </c>
      <c r="B1573">
        <v>238</v>
      </c>
      <c r="C1573">
        <v>229</v>
      </c>
      <c r="D1573">
        <v>295</v>
      </c>
      <c r="E1573">
        <v>108</v>
      </c>
      <c r="F1573">
        <v>151</v>
      </c>
      <c r="G1573">
        <v>154</v>
      </c>
      <c r="H1573">
        <v>237</v>
      </c>
      <c r="I1573">
        <v>289</v>
      </c>
      <c r="J1573">
        <v>253</v>
      </c>
      <c r="K1573">
        <v>115</v>
      </c>
      <c r="L1573">
        <v>141</v>
      </c>
      <c r="M1573">
        <v>150</v>
      </c>
      <c r="N1573">
        <v>197.51</v>
      </c>
      <c r="O1573">
        <v>260</v>
      </c>
      <c r="P1573">
        <v>135</v>
      </c>
      <c r="Q1573">
        <v>0.52500000000000002</v>
      </c>
      <c r="R1573">
        <v>-0.93</v>
      </c>
      <c r="S1573" s="1">
        <v>8.0927175882733106E-14</v>
      </c>
      <c r="T1573" s="1">
        <v>2.2335564746224001E-12</v>
      </c>
      <c r="U1573">
        <v>5.7000000000000002E-3</v>
      </c>
      <c r="V1573">
        <v>4.7999999999999996E-3</v>
      </c>
      <c r="W1573" s="4">
        <f t="shared" si="24"/>
        <v>0.52485834181153368</v>
      </c>
      <c r="Y1573" t="s">
        <v>1191</v>
      </c>
      <c r="Z1573" t="s">
        <v>3264</v>
      </c>
    </row>
    <row r="1574" spans="1:26" x14ac:dyDescent="0.2">
      <c r="A1574" t="s">
        <v>737</v>
      </c>
      <c r="B1574">
        <v>32</v>
      </c>
      <c r="C1574">
        <v>24</v>
      </c>
      <c r="D1574">
        <v>41</v>
      </c>
      <c r="E1574">
        <v>11</v>
      </c>
      <c r="F1574">
        <v>20</v>
      </c>
      <c r="G1574">
        <v>21</v>
      </c>
      <c r="H1574">
        <v>32</v>
      </c>
      <c r="I1574">
        <v>30</v>
      </c>
      <c r="J1574">
        <v>35</v>
      </c>
      <c r="K1574">
        <v>12</v>
      </c>
      <c r="L1574">
        <v>19</v>
      </c>
      <c r="M1574">
        <v>20</v>
      </c>
      <c r="N1574">
        <v>24.7</v>
      </c>
      <c r="O1574">
        <v>32</v>
      </c>
      <c r="P1574">
        <v>17</v>
      </c>
      <c r="Q1574">
        <v>0.52500000000000002</v>
      </c>
      <c r="R1574">
        <v>-0.93</v>
      </c>
      <c r="S1574">
        <v>1.0237027570879501E-3</v>
      </c>
      <c r="T1574">
        <v>4.8463764332886197E-3</v>
      </c>
      <c r="U1574">
        <v>1.5599999999999999E-2</v>
      </c>
      <c r="V1574">
        <v>2.63E-2</v>
      </c>
      <c r="W1574" s="4">
        <f t="shared" si="24"/>
        <v>0.52485834181153368</v>
      </c>
      <c r="Y1574" t="s">
        <v>737</v>
      </c>
      <c r="Z1574" t="s">
        <v>3265</v>
      </c>
    </row>
    <row r="1575" spans="1:26" x14ac:dyDescent="0.2">
      <c r="A1575" t="s">
        <v>896</v>
      </c>
      <c r="B1575">
        <v>59</v>
      </c>
      <c r="C1575">
        <v>59</v>
      </c>
      <c r="D1575">
        <v>84</v>
      </c>
      <c r="E1575">
        <v>25</v>
      </c>
      <c r="F1575">
        <v>50</v>
      </c>
      <c r="G1575">
        <v>34</v>
      </c>
      <c r="H1575">
        <v>59</v>
      </c>
      <c r="I1575">
        <v>75</v>
      </c>
      <c r="J1575">
        <v>72</v>
      </c>
      <c r="K1575">
        <v>27</v>
      </c>
      <c r="L1575">
        <v>47</v>
      </c>
      <c r="M1575">
        <v>33</v>
      </c>
      <c r="N1575">
        <v>51.95</v>
      </c>
      <c r="O1575">
        <v>69</v>
      </c>
      <c r="P1575">
        <v>36</v>
      </c>
      <c r="Q1575">
        <v>0.52400000000000002</v>
      </c>
      <c r="R1575">
        <v>-0.93300000000000005</v>
      </c>
      <c r="S1575" s="1">
        <v>5.9375759423033302E-5</v>
      </c>
      <c r="T1575">
        <v>3.9915954824953302E-4</v>
      </c>
      <c r="U1575">
        <v>1.83E-2</v>
      </c>
      <c r="V1575">
        <v>1.77E-2</v>
      </c>
      <c r="W1575" s="4">
        <f t="shared" si="24"/>
        <v>0.52376806354989869</v>
      </c>
      <c r="Y1575" t="s">
        <v>896</v>
      </c>
      <c r="Z1575" t="s">
        <v>3266</v>
      </c>
    </row>
    <row r="1576" spans="1:26" x14ac:dyDescent="0.2">
      <c r="A1576" t="s">
        <v>892</v>
      </c>
      <c r="B1576">
        <v>36</v>
      </c>
      <c r="C1576">
        <v>26</v>
      </c>
      <c r="D1576">
        <v>47</v>
      </c>
      <c r="E1576">
        <v>18</v>
      </c>
      <c r="F1576">
        <v>24</v>
      </c>
      <c r="G1576">
        <v>16</v>
      </c>
      <c r="H1576">
        <v>36</v>
      </c>
      <c r="I1576">
        <v>33</v>
      </c>
      <c r="J1576">
        <v>40</v>
      </c>
      <c r="K1576">
        <v>19</v>
      </c>
      <c r="L1576">
        <v>22</v>
      </c>
      <c r="M1576">
        <v>16</v>
      </c>
      <c r="N1576">
        <v>27.69</v>
      </c>
      <c r="O1576">
        <v>36</v>
      </c>
      <c r="P1576">
        <v>19</v>
      </c>
      <c r="Q1576">
        <v>0.52200000000000002</v>
      </c>
      <c r="R1576">
        <v>-0.93700000000000006</v>
      </c>
      <c r="S1576">
        <v>4.5178118449595801E-4</v>
      </c>
      <c r="T1576">
        <v>2.3839925019237302E-3</v>
      </c>
      <c r="U1576">
        <v>1.37E-2</v>
      </c>
      <c r="V1576">
        <v>2.5000000000000001E-2</v>
      </c>
      <c r="W1576" s="4">
        <f t="shared" si="24"/>
        <v>0.52231788143211577</v>
      </c>
      <c r="Y1576" t="s">
        <v>892</v>
      </c>
      <c r="Z1576" t="s">
        <v>3267</v>
      </c>
    </row>
    <row r="1577" spans="1:26" x14ac:dyDescent="0.2">
      <c r="A1577" t="s">
        <v>1383</v>
      </c>
      <c r="B1577">
        <v>14</v>
      </c>
      <c r="C1577">
        <v>12</v>
      </c>
      <c r="D1577">
        <v>23</v>
      </c>
      <c r="E1577">
        <v>6</v>
      </c>
      <c r="F1577">
        <v>11</v>
      </c>
      <c r="G1577">
        <v>9</v>
      </c>
      <c r="H1577">
        <v>14</v>
      </c>
      <c r="I1577">
        <v>15</v>
      </c>
      <c r="J1577">
        <v>20</v>
      </c>
      <c r="K1577">
        <v>6</v>
      </c>
      <c r="L1577">
        <v>10</v>
      </c>
      <c r="M1577">
        <v>9</v>
      </c>
      <c r="N1577">
        <v>12.37</v>
      </c>
      <c r="O1577">
        <v>16</v>
      </c>
      <c r="P1577">
        <v>8</v>
      </c>
      <c r="Q1577">
        <v>0.52200000000000002</v>
      </c>
      <c r="R1577">
        <v>-0.93700000000000006</v>
      </c>
      <c r="S1577">
        <v>1.24215120667135E-2</v>
      </c>
      <c r="T1577">
        <v>3.94563932720845E-2</v>
      </c>
      <c r="U1577">
        <v>1.8700000000000001E-2</v>
      </c>
      <c r="V1577">
        <v>3.3799999999999997E-2</v>
      </c>
      <c r="W1577" s="4">
        <f t="shared" si="24"/>
        <v>0.52231788143211577</v>
      </c>
      <c r="Y1577" t="s">
        <v>1383</v>
      </c>
      <c r="Z1577" t="s">
        <v>3268</v>
      </c>
    </row>
    <row r="1578" spans="1:26" x14ac:dyDescent="0.2">
      <c r="A1578" t="s">
        <v>1106</v>
      </c>
      <c r="B1578">
        <v>20</v>
      </c>
      <c r="C1578">
        <v>23</v>
      </c>
      <c r="D1578">
        <v>26</v>
      </c>
      <c r="E1578">
        <v>9</v>
      </c>
      <c r="F1578">
        <v>16</v>
      </c>
      <c r="G1578">
        <v>12</v>
      </c>
      <c r="H1578">
        <v>20</v>
      </c>
      <c r="I1578">
        <v>29</v>
      </c>
      <c r="J1578">
        <v>22</v>
      </c>
      <c r="K1578">
        <v>10</v>
      </c>
      <c r="L1578">
        <v>15</v>
      </c>
      <c r="M1578">
        <v>12</v>
      </c>
      <c r="N1578">
        <v>17.91</v>
      </c>
      <c r="O1578">
        <v>24</v>
      </c>
      <c r="P1578">
        <v>12</v>
      </c>
      <c r="Q1578">
        <v>0.52100000000000002</v>
      </c>
      <c r="R1578">
        <v>-0.94</v>
      </c>
      <c r="S1578">
        <v>4.6805289369131198E-3</v>
      </c>
      <c r="T1578">
        <v>1.7500021486159398E-2</v>
      </c>
      <c r="U1578">
        <v>2.07E-2</v>
      </c>
      <c r="V1578">
        <v>3.0099999999999998E-2</v>
      </c>
      <c r="W1578" s="4">
        <f t="shared" si="24"/>
        <v>0.52123288042056071</v>
      </c>
      <c r="Y1578" t="s">
        <v>1106</v>
      </c>
      <c r="Z1578" t="s">
        <v>3269</v>
      </c>
    </row>
    <row r="1579" spans="1:26" x14ac:dyDescent="0.2">
      <c r="A1579" t="s">
        <v>171</v>
      </c>
      <c r="B1579">
        <v>18</v>
      </c>
      <c r="C1579">
        <v>19</v>
      </c>
      <c r="D1579">
        <v>25</v>
      </c>
      <c r="E1579">
        <v>12</v>
      </c>
      <c r="F1579">
        <v>12</v>
      </c>
      <c r="G1579">
        <v>9</v>
      </c>
      <c r="H1579">
        <v>18</v>
      </c>
      <c r="I1579">
        <v>24</v>
      </c>
      <c r="J1579">
        <v>21</v>
      </c>
      <c r="K1579">
        <v>13</v>
      </c>
      <c r="L1579">
        <v>11</v>
      </c>
      <c r="M1579">
        <v>9</v>
      </c>
      <c r="N1579">
        <v>16.010000000000002</v>
      </c>
      <c r="O1579">
        <v>21</v>
      </c>
      <c r="P1579">
        <v>11</v>
      </c>
      <c r="Q1579">
        <v>0.52100000000000002</v>
      </c>
      <c r="R1579">
        <v>-0.94</v>
      </c>
      <c r="S1579">
        <v>5.2285363004889902E-3</v>
      </c>
      <c r="T1579">
        <v>1.92567049848851E-2</v>
      </c>
      <c r="U1579">
        <v>1.6199999999999999E-2</v>
      </c>
      <c r="V1579">
        <v>3.1300000000000001E-2</v>
      </c>
      <c r="W1579" s="4">
        <f t="shared" si="24"/>
        <v>0.52123288042056071</v>
      </c>
      <c r="Y1579" t="s">
        <v>171</v>
      </c>
      <c r="Z1579" t="s">
        <v>3270</v>
      </c>
    </row>
    <row r="1580" spans="1:26" x14ac:dyDescent="0.2">
      <c r="A1580" t="s">
        <v>989</v>
      </c>
      <c r="B1580">
        <v>28</v>
      </c>
      <c r="C1580">
        <v>17</v>
      </c>
      <c r="D1580">
        <v>17</v>
      </c>
      <c r="E1580">
        <v>16</v>
      </c>
      <c r="F1580">
        <v>7</v>
      </c>
      <c r="G1580">
        <v>10</v>
      </c>
      <c r="H1580">
        <v>28</v>
      </c>
      <c r="I1580">
        <v>21</v>
      </c>
      <c r="J1580">
        <v>15</v>
      </c>
      <c r="K1580">
        <v>17</v>
      </c>
      <c r="L1580">
        <v>7</v>
      </c>
      <c r="M1580">
        <v>10</v>
      </c>
      <c r="N1580">
        <v>16.2</v>
      </c>
      <c r="O1580">
        <v>21</v>
      </c>
      <c r="P1580">
        <v>11</v>
      </c>
      <c r="Q1580">
        <v>0.52</v>
      </c>
      <c r="R1580">
        <v>-0.94199999999999995</v>
      </c>
      <c r="S1580">
        <v>1.79033671942204E-2</v>
      </c>
      <c r="T1580">
        <v>5.3233905629127103E-2</v>
      </c>
      <c r="U1580">
        <v>4.82E-2</v>
      </c>
      <c r="V1580">
        <v>3.1300000000000001E-2</v>
      </c>
      <c r="W1580" s="4">
        <f t="shared" si="24"/>
        <v>0.52051079884205576</v>
      </c>
      <c r="Y1580" t="s">
        <v>989</v>
      </c>
      <c r="Z1580" t="s">
        <v>3271</v>
      </c>
    </row>
    <row r="1581" spans="1:26" x14ac:dyDescent="0.2">
      <c r="A1581" t="s">
        <v>707</v>
      </c>
      <c r="B1581">
        <v>3925</v>
      </c>
      <c r="C1581">
        <v>3029</v>
      </c>
      <c r="D1581">
        <v>4186</v>
      </c>
      <c r="E1581">
        <v>1884</v>
      </c>
      <c r="F1581">
        <v>2036</v>
      </c>
      <c r="G1581">
        <v>2034</v>
      </c>
      <c r="H1581">
        <v>3909</v>
      </c>
      <c r="I1581">
        <v>3825</v>
      </c>
      <c r="J1581">
        <v>3590</v>
      </c>
      <c r="K1581">
        <v>2000</v>
      </c>
      <c r="L1581">
        <v>1904</v>
      </c>
      <c r="M1581">
        <v>1981</v>
      </c>
      <c r="N1581">
        <v>2868.22</v>
      </c>
      <c r="O1581">
        <v>3775</v>
      </c>
      <c r="P1581">
        <v>1962</v>
      </c>
      <c r="Q1581">
        <v>0.52</v>
      </c>
      <c r="R1581">
        <v>-0.94399999999999995</v>
      </c>
      <c r="S1581" s="1">
        <v>1.7134167818841099E-79</v>
      </c>
      <c r="T1581" s="1">
        <v>9.9102536736540398E-77</v>
      </c>
      <c r="U1581">
        <v>1.4E-3</v>
      </c>
      <c r="V1581">
        <v>1.5E-3</v>
      </c>
      <c r="W1581" s="4">
        <f t="shared" si="24"/>
        <v>0.51978971758763937</v>
      </c>
      <c r="Y1581" t="s">
        <v>707</v>
      </c>
      <c r="Z1581" t="s">
        <v>3272</v>
      </c>
    </row>
    <row r="1582" spans="1:26" x14ac:dyDescent="0.2">
      <c r="A1582" t="s">
        <v>1729</v>
      </c>
      <c r="B1582">
        <v>41</v>
      </c>
      <c r="C1582">
        <v>34</v>
      </c>
      <c r="D1582">
        <v>43</v>
      </c>
      <c r="E1582">
        <v>19</v>
      </c>
      <c r="F1582">
        <v>29</v>
      </c>
      <c r="G1582">
        <v>15</v>
      </c>
      <c r="H1582">
        <v>41</v>
      </c>
      <c r="I1582">
        <v>43</v>
      </c>
      <c r="J1582">
        <v>37</v>
      </c>
      <c r="K1582">
        <v>20</v>
      </c>
      <c r="L1582">
        <v>27</v>
      </c>
      <c r="M1582">
        <v>15</v>
      </c>
      <c r="N1582">
        <v>30.42</v>
      </c>
      <c r="O1582">
        <v>40</v>
      </c>
      <c r="P1582">
        <v>21</v>
      </c>
      <c r="Q1582">
        <v>0.51900000000000002</v>
      </c>
      <c r="R1582">
        <v>-0.94499999999999995</v>
      </c>
      <c r="S1582">
        <v>4.7262577071475299E-4</v>
      </c>
      <c r="T1582">
        <v>2.4841330019037401E-3</v>
      </c>
      <c r="U1582">
        <v>1.78E-2</v>
      </c>
      <c r="V1582">
        <v>2.41E-2</v>
      </c>
      <c r="W1582" s="4">
        <f t="shared" si="24"/>
        <v>0.5194295516488322</v>
      </c>
      <c r="Y1582" t="s">
        <v>1729</v>
      </c>
      <c r="Z1582" t="s">
        <v>1806</v>
      </c>
    </row>
    <row r="1583" spans="1:26" x14ac:dyDescent="0.2">
      <c r="A1583" t="s">
        <v>142</v>
      </c>
      <c r="B1583">
        <v>82</v>
      </c>
      <c r="C1583">
        <v>32</v>
      </c>
      <c r="D1583">
        <v>139</v>
      </c>
      <c r="E1583">
        <v>31</v>
      </c>
      <c r="F1583">
        <v>31</v>
      </c>
      <c r="G1583">
        <v>66</v>
      </c>
      <c r="H1583">
        <v>82</v>
      </c>
      <c r="I1583">
        <v>40</v>
      </c>
      <c r="J1583">
        <v>119</v>
      </c>
      <c r="K1583">
        <v>33</v>
      </c>
      <c r="L1583">
        <v>29</v>
      </c>
      <c r="M1583">
        <v>64</v>
      </c>
      <c r="N1583">
        <v>61.25</v>
      </c>
      <c r="O1583">
        <v>80</v>
      </c>
      <c r="P1583">
        <v>42</v>
      </c>
      <c r="Q1583">
        <v>0.51900000000000002</v>
      </c>
      <c r="R1583">
        <v>-0.94599999999999995</v>
      </c>
      <c r="S1583">
        <v>7.1845366644584302E-3</v>
      </c>
      <c r="T1583">
        <v>2.5178053542489601E-2</v>
      </c>
      <c r="U1583">
        <v>7.1300000000000002E-2</v>
      </c>
      <c r="V1583">
        <v>1.52E-2</v>
      </c>
      <c r="W1583" s="4">
        <f t="shared" si="24"/>
        <v>0.51906963527152861</v>
      </c>
      <c r="Y1583" t="s">
        <v>142</v>
      </c>
      <c r="Z1583" t="s">
        <v>3273</v>
      </c>
    </row>
    <row r="1584" spans="1:26" x14ac:dyDescent="0.2">
      <c r="A1584" t="s">
        <v>110</v>
      </c>
      <c r="B1584">
        <v>13</v>
      </c>
      <c r="C1584">
        <v>11</v>
      </c>
      <c r="D1584">
        <v>14</v>
      </c>
      <c r="E1584">
        <v>8</v>
      </c>
      <c r="F1584">
        <v>8</v>
      </c>
      <c r="G1584">
        <v>4</v>
      </c>
      <c r="H1584">
        <v>13</v>
      </c>
      <c r="I1584">
        <v>14</v>
      </c>
      <c r="J1584">
        <v>12</v>
      </c>
      <c r="K1584">
        <v>8</v>
      </c>
      <c r="L1584">
        <v>7</v>
      </c>
      <c r="M1584">
        <v>4</v>
      </c>
      <c r="N1584">
        <v>9.7899999999999991</v>
      </c>
      <c r="O1584">
        <v>13</v>
      </c>
      <c r="P1584">
        <v>6</v>
      </c>
      <c r="Q1584">
        <v>0.51700000000000002</v>
      </c>
      <c r="R1584">
        <v>-0.95099999999999996</v>
      </c>
      <c r="S1584">
        <v>2.2505378413219201E-2</v>
      </c>
      <c r="T1584">
        <v>6.3958352709048399E-2</v>
      </c>
      <c r="U1584">
        <v>1.9199999999999998E-2</v>
      </c>
      <c r="V1584">
        <v>3.6600000000000001E-2</v>
      </c>
      <c r="W1584" s="4">
        <f t="shared" si="24"/>
        <v>0.51727379075945468</v>
      </c>
      <c r="Y1584" t="s">
        <v>110</v>
      </c>
      <c r="Z1584" t="s">
        <v>3274</v>
      </c>
    </row>
    <row r="1585" spans="1:26" x14ac:dyDescent="0.2">
      <c r="A1585" t="s">
        <v>1112</v>
      </c>
      <c r="B1585">
        <v>176</v>
      </c>
      <c r="C1585">
        <v>124</v>
      </c>
      <c r="D1585">
        <v>172</v>
      </c>
      <c r="E1585">
        <v>68</v>
      </c>
      <c r="F1585">
        <v>99</v>
      </c>
      <c r="G1585">
        <v>84</v>
      </c>
      <c r="H1585">
        <v>175</v>
      </c>
      <c r="I1585">
        <v>157</v>
      </c>
      <c r="J1585">
        <v>148</v>
      </c>
      <c r="K1585">
        <v>72</v>
      </c>
      <c r="L1585">
        <v>93</v>
      </c>
      <c r="M1585">
        <v>82</v>
      </c>
      <c r="N1585">
        <v>120.99</v>
      </c>
      <c r="O1585">
        <v>160</v>
      </c>
      <c r="P1585">
        <v>82</v>
      </c>
      <c r="Q1585">
        <v>0.51700000000000002</v>
      </c>
      <c r="R1585">
        <v>-0.95199999999999996</v>
      </c>
      <c r="S1585" s="1">
        <v>1.0749264477927901E-10</v>
      </c>
      <c r="T1585" s="1">
        <v>2.0784515312481899E-9</v>
      </c>
      <c r="U1585">
        <v>6.7999999999999996E-3</v>
      </c>
      <c r="V1585">
        <v>8.2000000000000007E-3</v>
      </c>
      <c r="W1585" s="4">
        <f t="shared" si="24"/>
        <v>0.5169153681239822</v>
      </c>
      <c r="Y1585" t="s">
        <v>1112</v>
      </c>
      <c r="Z1585" t="s">
        <v>3275</v>
      </c>
    </row>
    <row r="1586" spans="1:26" x14ac:dyDescent="0.2">
      <c r="A1586" t="s">
        <v>348</v>
      </c>
      <c r="B1586">
        <v>172</v>
      </c>
      <c r="C1586">
        <v>151</v>
      </c>
      <c r="D1586">
        <v>207</v>
      </c>
      <c r="E1586">
        <v>99</v>
      </c>
      <c r="F1586">
        <v>100</v>
      </c>
      <c r="G1586">
        <v>82</v>
      </c>
      <c r="H1586">
        <v>171</v>
      </c>
      <c r="I1586">
        <v>191</v>
      </c>
      <c r="J1586">
        <v>178</v>
      </c>
      <c r="K1586">
        <v>105</v>
      </c>
      <c r="L1586">
        <v>94</v>
      </c>
      <c r="M1586">
        <v>80</v>
      </c>
      <c r="N1586">
        <v>136.33000000000001</v>
      </c>
      <c r="O1586">
        <v>180</v>
      </c>
      <c r="P1586">
        <v>93</v>
      </c>
      <c r="Q1586">
        <v>0.51700000000000002</v>
      </c>
      <c r="R1586">
        <v>-0.95299999999999996</v>
      </c>
      <c r="S1586" s="1">
        <v>2.9246527834776102E-12</v>
      </c>
      <c r="T1586" s="1">
        <v>6.8377251280496697E-11</v>
      </c>
      <c r="U1586">
        <v>5.4999999999999997E-3</v>
      </c>
      <c r="V1586">
        <v>7.1999999999999998E-3</v>
      </c>
      <c r="W1586" s="4">
        <f t="shared" si="24"/>
        <v>0.51655719384206622</v>
      </c>
      <c r="Y1586" t="s">
        <v>348</v>
      </c>
      <c r="Z1586" t="s">
        <v>3276</v>
      </c>
    </row>
    <row r="1587" spans="1:26" x14ac:dyDescent="0.2">
      <c r="A1587" t="s">
        <v>406</v>
      </c>
      <c r="B1587">
        <v>27</v>
      </c>
      <c r="C1587">
        <v>13</v>
      </c>
      <c r="D1587">
        <v>29</v>
      </c>
      <c r="E1587">
        <v>11</v>
      </c>
      <c r="F1587">
        <v>9</v>
      </c>
      <c r="G1587">
        <v>16</v>
      </c>
      <c r="H1587">
        <v>27</v>
      </c>
      <c r="I1587">
        <v>16</v>
      </c>
      <c r="J1587">
        <v>25</v>
      </c>
      <c r="K1587">
        <v>12</v>
      </c>
      <c r="L1587">
        <v>8</v>
      </c>
      <c r="M1587">
        <v>16</v>
      </c>
      <c r="N1587">
        <v>17.309999999999999</v>
      </c>
      <c r="O1587">
        <v>23</v>
      </c>
      <c r="P1587">
        <v>12</v>
      </c>
      <c r="Q1587">
        <v>0.51600000000000001</v>
      </c>
      <c r="R1587">
        <v>-0.95399999999999996</v>
      </c>
      <c r="S1587">
        <v>6.0342347801567303E-3</v>
      </c>
      <c r="T1587">
        <v>2.1780103772826898E-2</v>
      </c>
      <c r="U1587">
        <v>2.7199999999999998E-2</v>
      </c>
      <c r="V1587">
        <v>3.0200000000000001E-2</v>
      </c>
      <c r="W1587" s="4">
        <f t="shared" si="24"/>
        <v>0.51619926774162095</v>
      </c>
      <c r="Y1587" t="s">
        <v>406</v>
      </c>
      <c r="Z1587" t="s">
        <v>3277</v>
      </c>
    </row>
    <row r="1588" spans="1:26" x14ac:dyDescent="0.2">
      <c r="A1588" t="s">
        <v>578</v>
      </c>
      <c r="B1588">
        <v>6576</v>
      </c>
      <c r="C1588">
        <v>5817</v>
      </c>
      <c r="D1588">
        <v>6896</v>
      </c>
      <c r="E1588">
        <v>3117</v>
      </c>
      <c r="F1588">
        <v>3514</v>
      </c>
      <c r="G1588">
        <v>3716</v>
      </c>
      <c r="H1588">
        <v>6549</v>
      </c>
      <c r="I1588">
        <v>7346</v>
      </c>
      <c r="J1588">
        <v>5914</v>
      </c>
      <c r="K1588">
        <v>3309</v>
      </c>
      <c r="L1588">
        <v>3286</v>
      </c>
      <c r="M1588">
        <v>3620</v>
      </c>
      <c r="N1588">
        <v>5003.99</v>
      </c>
      <c r="O1588">
        <v>6603</v>
      </c>
      <c r="P1588">
        <v>3405</v>
      </c>
      <c r="Q1588">
        <v>0.51600000000000001</v>
      </c>
      <c r="R1588">
        <v>-0.95499999999999996</v>
      </c>
      <c r="S1588" s="1">
        <v>4.6979112788425899E-41</v>
      </c>
      <c r="T1588" s="1">
        <v>8.5611388688278005E-39</v>
      </c>
      <c r="U1588">
        <v>3.3999999999999998E-3</v>
      </c>
      <c r="V1588">
        <v>1.6999999999999999E-3</v>
      </c>
      <c r="W1588" s="4">
        <f t="shared" si="24"/>
        <v>0.5158415896506795</v>
      </c>
      <c r="Y1588" t="s">
        <v>578</v>
      </c>
      <c r="Z1588" t="s">
        <v>3278</v>
      </c>
    </row>
    <row r="1589" spans="1:26" x14ac:dyDescent="0.2">
      <c r="A1589" t="s">
        <v>1503</v>
      </c>
      <c r="B1589">
        <v>155</v>
      </c>
      <c r="C1589">
        <v>123</v>
      </c>
      <c r="D1589">
        <v>154</v>
      </c>
      <c r="E1589">
        <v>62</v>
      </c>
      <c r="F1589">
        <v>92</v>
      </c>
      <c r="G1589">
        <v>75</v>
      </c>
      <c r="H1589">
        <v>154</v>
      </c>
      <c r="I1589">
        <v>155</v>
      </c>
      <c r="J1589">
        <v>132</v>
      </c>
      <c r="K1589">
        <v>66</v>
      </c>
      <c r="L1589">
        <v>86</v>
      </c>
      <c r="M1589">
        <v>73</v>
      </c>
      <c r="N1589">
        <v>111.11</v>
      </c>
      <c r="O1589">
        <v>147</v>
      </c>
      <c r="P1589">
        <v>75</v>
      </c>
      <c r="Q1589">
        <v>0.51400000000000001</v>
      </c>
      <c r="R1589">
        <v>-0.96099999999999997</v>
      </c>
      <c r="S1589" s="1">
        <v>5.1393996780958702E-10</v>
      </c>
      <c r="T1589" s="1">
        <v>9.0675641800675601E-9</v>
      </c>
      <c r="U1589">
        <v>7.4999999999999997E-3</v>
      </c>
      <c r="V1589">
        <v>8.9999999999999993E-3</v>
      </c>
      <c r="W1589" s="4">
        <f t="shared" si="24"/>
        <v>0.51370071968948194</v>
      </c>
      <c r="Y1589" t="s">
        <v>1503</v>
      </c>
      <c r="Z1589" t="s">
        <v>3279</v>
      </c>
    </row>
    <row r="1590" spans="1:26" x14ac:dyDescent="0.2">
      <c r="A1590" t="s">
        <v>1731</v>
      </c>
      <c r="B1590">
        <v>66</v>
      </c>
      <c r="C1590">
        <v>24</v>
      </c>
      <c r="D1590">
        <v>59</v>
      </c>
      <c r="E1590">
        <v>21</v>
      </c>
      <c r="F1590">
        <v>22</v>
      </c>
      <c r="G1590">
        <v>34</v>
      </c>
      <c r="H1590">
        <v>66</v>
      </c>
      <c r="I1590">
        <v>30</v>
      </c>
      <c r="J1590">
        <v>51</v>
      </c>
      <c r="K1590">
        <v>22</v>
      </c>
      <c r="L1590">
        <v>21</v>
      </c>
      <c r="M1590">
        <v>33</v>
      </c>
      <c r="N1590">
        <v>37.1</v>
      </c>
      <c r="O1590">
        <v>49</v>
      </c>
      <c r="P1590">
        <v>25</v>
      </c>
      <c r="Q1590">
        <v>0.51400000000000001</v>
      </c>
      <c r="R1590">
        <v>-0.96099999999999997</v>
      </c>
      <c r="S1590">
        <v>1.4715963253850201E-3</v>
      </c>
      <c r="T1590">
        <v>6.5825978199720503E-3</v>
      </c>
      <c r="U1590">
        <v>3.7199999999999997E-2</v>
      </c>
      <c r="V1590">
        <v>2.1499999999999998E-2</v>
      </c>
      <c r="W1590" s="4">
        <f t="shared" si="24"/>
        <v>0.51370071968948194</v>
      </c>
      <c r="Y1590" t="s">
        <v>1731</v>
      </c>
      <c r="Z1590" t="s">
        <v>3280</v>
      </c>
    </row>
    <row r="1591" spans="1:26" x14ac:dyDescent="0.2">
      <c r="A1591" t="s">
        <v>1003</v>
      </c>
      <c r="B1591">
        <v>28</v>
      </c>
      <c r="C1591">
        <v>25</v>
      </c>
      <c r="D1591">
        <v>45</v>
      </c>
      <c r="E1591">
        <v>20</v>
      </c>
      <c r="F1591">
        <v>18</v>
      </c>
      <c r="G1591">
        <v>13</v>
      </c>
      <c r="H1591">
        <v>28</v>
      </c>
      <c r="I1591">
        <v>32</v>
      </c>
      <c r="J1591">
        <v>39</v>
      </c>
      <c r="K1591">
        <v>21</v>
      </c>
      <c r="L1591">
        <v>17</v>
      </c>
      <c r="M1591">
        <v>13</v>
      </c>
      <c r="N1591">
        <v>24.8</v>
      </c>
      <c r="O1591">
        <v>33</v>
      </c>
      <c r="P1591">
        <v>17</v>
      </c>
      <c r="Q1591">
        <v>0.51300000000000001</v>
      </c>
      <c r="R1591">
        <v>-0.96399999999999997</v>
      </c>
      <c r="S1591">
        <v>1.0217623600153299E-3</v>
      </c>
      <c r="T1591">
        <v>4.8402076738963597E-3</v>
      </c>
      <c r="U1591">
        <v>1.9599999999999999E-2</v>
      </c>
      <c r="V1591">
        <v>2.63E-2</v>
      </c>
      <c r="W1591" s="4">
        <f t="shared" si="24"/>
        <v>0.51263361894429693</v>
      </c>
      <c r="Y1591" t="s">
        <v>1003</v>
      </c>
      <c r="Z1591" t="s">
        <v>3281</v>
      </c>
    </row>
    <row r="1592" spans="1:26" x14ac:dyDescent="0.2">
      <c r="A1592" t="s">
        <v>997</v>
      </c>
      <c r="B1592">
        <v>127</v>
      </c>
      <c r="C1592">
        <v>97</v>
      </c>
      <c r="D1592">
        <v>146</v>
      </c>
      <c r="E1592">
        <v>53</v>
      </c>
      <c r="F1592">
        <v>60</v>
      </c>
      <c r="G1592">
        <v>81</v>
      </c>
      <c r="H1592">
        <v>126</v>
      </c>
      <c r="I1592">
        <v>123</v>
      </c>
      <c r="J1592">
        <v>125</v>
      </c>
      <c r="K1592">
        <v>56</v>
      </c>
      <c r="L1592">
        <v>56</v>
      </c>
      <c r="M1592">
        <v>79</v>
      </c>
      <c r="N1592">
        <v>94.24</v>
      </c>
      <c r="O1592">
        <v>125</v>
      </c>
      <c r="P1592">
        <v>64</v>
      </c>
      <c r="Q1592">
        <v>0.51200000000000001</v>
      </c>
      <c r="R1592">
        <v>-0.96599999999999997</v>
      </c>
      <c r="S1592" s="1">
        <v>4.8247547937317599E-9</v>
      </c>
      <c r="T1592" s="1">
        <v>7.3352814881158405E-8</v>
      </c>
      <c r="U1592">
        <v>8.2000000000000007E-3</v>
      </c>
      <c r="V1592">
        <v>1.06E-2</v>
      </c>
      <c r="W1592" s="4">
        <f t="shared" si="24"/>
        <v>0.51192345021422114</v>
      </c>
      <c r="Y1592" t="s">
        <v>997</v>
      </c>
      <c r="Z1592" t="s">
        <v>3282</v>
      </c>
    </row>
    <row r="1593" spans="1:26" x14ac:dyDescent="0.2">
      <c r="A1593" t="s">
        <v>1469</v>
      </c>
      <c r="B1593">
        <v>12</v>
      </c>
      <c r="C1593">
        <v>15</v>
      </c>
      <c r="D1593">
        <v>19</v>
      </c>
      <c r="E1593">
        <v>10</v>
      </c>
      <c r="F1593">
        <v>9</v>
      </c>
      <c r="G1593">
        <v>5</v>
      </c>
      <c r="H1593">
        <v>12</v>
      </c>
      <c r="I1593">
        <v>19</v>
      </c>
      <c r="J1593">
        <v>16</v>
      </c>
      <c r="K1593">
        <v>11</v>
      </c>
      <c r="L1593">
        <v>8</v>
      </c>
      <c r="M1593">
        <v>5</v>
      </c>
      <c r="N1593">
        <v>11.85</v>
      </c>
      <c r="O1593">
        <v>16</v>
      </c>
      <c r="P1593">
        <v>8</v>
      </c>
      <c r="Q1593">
        <v>0.51200000000000001</v>
      </c>
      <c r="R1593">
        <v>-0.96599999999999997</v>
      </c>
      <c r="S1593">
        <v>1.47259650171428E-2</v>
      </c>
      <c r="T1593">
        <v>4.5420707772559799E-2</v>
      </c>
      <c r="U1593">
        <v>2.4500000000000001E-2</v>
      </c>
      <c r="V1593">
        <v>3.4500000000000003E-2</v>
      </c>
      <c r="W1593" s="4">
        <f t="shared" si="24"/>
        <v>0.51192345021422114</v>
      </c>
      <c r="Y1593" t="s">
        <v>1469</v>
      </c>
      <c r="Z1593" t="s">
        <v>3283</v>
      </c>
    </row>
    <row r="1594" spans="1:26" x14ac:dyDescent="0.2">
      <c r="A1594" t="s">
        <v>1644</v>
      </c>
      <c r="B1594">
        <v>25</v>
      </c>
      <c r="C1594">
        <v>8</v>
      </c>
      <c r="D1594">
        <v>36</v>
      </c>
      <c r="E1594">
        <v>10</v>
      </c>
      <c r="F1594">
        <v>15</v>
      </c>
      <c r="G1594">
        <v>10</v>
      </c>
      <c r="H1594">
        <v>25</v>
      </c>
      <c r="I1594">
        <v>10</v>
      </c>
      <c r="J1594">
        <v>31</v>
      </c>
      <c r="K1594">
        <v>11</v>
      </c>
      <c r="L1594">
        <v>14</v>
      </c>
      <c r="M1594">
        <v>10</v>
      </c>
      <c r="N1594">
        <v>16.71</v>
      </c>
      <c r="O1594">
        <v>22</v>
      </c>
      <c r="P1594">
        <v>12</v>
      </c>
      <c r="Q1594">
        <v>0.51200000000000001</v>
      </c>
      <c r="R1594">
        <v>-0.96699999999999997</v>
      </c>
      <c r="S1594">
        <v>1.5579839402133399E-2</v>
      </c>
      <c r="T1594">
        <v>4.7503690938936603E-2</v>
      </c>
      <c r="U1594">
        <v>5.3999999999999999E-2</v>
      </c>
      <c r="V1594">
        <v>3.0300000000000001E-2</v>
      </c>
      <c r="W1594" s="4">
        <f t="shared" si="24"/>
        <v>0.51156873486721599</v>
      </c>
      <c r="Y1594" t="s">
        <v>1644</v>
      </c>
      <c r="Z1594" t="s">
        <v>1806</v>
      </c>
    </row>
    <row r="1595" spans="1:26" x14ac:dyDescent="0.2">
      <c r="A1595" t="s">
        <v>1378</v>
      </c>
      <c r="B1595">
        <v>22</v>
      </c>
      <c r="C1595">
        <v>28</v>
      </c>
      <c r="D1595">
        <v>38</v>
      </c>
      <c r="E1595">
        <v>18</v>
      </c>
      <c r="F1595">
        <v>16</v>
      </c>
      <c r="G1595">
        <v>12</v>
      </c>
      <c r="H1595">
        <v>22</v>
      </c>
      <c r="I1595">
        <v>35</v>
      </c>
      <c r="J1595">
        <v>33</v>
      </c>
      <c r="K1595">
        <v>19</v>
      </c>
      <c r="L1595">
        <v>15</v>
      </c>
      <c r="M1595">
        <v>12</v>
      </c>
      <c r="N1595">
        <v>22.6</v>
      </c>
      <c r="O1595">
        <v>30</v>
      </c>
      <c r="P1595">
        <v>15</v>
      </c>
      <c r="Q1595">
        <v>0.51100000000000001</v>
      </c>
      <c r="R1595">
        <v>-0.96799999999999997</v>
      </c>
      <c r="S1595">
        <v>2.1520298813760799E-3</v>
      </c>
      <c r="T1595">
        <v>9.0739947739923808E-3</v>
      </c>
      <c r="U1595">
        <v>2.4500000000000001E-2</v>
      </c>
      <c r="V1595">
        <v>2.75E-2</v>
      </c>
      <c r="W1595" s="4">
        <f t="shared" si="24"/>
        <v>0.51121426530496128</v>
      </c>
      <c r="Y1595" t="s">
        <v>1378</v>
      </c>
      <c r="Z1595" t="s">
        <v>3284</v>
      </c>
    </row>
    <row r="1596" spans="1:26" x14ac:dyDescent="0.2">
      <c r="A1596" t="s">
        <v>336</v>
      </c>
      <c r="B1596">
        <v>2170</v>
      </c>
      <c r="C1596">
        <v>1834</v>
      </c>
      <c r="D1596">
        <v>2602</v>
      </c>
      <c r="E1596">
        <v>1024</v>
      </c>
      <c r="F1596">
        <v>1206</v>
      </c>
      <c r="G1596">
        <v>1240</v>
      </c>
      <c r="H1596">
        <v>2161</v>
      </c>
      <c r="I1596">
        <v>2316</v>
      </c>
      <c r="J1596">
        <v>2232</v>
      </c>
      <c r="K1596">
        <v>1087</v>
      </c>
      <c r="L1596">
        <v>1128</v>
      </c>
      <c r="M1596">
        <v>1208</v>
      </c>
      <c r="N1596">
        <v>1688.57</v>
      </c>
      <c r="O1596">
        <v>2236</v>
      </c>
      <c r="P1596">
        <v>1141</v>
      </c>
      <c r="Q1596">
        <v>0.51100000000000001</v>
      </c>
      <c r="R1596">
        <v>-0.96899999999999997</v>
      </c>
      <c r="S1596" s="1">
        <v>5.8810361317206204E-73</v>
      </c>
      <c r="T1596" s="1">
        <v>2.8976082837140499E-70</v>
      </c>
      <c r="U1596">
        <v>1.4E-3</v>
      </c>
      <c r="V1596">
        <v>1.5E-3</v>
      </c>
      <c r="W1596" s="4">
        <f t="shared" si="24"/>
        <v>0.51086004135715068</v>
      </c>
      <c r="Y1596" t="s">
        <v>336</v>
      </c>
      <c r="Z1596" t="s">
        <v>3285</v>
      </c>
    </row>
    <row r="1597" spans="1:26" x14ac:dyDescent="0.2">
      <c r="A1597" t="s">
        <v>945</v>
      </c>
      <c r="B1597">
        <v>4341</v>
      </c>
      <c r="C1597">
        <v>3452</v>
      </c>
      <c r="D1597">
        <v>4572</v>
      </c>
      <c r="E1597">
        <v>2072</v>
      </c>
      <c r="F1597">
        <v>2171</v>
      </c>
      <c r="G1597">
        <v>2249</v>
      </c>
      <c r="H1597">
        <v>4323</v>
      </c>
      <c r="I1597">
        <v>4360</v>
      </c>
      <c r="J1597">
        <v>3921</v>
      </c>
      <c r="K1597">
        <v>2199</v>
      </c>
      <c r="L1597">
        <v>2030</v>
      </c>
      <c r="M1597">
        <v>2191</v>
      </c>
      <c r="N1597">
        <v>3170.68</v>
      </c>
      <c r="O1597">
        <v>4201</v>
      </c>
      <c r="P1597">
        <v>2140</v>
      </c>
      <c r="Q1597">
        <v>0.51</v>
      </c>
      <c r="R1597">
        <v>-0.97199999999999998</v>
      </c>
      <c r="S1597" s="1">
        <v>2.02470949878175E-69</v>
      </c>
      <c r="T1597" s="1">
        <v>8.6886162781592203E-67</v>
      </c>
      <c r="U1597">
        <v>1.8E-3</v>
      </c>
      <c r="V1597">
        <v>1.5E-3</v>
      </c>
      <c r="W1597" s="4">
        <f t="shared" si="24"/>
        <v>0.50979884149909527</v>
      </c>
      <c r="Y1597" t="s">
        <v>945</v>
      </c>
      <c r="Z1597" t="s">
        <v>3286</v>
      </c>
    </row>
    <row r="1598" spans="1:26" x14ac:dyDescent="0.2">
      <c r="A1598" t="s">
        <v>1374</v>
      </c>
      <c r="B1598">
        <v>642</v>
      </c>
      <c r="C1598">
        <v>504</v>
      </c>
      <c r="D1598">
        <v>604</v>
      </c>
      <c r="E1598">
        <v>296</v>
      </c>
      <c r="F1598">
        <v>317</v>
      </c>
      <c r="G1598">
        <v>309</v>
      </c>
      <c r="H1598">
        <v>639</v>
      </c>
      <c r="I1598">
        <v>637</v>
      </c>
      <c r="J1598">
        <v>518</v>
      </c>
      <c r="K1598">
        <v>314</v>
      </c>
      <c r="L1598">
        <v>296</v>
      </c>
      <c r="M1598">
        <v>301</v>
      </c>
      <c r="N1598">
        <v>450.92</v>
      </c>
      <c r="O1598">
        <v>598</v>
      </c>
      <c r="P1598">
        <v>304</v>
      </c>
      <c r="Q1598">
        <v>0.51</v>
      </c>
      <c r="R1598">
        <v>-0.97199999999999998</v>
      </c>
      <c r="S1598" s="1">
        <v>3.0148463866525902E-26</v>
      </c>
      <c r="T1598" s="1">
        <v>2.4910870485490299E-24</v>
      </c>
      <c r="U1598">
        <v>3.5999999999999999E-3</v>
      </c>
      <c r="V1598">
        <v>2.2000000000000001E-3</v>
      </c>
      <c r="W1598" s="4">
        <f t="shared" si="24"/>
        <v>0.50979884149909527</v>
      </c>
      <c r="Y1598" t="s">
        <v>1374</v>
      </c>
      <c r="Z1598" t="s">
        <v>3287</v>
      </c>
    </row>
    <row r="1599" spans="1:26" x14ac:dyDescent="0.2">
      <c r="A1599" t="s">
        <v>1024</v>
      </c>
      <c r="B1599">
        <v>17</v>
      </c>
      <c r="C1599">
        <v>17</v>
      </c>
      <c r="D1599">
        <v>65</v>
      </c>
      <c r="E1599">
        <v>10</v>
      </c>
      <c r="F1599">
        <v>19</v>
      </c>
      <c r="G1599">
        <v>20</v>
      </c>
      <c r="H1599">
        <v>17</v>
      </c>
      <c r="I1599">
        <v>21</v>
      </c>
      <c r="J1599">
        <v>56</v>
      </c>
      <c r="K1599">
        <v>11</v>
      </c>
      <c r="L1599">
        <v>18</v>
      </c>
      <c r="M1599">
        <v>19</v>
      </c>
      <c r="N1599">
        <v>23.67</v>
      </c>
      <c r="O1599">
        <v>31</v>
      </c>
      <c r="P1599">
        <v>16</v>
      </c>
      <c r="Q1599">
        <v>0.504</v>
      </c>
      <c r="R1599">
        <v>-0.98699999999999999</v>
      </c>
      <c r="S1599">
        <v>2.2056512414818399E-2</v>
      </c>
      <c r="T1599">
        <v>6.2924680389090604E-2</v>
      </c>
      <c r="U1599">
        <v>8.9800000000000005E-2</v>
      </c>
      <c r="V1599">
        <v>2.64E-2</v>
      </c>
      <c r="W1599" s="4">
        <f t="shared" si="24"/>
        <v>0.50452581692234066</v>
      </c>
      <c r="Y1599" t="s">
        <v>1024</v>
      </c>
      <c r="Z1599" t="s">
        <v>3288</v>
      </c>
    </row>
    <row r="1600" spans="1:26" x14ac:dyDescent="0.2">
      <c r="A1600" t="s">
        <v>541</v>
      </c>
      <c r="B1600">
        <v>36</v>
      </c>
      <c r="C1600">
        <v>36</v>
      </c>
      <c r="D1600">
        <v>42</v>
      </c>
      <c r="E1600">
        <v>18</v>
      </c>
      <c r="F1600">
        <v>22</v>
      </c>
      <c r="G1600">
        <v>19</v>
      </c>
      <c r="H1600">
        <v>36</v>
      </c>
      <c r="I1600">
        <v>45</v>
      </c>
      <c r="J1600">
        <v>36</v>
      </c>
      <c r="K1600">
        <v>19</v>
      </c>
      <c r="L1600">
        <v>21</v>
      </c>
      <c r="M1600">
        <v>19</v>
      </c>
      <c r="N1600">
        <v>29.25</v>
      </c>
      <c r="O1600">
        <v>39</v>
      </c>
      <c r="P1600">
        <v>20</v>
      </c>
      <c r="Q1600">
        <v>0.504</v>
      </c>
      <c r="R1600">
        <v>-0.99</v>
      </c>
      <c r="S1600">
        <v>1.4828133679723E-4</v>
      </c>
      <c r="T1600">
        <v>8.9990265666676605E-4</v>
      </c>
      <c r="U1600">
        <v>1.2500000000000001E-2</v>
      </c>
      <c r="V1600">
        <v>2.46E-2</v>
      </c>
      <c r="W1600" s="4">
        <f t="shared" si="24"/>
        <v>0.50347777502835944</v>
      </c>
      <c r="Y1600" t="s">
        <v>541</v>
      </c>
      <c r="Z1600" t="s">
        <v>3289</v>
      </c>
    </row>
    <row r="1601" spans="1:26" x14ac:dyDescent="0.2">
      <c r="A1601" t="s">
        <v>1656</v>
      </c>
      <c r="B1601">
        <v>34</v>
      </c>
      <c r="C1601">
        <v>28</v>
      </c>
      <c r="D1601">
        <v>39</v>
      </c>
      <c r="E1601">
        <v>16</v>
      </c>
      <c r="F1601">
        <v>17</v>
      </c>
      <c r="G1601">
        <v>19</v>
      </c>
      <c r="H1601">
        <v>34</v>
      </c>
      <c r="I1601">
        <v>35</v>
      </c>
      <c r="J1601">
        <v>33</v>
      </c>
      <c r="K1601">
        <v>17</v>
      </c>
      <c r="L1601">
        <v>16</v>
      </c>
      <c r="M1601">
        <v>19</v>
      </c>
      <c r="N1601">
        <v>25.68</v>
      </c>
      <c r="O1601">
        <v>34</v>
      </c>
      <c r="P1601">
        <v>17</v>
      </c>
      <c r="Q1601">
        <v>0.503</v>
      </c>
      <c r="R1601">
        <v>-0.99</v>
      </c>
      <c r="S1601">
        <v>1.8446404328404699E-4</v>
      </c>
      <c r="T1601">
        <v>1.09306243554908E-3</v>
      </c>
      <c r="U1601">
        <v>9.2999999999999992E-3</v>
      </c>
      <c r="V1601">
        <v>2.5999999999999999E-2</v>
      </c>
      <c r="W1601" s="4">
        <f t="shared" si="24"/>
        <v>0.50347777502835944</v>
      </c>
      <c r="Y1601" t="s">
        <v>1656</v>
      </c>
      <c r="Z1601" t="s">
        <v>3290</v>
      </c>
    </row>
    <row r="1602" spans="1:26" x14ac:dyDescent="0.2">
      <c r="A1602" t="s">
        <v>1188</v>
      </c>
      <c r="B1602">
        <v>27</v>
      </c>
      <c r="C1602">
        <v>16</v>
      </c>
      <c r="D1602">
        <v>17</v>
      </c>
      <c r="E1602">
        <v>10</v>
      </c>
      <c r="F1602">
        <v>12</v>
      </c>
      <c r="G1602">
        <v>9</v>
      </c>
      <c r="H1602">
        <v>27</v>
      </c>
      <c r="I1602">
        <v>20</v>
      </c>
      <c r="J1602">
        <v>15</v>
      </c>
      <c r="K1602">
        <v>11</v>
      </c>
      <c r="L1602">
        <v>11</v>
      </c>
      <c r="M1602">
        <v>9</v>
      </c>
      <c r="N1602">
        <v>15.38</v>
      </c>
      <c r="O1602">
        <v>21</v>
      </c>
      <c r="P1602">
        <v>10</v>
      </c>
      <c r="Q1602">
        <v>0.504</v>
      </c>
      <c r="R1602">
        <v>-0.99</v>
      </c>
      <c r="S1602">
        <v>7.4580867453428101E-3</v>
      </c>
      <c r="T1602">
        <v>2.5945326352849199E-2</v>
      </c>
      <c r="U1602">
        <v>2.9700000000000001E-2</v>
      </c>
      <c r="V1602">
        <v>3.1699999999999999E-2</v>
      </c>
      <c r="W1602" s="4">
        <f t="shared" ref="W1602:W1665" si="25">2^R1602</f>
        <v>0.50347777502835944</v>
      </c>
      <c r="Y1602" t="s">
        <v>1188</v>
      </c>
      <c r="Z1602" t="s">
        <v>3291</v>
      </c>
    </row>
    <row r="1603" spans="1:26" x14ac:dyDescent="0.2">
      <c r="A1603" t="s">
        <v>335</v>
      </c>
      <c r="B1603">
        <v>143</v>
      </c>
      <c r="C1603">
        <v>117</v>
      </c>
      <c r="D1603">
        <v>149</v>
      </c>
      <c r="E1603">
        <v>57</v>
      </c>
      <c r="F1603">
        <v>77</v>
      </c>
      <c r="G1603">
        <v>78</v>
      </c>
      <c r="H1603">
        <v>142</v>
      </c>
      <c r="I1603">
        <v>148</v>
      </c>
      <c r="J1603">
        <v>128</v>
      </c>
      <c r="K1603">
        <v>61</v>
      </c>
      <c r="L1603">
        <v>72</v>
      </c>
      <c r="M1603">
        <v>76</v>
      </c>
      <c r="N1603">
        <v>104.41</v>
      </c>
      <c r="O1603">
        <v>139</v>
      </c>
      <c r="P1603">
        <v>70</v>
      </c>
      <c r="Q1603">
        <v>0.503</v>
      </c>
      <c r="R1603">
        <v>-0.99099999999999999</v>
      </c>
      <c r="S1603" s="1">
        <v>7.7940089052129101E-11</v>
      </c>
      <c r="T1603" s="1">
        <v>1.54061962059506E-9</v>
      </c>
      <c r="U1603">
        <v>6.4000000000000003E-3</v>
      </c>
      <c r="V1603">
        <v>9.5999999999999992E-3</v>
      </c>
      <c r="W1603" s="4">
        <f t="shared" si="25"/>
        <v>0.50312891174889085</v>
      </c>
      <c r="Y1603" t="s">
        <v>335</v>
      </c>
      <c r="Z1603" t="s">
        <v>3292</v>
      </c>
    </row>
    <row r="1604" spans="1:26" x14ac:dyDescent="0.2">
      <c r="A1604" t="s">
        <v>272</v>
      </c>
      <c r="B1604">
        <v>36</v>
      </c>
      <c r="C1604">
        <v>19</v>
      </c>
      <c r="D1604">
        <v>37</v>
      </c>
      <c r="E1604">
        <v>15</v>
      </c>
      <c r="F1604">
        <v>18</v>
      </c>
      <c r="G1604">
        <v>14</v>
      </c>
      <c r="H1604">
        <v>36</v>
      </c>
      <c r="I1604">
        <v>24</v>
      </c>
      <c r="J1604">
        <v>32</v>
      </c>
      <c r="K1604">
        <v>16</v>
      </c>
      <c r="L1604">
        <v>17</v>
      </c>
      <c r="M1604">
        <v>14</v>
      </c>
      <c r="N1604">
        <v>23</v>
      </c>
      <c r="O1604">
        <v>31</v>
      </c>
      <c r="P1604">
        <v>16</v>
      </c>
      <c r="Q1604">
        <v>0.503</v>
      </c>
      <c r="R1604">
        <v>-0.99299999999999999</v>
      </c>
      <c r="S1604">
        <v>7.09147491795472E-4</v>
      </c>
      <c r="T1604">
        <v>3.5345781503766101E-3</v>
      </c>
      <c r="U1604">
        <v>1.6400000000000001E-2</v>
      </c>
      <c r="V1604">
        <v>2.7099999999999999E-2</v>
      </c>
      <c r="W1604" s="4">
        <f t="shared" si="25"/>
        <v>0.50243191021189282</v>
      </c>
      <c r="Y1604" t="s">
        <v>272</v>
      </c>
      <c r="Z1604" t="s">
        <v>3293</v>
      </c>
    </row>
    <row r="1605" spans="1:26" x14ac:dyDescent="0.2">
      <c r="A1605" t="s">
        <v>618</v>
      </c>
      <c r="B1605">
        <v>511</v>
      </c>
      <c r="C1605">
        <v>492</v>
      </c>
      <c r="D1605">
        <v>658</v>
      </c>
      <c r="E1605">
        <v>265</v>
      </c>
      <c r="F1605">
        <v>333</v>
      </c>
      <c r="G1605">
        <v>262</v>
      </c>
      <c r="H1605">
        <v>509</v>
      </c>
      <c r="I1605">
        <v>621</v>
      </c>
      <c r="J1605">
        <v>564</v>
      </c>
      <c r="K1605">
        <v>281</v>
      </c>
      <c r="L1605">
        <v>311</v>
      </c>
      <c r="M1605">
        <v>255</v>
      </c>
      <c r="N1605">
        <v>423.74</v>
      </c>
      <c r="O1605">
        <v>565</v>
      </c>
      <c r="P1605">
        <v>282</v>
      </c>
      <c r="Q1605">
        <v>0.502</v>
      </c>
      <c r="R1605">
        <v>-0.99399999999999999</v>
      </c>
      <c r="S1605" s="1">
        <v>2.44933249057728E-26</v>
      </c>
      <c r="T1605" s="1">
        <v>2.04927485044966E-24</v>
      </c>
      <c r="U1605">
        <v>3.7000000000000002E-3</v>
      </c>
      <c r="V1605">
        <v>2.3E-3</v>
      </c>
      <c r="W1605" s="4">
        <f t="shared" si="25"/>
        <v>0.50208377161948659</v>
      </c>
      <c r="Y1605" t="s">
        <v>618</v>
      </c>
      <c r="Z1605" t="s">
        <v>3294</v>
      </c>
    </row>
    <row r="1606" spans="1:26" x14ac:dyDescent="0.2">
      <c r="A1606" t="s">
        <v>66</v>
      </c>
      <c r="B1606">
        <v>87</v>
      </c>
      <c r="C1606">
        <v>67</v>
      </c>
      <c r="D1606">
        <v>96</v>
      </c>
      <c r="E1606">
        <v>50</v>
      </c>
      <c r="F1606">
        <v>47</v>
      </c>
      <c r="G1606">
        <v>31</v>
      </c>
      <c r="H1606">
        <v>87</v>
      </c>
      <c r="I1606">
        <v>85</v>
      </c>
      <c r="J1606">
        <v>82</v>
      </c>
      <c r="K1606">
        <v>53</v>
      </c>
      <c r="L1606">
        <v>44</v>
      </c>
      <c r="M1606">
        <v>30</v>
      </c>
      <c r="N1606">
        <v>63.47</v>
      </c>
      <c r="O1606">
        <v>85</v>
      </c>
      <c r="P1606">
        <v>42</v>
      </c>
      <c r="Q1606">
        <v>0.501</v>
      </c>
      <c r="R1606">
        <v>-0.998</v>
      </c>
      <c r="S1606" s="1">
        <v>1.26534326624961E-6</v>
      </c>
      <c r="T1606" s="1">
        <v>1.22599136714629E-5</v>
      </c>
      <c r="U1606">
        <v>1.35E-2</v>
      </c>
      <c r="V1606">
        <v>1.52E-2</v>
      </c>
      <c r="W1606" s="4">
        <f t="shared" si="25"/>
        <v>0.50069362785566729</v>
      </c>
      <c r="Y1606" t="s">
        <v>66</v>
      </c>
      <c r="Z1606" t="s">
        <v>3295</v>
      </c>
    </row>
    <row r="1607" spans="1:26" x14ac:dyDescent="0.2">
      <c r="A1607" t="s">
        <v>1639</v>
      </c>
      <c r="B1607">
        <v>305</v>
      </c>
      <c r="C1607">
        <v>224</v>
      </c>
      <c r="D1607">
        <v>285</v>
      </c>
      <c r="E1607">
        <v>106</v>
      </c>
      <c r="F1607">
        <v>156</v>
      </c>
      <c r="G1607">
        <v>159</v>
      </c>
      <c r="H1607">
        <v>304</v>
      </c>
      <c r="I1607">
        <v>283</v>
      </c>
      <c r="J1607">
        <v>244</v>
      </c>
      <c r="K1607">
        <v>113</v>
      </c>
      <c r="L1607">
        <v>146</v>
      </c>
      <c r="M1607">
        <v>155</v>
      </c>
      <c r="N1607">
        <v>207.39</v>
      </c>
      <c r="O1607">
        <v>277</v>
      </c>
      <c r="P1607">
        <v>138</v>
      </c>
      <c r="Q1607">
        <v>0.5</v>
      </c>
      <c r="R1607">
        <v>-0.999</v>
      </c>
      <c r="S1607" s="1">
        <v>1.40097506963367E-14</v>
      </c>
      <c r="T1607" s="1">
        <v>4.2453693283227198E-13</v>
      </c>
      <c r="U1607">
        <v>6.7999999999999996E-3</v>
      </c>
      <c r="V1607">
        <v>4.4999999999999997E-3</v>
      </c>
      <c r="W1607" s="4">
        <f t="shared" si="25"/>
        <v>0.50034669373129037</v>
      </c>
      <c r="Y1607" t="s">
        <v>1639</v>
      </c>
      <c r="Z1607" t="s">
        <v>3296</v>
      </c>
    </row>
    <row r="1608" spans="1:26" x14ac:dyDescent="0.2">
      <c r="A1608" t="s">
        <v>830</v>
      </c>
      <c r="B1608">
        <v>375</v>
      </c>
      <c r="C1608">
        <v>295</v>
      </c>
      <c r="D1608">
        <v>405</v>
      </c>
      <c r="E1608">
        <v>161</v>
      </c>
      <c r="F1608">
        <v>200</v>
      </c>
      <c r="G1608">
        <v>191</v>
      </c>
      <c r="H1608">
        <v>373</v>
      </c>
      <c r="I1608">
        <v>373</v>
      </c>
      <c r="J1608">
        <v>347</v>
      </c>
      <c r="K1608">
        <v>171</v>
      </c>
      <c r="L1608">
        <v>187</v>
      </c>
      <c r="M1608">
        <v>186</v>
      </c>
      <c r="N1608">
        <v>272.89</v>
      </c>
      <c r="O1608">
        <v>364</v>
      </c>
      <c r="P1608">
        <v>181</v>
      </c>
      <c r="Q1608">
        <v>0.5</v>
      </c>
      <c r="R1608">
        <v>-1.0009999999999999</v>
      </c>
      <c r="S1608" s="1">
        <v>2.3606305486931202E-28</v>
      </c>
      <c r="T1608" s="1">
        <v>2.2271963254797599E-26</v>
      </c>
      <c r="U1608">
        <v>2E-3</v>
      </c>
      <c r="V1608">
        <v>3.3999999999999998E-3</v>
      </c>
      <c r="W1608" s="4">
        <f t="shared" si="25"/>
        <v>0.49965354649522631</v>
      </c>
      <c r="Y1608" t="s">
        <v>830</v>
      </c>
      <c r="Z1608" t="s">
        <v>3297</v>
      </c>
    </row>
    <row r="1609" spans="1:26" x14ac:dyDescent="0.2">
      <c r="A1609" t="s">
        <v>482</v>
      </c>
      <c r="B1609">
        <v>25</v>
      </c>
      <c r="C1609">
        <v>21</v>
      </c>
      <c r="D1609">
        <v>37</v>
      </c>
      <c r="E1609">
        <v>19</v>
      </c>
      <c r="F1609">
        <v>11</v>
      </c>
      <c r="G1609">
        <v>12</v>
      </c>
      <c r="H1609">
        <v>25</v>
      </c>
      <c r="I1609">
        <v>27</v>
      </c>
      <c r="J1609">
        <v>32</v>
      </c>
      <c r="K1609">
        <v>20</v>
      </c>
      <c r="L1609">
        <v>10</v>
      </c>
      <c r="M1609">
        <v>12</v>
      </c>
      <c r="N1609">
        <v>20.88</v>
      </c>
      <c r="O1609">
        <v>28</v>
      </c>
      <c r="P1609">
        <v>14</v>
      </c>
      <c r="Q1609">
        <v>0.5</v>
      </c>
      <c r="R1609">
        <v>-1.0009999999999999</v>
      </c>
      <c r="S1609">
        <v>1.81462805021812E-3</v>
      </c>
      <c r="T1609">
        <v>7.8713854473698892E-3</v>
      </c>
      <c r="U1609">
        <v>2.3400000000000001E-2</v>
      </c>
      <c r="V1609">
        <v>2.8299999999999999E-2</v>
      </c>
      <c r="W1609" s="4">
        <f t="shared" si="25"/>
        <v>0.49965354649522631</v>
      </c>
      <c r="Y1609" t="s">
        <v>482</v>
      </c>
      <c r="Z1609" t="s">
        <v>3298</v>
      </c>
    </row>
    <row r="1610" spans="1:26" x14ac:dyDescent="0.2">
      <c r="A1610" t="s">
        <v>709</v>
      </c>
      <c r="B1610">
        <v>531</v>
      </c>
      <c r="C1610">
        <v>399</v>
      </c>
      <c r="D1610">
        <v>530</v>
      </c>
      <c r="E1610">
        <v>222</v>
      </c>
      <c r="F1610">
        <v>270</v>
      </c>
      <c r="G1610">
        <v>257</v>
      </c>
      <c r="H1610">
        <v>529</v>
      </c>
      <c r="I1610">
        <v>504</v>
      </c>
      <c r="J1610">
        <v>455</v>
      </c>
      <c r="K1610">
        <v>236</v>
      </c>
      <c r="L1610">
        <v>252</v>
      </c>
      <c r="M1610">
        <v>250</v>
      </c>
      <c r="N1610">
        <v>370.96</v>
      </c>
      <c r="O1610">
        <v>496</v>
      </c>
      <c r="P1610">
        <v>246</v>
      </c>
      <c r="Q1610">
        <v>0.498</v>
      </c>
      <c r="R1610">
        <v>-1.0049999999999999</v>
      </c>
      <c r="S1610" s="1">
        <v>1.8440059765101E-31</v>
      </c>
      <c r="T1610" s="1">
        <v>2.0273397938441201E-29</v>
      </c>
      <c r="U1610">
        <v>2.3999999999999998E-3</v>
      </c>
      <c r="V1610">
        <v>2.5999999999999999E-3</v>
      </c>
      <c r="W1610" s="4">
        <f t="shared" si="25"/>
        <v>0.498270131413934</v>
      </c>
      <c r="Y1610" t="s">
        <v>709</v>
      </c>
      <c r="Z1610" t="s">
        <v>3299</v>
      </c>
    </row>
    <row r="1611" spans="1:26" x14ac:dyDescent="0.2">
      <c r="A1611" t="s">
        <v>1772</v>
      </c>
      <c r="B1611">
        <v>16</v>
      </c>
      <c r="C1611">
        <v>18</v>
      </c>
      <c r="D1611">
        <v>23</v>
      </c>
      <c r="E1611">
        <v>7</v>
      </c>
      <c r="F1611">
        <v>8</v>
      </c>
      <c r="G1611">
        <v>14</v>
      </c>
      <c r="H1611">
        <v>16</v>
      </c>
      <c r="I1611">
        <v>23</v>
      </c>
      <c r="J1611">
        <v>20</v>
      </c>
      <c r="K1611">
        <v>7</v>
      </c>
      <c r="L1611">
        <v>7</v>
      </c>
      <c r="M1611">
        <v>14</v>
      </c>
      <c r="N1611">
        <v>14.49</v>
      </c>
      <c r="O1611">
        <v>20</v>
      </c>
      <c r="P1611">
        <v>9</v>
      </c>
      <c r="Q1611">
        <v>0.498</v>
      </c>
      <c r="R1611">
        <v>-1.0069999999999999</v>
      </c>
      <c r="S1611">
        <v>6.03279421193742E-3</v>
      </c>
      <c r="T1611">
        <v>2.1780103772826898E-2</v>
      </c>
      <c r="U1611">
        <v>2.41E-2</v>
      </c>
      <c r="V1611">
        <v>3.2300000000000002E-2</v>
      </c>
      <c r="W1611" s="4">
        <f t="shared" si="25"/>
        <v>0.49757986091004142</v>
      </c>
      <c r="Y1611" t="s">
        <v>1772</v>
      </c>
      <c r="Z1611" t="s">
        <v>1806</v>
      </c>
    </row>
    <row r="1612" spans="1:26" x14ac:dyDescent="0.2">
      <c r="A1612" t="s">
        <v>422</v>
      </c>
      <c r="B1612">
        <v>427</v>
      </c>
      <c r="C1612">
        <v>352</v>
      </c>
      <c r="D1612">
        <v>473</v>
      </c>
      <c r="E1612">
        <v>182</v>
      </c>
      <c r="F1612">
        <v>244</v>
      </c>
      <c r="G1612">
        <v>213</v>
      </c>
      <c r="H1612">
        <v>425</v>
      </c>
      <c r="I1612">
        <v>445</v>
      </c>
      <c r="J1612">
        <v>406</v>
      </c>
      <c r="K1612">
        <v>193</v>
      </c>
      <c r="L1612">
        <v>228</v>
      </c>
      <c r="M1612">
        <v>208</v>
      </c>
      <c r="N1612">
        <v>317.38</v>
      </c>
      <c r="O1612">
        <v>425</v>
      </c>
      <c r="P1612">
        <v>210</v>
      </c>
      <c r="Q1612">
        <v>0.496</v>
      </c>
      <c r="R1612">
        <v>-1.012</v>
      </c>
      <c r="S1612" s="1">
        <v>3.7654698722456101E-31</v>
      </c>
      <c r="T1612" s="1">
        <v>4.0725240415027201E-29</v>
      </c>
      <c r="U1612">
        <v>2.0999999999999999E-3</v>
      </c>
      <c r="V1612">
        <v>2.8999999999999998E-3</v>
      </c>
      <c r="W1612" s="4">
        <f t="shared" si="25"/>
        <v>0.49585836536914657</v>
      </c>
      <c r="Y1612" t="s">
        <v>422</v>
      </c>
      <c r="Z1612" t="s">
        <v>3300</v>
      </c>
    </row>
    <row r="1613" spans="1:26" x14ac:dyDescent="0.2">
      <c r="A1613" t="s">
        <v>1710</v>
      </c>
      <c r="B1613">
        <v>21</v>
      </c>
      <c r="C1613">
        <v>14</v>
      </c>
      <c r="D1613">
        <v>42</v>
      </c>
      <c r="E1613">
        <v>12</v>
      </c>
      <c r="F1613">
        <v>12</v>
      </c>
      <c r="G1613">
        <v>14</v>
      </c>
      <c r="H1613">
        <v>21</v>
      </c>
      <c r="I1613">
        <v>18</v>
      </c>
      <c r="J1613">
        <v>36</v>
      </c>
      <c r="K1613">
        <v>13</v>
      </c>
      <c r="L1613">
        <v>11</v>
      </c>
      <c r="M1613">
        <v>14</v>
      </c>
      <c r="N1613">
        <v>18.7</v>
      </c>
      <c r="O1613">
        <v>25</v>
      </c>
      <c r="P1613">
        <v>13</v>
      </c>
      <c r="Q1613">
        <v>0.49399999999999999</v>
      </c>
      <c r="R1613">
        <v>-1.016</v>
      </c>
      <c r="S1613">
        <v>4.8739975464585101E-3</v>
      </c>
      <c r="T1613">
        <v>1.81468763953366E-2</v>
      </c>
      <c r="U1613">
        <v>3.8300000000000001E-2</v>
      </c>
      <c r="V1613">
        <v>2.92E-2</v>
      </c>
      <c r="W1613" s="4">
        <f t="shared" si="25"/>
        <v>0.49448545819046574</v>
      </c>
      <c r="Y1613" t="s">
        <v>1710</v>
      </c>
      <c r="Z1613" t="s">
        <v>1806</v>
      </c>
    </row>
    <row r="1614" spans="1:26" x14ac:dyDescent="0.2">
      <c r="A1614" t="s">
        <v>1604</v>
      </c>
      <c r="B1614">
        <v>18</v>
      </c>
      <c r="C1614">
        <v>11</v>
      </c>
      <c r="D1614">
        <v>13</v>
      </c>
      <c r="E1614">
        <v>11</v>
      </c>
      <c r="F1614">
        <v>2</v>
      </c>
      <c r="G1614">
        <v>8</v>
      </c>
      <c r="H1614">
        <v>18</v>
      </c>
      <c r="I1614">
        <v>14</v>
      </c>
      <c r="J1614">
        <v>11</v>
      </c>
      <c r="K1614">
        <v>12</v>
      </c>
      <c r="L1614">
        <v>2</v>
      </c>
      <c r="M1614">
        <v>8</v>
      </c>
      <c r="N1614">
        <v>10.72</v>
      </c>
      <c r="O1614">
        <v>14</v>
      </c>
      <c r="P1614">
        <v>7</v>
      </c>
      <c r="Q1614">
        <v>0.49299999999999999</v>
      </c>
      <c r="R1614">
        <v>-1.0189999999999999</v>
      </c>
      <c r="S1614">
        <v>2.7494589567596199E-2</v>
      </c>
      <c r="T1614">
        <v>7.5029557038379296E-2</v>
      </c>
      <c r="U1614">
        <v>5.4899999999999997E-2</v>
      </c>
      <c r="V1614">
        <v>3.5700000000000003E-2</v>
      </c>
      <c r="W1614" s="4">
        <f t="shared" si="25"/>
        <v>0.49345827294292099</v>
      </c>
      <c r="Y1614" t="s">
        <v>1604</v>
      </c>
      <c r="Z1614" t="s">
        <v>1806</v>
      </c>
    </row>
    <row r="1615" spans="1:26" x14ac:dyDescent="0.2">
      <c r="A1615" t="s">
        <v>25</v>
      </c>
      <c r="B1615">
        <v>420</v>
      </c>
      <c r="C1615">
        <v>339</v>
      </c>
      <c r="D1615">
        <v>440</v>
      </c>
      <c r="E1615">
        <v>199</v>
      </c>
      <c r="F1615">
        <v>194</v>
      </c>
      <c r="G1615">
        <v>214</v>
      </c>
      <c r="H1615">
        <v>418</v>
      </c>
      <c r="I1615">
        <v>428</v>
      </c>
      <c r="J1615">
        <v>377</v>
      </c>
      <c r="K1615">
        <v>211</v>
      </c>
      <c r="L1615">
        <v>181</v>
      </c>
      <c r="M1615">
        <v>208</v>
      </c>
      <c r="N1615">
        <v>304.14</v>
      </c>
      <c r="O1615">
        <v>408</v>
      </c>
      <c r="P1615">
        <v>200</v>
      </c>
      <c r="Q1615">
        <v>0.49199999999999999</v>
      </c>
      <c r="R1615">
        <v>-1.022</v>
      </c>
      <c r="S1615" s="1">
        <v>1.0549633718485601E-27</v>
      </c>
      <c r="T1615" s="1">
        <v>9.6124505039050606E-26</v>
      </c>
      <c r="U1615">
        <v>2.7000000000000001E-3</v>
      </c>
      <c r="V1615">
        <v>3.0999999999999999E-3</v>
      </c>
      <c r="W1615" s="4">
        <f t="shared" si="25"/>
        <v>0.49243322144777529</v>
      </c>
      <c r="Y1615" t="s">
        <v>25</v>
      </c>
      <c r="Z1615" t="s">
        <v>3301</v>
      </c>
    </row>
    <row r="1616" spans="1:26" x14ac:dyDescent="0.2">
      <c r="A1616" t="s">
        <v>1040</v>
      </c>
      <c r="B1616">
        <v>29</v>
      </c>
      <c r="C1616">
        <v>29</v>
      </c>
      <c r="D1616">
        <v>35</v>
      </c>
      <c r="E1616">
        <v>11</v>
      </c>
      <c r="F1616">
        <v>22</v>
      </c>
      <c r="G1616">
        <v>14</v>
      </c>
      <c r="H1616">
        <v>29</v>
      </c>
      <c r="I1616">
        <v>37</v>
      </c>
      <c r="J1616">
        <v>30</v>
      </c>
      <c r="K1616">
        <v>12</v>
      </c>
      <c r="L1616">
        <v>21</v>
      </c>
      <c r="M1616">
        <v>14</v>
      </c>
      <c r="N1616">
        <v>23.57</v>
      </c>
      <c r="O1616">
        <v>32</v>
      </c>
      <c r="P1616">
        <v>16</v>
      </c>
      <c r="Q1616">
        <v>0.49099999999999999</v>
      </c>
      <c r="R1616">
        <v>-1.026</v>
      </c>
      <c r="S1616">
        <v>5.7677110729487699E-4</v>
      </c>
      <c r="T1616">
        <v>2.9544805700207001E-3</v>
      </c>
      <c r="U1616">
        <v>1.8599999999999998E-2</v>
      </c>
      <c r="V1616">
        <v>2.7E-2</v>
      </c>
      <c r="W1616" s="4">
        <f t="shared" si="25"/>
        <v>0.49106979763169573</v>
      </c>
      <c r="Y1616" t="s">
        <v>1040</v>
      </c>
      <c r="Z1616" t="s">
        <v>3302</v>
      </c>
    </row>
    <row r="1617" spans="1:26" x14ac:dyDescent="0.2">
      <c r="A1617" t="s">
        <v>1061</v>
      </c>
      <c r="B1617">
        <v>20</v>
      </c>
      <c r="C1617">
        <v>20</v>
      </c>
      <c r="D1617">
        <v>28</v>
      </c>
      <c r="E1617">
        <v>7</v>
      </c>
      <c r="F1617">
        <v>16</v>
      </c>
      <c r="G1617">
        <v>11</v>
      </c>
      <c r="H1617">
        <v>20</v>
      </c>
      <c r="I1617">
        <v>25</v>
      </c>
      <c r="J1617">
        <v>24</v>
      </c>
      <c r="K1617">
        <v>7</v>
      </c>
      <c r="L1617">
        <v>15</v>
      </c>
      <c r="M1617">
        <v>11</v>
      </c>
      <c r="N1617">
        <v>17.05</v>
      </c>
      <c r="O1617">
        <v>23</v>
      </c>
      <c r="P1617">
        <v>11</v>
      </c>
      <c r="Q1617">
        <v>0.48799999999999999</v>
      </c>
      <c r="R1617">
        <v>-1.034</v>
      </c>
      <c r="S1617">
        <v>2.2459997932088899E-3</v>
      </c>
      <c r="T1617">
        <v>9.4169400160969505E-3</v>
      </c>
      <c r="U1617">
        <v>2.06E-2</v>
      </c>
      <c r="V1617">
        <v>3.0499999999999999E-2</v>
      </c>
      <c r="W1617" s="4">
        <f t="shared" si="25"/>
        <v>0.48835426448111369</v>
      </c>
      <c r="Y1617" t="s">
        <v>1061</v>
      </c>
      <c r="Z1617" t="s">
        <v>3303</v>
      </c>
    </row>
    <row r="1618" spans="1:26" x14ac:dyDescent="0.2">
      <c r="A1618" t="s">
        <v>696</v>
      </c>
      <c r="B1618">
        <v>25</v>
      </c>
      <c r="C1618">
        <v>18</v>
      </c>
      <c r="D1618">
        <v>19</v>
      </c>
      <c r="E1618">
        <v>11</v>
      </c>
      <c r="F1618">
        <v>4</v>
      </c>
      <c r="G1618">
        <v>16</v>
      </c>
      <c r="H1618">
        <v>25</v>
      </c>
      <c r="I1618">
        <v>23</v>
      </c>
      <c r="J1618">
        <v>16</v>
      </c>
      <c r="K1618">
        <v>12</v>
      </c>
      <c r="L1618">
        <v>4</v>
      </c>
      <c r="M1618">
        <v>16</v>
      </c>
      <c r="N1618">
        <v>15.82</v>
      </c>
      <c r="O1618">
        <v>21</v>
      </c>
      <c r="P1618">
        <v>11</v>
      </c>
      <c r="Q1618">
        <v>0.48799999999999999</v>
      </c>
      <c r="R1618">
        <v>-1.0349999999999999</v>
      </c>
      <c r="S1618">
        <v>1.07202053451813E-2</v>
      </c>
      <c r="T1618">
        <v>3.5030924025287902E-2</v>
      </c>
      <c r="U1618">
        <v>5.0299999999999997E-2</v>
      </c>
      <c r="V1618">
        <v>3.15E-2</v>
      </c>
      <c r="W1618" s="4">
        <f t="shared" si="25"/>
        <v>0.48801588038811233</v>
      </c>
      <c r="Y1618" t="s">
        <v>696</v>
      </c>
      <c r="Z1618" t="s">
        <v>3304</v>
      </c>
    </row>
    <row r="1619" spans="1:26" x14ac:dyDescent="0.2">
      <c r="A1619" t="s">
        <v>1768</v>
      </c>
      <c r="B1619">
        <v>47</v>
      </c>
      <c r="C1619">
        <v>51</v>
      </c>
      <c r="D1619">
        <v>85</v>
      </c>
      <c r="E1619">
        <v>28</v>
      </c>
      <c r="F1619">
        <v>33</v>
      </c>
      <c r="G1619">
        <v>30</v>
      </c>
      <c r="H1619">
        <v>47</v>
      </c>
      <c r="I1619">
        <v>64</v>
      </c>
      <c r="J1619">
        <v>73</v>
      </c>
      <c r="K1619">
        <v>30</v>
      </c>
      <c r="L1619">
        <v>31</v>
      </c>
      <c r="M1619">
        <v>29</v>
      </c>
      <c r="N1619">
        <v>45.65</v>
      </c>
      <c r="O1619">
        <v>61</v>
      </c>
      <c r="P1619">
        <v>30</v>
      </c>
      <c r="Q1619">
        <v>0.48799999999999999</v>
      </c>
      <c r="R1619">
        <v>-1.036</v>
      </c>
      <c r="S1619" s="1">
        <v>1.37619205595217E-5</v>
      </c>
      <c r="T1619">
        <v>1.07627765551626E-4</v>
      </c>
      <c r="U1619">
        <v>1.7299999999999999E-2</v>
      </c>
      <c r="V1619">
        <v>1.9199999999999998E-2</v>
      </c>
      <c r="W1619" s="4">
        <f t="shared" si="25"/>
        <v>0.48767773076382093</v>
      </c>
      <c r="Y1619" t="s">
        <v>1768</v>
      </c>
      <c r="Z1619" t="s">
        <v>1806</v>
      </c>
    </row>
    <row r="1620" spans="1:26" x14ac:dyDescent="0.2">
      <c r="A1620" t="s">
        <v>1727</v>
      </c>
      <c r="B1620">
        <v>30</v>
      </c>
      <c r="C1620">
        <v>16</v>
      </c>
      <c r="D1620">
        <v>33</v>
      </c>
      <c r="E1620">
        <v>14</v>
      </c>
      <c r="F1620">
        <v>17</v>
      </c>
      <c r="G1620">
        <v>8</v>
      </c>
      <c r="H1620">
        <v>30</v>
      </c>
      <c r="I1620">
        <v>20</v>
      </c>
      <c r="J1620">
        <v>28</v>
      </c>
      <c r="K1620">
        <v>15</v>
      </c>
      <c r="L1620">
        <v>16</v>
      </c>
      <c r="M1620">
        <v>8</v>
      </c>
      <c r="N1620">
        <v>19.489999999999998</v>
      </c>
      <c r="O1620">
        <v>26</v>
      </c>
      <c r="P1620">
        <v>13</v>
      </c>
      <c r="Q1620">
        <v>0.48699999999999999</v>
      </c>
      <c r="R1620">
        <v>-1.0369999999999999</v>
      </c>
      <c r="S1620">
        <v>1.82328966993444E-3</v>
      </c>
      <c r="T1620">
        <v>7.9058743413095902E-3</v>
      </c>
      <c r="U1620">
        <v>2.5700000000000001E-2</v>
      </c>
      <c r="V1620">
        <v>2.8899999999999999E-2</v>
      </c>
      <c r="W1620" s="4">
        <f t="shared" si="25"/>
        <v>0.48733981544577448</v>
      </c>
      <c r="Y1620" t="s">
        <v>1727</v>
      </c>
      <c r="Z1620" t="s">
        <v>1806</v>
      </c>
    </row>
    <row r="1621" spans="1:26" x14ac:dyDescent="0.2">
      <c r="A1621" s="2" t="s">
        <v>690</v>
      </c>
      <c r="B1621" s="2">
        <v>207</v>
      </c>
      <c r="C1621" s="2">
        <v>162</v>
      </c>
      <c r="D1621" s="2">
        <v>273</v>
      </c>
      <c r="E1621" s="2">
        <v>119</v>
      </c>
      <c r="F1621" s="2">
        <v>122</v>
      </c>
      <c r="G1621" s="2">
        <v>77</v>
      </c>
      <c r="H1621" s="2">
        <v>206</v>
      </c>
      <c r="I1621" s="2">
        <v>205</v>
      </c>
      <c r="J1621" s="2">
        <v>234</v>
      </c>
      <c r="K1621" s="2">
        <v>126</v>
      </c>
      <c r="L1621" s="2">
        <v>114</v>
      </c>
      <c r="M1621" s="2">
        <v>75</v>
      </c>
      <c r="N1621" s="2">
        <v>160.05000000000001</v>
      </c>
      <c r="O1621" s="2">
        <v>215</v>
      </c>
      <c r="P1621" s="2">
        <v>105</v>
      </c>
      <c r="Q1621" s="2">
        <v>0.48699999999999999</v>
      </c>
      <c r="R1621" s="2">
        <v>-1.038</v>
      </c>
      <c r="S1621" s="3">
        <v>5.5554694489564797E-11</v>
      </c>
      <c r="T1621" s="3">
        <v>1.12316732643568E-9</v>
      </c>
      <c r="U1621" s="2">
        <v>1.11E-2</v>
      </c>
      <c r="V1621" s="2">
        <v>6.0000000000000001E-3</v>
      </c>
      <c r="W1621" s="4">
        <f t="shared" si="25"/>
        <v>0.48700213427162053</v>
      </c>
      <c r="Y1621" t="s">
        <v>690</v>
      </c>
      <c r="Z1621" t="s">
        <v>1852</v>
      </c>
    </row>
    <row r="1622" spans="1:26" x14ac:dyDescent="0.2">
      <c r="A1622" t="s">
        <v>1042</v>
      </c>
      <c r="B1622">
        <v>27</v>
      </c>
      <c r="C1622">
        <v>8</v>
      </c>
      <c r="D1622">
        <v>33</v>
      </c>
      <c r="E1622">
        <v>7</v>
      </c>
      <c r="F1622">
        <v>15</v>
      </c>
      <c r="G1622">
        <v>11</v>
      </c>
      <c r="H1622">
        <v>27</v>
      </c>
      <c r="I1622">
        <v>10</v>
      </c>
      <c r="J1622">
        <v>28</v>
      </c>
      <c r="K1622">
        <v>7</v>
      </c>
      <c r="L1622">
        <v>14</v>
      </c>
      <c r="M1622">
        <v>11</v>
      </c>
      <c r="N1622">
        <v>16.239999999999998</v>
      </c>
      <c r="O1622">
        <v>22</v>
      </c>
      <c r="P1622">
        <v>11</v>
      </c>
      <c r="Q1622">
        <v>0.48699999999999999</v>
      </c>
      <c r="R1622">
        <v>-1.038</v>
      </c>
      <c r="S1622">
        <v>1.0461169003003701E-2</v>
      </c>
      <c r="T1622">
        <v>3.4319341861148801E-2</v>
      </c>
      <c r="U1622">
        <v>5.5E-2</v>
      </c>
      <c r="V1622">
        <v>3.0599999999999999E-2</v>
      </c>
      <c r="W1622" s="4">
        <f t="shared" si="25"/>
        <v>0.48700213427162053</v>
      </c>
      <c r="Y1622" t="s">
        <v>1042</v>
      </c>
      <c r="Z1622" t="s">
        <v>3305</v>
      </c>
    </row>
    <row r="1623" spans="1:26" x14ac:dyDescent="0.2">
      <c r="A1623" t="s">
        <v>118</v>
      </c>
      <c r="B1623">
        <v>3741</v>
      </c>
      <c r="C1623">
        <v>2838</v>
      </c>
      <c r="D1623">
        <v>3900</v>
      </c>
      <c r="E1623">
        <v>1683</v>
      </c>
      <c r="F1623">
        <v>1829</v>
      </c>
      <c r="G1623">
        <v>1725</v>
      </c>
      <c r="H1623">
        <v>3726</v>
      </c>
      <c r="I1623">
        <v>3584</v>
      </c>
      <c r="J1623">
        <v>3345</v>
      </c>
      <c r="K1623">
        <v>1786</v>
      </c>
      <c r="L1623">
        <v>1710</v>
      </c>
      <c r="M1623">
        <v>1680</v>
      </c>
      <c r="N1623">
        <v>2638.6</v>
      </c>
      <c r="O1623">
        <v>3552</v>
      </c>
      <c r="P1623">
        <v>1725</v>
      </c>
      <c r="Q1623">
        <v>0.48599999999999999</v>
      </c>
      <c r="R1623">
        <v>-1.0409999999999999</v>
      </c>
      <c r="S1623" s="1">
        <v>1.2267086725627399E-85</v>
      </c>
      <c r="T1623" s="1">
        <v>8.5888976163695503E-83</v>
      </c>
      <c r="U1623">
        <v>1.6000000000000001E-3</v>
      </c>
      <c r="V1623">
        <v>1.5E-3</v>
      </c>
      <c r="W1623" s="4">
        <f t="shared" si="25"/>
        <v>0.48599049399067629</v>
      </c>
      <c r="Y1623" t="s">
        <v>118</v>
      </c>
      <c r="Z1623" t="s">
        <v>3306</v>
      </c>
    </row>
    <row r="1624" spans="1:26" x14ac:dyDescent="0.2">
      <c r="A1624" t="s">
        <v>492</v>
      </c>
      <c r="B1624">
        <v>32</v>
      </c>
      <c r="C1624">
        <v>21</v>
      </c>
      <c r="D1624">
        <v>36</v>
      </c>
      <c r="E1624">
        <v>10</v>
      </c>
      <c r="F1624">
        <v>16</v>
      </c>
      <c r="G1624">
        <v>18</v>
      </c>
      <c r="H1624">
        <v>32</v>
      </c>
      <c r="I1624">
        <v>27</v>
      </c>
      <c r="J1624">
        <v>31</v>
      </c>
      <c r="K1624">
        <v>11</v>
      </c>
      <c r="L1624">
        <v>15</v>
      </c>
      <c r="M1624">
        <v>18</v>
      </c>
      <c r="N1624">
        <v>22.06</v>
      </c>
      <c r="O1624">
        <v>30</v>
      </c>
      <c r="P1624">
        <v>15</v>
      </c>
      <c r="Q1624">
        <v>0.48499999999999999</v>
      </c>
      <c r="R1624">
        <v>-1.044</v>
      </c>
      <c r="S1624">
        <v>3.9771981364335299E-4</v>
      </c>
      <c r="T1624">
        <v>2.12740316402061E-3</v>
      </c>
      <c r="U1624">
        <v>1.49E-2</v>
      </c>
      <c r="V1624">
        <v>2.76E-2</v>
      </c>
      <c r="W1624" s="4">
        <f t="shared" si="25"/>
        <v>0.48498095517086748</v>
      </c>
      <c r="Y1624" t="s">
        <v>492</v>
      </c>
      <c r="Z1624" t="s">
        <v>3307</v>
      </c>
    </row>
    <row r="1625" spans="1:26" x14ac:dyDescent="0.2">
      <c r="A1625" t="s">
        <v>978</v>
      </c>
      <c r="B1625">
        <v>156</v>
      </c>
      <c r="C1625">
        <v>112</v>
      </c>
      <c r="D1625">
        <v>172</v>
      </c>
      <c r="E1625">
        <v>64</v>
      </c>
      <c r="F1625">
        <v>75</v>
      </c>
      <c r="G1625">
        <v>79</v>
      </c>
      <c r="H1625">
        <v>155</v>
      </c>
      <c r="I1625">
        <v>141</v>
      </c>
      <c r="J1625">
        <v>148</v>
      </c>
      <c r="K1625">
        <v>68</v>
      </c>
      <c r="L1625">
        <v>70</v>
      </c>
      <c r="M1625">
        <v>77</v>
      </c>
      <c r="N1625">
        <v>109.89</v>
      </c>
      <c r="O1625">
        <v>148</v>
      </c>
      <c r="P1625">
        <v>72</v>
      </c>
      <c r="Q1625">
        <v>0.48399999999999999</v>
      </c>
      <c r="R1625">
        <v>-1.0469999999999999</v>
      </c>
      <c r="S1625" s="1">
        <v>2.66358646468296E-13</v>
      </c>
      <c r="T1625" s="1">
        <v>7.0165724236984903E-12</v>
      </c>
      <c r="U1625">
        <v>4.8999999999999998E-3</v>
      </c>
      <c r="V1625">
        <v>9.1000000000000004E-3</v>
      </c>
      <c r="W1625" s="4">
        <f t="shared" si="25"/>
        <v>0.48397351344686873</v>
      </c>
      <c r="Y1625" t="s">
        <v>978</v>
      </c>
      <c r="Z1625" t="s">
        <v>3308</v>
      </c>
    </row>
    <row r="1626" spans="1:26" x14ac:dyDescent="0.2">
      <c r="A1626" t="s">
        <v>840</v>
      </c>
      <c r="B1626">
        <v>63</v>
      </c>
      <c r="C1626">
        <v>49</v>
      </c>
      <c r="D1626">
        <v>74</v>
      </c>
      <c r="E1626">
        <v>33</v>
      </c>
      <c r="F1626">
        <v>31</v>
      </c>
      <c r="G1626">
        <v>28</v>
      </c>
      <c r="H1626">
        <v>63</v>
      </c>
      <c r="I1626">
        <v>62</v>
      </c>
      <c r="J1626">
        <v>63</v>
      </c>
      <c r="K1626">
        <v>35</v>
      </c>
      <c r="L1626">
        <v>29</v>
      </c>
      <c r="M1626">
        <v>27</v>
      </c>
      <c r="N1626">
        <v>46.56</v>
      </c>
      <c r="O1626">
        <v>63</v>
      </c>
      <c r="P1626">
        <v>30</v>
      </c>
      <c r="Q1626">
        <v>0.48399999999999999</v>
      </c>
      <c r="R1626">
        <v>-1.0469999999999999</v>
      </c>
      <c r="S1626" s="1">
        <v>4.8881444449328199E-7</v>
      </c>
      <c r="T1626" s="1">
        <v>5.1364127607378599E-6</v>
      </c>
      <c r="U1626">
        <v>8.0999999999999996E-3</v>
      </c>
      <c r="V1626">
        <v>1.9E-2</v>
      </c>
      <c r="W1626" s="4">
        <f t="shared" si="25"/>
        <v>0.48397351344686873</v>
      </c>
      <c r="Y1626" t="s">
        <v>840</v>
      </c>
      <c r="Z1626" t="s">
        <v>3309</v>
      </c>
    </row>
    <row r="1627" spans="1:26" x14ac:dyDescent="0.2">
      <c r="A1627" t="s">
        <v>241</v>
      </c>
      <c r="B1627">
        <v>961</v>
      </c>
      <c r="C1627">
        <v>774</v>
      </c>
      <c r="D1627">
        <v>1086</v>
      </c>
      <c r="E1627">
        <v>430</v>
      </c>
      <c r="F1627">
        <v>452</v>
      </c>
      <c r="G1627">
        <v>519</v>
      </c>
      <c r="H1627">
        <v>957</v>
      </c>
      <c r="I1627">
        <v>977</v>
      </c>
      <c r="J1627">
        <v>931</v>
      </c>
      <c r="K1627">
        <v>456</v>
      </c>
      <c r="L1627">
        <v>423</v>
      </c>
      <c r="M1627">
        <v>506</v>
      </c>
      <c r="N1627">
        <v>708.43</v>
      </c>
      <c r="O1627">
        <v>955</v>
      </c>
      <c r="P1627">
        <v>462</v>
      </c>
      <c r="Q1627">
        <v>0.48399999999999999</v>
      </c>
      <c r="R1627">
        <v>-1.048</v>
      </c>
      <c r="S1627" s="1">
        <v>3.00336091725806E-54</v>
      </c>
      <c r="T1627" s="1">
        <v>9.7448073859229302E-52</v>
      </c>
      <c r="U1627">
        <v>1.6999999999999999E-3</v>
      </c>
      <c r="V1627">
        <v>1.6999999999999999E-3</v>
      </c>
      <c r="W1627" s="4">
        <f t="shared" si="25"/>
        <v>0.48363816480696609</v>
      </c>
      <c r="Y1627" t="s">
        <v>241</v>
      </c>
      <c r="Z1627" t="s">
        <v>3310</v>
      </c>
    </row>
    <row r="1628" spans="1:26" x14ac:dyDescent="0.2">
      <c r="A1628" t="s">
        <v>1283</v>
      </c>
      <c r="B1628">
        <v>21</v>
      </c>
      <c r="C1628">
        <v>12</v>
      </c>
      <c r="D1628">
        <v>22</v>
      </c>
      <c r="E1628">
        <v>7</v>
      </c>
      <c r="F1628">
        <v>11</v>
      </c>
      <c r="G1628">
        <v>9</v>
      </c>
      <c r="H1628">
        <v>21</v>
      </c>
      <c r="I1628">
        <v>15</v>
      </c>
      <c r="J1628">
        <v>19</v>
      </c>
      <c r="K1628">
        <v>7</v>
      </c>
      <c r="L1628">
        <v>10</v>
      </c>
      <c r="M1628">
        <v>9</v>
      </c>
      <c r="N1628">
        <v>13.57</v>
      </c>
      <c r="O1628">
        <v>18</v>
      </c>
      <c r="P1628">
        <v>9</v>
      </c>
      <c r="Q1628">
        <v>0.48299999999999998</v>
      </c>
      <c r="R1628">
        <v>-1.05</v>
      </c>
      <c r="S1628">
        <v>3.24965682989037E-3</v>
      </c>
      <c r="T1628">
        <v>1.28641209097756E-2</v>
      </c>
      <c r="U1628">
        <v>1.5100000000000001E-2</v>
      </c>
      <c r="V1628">
        <v>3.2899999999999999E-2</v>
      </c>
      <c r="W1628" s="4">
        <f t="shared" si="25"/>
        <v>0.48296816446242274</v>
      </c>
      <c r="Y1628" t="s">
        <v>1283</v>
      </c>
      <c r="Z1628" t="s">
        <v>3311</v>
      </c>
    </row>
    <row r="1629" spans="1:26" x14ac:dyDescent="0.2">
      <c r="A1629" t="s">
        <v>1385</v>
      </c>
      <c r="B1629">
        <v>43</v>
      </c>
      <c r="C1629">
        <v>35</v>
      </c>
      <c r="D1629">
        <v>39</v>
      </c>
      <c r="E1629">
        <v>23</v>
      </c>
      <c r="F1629">
        <v>20</v>
      </c>
      <c r="G1629">
        <v>15</v>
      </c>
      <c r="H1629">
        <v>43</v>
      </c>
      <c r="I1629">
        <v>44</v>
      </c>
      <c r="J1629">
        <v>33</v>
      </c>
      <c r="K1629">
        <v>24</v>
      </c>
      <c r="L1629">
        <v>19</v>
      </c>
      <c r="M1629">
        <v>15</v>
      </c>
      <c r="N1629">
        <v>29.7</v>
      </c>
      <c r="O1629">
        <v>40</v>
      </c>
      <c r="P1629">
        <v>19</v>
      </c>
      <c r="Q1629">
        <v>0.48299999999999998</v>
      </c>
      <c r="R1629">
        <v>-1.0509999999999999</v>
      </c>
      <c r="S1629">
        <v>1.4144081832175701E-4</v>
      </c>
      <c r="T1629">
        <v>8.6311339730932703E-4</v>
      </c>
      <c r="U1629">
        <v>1.84E-2</v>
      </c>
      <c r="V1629">
        <v>2.4500000000000001E-2</v>
      </c>
      <c r="W1629" s="4">
        <f t="shared" si="25"/>
        <v>0.48263351243587854</v>
      </c>
      <c r="Y1629" t="s">
        <v>1385</v>
      </c>
      <c r="Z1629" t="s">
        <v>3312</v>
      </c>
    </row>
    <row r="1630" spans="1:26" x14ac:dyDescent="0.2">
      <c r="A1630" t="s">
        <v>1744</v>
      </c>
      <c r="B1630">
        <v>10</v>
      </c>
      <c r="C1630">
        <v>42</v>
      </c>
      <c r="D1630">
        <v>20</v>
      </c>
      <c r="E1630">
        <v>13</v>
      </c>
      <c r="F1630">
        <v>17</v>
      </c>
      <c r="G1630">
        <v>8</v>
      </c>
      <c r="H1630">
        <v>10</v>
      </c>
      <c r="I1630">
        <v>53</v>
      </c>
      <c r="J1630">
        <v>17</v>
      </c>
      <c r="K1630">
        <v>14</v>
      </c>
      <c r="L1630">
        <v>16</v>
      </c>
      <c r="M1630">
        <v>8</v>
      </c>
      <c r="N1630">
        <v>19.61</v>
      </c>
      <c r="O1630">
        <v>27</v>
      </c>
      <c r="P1630">
        <v>13</v>
      </c>
      <c r="Q1630">
        <v>0.48099999999999998</v>
      </c>
      <c r="R1630">
        <v>-1.0569999999999999</v>
      </c>
      <c r="S1630">
        <v>4.3657874749928098E-2</v>
      </c>
      <c r="T1630">
        <v>0.108314193919861</v>
      </c>
      <c r="U1630">
        <v>0.1394</v>
      </c>
      <c r="V1630">
        <v>2.9700000000000001E-2</v>
      </c>
      <c r="W1630" s="4">
        <f t="shared" si="25"/>
        <v>0.48063046419438071</v>
      </c>
      <c r="Y1630" t="s">
        <v>1744</v>
      </c>
      <c r="Z1630" t="s">
        <v>3313</v>
      </c>
    </row>
    <row r="1631" spans="1:26" x14ac:dyDescent="0.2">
      <c r="A1631" t="s">
        <v>983</v>
      </c>
      <c r="B1631">
        <v>381</v>
      </c>
      <c r="C1631">
        <v>225</v>
      </c>
      <c r="D1631">
        <v>397</v>
      </c>
      <c r="E1631">
        <v>157</v>
      </c>
      <c r="F1631">
        <v>182</v>
      </c>
      <c r="G1631">
        <v>150</v>
      </c>
      <c r="H1631">
        <v>379</v>
      </c>
      <c r="I1631">
        <v>284</v>
      </c>
      <c r="J1631">
        <v>340</v>
      </c>
      <c r="K1631">
        <v>167</v>
      </c>
      <c r="L1631">
        <v>170</v>
      </c>
      <c r="M1631">
        <v>146</v>
      </c>
      <c r="N1631">
        <v>247.84</v>
      </c>
      <c r="O1631">
        <v>334</v>
      </c>
      <c r="P1631">
        <v>161</v>
      </c>
      <c r="Q1631">
        <v>0.47899999999999998</v>
      </c>
      <c r="R1631">
        <v>-1.0620000000000001</v>
      </c>
      <c r="S1631" s="1">
        <v>2.11448358922503E-19</v>
      </c>
      <c r="T1631" s="1">
        <v>1.00460625669502E-17</v>
      </c>
      <c r="U1631">
        <v>5.5999999999999999E-3</v>
      </c>
      <c r="V1631">
        <v>3.7000000000000002E-3</v>
      </c>
      <c r="W1631" s="4">
        <f t="shared" si="25"/>
        <v>0.47896760911134817</v>
      </c>
      <c r="Y1631" t="s">
        <v>983</v>
      </c>
      <c r="Z1631" t="s">
        <v>3314</v>
      </c>
    </row>
    <row r="1632" spans="1:26" x14ac:dyDescent="0.2">
      <c r="A1632" t="s">
        <v>823</v>
      </c>
      <c r="B1632">
        <v>31</v>
      </c>
      <c r="C1632">
        <v>25</v>
      </c>
      <c r="D1632">
        <v>36</v>
      </c>
      <c r="E1632">
        <v>12</v>
      </c>
      <c r="F1632">
        <v>21</v>
      </c>
      <c r="G1632">
        <v>12</v>
      </c>
      <c r="H1632">
        <v>31</v>
      </c>
      <c r="I1632">
        <v>32</v>
      </c>
      <c r="J1632">
        <v>31</v>
      </c>
      <c r="K1632">
        <v>13</v>
      </c>
      <c r="L1632">
        <v>20</v>
      </c>
      <c r="M1632">
        <v>12</v>
      </c>
      <c r="N1632">
        <v>22.9</v>
      </c>
      <c r="O1632">
        <v>31</v>
      </c>
      <c r="P1632">
        <v>15</v>
      </c>
      <c r="Q1632">
        <v>0.47799999999999998</v>
      </c>
      <c r="R1632">
        <v>-1.0649999999999999</v>
      </c>
      <c r="S1632">
        <v>2.7865296020946598E-4</v>
      </c>
      <c r="T1632">
        <v>1.5555687493355101E-3</v>
      </c>
      <c r="U1632">
        <v>1.5299999999999999E-2</v>
      </c>
      <c r="V1632">
        <v>2.7300000000000001E-2</v>
      </c>
      <c r="W1632" s="4">
        <f t="shared" si="25"/>
        <v>0.47797265879687112</v>
      </c>
      <c r="Y1632" t="s">
        <v>823</v>
      </c>
      <c r="Z1632" t="s">
        <v>3315</v>
      </c>
    </row>
    <row r="1633" spans="1:26" x14ac:dyDescent="0.2">
      <c r="A1633" t="s">
        <v>949</v>
      </c>
      <c r="B1633">
        <v>1017</v>
      </c>
      <c r="C1633">
        <v>815</v>
      </c>
      <c r="D1633">
        <v>1240</v>
      </c>
      <c r="E1633">
        <v>490</v>
      </c>
      <c r="F1633">
        <v>525</v>
      </c>
      <c r="G1633">
        <v>479</v>
      </c>
      <c r="H1633">
        <v>1013</v>
      </c>
      <c r="I1633">
        <v>1029</v>
      </c>
      <c r="J1633">
        <v>1063</v>
      </c>
      <c r="K1633">
        <v>520</v>
      </c>
      <c r="L1633">
        <v>491</v>
      </c>
      <c r="M1633">
        <v>467</v>
      </c>
      <c r="N1633">
        <v>763.87</v>
      </c>
      <c r="O1633">
        <v>1035</v>
      </c>
      <c r="P1633">
        <v>493</v>
      </c>
      <c r="Q1633">
        <v>0.47499999999999998</v>
      </c>
      <c r="R1633">
        <v>-1.0740000000000001</v>
      </c>
      <c r="S1633" s="1">
        <v>1.29948652053632E-69</v>
      </c>
      <c r="T1633" s="1">
        <v>5.7623563942315599E-67</v>
      </c>
      <c r="U1633">
        <v>1.1999999999999999E-3</v>
      </c>
      <c r="V1633">
        <v>1.6999999999999999E-3</v>
      </c>
      <c r="W1633" s="4">
        <f t="shared" si="25"/>
        <v>0.47500019143744293</v>
      </c>
      <c r="Y1633" t="s">
        <v>949</v>
      </c>
      <c r="Z1633" t="s">
        <v>3316</v>
      </c>
    </row>
    <row r="1634" spans="1:26" x14ac:dyDescent="0.2">
      <c r="A1634" t="s">
        <v>332</v>
      </c>
      <c r="B1634">
        <v>7024</v>
      </c>
      <c r="C1634">
        <v>5657</v>
      </c>
      <c r="D1634">
        <v>7995</v>
      </c>
      <c r="E1634">
        <v>3228</v>
      </c>
      <c r="F1634">
        <v>3400</v>
      </c>
      <c r="G1634">
        <v>3441</v>
      </c>
      <c r="H1634">
        <v>6995</v>
      </c>
      <c r="I1634">
        <v>7144</v>
      </c>
      <c r="J1634">
        <v>6857</v>
      </c>
      <c r="K1634">
        <v>3426</v>
      </c>
      <c r="L1634">
        <v>3179</v>
      </c>
      <c r="M1634">
        <v>3352</v>
      </c>
      <c r="N1634">
        <v>5158.9799999999996</v>
      </c>
      <c r="O1634">
        <v>6999</v>
      </c>
      <c r="P1634">
        <v>3319</v>
      </c>
      <c r="Q1634">
        <v>0.47399999999999998</v>
      </c>
      <c r="R1634">
        <v>-1.0760000000000001</v>
      </c>
      <c r="S1634" s="1">
        <v>1.2693402417982701E-115</v>
      </c>
      <c r="T1634" s="1">
        <v>1.5350939306038499E-112</v>
      </c>
      <c r="U1634">
        <v>1.4E-3</v>
      </c>
      <c r="V1634">
        <v>1.6999999999999999E-3</v>
      </c>
      <c r="W1634" s="4">
        <f t="shared" si="25"/>
        <v>0.47434215757022696</v>
      </c>
      <c r="Y1634" t="s">
        <v>332</v>
      </c>
      <c r="Z1634" t="s">
        <v>3317</v>
      </c>
    </row>
    <row r="1635" spans="1:26" x14ac:dyDescent="0.2">
      <c r="A1635" t="s">
        <v>1572</v>
      </c>
      <c r="B1635">
        <v>22</v>
      </c>
      <c r="C1635">
        <v>20</v>
      </c>
      <c r="D1635">
        <v>37</v>
      </c>
      <c r="E1635">
        <v>12</v>
      </c>
      <c r="F1635">
        <v>13</v>
      </c>
      <c r="G1635">
        <v>13</v>
      </c>
      <c r="H1635">
        <v>22</v>
      </c>
      <c r="I1635">
        <v>25</v>
      </c>
      <c r="J1635">
        <v>32</v>
      </c>
      <c r="K1635">
        <v>13</v>
      </c>
      <c r="L1635">
        <v>12</v>
      </c>
      <c r="M1635">
        <v>13</v>
      </c>
      <c r="N1635">
        <v>19.41</v>
      </c>
      <c r="O1635">
        <v>26</v>
      </c>
      <c r="P1635">
        <v>13</v>
      </c>
      <c r="Q1635">
        <v>0.47399999999999998</v>
      </c>
      <c r="R1635">
        <v>-1.0780000000000001</v>
      </c>
      <c r="S1635">
        <v>6.9936406011175895E-4</v>
      </c>
      <c r="T1635">
        <v>3.4910469387117202E-3</v>
      </c>
      <c r="U1635">
        <v>1.83E-2</v>
      </c>
      <c r="V1635">
        <v>2.9000000000000001E-2</v>
      </c>
      <c r="W1635" s="4">
        <f t="shared" si="25"/>
        <v>0.47368503529963379</v>
      </c>
      <c r="Y1635" t="s">
        <v>1572</v>
      </c>
      <c r="Z1635" t="s">
        <v>1806</v>
      </c>
    </row>
    <row r="1636" spans="1:26" x14ac:dyDescent="0.2">
      <c r="A1636" t="s">
        <v>864</v>
      </c>
      <c r="B1636">
        <v>72</v>
      </c>
      <c r="C1636">
        <v>62</v>
      </c>
      <c r="D1636">
        <v>83</v>
      </c>
      <c r="E1636">
        <v>43</v>
      </c>
      <c r="F1636">
        <v>29</v>
      </c>
      <c r="G1636">
        <v>33</v>
      </c>
      <c r="H1636">
        <v>72</v>
      </c>
      <c r="I1636">
        <v>78</v>
      </c>
      <c r="J1636">
        <v>71</v>
      </c>
      <c r="K1636">
        <v>46</v>
      </c>
      <c r="L1636">
        <v>27</v>
      </c>
      <c r="M1636">
        <v>32</v>
      </c>
      <c r="N1636">
        <v>54.35</v>
      </c>
      <c r="O1636">
        <v>74</v>
      </c>
      <c r="P1636">
        <v>35</v>
      </c>
      <c r="Q1636">
        <v>0.47299999999999998</v>
      </c>
      <c r="R1636">
        <v>-1.08</v>
      </c>
      <c r="S1636" s="1">
        <v>6.8740976168406097E-7</v>
      </c>
      <c r="T1636" s="1">
        <v>7.0397321475620203E-6</v>
      </c>
      <c r="U1636">
        <v>1.38E-2</v>
      </c>
      <c r="V1636">
        <v>1.72E-2</v>
      </c>
      <c r="W1636" s="4">
        <f t="shared" si="25"/>
        <v>0.47302882336279789</v>
      </c>
      <c r="Y1636" t="s">
        <v>864</v>
      </c>
      <c r="Z1636" t="s">
        <v>3318</v>
      </c>
    </row>
    <row r="1637" spans="1:26" x14ac:dyDescent="0.2">
      <c r="A1637" t="s">
        <v>529</v>
      </c>
      <c r="B1637">
        <v>23</v>
      </c>
      <c r="C1637">
        <v>20</v>
      </c>
      <c r="D1637">
        <v>21</v>
      </c>
      <c r="E1637">
        <v>14</v>
      </c>
      <c r="F1637">
        <v>10</v>
      </c>
      <c r="G1637">
        <v>7</v>
      </c>
      <c r="H1637">
        <v>23</v>
      </c>
      <c r="I1637">
        <v>25</v>
      </c>
      <c r="J1637">
        <v>18</v>
      </c>
      <c r="K1637">
        <v>15</v>
      </c>
      <c r="L1637">
        <v>9</v>
      </c>
      <c r="M1637">
        <v>7</v>
      </c>
      <c r="N1637">
        <v>16.2</v>
      </c>
      <c r="O1637">
        <v>22</v>
      </c>
      <c r="P1637">
        <v>10</v>
      </c>
      <c r="Q1637">
        <v>0.47299999999999998</v>
      </c>
      <c r="R1637">
        <v>-1.08</v>
      </c>
      <c r="S1637">
        <v>2.5339614461120201E-3</v>
      </c>
      <c r="T1637">
        <v>1.0423404179847899E-2</v>
      </c>
      <c r="U1637">
        <v>2.53E-2</v>
      </c>
      <c r="V1637">
        <v>3.1300000000000001E-2</v>
      </c>
      <c r="W1637" s="4">
        <f t="shared" si="25"/>
        <v>0.47302882336279789</v>
      </c>
      <c r="Y1637" t="s">
        <v>529</v>
      </c>
      <c r="Z1637" t="s">
        <v>3319</v>
      </c>
    </row>
    <row r="1638" spans="1:26" x14ac:dyDescent="0.2">
      <c r="A1638" t="s">
        <v>1502</v>
      </c>
      <c r="B1638">
        <v>18</v>
      </c>
      <c r="C1638">
        <v>17</v>
      </c>
      <c r="D1638">
        <v>32</v>
      </c>
      <c r="E1638">
        <v>13</v>
      </c>
      <c r="F1638">
        <v>10</v>
      </c>
      <c r="G1638">
        <v>9</v>
      </c>
      <c r="H1638">
        <v>18</v>
      </c>
      <c r="I1638">
        <v>21</v>
      </c>
      <c r="J1638">
        <v>27</v>
      </c>
      <c r="K1638">
        <v>14</v>
      </c>
      <c r="L1638">
        <v>9</v>
      </c>
      <c r="M1638">
        <v>9</v>
      </c>
      <c r="N1638">
        <v>16.46</v>
      </c>
      <c r="O1638">
        <v>22</v>
      </c>
      <c r="P1638">
        <v>11</v>
      </c>
      <c r="Q1638">
        <v>0.47199999999999998</v>
      </c>
      <c r="R1638">
        <v>-1.083</v>
      </c>
      <c r="S1638">
        <v>1.9801422539338E-3</v>
      </c>
      <c r="T1638">
        <v>8.4754930515062304E-3</v>
      </c>
      <c r="U1638">
        <v>2.3900000000000001E-2</v>
      </c>
      <c r="V1638">
        <v>3.0800000000000001E-2</v>
      </c>
      <c r="W1638" s="4">
        <f t="shared" si="25"/>
        <v>0.472046209575125</v>
      </c>
      <c r="Y1638" t="s">
        <v>1502</v>
      </c>
      <c r="Z1638" t="s">
        <v>1806</v>
      </c>
    </row>
    <row r="1639" spans="1:26" x14ac:dyDescent="0.2">
      <c r="A1639" t="s">
        <v>1755</v>
      </c>
      <c r="B1639">
        <v>24</v>
      </c>
      <c r="C1639">
        <v>18</v>
      </c>
      <c r="D1639">
        <v>29</v>
      </c>
      <c r="E1639">
        <v>12</v>
      </c>
      <c r="F1639">
        <v>17</v>
      </c>
      <c r="G1639">
        <v>5</v>
      </c>
      <c r="H1639">
        <v>24</v>
      </c>
      <c r="I1639">
        <v>23</v>
      </c>
      <c r="J1639">
        <v>25</v>
      </c>
      <c r="K1639">
        <v>13</v>
      </c>
      <c r="L1639">
        <v>16</v>
      </c>
      <c r="M1639">
        <v>5</v>
      </c>
      <c r="N1639">
        <v>17.5</v>
      </c>
      <c r="O1639">
        <v>24</v>
      </c>
      <c r="P1639">
        <v>11</v>
      </c>
      <c r="Q1639">
        <v>0.47</v>
      </c>
      <c r="R1639">
        <v>-1.0880000000000001</v>
      </c>
      <c r="S1639">
        <v>2.3273380824040701E-3</v>
      </c>
      <c r="T1639">
        <v>9.6903219124323398E-3</v>
      </c>
      <c r="U1639">
        <v>3.1099999999999999E-2</v>
      </c>
      <c r="V1639">
        <v>3.0200000000000001E-2</v>
      </c>
      <c r="W1639" s="4">
        <f t="shared" si="25"/>
        <v>0.47041305375689385</v>
      </c>
      <c r="Y1639" t="s">
        <v>1755</v>
      </c>
      <c r="Z1639" t="s">
        <v>1806</v>
      </c>
    </row>
    <row r="1640" spans="1:26" x14ac:dyDescent="0.2">
      <c r="A1640" t="s">
        <v>1481</v>
      </c>
      <c r="B1640">
        <v>36</v>
      </c>
      <c r="C1640">
        <v>18</v>
      </c>
      <c r="D1640">
        <v>50</v>
      </c>
      <c r="E1640">
        <v>16</v>
      </c>
      <c r="F1640">
        <v>21</v>
      </c>
      <c r="G1640">
        <v>12</v>
      </c>
      <c r="H1640">
        <v>36</v>
      </c>
      <c r="I1640">
        <v>23</v>
      </c>
      <c r="J1640">
        <v>43</v>
      </c>
      <c r="K1640">
        <v>17</v>
      </c>
      <c r="L1640">
        <v>20</v>
      </c>
      <c r="M1640">
        <v>12</v>
      </c>
      <c r="N1640">
        <v>24.96</v>
      </c>
      <c r="O1640">
        <v>34</v>
      </c>
      <c r="P1640">
        <v>16</v>
      </c>
      <c r="Q1640">
        <v>0.47</v>
      </c>
      <c r="R1640">
        <v>-1.091</v>
      </c>
      <c r="S1640">
        <v>6.2987078400392096E-4</v>
      </c>
      <c r="T1640">
        <v>3.1920651579444401E-3</v>
      </c>
      <c r="U1640">
        <v>3.0800000000000001E-2</v>
      </c>
      <c r="V1640">
        <v>2.5999999999999999E-2</v>
      </c>
      <c r="W1640" s="4">
        <f t="shared" si="25"/>
        <v>0.4694358736577261</v>
      </c>
      <c r="Y1640" t="s">
        <v>1481</v>
      </c>
      <c r="Z1640" t="s">
        <v>3320</v>
      </c>
    </row>
    <row r="1641" spans="1:26" x14ac:dyDescent="0.2">
      <c r="A1641" t="s">
        <v>1722</v>
      </c>
      <c r="B1641">
        <v>27</v>
      </c>
      <c r="C1641">
        <v>16</v>
      </c>
      <c r="D1641">
        <v>22</v>
      </c>
      <c r="E1641">
        <v>13</v>
      </c>
      <c r="F1641">
        <v>7</v>
      </c>
      <c r="G1641">
        <v>11</v>
      </c>
      <c r="H1641">
        <v>27</v>
      </c>
      <c r="I1641">
        <v>20</v>
      </c>
      <c r="J1641">
        <v>19</v>
      </c>
      <c r="K1641">
        <v>14</v>
      </c>
      <c r="L1641">
        <v>7</v>
      </c>
      <c r="M1641">
        <v>11</v>
      </c>
      <c r="N1641">
        <v>16.170000000000002</v>
      </c>
      <c r="O1641">
        <v>22</v>
      </c>
      <c r="P1641">
        <v>11</v>
      </c>
      <c r="Q1641">
        <v>0.46899999999999997</v>
      </c>
      <c r="R1641">
        <v>-1.093</v>
      </c>
      <c r="S1641">
        <v>2.2788574371508E-3</v>
      </c>
      <c r="T1641">
        <v>9.5242351512463408E-3</v>
      </c>
      <c r="U1641">
        <v>2.5999999999999999E-2</v>
      </c>
      <c r="V1641">
        <v>3.1099999999999999E-2</v>
      </c>
      <c r="W1641" s="4">
        <f t="shared" si="25"/>
        <v>0.46878554822855489</v>
      </c>
      <c r="Y1641" t="s">
        <v>1722</v>
      </c>
      <c r="Z1641" t="s">
        <v>1806</v>
      </c>
    </row>
    <row r="1642" spans="1:26" x14ac:dyDescent="0.2">
      <c r="A1642" t="s">
        <v>790</v>
      </c>
      <c r="B1642">
        <v>23</v>
      </c>
      <c r="C1642">
        <v>27</v>
      </c>
      <c r="D1642">
        <v>19</v>
      </c>
      <c r="E1642">
        <v>9</v>
      </c>
      <c r="F1642">
        <v>19</v>
      </c>
      <c r="G1642">
        <v>6</v>
      </c>
      <c r="H1642">
        <v>23</v>
      </c>
      <c r="I1642">
        <v>34</v>
      </c>
      <c r="J1642">
        <v>16</v>
      </c>
      <c r="K1642">
        <v>10</v>
      </c>
      <c r="L1642">
        <v>18</v>
      </c>
      <c r="M1642">
        <v>6</v>
      </c>
      <c r="N1642">
        <v>17.739999999999998</v>
      </c>
      <c r="O1642">
        <v>24</v>
      </c>
      <c r="P1642">
        <v>11</v>
      </c>
      <c r="Q1642">
        <v>0.46800000000000003</v>
      </c>
      <c r="R1642">
        <v>-1.0960000000000001</v>
      </c>
      <c r="S1642">
        <v>7.9549351546162207E-3</v>
      </c>
      <c r="T1642">
        <v>2.7380207596858899E-2</v>
      </c>
      <c r="U1642">
        <v>6.08E-2</v>
      </c>
      <c r="V1642">
        <v>3.04E-2</v>
      </c>
      <c r="W1642" s="4">
        <f t="shared" si="25"/>
        <v>0.4678117489157001</v>
      </c>
      <c r="Y1642" t="s">
        <v>790</v>
      </c>
      <c r="Z1642" t="s">
        <v>3321</v>
      </c>
    </row>
    <row r="1643" spans="1:26" x14ac:dyDescent="0.2">
      <c r="A1643" t="s">
        <v>1525</v>
      </c>
      <c r="B1643">
        <v>221</v>
      </c>
      <c r="C1643">
        <v>150</v>
      </c>
      <c r="D1643">
        <v>242</v>
      </c>
      <c r="E1643">
        <v>93</v>
      </c>
      <c r="F1643">
        <v>122</v>
      </c>
      <c r="G1643">
        <v>76</v>
      </c>
      <c r="H1643">
        <v>220</v>
      </c>
      <c r="I1643">
        <v>189</v>
      </c>
      <c r="J1643">
        <v>208</v>
      </c>
      <c r="K1643">
        <v>99</v>
      </c>
      <c r="L1643">
        <v>114</v>
      </c>
      <c r="M1643">
        <v>74</v>
      </c>
      <c r="N1643">
        <v>150.65</v>
      </c>
      <c r="O1643">
        <v>206</v>
      </c>
      <c r="P1643">
        <v>96</v>
      </c>
      <c r="Q1643">
        <v>0.46400000000000002</v>
      </c>
      <c r="R1643">
        <v>-1.1060000000000001</v>
      </c>
      <c r="S1643" s="1">
        <v>9.2203342726078702E-14</v>
      </c>
      <c r="T1643" s="1">
        <v>2.5290331304845899E-12</v>
      </c>
      <c r="U1643">
        <v>8.5000000000000006E-3</v>
      </c>
      <c r="V1643">
        <v>6.4000000000000003E-3</v>
      </c>
      <c r="W1643" s="4">
        <f t="shared" si="25"/>
        <v>0.46458033712545665</v>
      </c>
      <c r="Y1643" t="s">
        <v>1525</v>
      </c>
      <c r="Z1643" t="s">
        <v>1806</v>
      </c>
    </row>
    <row r="1644" spans="1:26" x14ac:dyDescent="0.2">
      <c r="A1644" t="s">
        <v>131</v>
      </c>
      <c r="B1644">
        <v>136</v>
      </c>
      <c r="C1644">
        <v>88</v>
      </c>
      <c r="D1644">
        <v>114</v>
      </c>
      <c r="E1644">
        <v>42</v>
      </c>
      <c r="F1644">
        <v>70</v>
      </c>
      <c r="G1644">
        <v>50</v>
      </c>
      <c r="H1644">
        <v>135</v>
      </c>
      <c r="I1644">
        <v>111</v>
      </c>
      <c r="J1644">
        <v>98</v>
      </c>
      <c r="K1644">
        <v>45</v>
      </c>
      <c r="L1644">
        <v>65</v>
      </c>
      <c r="M1644">
        <v>49</v>
      </c>
      <c r="N1644">
        <v>83.85</v>
      </c>
      <c r="O1644">
        <v>115</v>
      </c>
      <c r="P1644">
        <v>53</v>
      </c>
      <c r="Q1644">
        <v>0.46400000000000002</v>
      </c>
      <c r="R1644">
        <v>-1.1060000000000001</v>
      </c>
      <c r="S1644" s="1">
        <v>1.5000589723805801E-8</v>
      </c>
      <c r="T1644" s="1">
        <v>2.09394381002926E-7</v>
      </c>
      <c r="U1644">
        <v>1.43E-2</v>
      </c>
      <c r="V1644">
        <v>1.1900000000000001E-2</v>
      </c>
      <c r="W1644" s="4">
        <f t="shared" si="25"/>
        <v>0.46458033712545665</v>
      </c>
      <c r="Y1644" t="s">
        <v>131</v>
      </c>
      <c r="Z1644" t="s">
        <v>3322</v>
      </c>
    </row>
    <row r="1645" spans="1:26" x14ac:dyDescent="0.2">
      <c r="A1645" t="s">
        <v>771</v>
      </c>
      <c r="B1645">
        <v>437</v>
      </c>
      <c r="C1645">
        <v>380</v>
      </c>
      <c r="D1645">
        <v>557</v>
      </c>
      <c r="E1645">
        <v>204</v>
      </c>
      <c r="F1645">
        <v>228</v>
      </c>
      <c r="G1645">
        <v>222</v>
      </c>
      <c r="H1645">
        <v>435</v>
      </c>
      <c r="I1645">
        <v>480</v>
      </c>
      <c r="J1645">
        <v>478</v>
      </c>
      <c r="K1645">
        <v>217</v>
      </c>
      <c r="L1645">
        <v>213</v>
      </c>
      <c r="M1645">
        <v>216</v>
      </c>
      <c r="N1645">
        <v>339.8</v>
      </c>
      <c r="O1645">
        <v>464</v>
      </c>
      <c r="P1645">
        <v>215</v>
      </c>
      <c r="Q1645">
        <v>0.46400000000000002</v>
      </c>
      <c r="R1645">
        <v>-1.107</v>
      </c>
      <c r="S1645" s="1">
        <v>2.9489370918347702E-40</v>
      </c>
      <c r="T1645" s="1">
        <v>5.0294500170100003E-38</v>
      </c>
      <c r="U1645">
        <v>1.8E-3</v>
      </c>
      <c r="V1645">
        <v>2.8E-3</v>
      </c>
      <c r="W1645" s="4">
        <f t="shared" si="25"/>
        <v>0.46425842615336455</v>
      </c>
      <c r="Y1645" t="s">
        <v>771</v>
      </c>
      <c r="Z1645" t="s">
        <v>3323</v>
      </c>
    </row>
    <row r="1646" spans="1:26" x14ac:dyDescent="0.2">
      <c r="A1646" t="s">
        <v>1335</v>
      </c>
      <c r="B1646">
        <v>52</v>
      </c>
      <c r="C1646">
        <v>40</v>
      </c>
      <c r="D1646">
        <v>69</v>
      </c>
      <c r="E1646">
        <v>24</v>
      </c>
      <c r="F1646">
        <v>20</v>
      </c>
      <c r="G1646">
        <v>32</v>
      </c>
      <c r="H1646">
        <v>52</v>
      </c>
      <c r="I1646">
        <v>51</v>
      </c>
      <c r="J1646">
        <v>59</v>
      </c>
      <c r="K1646">
        <v>25</v>
      </c>
      <c r="L1646">
        <v>19</v>
      </c>
      <c r="M1646">
        <v>31</v>
      </c>
      <c r="N1646">
        <v>39.47</v>
      </c>
      <c r="O1646">
        <v>54</v>
      </c>
      <c r="P1646">
        <v>25</v>
      </c>
      <c r="Q1646">
        <v>0.46400000000000002</v>
      </c>
      <c r="R1646">
        <v>-1.1080000000000001</v>
      </c>
      <c r="S1646" s="1">
        <v>3.9163953707633802E-6</v>
      </c>
      <c r="T1646" s="1">
        <v>3.4253653923251403E-5</v>
      </c>
      <c r="U1646">
        <v>1.41E-2</v>
      </c>
      <c r="V1646">
        <v>2.1000000000000001E-2</v>
      </c>
      <c r="W1646" s="4">
        <f t="shared" si="25"/>
        <v>0.4639367382356413</v>
      </c>
      <c r="Y1646" t="s">
        <v>1335</v>
      </c>
      <c r="Z1646" t="s">
        <v>3324</v>
      </c>
    </row>
    <row r="1647" spans="1:26" x14ac:dyDescent="0.2">
      <c r="A1647" t="s">
        <v>466</v>
      </c>
      <c r="B1647">
        <v>23</v>
      </c>
      <c r="C1647">
        <v>35</v>
      </c>
      <c r="D1647">
        <v>47</v>
      </c>
      <c r="E1647">
        <v>14</v>
      </c>
      <c r="F1647">
        <v>16</v>
      </c>
      <c r="G1647">
        <v>20</v>
      </c>
      <c r="H1647">
        <v>23</v>
      </c>
      <c r="I1647">
        <v>44</v>
      </c>
      <c r="J1647">
        <v>40</v>
      </c>
      <c r="K1647">
        <v>15</v>
      </c>
      <c r="L1647">
        <v>15</v>
      </c>
      <c r="M1647">
        <v>19</v>
      </c>
      <c r="N1647">
        <v>26.12</v>
      </c>
      <c r="O1647">
        <v>36</v>
      </c>
      <c r="P1647">
        <v>16</v>
      </c>
      <c r="Q1647">
        <v>0.46400000000000002</v>
      </c>
      <c r="R1647">
        <v>-1.1080000000000001</v>
      </c>
      <c r="S1647">
        <v>5.1374256193815505E-4</v>
      </c>
      <c r="T1647">
        <v>2.6748795700443401E-3</v>
      </c>
      <c r="U1647">
        <v>3.1300000000000001E-2</v>
      </c>
      <c r="V1647">
        <v>2.5899999999999999E-2</v>
      </c>
      <c r="W1647" s="4">
        <f t="shared" si="25"/>
        <v>0.4639367382356413</v>
      </c>
      <c r="Y1647" t="s">
        <v>466</v>
      </c>
      <c r="Z1647" t="s">
        <v>3325</v>
      </c>
    </row>
    <row r="1648" spans="1:26" x14ac:dyDescent="0.2">
      <c r="A1648" t="s">
        <v>1055</v>
      </c>
      <c r="B1648">
        <v>32</v>
      </c>
      <c r="C1648">
        <v>26</v>
      </c>
      <c r="D1648">
        <v>24</v>
      </c>
      <c r="E1648">
        <v>9</v>
      </c>
      <c r="F1648">
        <v>13</v>
      </c>
      <c r="G1648">
        <v>17</v>
      </c>
      <c r="H1648">
        <v>32</v>
      </c>
      <c r="I1648">
        <v>33</v>
      </c>
      <c r="J1648">
        <v>21</v>
      </c>
      <c r="K1648">
        <v>10</v>
      </c>
      <c r="L1648">
        <v>12</v>
      </c>
      <c r="M1648">
        <v>17</v>
      </c>
      <c r="N1648">
        <v>20.59</v>
      </c>
      <c r="O1648">
        <v>29</v>
      </c>
      <c r="P1648">
        <v>13</v>
      </c>
      <c r="Q1648">
        <v>0.46</v>
      </c>
      <c r="R1648">
        <v>-1.1200000000000001</v>
      </c>
      <c r="S1648">
        <v>8.48417671760789E-4</v>
      </c>
      <c r="T1648">
        <v>4.1131560814263099E-3</v>
      </c>
      <c r="U1648">
        <v>2.81E-2</v>
      </c>
      <c r="V1648">
        <v>2.86E-2</v>
      </c>
      <c r="W1648" s="4">
        <f t="shared" si="25"/>
        <v>0.46009382531243748</v>
      </c>
      <c r="Y1648" t="s">
        <v>1055</v>
      </c>
      <c r="Z1648" t="s">
        <v>3326</v>
      </c>
    </row>
    <row r="1649" spans="1:26" x14ac:dyDescent="0.2">
      <c r="A1649" t="s">
        <v>1779</v>
      </c>
      <c r="B1649">
        <v>32</v>
      </c>
      <c r="C1649">
        <v>35</v>
      </c>
      <c r="D1649">
        <v>48</v>
      </c>
      <c r="E1649">
        <v>18</v>
      </c>
      <c r="F1649">
        <v>21</v>
      </c>
      <c r="G1649">
        <v>15</v>
      </c>
      <c r="H1649">
        <v>32</v>
      </c>
      <c r="I1649">
        <v>44</v>
      </c>
      <c r="J1649">
        <v>41</v>
      </c>
      <c r="K1649">
        <v>19</v>
      </c>
      <c r="L1649">
        <v>20</v>
      </c>
      <c r="M1649">
        <v>15</v>
      </c>
      <c r="N1649">
        <v>28.43</v>
      </c>
      <c r="O1649">
        <v>39</v>
      </c>
      <c r="P1649">
        <v>18</v>
      </c>
      <c r="Q1649">
        <v>0.45900000000000002</v>
      </c>
      <c r="R1649">
        <v>-1.1240000000000001</v>
      </c>
      <c r="S1649" s="1">
        <v>4.3262760037222598E-5</v>
      </c>
      <c r="T1649">
        <v>3.0195409064804398E-4</v>
      </c>
      <c r="U1649">
        <v>1.6199999999999999E-2</v>
      </c>
      <c r="V1649">
        <v>2.4899999999999999E-2</v>
      </c>
      <c r="W1649" s="4">
        <f t="shared" si="25"/>
        <v>0.45881994115568253</v>
      </c>
      <c r="Y1649" t="s">
        <v>1779</v>
      </c>
      <c r="Z1649" t="s">
        <v>1806</v>
      </c>
    </row>
    <row r="1650" spans="1:26" x14ac:dyDescent="0.2">
      <c r="A1650" t="s">
        <v>1250</v>
      </c>
      <c r="B1650">
        <v>23</v>
      </c>
      <c r="C1650">
        <v>17</v>
      </c>
      <c r="D1650">
        <v>22</v>
      </c>
      <c r="E1650">
        <v>12</v>
      </c>
      <c r="F1650">
        <v>12</v>
      </c>
      <c r="G1650">
        <v>5</v>
      </c>
      <c r="H1650">
        <v>23</v>
      </c>
      <c r="I1650">
        <v>21</v>
      </c>
      <c r="J1650">
        <v>19</v>
      </c>
      <c r="K1650">
        <v>13</v>
      </c>
      <c r="L1650">
        <v>11</v>
      </c>
      <c r="M1650">
        <v>5</v>
      </c>
      <c r="N1650">
        <v>15.35</v>
      </c>
      <c r="O1650">
        <v>21</v>
      </c>
      <c r="P1650">
        <v>10</v>
      </c>
      <c r="Q1650">
        <v>0.45900000000000002</v>
      </c>
      <c r="R1650">
        <v>-1.125</v>
      </c>
      <c r="S1650">
        <v>1.8554386699664101E-3</v>
      </c>
      <c r="T1650">
        <v>8.0243500086356195E-3</v>
      </c>
      <c r="U1650">
        <v>2.3900000000000001E-2</v>
      </c>
      <c r="V1650">
        <v>3.1699999999999999E-2</v>
      </c>
      <c r="W1650" s="4">
        <f t="shared" si="25"/>
        <v>0.45850202160233561</v>
      </c>
      <c r="Y1650" t="s">
        <v>1250</v>
      </c>
      <c r="Z1650" t="s">
        <v>3327</v>
      </c>
    </row>
    <row r="1651" spans="1:26" x14ac:dyDescent="0.2">
      <c r="A1651" t="s">
        <v>204</v>
      </c>
      <c r="B1651">
        <v>27</v>
      </c>
      <c r="C1651">
        <v>14</v>
      </c>
      <c r="D1651">
        <v>19</v>
      </c>
      <c r="E1651">
        <v>6</v>
      </c>
      <c r="F1651">
        <v>11</v>
      </c>
      <c r="G1651">
        <v>11</v>
      </c>
      <c r="H1651">
        <v>27</v>
      </c>
      <c r="I1651">
        <v>18</v>
      </c>
      <c r="J1651">
        <v>16</v>
      </c>
      <c r="K1651">
        <v>6</v>
      </c>
      <c r="L1651">
        <v>10</v>
      </c>
      <c r="M1651">
        <v>11</v>
      </c>
      <c r="N1651">
        <v>14.71</v>
      </c>
      <c r="O1651">
        <v>20</v>
      </c>
      <c r="P1651">
        <v>9</v>
      </c>
      <c r="Q1651">
        <v>0.45700000000000002</v>
      </c>
      <c r="R1651">
        <v>-1.131</v>
      </c>
      <c r="S1651">
        <v>2.6270110250846E-3</v>
      </c>
      <c r="T1651">
        <v>1.0743045701414201E-2</v>
      </c>
      <c r="U1651">
        <v>2.92E-2</v>
      </c>
      <c r="V1651">
        <v>3.2099999999999997E-2</v>
      </c>
      <c r="W1651" s="4">
        <f t="shared" si="25"/>
        <v>0.45659912500599581</v>
      </c>
      <c r="Y1651" t="s">
        <v>204</v>
      </c>
      <c r="Z1651" t="s">
        <v>3328</v>
      </c>
    </row>
    <row r="1652" spans="1:26" x14ac:dyDescent="0.2">
      <c r="A1652" t="s">
        <v>974</v>
      </c>
      <c r="B1652">
        <v>108</v>
      </c>
      <c r="C1652">
        <v>121</v>
      </c>
      <c r="D1652">
        <v>173</v>
      </c>
      <c r="E1652">
        <v>54</v>
      </c>
      <c r="F1652">
        <v>74</v>
      </c>
      <c r="G1652">
        <v>59</v>
      </c>
      <c r="H1652">
        <v>108</v>
      </c>
      <c r="I1652">
        <v>153</v>
      </c>
      <c r="J1652">
        <v>148</v>
      </c>
      <c r="K1652">
        <v>57</v>
      </c>
      <c r="L1652">
        <v>69</v>
      </c>
      <c r="M1652">
        <v>57</v>
      </c>
      <c r="N1652">
        <v>98.79</v>
      </c>
      <c r="O1652">
        <v>136</v>
      </c>
      <c r="P1652">
        <v>61</v>
      </c>
      <c r="Q1652">
        <v>0.45300000000000001</v>
      </c>
      <c r="R1652">
        <v>-1.1439999999999999</v>
      </c>
      <c r="S1652" s="1">
        <v>1.97614910037254E-10</v>
      </c>
      <c r="T1652" s="1">
        <v>3.67160774891842E-9</v>
      </c>
      <c r="U1652">
        <v>1.1900000000000001E-2</v>
      </c>
      <c r="V1652">
        <v>1.0200000000000001E-2</v>
      </c>
      <c r="W1652" s="4">
        <f t="shared" si="25"/>
        <v>0.45250323144145277</v>
      </c>
      <c r="Y1652" t="s">
        <v>974</v>
      </c>
      <c r="Z1652" t="s">
        <v>3329</v>
      </c>
    </row>
    <row r="1653" spans="1:26" x14ac:dyDescent="0.2">
      <c r="A1653" t="s">
        <v>230</v>
      </c>
      <c r="B1653">
        <v>488</v>
      </c>
      <c r="C1653">
        <v>421</v>
      </c>
      <c r="D1653">
        <v>543</v>
      </c>
      <c r="E1653">
        <v>206</v>
      </c>
      <c r="F1653">
        <v>241</v>
      </c>
      <c r="G1653">
        <v>228</v>
      </c>
      <c r="H1653">
        <v>486</v>
      </c>
      <c r="I1653">
        <v>532</v>
      </c>
      <c r="J1653">
        <v>466</v>
      </c>
      <c r="K1653">
        <v>219</v>
      </c>
      <c r="L1653">
        <v>225</v>
      </c>
      <c r="M1653">
        <v>222</v>
      </c>
      <c r="N1653">
        <v>358.25</v>
      </c>
      <c r="O1653">
        <v>495</v>
      </c>
      <c r="P1653">
        <v>222</v>
      </c>
      <c r="Q1653">
        <v>0.45100000000000001</v>
      </c>
      <c r="R1653">
        <v>-1.147</v>
      </c>
      <c r="S1653" s="1">
        <v>2.28272352426475E-42</v>
      </c>
      <c r="T1653" s="1">
        <v>4.6010713701960601E-40</v>
      </c>
      <c r="U1653">
        <v>2E-3</v>
      </c>
      <c r="V1653">
        <v>2.5999999999999999E-3</v>
      </c>
      <c r="W1653" s="4">
        <f t="shared" si="25"/>
        <v>0.45156325507591116</v>
      </c>
      <c r="Y1653" t="s">
        <v>230</v>
      </c>
      <c r="Z1653" t="s">
        <v>3330</v>
      </c>
    </row>
    <row r="1654" spans="1:26" x14ac:dyDescent="0.2">
      <c r="A1654" t="s">
        <v>1554</v>
      </c>
      <c r="B1654">
        <v>25</v>
      </c>
      <c r="C1654">
        <v>13</v>
      </c>
      <c r="D1654">
        <v>37</v>
      </c>
      <c r="E1654">
        <v>8</v>
      </c>
      <c r="F1654">
        <v>14</v>
      </c>
      <c r="G1654">
        <v>12</v>
      </c>
      <c r="H1654">
        <v>25</v>
      </c>
      <c r="I1654">
        <v>16</v>
      </c>
      <c r="J1654">
        <v>32</v>
      </c>
      <c r="K1654">
        <v>8</v>
      </c>
      <c r="L1654">
        <v>13</v>
      </c>
      <c r="M1654">
        <v>12</v>
      </c>
      <c r="N1654">
        <v>17.72</v>
      </c>
      <c r="O1654">
        <v>24</v>
      </c>
      <c r="P1654">
        <v>11</v>
      </c>
      <c r="Q1654">
        <v>0.45100000000000001</v>
      </c>
      <c r="R1654">
        <v>-1.149</v>
      </c>
      <c r="S1654">
        <v>1.2434096422408399E-3</v>
      </c>
      <c r="T1654">
        <v>5.7195983647060303E-3</v>
      </c>
      <c r="U1654">
        <v>3.1699999999999999E-2</v>
      </c>
      <c r="V1654">
        <v>2.98E-2</v>
      </c>
      <c r="W1654" s="4">
        <f t="shared" si="25"/>
        <v>0.45093768919112481</v>
      </c>
      <c r="Y1654" t="s">
        <v>1554</v>
      </c>
      <c r="Z1654" t="s">
        <v>1806</v>
      </c>
    </row>
    <row r="1655" spans="1:26" x14ac:dyDescent="0.2">
      <c r="A1655" t="s">
        <v>1423</v>
      </c>
      <c r="B1655">
        <v>18</v>
      </c>
      <c r="C1655">
        <v>13</v>
      </c>
      <c r="D1655">
        <v>17</v>
      </c>
      <c r="E1655">
        <v>6</v>
      </c>
      <c r="F1655">
        <v>6</v>
      </c>
      <c r="G1655">
        <v>10</v>
      </c>
      <c r="H1655">
        <v>18</v>
      </c>
      <c r="I1655">
        <v>16</v>
      </c>
      <c r="J1655">
        <v>15</v>
      </c>
      <c r="K1655">
        <v>6</v>
      </c>
      <c r="L1655">
        <v>6</v>
      </c>
      <c r="M1655">
        <v>10</v>
      </c>
      <c r="N1655">
        <v>11.77</v>
      </c>
      <c r="O1655">
        <v>16</v>
      </c>
      <c r="P1655">
        <v>7</v>
      </c>
      <c r="Q1655">
        <v>0.45</v>
      </c>
      <c r="R1655">
        <v>-1.151</v>
      </c>
      <c r="S1655">
        <v>2.8082254495013499E-3</v>
      </c>
      <c r="T1655">
        <v>1.1406968902203499E-2</v>
      </c>
      <c r="U1655">
        <v>1.6299999999999999E-2</v>
      </c>
      <c r="V1655">
        <v>3.4500000000000003E-2</v>
      </c>
      <c r="W1655" s="4">
        <f t="shared" si="25"/>
        <v>0.45031298992396462</v>
      </c>
      <c r="Y1655" t="s">
        <v>1423</v>
      </c>
      <c r="Z1655" t="s">
        <v>3331</v>
      </c>
    </row>
    <row r="1656" spans="1:26" x14ac:dyDescent="0.2">
      <c r="A1656" t="s">
        <v>525</v>
      </c>
      <c r="B1656">
        <v>68</v>
      </c>
      <c r="C1656">
        <v>73</v>
      </c>
      <c r="D1656">
        <v>91</v>
      </c>
      <c r="E1656">
        <v>34</v>
      </c>
      <c r="F1656">
        <v>30</v>
      </c>
      <c r="G1656">
        <v>43</v>
      </c>
      <c r="H1656">
        <v>68</v>
      </c>
      <c r="I1656">
        <v>92</v>
      </c>
      <c r="J1656">
        <v>78</v>
      </c>
      <c r="K1656">
        <v>36</v>
      </c>
      <c r="L1656">
        <v>28</v>
      </c>
      <c r="M1656">
        <v>42</v>
      </c>
      <c r="N1656">
        <v>57.33</v>
      </c>
      <c r="O1656">
        <v>79</v>
      </c>
      <c r="P1656">
        <v>35</v>
      </c>
      <c r="Q1656">
        <v>0.44800000000000001</v>
      </c>
      <c r="R1656">
        <v>-1.157</v>
      </c>
      <c r="S1656" s="1">
        <v>1.35090571999763E-7</v>
      </c>
      <c r="T1656" s="1">
        <v>1.5988522057943401E-6</v>
      </c>
      <c r="U1656">
        <v>1.52E-2</v>
      </c>
      <c r="V1656">
        <v>1.66E-2</v>
      </c>
      <c r="W1656" s="4">
        <f t="shared" si="25"/>
        <v>0.44844407983100742</v>
      </c>
      <c r="Y1656" t="s">
        <v>525</v>
      </c>
      <c r="Z1656" t="s">
        <v>3332</v>
      </c>
    </row>
    <row r="1657" spans="1:26" x14ac:dyDescent="0.2">
      <c r="A1657" t="s">
        <v>687</v>
      </c>
      <c r="B1657">
        <v>74</v>
      </c>
      <c r="C1657">
        <v>50</v>
      </c>
      <c r="D1657">
        <v>52</v>
      </c>
      <c r="E1657">
        <v>20</v>
      </c>
      <c r="F1657">
        <v>39</v>
      </c>
      <c r="G1657">
        <v>23</v>
      </c>
      <c r="H1657">
        <v>74</v>
      </c>
      <c r="I1657">
        <v>63</v>
      </c>
      <c r="J1657">
        <v>45</v>
      </c>
      <c r="K1657">
        <v>21</v>
      </c>
      <c r="L1657">
        <v>36</v>
      </c>
      <c r="M1657">
        <v>22</v>
      </c>
      <c r="N1657">
        <v>43.59</v>
      </c>
      <c r="O1657">
        <v>61</v>
      </c>
      <c r="P1657">
        <v>26</v>
      </c>
      <c r="Q1657">
        <v>0.44800000000000001</v>
      </c>
      <c r="R1657">
        <v>-1.1579999999999999</v>
      </c>
      <c r="S1657" s="1">
        <v>2.6758836659675399E-5</v>
      </c>
      <c r="T1657">
        <v>1.95912385296457E-4</v>
      </c>
      <c r="U1657">
        <v>2.9100000000000001E-2</v>
      </c>
      <c r="V1657">
        <v>1.9900000000000001E-2</v>
      </c>
      <c r="W1657" s="4">
        <f t="shared" si="25"/>
        <v>0.44813334978470243</v>
      </c>
      <c r="Y1657" t="s">
        <v>687</v>
      </c>
      <c r="Z1657" t="s">
        <v>3333</v>
      </c>
    </row>
    <row r="1658" spans="1:26" x14ac:dyDescent="0.2">
      <c r="A1658" t="s">
        <v>871</v>
      </c>
      <c r="B1658">
        <v>30</v>
      </c>
      <c r="C1658">
        <v>12</v>
      </c>
      <c r="D1658">
        <v>31</v>
      </c>
      <c r="E1658">
        <v>20</v>
      </c>
      <c r="F1658">
        <v>10</v>
      </c>
      <c r="G1658">
        <v>2</v>
      </c>
      <c r="H1658">
        <v>30</v>
      </c>
      <c r="I1658">
        <v>15</v>
      </c>
      <c r="J1658">
        <v>27</v>
      </c>
      <c r="K1658">
        <v>21</v>
      </c>
      <c r="L1658">
        <v>9</v>
      </c>
      <c r="M1658">
        <v>2</v>
      </c>
      <c r="N1658">
        <v>17.36</v>
      </c>
      <c r="O1658">
        <v>24</v>
      </c>
      <c r="P1658">
        <v>11</v>
      </c>
      <c r="Q1658">
        <v>0.44700000000000001</v>
      </c>
      <c r="R1658">
        <v>-1.163</v>
      </c>
      <c r="S1658">
        <v>1.8335267092785899E-2</v>
      </c>
      <c r="T1658">
        <v>5.4323843682701801E-2</v>
      </c>
      <c r="U1658">
        <v>0.11119999999999999</v>
      </c>
      <c r="V1658">
        <v>3.0200000000000001E-2</v>
      </c>
      <c r="W1658" s="4">
        <f t="shared" si="25"/>
        <v>0.44658292617638012</v>
      </c>
      <c r="Y1658" t="s">
        <v>871</v>
      </c>
      <c r="Z1658" t="s">
        <v>3334</v>
      </c>
    </row>
    <row r="1659" spans="1:26" x14ac:dyDescent="0.2">
      <c r="A1659" t="s">
        <v>1583</v>
      </c>
      <c r="B1659">
        <v>60</v>
      </c>
      <c r="C1659">
        <v>39</v>
      </c>
      <c r="D1659">
        <v>58</v>
      </c>
      <c r="E1659">
        <v>27</v>
      </c>
      <c r="F1659">
        <v>27</v>
      </c>
      <c r="G1659">
        <v>17</v>
      </c>
      <c r="H1659">
        <v>60</v>
      </c>
      <c r="I1659">
        <v>49</v>
      </c>
      <c r="J1659">
        <v>50</v>
      </c>
      <c r="K1659">
        <v>29</v>
      </c>
      <c r="L1659">
        <v>25</v>
      </c>
      <c r="M1659">
        <v>17</v>
      </c>
      <c r="N1659">
        <v>38.200000000000003</v>
      </c>
      <c r="O1659">
        <v>53</v>
      </c>
      <c r="P1659">
        <v>24</v>
      </c>
      <c r="Q1659">
        <v>0.443</v>
      </c>
      <c r="R1659">
        <v>-1.175</v>
      </c>
      <c r="S1659" s="1">
        <v>2.0533564073526101E-6</v>
      </c>
      <c r="T1659" s="1">
        <v>1.9035400896872299E-5</v>
      </c>
      <c r="U1659">
        <v>1.5299999999999999E-2</v>
      </c>
      <c r="V1659">
        <v>2.1399999999999999E-2</v>
      </c>
      <c r="W1659" s="4">
        <f t="shared" si="25"/>
        <v>0.44288375955118031</v>
      </c>
      <c r="Y1659" t="s">
        <v>1583</v>
      </c>
      <c r="Z1659" t="s">
        <v>1806</v>
      </c>
    </row>
    <row r="1660" spans="1:26" x14ac:dyDescent="0.2">
      <c r="A1660" t="s">
        <v>387</v>
      </c>
      <c r="B1660">
        <v>629</v>
      </c>
      <c r="C1660">
        <v>527</v>
      </c>
      <c r="D1660">
        <v>696</v>
      </c>
      <c r="E1660">
        <v>241</v>
      </c>
      <c r="F1660">
        <v>308</v>
      </c>
      <c r="G1660">
        <v>291</v>
      </c>
      <c r="H1660">
        <v>626</v>
      </c>
      <c r="I1660">
        <v>666</v>
      </c>
      <c r="J1660">
        <v>597</v>
      </c>
      <c r="K1660">
        <v>256</v>
      </c>
      <c r="L1660">
        <v>288</v>
      </c>
      <c r="M1660">
        <v>283</v>
      </c>
      <c r="N1660">
        <v>452.69</v>
      </c>
      <c r="O1660">
        <v>630</v>
      </c>
      <c r="P1660">
        <v>276</v>
      </c>
      <c r="Q1660">
        <v>0.44</v>
      </c>
      <c r="R1660">
        <v>-1.1830000000000001</v>
      </c>
      <c r="S1660" s="1">
        <v>1.1646960417397199E-52</v>
      </c>
      <c r="T1660" s="1">
        <v>3.3682503137529298E-50</v>
      </c>
      <c r="U1660">
        <v>1.8E-3</v>
      </c>
      <c r="V1660">
        <v>2.2000000000000001E-3</v>
      </c>
      <c r="W1660" s="4">
        <f t="shared" si="25"/>
        <v>0.44043468706348954</v>
      </c>
      <c r="Y1660" t="s">
        <v>387</v>
      </c>
      <c r="Z1660" t="s">
        <v>3335</v>
      </c>
    </row>
    <row r="1661" spans="1:26" x14ac:dyDescent="0.2">
      <c r="A1661" t="s">
        <v>595</v>
      </c>
      <c r="B1661">
        <v>20</v>
      </c>
      <c r="C1661">
        <v>20</v>
      </c>
      <c r="D1661">
        <v>41</v>
      </c>
      <c r="E1661">
        <v>12</v>
      </c>
      <c r="F1661">
        <v>16</v>
      </c>
      <c r="G1661">
        <v>8</v>
      </c>
      <c r="H1661">
        <v>20</v>
      </c>
      <c r="I1661">
        <v>25</v>
      </c>
      <c r="J1661">
        <v>35</v>
      </c>
      <c r="K1661">
        <v>13</v>
      </c>
      <c r="L1661">
        <v>15</v>
      </c>
      <c r="M1661">
        <v>8</v>
      </c>
      <c r="N1661">
        <v>19.309999999999999</v>
      </c>
      <c r="O1661">
        <v>27</v>
      </c>
      <c r="P1661">
        <v>12</v>
      </c>
      <c r="Q1661">
        <v>0.44</v>
      </c>
      <c r="R1661">
        <v>-1.1839999999999999</v>
      </c>
      <c r="S1661">
        <v>8.6838914075106999E-4</v>
      </c>
      <c r="T1661">
        <v>4.19926599033497E-3</v>
      </c>
      <c r="U1661">
        <v>3.5000000000000003E-2</v>
      </c>
      <c r="V1661">
        <v>2.9000000000000001E-2</v>
      </c>
      <c r="W1661" s="4">
        <f t="shared" si="25"/>
        <v>0.44012950678157542</v>
      </c>
      <c r="Y1661" t="s">
        <v>595</v>
      </c>
      <c r="Z1661" t="s">
        <v>3336</v>
      </c>
    </row>
    <row r="1662" spans="1:26" x14ac:dyDescent="0.2">
      <c r="A1662" t="s">
        <v>102</v>
      </c>
      <c r="B1662">
        <v>61</v>
      </c>
      <c r="C1662">
        <v>59</v>
      </c>
      <c r="D1662">
        <v>89</v>
      </c>
      <c r="E1662">
        <v>24</v>
      </c>
      <c r="F1662">
        <v>40</v>
      </c>
      <c r="G1662">
        <v>30</v>
      </c>
      <c r="H1662">
        <v>61</v>
      </c>
      <c r="I1662">
        <v>75</v>
      </c>
      <c r="J1662">
        <v>76</v>
      </c>
      <c r="K1662">
        <v>25</v>
      </c>
      <c r="L1662">
        <v>37</v>
      </c>
      <c r="M1662">
        <v>29</v>
      </c>
      <c r="N1662">
        <v>50.62</v>
      </c>
      <c r="O1662">
        <v>71</v>
      </c>
      <c r="P1662">
        <v>30</v>
      </c>
      <c r="Q1662">
        <v>0.439</v>
      </c>
      <c r="R1662">
        <v>-1.1879999999999999</v>
      </c>
      <c r="S1662" s="1">
        <v>7.0011819930472095E-8</v>
      </c>
      <c r="T1662" s="1">
        <v>8.6477923912262796E-7</v>
      </c>
      <c r="U1662">
        <v>1.32E-2</v>
      </c>
      <c r="V1662">
        <v>1.7999999999999999E-2</v>
      </c>
      <c r="W1662" s="4">
        <f t="shared" si="25"/>
        <v>0.4389108988047597</v>
      </c>
      <c r="Y1662" t="s">
        <v>102</v>
      </c>
      <c r="Z1662" t="s">
        <v>3337</v>
      </c>
    </row>
    <row r="1663" spans="1:26" x14ac:dyDescent="0.2">
      <c r="A1663" t="s">
        <v>1555</v>
      </c>
      <c r="B1663">
        <v>15</v>
      </c>
      <c r="C1663">
        <v>12</v>
      </c>
      <c r="D1663">
        <v>18</v>
      </c>
      <c r="E1663">
        <v>9</v>
      </c>
      <c r="F1663">
        <v>6</v>
      </c>
      <c r="G1663">
        <v>5</v>
      </c>
      <c r="H1663">
        <v>15</v>
      </c>
      <c r="I1663">
        <v>15</v>
      </c>
      <c r="J1663">
        <v>15</v>
      </c>
      <c r="K1663">
        <v>10</v>
      </c>
      <c r="L1663">
        <v>6</v>
      </c>
      <c r="M1663">
        <v>5</v>
      </c>
      <c r="N1663">
        <v>10.93</v>
      </c>
      <c r="O1663">
        <v>15</v>
      </c>
      <c r="P1663">
        <v>7</v>
      </c>
      <c r="Q1663">
        <v>0.439</v>
      </c>
      <c r="R1663">
        <v>-1.1890000000000001</v>
      </c>
      <c r="S1663">
        <v>2.8989993556268199E-3</v>
      </c>
      <c r="T1663">
        <v>1.17041463997521E-2</v>
      </c>
      <c r="U1663">
        <v>1.6899999999999998E-2</v>
      </c>
      <c r="V1663">
        <v>3.5299999999999998E-2</v>
      </c>
      <c r="W1663" s="4">
        <f t="shared" si="25"/>
        <v>0.43860677436641099</v>
      </c>
      <c r="Y1663" t="s">
        <v>1555</v>
      </c>
      <c r="Z1663" t="s">
        <v>3338</v>
      </c>
    </row>
    <row r="1664" spans="1:26" x14ac:dyDescent="0.2">
      <c r="A1664" t="s">
        <v>122</v>
      </c>
      <c r="B1664">
        <v>192</v>
      </c>
      <c r="C1664">
        <v>147</v>
      </c>
      <c r="D1664">
        <v>215</v>
      </c>
      <c r="E1664">
        <v>62</v>
      </c>
      <c r="F1664">
        <v>93</v>
      </c>
      <c r="G1664">
        <v>94</v>
      </c>
      <c r="H1664">
        <v>191</v>
      </c>
      <c r="I1664">
        <v>186</v>
      </c>
      <c r="J1664">
        <v>184</v>
      </c>
      <c r="K1664">
        <v>66</v>
      </c>
      <c r="L1664">
        <v>87</v>
      </c>
      <c r="M1664">
        <v>92</v>
      </c>
      <c r="N1664">
        <v>134.27000000000001</v>
      </c>
      <c r="O1664">
        <v>187</v>
      </c>
      <c r="P1664">
        <v>82</v>
      </c>
      <c r="Q1664">
        <v>0.438</v>
      </c>
      <c r="R1664">
        <v>-1.1919999999999999</v>
      </c>
      <c r="S1664" s="1">
        <v>1.19423995192725E-17</v>
      </c>
      <c r="T1664" s="1">
        <v>4.8882997170733097E-16</v>
      </c>
      <c r="U1664">
        <v>5.7000000000000002E-3</v>
      </c>
      <c r="V1664">
        <v>7.3000000000000001E-3</v>
      </c>
      <c r="W1664" s="4">
        <f t="shared" si="25"/>
        <v>0.43769566484713202</v>
      </c>
      <c r="Y1664" t="s">
        <v>122</v>
      </c>
      <c r="Z1664" t="s">
        <v>3339</v>
      </c>
    </row>
    <row r="1665" spans="1:26" x14ac:dyDescent="0.2">
      <c r="A1665" t="s">
        <v>1670</v>
      </c>
      <c r="B1665">
        <v>15</v>
      </c>
      <c r="C1665">
        <v>23</v>
      </c>
      <c r="D1665">
        <v>25</v>
      </c>
      <c r="E1665">
        <v>5</v>
      </c>
      <c r="F1665">
        <v>12</v>
      </c>
      <c r="G1665">
        <v>11</v>
      </c>
      <c r="H1665">
        <v>15</v>
      </c>
      <c r="I1665">
        <v>29</v>
      </c>
      <c r="J1665">
        <v>21</v>
      </c>
      <c r="K1665">
        <v>5</v>
      </c>
      <c r="L1665">
        <v>11</v>
      </c>
      <c r="M1665">
        <v>11</v>
      </c>
      <c r="N1665">
        <v>15.44</v>
      </c>
      <c r="O1665">
        <v>22</v>
      </c>
      <c r="P1665">
        <v>9</v>
      </c>
      <c r="Q1665">
        <v>0.43099999999999999</v>
      </c>
      <c r="R1665">
        <v>-1.2150000000000001</v>
      </c>
      <c r="S1665">
        <v>1.70902789730226E-3</v>
      </c>
      <c r="T1665">
        <v>7.49556960081409E-3</v>
      </c>
      <c r="U1665">
        <v>3.6799999999999999E-2</v>
      </c>
      <c r="V1665">
        <v>3.1699999999999999E-2</v>
      </c>
      <c r="W1665" s="4">
        <f t="shared" si="25"/>
        <v>0.43077307985600855</v>
      </c>
      <c r="Y1665" t="s">
        <v>1670</v>
      </c>
      <c r="Z1665" t="s">
        <v>1806</v>
      </c>
    </row>
    <row r="1666" spans="1:26" x14ac:dyDescent="0.2">
      <c r="A1666" t="s">
        <v>288</v>
      </c>
      <c r="B1666">
        <v>917</v>
      </c>
      <c r="C1666">
        <v>652</v>
      </c>
      <c r="D1666">
        <v>839</v>
      </c>
      <c r="E1666">
        <v>302</v>
      </c>
      <c r="F1666">
        <v>386</v>
      </c>
      <c r="G1666">
        <v>376</v>
      </c>
      <c r="H1666">
        <v>913</v>
      </c>
      <c r="I1666">
        <v>823</v>
      </c>
      <c r="J1666">
        <v>720</v>
      </c>
      <c r="K1666">
        <v>321</v>
      </c>
      <c r="L1666">
        <v>361</v>
      </c>
      <c r="M1666">
        <v>366</v>
      </c>
      <c r="N1666">
        <v>584</v>
      </c>
      <c r="O1666">
        <v>819</v>
      </c>
      <c r="P1666">
        <v>349</v>
      </c>
      <c r="Q1666">
        <v>0.42799999999999999</v>
      </c>
      <c r="R1666">
        <v>-1.2250000000000001</v>
      </c>
      <c r="S1666" s="1">
        <v>1.0754400526206501E-40</v>
      </c>
      <c r="T1666" s="1">
        <v>1.907543869335E-38</v>
      </c>
      <c r="U1666">
        <v>4.0000000000000001E-3</v>
      </c>
      <c r="V1666">
        <v>1.9E-3</v>
      </c>
      <c r="W1666" s="4">
        <f t="shared" ref="W1666:W1717" si="26">2^R1666</f>
        <v>0.42779751284130108</v>
      </c>
      <c r="Y1666" t="s">
        <v>288</v>
      </c>
      <c r="Z1666" t="s">
        <v>3340</v>
      </c>
    </row>
    <row r="1667" spans="1:26" x14ac:dyDescent="0.2">
      <c r="A1667" t="s">
        <v>179</v>
      </c>
      <c r="B1667">
        <v>20</v>
      </c>
      <c r="C1667">
        <v>14</v>
      </c>
      <c r="D1667">
        <v>26</v>
      </c>
      <c r="E1667">
        <v>5</v>
      </c>
      <c r="F1667">
        <v>11</v>
      </c>
      <c r="G1667">
        <v>10</v>
      </c>
      <c r="H1667">
        <v>20</v>
      </c>
      <c r="I1667">
        <v>18</v>
      </c>
      <c r="J1667">
        <v>22</v>
      </c>
      <c r="K1667">
        <v>5</v>
      </c>
      <c r="L1667">
        <v>10</v>
      </c>
      <c r="M1667">
        <v>10</v>
      </c>
      <c r="N1667">
        <v>14.21</v>
      </c>
      <c r="O1667">
        <v>20</v>
      </c>
      <c r="P1667">
        <v>8</v>
      </c>
      <c r="Q1667">
        <v>0.42699999999999999</v>
      </c>
      <c r="R1667">
        <v>-1.228</v>
      </c>
      <c r="S1667">
        <v>6.5779400267309098E-4</v>
      </c>
      <c r="T1667">
        <v>3.3046199462085099E-3</v>
      </c>
      <c r="U1667">
        <v>1.8499999999999999E-2</v>
      </c>
      <c r="V1667">
        <v>3.2300000000000002E-2</v>
      </c>
      <c r="W1667" s="4">
        <f t="shared" si="26"/>
        <v>0.42690885719562249</v>
      </c>
      <c r="Y1667" t="s">
        <v>179</v>
      </c>
      <c r="Z1667" t="s">
        <v>3341</v>
      </c>
    </row>
    <row r="1668" spans="1:26" x14ac:dyDescent="0.2">
      <c r="A1668" t="s">
        <v>828</v>
      </c>
      <c r="B1668">
        <v>1059</v>
      </c>
      <c r="C1668">
        <v>883</v>
      </c>
      <c r="D1668">
        <v>1124</v>
      </c>
      <c r="E1668">
        <v>406</v>
      </c>
      <c r="F1668">
        <v>474</v>
      </c>
      <c r="G1668">
        <v>469</v>
      </c>
      <c r="H1668">
        <v>1055</v>
      </c>
      <c r="I1668">
        <v>1115</v>
      </c>
      <c r="J1668">
        <v>964</v>
      </c>
      <c r="K1668">
        <v>431</v>
      </c>
      <c r="L1668">
        <v>443</v>
      </c>
      <c r="M1668">
        <v>457</v>
      </c>
      <c r="N1668">
        <v>744.14</v>
      </c>
      <c r="O1668">
        <v>1045</v>
      </c>
      <c r="P1668">
        <v>444</v>
      </c>
      <c r="Q1668">
        <v>0.42599999999999999</v>
      </c>
      <c r="R1668">
        <v>-1.23</v>
      </c>
      <c r="S1668" s="1">
        <v>6.6546337653882297E-71</v>
      </c>
      <c r="T1668" s="1">
        <v>3.1616640350342698E-68</v>
      </c>
      <c r="U1668">
        <v>1.9E-3</v>
      </c>
      <c r="V1668">
        <v>1.6999999999999999E-3</v>
      </c>
      <c r="W1668" s="4">
        <f t="shared" si="26"/>
        <v>0.42631744588397846</v>
      </c>
      <c r="Y1668" t="s">
        <v>828</v>
      </c>
      <c r="Z1668" t="s">
        <v>3342</v>
      </c>
    </row>
    <row r="1669" spans="1:26" x14ac:dyDescent="0.2">
      <c r="A1669" t="s">
        <v>1312</v>
      </c>
      <c r="B1669">
        <v>42</v>
      </c>
      <c r="C1669">
        <v>35</v>
      </c>
      <c r="D1669">
        <v>64</v>
      </c>
      <c r="E1669">
        <v>18</v>
      </c>
      <c r="F1669">
        <v>28</v>
      </c>
      <c r="G1669">
        <v>15</v>
      </c>
      <c r="H1669">
        <v>42</v>
      </c>
      <c r="I1669">
        <v>44</v>
      </c>
      <c r="J1669">
        <v>55</v>
      </c>
      <c r="K1669">
        <v>19</v>
      </c>
      <c r="L1669">
        <v>26</v>
      </c>
      <c r="M1669">
        <v>15</v>
      </c>
      <c r="N1669">
        <v>33.47</v>
      </c>
      <c r="O1669">
        <v>47</v>
      </c>
      <c r="P1669">
        <v>20</v>
      </c>
      <c r="Q1669">
        <v>0.42499999999999999</v>
      </c>
      <c r="R1669">
        <v>-1.2330000000000001</v>
      </c>
      <c r="S1669" s="1">
        <v>4.6492857080751504E-6</v>
      </c>
      <c r="T1669" s="1">
        <v>3.9980250662264803E-5</v>
      </c>
      <c r="U1669">
        <v>1.9300000000000001E-2</v>
      </c>
      <c r="V1669">
        <v>2.29E-2</v>
      </c>
      <c r="W1669" s="4">
        <f t="shared" si="26"/>
        <v>0.42543186475327033</v>
      </c>
      <c r="Y1669" t="s">
        <v>1312</v>
      </c>
      <c r="Z1669" t="s">
        <v>3343</v>
      </c>
    </row>
    <row r="1670" spans="1:26" x14ac:dyDescent="0.2">
      <c r="A1670" t="s">
        <v>1338</v>
      </c>
      <c r="B1670">
        <v>16</v>
      </c>
      <c r="C1670">
        <v>14</v>
      </c>
      <c r="D1670">
        <v>21</v>
      </c>
      <c r="E1670">
        <v>6</v>
      </c>
      <c r="F1670">
        <v>3</v>
      </c>
      <c r="G1670">
        <v>13</v>
      </c>
      <c r="H1670">
        <v>16</v>
      </c>
      <c r="I1670">
        <v>18</v>
      </c>
      <c r="J1670">
        <v>18</v>
      </c>
      <c r="K1670">
        <v>6</v>
      </c>
      <c r="L1670">
        <v>3</v>
      </c>
      <c r="M1670">
        <v>13</v>
      </c>
      <c r="N1670">
        <v>12.24</v>
      </c>
      <c r="O1670">
        <v>17</v>
      </c>
      <c r="P1670">
        <v>7</v>
      </c>
      <c r="Q1670">
        <v>0.42499999999999999</v>
      </c>
      <c r="R1670">
        <v>-1.2330000000000001</v>
      </c>
      <c r="S1670">
        <v>3.09761194597632E-3</v>
      </c>
      <c r="T1670">
        <v>1.238951645139E-2</v>
      </c>
      <c r="U1670">
        <v>3.6600000000000001E-2</v>
      </c>
      <c r="V1670">
        <v>3.4099999999999998E-2</v>
      </c>
      <c r="W1670" s="4">
        <f t="shared" si="26"/>
        <v>0.42543186475327033</v>
      </c>
      <c r="Y1670" t="s">
        <v>1338</v>
      </c>
      <c r="Z1670" t="s">
        <v>3344</v>
      </c>
    </row>
    <row r="1671" spans="1:26" x14ac:dyDescent="0.2">
      <c r="A1671" t="s">
        <v>48</v>
      </c>
      <c r="B1671">
        <v>15</v>
      </c>
      <c r="C1671">
        <v>10</v>
      </c>
      <c r="D1671">
        <v>17</v>
      </c>
      <c r="E1671">
        <v>6</v>
      </c>
      <c r="F1671">
        <v>4</v>
      </c>
      <c r="G1671">
        <v>8</v>
      </c>
      <c r="H1671">
        <v>15</v>
      </c>
      <c r="I1671">
        <v>13</v>
      </c>
      <c r="J1671">
        <v>15</v>
      </c>
      <c r="K1671">
        <v>6</v>
      </c>
      <c r="L1671">
        <v>4</v>
      </c>
      <c r="M1671">
        <v>8</v>
      </c>
      <c r="N1671">
        <v>10.01</v>
      </c>
      <c r="O1671">
        <v>14</v>
      </c>
      <c r="P1671">
        <v>6</v>
      </c>
      <c r="Q1671">
        <v>0.42399999999999999</v>
      </c>
      <c r="R1671">
        <v>-1.238</v>
      </c>
      <c r="S1671">
        <v>2.89986217647019E-3</v>
      </c>
      <c r="T1671">
        <v>1.17041463997521E-2</v>
      </c>
      <c r="U1671">
        <v>1.7999999999999999E-2</v>
      </c>
      <c r="V1671">
        <v>3.6200000000000003E-2</v>
      </c>
      <c r="W1671" s="4">
        <f t="shared" si="26"/>
        <v>0.42395998231657395</v>
      </c>
      <c r="Y1671" t="s">
        <v>48</v>
      </c>
      <c r="Z1671" t="s">
        <v>3345</v>
      </c>
    </row>
    <row r="1672" spans="1:26" x14ac:dyDescent="0.2">
      <c r="A1672" t="s">
        <v>153</v>
      </c>
      <c r="B1672">
        <v>32840</v>
      </c>
      <c r="C1672">
        <v>23984</v>
      </c>
      <c r="D1672">
        <v>38393</v>
      </c>
      <c r="E1672">
        <v>12451</v>
      </c>
      <c r="F1672">
        <v>14425</v>
      </c>
      <c r="G1672">
        <v>14250</v>
      </c>
      <c r="H1672">
        <v>32705</v>
      </c>
      <c r="I1672">
        <v>30289</v>
      </c>
      <c r="J1672">
        <v>32927</v>
      </c>
      <c r="K1672">
        <v>13217</v>
      </c>
      <c r="L1672">
        <v>13488</v>
      </c>
      <c r="M1672">
        <v>13882</v>
      </c>
      <c r="N1672">
        <v>22751.32</v>
      </c>
      <c r="O1672">
        <v>31974</v>
      </c>
      <c r="P1672">
        <v>13529</v>
      </c>
      <c r="Q1672">
        <v>0.42299999999999999</v>
      </c>
      <c r="R1672">
        <v>-1.2410000000000001</v>
      </c>
      <c r="S1672" s="1">
        <v>1.96980758934074E-122</v>
      </c>
      <c r="T1672" s="1">
        <v>3.27554379512498E-119</v>
      </c>
      <c r="U1672">
        <v>1.9E-3</v>
      </c>
      <c r="V1672">
        <v>2.2000000000000001E-3</v>
      </c>
      <c r="W1672" s="4">
        <f t="shared" si="26"/>
        <v>0.4230792983001449</v>
      </c>
      <c r="Y1672" t="s">
        <v>153</v>
      </c>
      <c r="Z1672" t="s">
        <v>3346</v>
      </c>
    </row>
    <row r="1673" spans="1:26" x14ac:dyDescent="0.2">
      <c r="A1673" t="s">
        <v>1558</v>
      </c>
      <c r="B1673">
        <v>15</v>
      </c>
      <c r="C1673">
        <v>13</v>
      </c>
      <c r="D1673">
        <v>21</v>
      </c>
      <c r="E1673">
        <v>8</v>
      </c>
      <c r="F1673">
        <v>6</v>
      </c>
      <c r="G1673">
        <v>7</v>
      </c>
      <c r="H1673">
        <v>15</v>
      </c>
      <c r="I1673">
        <v>16</v>
      </c>
      <c r="J1673">
        <v>18</v>
      </c>
      <c r="K1673">
        <v>8</v>
      </c>
      <c r="L1673">
        <v>6</v>
      </c>
      <c r="M1673">
        <v>7</v>
      </c>
      <c r="N1673">
        <v>11.71</v>
      </c>
      <c r="O1673">
        <v>16</v>
      </c>
      <c r="P1673">
        <v>7</v>
      </c>
      <c r="Q1673">
        <v>0.42299999999999999</v>
      </c>
      <c r="R1673">
        <v>-1.2410000000000001</v>
      </c>
      <c r="S1673">
        <v>1.12698840971081E-3</v>
      </c>
      <c r="T1673">
        <v>5.2641596960614203E-3</v>
      </c>
      <c r="U1673">
        <v>1.2999999999999999E-2</v>
      </c>
      <c r="V1673">
        <v>3.4500000000000003E-2</v>
      </c>
      <c r="W1673" s="4">
        <f t="shared" si="26"/>
        <v>0.4230792983001449</v>
      </c>
      <c r="Y1673" t="s">
        <v>1558</v>
      </c>
      <c r="Z1673" t="s">
        <v>1806</v>
      </c>
    </row>
    <row r="1674" spans="1:26" x14ac:dyDescent="0.2">
      <c r="A1674" t="s">
        <v>324</v>
      </c>
      <c r="B1674">
        <v>21</v>
      </c>
      <c r="C1674">
        <v>17</v>
      </c>
      <c r="D1674">
        <v>27</v>
      </c>
      <c r="E1674">
        <v>5</v>
      </c>
      <c r="F1674">
        <v>13</v>
      </c>
      <c r="G1674">
        <v>10</v>
      </c>
      <c r="H1674">
        <v>21</v>
      </c>
      <c r="I1674">
        <v>21</v>
      </c>
      <c r="J1674">
        <v>23</v>
      </c>
      <c r="K1674">
        <v>5</v>
      </c>
      <c r="L1674">
        <v>12</v>
      </c>
      <c r="M1674">
        <v>10</v>
      </c>
      <c r="N1674">
        <v>15.46</v>
      </c>
      <c r="O1674">
        <v>22</v>
      </c>
      <c r="P1674">
        <v>9</v>
      </c>
      <c r="Q1674">
        <v>0.42299999999999999</v>
      </c>
      <c r="R1674">
        <v>-1.242</v>
      </c>
      <c r="S1674">
        <v>4.1008646396499602E-4</v>
      </c>
      <c r="T1674">
        <v>2.1856491306595899E-3</v>
      </c>
      <c r="U1674">
        <v>1.9199999999999998E-2</v>
      </c>
      <c r="V1674">
        <v>3.15E-2</v>
      </c>
      <c r="W1674" s="4">
        <f t="shared" si="26"/>
        <v>0.42278614368875822</v>
      </c>
      <c r="Y1674" t="s">
        <v>324</v>
      </c>
      <c r="Z1674" t="s">
        <v>3347</v>
      </c>
    </row>
    <row r="1675" spans="1:26" x14ac:dyDescent="0.2">
      <c r="A1675" t="s">
        <v>1300</v>
      </c>
      <c r="B1675">
        <v>33</v>
      </c>
      <c r="C1675">
        <v>26</v>
      </c>
      <c r="D1675">
        <v>29</v>
      </c>
      <c r="E1675">
        <v>18</v>
      </c>
      <c r="F1675">
        <v>13</v>
      </c>
      <c r="G1675">
        <v>7</v>
      </c>
      <c r="H1675">
        <v>33</v>
      </c>
      <c r="I1675">
        <v>33</v>
      </c>
      <c r="J1675">
        <v>25</v>
      </c>
      <c r="K1675">
        <v>19</v>
      </c>
      <c r="L1675">
        <v>12</v>
      </c>
      <c r="M1675">
        <v>7</v>
      </c>
      <c r="N1675">
        <v>21.44</v>
      </c>
      <c r="O1675">
        <v>30</v>
      </c>
      <c r="P1675">
        <v>13</v>
      </c>
      <c r="Q1675">
        <v>0.42199999999999999</v>
      </c>
      <c r="R1675">
        <v>-1.2450000000000001</v>
      </c>
      <c r="S1675">
        <v>2.5473670381950299E-4</v>
      </c>
      <c r="T1675">
        <v>1.4416753023256501E-3</v>
      </c>
      <c r="U1675">
        <v>3.1099999999999999E-2</v>
      </c>
      <c r="V1675">
        <v>2.8199999999999999E-2</v>
      </c>
      <c r="W1675" s="4">
        <f t="shared" si="26"/>
        <v>0.42190789806500889</v>
      </c>
      <c r="Y1675" t="s">
        <v>1300</v>
      </c>
      <c r="Z1675" t="s">
        <v>3348</v>
      </c>
    </row>
    <row r="1676" spans="1:26" x14ac:dyDescent="0.2">
      <c r="A1676" t="s">
        <v>589</v>
      </c>
      <c r="B1676">
        <v>44</v>
      </c>
      <c r="C1676">
        <v>26</v>
      </c>
      <c r="D1676">
        <v>47</v>
      </c>
      <c r="E1676">
        <v>18</v>
      </c>
      <c r="F1676">
        <v>22</v>
      </c>
      <c r="G1676">
        <v>10</v>
      </c>
      <c r="H1676">
        <v>44</v>
      </c>
      <c r="I1676">
        <v>33</v>
      </c>
      <c r="J1676">
        <v>40</v>
      </c>
      <c r="K1676">
        <v>19</v>
      </c>
      <c r="L1676">
        <v>21</v>
      </c>
      <c r="M1676">
        <v>10</v>
      </c>
      <c r="N1676">
        <v>27.73</v>
      </c>
      <c r="O1676">
        <v>39</v>
      </c>
      <c r="P1676">
        <v>17</v>
      </c>
      <c r="Q1676">
        <v>0.42099999999999999</v>
      </c>
      <c r="R1676">
        <v>-1.2490000000000001</v>
      </c>
      <c r="S1676" s="1">
        <v>2.1290545687264799E-5</v>
      </c>
      <c r="T1676">
        <v>1.5938555389852799E-4</v>
      </c>
      <c r="U1676">
        <v>2.24E-2</v>
      </c>
      <c r="V1676">
        <v>2.5000000000000001E-2</v>
      </c>
      <c r="W1676" s="4">
        <f t="shared" si="26"/>
        <v>0.42073974114269019</v>
      </c>
      <c r="Y1676" t="s">
        <v>589</v>
      </c>
      <c r="Z1676" t="s">
        <v>3349</v>
      </c>
    </row>
    <row r="1677" spans="1:26" x14ac:dyDescent="0.2">
      <c r="A1677" t="s">
        <v>416</v>
      </c>
      <c r="B1677">
        <v>81</v>
      </c>
      <c r="C1677">
        <v>49</v>
      </c>
      <c r="D1677">
        <v>70</v>
      </c>
      <c r="E1677">
        <v>20</v>
      </c>
      <c r="F1677">
        <v>28</v>
      </c>
      <c r="G1677">
        <v>38</v>
      </c>
      <c r="H1677">
        <v>81</v>
      </c>
      <c r="I1677">
        <v>62</v>
      </c>
      <c r="J1677">
        <v>60</v>
      </c>
      <c r="K1677">
        <v>21</v>
      </c>
      <c r="L1677">
        <v>26</v>
      </c>
      <c r="M1677">
        <v>37</v>
      </c>
      <c r="N1677">
        <v>47.84</v>
      </c>
      <c r="O1677">
        <v>68</v>
      </c>
      <c r="P1677">
        <v>28</v>
      </c>
      <c r="Q1677">
        <v>0.41899999999999998</v>
      </c>
      <c r="R1677">
        <v>-1.254</v>
      </c>
      <c r="S1677" s="1">
        <v>2.5621333458577099E-7</v>
      </c>
      <c r="T1677" s="1">
        <v>2.8570041827279999E-6</v>
      </c>
      <c r="U1677">
        <v>1.9099999999999999E-2</v>
      </c>
      <c r="V1677">
        <v>1.8700000000000001E-2</v>
      </c>
      <c r="W1677" s="4">
        <f t="shared" si="26"/>
        <v>0.41928409222046559</v>
      </c>
      <c r="Y1677" t="s">
        <v>416</v>
      </c>
      <c r="Z1677" t="s">
        <v>3350</v>
      </c>
    </row>
    <row r="1678" spans="1:26" x14ac:dyDescent="0.2">
      <c r="A1678" t="s">
        <v>1511</v>
      </c>
      <c r="B1678">
        <v>41</v>
      </c>
      <c r="C1678">
        <v>16</v>
      </c>
      <c r="D1678">
        <v>38</v>
      </c>
      <c r="E1678">
        <v>12</v>
      </c>
      <c r="F1678">
        <v>18</v>
      </c>
      <c r="G1678">
        <v>10</v>
      </c>
      <c r="H1678">
        <v>41</v>
      </c>
      <c r="I1678">
        <v>20</v>
      </c>
      <c r="J1678">
        <v>33</v>
      </c>
      <c r="K1678">
        <v>13</v>
      </c>
      <c r="L1678">
        <v>17</v>
      </c>
      <c r="M1678">
        <v>10</v>
      </c>
      <c r="N1678">
        <v>22.16</v>
      </c>
      <c r="O1678">
        <v>31</v>
      </c>
      <c r="P1678">
        <v>13</v>
      </c>
      <c r="Q1678">
        <v>0.41799999999999998</v>
      </c>
      <c r="R1678">
        <v>-1.26</v>
      </c>
      <c r="S1678">
        <v>2.2952132865445001E-4</v>
      </c>
      <c r="T1678">
        <v>1.3212125638641899E-3</v>
      </c>
      <c r="U1678">
        <v>3.4799999999999998E-2</v>
      </c>
      <c r="V1678">
        <v>2.7400000000000001E-2</v>
      </c>
      <c r="W1678" s="4">
        <f t="shared" si="26"/>
        <v>0.41754395971418473</v>
      </c>
      <c r="Y1678" t="s">
        <v>1511</v>
      </c>
      <c r="Z1678" t="s">
        <v>3351</v>
      </c>
    </row>
    <row r="1679" spans="1:26" x14ac:dyDescent="0.2">
      <c r="A1679" t="s">
        <v>793</v>
      </c>
      <c r="B1679">
        <v>1009</v>
      </c>
      <c r="C1679">
        <v>950</v>
      </c>
      <c r="D1679">
        <v>1227</v>
      </c>
      <c r="E1679">
        <v>425</v>
      </c>
      <c r="F1679">
        <v>490</v>
      </c>
      <c r="G1679">
        <v>456</v>
      </c>
      <c r="H1679">
        <v>1005</v>
      </c>
      <c r="I1679">
        <v>1200</v>
      </c>
      <c r="J1679">
        <v>1052</v>
      </c>
      <c r="K1679">
        <v>451</v>
      </c>
      <c r="L1679">
        <v>458</v>
      </c>
      <c r="M1679">
        <v>444</v>
      </c>
      <c r="N1679">
        <v>768.41</v>
      </c>
      <c r="O1679">
        <v>1086</v>
      </c>
      <c r="P1679">
        <v>451</v>
      </c>
      <c r="Q1679">
        <v>0.41699999999999998</v>
      </c>
      <c r="R1679">
        <v>-1.262</v>
      </c>
      <c r="S1679" s="1">
        <v>3.3229601851316502E-67</v>
      </c>
      <c r="T1679" s="1">
        <v>1.3814168544627E-64</v>
      </c>
      <c r="U1679">
        <v>2.3E-3</v>
      </c>
      <c r="V1679">
        <v>1.6999999999999999E-3</v>
      </c>
      <c r="W1679" s="4">
        <f t="shared" si="26"/>
        <v>0.41696552191248198</v>
      </c>
      <c r="Y1679" t="s">
        <v>793</v>
      </c>
      <c r="Z1679" t="s">
        <v>1867</v>
      </c>
    </row>
    <row r="1680" spans="1:26" x14ac:dyDescent="0.2">
      <c r="A1680" t="s">
        <v>739</v>
      </c>
      <c r="B1680">
        <v>99</v>
      </c>
      <c r="C1680">
        <v>63</v>
      </c>
      <c r="D1680">
        <v>82</v>
      </c>
      <c r="E1680">
        <v>33</v>
      </c>
      <c r="F1680">
        <v>28</v>
      </c>
      <c r="G1680">
        <v>43</v>
      </c>
      <c r="H1680">
        <v>99</v>
      </c>
      <c r="I1680">
        <v>80</v>
      </c>
      <c r="J1680">
        <v>70</v>
      </c>
      <c r="K1680">
        <v>35</v>
      </c>
      <c r="L1680">
        <v>26</v>
      </c>
      <c r="M1680">
        <v>42</v>
      </c>
      <c r="N1680">
        <v>58.6</v>
      </c>
      <c r="O1680">
        <v>83</v>
      </c>
      <c r="P1680">
        <v>34</v>
      </c>
      <c r="Q1680">
        <v>0.41599999999999998</v>
      </c>
      <c r="R1680">
        <v>-1.2669999999999999</v>
      </c>
      <c r="S1680" s="1">
        <v>3.3177219435342E-8</v>
      </c>
      <c r="T1680" s="1">
        <v>4.3698668331520201E-7</v>
      </c>
      <c r="U1680">
        <v>1.84E-2</v>
      </c>
      <c r="V1680">
        <v>1.6299999999999999E-2</v>
      </c>
      <c r="W1680" s="4">
        <f t="shared" si="26"/>
        <v>0.41552293079682395</v>
      </c>
      <c r="Y1680" t="s">
        <v>739</v>
      </c>
      <c r="Z1680" t="s">
        <v>3352</v>
      </c>
    </row>
    <row r="1681" spans="1:26" x14ac:dyDescent="0.2">
      <c r="A1681" t="s">
        <v>376</v>
      </c>
      <c r="B1681">
        <v>231</v>
      </c>
      <c r="C1681">
        <v>169</v>
      </c>
      <c r="D1681">
        <v>192</v>
      </c>
      <c r="E1681">
        <v>72</v>
      </c>
      <c r="F1681">
        <v>112</v>
      </c>
      <c r="G1681">
        <v>71</v>
      </c>
      <c r="H1681">
        <v>230</v>
      </c>
      <c r="I1681">
        <v>213</v>
      </c>
      <c r="J1681">
        <v>165</v>
      </c>
      <c r="K1681">
        <v>76</v>
      </c>
      <c r="L1681">
        <v>105</v>
      </c>
      <c r="M1681">
        <v>69</v>
      </c>
      <c r="N1681">
        <v>143.08000000000001</v>
      </c>
      <c r="O1681">
        <v>203</v>
      </c>
      <c r="P1681">
        <v>83</v>
      </c>
      <c r="Q1681">
        <v>0.41499999999999998</v>
      </c>
      <c r="R1681">
        <v>-1.27</v>
      </c>
      <c r="S1681" s="1">
        <v>3.7489669141925702E-13</v>
      </c>
      <c r="T1681" s="1">
        <v>9.6839819144667398E-12</v>
      </c>
      <c r="U1681">
        <v>1.38E-2</v>
      </c>
      <c r="V1681">
        <v>6.8999999999999999E-3</v>
      </c>
      <c r="W1681" s="4">
        <f t="shared" si="26"/>
        <v>0.41465977290722084</v>
      </c>
      <c r="Y1681" t="s">
        <v>376</v>
      </c>
      <c r="Z1681" t="s">
        <v>3353</v>
      </c>
    </row>
    <row r="1682" spans="1:26" x14ac:dyDescent="0.2">
      <c r="A1682" t="s">
        <v>213</v>
      </c>
      <c r="B1682">
        <v>1470</v>
      </c>
      <c r="C1682">
        <v>1244</v>
      </c>
      <c r="D1682">
        <v>1827</v>
      </c>
      <c r="E1682">
        <v>609</v>
      </c>
      <c r="F1682">
        <v>711</v>
      </c>
      <c r="G1682">
        <v>606</v>
      </c>
      <c r="H1682">
        <v>1464</v>
      </c>
      <c r="I1682">
        <v>1571</v>
      </c>
      <c r="J1682">
        <v>1567</v>
      </c>
      <c r="K1682">
        <v>646</v>
      </c>
      <c r="L1682">
        <v>665</v>
      </c>
      <c r="M1682">
        <v>590</v>
      </c>
      <c r="N1682">
        <v>1083.92</v>
      </c>
      <c r="O1682">
        <v>1534</v>
      </c>
      <c r="P1682">
        <v>634</v>
      </c>
      <c r="Q1682">
        <v>0.41299999999999998</v>
      </c>
      <c r="R1682">
        <v>-1.274</v>
      </c>
      <c r="S1682" s="1">
        <v>1.9075497595901599E-102</v>
      </c>
      <c r="T1682" s="1">
        <v>1.69174229678853E-99</v>
      </c>
      <c r="U1682">
        <v>1.5E-3</v>
      </c>
      <c r="V1682">
        <v>1.5E-3</v>
      </c>
      <c r="W1682" s="4">
        <f t="shared" si="26"/>
        <v>0.41351168422163281</v>
      </c>
      <c r="Y1682" t="s">
        <v>213</v>
      </c>
      <c r="Z1682" t="s">
        <v>3354</v>
      </c>
    </row>
    <row r="1683" spans="1:26" x14ac:dyDescent="0.2">
      <c r="A1683" t="s">
        <v>31</v>
      </c>
      <c r="B1683">
        <v>41</v>
      </c>
      <c r="C1683">
        <v>28</v>
      </c>
      <c r="D1683">
        <v>48</v>
      </c>
      <c r="E1683">
        <v>13</v>
      </c>
      <c r="F1683">
        <v>20</v>
      </c>
      <c r="G1683">
        <v>16</v>
      </c>
      <c r="H1683">
        <v>41</v>
      </c>
      <c r="I1683">
        <v>35</v>
      </c>
      <c r="J1683">
        <v>41</v>
      </c>
      <c r="K1683">
        <v>14</v>
      </c>
      <c r="L1683">
        <v>19</v>
      </c>
      <c r="M1683">
        <v>16</v>
      </c>
      <c r="N1683">
        <v>27.57</v>
      </c>
      <c r="O1683">
        <v>39</v>
      </c>
      <c r="P1683">
        <v>16</v>
      </c>
      <c r="Q1683">
        <v>0.41099999999999998</v>
      </c>
      <c r="R1683">
        <v>-1.2829999999999999</v>
      </c>
      <c r="S1683" s="1">
        <v>1.5209903071911999E-6</v>
      </c>
      <c r="T1683" s="1">
        <v>1.4432049969018899E-5</v>
      </c>
      <c r="U1683">
        <v>1.15E-2</v>
      </c>
      <c r="V1683">
        <v>2.5100000000000001E-2</v>
      </c>
      <c r="W1683" s="4">
        <f t="shared" si="26"/>
        <v>0.41094009364742534</v>
      </c>
      <c r="Y1683" t="s">
        <v>31</v>
      </c>
      <c r="Z1683" t="s">
        <v>3355</v>
      </c>
    </row>
    <row r="1684" spans="1:26" x14ac:dyDescent="0.2">
      <c r="A1684" t="s">
        <v>104</v>
      </c>
      <c r="B1684">
        <v>2115</v>
      </c>
      <c r="C1684">
        <v>1699</v>
      </c>
      <c r="D1684">
        <v>2312</v>
      </c>
      <c r="E1684">
        <v>755</v>
      </c>
      <c r="F1684">
        <v>902</v>
      </c>
      <c r="G1684">
        <v>896</v>
      </c>
      <c r="H1684">
        <v>2106</v>
      </c>
      <c r="I1684">
        <v>2146</v>
      </c>
      <c r="J1684">
        <v>1983</v>
      </c>
      <c r="K1684">
        <v>801</v>
      </c>
      <c r="L1684">
        <v>843</v>
      </c>
      <c r="M1684">
        <v>873</v>
      </c>
      <c r="N1684">
        <v>1458.75</v>
      </c>
      <c r="O1684">
        <v>2078</v>
      </c>
      <c r="P1684">
        <v>839</v>
      </c>
      <c r="Q1684">
        <v>0.40500000000000003</v>
      </c>
      <c r="R1684">
        <v>-1.3049999999999999</v>
      </c>
      <c r="S1684" s="1">
        <v>4.06801539461203E-125</v>
      </c>
      <c r="T1684" s="1">
        <v>9.0194681324206396E-122</v>
      </c>
      <c r="U1684">
        <v>1.2999999999999999E-3</v>
      </c>
      <c r="V1684">
        <v>1.5E-3</v>
      </c>
      <c r="W1684" s="4">
        <f t="shared" si="26"/>
        <v>0.40472110827370422</v>
      </c>
      <c r="Y1684" t="s">
        <v>104</v>
      </c>
      <c r="Z1684" t="s">
        <v>3356</v>
      </c>
    </row>
    <row r="1685" spans="1:26" x14ac:dyDescent="0.2">
      <c r="A1685" t="s">
        <v>1679</v>
      </c>
      <c r="B1685">
        <v>22</v>
      </c>
      <c r="C1685">
        <v>19</v>
      </c>
      <c r="D1685">
        <v>19</v>
      </c>
      <c r="E1685">
        <v>4</v>
      </c>
      <c r="F1685">
        <v>13</v>
      </c>
      <c r="G1685">
        <v>8</v>
      </c>
      <c r="H1685">
        <v>22</v>
      </c>
      <c r="I1685">
        <v>24</v>
      </c>
      <c r="J1685">
        <v>16</v>
      </c>
      <c r="K1685">
        <v>4</v>
      </c>
      <c r="L1685">
        <v>12</v>
      </c>
      <c r="M1685">
        <v>8</v>
      </c>
      <c r="N1685">
        <v>14.4</v>
      </c>
      <c r="O1685">
        <v>21</v>
      </c>
      <c r="P1685">
        <v>8</v>
      </c>
      <c r="Q1685">
        <v>0.40500000000000003</v>
      </c>
      <c r="R1685">
        <v>-1.3049999999999999</v>
      </c>
      <c r="S1685">
        <v>7.4410901934801805E-4</v>
      </c>
      <c r="T1685">
        <v>3.6826198974652799E-3</v>
      </c>
      <c r="U1685">
        <v>3.09E-2</v>
      </c>
      <c r="V1685">
        <v>3.2500000000000001E-2</v>
      </c>
      <c r="W1685" s="4">
        <f t="shared" si="26"/>
        <v>0.40472110827370422</v>
      </c>
      <c r="Y1685" t="s">
        <v>1679</v>
      </c>
      <c r="Z1685" t="s">
        <v>1806</v>
      </c>
    </row>
    <row r="1686" spans="1:26" x14ac:dyDescent="0.2">
      <c r="A1686" t="s">
        <v>257</v>
      </c>
      <c r="B1686">
        <v>166</v>
      </c>
      <c r="C1686">
        <v>125</v>
      </c>
      <c r="D1686">
        <v>164</v>
      </c>
      <c r="E1686">
        <v>60</v>
      </c>
      <c r="F1686">
        <v>62</v>
      </c>
      <c r="G1686">
        <v>65</v>
      </c>
      <c r="H1686">
        <v>165</v>
      </c>
      <c r="I1686">
        <v>158</v>
      </c>
      <c r="J1686">
        <v>141</v>
      </c>
      <c r="K1686">
        <v>64</v>
      </c>
      <c r="L1686">
        <v>58</v>
      </c>
      <c r="M1686">
        <v>63</v>
      </c>
      <c r="N1686">
        <v>108.14</v>
      </c>
      <c r="O1686">
        <v>155</v>
      </c>
      <c r="P1686">
        <v>62</v>
      </c>
      <c r="Q1686">
        <v>0.4</v>
      </c>
      <c r="R1686">
        <v>-1.3220000000000001</v>
      </c>
      <c r="S1686" s="1">
        <v>4.09425393955093E-18</v>
      </c>
      <c r="T1686" s="1">
        <v>1.7345815336893601E-16</v>
      </c>
      <c r="U1686">
        <v>6.1000000000000004E-3</v>
      </c>
      <c r="V1686">
        <v>9.2999999999999992E-3</v>
      </c>
      <c r="W1686" s="4">
        <f t="shared" si="26"/>
        <v>0.39998006416637627</v>
      </c>
      <c r="Y1686" t="s">
        <v>257</v>
      </c>
      <c r="Z1686" t="s">
        <v>3357</v>
      </c>
    </row>
    <row r="1687" spans="1:26" x14ac:dyDescent="0.2">
      <c r="A1687" t="s">
        <v>1667</v>
      </c>
      <c r="B1687">
        <v>65</v>
      </c>
      <c r="C1687">
        <v>52</v>
      </c>
      <c r="D1687">
        <v>96</v>
      </c>
      <c r="E1687">
        <v>24</v>
      </c>
      <c r="F1687">
        <v>25</v>
      </c>
      <c r="G1687">
        <v>37</v>
      </c>
      <c r="H1687">
        <v>65</v>
      </c>
      <c r="I1687">
        <v>66</v>
      </c>
      <c r="J1687">
        <v>82</v>
      </c>
      <c r="K1687">
        <v>25</v>
      </c>
      <c r="L1687">
        <v>23</v>
      </c>
      <c r="M1687">
        <v>36</v>
      </c>
      <c r="N1687">
        <v>49.61</v>
      </c>
      <c r="O1687">
        <v>71</v>
      </c>
      <c r="P1687">
        <v>28</v>
      </c>
      <c r="Q1687">
        <v>0.39800000000000002</v>
      </c>
      <c r="R1687">
        <v>-1.331</v>
      </c>
      <c r="S1687" s="1">
        <v>8.0195362387567893E-9</v>
      </c>
      <c r="T1687" s="1">
        <v>1.17752638613887E-7</v>
      </c>
      <c r="U1687">
        <v>1.55E-2</v>
      </c>
      <c r="V1687">
        <v>1.8200000000000001E-2</v>
      </c>
      <c r="W1687" s="4">
        <f t="shared" si="26"/>
        <v>0.3974926254744871</v>
      </c>
      <c r="Y1687" t="s">
        <v>1667</v>
      </c>
      <c r="Z1687" t="s">
        <v>1806</v>
      </c>
    </row>
    <row r="1688" spans="1:26" x14ac:dyDescent="0.2">
      <c r="A1688" t="s">
        <v>34</v>
      </c>
      <c r="B1688">
        <v>73</v>
      </c>
      <c r="C1688">
        <v>55</v>
      </c>
      <c r="D1688">
        <v>60</v>
      </c>
      <c r="E1688">
        <v>23</v>
      </c>
      <c r="F1688">
        <v>21</v>
      </c>
      <c r="G1688">
        <v>33</v>
      </c>
      <c r="H1688">
        <v>73</v>
      </c>
      <c r="I1688">
        <v>69</v>
      </c>
      <c r="J1688">
        <v>51</v>
      </c>
      <c r="K1688">
        <v>24</v>
      </c>
      <c r="L1688">
        <v>20</v>
      </c>
      <c r="M1688">
        <v>32</v>
      </c>
      <c r="N1688">
        <v>44.97</v>
      </c>
      <c r="O1688">
        <v>64</v>
      </c>
      <c r="P1688">
        <v>25</v>
      </c>
      <c r="Q1688">
        <v>0.39700000000000002</v>
      </c>
      <c r="R1688">
        <v>-1.3320000000000001</v>
      </c>
      <c r="S1688" s="1">
        <v>9.3041221415722699E-8</v>
      </c>
      <c r="T1688" s="1">
        <v>1.12828383636587E-6</v>
      </c>
      <c r="U1688">
        <v>1.9199999999999998E-2</v>
      </c>
      <c r="V1688">
        <v>1.9599999999999999E-2</v>
      </c>
      <c r="W1688" s="4">
        <f t="shared" si="26"/>
        <v>0.39721720004805233</v>
      </c>
      <c r="Y1688" t="s">
        <v>34</v>
      </c>
      <c r="Z1688" t="s">
        <v>3358</v>
      </c>
    </row>
    <row r="1689" spans="1:26" x14ac:dyDescent="0.2">
      <c r="A1689" t="s">
        <v>957</v>
      </c>
      <c r="B1689">
        <v>23</v>
      </c>
      <c r="C1689">
        <v>11</v>
      </c>
      <c r="D1689">
        <v>19</v>
      </c>
      <c r="E1689">
        <v>4</v>
      </c>
      <c r="F1689">
        <v>9</v>
      </c>
      <c r="G1689">
        <v>8</v>
      </c>
      <c r="H1689">
        <v>23</v>
      </c>
      <c r="I1689">
        <v>14</v>
      </c>
      <c r="J1689">
        <v>16</v>
      </c>
      <c r="K1689">
        <v>4</v>
      </c>
      <c r="L1689">
        <v>8</v>
      </c>
      <c r="M1689">
        <v>8</v>
      </c>
      <c r="N1689">
        <v>12.26</v>
      </c>
      <c r="O1689">
        <v>18</v>
      </c>
      <c r="P1689">
        <v>7</v>
      </c>
      <c r="Q1689">
        <v>0.39100000000000001</v>
      </c>
      <c r="R1689">
        <v>-1.3560000000000001</v>
      </c>
      <c r="S1689">
        <v>6.4370706614708302E-4</v>
      </c>
      <c r="T1689">
        <v>3.2473398183369899E-3</v>
      </c>
      <c r="U1689">
        <v>2.4899999999999999E-2</v>
      </c>
      <c r="V1689">
        <v>3.4000000000000002E-2</v>
      </c>
      <c r="W1689" s="4">
        <f t="shared" si="26"/>
        <v>0.39066394008615873</v>
      </c>
      <c r="Y1689" t="s">
        <v>957</v>
      </c>
      <c r="Z1689" t="s">
        <v>3359</v>
      </c>
    </row>
    <row r="1690" spans="1:26" x14ac:dyDescent="0.2">
      <c r="A1690" t="s">
        <v>1341</v>
      </c>
      <c r="B1690">
        <v>22</v>
      </c>
      <c r="C1690">
        <v>18</v>
      </c>
      <c r="D1690">
        <v>18</v>
      </c>
      <c r="E1690">
        <v>7</v>
      </c>
      <c r="F1690">
        <v>8</v>
      </c>
      <c r="G1690">
        <v>8</v>
      </c>
      <c r="H1690">
        <v>22</v>
      </c>
      <c r="I1690">
        <v>23</v>
      </c>
      <c r="J1690">
        <v>15</v>
      </c>
      <c r="K1690">
        <v>7</v>
      </c>
      <c r="L1690">
        <v>7</v>
      </c>
      <c r="M1690">
        <v>8</v>
      </c>
      <c r="N1690">
        <v>13.8</v>
      </c>
      <c r="O1690">
        <v>20</v>
      </c>
      <c r="P1690">
        <v>7</v>
      </c>
      <c r="Q1690">
        <v>0.38800000000000001</v>
      </c>
      <c r="R1690">
        <v>-1.365</v>
      </c>
      <c r="S1690">
        <v>2.3685449388374601E-4</v>
      </c>
      <c r="T1690">
        <v>1.3569661206440399E-3</v>
      </c>
      <c r="U1690">
        <v>1.8200000000000001E-2</v>
      </c>
      <c r="V1690">
        <v>3.3000000000000002E-2</v>
      </c>
      <c r="W1690" s="4">
        <f t="shared" si="26"/>
        <v>0.38823443750051989</v>
      </c>
      <c r="Y1690" t="s">
        <v>1341</v>
      </c>
      <c r="Z1690" t="s">
        <v>3360</v>
      </c>
    </row>
    <row r="1691" spans="1:26" x14ac:dyDescent="0.2">
      <c r="A1691" t="s">
        <v>677</v>
      </c>
      <c r="B1691">
        <v>260</v>
      </c>
      <c r="C1691">
        <v>166</v>
      </c>
      <c r="D1691">
        <v>279</v>
      </c>
      <c r="E1691">
        <v>93</v>
      </c>
      <c r="F1691">
        <v>105</v>
      </c>
      <c r="G1691">
        <v>79</v>
      </c>
      <c r="H1691">
        <v>259</v>
      </c>
      <c r="I1691">
        <v>210</v>
      </c>
      <c r="J1691">
        <v>239</v>
      </c>
      <c r="K1691">
        <v>99</v>
      </c>
      <c r="L1691">
        <v>98</v>
      </c>
      <c r="M1691">
        <v>77</v>
      </c>
      <c r="N1691">
        <v>163.62</v>
      </c>
      <c r="O1691">
        <v>236</v>
      </c>
      <c r="P1691">
        <v>91</v>
      </c>
      <c r="Q1691">
        <v>0.38500000000000001</v>
      </c>
      <c r="R1691">
        <v>-1.3759999999999999</v>
      </c>
      <c r="S1691" s="1">
        <v>8.4803154897357399E-24</v>
      </c>
      <c r="T1691" s="1">
        <v>5.5848335128690398E-22</v>
      </c>
      <c r="U1691">
        <v>6.3E-3</v>
      </c>
      <c r="V1691">
        <v>5.7999999999999996E-3</v>
      </c>
      <c r="W1691" s="4">
        <f t="shared" si="26"/>
        <v>0.38528555417920396</v>
      </c>
      <c r="Y1691" t="s">
        <v>677</v>
      </c>
      <c r="Z1691" t="s">
        <v>3361</v>
      </c>
    </row>
    <row r="1692" spans="1:26" x14ac:dyDescent="0.2">
      <c r="A1692" t="s">
        <v>899</v>
      </c>
      <c r="B1692">
        <v>26</v>
      </c>
      <c r="C1692">
        <v>23</v>
      </c>
      <c r="D1692">
        <v>35</v>
      </c>
      <c r="E1692">
        <v>6</v>
      </c>
      <c r="F1692">
        <v>14</v>
      </c>
      <c r="G1692">
        <v>13</v>
      </c>
      <c r="H1692">
        <v>26</v>
      </c>
      <c r="I1692">
        <v>29</v>
      </c>
      <c r="J1692">
        <v>30</v>
      </c>
      <c r="K1692">
        <v>6</v>
      </c>
      <c r="L1692">
        <v>13</v>
      </c>
      <c r="M1692">
        <v>13</v>
      </c>
      <c r="N1692">
        <v>19.510000000000002</v>
      </c>
      <c r="O1692">
        <v>28</v>
      </c>
      <c r="P1692">
        <v>11</v>
      </c>
      <c r="Q1692">
        <v>0.38500000000000001</v>
      </c>
      <c r="R1692">
        <v>-1.377</v>
      </c>
      <c r="S1692" s="1">
        <v>1.9917533101580799E-5</v>
      </c>
      <c r="T1692">
        <v>1.4969657788154199E-4</v>
      </c>
      <c r="U1692">
        <v>1.7999999999999999E-2</v>
      </c>
      <c r="V1692">
        <v>2.9000000000000001E-2</v>
      </c>
      <c r="W1692" s="4">
        <f t="shared" si="26"/>
        <v>0.38501858711803577</v>
      </c>
      <c r="Y1692" t="s">
        <v>899</v>
      </c>
      <c r="Z1692" t="s">
        <v>3362</v>
      </c>
    </row>
    <row r="1693" spans="1:26" x14ac:dyDescent="0.2">
      <c r="A1693" t="s">
        <v>919</v>
      </c>
      <c r="B1693">
        <v>20</v>
      </c>
      <c r="C1693">
        <v>19</v>
      </c>
      <c r="D1693">
        <v>31</v>
      </c>
      <c r="E1693">
        <v>16</v>
      </c>
      <c r="F1693">
        <v>6</v>
      </c>
      <c r="G1693">
        <v>5</v>
      </c>
      <c r="H1693">
        <v>20</v>
      </c>
      <c r="I1693">
        <v>24</v>
      </c>
      <c r="J1693">
        <v>27</v>
      </c>
      <c r="K1693">
        <v>17</v>
      </c>
      <c r="L1693">
        <v>6</v>
      </c>
      <c r="M1693">
        <v>5</v>
      </c>
      <c r="N1693">
        <v>16.329999999999998</v>
      </c>
      <c r="O1693">
        <v>24</v>
      </c>
      <c r="P1693">
        <v>9</v>
      </c>
      <c r="Q1693">
        <v>0.38400000000000001</v>
      </c>
      <c r="R1693">
        <v>-1.381</v>
      </c>
      <c r="S1693">
        <v>6.2856612123090596E-4</v>
      </c>
      <c r="T1693">
        <v>3.18666734403001E-3</v>
      </c>
      <c r="U1693">
        <v>4.7600000000000003E-2</v>
      </c>
      <c r="V1693">
        <v>3.1E-2</v>
      </c>
      <c r="W1693" s="4">
        <f t="shared" si="26"/>
        <v>0.38395256742552458</v>
      </c>
      <c r="Y1693" t="s">
        <v>919</v>
      </c>
      <c r="Z1693" t="s">
        <v>3363</v>
      </c>
    </row>
    <row r="1694" spans="1:26" x14ac:dyDescent="0.2">
      <c r="A1694" t="s">
        <v>498</v>
      </c>
      <c r="B1694">
        <v>432</v>
      </c>
      <c r="C1694">
        <v>319</v>
      </c>
      <c r="D1694">
        <v>485</v>
      </c>
      <c r="E1694">
        <v>123</v>
      </c>
      <c r="F1694">
        <v>183</v>
      </c>
      <c r="G1694">
        <v>179</v>
      </c>
      <c r="H1694">
        <v>430</v>
      </c>
      <c r="I1694">
        <v>403</v>
      </c>
      <c r="J1694">
        <v>416</v>
      </c>
      <c r="K1694">
        <v>131</v>
      </c>
      <c r="L1694">
        <v>171</v>
      </c>
      <c r="M1694">
        <v>174</v>
      </c>
      <c r="N1694">
        <v>287.52</v>
      </c>
      <c r="O1694">
        <v>416</v>
      </c>
      <c r="P1694">
        <v>159</v>
      </c>
      <c r="Q1694">
        <v>0.38200000000000001</v>
      </c>
      <c r="R1694">
        <v>-1.387</v>
      </c>
      <c r="S1694" s="1">
        <v>1.5368977058282701E-43</v>
      </c>
      <c r="T1694" s="1">
        <v>3.1945859657239799E-41</v>
      </c>
      <c r="U1694">
        <v>3.2000000000000002E-3</v>
      </c>
      <c r="V1694">
        <v>3.2000000000000002E-3</v>
      </c>
      <c r="W1694" s="4">
        <f t="shared" si="26"/>
        <v>0.38235906947069198</v>
      </c>
      <c r="Y1694" t="s">
        <v>498</v>
      </c>
      <c r="Z1694" t="s">
        <v>3364</v>
      </c>
    </row>
    <row r="1695" spans="1:26" x14ac:dyDescent="0.2">
      <c r="A1695" t="s">
        <v>608</v>
      </c>
      <c r="B1695">
        <v>33</v>
      </c>
      <c r="C1695">
        <v>18</v>
      </c>
      <c r="D1695">
        <v>32</v>
      </c>
      <c r="E1695">
        <v>11</v>
      </c>
      <c r="F1695">
        <v>8</v>
      </c>
      <c r="G1695">
        <v>13</v>
      </c>
      <c r="H1695">
        <v>33</v>
      </c>
      <c r="I1695">
        <v>23</v>
      </c>
      <c r="J1695">
        <v>27</v>
      </c>
      <c r="K1695">
        <v>12</v>
      </c>
      <c r="L1695">
        <v>7</v>
      </c>
      <c r="M1695">
        <v>13</v>
      </c>
      <c r="N1695">
        <v>19.14</v>
      </c>
      <c r="O1695">
        <v>28</v>
      </c>
      <c r="P1695">
        <v>11</v>
      </c>
      <c r="Q1695">
        <v>0.38100000000000001</v>
      </c>
      <c r="R1695">
        <v>-1.3939999999999999</v>
      </c>
      <c r="S1695" s="1">
        <v>2.6267967419449201E-5</v>
      </c>
      <c r="T1695">
        <v>1.9295569882989101E-4</v>
      </c>
      <c r="U1695">
        <v>2.0799999999999999E-2</v>
      </c>
      <c r="V1695">
        <v>2.92E-2</v>
      </c>
      <c r="W1695" s="4">
        <f t="shared" si="26"/>
        <v>0.38050834520983956</v>
      </c>
      <c r="Y1695" t="s">
        <v>608</v>
      </c>
      <c r="Z1695" t="s">
        <v>3365</v>
      </c>
    </row>
    <row r="1696" spans="1:26" x14ac:dyDescent="0.2">
      <c r="A1696" t="s">
        <v>1357</v>
      </c>
      <c r="B1696">
        <v>27</v>
      </c>
      <c r="C1696">
        <v>22</v>
      </c>
      <c r="D1696">
        <v>39</v>
      </c>
      <c r="E1696">
        <v>5</v>
      </c>
      <c r="F1696">
        <v>16</v>
      </c>
      <c r="G1696">
        <v>13</v>
      </c>
      <c r="H1696">
        <v>27</v>
      </c>
      <c r="I1696">
        <v>28</v>
      </c>
      <c r="J1696">
        <v>33</v>
      </c>
      <c r="K1696">
        <v>5</v>
      </c>
      <c r="L1696">
        <v>15</v>
      </c>
      <c r="M1696">
        <v>13</v>
      </c>
      <c r="N1696">
        <v>20.18</v>
      </c>
      <c r="O1696">
        <v>29</v>
      </c>
      <c r="P1696">
        <v>11</v>
      </c>
      <c r="Q1696">
        <v>0.38</v>
      </c>
      <c r="R1696">
        <v>-1.397</v>
      </c>
      <c r="S1696" s="1">
        <v>2.96769059962686E-5</v>
      </c>
      <c r="T1696">
        <v>2.1456080460237001E-4</v>
      </c>
      <c r="U1696">
        <v>2.53E-2</v>
      </c>
      <c r="V1696">
        <v>2.8500000000000001E-2</v>
      </c>
      <c r="W1696" s="4">
        <f t="shared" si="26"/>
        <v>0.37971792245363245</v>
      </c>
      <c r="Y1696" t="s">
        <v>1357</v>
      </c>
      <c r="Z1696" t="s">
        <v>3366</v>
      </c>
    </row>
    <row r="1697" spans="1:26" x14ac:dyDescent="0.2">
      <c r="A1697" t="s">
        <v>453</v>
      </c>
      <c r="B1697">
        <v>989</v>
      </c>
      <c r="C1697">
        <v>722</v>
      </c>
      <c r="D1697">
        <v>1190</v>
      </c>
      <c r="E1697">
        <v>323</v>
      </c>
      <c r="F1697">
        <v>416</v>
      </c>
      <c r="G1697">
        <v>379</v>
      </c>
      <c r="H1697">
        <v>985</v>
      </c>
      <c r="I1697">
        <v>912</v>
      </c>
      <c r="J1697">
        <v>1021</v>
      </c>
      <c r="K1697">
        <v>343</v>
      </c>
      <c r="L1697">
        <v>389</v>
      </c>
      <c r="M1697">
        <v>369</v>
      </c>
      <c r="N1697">
        <v>669.73</v>
      </c>
      <c r="O1697">
        <v>973</v>
      </c>
      <c r="P1697">
        <v>367</v>
      </c>
      <c r="Q1697">
        <v>0.377</v>
      </c>
      <c r="R1697">
        <v>-1.407</v>
      </c>
      <c r="S1697" s="1">
        <v>1.3907958403349301E-88</v>
      </c>
      <c r="T1697" s="1">
        <v>1.0278753924430901E-85</v>
      </c>
      <c r="U1697">
        <v>1.8E-3</v>
      </c>
      <c r="V1697">
        <v>1.6999999999999999E-3</v>
      </c>
      <c r="W1697" s="4">
        <f t="shared" si="26"/>
        <v>0.37709501917164473</v>
      </c>
      <c r="Y1697" t="s">
        <v>453</v>
      </c>
      <c r="Z1697" t="s">
        <v>3367</v>
      </c>
    </row>
    <row r="1698" spans="1:26" x14ac:dyDescent="0.2">
      <c r="A1698" t="s">
        <v>1463</v>
      </c>
      <c r="B1698">
        <v>31</v>
      </c>
      <c r="C1698">
        <v>17</v>
      </c>
      <c r="D1698">
        <v>20</v>
      </c>
      <c r="E1698">
        <v>7</v>
      </c>
      <c r="F1698">
        <v>10</v>
      </c>
      <c r="G1698">
        <v>9</v>
      </c>
      <c r="H1698">
        <v>31</v>
      </c>
      <c r="I1698">
        <v>21</v>
      </c>
      <c r="J1698">
        <v>17</v>
      </c>
      <c r="K1698">
        <v>7</v>
      </c>
      <c r="L1698">
        <v>9</v>
      </c>
      <c r="M1698">
        <v>9</v>
      </c>
      <c r="N1698">
        <v>15.84</v>
      </c>
      <c r="O1698">
        <v>23</v>
      </c>
      <c r="P1698">
        <v>8</v>
      </c>
      <c r="Q1698">
        <v>0.374</v>
      </c>
      <c r="R1698">
        <v>-1.419</v>
      </c>
      <c r="S1698">
        <v>1.68785481163393E-4</v>
      </c>
      <c r="T1698">
        <v>1.00553213431107E-3</v>
      </c>
      <c r="U1698">
        <v>3.1E-2</v>
      </c>
      <c r="V1698">
        <v>3.1399999999999997E-2</v>
      </c>
      <c r="W1698" s="4">
        <f t="shared" si="26"/>
        <v>0.37397143959059748</v>
      </c>
      <c r="Y1698" t="s">
        <v>1463</v>
      </c>
      <c r="Z1698" t="s">
        <v>3368</v>
      </c>
    </row>
    <row r="1699" spans="1:26" x14ac:dyDescent="0.2">
      <c r="A1699" t="s">
        <v>1407</v>
      </c>
      <c r="B1699">
        <v>8568</v>
      </c>
      <c r="C1699">
        <v>6885</v>
      </c>
      <c r="D1699">
        <v>9472</v>
      </c>
      <c r="E1699">
        <v>2926</v>
      </c>
      <c r="F1699">
        <v>3425</v>
      </c>
      <c r="G1699">
        <v>3147</v>
      </c>
      <c r="H1699">
        <v>8533</v>
      </c>
      <c r="I1699">
        <v>8695</v>
      </c>
      <c r="J1699">
        <v>8123</v>
      </c>
      <c r="K1699">
        <v>3106</v>
      </c>
      <c r="L1699">
        <v>3203</v>
      </c>
      <c r="M1699">
        <v>3066</v>
      </c>
      <c r="N1699">
        <v>5787.58</v>
      </c>
      <c r="O1699">
        <v>8450</v>
      </c>
      <c r="P1699">
        <v>3125</v>
      </c>
      <c r="Q1699">
        <v>0.37</v>
      </c>
      <c r="R1699">
        <v>-1.4350000000000001</v>
      </c>
      <c r="S1699" s="1">
        <v>6.3896753088852102E-199</v>
      </c>
      <c r="T1699" s="1">
        <v>2.1250462658524999E-195</v>
      </c>
      <c r="U1699">
        <v>1.4E-3</v>
      </c>
      <c r="V1699">
        <v>1.6999999999999999E-3</v>
      </c>
      <c r="W1699" s="4">
        <f t="shared" si="26"/>
        <v>0.36984687731220939</v>
      </c>
      <c r="Y1699" t="s">
        <v>1407</v>
      </c>
      <c r="Z1699" t="s">
        <v>3369</v>
      </c>
    </row>
    <row r="1700" spans="1:26" x14ac:dyDescent="0.2">
      <c r="A1700" t="s">
        <v>1471</v>
      </c>
      <c r="B1700">
        <v>12</v>
      </c>
      <c r="C1700">
        <v>13</v>
      </c>
      <c r="D1700">
        <v>15</v>
      </c>
      <c r="E1700">
        <v>3</v>
      </c>
      <c r="F1700">
        <v>4</v>
      </c>
      <c r="G1700">
        <v>8</v>
      </c>
      <c r="H1700">
        <v>12</v>
      </c>
      <c r="I1700">
        <v>16</v>
      </c>
      <c r="J1700">
        <v>13</v>
      </c>
      <c r="K1700">
        <v>3</v>
      </c>
      <c r="L1700">
        <v>4</v>
      </c>
      <c r="M1700">
        <v>8</v>
      </c>
      <c r="N1700">
        <v>9.33</v>
      </c>
      <c r="O1700">
        <v>14</v>
      </c>
      <c r="P1700">
        <v>5</v>
      </c>
      <c r="Q1700">
        <v>0.37</v>
      </c>
      <c r="R1700">
        <v>-1.4350000000000001</v>
      </c>
      <c r="S1700">
        <v>1.3277922685698701E-3</v>
      </c>
      <c r="T1700">
        <v>6.0367807753878896E-3</v>
      </c>
      <c r="U1700">
        <v>2.4500000000000001E-2</v>
      </c>
      <c r="V1700">
        <v>3.7100000000000001E-2</v>
      </c>
      <c r="W1700" s="4">
        <f t="shared" si="26"/>
        <v>0.36984687731220939</v>
      </c>
      <c r="Y1700" t="s">
        <v>1471</v>
      </c>
      <c r="Z1700" t="s">
        <v>1806</v>
      </c>
    </row>
    <row r="1701" spans="1:26" x14ac:dyDescent="0.2">
      <c r="A1701" t="s">
        <v>1404</v>
      </c>
      <c r="B1701">
        <v>61</v>
      </c>
      <c r="C1701">
        <v>57</v>
      </c>
      <c r="D1701">
        <v>67</v>
      </c>
      <c r="E1701">
        <v>14</v>
      </c>
      <c r="F1701">
        <v>31</v>
      </c>
      <c r="G1701">
        <v>25</v>
      </c>
      <c r="H1701">
        <v>61</v>
      </c>
      <c r="I1701">
        <v>72</v>
      </c>
      <c r="J1701">
        <v>57</v>
      </c>
      <c r="K1701">
        <v>15</v>
      </c>
      <c r="L1701">
        <v>29</v>
      </c>
      <c r="M1701">
        <v>24</v>
      </c>
      <c r="N1701">
        <v>43.07</v>
      </c>
      <c r="O1701">
        <v>63</v>
      </c>
      <c r="P1701">
        <v>23</v>
      </c>
      <c r="Q1701">
        <v>0.36599999999999999</v>
      </c>
      <c r="R1701">
        <v>-1.45</v>
      </c>
      <c r="S1701" s="1">
        <v>3.9169115140522604E-9</v>
      </c>
      <c r="T1701" s="1">
        <v>6.0169369366555694E-8</v>
      </c>
      <c r="U1701">
        <v>1.6500000000000001E-2</v>
      </c>
      <c r="V1701">
        <v>2.01E-2</v>
      </c>
      <c r="W1701" s="4">
        <f t="shared" si="26"/>
        <v>0.36602142398640636</v>
      </c>
      <c r="Y1701" t="s">
        <v>1404</v>
      </c>
      <c r="Z1701" t="s">
        <v>3370</v>
      </c>
    </row>
    <row r="1702" spans="1:26" x14ac:dyDescent="0.2">
      <c r="A1702" t="s">
        <v>1728</v>
      </c>
      <c r="B1702">
        <v>31</v>
      </c>
      <c r="C1702">
        <v>24</v>
      </c>
      <c r="D1702">
        <v>23</v>
      </c>
      <c r="E1702">
        <v>5</v>
      </c>
      <c r="F1702">
        <v>13</v>
      </c>
      <c r="G1702">
        <v>11</v>
      </c>
      <c r="H1702">
        <v>31</v>
      </c>
      <c r="I1702">
        <v>30</v>
      </c>
      <c r="J1702">
        <v>20</v>
      </c>
      <c r="K1702">
        <v>5</v>
      </c>
      <c r="L1702">
        <v>12</v>
      </c>
      <c r="M1702">
        <v>11</v>
      </c>
      <c r="N1702">
        <v>18.18</v>
      </c>
      <c r="O1702">
        <v>27</v>
      </c>
      <c r="P1702">
        <v>9</v>
      </c>
      <c r="Q1702">
        <v>0.36</v>
      </c>
      <c r="R1702">
        <v>-1.474</v>
      </c>
      <c r="S1702" s="1">
        <v>5.5401225687313402E-5</v>
      </c>
      <c r="T1702">
        <v>3.7487411257290502E-4</v>
      </c>
      <c r="U1702">
        <v>3.2500000000000001E-2</v>
      </c>
      <c r="V1702">
        <v>0.03</v>
      </c>
      <c r="W1702" s="4">
        <f t="shared" si="26"/>
        <v>0.3599828296286714</v>
      </c>
      <c r="Y1702" t="s">
        <v>1728</v>
      </c>
      <c r="Z1702" t="s">
        <v>3371</v>
      </c>
    </row>
    <row r="1703" spans="1:26" x14ac:dyDescent="0.2">
      <c r="A1703" t="s">
        <v>1546</v>
      </c>
      <c r="B1703">
        <v>17</v>
      </c>
      <c r="C1703">
        <v>12</v>
      </c>
      <c r="D1703">
        <v>15</v>
      </c>
      <c r="E1703">
        <v>8</v>
      </c>
      <c r="F1703">
        <v>5</v>
      </c>
      <c r="G1703">
        <v>3</v>
      </c>
      <c r="H1703">
        <v>17</v>
      </c>
      <c r="I1703">
        <v>15</v>
      </c>
      <c r="J1703">
        <v>13</v>
      </c>
      <c r="K1703">
        <v>8</v>
      </c>
      <c r="L1703">
        <v>5</v>
      </c>
      <c r="M1703">
        <v>3</v>
      </c>
      <c r="N1703">
        <v>10.17</v>
      </c>
      <c r="O1703">
        <v>15</v>
      </c>
      <c r="P1703">
        <v>5</v>
      </c>
      <c r="Q1703">
        <v>0.36</v>
      </c>
      <c r="R1703">
        <v>-1.4750000000000001</v>
      </c>
      <c r="S1703">
        <v>6.6004258367943801E-4</v>
      </c>
      <c r="T1703">
        <v>3.3121638969021401E-3</v>
      </c>
      <c r="U1703">
        <v>2.4299999999999999E-2</v>
      </c>
      <c r="V1703">
        <v>3.6200000000000003E-2</v>
      </c>
      <c r="W1703" s="4">
        <f t="shared" si="26"/>
        <v>0.35973339500270496</v>
      </c>
      <c r="Y1703" t="s">
        <v>1546</v>
      </c>
      <c r="Z1703" t="s">
        <v>1806</v>
      </c>
    </row>
    <row r="1704" spans="1:26" x14ac:dyDescent="0.2">
      <c r="A1704" t="s">
        <v>163</v>
      </c>
      <c r="B1704">
        <v>51</v>
      </c>
      <c r="C1704">
        <v>29</v>
      </c>
      <c r="D1704">
        <v>49</v>
      </c>
      <c r="E1704">
        <v>11</v>
      </c>
      <c r="F1704">
        <v>25</v>
      </c>
      <c r="G1704">
        <v>11</v>
      </c>
      <c r="H1704">
        <v>51</v>
      </c>
      <c r="I1704">
        <v>37</v>
      </c>
      <c r="J1704">
        <v>42</v>
      </c>
      <c r="K1704">
        <v>12</v>
      </c>
      <c r="L1704">
        <v>23</v>
      </c>
      <c r="M1704">
        <v>11</v>
      </c>
      <c r="N1704">
        <v>29.2</v>
      </c>
      <c r="O1704">
        <v>43</v>
      </c>
      <c r="P1704">
        <v>15</v>
      </c>
      <c r="Q1704">
        <v>0.35699999999999998</v>
      </c>
      <c r="R1704">
        <v>-1.4850000000000001</v>
      </c>
      <c r="S1704" s="1">
        <v>1.3368298353335101E-6</v>
      </c>
      <c r="T1704" s="1">
        <v>1.28403229598857E-5</v>
      </c>
      <c r="U1704">
        <v>2.8199999999999999E-2</v>
      </c>
      <c r="V1704">
        <v>2.4400000000000002E-2</v>
      </c>
      <c r="W1704" s="4">
        <f t="shared" si="26"/>
        <v>0.35724853493527325</v>
      </c>
      <c r="Y1704" t="s">
        <v>163</v>
      </c>
      <c r="Z1704" t="s">
        <v>3372</v>
      </c>
    </row>
    <row r="1705" spans="1:26" x14ac:dyDescent="0.2">
      <c r="A1705" t="s">
        <v>1104</v>
      </c>
      <c r="B1705">
        <v>23</v>
      </c>
      <c r="C1705">
        <v>10</v>
      </c>
      <c r="D1705">
        <v>21</v>
      </c>
      <c r="E1705">
        <v>12</v>
      </c>
      <c r="F1705">
        <v>2</v>
      </c>
      <c r="G1705">
        <v>5</v>
      </c>
      <c r="H1705">
        <v>23</v>
      </c>
      <c r="I1705">
        <v>13</v>
      </c>
      <c r="J1705">
        <v>18</v>
      </c>
      <c r="K1705">
        <v>13</v>
      </c>
      <c r="L1705">
        <v>2</v>
      </c>
      <c r="M1705">
        <v>5</v>
      </c>
      <c r="N1705">
        <v>12.17</v>
      </c>
      <c r="O1705">
        <v>18</v>
      </c>
      <c r="P1705">
        <v>7</v>
      </c>
      <c r="Q1705">
        <v>0.35499999999999998</v>
      </c>
      <c r="R1705">
        <v>-1.4950000000000001</v>
      </c>
      <c r="S1705">
        <v>1.3890679124711201E-3</v>
      </c>
      <c r="T1705">
        <v>6.2682396335153601E-3</v>
      </c>
      <c r="U1705">
        <v>6.3E-2</v>
      </c>
      <c r="V1705">
        <v>3.4099999999999998E-2</v>
      </c>
      <c r="W1705" s="4">
        <f t="shared" si="26"/>
        <v>0.35478083905009561</v>
      </c>
      <c r="Y1705" t="s">
        <v>1104</v>
      </c>
      <c r="Z1705" t="s">
        <v>3373</v>
      </c>
    </row>
    <row r="1706" spans="1:26" x14ac:dyDescent="0.2">
      <c r="A1706" t="s">
        <v>1004</v>
      </c>
      <c r="B1706">
        <v>74</v>
      </c>
      <c r="C1706">
        <v>61</v>
      </c>
      <c r="D1706">
        <v>67</v>
      </c>
      <c r="E1706">
        <v>25</v>
      </c>
      <c r="F1706">
        <v>26</v>
      </c>
      <c r="G1706">
        <v>20</v>
      </c>
      <c r="H1706">
        <v>74</v>
      </c>
      <c r="I1706">
        <v>77</v>
      </c>
      <c r="J1706">
        <v>57</v>
      </c>
      <c r="K1706">
        <v>27</v>
      </c>
      <c r="L1706">
        <v>24</v>
      </c>
      <c r="M1706">
        <v>19</v>
      </c>
      <c r="N1706">
        <v>46.42</v>
      </c>
      <c r="O1706">
        <v>69</v>
      </c>
      <c r="P1706">
        <v>23</v>
      </c>
      <c r="Q1706">
        <v>0.34100000000000003</v>
      </c>
      <c r="R1706">
        <v>-1.5509999999999999</v>
      </c>
      <c r="S1706" s="1">
        <v>5.2237821965722199E-11</v>
      </c>
      <c r="T1706" s="1">
        <v>1.05932888050305E-9</v>
      </c>
      <c r="U1706">
        <v>1.44E-2</v>
      </c>
      <c r="V1706">
        <v>1.9199999999999998E-2</v>
      </c>
      <c r="W1706" s="4">
        <f t="shared" si="26"/>
        <v>0.34127342947129163</v>
      </c>
      <c r="Y1706" t="s">
        <v>1004</v>
      </c>
      <c r="Z1706" t="s">
        <v>3374</v>
      </c>
    </row>
    <row r="1707" spans="1:26" x14ac:dyDescent="0.2">
      <c r="A1707" t="s">
        <v>281</v>
      </c>
      <c r="B1707">
        <v>37</v>
      </c>
      <c r="C1707">
        <v>21</v>
      </c>
      <c r="D1707">
        <v>43</v>
      </c>
      <c r="E1707">
        <v>9</v>
      </c>
      <c r="F1707">
        <v>14</v>
      </c>
      <c r="G1707">
        <v>11</v>
      </c>
      <c r="H1707">
        <v>37</v>
      </c>
      <c r="I1707">
        <v>27</v>
      </c>
      <c r="J1707">
        <v>37</v>
      </c>
      <c r="K1707">
        <v>10</v>
      </c>
      <c r="L1707">
        <v>13</v>
      </c>
      <c r="M1707">
        <v>11</v>
      </c>
      <c r="N1707">
        <v>22.27</v>
      </c>
      <c r="O1707">
        <v>34</v>
      </c>
      <c r="P1707">
        <v>11</v>
      </c>
      <c r="Q1707">
        <v>0.33300000000000002</v>
      </c>
      <c r="R1707">
        <v>-1.5880000000000001</v>
      </c>
      <c r="S1707" s="1">
        <v>2.9082008919214499E-7</v>
      </c>
      <c r="T1707" s="1">
        <v>3.20794332215846E-6</v>
      </c>
      <c r="U1707">
        <v>1.7299999999999999E-2</v>
      </c>
      <c r="V1707">
        <v>2.7400000000000001E-2</v>
      </c>
      <c r="W1707" s="4">
        <f t="shared" si="26"/>
        <v>0.33263226027017156</v>
      </c>
      <c r="Y1707" t="s">
        <v>281</v>
      </c>
      <c r="Z1707" t="s">
        <v>3375</v>
      </c>
    </row>
    <row r="1708" spans="1:26" x14ac:dyDescent="0.2">
      <c r="A1708" t="s">
        <v>767</v>
      </c>
      <c r="B1708">
        <v>507</v>
      </c>
      <c r="C1708">
        <v>407</v>
      </c>
      <c r="D1708">
        <v>597</v>
      </c>
      <c r="E1708">
        <v>158</v>
      </c>
      <c r="F1708">
        <v>186</v>
      </c>
      <c r="G1708">
        <v>145</v>
      </c>
      <c r="H1708">
        <v>505</v>
      </c>
      <c r="I1708">
        <v>514</v>
      </c>
      <c r="J1708">
        <v>512</v>
      </c>
      <c r="K1708">
        <v>168</v>
      </c>
      <c r="L1708">
        <v>174</v>
      </c>
      <c r="M1708">
        <v>141</v>
      </c>
      <c r="N1708">
        <v>335.63</v>
      </c>
      <c r="O1708">
        <v>510</v>
      </c>
      <c r="P1708">
        <v>161</v>
      </c>
      <c r="Q1708">
        <v>0.316</v>
      </c>
      <c r="R1708">
        <v>-1.6639999999999999</v>
      </c>
      <c r="S1708" s="1">
        <v>3.03087313405844E-80</v>
      </c>
      <c r="T1708" s="1">
        <v>1.8327138773808801E-77</v>
      </c>
      <c r="U1708">
        <v>1.9E-3</v>
      </c>
      <c r="V1708">
        <v>2.8E-3</v>
      </c>
      <c r="W1708" s="4">
        <f t="shared" si="26"/>
        <v>0.315563008028029</v>
      </c>
      <c r="Y1708" t="s">
        <v>767</v>
      </c>
      <c r="Z1708" t="s">
        <v>3376</v>
      </c>
    </row>
    <row r="1709" spans="1:26" x14ac:dyDescent="0.2">
      <c r="A1709" t="s">
        <v>203</v>
      </c>
      <c r="B1709">
        <v>18</v>
      </c>
      <c r="C1709">
        <v>17</v>
      </c>
      <c r="D1709">
        <v>18</v>
      </c>
      <c r="E1709">
        <v>5</v>
      </c>
      <c r="F1709">
        <v>9</v>
      </c>
      <c r="G1709">
        <v>2</v>
      </c>
      <c r="H1709">
        <v>18</v>
      </c>
      <c r="I1709">
        <v>21</v>
      </c>
      <c r="J1709">
        <v>15</v>
      </c>
      <c r="K1709">
        <v>5</v>
      </c>
      <c r="L1709">
        <v>8</v>
      </c>
      <c r="M1709">
        <v>2</v>
      </c>
      <c r="N1709">
        <v>11.75</v>
      </c>
      <c r="O1709">
        <v>18</v>
      </c>
      <c r="P1709">
        <v>5</v>
      </c>
      <c r="Q1709">
        <v>0.29699999999999999</v>
      </c>
      <c r="R1709">
        <v>-1.752</v>
      </c>
      <c r="S1709" s="1">
        <v>3.6782243244652598E-5</v>
      </c>
      <c r="T1709">
        <v>2.6033227057235901E-4</v>
      </c>
      <c r="U1709">
        <v>2.7699999999999999E-2</v>
      </c>
      <c r="V1709">
        <v>3.4700000000000002E-2</v>
      </c>
      <c r="W1709" s="4">
        <f t="shared" si="26"/>
        <v>0.29688991651835261</v>
      </c>
      <c r="Y1709" t="s">
        <v>203</v>
      </c>
      <c r="Z1709" t="s">
        <v>3377</v>
      </c>
    </row>
    <row r="1710" spans="1:26" x14ac:dyDescent="0.2">
      <c r="A1710" t="s">
        <v>710</v>
      </c>
      <c r="B1710">
        <v>2102</v>
      </c>
      <c r="C1710">
        <v>1694</v>
      </c>
      <c r="D1710">
        <v>2299</v>
      </c>
      <c r="E1710">
        <v>541</v>
      </c>
      <c r="F1710">
        <v>652</v>
      </c>
      <c r="G1710">
        <v>638</v>
      </c>
      <c r="H1710">
        <v>2093</v>
      </c>
      <c r="I1710">
        <v>2139</v>
      </c>
      <c r="J1710">
        <v>1972</v>
      </c>
      <c r="K1710">
        <v>574</v>
      </c>
      <c r="L1710">
        <v>610</v>
      </c>
      <c r="M1710">
        <v>622</v>
      </c>
      <c r="N1710">
        <v>1334.97</v>
      </c>
      <c r="O1710">
        <v>2068</v>
      </c>
      <c r="P1710">
        <v>602</v>
      </c>
      <c r="Q1710">
        <v>0.29199999999999998</v>
      </c>
      <c r="R1710">
        <v>-1.778</v>
      </c>
      <c r="S1710" s="1">
        <v>1.4281559391589501E-214</v>
      </c>
      <c r="T1710" s="1">
        <v>6.3329194862105003E-211</v>
      </c>
      <c r="U1710">
        <v>1.2999999999999999E-3</v>
      </c>
      <c r="V1710">
        <v>1.5E-3</v>
      </c>
      <c r="W1710" s="4">
        <f t="shared" si="26"/>
        <v>0.29158734244711687</v>
      </c>
      <c r="Y1710" t="s">
        <v>710</v>
      </c>
      <c r="Z1710" t="s">
        <v>3378</v>
      </c>
    </row>
    <row r="1711" spans="1:26" x14ac:dyDescent="0.2">
      <c r="A1711" t="s">
        <v>1759</v>
      </c>
      <c r="B1711">
        <v>27</v>
      </c>
      <c r="C1711">
        <v>18</v>
      </c>
      <c r="D1711">
        <v>37</v>
      </c>
      <c r="E1711">
        <v>6</v>
      </c>
      <c r="F1711">
        <v>7</v>
      </c>
      <c r="G1711">
        <v>10</v>
      </c>
      <c r="H1711">
        <v>27</v>
      </c>
      <c r="I1711">
        <v>23</v>
      </c>
      <c r="J1711">
        <v>32</v>
      </c>
      <c r="K1711">
        <v>6</v>
      </c>
      <c r="L1711">
        <v>7</v>
      </c>
      <c r="M1711">
        <v>10</v>
      </c>
      <c r="N1711">
        <v>17.329999999999998</v>
      </c>
      <c r="O1711">
        <v>27</v>
      </c>
      <c r="P1711">
        <v>8</v>
      </c>
      <c r="Q1711">
        <v>0.27900000000000003</v>
      </c>
      <c r="R1711">
        <v>-1.8440000000000001</v>
      </c>
      <c r="S1711" s="1">
        <v>1.7445769668233599E-7</v>
      </c>
      <c r="T1711" s="1">
        <v>2.01809629475227E-6</v>
      </c>
      <c r="U1711">
        <v>0.02</v>
      </c>
      <c r="V1711">
        <v>3.0200000000000001E-2</v>
      </c>
      <c r="W1711" s="4">
        <f t="shared" si="26"/>
        <v>0.2785484127048331</v>
      </c>
      <c r="Y1711" t="s">
        <v>1759</v>
      </c>
      <c r="Z1711" t="s">
        <v>3379</v>
      </c>
    </row>
    <row r="1712" spans="1:26" x14ac:dyDescent="0.2">
      <c r="A1712" t="s">
        <v>258</v>
      </c>
      <c r="B1712">
        <v>68</v>
      </c>
      <c r="C1712">
        <v>50</v>
      </c>
      <c r="D1712">
        <v>77</v>
      </c>
      <c r="E1712">
        <v>13</v>
      </c>
      <c r="F1712">
        <v>21</v>
      </c>
      <c r="G1712">
        <v>21</v>
      </c>
      <c r="H1712">
        <v>68</v>
      </c>
      <c r="I1712">
        <v>63</v>
      </c>
      <c r="J1712">
        <v>66</v>
      </c>
      <c r="K1712">
        <v>14</v>
      </c>
      <c r="L1712">
        <v>20</v>
      </c>
      <c r="M1712">
        <v>20</v>
      </c>
      <c r="N1712">
        <v>41.8</v>
      </c>
      <c r="O1712">
        <v>66</v>
      </c>
      <c r="P1712">
        <v>18</v>
      </c>
      <c r="Q1712">
        <v>0.27600000000000002</v>
      </c>
      <c r="R1712">
        <v>-1.855</v>
      </c>
      <c r="S1712" s="1">
        <v>1.3133567160934E-15</v>
      </c>
      <c r="T1712" s="1">
        <v>4.3461652721866802E-14</v>
      </c>
      <c r="U1712">
        <v>9.1000000000000004E-3</v>
      </c>
      <c r="V1712">
        <v>2.0299999999999999E-2</v>
      </c>
      <c r="W1712" s="4">
        <f t="shared" si="26"/>
        <v>0.27643266333006722</v>
      </c>
      <c r="Y1712" t="s">
        <v>258</v>
      </c>
      <c r="Z1712" t="s">
        <v>3380</v>
      </c>
    </row>
    <row r="1713" spans="1:26" x14ac:dyDescent="0.2">
      <c r="A1713" t="s">
        <v>759</v>
      </c>
      <c r="B1713">
        <v>110</v>
      </c>
      <c r="C1713">
        <v>48</v>
      </c>
      <c r="D1713">
        <v>8</v>
      </c>
      <c r="E1713">
        <v>12</v>
      </c>
      <c r="F1713">
        <v>19</v>
      </c>
      <c r="G1713">
        <v>18</v>
      </c>
      <c r="H1713">
        <v>110</v>
      </c>
      <c r="I1713">
        <v>61</v>
      </c>
      <c r="J1713">
        <v>7</v>
      </c>
      <c r="K1713">
        <v>13</v>
      </c>
      <c r="L1713">
        <v>18</v>
      </c>
      <c r="M1713">
        <v>18</v>
      </c>
      <c r="N1713">
        <v>37.51</v>
      </c>
      <c r="O1713">
        <v>59</v>
      </c>
      <c r="P1713">
        <v>16</v>
      </c>
      <c r="Q1713">
        <v>0.27400000000000002</v>
      </c>
      <c r="R1713">
        <v>-1.867</v>
      </c>
      <c r="S1713">
        <v>2.06084138230451E-3</v>
      </c>
      <c r="T1713">
        <v>8.7421469734683902E-3</v>
      </c>
      <c r="U1713">
        <v>0.2172</v>
      </c>
      <c r="V1713">
        <v>2.2100000000000002E-2</v>
      </c>
      <c r="W1713" s="4">
        <f t="shared" si="26"/>
        <v>0.27414289714697349</v>
      </c>
      <c r="Y1713" t="s">
        <v>759</v>
      </c>
      <c r="Z1713" t="s">
        <v>3381</v>
      </c>
    </row>
    <row r="1714" spans="1:26" x14ac:dyDescent="0.2">
      <c r="A1714" t="s">
        <v>1270</v>
      </c>
      <c r="B1714">
        <v>12</v>
      </c>
      <c r="C1714">
        <v>11</v>
      </c>
      <c r="D1714">
        <v>20</v>
      </c>
      <c r="E1714">
        <v>4</v>
      </c>
      <c r="F1714">
        <v>4</v>
      </c>
      <c r="G1714">
        <v>2</v>
      </c>
      <c r="H1714">
        <v>12</v>
      </c>
      <c r="I1714">
        <v>14</v>
      </c>
      <c r="J1714">
        <v>17</v>
      </c>
      <c r="K1714">
        <v>4</v>
      </c>
      <c r="L1714">
        <v>4</v>
      </c>
      <c r="M1714">
        <v>2</v>
      </c>
      <c r="N1714">
        <v>8.82</v>
      </c>
      <c r="O1714">
        <v>14</v>
      </c>
      <c r="P1714">
        <v>3</v>
      </c>
      <c r="Q1714">
        <v>0.23400000000000001</v>
      </c>
      <c r="R1714">
        <v>-2.0939999999999999</v>
      </c>
      <c r="S1714" s="1">
        <v>1.1687288492001199E-5</v>
      </c>
      <c r="T1714" s="1">
        <v>9.3099400484486595E-5</v>
      </c>
      <c r="U1714">
        <v>2.3099999999999999E-2</v>
      </c>
      <c r="V1714">
        <v>3.7499999999999999E-2</v>
      </c>
      <c r="W1714" s="4">
        <f t="shared" si="26"/>
        <v>0.23423036171810646</v>
      </c>
      <c r="Y1714" t="s">
        <v>1270</v>
      </c>
      <c r="Z1714" t="s">
        <v>3382</v>
      </c>
    </row>
    <row r="1715" spans="1:26" x14ac:dyDescent="0.2">
      <c r="A1715" t="s">
        <v>843</v>
      </c>
      <c r="B1715">
        <v>23</v>
      </c>
      <c r="C1715">
        <v>10</v>
      </c>
      <c r="D1715">
        <v>22</v>
      </c>
      <c r="E1715">
        <v>1</v>
      </c>
      <c r="F1715">
        <v>3</v>
      </c>
      <c r="G1715">
        <v>8</v>
      </c>
      <c r="H1715">
        <v>23</v>
      </c>
      <c r="I1715">
        <v>13</v>
      </c>
      <c r="J1715">
        <v>19</v>
      </c>
      <c r="K1715">
        <v>1</v>
      </c>
      <c r="L1715">
        <v>3</v>
      </c>
      <c r="M1715">
        <v>8</v>
      </c>
      <c r="N1715">
        <v>11.01</v>
      </c>
      <c r="O1715">
        <v>18</v>
      </c>
      <c r="P1715">
        <v>4</v>
      </c>
      <c r="Q1715">
        <v>0.22</v>
      </c>
      <c r="R1715">
        <v>-2.1869999999999998</v>
      </c>
      <c r="S1715" s="1">
        <v>4.3551612983371397E-6</v>
      </c>
      <c r="T1715" s="1">
        <v>3.7719212729022802E-5</v>
      </c>
      <c r="U1715">
        <v>4.48E-2</v>
      </c>
      <c r="V1715">
        <v>3.5000000000000003E-2</v>
      </c>
      <c r="W1715" s="4">
        <f t="shared" si="26"/>
        <v>0.21960761705959042</v>
      </c>
      <c r="Y1715" t="s">
        <v>843</v>
      </c>
      <c r="Z1715" t="s">
        <v>3383</v>
      </c>
    </row>
    <row r="1716" spans="1:26" x14ac:dyDescent="0.2">
      <c r="A1716" t="s">
        <v>1120</v>
      </c>
      <c r="B1716">
        <v>15</v>
      </c>
      <c r="C1716">
        <v>16</v>
      </c>
      <c r="D1716">
        <v>35</v>
      </c>
      <c r="E1716">
        <v>2</v>
      </c>
      <c r="F1716">
        <v>6</v>
      </c>
      <c r="G1716">
        <v>4</v>
      </c>
      <c r="H1716">
        <v>15</v>
      </c>
      <c r="I1716">
        <v>20</v>
      </c>
      <c r="J1716">
        <v>30</v>
      </c>
      <c r="K1716">
        <v>2</v>
      </c>
      <c r="L1716">
        <v>6</v>
      </c>
      <c r="M1716">
        <v>4</v>
      </c>
      <c r="N1716">
        <v>12.8</v>
      </c>
      <c r="O1716">
        <v>22</v>
      </c>
      <c r="P1716">
        <v>4</v>
      </c>
      <c r="Q1716">
        <v>0.184</v>
      </c>
      <c r="R1716">
        <v>-2.444</v>
      </c>
      <c r="S1716" s="1">
        <v>1.3158867760697099E-7</v>
      </c>
      <c r="T1716" s="1">
        <v>1.5615737539746101E-6</v>
      </c>
      <c r="U1716">
        <v>4.41E-2</v>
      </c>
      <c r="V1716">
        <v>3.3399999999999999E-2</v>
      </c>
      <c r="W1716" s="4">
        <f t="shared" si="26"/>
        <v>0.18377341704863009</v>
      </c>
      <c r="Y1716" t="s">
        <v>1120</v>
      </c>
      <c r="Z1716" t="s">
        <v>1806</v>
      </c>
    </row>
    <row r="1717" spans="1:26" x14ac:dyDescent="0.2">
      <c r="A1717" t="s">
        <v>1280</v>
      </c>
      <c r="B1717">
        <v>12</v>
      </c>
      <c r="C1717">
        <v>10</v>
      </c>
      <c r="D1717">
        <v>14</v>
      </c>
      <c r="E1717">
        <v>3</v>
      </c>
      <c r="F1717">
        <v>2</v>
      </c>
      <c r="G1717">
        <v>0</v>
      </c>
      <c r="H1717">
        <v>12</v>
      </c>
      <c r="I1717">
        <v>13</v>
      </c>
      <c r="J1717">
        <v>12</v>
      </c>
      <c r="K1717">
        <v>3</v>
      </c>
      <c r="L1717">
        <v>2</v>
      </c>
      <c r="M1717">
        <v>0</v>
      </c>
      <c r="N1717">
        <v>6.94</v>
      </c>
      <c r="O1717">
        <v>12</v>
      </c>
      <c r="P1717">
        <v>2</v>
      </c>
      <c r="Q1717">
        <v>0.14399999999999999</v>
      </c>
      <c r="R1717">
        <v>-2.794</v>
      </c>
      <c r="S1717" s="1">
        <v>1.0221625522464E-6</v>
      </c>
      <c r="T1717" s="1">
        <v>1.00994420506341E-5</v>
      </c>
      <c r="U1717">
        <v>2.3099999999999999E-2</v>
      </c>
      <c r="V1717">
        <v>4.02E-2</v>
      </c>
      <c r="W1717" s="4">
        <f t="shared" si="26"/>
        <v>0.1441857006325028</v>
      </c>
      <c r="Y1717" t="s">
        <v>1280</v>
      </c>
      <c r="Z1717" t="s">
        <v>3384</v>
      </c>
    </row>
  </sheetData>
  <sortState xmlns:xlrd2="http://schemas.microsoft.com/office/spreadsheetml/2017/richdata2" ref="A2:W57726">
    <sortCondition descending="1" ref="W1:W577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2</vt:i4>
      </vt:variant>
    </vt:vector>
  </HeadingPairs>
  <TitlesOfParts>
    <vt:vector size="4" baseType="lpstr">
      <vt:lpstr>OE_SIRT3 VS EV</vt:lpstr>
      <vt:lpstr>SI_SIRT3 VS SCR (FC)</vt:lpstr>
      <vt:lpstr>'OE_SIRT3 VS EV'!OESIRT3vsEV.EdgeR.complete</vt:lpstr>
      <vt:lpstr>'SI_SIRT3 VS SCR (FC)'!SISIRT3vsSCR.EdgeR.comple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SANTAMARIA</dc:creator>
  <cp:lastModifiedBy>ENRIQUE SANTAMARIA</cp:lastModifiedBy>
  <dcterms:created xsi:type="dcterms:W3CDTF">2023-10-11T08:46:49Z</dcterms:created>
  <dcterms:modified xsi:type="dcterms:W3CDTF">2025-12-10T11:28:59Z</dcterms:modified>
</cp:coreProperties>
</file>